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juanramirez/Dropbox/0. Doctorado JP/0 Proyecto de investigacion/0. PUBLICAR/3. Factores institucionales (PLoS ONE)/20210726 PLoS ONE/20211014 Sometido ajustado R3/"/>
    </mc:Choice>
  </mc:AlternateContent>
  <xr:revisionPtr revIDLastSave="0" documentId="13_ncr:1_{1A40D098-267E-C748-AD60-17D16C64A737}" xr6:coauthVersionLast="45" xr6:coauthVersionMax="45" xr10:uidLastSave="{00000000-0000-0000-0000-000000000000}"/>
  <bookViews>
    <workbookView xWindow="1140" yWindow="500" windowWidth="27660" windowHeight="17500" activeTab="1" xr2:uid="{EF03B3A8-9D68-A94A-9C62-0F89231A5303}"/>
  </bookViews>
  <sheets>
    <sheet name="Data Structure" sheetId="16" r:id="rId1"/>
    <sheet name="Payment and Filing 2015-2020" sheetId="14" r:id="rId2"/>
    <sheet name="Payment and Filing 15-2020 626" sheetId="17" r:id="rId3"/>
    <sheet name="Actions influencing the service" sheetId="1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627" i="17" l="1"/>
  <c r="Q627" i="17"/>
  <c r="N627" i="17"/>
  <c r="O627" i="17" s="1"/>
  <c r="P627" i="17" s="1"/>
  <c r="M627" i="17"/>
  <c r="E627" i="17"/>
  <c r="B627" i="17"/>
  <c r="T626" i="17"/>
  <c r="Q626" i="17"/>
  <c r="N626" i="17"/>
  <c r="M626" i="17"/>
  <c r="H626" i="17"/>
  <c r="H625" i="17" s="1"/>
  <c r="H624" i="17" s="1"/>
  <c r="H623" i="17" s="1"/>
  <c r="E626" i="17"/>
  <c r="B626" i="17"/>
  <c r="T625" i="17"/>
  <c r="Q625" i="17"/>
  <c r="O625" i="17"/>
  <c r="P625" i="17" s="1"/>
  <c r="N625" i="17"/>
  <c r="M625" i="17"/>
  <c r="E625" i="17"/>
  <c r="B625" i="17"/>
  <c r="T624" i="17"/>
  <c r="Q624" i="17"/>
  <c r="N624" i="17"/>
  <c r="O624" i="17" s="1"/>
  <c r="P624" i="17" s="1"/>
  <c r="M624" i="17"/>
  <c r="E624" i="17"/>
  <c r="B624" i="17"/>
  <c r="T623" i="17"/>
  <c r="Q623" i="17" s="1"/>
  <c r="N623" i="17"/>
  <c r="O623" i="17" s="1"/>
  <c r="P623" i="17" s="1"/>
  <c r="M623" i="17"/>
  <c r="E623" i="17"/>
  <c r="B623" i="17"/>
  <c r="Q622" i="17"/>
  <c r="N622" i="17"/>
  <c r="O622" i="17" s="1"/>
  <c r="P622" i="17" s="1"/>
  <c r="M622" i="17"/>
  <c r="H622" i="17"/>
  <c r="H621" i="17" s="1"/>
  <c r="H620" i="17" s="1"/>
  <c r="H619" i="17" s="1"/>
  <c r="H618" i="17" s="1"/>
  <c r="H617" i="17" s="1"/>
  <c r="H616" i="17" s="1"/>
  <c r="H615" i="17" s="1"/>
  <c r="H614" i="17" s="1"/>
  <c r="H613" i="17" s="1"/>
  <c r="H612" i="17" s="1"/>
  <c r="H611" i="17" s="1"/>
  <c r="H610" i="17" s="1"/>
  <c r="H609" i="17" s="1"/>
  <c r="E622" i="17"/>
  <c r="B622" i="17"/>
  <c r="Q621" i="17"/>
  <c r="N621" i="17"/>
  <c r="O621" i="17" s="1"/>
  <c r="P621" i="17" s="1"/>
  <c r="M621" i="17"/>
  <c r="E621" i="17"/>
  <c r="B621" i="17"/>
  <c r="Q620" i="17"/>
  <c r="N620" i="17"/>
  <c r="O620" i="17" s="1"/>
  <c r="P620" i="17" s="1"/>
  <c r="M620" i="17"/>
  <c r="E620" i="17"/>
  <c r="B620" i="17"/>
  <c r="Q619" i="17"/>
  <c r="O619" i="17"/>
  <c r="P619" i="17" s="1"/>
  <c r="N619" i="17"/>
  <c r="M619" i="17"/>
  <c r="E619" i="17"/>
  <c r="B619" i="17"/>
  <c r="Q618" i="17"/>
  <c r="P618" i="17"/>
  <c r="O618" i="17"/>
  <c r="N618" i="17"/>
  <c r="M618" i="17"/>
  <c r="E618" i="17"/>
  <c r="B618" i="17"/>
  <c r="Q617" i="17"/>
  <c r="N617" i="17"/>
  <c r="O617" i="17" s="1"/>
  <c r="P617" i="17" s="1"/>
  <c r="M617" i="17"/>
  <c r="E617" i="17"/>
  <c r="B617" i="17"/>
  <c r="T616" i="17"/>
  <c r="Q616" i="17" s="1"/>
  <c r="N616" i="17"/>
  <c r="M616" i="17"/>
  <c r="O616" i="17" s="1"/>
  <c r="P616" i="17" s="1"/>
  <c r="E616" i="17"/>
  <c r="B616" i="17"/>
  <c r="T615" i="17"/>
  <c r="Q615" i="17"/>
  <c r="N615" i="17"/>
  <c r="M615" i="17"/>
  <c r="O615" i="17" s="1"/>
  <c r="P615" i="17" s="1"/>
  <c r="E615" i="17"/>
  <c r="B615" i="17"/>
  <c r="Q614" i="17"/>
  <c r="N614" i="17"/>
  <c r="O614" i="17" s="1"/>
  <c r="P614" i="17" s="1"/>
  <c r="M614" i="17"/>
  <c r="E614" i="17"/>
  <c r="B614" i="17"/>
  <c r="Q613" i="17"/>
  <c r="O613" i="17"/>
  <c r="P613" i="17" s="1"/>
  <c r="N613" i="17"/>
  <c r="M613" i="17"/>
  <c r="E613" i="17"/>
  <c r="B613" i="17"/>
  <c r="Q612" i="17"/>
  <c r="P612" i="17"/>
  <c r="O612" i="17"/>
  <c r="N612" i="17"/>
  <c r="M612" i="17"/>
  <c r="E612" i="17"/>
  <c r="B612" i="17"/>
  <c r="Q611" i="17"/>
  <c r="N611" i="17"/>
  <c r="O611" i="17" s="1"/>
  <c r="P611" i="17" s="1"/>
  <c r="M611" i="17"/>
  <c r="E611" i="17"/>
  <c r="B611" i="17"/>
  <c r="Q610" i="17"/>
  <c r="N610" i="17"/>
  <c r="O610" i="17" s="1"/>
  <c r="P610" i="17" s="1"/>
  <c r="M610" i="17"/>
  <c r="E610" i="17"/>
  <c r="B610" i="17"/>
  <c r="Q609" i="17"/>
  <c r="N609" i="17"/>
  <c r="M609" i="17"/>
  <c r="O609" i="17" s="1"/>
  <c r="P609" i="17" s="1"/>
  <c r="E609" i="17"/>
  <c r="B609" i="17"/>
  <c r="Q608" i="17"/>
  <c r="N608" i="17"/>
  <c r="O608" i="17" s="1"/>
  <c r="P608" i="17" s="1"/>
  <c r="M608" i="17"/>
  <c r="H608" i="17"/>
  <c r="H607" i="17" s="1"/>
  <c r="H606" i="17" s="1"/>
  <c r="H605" i="17" s="1"/>
  <c r="E608" i="17"/>
  <c r="B608" i="17"/>
  <c r="Q607" i="17"/>
  <c r="N607" i="17"/>
  <c r="M607" i="17"/>
  <c r="O607" i="17" s="1"/>
  <c r="P607" i="17" s="1"/>
  <c r="E607" i="17"/>
  <c r="B607" i="17"/>
  <c r="Q606" i="17"/>
  <c r="N606" i="17"/>
  <c r="O606" i="17" s="1"/>
  <c r="P606" i="17" s="1"/>
  <c r="M606" i="17"/>
  <c r="E606" i="17"/>
  <c r="B606" i="17"/>
  <c r="Q605" i="17"/>
  <c r="O605" i="17"/>
  <c r="P605" i="17" s="1"/>
  <c r="N605" i="17"/>
  <c r="M605" i="17"/>
  <c r="E605" i="17"/>
  <c r="B605" i="17"/>
  <c r="Q604" i="17"/>
  <c r="P604" i="17"/>
  <c r="O604" i="17"/>
  <c r="N604" i="17"/>
  <c r="M604" i="17"/>
  <c r="E604" i="17"/>
  <c r="B604" i="17"/>
  <c r="T603" i="17"/>
  <c r="Q603" i="17"/>
  <c r="N603" i="17"/>
  <c r="O603" i="17" s="1"/>
  <c r="P603" i="17" s="1"/>
  <c r="M603" i="17"/>
  <c r="H603" i="17"/>
  <c r="E603" i="17"/>
  <c r="B603" i="17"/>
  <c r="T602" i="17"/>
  <c r="Q602" i="17" s="1"/>
  <c r="N602" i="17"/>
  <c r="M602" i="17"/>
  <c r="O602" i="17" s="1"/>
  <c r="P602" i="17" s="1"/>
  <c r="H602" i="17"/>
  <c r="E602" i="17"/>
  <c r="B602" i="17"/>
  <c r="Q601" i="17"/>
  <c r="N601" i="17"/>
  <c r="O601" i="17" s="1"/>
  <c r="P601" i="17" s="1"/>
  <c r="M601" i="17"/>
  <c r="H601" i="17"/>
  <c r="H600" i="17" s="1"/>
  <c r="H599" i="17" s="1"/>
  <c r="H598" i="17" s="1"/>
  <c r="H597" i="17" s="1"/>
  <c r="H596" i="17" s="1"/>
  <c r="H595" i="17" s="1"/>
  <c r="H594" i="17" s="1"/>
  <c r="H593" i="17" s="1"/>
  <c r="H592" i="17" s="1"/>
  <c r="H591" i="17" s="1"/>
  <c r="H590" i="17" s="1"/>
  <c r="H589" i="17" s="1"/>
  <c r="H588" i="17" s="1"/>
  <c r="E601" i="17"/>
  <c r="B601" i="17"/>
  <c r="Q600" i="17"/>
  <c r="N600" i="17"/>
  <c r="M600" i="17"/>
  <c r="O600" i="17" s="1"/>
  <c r="P600" i="17" s="1"/>
  <c r="E600" i="17"/>
  <c r="B600" i="17"/>
  <c r="Q599" i="17"/>
  <c r="N599" i="17"/>
  <c r="O599" i="17" s="1"/>
  <c r="P599" i="17" s="1"/>
  <c r="M599" i="17"/>
  <c r="E599" i="17"/>
  <c r="B599" i="17"/>
  <c r="Q598" i="17"/>
  <c r="O598" i="17"/>
  <c r="P598" i="17" s="1"/>
  <c r="N598" i="17"/>
  <c r="M598" i="17"/>
  <c r="E598" i="17"/>
  <c r="B598" i="17"/>
  <c r="Q597" i="17"/>
  <c r="P597" i="17"/>
  <c r="O597" i="17"/>
  <c r="N597" i="17"/>
  <c r="M597" i="17"/>
  <c r="E597" i="17"/>
  <c r="B597" i="17"/>
  <c r="Q596" i="17"/>
  <c r="N596" i="17"/>
  <c r="O596" i="17" s="1"/>
  <c r="P596" i="17" s="1"/>
  <c r="M596" i="17"/>
  <c r="E596" i="17"/>
  <c r="B596" i="17"/>
  <c r="Q595" i="17"/>
  <c r="N595" i="17"/>
  <c r="O595" i="17" s="1"/>
  <c r="P595" i="17" s="1"/>
  <c r="M595" i="17"/>
  <c r="E595" i="17"/>
  <c r="B595" i="17"/>
  <c r="Q594" i="17"/>
  <c r="N594" i="17"/>
  <c r="M594" i="17"/>
  <c r="O594" i="17" s="1"/>
  <c r="P594" i="17" s="1"/>
  <c r="E594" i="17"/>
  <c r="B594" i="17"/>
  <c r="Q593" i="17"/>
  <c r="N593" i="17"/>
  <c r="O593" i="17" s="1"/>
  <c r="P593" i="17" s="1"/>
  <c r="M593" i="17"/>
  <c r="E593" i="17"/>
  <c r="B593" i="17"/>
  <c r="Q592" i="17"/>
  <c r="N592" i="17"/>
  <c r="M592" i="17"/>
  <c r="O592" i="17" s="1"/>
  <c r="P592" i="17" s="1"/>
  <c r="E592" i="17"/>
  <c r="B592" i="17"/>
  <c r="Q591" i="17"/>
  <c r="N591" i="17"/>
  <c r="O591" i="17" s="1"/>
  <c r="P591" i="17" s="1"/>
  <c r="M591" i="17"/>
  <c r="E591" i="17"/>
  <c r="B591" i="17"/>
  <c r="Q590" i="17"/>
  <c r="O590" i="17"/>
  <c r="P590" i="17" s="1"/>
  <c r="N590" i="17"/>
  <c r="M590" i="17"/>
  <c r="E590" i="17"/>
  <c r="B590" i="17"/>
  <c r="Q589" i="17"/>
  <c r="P589" i="17"/>
  <c r="N589" i="17"/>
  <c r="M589" i="17"/>
  <c r="O589" i="17" s="1"/>
  <c r="E589" i="17"/>
  <c r="B589" i="17"/>
  <c r="Q588" i="17"/>
  <c r="N588" i="17"/>
  <c r="O588" i="17" s="1"/>
  <c r="P588" i="17" s="1"/>
  <c r="M588" i="17"/>
  <c r="E588" i="17"/>
  <c r="B588" i="17"/>
  <c r="Q587" i="17"/>
  <c r="N587" i="17"/>
  <c r="O587" i="17" s="1"/>
  <c r="P587" i="17" s="1"/>
  <c r="M587" i="17"/>
  <c r="E587" i="17"/>
  <c r="B587" i="17"/>
  <c r="T586" i="17"/>
  <c r="Q586" i="17" s="1"/>
  <c r="N586" i="17"/>
  <c r="O586" i="17" s="1"/>
  <c r="P586" i="17" s="1"/>
  <c r="M586" i="17"/>
  <c r="H586" i="17"/>
  <c r="H585" i="17" s="1"/>
  <c r="H584" i="17" s="1"/>
  <c r="H583" i="17" s="1"/>
  <c r="H582" i="17" s="1"/>
  <c r="H581" i="17" s="1"/>
  <c r="H580" i="17" s="1"/>
  <c r="H579" i="17" s="1"/>
  <c r="H578" i="17" s="1"/>
  <c r="H577" i="17" s="1"/>
  <c r="H576" i="17" s="1"/>
  <c r="E586" i="17"/>
  <c r="B586" i="17"/>
  <c r="T585" i="17"/>
  <c r="Q585" i="17"/>
  <c r="N585" i="17"/>
  <c r="M585" i="17"/>
  <c r="O585" i="17" s="1"/>
  <c r="P585" i="17" s="1"/>
  <c r="E585" i="17"/>
  <c r="B585" i="17"/>
  <c r="Q584" i="17"/>
  <c r="N584" i="17"/>
  <c r="O584" i="17" s="1"/>
  <c r="P584" i="17" s="1"/>
  <c r="M584" i="17"/>
  <c r="E584" i="17"/>
  <c r="B584" i="17"/>
  <c r="R583" i="17"/>
  <c r="Q583" i="17" s="1"/>
  <c r="N583" i="17"/>
  <c r="M583" i="17"/>
  <c r="O583" i="17" s="1"/>
  <c r="P583" i="17" s="1"/>
  <c r="E583" i="17"/>
  <c r="B583" i="17"/>
  <c r="Q582" i="17"/>
  <c r="N582" i="17"/>
  <c r="O582" i="17" s="1"/>
  <c r="P582" i="17" s="1"/>
  <c r="M582" i="17"/>
  <c r="E582" i="17"/>
  <c r="B582" i="17"/>
  <c r="S581" i="17"/>
  <c r="Q581" i="17" s="1"/>
  <c r="N581" i="17"/>
  <c r="M581" i="17"/>
  <c r="O581" i="17" s="1"/>
  <c r="P581" i="17" s="1"/>
  <c r="E581" i="17"/>
  <c r="B581" i="17"/>
  <c r="S580" i="17"/>
  <c r="R580" i="17"/>
  <c r="Q580" i="17" s="1"/>
  <c r="N580" i="17"/>
  <c r="O580" i="17" s="1"/>
  <c r="P580" i="17" s="1"/>
  <c r="M580" i="17"/>
  <c r="E580" i="17"/>
  <c r="B580" i="17"/>
  <c r="R579" i="17"/>
  <c r="Q579" i="17" s="1"/>
  <c r="P579" i="17"/>
  <c r="O579" i="17"/>
  <c r="N579" i="17"/>
  <c r="M579" i="17"/>
  <c r="E579" i="17"/>
  <c r="B579" i="17"/>
  <c r="R578" i="17"/>
  <c r="Q578" i="17" s="1"/>
  <c r="N578" i="17"/>
  <c r="O578" i="17" s="1"/>
  <c r="P578" i="17" s="1"/>
  <c r="M578" i="17"/>
  <c r="E578" i="17"/>
  <c r="B578" i="17"/>
  <c r="S577" i="17"/>
  <c r="Q577" i="17"/>
  <c r="N577" i="17"/>
  <c r="O577" i="17" s="1"/>
  <c r="P577" i="17" s="1"/>
  <c r="M577" i="17"/>
  <c r="E577" i="17"/>
  <c r="B577" i="17"/>
  <c r="R576" i="17"/>
  <c r="Q576" i="17" s="1"/>
  <c r="N576" i="17"/>
  <c r="O576" i="17" s="1"/>
  <c r="P576" i="17" s="1"/>
  <c r="M576" i="17"/>
  <c r="E576" i="17"/>
  <c r="B576" i="17"/>
  <c r="Q575" i="17"/>
  <c r="P575" i="17"/>
  <c r="O575" i="17"/>
  <c r="N575" i="17"/>
  <c r="M575" i="17"/>
  <c r="E575" i="17"/>
  <c r="B575" i="17"/>
  <c r="Q574" i="17"/>
  <c r="N574" i="17"/>
  <c r="O574" i="17" s="1"/>
  <c r="P574" i="17" s="1"/>
  <c r="M574" i="17"/>
  <c r="H574" i="17"/>
  <c r="E574" i="17"/>
  <c r="B574" i="17"/>
  <c r="Q573" i="17"/>
  <c r="N573" i="17"/>
  <c r="M573" i="17"/>
  <c r="O573" i="17" s="1"/>
  <c r="P573" i="17" s="1"/>
  <c r="H573" i="17"/>
  <c r="H572" i="17" s="1"/>
  <c r="H571" i="17" s="1"/>
  <c r="H570" i="17" s="1"/>
  <c r="H569" i="17" s="1"/>
  <c r="H568" i="17" s="1"/>
  <c r="H567" i="17" s="1"/>
  <c r="H566" i="17" s="1"/>
  <c r="H565" i="17" s="1"/>
  <c r="H564" i="17" s="1"/>
  <c r="H563" i="17" s="1"/>
  <c r="H562" i="17" s="1"/>
  <c r="H561" i="17" s="1"/>
  <c r="H560" i="17" s="1"/>
  <c r="H559" i="17" s="1"/>
  <c r="H558" i="17" s="1"/>
  <c r="H557" i="17" s="1"/>
  <c r="H556" i="17" s="1"/>
  <c r="H555" i="17" s="1"/>
  <c r="H554" i="17" s="1"/>
  <c r="H553" i="17" s="1"/>
  <c r="E573" i="17"/>
  <c r="B573" i="17"/>
  <c r="Q572" i="17"/>
  <c r="N572" i="17"/>
  <c r="M572" i="17"/>
  <c r="O572" i="17" s="1"/>
  <c r="P572" i="17" s="1"/>
  <c r="E572" i="17"/>
  <c r="B572" i="17"/>
  <c r="Q571" i="17"/>
  <c r="O571" i="17"/>
  <c r="P571" i="17" s="1"/>
  <c r="N571" i="17"/>
  <c r="M571" i="17"/>
  <c r="E571" i="17"/>
  <c r="B571" i="17"/>
  <c r="Q570" i="17"/>
  <c r="N570" i="17"/>
  <c r="O570" i="17" s="1"/>
  <c r="P570" i="17" s="1"/>
  <c r="M570" i="17"/>
  <c r="E570" i="17"/>
  <c r="B570" i="17"/>
  <c r="Q569" i="17"/>
  <c r="N569" i="17"/>
  <c r="M569" i="17"/>
  <c r="O569" i="17" s="1"/>
  <c r="P569" i="17" s="1"/>
  <c r="E569" i="17"/>
  <c r="B569" i="17"/>
  <c r="Q568" i="17"/>
  <c r="N568" i="17"/>
  <c r="M568" i="17"/>
  <c r="O568" i="17" s="1"/>
  <c r="P568" i="17" s="1"/>
  <c r="E568" i="17"/>
  <c r="B568" i="17"/>
  <c r="Q567" i="17"/>
  <c r="O567" i="17"/>
  <c r="P567" i="17" s="1"/>
  <c r="N567" i="17"/>
  <c r="M567" i="17"/>
  <c r="E567" i="17"/>
  <c r="B567" i="17"/>
  <c r="Q566" i="17"/>
  <c r="N566" i="17"/>
  <c r="O566" i="17" s="1"/>
  <c r="P566" i="17" s="1"/>
  <c r="M566" i="17"/>
  <c r="E566" i="17"/>
  <c r="B566" i="17"/>
  <c r="Q565" i="17"/>
  <c r="N565" i="17"/>
  <c r="M565" i="17"/>
  <c r="O565" i="17" s="1"/>
  <c r="P565" i="17" s="1"/>
  <c r="E565" i="17"/>
  <c r="B565" i="17"/>
  <c r="Q564" i="17"/>
  <c r="N564" i="17"/>
  <c r="M564" i="17"/>
  <c r="O564" i="17" s="1"/>
  <c r="P564" i="17" s="1"/>
  <c r="E564" i="17"/>
  <c r="B564" i="17"/>
  <c r="Q563" i="17"/>
  <c r="O563" i="17"/>
  <c r="P563" i="17" s="1"/>
  <c r="N563" i="17"/>
  <c r="M563" i="17"/>
  <c r="E563" i="17"/>
  <c r="B563" i="17"/>
  <c r="Q562" i="17"/>
  <c r="N562" i="17"/>
  <c r="O562" i="17" s="1"/>
  <c r="P562" i="17" s="1"/>
  <c r="M562" i="17"/>
  <c r="E562" i="17"/>
  <c r="B562" i="17"/>
  <c r="Q561" i="17"/>
  <c r="N561" i="17"/>
  <c r="M561" i="17"/>
  <c r="O561" i="17" s="1"/>
  <c r="P561" i="17" s="1"/>
  <c r="E561" i="17"/>
  <c r="B561" i="17"/>
  <c r="Q560" i="17"/>
  <c r="N560" i="17"/>
  <c r="M560" i="17"/>
  <c r="O560" i="17" s="1"/>
  <c r="P560" i="17" s="1"/>
  <c r="E560" i="17"/>
  <c r="B560" i="17"/>
  <c r="Q559" i="17"/>
  <c r="O559" i="17"/>
  <c r="P559" i="17" s="1"/>
  <c r="N559" i="17"/>
  <c r="M559" i="17"/>
  <c r="E559" i="17"/>
  <c r="B559" i="17"/>
  <c r="Q558" i="17"/>
  <c r="N558" i="17"/>
  <c r="O558" i="17" s="1"/>
  <c r="P558" i="17" s="1"/>
  <c r="M558" i="17"/>
  <c r="E558" i="17"/>
  <c r="B558" i="17"/>
  <c r="Q557" i="17"/>
  <c r="N557" i="17"/>
  <c r="M557" i="17"/>
  <c r="O557" i="17" s="1"/>
  <c r="P557" i="17" s="1"/>
  <c r="E557" i="17"/>
  <c r="B557" i="17"/>
  <c r="Q556" i="17"/>
  <c r="N556" i="17"/>
  <c r="M556" i="17"/>
  <c r="O556" i="17" s="1"/>
  <c r="P556" i="17" s="1"/>
  <c r="E556" i="17"/>
  <c r="B556" i="17"/>
  <c r="Q555" i="17"/>
  <c r="O555" i="17"/>
  <c r="P555" i="17" s="1"/>
  <c r="N555" i="17"/>
  <c r="M555" i="17"/>
  <c r="E555" i="17"/>
  <c r="B555" i="17"/>
  <c r="W554" i="17"/>
  <c r="W555" i="17" s="1"/>
  <c r="W556" i="17" s="1"/>
  <c r="W557" i="17" s="1"/>
  <c r="W558" i="17" s="1"/>
  <c r="W559" i="17" s="1"/>
  <c r="W560" i="17" s="1"/>
  <c r="W561" i="17" s="1"/>
  <c r="W562" i="17" s="1"/>
  <c r="W563" i="17" s="1"/>
  <c r="W564" i="17" s="1"/>
  <c r="W565" i="17" s="1"/>
  <c r="W566" i="17" s="1"/>
  <c r="W567" i="17" s="1"/>
  <c r="W568" i="17" s="1"/>
  <c r="W569" i="17" s="1"/>
  <c r="W570" i="17" s="1"/>
  <c r="W571" i="17" s="1"/>
  <c r="W572" i="17" s="1"/>
  <c r="W573" i="17" s="1"/>
  <c r="W574" i="17" s="1"/>
  <c r="W575" i="17" s="1"/>
  <c r="Q554" i="17"/>
  <c r="N554" i="17"/>
  <c r="O554" i="17" s="1"/>
  <c r="P554" i="17" s="1"/>
  <c r="M554" i="17"/>
  <c r="E554" i="17"/>
  <c r="B554" i="17"/>
  <c r="Q553" i="17"/>
  <c r="N553" i="17"/>
  <c r="O553" i="17" s="1"/>
  <c r="P553" i="17" s="1"/>
  <c r="M553" i="17"/>
  <c r="E553" i="17"/>
  <c r="B553" i="17"/>
  <c r="S552" i="17"/>
  <c r="Q552" i="17"/>
  <c r="N552" i="17"/>
  <c r="O552" i="17" s="1"/>
  <c r="P552" i="17" s="1"/>
  <c r="M552" i="17"/>
  <c r="E552" i="17"/>
  <c r="B552" i="17"/>
  <c r="Q551" i="17"/>
  <c r="N551" i="17"/>
  <c r="O551" i="17" s="1"/>
  <c r="P551" i="17" s="1"/>
  <c r="M551" i="17"/>
  <c r="H551" i="17"/>
  <c r="H550" i="17" s="1"/>
  <c r="H549" i="17" s="1"/>
  <c r="H548" i="17" s="1"/>
  <c r="H547" i="17" s="1"/>
  <c r="H546" i="17" s="1"/>
  <c r="H545" i="17" s="1"/>
  <c r="H544" i="17" s="1"/>
  <c r="H543" i="17" s="1"/>
  <c r="H542" i="17" s="1"/>
  <c r="H541" i="17" s="1"/>
  <c r="H540" i="17" s="1"/>
  <c r="H539" i="17" s="1"/>
  <c r="H538" i="17" s="1"/>
  <c r="H537" i="17" s="1"/>
  <c r="H536" i="17" s="1"/>
  <c r="H535" i="17" s="1"/>
  <c r="E551" i="17"/>
  <c r="B551" i="17"/>
  <c r="T550" i="17"/>
  <c r="S550" i="17"/>
  <c r="R550" i="17"/>
  <c r="Q550" i="17" s="1"/>
  <c r="N550" i="17"/>
  <c r="M550" i="17"/>
  <c r="O550" i="17" s="1"/>
  <c r="P550" i="17" s="1"/>
  <c r="E550" i="17"/>
  <c r="B550" i="17"/>
  <c r="T549" i="17"/>
  <c r="R549" i="17"/>
  <c r="N549" i="17"/>
  <c r="M549" i="17"/>
  <c r="O549" i="17" s="1"/>
  <c r="P549" i="17" s="1"/>
  <c r="E549" i="17"/>
  <c r="B549" i="17"/>
  <c r="T548" i="17"/>
  <c r="R548" i="17"/>
  <c r="Q548" i="17" s="1"/>
  <c r="N548" i="17"/>
  <c r="O548" i="17" s="1"/>
  <c r="P548" i="17" s="1"/>
  <c r="M548" i="17"/>
  <c r="E548" i="17"/>
  <c r="B548" i="17"/>
  <c r="T547" i="17"/>
  <c r="R547" i="17"/>
  <c r="Q547" i="17"/>
  <c r="N547" i="17"/>
  <c r="O547" i="17" s="1"/>
  <c r="P547" i="17" s="1"/>
  <c r="M547" i="17"/>
  <c r="E547" i="17"/>
  <c r="B547" i="17"/>
  <c r="T546" i="17"/>
  <c r="S546" i="17"/>
  <c r="R546" i="17"/>
  <c r="Q546" i="17"/>
  <c r="N546" i="17"/>
  <c r="M546" i="17"/>
  <c r="O546" i="17" s="1"/>
  <c r="P546" i="17" s="1"/>
  <c r="E546" i="17"/>
  <c r="B546" i="17"/>
  <c r="T545" i="17"/>
  <c r="S545" i="17"/>
  <c r="R545" i="17"/>
  <c r="Q545" i="17"/>
  <c r="N545" i="17"/>
  <c r="O545" i="17" s="1"/>
  <c r="P545" i="17" s="1"/>
  <c r="M545" i="17"/>
  <c r="E545" i="17"/>
  <c r="B545" i="17"/>
  <c r="T544" i="17"/>
  <c r="S544" i="17"/>
  <c r="R544" i="17"/>
  <c r="Q544" i="17"/>
  <c r="N544" i="17"/>
  <c r="M544" i="17"/>
  <c r="O544" i="17" s="1"/>
  <c r="P544" i="17" s="1"/>
  <c r="E544" i="17"/>
  <c r="B544" i="17"/>
  <c r="T543" i="17"/>
  <c r="S543" i="17"/>
  <c r="R543" i="17"/>
  <c r="Q543" i="17"/>
  <c r="N543" i="17"/>
  <c r="O543" i="17" s="1"/>
  <c r="P543" i="17" s="1"/>
  <c r="M543" i="17"/>
  <c r="E543" i="17"/>
  <c r="B543" i="17"/>
  <c r="T542" i="17"/>
  <c r="R542" i="17"/>
  <c r="Q542" i="17"/>
  <c r="N542" i="17"/>
  <c r="O542" i="17" s="1"/>
  <c r="P542" i="17" s="1"/>
  <c r="M542" i="17"/>
  <c r="E542" i="17"/>
  <c r="B542" i="17"/>
  <c r="S541" i="17"/>
  <c r="Q541" i="17" s="1"/>
  <c r="N541" i="17"/>
  <c r="O541" i="17" s="1"/>
  <c r="P541" i="17" s="1"/>
  <c r="M541" i="17"/>
  <c r="E541" i="17"/>
  <c r="B541" i="17"/>
  <c r="Q540" i="17"/>
  <c r="O540" i="17"/>
  <c r="P540" i="17" s="1"/>
  <c r="N540" i="17"/>
  <c r="M540" i="17"/>
  <c r="E540" i="17"/>
  <c r="B540" i="17"/>
  <c r="Q539" i="17"/>
  <c r="P539" i="17"/>
  <c r="N539" i="17"/>
  <c r="M539" i="17"/>
  <c r="O539" i="17" s="1"/>
  <c r="E539" i="17"/>
  <c r="B539" i="17"/>
  <c r="Q538" i="17"/>
  <c r="N538" i="17"/>
  <c r="O538" i="17" s="1"/>
  <c r="P538" i="17" s="1"/>
  <c r="M538" i="17"/>
  <c r="E538" i="17"/>
  <c r="B538" i="17"/>
  <c r="Q537" i="17"/>
  <c r="N537" i="17"/>
  <c r="O537" i="17" s="1"/>
  <c r="P537" i="17" s="1"/>
  <c r="M537" i="17"/>
  <c r="E537" i="17"/>
  <c r="B537" i="17"/>
  <c r="Q536" i="17"/>
  <c r="N536" i="17"/>
  <c r="M536" i="17"/>
  <c r="O536" i="17" s="1"/>
  <c r="P536" i="17" s="1"/>
  <c r="E536" i="17"/>
  <c r="B536" i="17"/>
  <c r="Q535" i="17"/>
  <c r="N535" i="17"/>
  <c r="O535" i="17" s="1"/>
  <c r="P535" i="17" s="1"/>
  <c r="M535" i="17"/>
  <c r="E535" i="17"/>
  <c r="B535" i="17"/>
  <c r="T534" i="17"/>
  <c r="Q534" i="17" s="1"/>
  <c r="O534" i="17"/>
  <c r="P534" i="17" s="1"/>
  <c r="N534" i="17"/>
  <c r="M534" i="17"/>
  <c r="E534" i="17"/>
  <c r="B534" i="17"/>
  <c r="T533" i="17"/>
  <c r="Q533" i="17"/>
  <c r="O533" i="17"/>
  <c r="P533" i="17" s="1"/>
  <c r="N533" i="17"/>
  <c r="M533" i="17"/>
  <c r="H533" i="17"/>
  <c r="E533" i="17"/>
  <c r="B533" i="17"/>
  <c r="T532" i="17"/>
  <c r="Q532" i="17"/>
  <c r="N532" i="17"/>
  <c r="O532" i="17" s="1"/>
  <c r="P532" i="17" s="1"/>
  <c r="M532" i="17"/>
  <c r="H532" i="17"/>
  <c r="E532" i="17"/>
  <c r="B532" i="17"/>
  <c r="T531" i="17"/>
  <c r="Q531" i="17" s="1"/>
  <c r="N531" i="17"/>
  <c r="M531" i="17"/>
  <c r="O531" i="17" s="1"/>
  <c r="P531" i="17" s="1"/>
  <c r="H531" i="17"/>
  <c r="H530" i="17" s="1"/>
  <c r="H529" i="17" s="1"/>
  <c r="H528" i="17" s="1"/>
  <c r="H527" i="17" s="1"/>
  <c r="H526" i="17" s="1"/>
  <c r="E531" i="17"/>
  <c r="B531" i="17"/>
  <c r="T530" i="17"/>
  <c r="Q530" i="17"/>
  <c r="N530" i="17"/>
  <c r="O530" i="17" s="1"/>
  <c r="P530" i="17" s="1"/>
  <c r="M530" i="17"/>
  <c r="E530" i="17"/>
  <c r="B530" i="17"/>
  <c r="Q529" i="17"/>
  <c r="O529" i="17"/>
  <c r="P529" i="17" s="1"/>
  <c r="N529" i="17"/>
  <c r="M529" i="17"/>
  <c r="E529" i="17"/>
  <c r="B529" i="17"/>
  <c r="Q528" i="17"/>
  <c r="P528" i="17"/>
  <c r="O528" i="17"/>
  <c r="N528" i="17"/>
  <c r="M528" i="17"/>
  <c r="E528" i="17"/>
  <c r="B528" i="17"/>
  <c r="Q527" i="17"/>
  <c r="P527" i="17"/>
  <c r="O527" i="17"/>
  <c r="N527" i="17"/>
  <c r="M527" i="17"/>
  <c r="E527" i="17"/>
  <c r="B527" i="17"/>
  <c r="Q526" i="17"/>
  <c r="N526" i="17"/>
  <c r="O526" i="17" s="1"/>
  <c r="P526" i="17" s="1"/>
  <c r="M526" i="17"/>
  <c r="E526" i="17"/>
  <c r="B526" i="17"/>
  <c r="Q525" i="17"/>
  <c r="N525" i="17"/>
  <c r="O525" i="17" s="1"/>
  <c r="P525" i="17" s="1"/>
  <c r="M525" i="17"/>
  <c r="H525" i="17"/>
  <c r="H524" i="17" s="1"/>
  <c r="E525" i="17"/>
  <c r="B525" i="17"/>
  <c r="Q524" i="17"/>
  <c r="N524" i="17"/>
  <c r="M524" i="17"/>
  <c r="O524" i="17" s="1"/>
  <c r="P524" i="17" s="1"/>
  <c r="E524" i="17"/>
  <c r="B524" i="17"/>
  <c r="Q523" i="17"/>
  <c r="N523" i="17"/>
  <c r="M523" i="17"/>
  <c r="O523" i="17" s="1"/>
  <c r="P523" i="17" s="1"/>
  <c r="E523" i="17"/>
  <c r="B523" i="17"/>
  <c r="Q522" i="17"/>
  <c r="O522" i="17"/>
  <c r="P522" i="17" s="1"/>
  <c r="N522" i="17"/>
  <c r="M522" i="17"/>
  <c r="H522" i="17"/>
  <c r="E522" i="17"/>
  <c r="B522" i="17"/>
  <c r="Q521" i="17"/>
  <c r="P521" i="17"/>
  <c r="O521" i="17"/>
  <c r="N521" i="17"/>
  <c r="M521" i="17"/>
  <c r="H521" i="17"/>
  <c r="E521" i="17"/>
  <c r="B521" i="17"/>
  <c r="Q520" i="17"/>
  <c r="N520" i="17"/>
  <c r="O520" i="17" s="1"/>
  <c r="P520" i="17" s="1"/>
  <c r="M520" i="17"/>
  <c r="H520" i="17"/>
  <c r="E520" i="17"/>
  <c r="B520" i="17"/>
  <c r="Q519" i="17"/>
  <c r="N519" i="17"/>
  <c r="M519" i="17"/>
  <c r="H519" i="17"/>
  <c r="H518" i="17" s="1"/>
  <c r="E519" i="17"/>
  <c r="B519" i="17"/>
  <c r="Q518" i="17"/>
  <c r="N518" i="17"/>
  <c r="O518" i="17" s="1"/>
  <c r="P518" i="17" s="1"/>
  <c r="M518" i="17"/>
  <c r="E518" i="17"/>
  <c r="B518" i="17"/>
  <c r="W517" i="17"/>
  <c r="W518" i="17" s="1"/>
  <c r="W519" i="17" s="1"/>
  <c r="W520" i="17" s="1"/>
  <c r="W521" i="17" s="1"/>
  <c r="W522" i="17" s="1"/>
  <c r="W523" i="17" s="1"/>
  <c r="Q517" i="17"/>
  <c r="P517" i="17"/>
  <c r="O517" i="17"/>
  <c r="N517" i="17"/>
  <c r="M517" i="17"/>
  <c r="H517" i="17"/>
  <c r="E517" i="17"/>
  <c r="B517" i="17"/>
  <c r="Q516" i="17"/>
  <c r="N516" i="17"/>
  <c r="O516" i="17" s="1"/>
  <c r="P516" i="17" s="1"/>
  <c r="M516" i="17"/>
  <c r="H516" i="17"/>
  <c r="H515" i="17" s="1"/>
  <c r="H514" i="17" s="1"/>
  <c r="H513" i="17" s="1"/>
  <c r="H512" i="17" s="1"/>
  <c r="H511" i="17" s="1"/>
  <c r="H510" i="17" s="1"/>
  <c r="E516" i="17"/>
  <c r="B516" i="17"/>
  <c r="Q515" i="17"/>
  <c r="N515" i="17"/>
  <c r="M515" i="17"/>
  <c r="O515" i="17" s="1"/>
  <c r="P515" i="17" s="1"/>
  <c r="E515" i="17"/>
  <c r="B515" i="17"/>
  <c r="Q514" i="17"/>
  <c r="N514" i="17"/>
  <c r="O514" i="17" s="1"/>
  <c r="P514" i="17" s="1"/>
  <c r="M514" i="17"/>
  <c r="E514" i="17"/>
  <c r="B514" i="17"/>
  <c r="Q513" i="17"/>
  <c r="P513" i="17"/>
  <c r="O513" i="17"/>
  <c r="N513" i="17"/>
  <c r="M513" i="17"/>
  <c r="E513" i="17"/>
  <c r="B513" i="17"/>
  <c r="Q512" i="17"/>
  <c r="N512" i="17"/>
  <c r="O512" i="17" s="1"/>
  <c r="P512" i="17" s="1"/>
  <c r="M512" i="17"/>
  <c r="E512" i="17"/>
  <c r="B512" i="17"/>
  <c r="Q511" i="17"/>
  <c r="N511" i="17"/>
  <c r="M511" i="17"/>
  <c r="O511" i="17" s="1"/>
  <c r="P511" i="17" s="1"/>
  <c r="E511" i="17"/>
  <c r="B511" i="17"/>
  <c r="Q510" i="17"/>
  <c r="O510" i="17"/>
  <c r="P510" i="17" s="1"/>
  <c r="N510" i="17"/>
  <c r="M510" i="17"/>
  <c r="E510" i="17"/>
  <c r="B510" i="17"/>
  <c r="Q509" i="17"/>
  <c r="N509" i="17"/>
  <c r="M509" i="17"/>
  <c r="O509" i="17" s="1"/>
  <c r="P509" i="17" s="1"/>
  <c r="H509" i="17"/>
  <c r="H508" i="17" s="1"/>
  <c r="H507" i="17" s="1"/>
  <c r="H506" i="17" s="1"/>
  <c r="H505" i="17" s="1"/>
  <c r="H504" i="17" s="1"/>
  <c r="H503" i="17" s="1"/>
  <c r="H502" i="17" s="1"/>
  <c r="H501" i="17" s="1"/>
  <c r="E509" i="17"/>
  <c r="B509" i="17"/>
  <c r="Q508" i="17"/>
  <c r="N508" i="17"/>
  <c r="O508" i="17" s="1"/>
  <c r="P508" i="17" s="1"/>
  <c r="M508" i="17"/>
  <c r="E508" i="17"/>
  <c r="B508" i="17"/>
  <c r="Q507" i="17"/>
  <c r="O507" i="17"/>
  <c r="P507" i="17" s="1"/>
  <c r="N507" i="17"/>
  <c r="M507" i="17"/>
  <c r="E507" i="17"/>
  <c r="B507" i="17"/>
  <c r="Q506" i="17"/>
  <c r="N506" i="17"/>
  <c r="O506" i="17" s="1"/>
  <c r="P506" i="17" s="1"/>
  <c r="M506" i="17"/>
  <c r="E506" i="17"/>
  <c r="B506" i="17"/>
  <c r="Q505" i="17"/>
  <c r="N505" i="17"/>
  <c r="M505" i="17"/>
  <c r="O505" i="17" s="1"/>
  <c r="P505" i="17" s="1"/>
  <c r="E505" i="17"/>
  <c r="B505" i="17"/>
  <c r="Q504" i="17"/>
  <c r="N504" i="17"/>
  <c r="O504" i="17" s="1"/>
  <c r="P504" i="17" s="1"/>
  <c r="M504" i="17"/>
  <c r="E504" i="17"/>
  <c r="B504" i="17"/>
  <c r="Q503" i="17"/>
  <c r="O503" i="17"/>
  <c r="P503" i="17" s="1"/>
  <c r="N503" i="17"/>
  <c r="M503" i="17"/>
  <c r="E503" i="17"/>
  <c r="B503" i="17"/>
  <c r="W502" i="17"/>
  <c r="W503" i="17" s="1"/>
  <c r="W504" i="17" s="1"/>
  <c r="W505" i="17" s="1"/>
  <c r="W506" i="17" s="1"/>
  <c r="W507" i="17" s="1"/>
  <c r="W508" i="17" s="1"/>
  <c r="W509" i="17" s="1"/>
  <c r="W510" i="17" s="1"/>
  <c r="W511" i="17" s="1"/>
  <c r="W512" i="17" s="1"/>
  <c r="W513" i="17" s="1"/>
  <c r="W514" i="17" s="1"/>
  <c r="W515" i="17" s="1"/>
  <c r="W516" i="17" s="1"/>
  <c r="Q502" i="17"/>
  <c r="N502" i="17"/>
  <c r="O502" i="17" s="1"/>
  <c r="P502" i="17" s="1"/>
  <c r="M502" i="17"/>
  <c r="E502" i="17"/>
  <c r="B502" i="17"/>
  <c r="Q501" i="17"/>
  <c r="N501" i="17"/>
  <c r="O501" i="17" s="1"/>
  <c r="P501" i="17" s="1"/>
  <c r="M501" i="17"/>
  <c r="E501" i="17"/>
  <c r="B501" i="17"/>
  <c r="Q500" i="17"/>
  <c r="O500" i="17"/>
  <c r="P500" i="17" s="1"/>
  <c r="N500" i="17"/>
  <c r="M500" i="17"/>
  <c r="E500" i="17"/>
  <c r="B500" i="17"/>
  <c r="Q499" i="17"/>
  <c r="O499" i="17"/>
  <c r="P499" i="17" s="1"/>
  <c r="N499" i="17"/>
  <c r="M499" i="17"/>
  <c r="H499" i="17"/>
  <c r="E499" i="17"/>
  <c r="B499" i="17"/>
  <c r="Q498" i="17"/>
  <c r="N498" i="17"/>
  <c r="O498" i="17" s="1"/>
  <c r="P498" i="17" s="1"/>
  <c r="M498" i="17"/>
  <c r="H498" i="17"/>
  <c r="E498" i="17"/>
  <c r="B498" i="17"/>
  <c r="Q497" i="17"/>
  <c r="O497" i="17"/>
  <c r="P497" i="17" s="1"/>
  <c r="N497" i="17"/>
  <c r="M497" i="17"/>
  <c r="H497" i="17"/>
  <c r="H496" i="17" s="1"/>
  <c r="H495" i="17" s="1"/>
  <c r="H494" i="17" s="1"/>
  <c r="H493" i="17" s="1"/>
  <c r="H492" i="17" s="1"/>
  <c r="H491" i="17" s="1"/>
  <c r="H490" i="17" s="1"/>
  <c r="H489" i="17" s="1"/>
  <c r="E497" i="17"/>
  <c r="B497" i="17"/>
  <c r="Q496" i="17"/>
  <c r="O496" i="17"/>
  <c r="P496" i="17" s="1"/>
  <c r="N496" i="17"/>
  <c r="M496" i="17"/>
  <c r="E496" i="17"/>
  <c r="B496" i="17"/>
  <c r="Q495" i="17"/>
  <c r="P495" i="17"/>
  <c r="O495" i="17"/>
  <c r="N495" i="17"/>
  <c r="M495" i="17"/>
  <c r="E495" i="17"/>
  <c r="B495" i="17"/>
  <c r="Q494" i="17"/>
  <c r="P494" i="17"/>
  <c r="N494" i="17"/>
  <c r="O494" i="17" s="1"/>
  <c r="M494" i="17"/>
  <c r="E494" i="17"/>
  <c r="B494" i="17"/>
  <c r="Q493" i="17"/>
  <c r="N493" i="17"/>
  <c r="M493" i="17"/>
  <c r="O493" i="17" s="1"/>
  <c r="P493" i="17" s="1"/>
  <c r="E493" i="17"/>
  <c r="B493" i="17"/>
  <c r="Q492" i="17"/>
  <c r="O492" i="17"/>
  <c r="P492" i="17" s="1"/>
  <c r="N492" i="17"/>
  <c r="M492" i="17"/>
  <c r="E492" i="17"/>
  <c r="B492" i="17"/>
  <c r="Q491" i="17"/>
  <c r="N491" i="17"/>
  <c r="M491" i="17"/>
  <c r="O491" i="17" s="1"/>
  <c r="P491" i="17" s="1"/>
  <c r="E491" i="17"/>
  <c r="B491" i="17"/>
  <c r="Q490" i="17"/>
  <c r="N490" i="17"/>
  <c r="O490" i="17" s="1"/>
  <c r="P490" i="17" s="1"/>
  <c r="M490" i="17"/>
  <c r="E490" i="17"/>
  <c r="B490" i="17"/>
  <c r="Q489" i="17"/>
  <c r="N489" i="17"/>
  <c r="O489" i="17" s="1"/>
  <c r="P489" i="17" s="1"/>
  <c r="M489" i="17"/>
  <c r="E489" i="17"/>
  <c r="B489" i="17"/>
  <c r="Q488" i="17"/>
  <c r="O488" i="17"/>
  <c r="P488" i="17" s="1"/>
  <c r="N488" i="17"/>
  <c r="M488" i="17"/>
  <c r="H488" i="17"/>
  <c r="E488" i="17"/>
  <c r="B488" i="17"/>
  <c r="Q487" i="17"/>
  <c r="O487" i="17"/>
  <c r="P487" i="17" s="1"/>
  <c r="N487" i="17"/>
  <c r="M487" i="17"/>
  <c r="H487" i="17"/>
  <c r="H486" i="17" s="1"/>
  <c r="H485" i="17" s="1"/>
  <c r="H484" i="17" s="1"/>
  <c r="H483" i="17" s="1"/>
  <c r="E487" i="17"/>
  <c r="B487" i="17"/>
  <c r="Q486" i="17"/>
  <c r="N486" i="17"/>
  <c r="M486" i="17"/>
  <c r="E486" i="17"/>
  <c r="B486" i="17"/>
  <c r="Q485" i="17"/>
  <c r="O485" i="17"/>
  <c r="P485" i="17" s="1"/>
  <c r="N485" i="17"/>
  <c r="M485" i="17"/>
  <c r="E485" i="17"/>
  <c r="B485" i="17"/>
  <c r="Q484" i="17"/>
  <c r="N484" i="17"/>
  <c r="O484" i="17" s="1"/>
  <c r="P484" i="17" s="1"/>
  <c r="M484" i="17"/>
  <c r="E484" i="17"/>
  <c r="B484" i="17"/>
  <c r="Q483" i="17"/>
  <c r="N483" i="17"/>
  <c r="O483" i="17" s="1"/>
  <c r="P483" i="17" s="1"/>
  <c r="M483" i="17"/>
  <c r="E483" i="17"/>
  <c r="B483" i="17"/>
  <c r="T482" i="17"/>
  <c r="Q482" i="17"/>
  <c r="P482" i="17"/>
  <c r="N482" i="17"/>
  <c r="O482" i="17" s="1"/>
  <c r="M482" i="17"/>
  <c r="E482" i="17"/>
  <c r="B482" i="17"/>
  <c r="Q481" i="17"/>
  <c r="N481" i="17"/>
  <c r="O481" i="17" s="1"/>
  <c r="P481" i="17" s="1"/>
  <c r="M481" i="17"/>
  <c r="H481" i="17"/>
  <c r="H480" i="17" s="1"/>
  <c r="E481" i="17"/>
  <c r="B481" i="17"/>
  <c r="Q480" i="17"/>
  <c r="N480" i="17"/>
  <c r="M480" i="17"/>
  <c r="O480" i="17" s="1"/>
  <c r="P480" i="17" s="1"/>
  <c r="E480" i="17"/>
  <c r="B480" i="17"/>
  <c r="Q479" i="17"/>
  <c r="N479" i="17"/>
  <c r="M479" i="17"/>
  <c r="H479" i="17"/>
  <c r="E479" i="17"/>
  <c r="B479" i="17"/>
  <c r="Q478" i="17"/>
  <c r="O478" i="17"/>
  <c r="P478" i="17" s="1"/>
  <c r="N478" i="17"/>
  <c r="M478" i="17"/>
  <c r="H478" i="17"/>
  <c r="H477" i="17" s="1"/>
  <c r="H476" i="17" s="1"/>
  <c r="H475" i="17" s="1"/>
  <c r="H474" i="17" s="1"/>
  <c r="H473" i="17" s="1"/>
  <c r="H472" i="17" s="1"/>
  <c r="E478" i="17"/>
  <c r="B478" i="17"/>
  <c r="Q477" i="17"/>
  <c r="O477" i="17"/>
  <c r="P477" i="17" s="1"/>
  <c r="N477" i="17"/>
  <c r="M477" i="17"/>
  <c r="E477" i="17"/>
  <c r="B477" i="17"/>
  <c r="Q476" i="17"/>
  <c r="O476" i="17"/>
  <c r="P476" i="17" s="1"/>
  <c r="N476" i="17"/>
  <c r="M476" i="17"/>
  <c r="E476" i="17"/>
  <c r="B476" i="17"/>
  <c r="Q475" i="17"/>
  <c r="O475" i="17"/>
  <c r="P475" i="17" s="1"/>
  <c r="N475" i="17"/>
  <c r="M475" i="17"/>
  <c r="E475" i="17"/>
  <c r="B475" i="17"/>
  <c r="Q474" i="17"/>
  <c r="O474" i="17"/>
  <c r="P474" i="17" s="1"/>
  <c r="N474" i="17"/>
  <c r="M474" i="17"/>
  <c r="E474" i="17"/>
  <c r="B474" i="17"/>
  <c r="Q473" i="17"/>
  <c r="N473" i="17"/>
  <c r="O473" i="17" s="1"/>
  <c r="P473" i="17" s="1"/>
  <c r="M473" i="17"/>
  <c r="E473" i="17"/>
  <c r="B473" i="17"/>
  <c r="Q472" i="17"/>
  <c r="N472" i="17"/>
  <c r="M472" i="17"/>
  <c r="O472" i="17" s="1"/>
  <c r="P472" i="17" s="1"/>
  <c r="E472" i="17"/>
  <c r="B472" i="17"/>
  <c r="Q471" i="17"/>
  <c r="N471" i="17"/>
  <c r="O471" i="17" s="1"/>
  <c r="P471" i="17" s="1"/>
  <c r="M471" i="17"/>
  <c r="E471" i="17"/>
  <c r="B471" i="17"/>
  <c r="Q470" i="17"/>
  <c r="N470" i="17"/>
  <c r="O470" i="17" s="1"/>
  <c r="P470" i="17" s="1"/>
  <c r="M470" i="17"/>
  <c r="H470" i="17"/>
  <c r="E470" i="17"/>
  <c r="B470" i="17"/>
  <c r="Q469" i="17"/>
  <c r="O469" i="17"/>
  <c r="P469" i="17" s="1"/>
  <c r="N469" i="17"/>
  <c r="M469" i="17"/>
  <c r="H469" i="17"/>
  <c r="H468" i="17" s="1"/>
  <c r="H467" i="17" s="1"/>
  <c r="H466" i="17" s="1"/>
  <c r="H465" i="17" s="1"/>
  <c r="H464" i="17" s="1"/>
  <c r="H463" i="17" s="1"/>
  <c r="H462" i="17" s="1"/>
  <c r="H461" i="17" s="1"/>
  <c r="H460" i="17" s="1"/>
  <c r="H459" i="17" s="1"/>
  <c r="H458" i="17" s="1"/>
  <c r="H457" i="17" s="1"/>
  <c r="H456" i="17" s="1"/>
  <c r="H455" i="17" s="1"/>
  <c r="H454" i="17" s="1"/>
  <c r="H453" i="17" s="1"/>
  <c r="H452" i="17" s="1"/>
  <c r="H451" i="17" s="1"/>
  <c r="H450" i="17" s="1"/>
  <c r="H449" i="17" s="1"/>
  <c r="H448" i="17" s="1"/>
  <c r="E469" i="17"/>
  <c r="B469" i="17"/>
  <c r="Q468" i="17"/>
  <c r="N468" i="17"/>
  <c r="O468" i="17" s="1"/>
  <c r="P468" i="17" s="1"/>
  <c r="M468" i="17"/>
  <c r="E468" i="17"/>
  <c r="B468" i="17"/>
  <c r="Q467" i="17"/>
  <c r="N467" i="17"/>
  <c r="M467" i="17"/>
  <c r="E467" i="17"/>
  <c r="B467" i="17"/>
  <c r="Q466" i="17"/>
  <c r="N466" i="17"/>
  <c r="O466" i="17" s="1"/>
  <c r="P466" i="17" s="1"/>
  <c r="M466" i="17"/>
  <c r="E466" i="17"/>
  <c r="B466" i="17"/>
  <c r="Q465" i="17"/>
  <c r="P465" i="17"/>
  <c r="N465" i="17"/>
  <c r="O465" i="17" s="1"/>
  <c r="M465" i="17"/>
  <c r="E465" i="17"/>
  <c r="B465" i="17"/>
  <c r="Q464" i="17"/>
  <c r="N464" i="17"/>
  <c r="O464" i="17" s="1"/>
  <c r="P464" i="17" s="1"/>
  <c r="M464" i="17"/>
  <c r="E464" i="17"/>
  <c r="B464" i="17"/>
  <c r="Q463" i="17"/>
  <c r="N463" i="17"/>
  <c r="M463" i="17"/>
  <c r="E463" i="17"/>
  <c r="B463" i="17"/>
  <c r="Q462" i="17"/>
  <c r="N462" i="17"/>
  <c r="O462" i="17" s="1"/>
  <c r="P462" i="17" s="1"/>
  <c r="M462" i="17"/>
  <c r="E462" i="17"/>
  <c r="B462" i="17"/>
  <c r="Q461" i="17"/>
  <c r="N461" i="17"/>
  <c r="O461" i="17" s="1"/>
  <c r="P461" i="17" s="1"/>
  <c r="M461" i="17"/>
  <c r="E461" i="17"/>
  <c r="B461" i="17"/>
  <c r="Q460" i="17"/>
  <c r="N460" i="17"/>
  <c r="M460" i="17"/>
  <c r="E460" i="17"/>
  <c r="B460" i="17"/>
  <c r="Q459" i="17"/>
  <c r="N459" i="17"/>
  <c r="O459" i="17" s="1"/>
  <c r="P459" i="17" s="1"/>
  <c r="M459" i="17"/>
  <c r="E459" i="17"/>
  <c r="B459" i="17"/>
  <c r="Q458" i="17"/>
  <c r="O458" i="17"/>
  <c r="P458" i="17" s="1"/>
  <c r="N458" i="17"/>
  <c r="M458" i="17"/>
  <c r="E458" i="17"/>
  <c r="B458" i="17"/>
  <c r="Q457" i="17"/>
  <c r="N457" i="17"/>
  <c r="O457" i="17" s="1"/>
  <c r="P457" i="17" s="1"/>
  <c r="M457" i="17"/>
  <c r="E457" i="17"/>
  <c r="B457" i="17"/>
  <c r="Q456" i="17"/>
  <c r="N456" i="17"/>
  <c r="M456" i="17"/>
  <c r="E456" i="17"/>
  <c r="B456" i="17"/>
  <c r="Q455" i="17"/>
  <c r="O455" i="17"/>
  <c r="P455" i="17" s="1"/>
  <c r="N455" i="17"/>
  <c r="M455" i="17"/>
  <c r="E455" i="17"/>
  <c r="B455" i="17"/>
  <c r="Q454" i="17"/>
  <c r="N454" i="17"/>
  <c r="O454" i="17" s="1"/>
  <c r="P454" i="17" s="1"/>
  <c r="M454" i="17"/>
  <c r="E454" i="17"/>
  <c r="B454" i="17"/>
  <c r="Q453" i="17"/>
  <c r="O453" i="17"/>
  <c r="P453" i="17" s="1"/>
  <c r="N453" i="17"/>
  <c r="M453" i="17"/>
  <c r="E453" i="17"/>
  <c r="B453" i="17"/>
  <c r="Q452" i="17"/>
  <c r="N452" i="17"/>
  <c r="M452" i="17"/>
  <c r="E452" i="17"/>
  <c r="B452" i="17"/>
  <c r="Q451" i="17"/>
  <c r="O451" i="17"/>
  <c r="P451" i="17" s="1"/>
  <c r="N451" i="17"/>
  <c r="M451" i="17"/>
  <c r="E451" i="17"/>
  <c r="B451" i="17"/>
  <c r="Q450" i="17"/>
  <c r="N450" i="17"/>
  <c r="O450" i="17" s="1"/>
  <c r="P450" i="17" s="1"/>
  <c r="M450" i="17"/>
  <c r="E450" i="17"/>
  <c r="B450" i="17"/>
  <c r="W449" i="17"/>
  <c r="W450" i="17" s="1"/>
  <c r="W451" i="17" s="1"/>
  <c r="W452" i="17" s="1"/>
  <c r="W453" i="17" s="1"/>
  <c r="W454" i="17" s="1"/>
  <c r="W455" i="17" s="1"/>
  <c r="W456" i="17" s="1"/>
  <c r="W457" i="17" s="1"/>
  <c r="W458" i="17" s="1"/>
  <c r="W459" i="17" s="1"/>
  <c r="W460" i="17" s="1"/>
  <c r="W461" i="17" s="1"/>
  <c r="W462" i="17" s="1"/>
  <c r="W463" i="17" s="1"/>
  <c r="W464" i="17" s="1"/>
  <c r="W465" i="17" s="1"/>
  <c r="W466" i="17" s="1"/>
  <c r="W467" i="17" s="1"/>
  <c r="W468" i="17" s="1"/>
  <c r="W469" i="17" s="1"/>
  <c r="W470" i="17" s="1"/>
  <c r="W471" i="17" s="1"/>
  <c r="Q449" i="17"/>
  <c r="N449" i="17"/>
  <c r="O449" i="17" s="1"/>
  <c r="P449" i="17" s="1"/>
  <c r="M449" i="17"/>
  <c r="E449" i="17"/>
  <c r="B449" i="17"/>
  <c r="Q448" i="17"/>
  <c r="N448" i="17"/>
  <c r="M448" i="17"/>
  <c r="O448" i="17" s="1"/>
  <c r="P448" i="17" s="1"/>
  <c r="E448" i="17"/>
  <c r="B448" i="17"/>
  <c r="Q447" i="17"/>
  <c r="N447" i="17"/>
  <c r="O447" i="17" s="1"/>
  <c r="P447" i="17" s="1"/>
  <c r="M447" i="17"/>
  <c r="E447" i="17"/>
  <c r="B447" i="17"/>
  <c r="Q446" i="17"/>
  <c r="N446" i="17"/>
  <c r="M446" i="17"/>
  <c r="H446" i="17"/>
  <c r="E446" i="17"/>
  <c r="B446" i="17"/>
  <c r="Q445" i="17"/>
  <c r="N445" i="17"/>
  <c r="O445" i="17" s="1"/>
  <c r="P445" i="17" s="1"/>
  <c r="M445" i="17"/>
  <c r="H445" i="17"/>
  <c r="E445" i="17"/>
  <c r="B445" i="17"/>
  <c r="Q444" i="17"/>
  <c r="N444" i="17"/>
  <c r="O444" i="17" s="1"/>
  <c r="P444" i="17" s="1"/>
  <c r="M444" i="17"/>
  <c r="H444" i="17"/>
  <c r="E444" i="17"/>
  <c r="B444" i="17"/>
  <c r="Q443" i="17"/>
  <c r="N443" i="17"/>
  <c r="O443" i="17" s="1"/>
  <c r="P443" i="17" s="1"/>
  <c r="M443" i="17"/>
  <c r="H443" i="17"/>
  <c r="E443" i="17"/>
  <c r="B443" i="17"/>
  <c r="Q442" i="17"/>
  <c r="O442" i="17"/>
  <c r="P442" i="17" s="1"/>
  <c r="N442" i="17"/>
  <c r="M442" i="17"/>
  <c r="H442" i="17"/>
  <c r="H441" i="17" s="1"/>
  <c r="E442" i="17"/>
  <c r="B442" i="17"/>
  <c r="Q441" i="17"/>
  <c r="N441" i="17"/>
  <c r="O441" i="17" s="1"/>
  <c r="P441" i="17" s="1"/>
  <c r="M441" i="17"/>
  <c r="E441" i="17"/>
  <c r="B441" i="17"/>
  <c r="Q440" i="17"/>
  <c r="N440" i="17"/>
  <c r="O440" i="17" s="1"/>
  <c r="P440" i="17" s="1"/>
  <c r="M440" i="17"/>
  <c r="H440" i="17"/>
  <c r="H439" i="17" s="1"/>
  <c r="H438" i="17" s="1"/>
  <c r="H437" i="17" s="1"/>
  <c r="H436" i="17" s="1"/>
  <c r="H435" i="17" s="1"/>
  <c r="H434" i="17" s="1"/>
  <c r="H433" i="17" s="1"/>
  <c r="H432" i="17" s="1"/>
  <c r="H431" i="17" s="1"/>
  <c r="E440" i="17"/>
  <c r="B440" i="17"/>
  <c r="Q439" i="17"/>
  <c r="N439" i="17"/>
  <c r="M439" i="17"/>
  <c r="O439" i="17" s="1"/>
  <c r="P439" i="17" s="1"/>
  <c r="E439" i="17"/>
  <c r="B439" i="17"/>
  <c r="Q438" i="17"/>
  <c r="N438" i="17"/>
  <c r="M438" i="17"/>
  <c r="E438" i="17"/>
  <c r="B438" i="17"/>
  <c r="Q437" i="17"/>
  <c r="N437" i="17"/>
  <c r="M437" i="17"/>
  <c r="E437" i="17"/>
  <c r="B437" i="17"/>
  <c r="Q436" i="17"/>
  <c r="N436" i="17"/>
  <c r="M436" i="17"/>
  <c r="O436" i="17" s="1"/>
  <c r="P436" i="17" s="1"/>
  <c r="E436" i="17"/>
  <c r="B436" i="17"/>
  <c r="Q435" i="17"/>
  <c r="N435" i="17"/>
  <c r="O435" i="17" s="1"/>
  <c r="P435" i="17" s="1"/>
  <c r="M435" i="17"/>
  <c r="E435" i="17"/>
  <c r="B435" i="17"/>
  <c r="Q434" i="17"/>
  <c r="N434" i="17"/>
  <c r="O434" i="17" s="1"/>
  <c r="P434" i="17" s="1"/>
  <c r="M434" i="17"/>
  <c r="E434" i="17"/>
  <c r="B434" i="17"/>
  <c r="Q433" i="17"/>
  <c r="P433" i="17"/>
  <c r="O433" i="17"/>
  <c r="N433" i="17"/>
  <c r="M433" i="17"/>
  <c r="E433" i="17"/>
  <c r="B433" i="17"/>
  <c r="Q432" i="17"/>
  <c r="O432" i="17"/>
  <c r="P432" i="17" s="1"/>
  <c r="N432" i="17"/>
  <c r="M432" i="17"/>
  <c r="E432" i="17"/>
  <c r="B432" i="17"/>
  <c r="Q431" i="17"/>
  <c r="P431" i="17"/>
  <c r="N431" i="17"/>
  <c r="M431" i="17"/>
  <c r="O431" i="17" s="1"/>
  <c r="E431" i="17"/>
  <c r="B431" i="17"/>
  <c r="Q430" i="17"/>
  <c r="N430" i="17"/>
  <c r="M430" i="17"/>
  <c r="E430" i="17"/>
  <c r="B430" i="17"/>
  <c r="Q429" i="17"/>
  <c r="N429" i="17"/>
  <c r="M429" i="17"/>
  <c r="H429" i="17"/>
  <c r="E429" i="17"/>
  <c r="B429" i="17"/>
  <c r="Q428" i="17"/>
  <c r="O428" i="17"/>
  <c r="P428" i="17" s="1"/>
  <c r="N428" i="17"/>
  <c r="M428" i="17"/>
  <c r="H428" i="17"/>
  <c r="H427" i="17" s="1"/>
  <c r="H426" i="17" s="1"/>
  <c r="H425" i="17" s="1"/>
  <c r="H424" i="17" s="1"/>
  <c r="H423" i="17" s="1"/>
  <c r="E428" i="17"/>
  <c r="B428" i="17"/>
  <c r="Q427" i="17"/>
  <c r="P427" i="17"/>
  <c r="N427" i="17"/>
  <c r="O427" i="17" s="1"/>
  <c r="M427" i="17"/>
  <c r="E427" i="17"/>
  <c r="B427" i="17"/>
  <c r="Q426" i="17"/>
  <c r="N426" i="17"/>
  <c r="O426" i="17" s="1"/>
  <c r="P426" i="17" s="1"/>
  <c r="M426" i="17"/>
  <c r="E426" i="17"/>
  <c r="B426" i="17"/>
  <c r="Q425" i="17"/>
  <c r="N425" i="17"/>
  <c r="O425" i="17" s="1"/>
  <c r="P425" i="17" s="1"/>
  <c r="M425" i="17"/>
  <c r="E425" i="17"/>
  <c r="B425" i="17"/>
  <c r="Q424" i="17"/>
  <c r="O424" i="17"/>
  <c r="P424" i="17" s="1"/>
  <c r="N424" i="17"/>
  <c r="M424" i="17"/>
  <c r="E424" i="17"/>
  <c r="B424" i="17"/>
  <c r="Q423" i="17"/>
  <c r="O423" i="17"/>
  <c r="P423" i="17" s="1"/>
  <c r="N423" i="17"/>
  <c r="M423" i="17"/>
  <c r="E423" i="17"/>
  <c r="B423" i="17"/>
  <c r="Q422" i="17"/>
  <c r="N422" i="17"/>
  <c r="M422" i="17"/>
  <c r="O422" i="17" s="1"/>
  <c r="P422" i="17" s="1"/>
  <c r="H422" i="17"/>
  <c r="H421" i="17" s="1"/>
  <c r="H420" i="17" s="1"/>
  <c r="H419" i="17" s="1"/>
  <c r="E422" i="17"/>
  <c r="B422" i="17"/>
  <c r="Q421" i="17"/>
  <c r="N421" i="17"/>
  <c r="M421" i="17"/>
  <c r="E421" i="17"/>
  <c r="B421" i="17"/>
  <c r="Q420" i="17"/>
  <c r="N420" i="17"/>
  <c r="M420" i="17"/>
  <c r="E420" i="17"/>
  <c r="B420" i="17"/>
  <c r="Q419" i="17"/>
  <c r="N419" i="17"/>
  <c r="M419" i="17"/>
  <c r="E419" i="17"/>
  <c r="B419" i="17"/>
  <c r="Q418" i="17"/>
  <c r="N418" i="17"/>
  <c r="M418" i="17"/>
  <c r="O418" i="17" s="1"/>
  <c r="P418" i="17" s="1"/>
  <c r="E418" i="17"/>
  <c r="B418" i="17"/>
  <c r="Q417" i="17"/>
  <c r="O417" i="17"/>
  <c r="P417" i="17" s="1"/>
  <c r="N417" i="17"/>
  <c r="M417" i="17"/>
  <c r="H417" i="17"/>
  <c r="E417" i="17"/>
  <c r="B417" i="17"/>
  <c r="Q416" i="17"/>
  <c r="P416" i="17"/>
  <c r="N416" i="17"/>
  <c r="M416" i="17"/>
  <c r="O416" i="17" s="1"/>
  <c r="H416" i="17"/>
  <c r="E416" i="17"/>
  <c r="B416" i="17"/>
  <c r="Q415" i="17"/>
  <c r="N415" i="17"/>
  <c r="O415" i="17" s="1"/>
  <c r="P415" i="17" s="1"/>
  <c r="M415" i="17"/>
  <c r="H415" i="17"/>
  <c r="E415" i="17"/>
  <c r="B415" i="17"/>
  <c r="Q414" i="17"/>
  <c r="O414" i="17"/>
  <c r="P414" i="17" s="1"/>
  <c r="N414" i="17"/>
  <c r="M414" i="17"/>
  <c r="H414" i="17"/>
  <c r="H413" i="17" s="1"/>
  <c r="H412" i="17" s="1"/>
  <c r="H411" i="17" s="1"/>
  <c r="H410" i="17" s="1"/>
  <c r="H409" i="17" s="1"/>
  <c r="E414" i="17"/>
  <c r="B414" i="17"/>
  <c r="Q413" i="17"/>
  <c r="N413" i="17"/>
  <c r="M413" i="17"/>
  <c r="E413" i="17"/>
  <c r="B413" i="17"/>
  <c r="Q412" i="17"/>
  <c r="O412" i="17"/>
  <c r="P412" i="17" s="1"/>
  <c r="N412" i="17"/>
  <c r="M412" i="17"/>
  <c r="E412" i="17"/>
  <c r="B412" i="17"/>
  <c r="Q411" i="17"/>
  <c r="N411" i="17"/>
  <c r="O411" i="17" s="1"/>
  <c r="P411" i="17" s="1"/>
  <c r="M411" i="17"/>
  <c r="E411" i="17"/>
  <c r="B411" i="17"/>
  <c r="Q410" i="17"/>
  <c r="P410" i="17"/>
  <c r="O410" i="17"/>
  <c r="N410" i="17"/>
  <c r="M410" i="17"/>
  <c r="E410" i="17"/>
  <c r="B410" i="17"/>
  <c r="Q409" i="17"/>
  <c r="N409" i="17"/>
  <c r="O409" i="17" s="1"/>
  <c r="P409" i="17" s="1"/>
  <c r="M409" i="17"/>
  <c r="E409" i="17"/>
  <c r="B409" i="17"/>
  <c r="Q408" i="17"/>
  <c r="O408" i="17"/>
  <c r="P408" i="17" s="1"/>
  <c r="N408" i="17"/>
  <c r="M408" i="17"/>
  <c r="H408" i="17"/>
  <c r="H407" i="17" s="1"/>
  <c r="H406" i="17" s="1"/>
  <c r="H405" i="17" s="1"/>
  <c r="H404" i="17" s="1"/>
  <c r="H403" i="17" s="1"/>
  <c r="H402" i="17" s="1"/>
  <c r="H401" i="17" s="1"/>
  <c r="H400" i="17" s="1"/>
  <c r="H399" i="17" s="1"/>
  <c r="H398" i="17" s="1"/>
  <c r="H397" i="17" s="1"/>
  <c r="H396" i="17" s="1"/>
  <c r="E408" i="17"/>
  <c r="B408" i="17"/>
  <c r="Q407" i="17"/>
  <c r="N407" i="17"/>
  <c r="M407" i="17"/>
  <c r="E407" i="17"/>
  <c r="B407" i="17"/>
  <c r="Q406" i="17"/>
  <c r="N406" i="17"/>
  <c r="M406" i="17"/>
  <c r="E406" i="17"/>
  <c r="B406" i="17"/>
  <c r="Q405" i="17"/>
  <c r="P405" i="17"/>
  <c r="O405" i="17"/>
  <c r="N405" i="17"/>
  <c r="M405" i="17"/>
  <c r="E405" i="17"/>
  <c r="B405" i="17"/>
  <c r="Q404" i="17"/>
  <c r="O404" i="17"/>
  <c r="P404" i="17" s="1"/>
  <c r="N404" i="17"/>
  <c r="M404" i="17"/>
  <c r="E404" i="17"/>
  <c r="B404" i="17"/>
  <c r="Q403" i="17"/>
  <c r="N403" i="17"/>
  <c r="O403" i="17" s="1"/>
  <c r="P403" i="17" s="1"/>
  <c r="M403" i="17"/>
  <c r="E403" i="17"/>
  <c r="B403" i="17"/>
  <c r="Q402" i="17"/>
  <c r="N402" i="17"/>
  <c r="O402" i="17" s="1"/>
  <c r="P402" i="17" s="1"/>
  <c r="M402" i="17"/>
  <c r="E402" i="17"/>
  <c r="B402" i="17"/>
  <c r="Q401" i="17"/>
  <c r="N401" i="17"/>
  <c r="M401" i="17"/>
  <c r="E401" i="17"/>
  <c r="B401" i="17"/>
  <c r="Q400" i="17"/>
  <c r="N400" i="17"/>
  <c r="M400" i="17"/>
  <c r="O400" i="17" s="1"/>
  <c r="P400" i="17" s="1"/>
  <c r="E400" i="17"/>
  <c r="B400" i="17"/>
  <c r="Q399" i="17"/>
  <c r="N399" i="17"/>
  <c r="M399" i="17"/>
  <c r="E399" i="17"/>
  <c r="B399" i="17"/>
  <c r="Q398" i="17"/>
  <c r="P398" i="17"/>
  <c r="O398" i="17"/>
  <c r="N398" i="17"/>
  <c r="M398" i="17"/>
  <c r="E398" i="17"/>
  <c r="B398" i="17"/>
  <c r="W397" i="17"/>
  <c r="W398" i="17" s="1"/>
  <c r="W399" i="17" s="1"/>
  <c r="W400" i="17" s="1"/>
  <c r="W401" i="17" s="1"/>
  <c r="W402" i="17" s="1"/>
  <c r="W403" i="17" s="1"/>
  <c r="W404" i="17" s="1"/>
  <c r="W405" i="17" s="1"/>
  <c r="W406" i="17" s="1"/>
  <c r="W407" i="17" s="1"/>
  <c r="W408" i="17" s="1"/>
  <c r="W409" i="17" s="1"/>
  <c r="W410" i="17" s="1"/>
  <c r="W411" i="17" s="1"/>
  <c r="W412" i="17" s="1"/>
  <c r="W413" i="17" s="1"/>
  <c r="W414" i="17" s="1"/>
  <c r="W415" i="17" s="1"/>
  <c r="W416" i="17" s="1"/>
  <c r="W417" i="17" s="1"/>
  <c r="W418" i="17" s="1"/>
  <c r="Q397" i="17"/>
  <c r="P397" i="17"/>
  <c r="N397" i="17"/>
  <c r="O397" i="17" s="1"/>
  <c r="M397" i="17"/>
  <c r="E397" i="17"/>
  <c r="B397" i="17"/>
  <c r="Q396" i="17"/>
  <c r="P396" i="17"/>
  <c r="N396" i="17"/>
  <c r="O396" i="17" s="1"/>
  <c r="M396" i="17"/>
  <c r="E396" i="17"/>
  <c r="B396" i="17"/>
  <c r="Q395" i="17"/>
  <c r="N395" i="17"/>
  <c r="M395" i="17"/>
  <c r="O395" i="17" s="1"/>
  <c r="P395" i="17" s="1"/>
  <c r="E395" i="17"/>
  <c r="B395" i="17"/>
  <c r="Q394" i="17"/>
  <c r="N394" i="17"/>
  <c r="M394" i="17"/>
  <c r="O394" i="17" s="1"/>
  <c r="P394" i="17" s="1"/>
  <c r="H394" i="17"/>
  <c r="E394" i="17"/>
  <c r="B394" i="17"/>
  <c r="Q393" i="17"/>
  <c r="N393" i="17"/>
  <c r="O393" i="17" s="1"/>
  <c r="P393" i="17" s="1"/>
  <c r="M393" i="17"/>
  <c r="H393" i="17"/>
  <c r="E393" i="17"/>
  <c r="B393" i="17"/>
  <c r="Q392" i="17"/>
  <c r="N392" i="17"/>
  <c r="O392" i="17" s="1"/>
  <c r="P392" i="17" s="1"/>
  <c r="M392" i="17"/>
  <c r="H392" i="17"/>
  <c r="E392" i="17"/>
  <c r="B392" i="17"/>
  <c r="Q391" i="17"/>
  <c r="N391" i="17"/>
  <c r="M391" i="17"/>
  <c r="O391" i="17" s="1"/>
  <c r="P391" i="17" s="1"/>
  <c r="H391" i="17"/>
  <c r="H390" i="17" s="1"/>
  <c r="H389" i="17" s="1"/>
  <c r="H388" i="17" s="1"/>
  <c r="E391" i="17"/>
  <c r="B391" i="17"/>
  <c r="Q390" i="17"/>
  <c r="N390" i="17"/>
  <c r="M390" i="17"/>
  <c r="O390" i="17" s="1"/>
  <c r="P390" i="17" s="1"/>
  <c r="E390" i="17"/>
  <c r="B390" i="17"/>
  <c r="Q389" i="17"/>
  <c r="N389" i="17"/>
  <c r="M389" i="17"/>
  <c r="E389" i="17"/>
  <c r="B389" i="17"/>
  <c r="Q388" i="17"/>
  <c r="N388" i="17"/>
  <c r="O388" i="17" s="1"/>
  <c r="P388" i="17" s="1"/>
  <c r="M388" i="17"/>
  <c r="E388" i="17"/>
  <c r="B388" i="17"/>
  <c r="Q387" i="17"/>
  <c r="N387" i="17"/>
  <c r="O387" i="17" s="1"/>
  <c r="P387" i="17" s="1"/>
  <c r="M387" i="17"/>
  <c r="H387" i="17"/>
  <c r="H386" i="17" s="1"/>
  <c r="H385" i="17" s="1"/>
  <c r="H384" i="17" s="1"/>
  <c r="H383" i="17" s="1"/>
  <c r="H382" i="17" s="1"/>
  <c r="H381" i="17" s="1"/>
  <c r="H380" i="17" s="1"/>
  <c r="H379" i="17" s="1"/>
  <c r="E387" i="17"/>
  <c r="B387" i="17"/>
  <c r="Q386" i="17"/>
  <c r="N386" i="17"/>
  <c r="M386" i="17"/>
  <c r="O386" i="17" s="1"/>
  <c r="P386" i="17" s="1"/>
  <c r="E386" i="17"/>
  <c r="B386" i="17"/>
  <c r="Q385" i="17"/>
  <c r="N385" i="17"/>
  <c r="M385" i="17"/>
  <c r="E385" i="17"/>
  <c r="B385" i="17"/>
  <c r="Q384" i="17"/>
  <c r="N384" i="17"/>
  <c r="O384" i="17" s="1"/>
  <c r="P384" i="17" s="1"/>
  <c r="M384" i="17"/>
  <c r="E384" i="17"/>
  <c r="B384" i="17"/>
  <c r="Q383" i="17"/>
  <c r="N383" i="17"/>
  <c r="O383" i="17" s="1"/>
  <c r="P383" i="17" s="1"/>
  <c r="M383" i="17"/>
  <c r="E383" i="17"/>
  <c r="B383" i="17"/>
  <c r="Q382" i="17"/>
  <c r="O382" i="17"/>
  <c r="P382" i="17" s="1"/>
  <c r="N382" i="17"/>
  <c r="M382" i="17"/>
  <c r="E382" i="17"/>
  <c r="B382" i="17"/>
  <c r="Q381" i="17"/>
  <c r="O381" i="17"/>
  <c r="P381" i="17" s="1"/>
  <c r="N381" i="17"/>
  <c r="M381" i="17"/>
  <c r="E381" i="17"/>
  <c r="B381" i="17"/>
  <c r="Q380" i="17"/>
  <c r="N380" i="17"/>
  <c r="O380" i="17" s="1"/>
  <c r="P380" i="17" s="1"/>
  <c r="M380" i="17"/>
  <c r="E380" i="17"/>
  <c r="B380" i="17"/>
  <c r="Q379" i="17"/>
  <c r="N379" i="17"/>
  <c r="O379" i="17" s="1"/>
  <c r="P379" i="17" s="1"/>
  <c r="M379" i="17"/>
  <c r="E379" i="17"/>
  <c r="B379" i="17"/>
  <c r="Q378" i="17"/>
  <c r="N378" i="17"/>
  <c r="M378" i="17"/>
  <c r="O378" i="17" s="1"/>
  <c r="P378" i="17" s="1"/>
  <c r="E378" i="17"/>
  <c r="B378" i="17"/>
  <c r="Q377" i="17"/>
  <c r="N377" i="17"/>
  <c r="M377" i="17"/>
  <c r="O377" i="17" s="1"/>
  <c r="P377" i="17" s="1"/>
  <c r="H377" i="17"/>
  <c r="E377" i="17"/>
  <c r="B377" i="17"/>
  <c r="Q376" i="17"/>
  <c r="N376" i="17"/>
  <c r="M376" i="17"/>
  <c r="H376" i="17"/>
  <c r="H375" i="17" s="1"/>
  <c r="H374" i="17" s="1"/>
  <c r="H373" i="17" s="1"/>
  <c r="H372" i="17" s="1"/>
  <c r="H371" i="17" s="1"/>
  <c r="H370" i="17" s="1"/>
  <c r="H369" i="17" s="1"/>
  <c r="H368" i="17" s="1"/>
  <c r="H367" i="17" s="1"/>
  <c r="E376" i="17"/>
  <c r="B376" i="17"/>
  <c r="Q375" i="17"/>
  <c r="O375" i="17"/>
  <c r="P375" i="17" s="1"/>
  <c r="N375" i="17"/>
  <c r="M375" i="17"/>
  <c r="E375" i="17"/>
  <c r="B375" i="17"/>
  <c r="Q374" i="17"/>
  <c r="N374" i="17"/>
  <c r="M374" i="17"/>
  <c r="O374" i="17" s="1"/>
  <c r="P374" i="17" s="1"/>
  <c r="E374" i="17"/>
  <c r="B374" i="17"/>
  <c r="Q373" i="17"/>
  <c r="O373" i="17"/>
  <c r="P373" i="17" s="1"/>
  <c r="N373" i="17"/>
  <c r="M373" i="17"/>
  <c r="E373" i="17"/>
  <c r="B373" i="17"/>
  <c r="Q372" i="17"/>
  <c r="O372" i="17"/>
  <c r="P372" i="17" s="1"/>
  <c r="N372" i="17"/>
  <c r="M372" i="17"/>
  <c r="E372" i="17"/>
  <c r="B372" i="17"/>
  <c r="Q371" i="17"/>
  <c r="P371" i="17"/>
  <c r="N371" i="17"/>
  <c r="O371" i="17" s="1"/>
  <c r="M371" i="17"/>
  <c r="E371" i="17"/>
  <c r="B371" i="17"/>
  <c r="Q370" i="17"/>
  <c r="N370" i="17"/>
  <c r="O370" i="17" s="1"/>
  <c r="P370" i="17" s="1"/>
  <c r="M370" i="17"/>
  <c r="E370" i="17"/>
  <c r="B370" i="17"/>
  <c r="Q369" i="17"/>
  <c r="N369" i="17"/>
  <c r="M369" i="17"/>
  <c r="O369" i="17" s="1"/>
  <c r="P369" i="17" s="1"/>
  <c r="E369" i="17"/>
  <c r="B369" i="17"/>
  <c r="Q368" i="17"/>
  <c r="N368" i="17"/>
  <c r="M368" i="17"/>
  <c r="E368" i="17"/>
  <c r="B368" i="17"/>
  <c r="Q367" i="17"/>
  <c r="O367" i="17"/>
  <c r="P367" i="17" s="1"/>
  <c r="N367" i="17"/>
  <c r="M367" i="17"/>
  <c r="E367" i="17"/>
  <c r="B367" i="17"/>
  <c r="Q366" i="17"/>
  <c r="P366" i="17"/>
  <c r="N366" i="17"/>
  <c r="O366" i="17" s="1"/>
  <c r="M366" i="17"/>
  <c r="E366" i="17"/>
  <c r="B366" i="17"/>
  <c r="Q365" i="17"/>
  <c r="P365" i="17"/>
  <c r="O365" i="17"/>
  <c r="N365" i="17"/>
  <c r="M365" i="17"/>
  <c r="E365" i="17"/>
  <c r="B365" i="17"/>
  <c r="Q364" i="17"/>
  <c r="N364" i="17"/>
  <c r="M364" i="17"/>
  <c r="E364" i="17"/>
  <c r="B364" i="17"/>
  <c r="Q363" i="17"/>
  <c r="N363" i="17"/>
  <c r="O363" i="17" s="1"/>
  <c r="P363" i="17" s="1"/>
  <c r="M363" i="17"/>
  <c r="E363" i="17"/>
  <c r="B363" i="17"/>
  <c r="Q362" i="17"/>
  <c r="O362" i="17"/>
  <c r="P362" i="17" s="1"/>
  <c r="N362" i="17"/>
  <c r="M362" i="17"/>
  <c r="E362" i="17"/>
  <c r="B362" i="17"/>
  <c r="Q361" i="17"/>
  <c r="N361" i="17"/>
  <c r="O361" i="17" s="1"/>
  <c r="P361" i="17" s="1"/>
  <c r="M361" i="17"/>
  <c r="E361" i="17"/>
  <c r="B361" i="17"/>
  <c r="Q360" i="17"/>
  <c r="N360" i="17"/>
  <c r="M360" i="17"/>
  <c r="O360" i="17" s="1"/>
  <c r="P360" i="17" s="1"/>
  <c r="E360" i="17"/>
  <c r="B360" i="17"/>
  <c r="Q359" i="17"/>
  <c r="N359" i="17"/>
  <c r="M359" i="17"/>
  <c r="O359" i="17" s="1"/>
  <c r="P359" i="17" s="1"/>
  <c r="E359" i="17"/>
  <c r="B359" i="17"/>
  <c r="Q358" i="17"/>
  <c r="P358" i="17"/>
  <c r="O358" i="17"/>
  <c r="N358" i="17"/>
  <c r="M358" i="17"/>
  <c r="E358" i="17"/>
  <c r="B358" i="17"/>
  <c r="Q357" i="17"/>
  <c r="P357" i="17"/>
  <c r="O357" i="17"/>
  <c r="N357" i="17"/>
  <c r="M357" i="17"/>
  <c r="E357" i="17"/>
  <c r="B357" i="17"/>
  <c r="Q356" i="17"/>
  <c r="N356" i="17"/>
  <c r="M356" i="17"/>
  <c r="E356" i="17"/>
  <c r="B356" i="17"/>
  <c r="Q355" i="17"/>
  <c r="N355" i="17"/>
  <c r="O355" i="17" s="1"/>
  <c r="P355" i="17" s="1"/>
  <c r="M355" i="17"/>
  <c r="E355" i="17"/>
  <c r="B355" i="17"/>
  <c r="Q354" i="17"/>
  <c r="O354" i="17"/>
  <c r="P354" i="17" s="1"/>
  <c r="N354" i="17"/>
  <c r="M354" i="17"/>
  <c r="E354" i="17"/>
  <c r="B354" i="17"/>
  <c r="Q353" i="17"/>
  <c r="N353" i="17"/>
  <c r="O353" i="17" s="1"/>
  <c r="P353" i="17" s="1"/>
  <c r="M353" i="17"/>
  <c r="E353" i="17"/>
  <c r="B353" i="17"/>
  <c r="Q352" i="17"/>
  <c r="N352" i="17"/>
  <c r="O352" i="17" s="1"/>
  <c r="P352" i="17" s="1"/>
  <c r="M352" i="17"/>
  <c r="E352" i="17"/>
  <c r="B352" i="17"/>
  <c r="Q351" i="17"/>
  <c r="N351" i="17"/>
  <c r="O351" i="17" s="1"/>
  <c r="P351" i="17" s="1"/>
  <c r="M351" i="17"/>
  <c r="E351" i="17"/>
  <c r="B351" i="17"/>
  <c r="Q350" i="17"/>
  <c r="N350" i="17"/>
  <c r="O350" i="17" s="1"/>
  <c r="P350" i="17" s="1"/>
  <c r="M350" i="17"/>
  <c r="E350" i="17"/>
  <c r="B350" i="17"/>
  <c r="Q349" i="17"/>
  <c r="P349" i="17"/>
  <c r="O349" i="17"/>
  <c r="N349" i="17"/>
  <c r="M349" i="17"/>
  <c r="E349" i="17"/>
  <c r="B349" i="17"/>
  <c r="Q348" i="17"/>
  <c r="N348" i="17"/>
  <c r="M348" i="17"/>
  <c r="E348" i="17"/>
  <c r="B348" i="17"/>
  <c r="Q347" i="17"/>
  <c r="N347" i="17"/>
  <c r="O347" i="17" s="1"/>
  <c r="P347" i="17" s="1"/>
  <c r="M347" i="17"/>
  <c r="E347" i="17"/>
  <c r="B347" i="17"/>
  <c r="Q346" i="17"/>
  <c r="O346" i="17"/>
  <c r="P346" i="17" s="1"/>
  <c r="N346" i="17"/>
  <c r="M346" i="17"/>
  <c r="E346" i="17"/>
  <c r="B346" i="17"/>
  <c r="W345" i="17"/>
  <c r="W346" i="17" s="1"/>
  <c r="W347" i="17" s="1"/>
  <c r="W348" i="17" s="1"/>
  <c r="W349" i="17" s="1"/>
  <c r="W350" i="17" s="1"/>
  <c r="W351" i="17" s="1"/>
  <c r="W352" i="17" s="1"/>
  <c r="W353" i="17" s="1"/>
  <c r="W354" i="17" s="1"/>
  <c r="W355" i="17" s="1"/>
  <c r="W356" i="17" s="1"/>
  <c r="W357" i="17" s="1"/>
  <c r="W358" i="17" s="1"/>
  <c r="W359" i="17" s="1"/>
  <c r="W360" i="17" s="1"/>
  <c r="W361" i="17" s="1"/>
  <c r="W362" i="17" s="1"/>
  <c r="W363" i="17" s="1"/>
  <c r="W364" i="17" s="1"/>
  <c r="W365" i="17" s="1"/>
  <c r="W366" i="17" s="1"/>
  <c r="Q345" i="17"/>
  <c r="N345" i="17"/>
  <c r="O345" i="17" s="1"/>
  <c r="P345" i="17" s="1"/>
  <c r="M345" i="17"/>
  <c r="E345" i="17"/>
  <c r="B345" i="17"/>
  <c r="Q344" i="17"/>
  <c r="N344" i="17"/>
  <c r="M344" i="17"/>
  <c r="E344" i="17"/>
  <c r="B344" i="17"/>
  <c r="Q343" i="17"/>
  <c r="N343" i="17"/>
  <c r="O343" i="17" s="1"/>
  <c r="P343" i="17" s="1"/>
  <c r="M343" i="17"/>
  <c r="E343" i="17"/>
  <c r="B343" i="17"/>
  <c r="Q342" i="17"/>
  <c r="N342" i="17"/>
  <c r="M342" i="17"/>
  <c r="E342" i="17"/>
  <c r="B342" i="17"/>
  <c r="Q341" i="17"/>
  <c r="N341" i="17"/>
  <c r="O341" i="17" s="1"/>
  <c r="P341" i="17" s="1"/>
  <c r="M341" i="17"/>
  <c r="E341" i="17"/>
  <c r="B341" i="17"/>
  <c r="Q340" i="17"/>
  <c r="N340" i="17"/>
  <c r="M340" i="17"/>
  <c r="E340" i="17"/>
  <c r="B340" i="17"/>
  <c r="Q339" i="17"/>
  <c r="N339" i="17"/>
  <c r="O339" i="17" s="1"/>
  <c r="P339" i="17" s="1"/>
  <c r="M339" i="17"/>
  <c r="E339" i="17"/>
  <c r="B339" i="17"/>
  <c r="Q338" i="17"/>
  <c r="N338" i="17"/>
  <c r="M338" i="17"/>
  <c r="E338" i="17"/>
  <c r="B338" i="17"/>
  <c r="Q337" i="17"/>
  <c r="N337" i="17"/>
  <c r="O337" i="17" s="1"/>
  <c r="P337" i="17" s="1"/>
  <c r="M337" i="17"/>
  <c r="E337" i="17"/>
  <c r="B337" i="17"/>
  <c r="Q336" i="17"/>
  <c r="N336" i="17"/>
  <c r="M336" i="17"/>
  <c r="E336" i="17"/>
  <c r="B336" i="17"/>
  <c r="Q335" i="17"/>
  <c r="N335" i="17"/>
  <c r="M335" i="17"/>
  <c r="E335" i="17"/>
  <c r="B335" i="17"/>
  <c r="Q334" i="17"/>
  <c r="N334" i="17"/>
  <c r="M334" i="17"/>
  <c r="E334" i="17"/>
  <c r="B334" i="17"/>
  <c r="Q333" i="17"/>
  <c r="N333" i="17"/>
  <c r="O333" i="17" s="1"/>
  <c r="P333" i="17" s="1"/>
  <c r="M333" i="17"/>
  <c r="E333" i="17"/>
  <c r="B333" i="17"/>
  <c r="Q332" i="17"/>
  <c r="N332" i="17"/>
  <c r="M332" i="17"/>
  <c r="E332" i="17"/>
  <c r="B332" i="17"/>
  <c r="Q331" i="17"/>
  <c r="N331" i="17"/>
  <c r="M331" i="17"/>
  <c r="E331" i="17"/>
  <c r="B331" i="17"/>
  <c r="Q330" i="17"/>
  <c r="N330" i="17"/>
  <c r="M330" i="17"/>
  <c r="E330" i="17"/>
  <c r="B330" i="17"/>
  <c r="Q329" i="17"/>
  <c r="N329" i="17"/>
  <c r="O329" i="17" s="1"/>
  <c r="P329" i="17" s="1"/>
  <c r="M329" i="17"/>
  <c r="E329" i="17"/>
  <c r="B329" i="17"/>
  <c r="Q328" i="17"/>
  <c r="N328" i="17"/>
  <c r="M328" i="17"/>
  <c r="E328" i="17"/>
  <c r="B328" i="17"/>
  <c r="Q327" i="17"/>
  <c r="N327" i="17"/>
  <c r="M327" i="17"/>
  <c r="E327" i="17"/>
  <c r="B327" i="17"/>
  <c r="Q326" i="17"/>
  <c r="N326" i="17"/>
  <c r="O326" i="17" s="1"/>
  <c r="P326" i="17" s="1"/>
  <c r="M326" i="17"/>
  <c r="E326" i="17"/>
  <c r="B326" i="17"/>
  <c r="Q325" i="17"/>
  <c r="N325" i="17"/>
  <c r="O325" i="17" s="1"/>
  <c r="P325" i="17" s="1"/>
  <c r="M325" i="17"/>
  <c r="E325" i="17"/>
  <c r="B325" i="17"/>
  <c r="Q324" i="17"/>
  <c r="O324" i="17"/>
  <c r="P324" i="17" s="1"/>
  <c r="N324" i="17"/>
  <c r="M324" i="17"/>
  <c r="E324" i="17"/>
  <c r="B324" i="17"/>
  <c r="Q323" i="17"/>
  <c r="O323" i="17"/>
  <c r="P323" i="17" s="1"/>
  <c r="N323" i="17"/>
  <c r="M323" i="17"/>
  <c r="E323" i="17"/>
  <c r="B323" i="17"/>
  <c r="Q322" i="17"/>
  <c r="N322" i="17"/>
  <c r="M322" i="17"/>
  <c r="E322" i="17"/>
  <c r="B322" i="17"/>
  <c r="Q321" i="17"/>
  <c r="N321" i="17"/>
  <c r="M321" i="17"/>
  <c r="O321" i="17" s="1"/>
  <c r="P321" i="17" s="1"/>
  <c r="E321" i="17"/>
  <c r="B321" i="17"/>
  <c r="Q320" i="17"/>
  <c r="N320" i="17"/>
  <c r="O320" i="17" s="1"/>
  <c r="P320" i="17" s="1"/>
  <c r="M320" i="17"/>
  <c r="E320" i="17"/>
  <c r="B320" i="17"/>
  <c r="Q319" i="17"/>
  <c r="N319" i="17"/>
  <c r="O319" i="17" s="1"/>
  <c r="P319" i="17" s="1"/>
  <c r="M319" i="17"/>
  <c r="E319" i="17"/>
  <c r="B319" i="17"/>
  <c r="Q318" i="17"/>
  <c r="N318" i="17"/>
  <c r="O318" i="17" s="1"/>
  <c r="P318" i="17" s="1"/>
  <c r="M318" i="17"/>
  <c r="E318" i="17"/>
  <c r="B318" i="17"/>
  <c r="Q317" i="17"/>
  <c r="N317" i="17"/>
  <c r="O317" i="17" s="1"/>
  <c r="P317" i="17" s="1"/>
  <c r="M317" i="17"/>
  <c r="E317" i="17"/>
  <c r="B317" i="17"/>
  <c r="V316" i="17"/>
  <c r="V317" i="17" s="1"/>
  <c r="V318" i="17" s="1"/>
  <c r="V319" i="17" s="1"/>
  <c r="V320" i="17" s="1"/>
  <c r="V321" i="17" s="1"/>
  <c r="V322" i="17" s="1"/>
  <c r="V323" i="17" s="1"/>
  <c r="V324" i="17" s="1"/>
  <c r="V325" i="17" s="1"/>
  <c r="V326" i="17" s="1"/>
  <c r="V327" i="17" s="1"/>
  <c r="V328" i="17" s="1"/>
  <c r="V329" i="17" s="1"/>
  <c r="V330" i="17" s="1"/>
  <c r="V331" i="17" s="1"/>
  <c r="V332" i="17" s="1"/>
  <c r="V333" i="17" s="1"/>
  <c r="V334" i="17" s="1"/>
  <c r="V335" i="17" s="1"/>
  <c r="V336" i="17" s="1"/>
  <c r="V337" i="17" s="1"/>
  <c r="V338" i="17" s="1"/>
  <c r="V339" i="17" s="1"/>
  <c r="V340" i="17" s="1"/>
  <c r="V341" i="17" s="1"/>
  <c r="V342" i="17" s="1"/>
  <c r="V343" i="17" s="1"/>
  <c r="V344" i="17" s="1"/>
  <c r="V345" i="17" s="1"/>
  <c r="V346" i="17" s="1"/>
  <c r="V347" i="17" s="1"/>
  <c r="V348" i="17" s="1"/>
  <c r="V349" i="17" s="1"/>
  <c r="V350" i="17" s="1"/>
  <c r="V351" i="17" s="1"/>
  <c r="V352" i="17" s="1"/>
  <c r="V353" i="17" s="1"/>
  <c r="V354" i="17" s="1"/>
  <c r="V355" i="17" s="1"/>
  <c r="V356" i="17" s="1"/>
  <c r="V357" i="17" s="1"/>
  <c r="V358" i="17" s="1"/>
  <c r="V359" i="17" s="1"/>
  <c r="V360" i="17" s="1"/>
  <c r="V361" i="17" s="1"/>
  <c r="V362" i="17" s="1"/>
  <c r="V363" i="17" s="1"/>
  <c r="V364" i="17" s="1"/>
  <c r="V365" i="17" s="1"/>
  <c r="V366" i="17" s="1"/>
  <c r="V367" i="17" s="1"/>
  <c r="V368" i="17" s="1"/>
  <c r="V369" i="17" s="1"/>
  <c r="V370" i="17" s="1"/>
  <c r="V371" i="17" s="1"/>
  <c r="V372" i="17" s="1"/>
  <c r="V373" i="17" s="1"/>
  <c r="V374" i="17" s="1"/>
  <c r="V375" i="17" s="1"/>
  <c r="V376" i="17" s="1"/>
  <c r="V377" i="17" s="1"/>
  <c r="V378" i="17" s="1"/>
  <c r="V379" i="17" s="1"/>
  <c r="V380" i="17" s="1"/>
  <c r="V381" i="17" s="1"/>
  <c r="V382" i="17" s="1"/>
  <c r="V383" i="17" s="1"/>
  <c r="V384" i="17" s="1"/>
  <c r="V385" i="17" s="1"/>
  <c r="V386" i="17" s="1"/>
  <c r="V387" i="17" s="1"/>
  <c r="V388" i="17" s="1"/>
  <c r="V389" i="17" s="1"/>
  <c r="V390" i="17" s="1"/>
  <c r="V391" i="17" s="1"/>
  <c r="V392" i="17" s="1"/>
  <c r="V393" i="17" s="1"/>
  <c r="V394" i="17" s="1"/>
  <c r="V395" i="17" s="1"/>
  <c r="V396" i="17" s="1"/>
  <c r="V397" i="17" s="1"/>
  <c r="V398" i="17" s="1"/>
  <c r="V399" i="17" s="1"/>
  <c r="V400" i="17" s="1"/>
  <c r="V401" i="17" s="1"/>
  <c r="V402" i="17" s="1"/>
  <c r="V403" i="17" s="1"/>
  <c r="V404" i="17" s="1"/>
  <c r="V405" i="17" s="1"/>
  <c r="V406" i="17" s="1"/>
  <c r="V407" i="17" s="1"/>
  <c r="V408" i="17" s="1"/>
  <c r="V409" i="17" s="1"/>
  <c r="V410" i="17" s="1"/>
  <c r="V411" i="17" s="1"/>
  <c r="V412" i="17" s="1"/>
  <c r="V413" i="17" s="1"/>
  <c r="V414" i="17" s="1"/>
  <c r="V415" i="17" s="1"/>
  <c r="V416" i="17" s="1"/>
  <c r="V417" i="17" s="1"/>
  <c r="V418" i="17" s="1"/>
  <c r="V419" i="17" s="1"/>
  <c r="V420" i="17" s="1"/>
  <c r="V421" i="17" s="1"/>
  <c r="V422" i="17" s="1"/>
  <c r="V423" i="17" s="1"/>
  <c r="V424" i="17" s="1"/>
  <c r="V425" i="17" s="1"/>
  <c r="V426" i="17" s="1"/>
  <c r="V427" i="17" s="1"/>
  <c r="V428" i="17" s="1"/>
  <c r="V429" i="17" s="1"/>
  <c r="V430" i="17" s="1"/>
  <c r="V431" i="17" s="1"/>
  <c r="V432" i="17" s="1"/>
  <c r="V433" i="17" s="1"/>
  <c r="V434" i="17" s="1"/>
  <c r="V435" i="17" s="1"/>
  <c r="V436" i="17" s="1"/>
  <c r="V437" i="17" s="1"/>
  <c r="V438" i="17" s="1"/>
  <c r="V439" i="17" s="1"/>
  <c r="V440" i="17" s="1"/>
  <c r="V441" i="17" s="1"/>
  <c r="V442" i="17" s="1"/>
  <c r="V443" i="17" s="1"/>
  <c r="V444" i="17" s="1"/>
  <c r="V445" i="17" s="1"/>
  <c r="V446" i="17" s="1"/>
  <c r="V447" i="17" s="1"/>
  <c r="V448" i="17" s="1"/>
  <c r="V449" i="17" s="1"/>
  <c r="V450" i="17" s="1"/>
  <c r="V451" i="17" s="1"/>
  <c r="V452" i="17" s="1"/>
  <c r="V453" i="17" s="1"/>
  <c r="V454" i="17" s="1"/>
  <c r="V455" i="17" s="1"/>
  <c r="V456" i="17" s="1"/>
  <c r="V457" i="17" s="1"/>
  <c r="V458" i="17" s="1"/>
  <c r="V459" i="17" s="1"/>
  <c r="V460" i="17" s="1"/>
  <c r="V461" i="17" s="1"/>
  <c r="V462" i="17" s="1"/>
  <c r="V463" i="17" s="1"/>
  <c r="V464" i="17" s="1"/>
  <c r="V465" i="17" s="1"/>
  <c r="V466" i="17" s="1"/>
  <c r="V467" i="17" s="1"/>
  <c r="V468" i="17" s="1"/>
  <c r="V469" i="17" s="1"/>
  <c r="V470" i="17" s="1"/>
  <c r="V471" i="17" s="1"/>
  <c r="V472" i="17" s="1"/>
  <c r="V473" i="17" s="1"/>
  <c r="V474" i="17" s="1"/>
  <c r="V475" i="17" s="1"/>
  <c r="V476" i="17" s="1"/>
  <c r="V477" i="17" s="1"/>
  <c r="V478" i="17" s="1"/>
  <c r="V479" i="17" s="1"/>
  <c r="V480" i="17" s="1"/>
  <c r="V481" i="17" s="1"/>
  <c r="V482" i="17" s="1"/>
  <c r="V483" i="17" s="1"/>
  <c r="V484" i="17" s="1"/>
  <c r="V485" i="17" s="1"/>
  <c r="V486" i="17" s="1"/>
  <c r="V487" i="17" s="1"/>
  <c r="V488" i="17" s="1"/>
  <c r="V489" i="17" s="1"/>
  <c r="V490" i="17" s="1"/>
  <c r="V491" i="17" s="1"/>
  <c r="V492" i="17" s="1"/>
  <c r="V493" i="17" s="1"/>
  <c r="V494" i="17" s="1"/>
  <c r="V495" i="17" s="1"/>
  <c r="V496" i="17" s="1"/>
  <c r="V497" i="17" s="1"/>
  <c r="V498" i="17" s="1"/>
  <c r="V499" i="17" s="1"/>
  <c r="V500" i="17" s="1"/>
  <c r="V501" i="17" s="1"/>
  <c r="V502" i="17" s="1"/>
  <c r="V503" i="17" s="1"/>
  <c r="V504" i="17" s="1"/>
  <c r="V505" i="17" s="1"/>
  <c r="V506" i="17" s="1"/>
  <c r="V507" i="17" s="1"/>
  <c r="V508" i="17" s="1"/>
  <c r="V509" i="17" s="1"/>
  <c r="V510" i="17" s="1"/>
  <c r="V511" i="17" s="1"/>
  <c r="V512" i="17" s="1"/>
  <c r="V513" i="17" s="1"/>
  <c r="V514" i="17" s="1"/>
  <c r="V515" i="17" s="1"/>
  <c r="V516" i="17" s="1"/>
  <c r="V517" i="17" s="1"/>
  <c r="V518" i="17" s="1"/>
  <c r="V519" i="17" s="1"/>
  <c r="V520" i="17" s="1"/>
  <c r="V521" i="17" s="1"/>
  <c r="V522" i="17" s="1"/>
  <c r="V523" i="17" s="1"/>
  <c r="V524" i="17" s="1"/>
  <c r="V525" i="17" s="1"/>
  <c r="V526" i="17" s="1"/>
  <c r="V527" i="17" s="1"/>
  <c r="V528" i="17" s="1"/>
  <c r="V529" i="17" s="1"/>
  <c r="V530" i="17" s="1"/>
  <c r="V531" i="17" s="1"/>
  <c r="V532" i="17" s="1"/>
  <c r="V533" i="17" s="1"/>
  <c r="V534" i="17" s="1"/>
  <c r="V535" i="17" s="1"/>
  <c r="V536" i="17" s="1"/>
  <c r="V537" i="17" s="1"/>
  <c r="V538" i="17" s="1"/>
  <c r="V539" i="17" s="1"/>
  <c r="V540" i="17" s="1"/>
  <c r="V541" i="17" s="1"/>
  <c r="V542" i="17" s="1"/>
  <c r="V543" i="17" s="1"/>
  <c r="V544" i="17" s="1"/>
  <c r="V545" i="17" s="1"/>
  <c r="V546" i="17" s="1"/>
  <c r="V547" i="17" s="1"/>
  <c r="V548" i="17" s="1"/>
  <c r="V549" i="17" s="1"/>
  <c r="V550" i="17" s="1"/>
  <c r="V551" i="17" s="1"/>
  <c r="V552" i="17" s="1"/>
  <c r="V553" i="17" s="1"/>
  <c r="V554" i="17" s="1"/>
  <c r="V555" i="17" s="1"/>
  <c r="V556" i="17" s="1"/>
  <c r="V557" i="17" s="1"/>
  <c r="V558" i="17" s="1"/>
  <c r="V559" i="17" s="1"/>
  <c r="V560" i="17" s="1"/>
  <c r="V561" i="17" s="1"/>
  <c r="V562" i="17" s="1"/>
  <c r="V563" i="17" s="1"/>
  <c r="V564" i="17" s="1"/>
  <c r="V565" i="17" s="1"/>
  <c r="V566" i="17" s="1"/>
  <c r="V567" i="17" s="1"/>
  <c r="V568" i="17" s="1"/>
  <c r="V569" i="17" s="1"/>
  <c r="V570" i="17" s="1"/>
  <c r="V571" i="17" s="1"/>
  <c r="V572" i="17" s="1"/>
  <c r="V573" i="17" s="1"/>
  <c r="V574" i="17" s="1"/>
  <c r="V575" i="17" s="1"/>
  <c r="V576" i="17" s="1"/>
  <c r="V577" i="17" s="1"/>
  <c r="V578" i="17" s="1"/>
  <c r="V579" i="17" s="1"/>
  <c r="V580" i="17" s="1"/>
  <c r="V581" i="17" s="1"/>
  <c r="V582" i="17" s="1"/>
  <c r="V583" i="17" s="1"/>
  <c r="V584" i="17" s="1"/>
  <c r="V585" i="17" s="1"/>
  <c r="V586" i="17" s="1"/>
  <c r="V587" i="17" s="1"/>
  <c r="V588" i="17" s="1"/>
  <c r="V589" i="17" s="1"/>
  <c r="V590" i="17" s="1"/>
  <c r="V591" i="17" s="1"/>
  <c r="V592" i="17" s="1"/>
  <c r="V593" i="17" s="1"/>
  <c r="V594" i="17" s="1"/>
  <c r="V595" i="17" s="1"/>
  <c r="V596" i="17" s="1"/>
  <c r="V597" i="17" s="1"/>
  <c r="V598" i="17" s="1"/>
  <c r="V599" i="17" s="1"/>
  <c r="V600" i="17" s="1"/>
  <c r="V601" i="17" s="1"/>
  <c r="V602" i="17" s="1"/>
  <c r="V603" i="17" s="1"/>
  <c r="V604" i="17" s="1"/>
  <c r="V605" i="17" s="1"/>
  <c r="V606" i="17" s="1"/>
  <c r="V607" i="17" s="1"/>
  <c r="V608" i="17" s="1"/>
  <c r="V609" i="17" s="1"/>
  <c r="V610" i="17" s="1"/>
  <c r="V611" i="17" s="1"/>
  <c r="V612" i="17" s="1"/>
  <c r="V613" i="17" s="1"/>
  <c r="V614" i="17" s="1"/>
  <c r="V615" i="17" s="1"/>
  <c r="V616" i="17" s="1"/>
  <c r="V617" i="17" s="1"/>
  <c r="V618" i="17" s="1"/>
  <c r="V619" i="17" s="1"/>
  <c r="V620" i="17" s="1"/>
  <c r="V621" i="17" s="1"/>
  <c r="V622" i="17" s="1"/>
  <c r="V623" i="17" s="1"/>
  <c r="V624" i="17" s="1"/>
  <c r="V625" i="17" s="1"/>
  <c r="V626" i="17" s="1"/>
  <c r="V627" i="17" s="1"/>
  <c r="Q316" i="17"/>
  <c r="N316" i="17"/>
  <c r="O316" i="17" s="1"/>
  <c r="P316" i="17" s="1"/>
  <c r="M316" i="17"/>
  <c r="E316" i="17"/>
  <c r="B316" i="17"/>
  <c r="Q315" i="17"/>
  <c r="N315" i="17"/>
  <c r="O315" i="17" s="1"/>
  <c r="P315" i="17" s="1"/>
  <c r="M315" i="17"/>
  <c r="E315" i="17"/>
  <c r="B315" i="17"/>
  <c r="T314" i="17"/>
  <c r="Q314" i="17"/>
  <c r="O314" i="17"/>
  <c r="P314" i="17" s="1"/>
  <c r="N314" i="17"/>
  <c r="M314" i="17"/>
  <c r="E314" i="17"/>
  <c r="B314" i="17"/>
  <c r="T313" i="17"/>
  <c r="Q313" i="17"/>
  <c r="O313" i="17"/>
  <c r="P313" i="17" s="1"/>
  <c r="N313" i="17"/>
  <c r="M313" i="17"/>
  <c r="H313" i="17"/>
  <c r="H312" i="17" s="1"/>
  <c r="E313" i="17"/>
  <c r="B313" i="17"/>
  <c r="T312" i="17"/>
  <c r="Q312" i="17"/>
  <c r="N312" i="17"/>
  <c r="O312" i="17" s="1"/>
  <c r="P312" i="17" s="1"/>
  <c r="M312" i="17"/>
  <c r="E312" i="17"/>
  <c r="B312" i="17"/>
  <c r="T311" i="17"/>
  <c r="Q311" i="17" s="1"/>
  <c r="N311" i="17"/>
  <c r="M311" i="17"/>
  <c r="H311" i="17"/>
  <c r="E311" i="17"/>
  <c r="B311" i="17"/>
  <c r="T310" i="17"/>
  <c r="Q310" i="17" s="1"/>
  <c r="N310" i="17"/>
  <c r="O310" i="17" s="1"/>
  <c r="P310" i="17" s="1"/>
  <c r="M310" i="17"/>
  <c r="H310" i="17"/>
  <c r="E310" i="17"/>
  <c r="B310" i="17"/>
  <c r="Q309" i="17"/>
  <c r="N309" i="17"/>
  <c r="O309" i="17" s="1"/>
  <c r="P309" i="17" s="1"/>
  <c r="M309" i="17"/>
  <c r="H309" i="17"/>
  <c r="E309" i="17"/>
  <c r="B309" i="17"/>
  <c r="Q308" i="17"/>
  <c r="N308" i="17"/>
  <c r="O308" i="17" s="1"/>
  <c r="P308" i="17" s="1"/>
  <c r="M308" i="17"/>
  <c r="H308" i="17"/>
  <c r="H307" i="17" s="1"/>
  <c r="H306" i="17" s="1"/>
  <c r="E308" i="17"/>
  <c r="B308" i="17"/>
  <c r="Q307" i="17"/>
  <c r="N307" i="17"/>
  <c r="O307" i="17" s="1"/>
  <c r="P307" i="17" s="1"/>
  <c r="M307" i="17"/>
  <c r="E307" i="17"/>
  <c r="B307" i="17"/>
  <c r="Q306" i="17"/>
  <c r="N306" i="17"/>
  <c r="O306" i="17" s="1"/>
  <c r="P306" i="17" s="1"/>
  <c r="M306" i="17"/>
  <c r="E306" i="17"/>
  <c r="B306" i="17"/>
  <c r="Q305" i="17"/>
  <c r="O305" i="17"/>
  <c r="P305" i="17" s="1"/>
  <c r="N305" i="17"/>
  <c r="M305" i="17"/>
  <c r="H305" i="17"/>
  <c r="E305" i="17"/>
  <c r="B305" i="17"/>
  <c r="Q304" i="17"/>
  <c r="N304" i="17"/>
  <c r="O304" i="17" s="1"/>
  <c r="P304" i="17" s="1"/>
  <c r="M304" i="17"/>
  <c r="H304" i="17"/>
  <c r="E304" i="17"/>
  <c r="B304" i="17"/>
  <c r="T303" i="17"/>
  <c r="Q303" i="17" s="1"/>
  <c r="N303" i="17"/>
  <c r="O303" i="17" s="1"/>
  <c r="P303" i="17" s="1"/>
  <c r="M303" i="17"/>
  <c r="H303" i="17"/>
  <c r="E303" i="17"/>
  <c r="B303" i="17"/>
  <c r="T302" i="17"/>
  <c r="Q302" i="17"/>
  <c r="O302" i="17"/>
  <c r="P302" i="17" s="1"/>
  <c r="N302" i="17"/>
  <c r="M302" i="17"/>
  <c r="H302" i="17"/>
  <c r="H301" i="17" s="1"/>
  <c r="H300" i="17" s="1"/>
  <c r="H299" i="17" s="1"/>
  <c r="H298" i="17" s="1"/>
  <c r="H297" i="17" s="1"/>
  <c r="H296" i="17" s="1"/>
  <c r="H295" i="17" s="1"/>
  <c r="H294" i="17" s="1"/>
  <c r="H293" i="17" s="1"/>
  <c r="H292" i="17" s="1"/>
  <c r="E302" i="17"/>
  <c r="B302" i="17"/>
  <c r="Q301" i="17"/>
  <c r="N301" i="17"/>
  <c r="M301" i="17"/>
  <c r="O301" i="17" s="1"/>
  <c r="P301" i="17" s="1"/>
  <c r="E301" i="17"/>
  <c r="B301" i="17"/>
  <c r="Q300" i="17"/>
  <c r="P300" i="17"/>
  <c r="O300" i="17"/>
  <c r="N300" i="17"/>
  <c r="M300" i="17"/>
  <c r="E300" i="17"/>
  <c r="B300" i="17"/>
  <c r="Q299" i="17"/>
  <c r="P299" i="17"/>
  <c r="O299" i="17"/>
  <c r="N299" i="17"/>
  <c r="M299" i="17"/>
  <c r="E299" i="17"/>
  <c r="B299" i="17"/>
  <c r="Q298" i="17"/>
  <c r="N298" i="17"/>
  <c r="M298" i="17"/>
  <c r="E298" i="17"/>
  <c r="B298" i="17"/>
  <c r="Q297" i="17"/>
  <c r="N297" i="17"/>
  <c r="O297" i="17" s="1"/>
  <c r="P297" i="17" s="1"/>
  <c r="M297" i="17"/>
  <c r="E297" i="17"/>
  <c r="B297" i="17"/>
  <c r="Q296" i="17"/>
  <c r="N296" i="17"/>
  <c r="O296" i="17" s="1"/>
  <c r="P296" i="17" s="1"/>
  <c r="M296" i="17"/>
  <c r="E296" i="17"/>
  <c r="B296" i="17"/>
  <c r="Q295" i="17"/>
  <c r="N295" i="17"/>
  <c r="O295" i="17" s="1"/>
  <c r="P295" i="17" s="1"/>
  <c r="M295" i="17"/>
  <c r="E295" i="17"/>
  <c r="B295" i="17"/>
  <c r="Q294" i="17"/>
  <c r="N294" i="17"/>
  <c r="O294" i="17" s="1"/>
  <c r="P294" i="17" s="1"/>
  <c r="M294" i="17"/>
  <c r="E294" i="17"/>
  <c r="B294" i="17"/>
  <c r="Q293" i="17"/>
  <c r="N293" i="17"/>
  <c r="M293" i="17"/>
  <c r="O293" i="17" s="1"/>
  <c r="P293" i="17" s="1"/>
  <c r="E293" i="17"/>
  <c r="B293" i="17"/>
  <c r="Q292" i="17"/>
  <c r="O292" i="17"/>
  <c r="P292" i="17" s="1"/>
  <c r="N292" i="17"/>
  <c r="M292" i="17"/>
  <c r="E292" i="17"/>
  <c r="B292" i="17"/>
  <c r="Q291" i="17"/>
  <c r="O291" i="17"/>
  <c r="P291" i="17" s="1"/>
  <c r="N291" i="17"/>
  <c r="M291" i="17"/>
  <c r="E291" i="17"/>
  <c r="B291" i="17"/>
  <c r="T290" i="17"/>
  <c r="Q290" i="17"/>
  <c r="N290" i="17"/>
  <c r="M290" i="17"/>
  <c r="H290" i="17"/>
  <c r="E290" i="17"/>
  <c r="B290" i="17"/>
  <c r="T289" i="17"/>
  <c r="Q289" i="17" s="1"/>
  <c r="N289" i="17"/>
  <c r="M289" i="17"/>
  <c r="O289" i="17" s="1"/>
  <c r="P289" i="17" s="1"/>
  <c r="H289" i="17"/>
  <c r="H288" i="17" s="1"/>
  <c r="H287" i="17" s="1"/>
  <c r="H286" i="17" s="1"/>
  <c r="H285" i="17" s="1"/>
  <c r="H284" i="17" s="1"/>
  <c r="H283" i="17" s="1"/>
  <c r="H282" i="17" s="1"/>
  <c r="H281" i="17" s="1"/>
  <c r="H280" i="17" s="1"/>
  <c r="H279" i="17" s="1"/>
  <c r="H278" i="17" s="1"/>
  <c r="H277" i="17" s="1"/>
  <c r="H276" i="17" s="1"/>
  <c r="H275" i="17" s="1"/>
  <c r="E289" i="17"/>
  <c r="B289" i="17"/>
  <c r="Q288" i="17"/>
  <c r="N288" i="17"/>
  <c r="M288" i="17"/>
  <c r="O288" i="17" s="1"/>
  <c r="P288" i="17" s="1"/>
  <c r="E288" i="17"/>
  <c r="B288" i="17"/>
  <c r="Q287" i="17"/>
  <c r="N287" i="17"/>
  <c r="M287" i="17"/>
  <c r="E287" i="17"/>
  <c r="B287" i="17"/>
  <c r="Q286" i="17"/>
  <c r="N286" i="17"/>
  <c r="O286" i="17" s="1"/>
  <c r="P286" i="17" s="1"/>
  <c r="M286" i="17"/>
  <c r="E286" i="17"/>
  <c r="B286" i="17"/>
  <c r="Q285" i="17"/>
  <c r="N285" i="17"/>
  <c r="O285" i="17" s="1"/>
  <c r="P285" i="17" s="1"/>
  <c r="M285" i="17"/>
  <c r="E285" i="17"/>
  <c r="B285" i="17"/>
  <c r="Q284" i="17"/>
  <c r="O284" i="17"/>
  <c r="P284" i="17" s="1"/>
  <c r="N284" i="17"/>
  <c r="M284" i="17"/>
  <c r="E284" i="17"/>
  <c r="B284" i="17"/>
  <c r="Q283" i="17"/>
  <c r="N283" i="17"/>
  <c r="M283" i="17"/>
  <c r="E283" i="17"/>
  <c r="B283" i="17"/>
  <c r="Q282" i="17"/>
  <c r="O282" i="17"/>
  <c r="P282" i="17" s="1"/>
  <c r="N282" i="17"/>
  <c r="M282" i="17"/>
  <c r="E282" i="17"/>
  <c r="B282" i="17"/>
  <c r="Q281" i="17"/>
  <c r="P281" i="17"/>
  <c r="N281" i="17"/>
  <c r="O281" i="17" s="1"/>
  <c r="M281" i="17"/>
  <c r="E281" i="17"/>
  <c r="B281" i="17"/>
  <c r="Q280" i="17"/>
  <c r="N280" i="17"/>
  <c r="O280" i="17" s="1"/>
  <c r="P280" i="17" s="1"/>
  <c r="M280" i="17"/>
  <c r="E280" i="17"/>
  <c r="B280" i="17"/>
  <c r="Q279" i="17"/>
  <c r="N279" i="17"/>
  <c r="O279" i="17" s="1"/>
  <c r="P279" i="17" s="1"/>
  <c r="M279" i="17"/>
  <c r="E279" i="17"/>
  <c r="B279" i="17"/>
  <c r="Q278" i="17"/>
  <c r="N278" i="17"/>
  <c r="O278" i="17" s="1"/>
  <c r="P278" i="17" s="1"/>
  <c r="M278" i="17"/>
  <c r="E278" i="17"/>
  <c r="B278" i="17"/>
  <c r="Q277" i="17"/>
  <c r="N277" i="17"/>
  <c r="O277" i="17" s="1"/>
  <c r="P277" i="17" s="1"/>
  <c r="M277" i="17"/>
  <c r="E277" i="17"/>
  <c r="B277" i="17"/>
  <c r="Q276" i="17"/>
  <c r="O276" i="17"/>
  <c r="P276" i="17" s="1"/>
  <c r="N276" i="17"/>
  <c r="M276" i="17"/>
  <c r="E276" i="17"/>
  <c r="B276" i="17"/>
  <c r="Q275" i="17"/>
  <c r="N275" i="17"/>
  <c r="O275" i="17" s="1"/>
  <c r="P275" i="17" s="1"/>
  <c r="M275" i="17"/>
  <c r="E275" i="17"/>
  <c r="B275" i="17"/>
  <c r="Q274" i="17"/>
  <c r="N274" i="17"/>
  <c r="O274" i="17" s="1"/>
  <c r="P274" i="17" s="1"/>
  <c r="M274" i="17"/>
  <c r="E274" i="17"/>
  <c r="B274" i="17"/>
  <c r="T273" i="17"/>
  <c r="Q273" i="17" s="1"/>
  <c r="N273" i="17"/>
  <c r="O273" i="17" s="1"/>
  <c r="P273" i="17" s="1"/>
  <c r="M273" i="17"/>
  <c r="H273" i="17"/>
  <c r="H272" i="17" s="1"/>
  <c r="H271" i="17" s="1"/>
  <c r="H270" i="17" s="1"/>
  <c r="H269" i="17" s="1"/>
  <c r="H268" i="17" s="1"/>
  <c r="H267" i="17" s="1"/>
  <c r="H266" i="17" s="1"/>
  <c r="H265" i="17" s="1"/>
  <c r="H264" i="17" s="1"/>
  <c r="H263" i="17" s="1"/>
  <c r="E273" i="17"/>
  <c r="B273" i="17"/>
  <c r="T272" i="17"/>
  <c r="Q272" i="17"/>
  <c r="N272" i="17"/>
  <c r="M272" i="17"/>
  <c r="O272" i="17" s="1"/>
  <c r="P272" i="17" s="1"/>
  <c r="E272" i="17"/>
  <c r="B272" i="17"/>
  <c r="Q271" i="17"/>
  <c r="N271" i="17"/>
  <c r="O271" i="17" s="1"/>
  <c r="P271" i="17" s="1"/>
  <c r="M271" i="17"/>
  <c r="E271" i="17"/>
  <c r="B271" i="17"/>
  <c r="R270" i="17"/>
  <c r="Q270" i="17"/>
  <c r="O270" i="17"/>
  <c r="P270" i="17" s="1"/>
  <c r="N270" i="17"/>
  <c r="M270" i="17"/>
  <c r="E270" i="17"/>
  <c r="B270" i="17"/>
  <c r="Q269" i="17"/>
  <c r="N269" i="17"/>
  <c r="O269" i="17" s="1"/>
  <c r="P269" i="17" s="1"/>
  <c r="M269" i="17"/>
  <c r="E269" i="17"/>
  <c r="B269" i="17"/>
  <c r="S268" i="17"/>
  <c r="Q268" i="17" s="1"/>
  <c r="O268" i="17"/>
  <c r="P268" i="17" s="1"/>
  <c r="N268" i="17"/>
  <c r="M268" i="17"/>
  <c r="E268" i="17"/>
  <c r="B268" i="17"/>
  <c r="S267" i="17"/>
  <c r="R267" i="17"/>
  <c r="Q267" i="17"/>
  <c r="N267" i="17"/>
  <c r="O267" i="17" s="1"/>
  <c r="P267" i="17" s="1"/>
  <c r="M267" i="17"/>
  <c r="E267" i="17"/>
  <c r="B267" i="17"/>
  <c r="R266" i="17"/>
  <c r="Q266" i="17" s="1"/>
  <c r="N266" i="17"/>
  <c r="M266" i="17"/>
  <c r="O266" i="17" s="1"/>
  <c r="P266" i="17" s="1"/>
  <c r="E266" i="17"/>
  <c r="B266" i="17"/>
  <c r="R265" i="17"/>
  <c r="Q265" i="17"/>
  <c r="N265" i="17"/>
  <c r="O265" i="17" s="1"/>
  <c r="P265" i="17" s="1"/>
  <c r="M265" i="17"/>
  <c r="E265" i="17"/>
  <c r="B265" i="17"/>
  <c r="S264" i="17"/>
  <c r="Q264" i="17"/>
  <c r="N264" i="17"/>
  <c r="O264" i="17" s="1"/>
  <c r="P264" i="17" s="1"/>
  <c r="M264" i="17"/>
  <c r="E264" i="17"/>
  <c r="B264" i="17"/>
  <c r="R263" i="17"/>
  <c r="Q263" i="17" s="1"/>
  <c r="P263" i="17"/>
  <c r="O263" i="17"/>
  <c r="N263" i="17"/>
  <c r="M263" i="17"/>
  <c r="E263" i="17"/>
  <c r="B263" i="17"/>
  <c r="Q262" i="17"/>
  <c r="P262" i="17"/>
  <c r="N262" i="17"/>
  <c r="M262" i="17"/>
  <c r="O262" i="17" s="1"/>
  <c r="E262" i="17"/>
  <c r="B262" i="17"/>
  <c r="Q261" i="17"/>
  <c r="N261" i="17"/>
  <c r="M261" i="17"/>
  <c r="H261" i="17"/>
  <c r="H260" i="17" s="1"/>
  <c r="H259" i="17" s="1"/>
  <c r="H258" i="17" s="1"/>
  <c r="H257" i="17" s="1"/>
  <c r="H256" i="17" s="1"/>
  <c r="H255" i="17" s="1"/>
  <c r="H254" i="17" s="1"/>
  <c r="H253" i="17" s="1"/>
  <c r="H252" i="17" s="1"/>
  <c r="H251" i="17" s="1"/>
  <c r="H250" i="17" s="1"/>
  <c r="H249" i="17" s="1"/>
  <c r="H248" i="17" s="1"/>
  <c r="H247" i="17" s="1"/>
  <c r="H246" i="17" s="1"/>
  <c r="H245" i="17" s="1"/>
  <c r="H244" i="17" s="1"/>
  <c r="H243" i="17" s="1"/>
  <c r="H242" i="17" s="1"/>
  <c r="H241" i="17" s="1"/>
  <c r="H240" i="17" s="1"/>
  <c r="E261" i="17"/>
  <c r="B261" i="17"/>
  <c r="W260" i="17"/>
  <c r="W261" i="17" s="1"/>
  <c r="W262" i="17" s="1"/>
  <c r="Q260" i="17"/>
  <c r="N260" i="17"/>
  <c r="O260" i="17" s="1"/>
  <c r="P260" i="17" s="1"/>
  <c r="M260" i="17"/>
  <c r="E260" i="17"/>
  <c r="B260" i="17"/>
  <c r="Q259" i="17"/>
  <c r="N259" i="17"/>
  <c r="O259" i="17" s="1"/>
  <c r="P259" i="17" s="1"/>
  <c r="M259" i="17"/>
  <c r="E259" i="17"/>
  <c r="B259" i="17"/>
  <c r="Q258" i="17"/>
  <c r="N258" i="17"/>
  <c r="O258" i="17" s="1"/>
  <c r="P258" i="17" s="1"/>
  <c r="M258" i="17"/>
  <c r="E258" i="17"/>
  <c r="B258" i="17"/>
  <c r="Q257" i="17"/>
  <c r="N257" i="17"/>
  <c r="O257" i="17" s="1"/>
  <c r="P257" i="17" s="1"/>
  <c r="M257" i="17"/>
  <c r="E257" i="17"/>
  <c r="B257" i="17"/>
  <c r="Q256" i="17"/>
  <c r="N256" i="17"/>
  <c r="O256" i="17" s="1"/>
  <c r="P256" i="17" s="1"/>
  <c r="M256" i="17"/>
  <c r="E256" i="17"/>
  <c r="B256" i="17"/>
  <c r="Q255" i="17"/>
  <c r="N255" i="17"/>
  <c r="O255" i="17" s="1"/>
  <c r="P255" i="17" s="1"/>
  <c r="M255" i="17"/>
  <c r="E255" i="17"/>
  <c r="B255" i="17"/>
  <c r="Q254" i="17"/>
  <c r="O254" i="17"/>
  <c r="P254" i="17" s="1"/>
  <c r="N254" i="17"/>
  <c r="M254" i="17"/>
  <c r="E254" i="17"/>
  <c r="B254" i="17"/>
  <c r="Q253" i="17"/>
  <c r="N253" i="17"/>
  <c r="M253" i="17"/>
  <c r="E253" i="17"/>
  <c r="B253" i="17"/>
  <c r="Q252" i="17"/>
  <c r="N252" i="17"/>
  <c r="O252" i="17" s="1"/>
  <c r="P252" i="17" s="1"/>
  <c r="M252" i="17"/>
  <c r="E252" i="17"/>
  <c r="B252" i="17"/>
  <c r="Q251" i="17"/>
  <c r="O251" i="17"/>
  <c r="P251" i="17" s="1"/>
  <c r="N251" i="17"/>
  <c r="M251" i="17"/>
  <c r="E251" i="17"/>
  <c r="B251" i="17"/>
  <c r="Q250" i="17"/>
  <c r="N250" i="17"/>
  <c r="O250" i="17" s="1"/>
  <c r="P250" i="17" s="1"/>
  <c r="M250" i="17"/>
  <c r="E250" i="17"/>
  <c r="B250" i="17"/>
  <c r="Q249" i="17"/>
  <c r="N249" i="17"/>
  <c r="O249" i="17" s="1"/>
  <c r="P249" i="17" s="1"/>
  <c r="M249" i="17"/>
  <c r="E249" i="17"/>
  <c r="B249" i="17"/>
  <c r="Q248" i="17"/>
  <c r="N248" i="17"/>
  <c r="M248" i="17"/>
  <c r="O248" i="17" s="1"/>
  <c r="P248" i="17" s="1"/>
  <c r="E248" i="17"/>
  <c r="B248" i="17"/>
  <c r="Q247" i="17"/>
  <c r="N247" i="17"/>
  <c r="O247" i="17" s="1"/>
  <c r="P247" i="17" s="1"/>
  <c r="M247" i="17"/>
  <c r="E247" i="17"/>
  <c r="B247" i="17"/>
  <c r="Q246" i="17"/>
  <c r="O246" i="17"/>
  <c r="P246" i="17" s="1"/>
  <c r="N246" i="17"/>
  <c r="M246" i="17"/>
  <c r="E246" i="17"/>
  <c r="B246" i="17"/>
  <c r="Q245" i="17"/>
  <c r="N245" i="17"/>
  <c r="M245" i="17"/>
  <c r="E245" i="17"/>
  <c r="B245" i="17"/>
  <c r="Q244" i="17"/>
  <c r="N244" i="17"/>
  <c r="O244" i="17" s="1"/>
  <c r="P244" i="17" s="1"/>
  <c r="M244" i="17"/>
  <c r="E244" i="17"/>
  <c r="B244" i="17"/>
  <c r="Q243" i="17"/>
  <c r="O243" i="17"/>
  <c r="P243" i="17" s="1"/>
  <c r="N243" i="17"/>
  <c r="M243" i="17"/>
  <c r="E243" i="17"/>
  <c r="B243" i="17"/>
  <c r="Q242" i="17"/>
  <c r="N242" i="17"/>
  <c r="O242" i="17" s="1"/>
  <c r="P242" i="17" s="1"/>
  <c r="M242" i="17"/>
  <c r="E242" i="17"/>
  <c r="B242" i="17"/>
  <c r="W241" i="17"/>
  <c r="W242" i="17" s="1"/>
  <c r="W243" i="17" s="1"/>
  <c r="W244" i="17" s="1"/>
  <c r="W245" i="17" s="1"/>
  <c r="W246" i="17" s="1"/>
  <c r="W247" i="17" s="1"/>
  <c r="W248" i="17" s="1"/>
  <c r="W249" i="17" s="1"/>
  <c r="W250" i="17" s="1"/>
  <c r="W251" i="17" s="1"/>
  <c r="W252" i="17" s="1"/>
  <c r="W253" i="17" s="1"/>
  <c r="W254" i="17" s="1"/>
  <c r="W255" i="17" s="1"/>
  <c r="W256" i="17" s="1"/>
  <c r="W257" i="17" s="1"/>
  <c r="W258" i="17" s="1"/>
  <c r="W259" i="17" s="1"/>
  <c r="Q241" i="17"/>
  <c r="P241" i="17"/>
  <c r="N241" i="17"/>
  <c r="O241" i="17" s="1"/>
  <c r="M241" i="17"/>
  <c r="E241" i="17"/>
  <c r="B241" i="17"/>
  <c r="Q240" i="17"/>
  <c r="N240" i="17"/>
  <c r="O240" i="17" s="1"/>
  <c r="P240" i="17" s="1"/>
  <c r="M240" i="17"/>
  <c r="E240" i="17"/>
  <c r="B240" i="17"/>
  <c r="S239" i="17"/>
  <c r="Q239" i="17"/>
  <c r="P239" i="17"/>
  <c r="N239" i="17"/>
  <c r="O239" i="17" s="1"/>
  <c r="M239" i="17"/>
  <c r="E239" i="17"/>
  <c r="B239" i="17"/>
  <c r="Q238" i="17"/>
  <c r="O238" i="17"/>
  <c r="P238" i="17" s="1"/>
  <c r="N238" i="17"/>
  <c r="M238" i="17"/>
  <c r="H238" i="17"/>
  <c r="E238" i="17"/>
  <c r="B238" i="17"/>
  <c r="T237" i="17"/>
  <c r="S237" i="17"/>
  <c r="R237" i="17"/>
  <c r="O237" i="17"/>
  <c r="P237" i="17" s="1"/>
  <c r="N237" i="17"/>
  <c r="M237" i="17"/>
  <c r="H237" i="17"/>
  <c r="H236" i="17" s="1"/>
  <c r="H235" i="17" s="1"/>
  <c r="H234" i="17" s="1"/>
  <c r="H233" i="17" s="1"/>
  <c r="H232" i="17" s="1"/>
  <c r="E237" i="17"/>
  <c r="B237" i="17"/>
  <c r="T236" i="17"/>
  <c r="R236" i="17"/>
  <c r="Q236" i="17" s="1"/>
  <c r="N236" i="17"/>
  <c r="O236" i="17" s="1"/>
  <c r="P236" i="17" s="1"/>
  <c r="M236" i="17"/>
  <c r="E236" i="17"/>
  <c r="B236" i="17"/>
  <c r="T235" i="17"/>
  <c r="R235" i="17"/>
  <c r="Q235" i="17" s="1"/>
  <c r="O235" i="17"/>
  <c r="P235" i="17" s="1"/>
  <c r="N235" i="17"/>
  <c r="M235" i="17"/>
  <c r="E235" i="17"/>
  <c r="B235" i="17"/>
  <c r="T234" i="17"/>
  <c r="R234" i="17"/>
  <c r="Q234" i="17" s="1"/>
  <c r="N234" i="17"/>
  <c r="M234" i="17"/>
  <c r="E234" i="17"/>
  <c r="B234" i="17"/>
  <c r="T233" i="17"/>
  <c r="Q233" i="17" s="1"/>
  <c r="S233" i="17"/>
  <c r="R233" i="17"/>
  <c r="N233" i="17"/>
  <c r="M233" i="17"/>
  <c r="O233" i="17" s="1"/>
  <c r="P233" i="17" s="1"/>
  <c r="E233" i="17"/>
  <c r="B233" i="17"/>
  <c r="T232" i="17"/>
  <c r="S232" i="17"/>
  <c r="R232" i="17"/>
  <c r="Q232" i="17"/>
  <c r="N232" i="17"/>
  <c r="M232" i="17"/>
  <c r="E232" i="17"/>
  <c r="B232" i="17"/>
  <c r="T231" i="17"/>
  <c r="Q231" i="17" s="1"/>
  <c r="S231" i="17"/>
  <c r="R231" i="17"/>
  <c r="O231" i="17"/>
  <c r="P231" i="17" s="1"/>
  <c r="N231" i="17"/>
  <c r="M231" i="17"/>
  <c r="H231" i="17"/>
  <c r="H230" i="17" s="1"/>
  <c r="H229" i="17" s="1"/>
  <c r="H228" i="17" s="1"/>
  <c r="H227" i="17" s="1"/>
  <c r="H226" i="17" s="1"/>
  <c r="H225" i="17" s="1"/>
  <c r="H224" i="17" s="1"/>
  <c r="H223" i="17" s="1"/>
  <c r="H222" i="17" s="1"/>
  <c r="E231" i="17"/>
  <c r="B231" i="17"/>
  <c r="T230" i="17"/>
  <c r="S230" i="17"/>
  <c r="R230" i="17"/>
  <c r="Q230" i="17" s="1"/>
  <c r="N230" i="17"/>
  <c r="O230" i="17" s="1"/>
  <c r="P230" i="17" s="1"/>
  <c r="M230" i="17"/>
  <c r="E230" i="17"/>
  <c r="B230" i="17"/>
  <c r="T229" i="17"/>
  <c r="R229" i="17"/>
  <c r="Q229" i="17"/>
  <c r="N229" i="17"/>
  <c r="O229" i="17" s="1"/>
  <c r="P229" i="17" s="1"/>
  <c r="M229" i="17"/>
  <c r="E229" i="17"/>
  <c r="B229" i="17"/>
  <c r="S228" i="17"/>
  <c r="Q228" i="17"/>
  <c r="O228" i="17"/>
  <c r="P228" i="17" s="1"/>
  <c r="N228" i="17"/>
  <c r="M228" i="17"/>
  <c r="E228" i="17"/>
  <c r="B228" i="17"/>
  <c r="Q227" i="17"/>
  <c r="O227" i="17"/>
  <c r="P227" i="17" s="1"/>
  <c r="N227" i="17"/>
  <c r="M227" i="17"/>
  <c r="E227" i="17"/>
  <c r="B227" i="17"/>
  <c r="Q226" i="17"/>
  <c r="N226" i="17"/>
  <c r="M226" i="17"/>
  <c r="O226" i="17" s="1"/>
  <c r="P226" i="17" s="1"/>
  <c r="E226" i="17"/>
  <c r="B226" i="17"/>
  <c r="Q225" i="17"/>
  <c r="N225" i="17"/>
  <c r="M225" i="17"/>
  <c r="E225" i="17"/>
  <c r="B225" i="17"/>
  <c r="Q224" i="17"/>
  <c r="O224" i="17"/>
  <c r="P224" i="17" s="1"/>
  <c r="N224" i="17"/>
  <c r="M224" i="17"/>
  <c r="E224" i="17"/>
  <c r="B224" i="17"/>
  <c r="Q223" i="17"/>
  <c r="N223" i="17"/>
  <c r="M223" i="17"/>
  <c r="E223" i="17"/>
  <c r="B223" i="17"/>
  <c r="Q222" i="17"/>
  <c r="N222" i="17"/>
  <c r="O222" i="17" s="1"/>
  <c r="P222" i="17" s="1"/>
  <c r="M222" i="17"/>
  <c r="E222" i="17"/>
  <c r="B222" i="17"/>
  <c r="T221" i="17"/>
  <c r="Q221" i="17" s="1"/>
  <c r="O221" i="17"/>
  <c r="P221" i="17" s="1"/>
  <c r="N221" i="17"/>
  <c r="M221" i="17"/>
  <c r="E221" i="17"/>
  <c r="B221" i="17"/>
  <c r="T220" i="17"/>
  <c r="Q220" i="17" s="1"/>
  <c r="N220" i="17"/>
  <c r="O220" i="17" s="1"/>
  <c r="P220" i="17" s="1"/>
  <c r="M220" i="17"/>
  <c r="H220" i="17"/>
  <c r="H219" i="17" s="1"/>
  <c r="H218" i="17" s="1"/>
  <c r="H217" i="17" s="1"/>
  <c r="H216" i="17" s="1"/>
  <c r="H215" i="17" s="1"/>
  <c r="H214" i="17" s="1"/>
  <c r="H213" i="17" s="1"/>
  <c r="H212" i="17" s="1"/>
  <c r="H211" i="17" s="1"/>
  <c r="E220" i="17"/>
  <c r="B220" i="17"/>
  <c r="T219" i="17"/>
  <c r="Q219" i="17" s="1"/>
  <c r="N219" i="17"/>
  <c r="M219" i="17"/>
  <c r="E219" i="17"/>
  <c r="B219" i="17"/>
  <c r="T218" i="17"/>
  <c r="Q218" i="17" s="1"/>
  <c r="N218" i="17"/>
  <c r="M218" i="17"/>
  <c r="E218" i="17"/>
  <c r="B218" i="17"/>
  <c r="T217" i="17"/>
  <c r="Q217" i="17"/>
  <c r="N217" i="17"/>
  <c r="O217" i="17" s="1"/>
  <c r="P217" i="17" s="1"/>
  <c r="M217" i="17"/>
  <c r="E217" i="17"/>
  <c r="B217" i="17"/>
  <c r="Q216" i="17"/>
  <c r="N216" i="17"/>
  <c r="O216" i="17" s="1"/>
  <c r="P216" i="17" s="1"/>
  <c r="M216" i="17"/>
  <c r="E216" i="17"/>
  <c r="B216" i="17"/>
  <c r="Q215" i="17"/>
  <c r="P215" i="17"/>
  <c r="N215" i="17"/>
  <c r="O215" i="17" s="1"/>
  <c r="M215" i="17"/>
  <c r="E215" i="17"/>
  <c r="B215" i="17"/>
  <c r="Q214" i="17"/>
  <c r="N214" i="17"/>
  <c r="M214" i="17"/>
  <c r="O214" i="17" s="1"/>
  <c r="P214" i="17" s="1"/>
  <c r="E214" i="17"/>
  <c r="B214" i="17"/>
  <c r="Q213" i="17"/>
  <c r="N213" i="17"/>
  <c r="M213" i="17"/>
  <c r="E213" i="17"/>
  <c r="B213" i="17"/>
  <c r="Q212" i="17"/>
  <c r="N212" i="17"/>
  <c r="O212" i="17" s="1"/>
  <c r="P212" i="17" s="1"/>
  <c r="M212" i="17"/>
  <c r="E212" i="17"/>
  <c r="B212" i="17"/>
  <c r="Q211" i="17"/>
  <c r="N211" i="17"/>
  <c r="O211" i="17" s="1"/>
  <c r="P211" i="17" s="1"/>
  <c r="M211" i="17"/>
  <c r="E211" i="17"/>
  <c r="B211" i="17"/>
  <c r="Q210" i="17"/>
  <c r="O210" i="17"/>
  <c r="P210" i="17" s="1"/>
  <c r="N210" i="17"/>
  <c r="M210" i="17"/>
  <c r="E210" i="17"/>
  <c r="B210" i="17"/>
  <c r="Q209" i="17"/>
  <c r="N209" i="17"/>
  <c r="O209" i="17" s="1"/>
  <c r="P209" i="17" s="1"/>
  <c r="M209" i="17"/>
  <c r="H209" i="17"/>
  <c r="E209" i="17"/>
  <c r="B209" i="17"/>
  <c r="Q208" i="17"/>
  <c r="O208" i="17"/>
  <c r="P208" i="17" s="1"/>
  <c r="N208" i="17"/>
  <c r="M208" i="17"/>
  <c r="H208" i="17"/>
  <c r="H207" i="17" s="1"/>
  <c r="H206" i="17" s="1"/>
  <c r="H205" i="17" s="1"/>
  <c r="H204" i="17" s="1"/>
  <c r="H203" i="17" s="1"/>
  <c r="H202" i="17" s="1"/>
  <c r="H201" i="17" s="1"/>
  <c r="H200" i="17" s="1"/>
  <c r="H199" i="17" s="1"/>
  <c r="H198" i="17" s="1"/>
  <c r="H197" i="17" s="1"/>
  <c r="H196" i="17" s="1"/>
  <c r="H195" i="17" s="1"/>
  <c r="H194" i="17" s="1"/>
  <c r="H193" i="17" s="1"/>
  <c r="H192" i="17" s="1"/>
  <c r="H191" i="17" s="1"/>
  <c r="H190" i="17" s="1"/>
  <c r="H189" i="17" s="1"/>
  <c r="H188" i="17" s="1"/>
  <c r="E208" i="17"/>
  <c r="B208" i="17"/>
  <c r="Q207" i="17"/>
  <c r="N207" i="17"/>
  <c r="O207" i="17" s="1"/>
  <c r="P207" i="17" s="1"/>
  <c r="M207" i="17"/>
  <c r="E207" i="17"/>
  <c r="B207" i="17"/>
  <c r="Q206" i="17"/>
  <c r="N206" i="17"/>
  <c r="O206" i="17" s="1"/>
  <c r="P206" i="17" s="1"/>
  <c r="M206" i="17"/>
  <c r="E206" i="17"/>
  <c r="B206" i="17"/>
  <c r="Q205" i="17"/>
  <c r="N205" i="17"/>
  <c r="O205" i="17" s="1"/>
  <c r="P205" i="17" s="1"/>
  <c r="M205" i="17"/>
  <c r="E205" i="17"/>
  <c r="B205" i="17"/>
  <c r="Q204" i="17"/>
  <c r="O204" i="17"/>
  <c r="P204" i="17" s="1"/>
  <c r="N204" i="17"/>
  <c r="M204" i="17"/>
  <c r="E204" i="17"/>
  <c r="B204" i="17"/>
  <c r="Q203" i="17"/>
  <c r="N203" i="17"/>
  <c r="M203" i="17"/>
  <c r="E203" i="17"/>
  <c r="B203" i="17"/>
  <c r="Q202" i="17"/>
  <c r="N202" i="17"/>
  <c r="O202" i="17" s="1"/>
  <c r="P202" i="17" s="1"/>
  <c r="M202" i="17"/>
  <c r="E202" i="17"/>
  <c r="B202" i="17"/>
  <c r="Q201" i="17"/>
  <c r="N201" i="17"/>
  <c r="M201" i="17"/>
  <c r="O201" i="17" s="1"/>
  <c r="P201" i="17" s="1"/>
  <c r="E201" i="17"/>
  <c r="B201" i="17"/>
  <c r="Q200" i="17"/>
  <c r="N200" i="17"/>
  <c r="O200" i="17" s="1"/>
  <c r="P200" i="17" s="1"/>
  <c r="M200" i="17"/>
  <c r="E200" i="17"/>
  <c r="B200" i="17"/>
  <c r="Q199" i="17"/>
  <c r="N199" i="17"/>
  <c r="O199" i="17" s="1"/>
  <c r="P199" i="17" s="1"/>
  <c r="M199" i="17"/>
  <c r="E199" i="17"/>
  <c r="B199" i="17"/>
  <c r="Q198" i="17"/>
  <c r="N198" i="17"/>
  <c r="M198" i="17"/>
  <c r="E198" i="17"/>
  <c r="B198" i="17"/>
  <c r="Q197" i="17"/>
  <c r="N197" i="17"/>
  <c r="O197" i="17" s="1"/>
  <c r="P197" i="17" s="1"/>
  <c r="M197" i="17"/>
  <c r="E197" i="17"/>
  <c r="B197" i="17"/>
  <c r="Q196" i="17"/>
  <c r="N196" i="17"/>
  <c r="O196" i="17" s="1"/>
  <c r="P196" i="17" s="1"/>
  <c r="M196" i="17"/>
  <c r="E196" i="17"/>
  <c r="B196" i="17"/>
  <c r="Q195" i="17"/>
  <c r="N195" i="17"/>
  <c r="O195" i="17" s="1"/>
  <c r="P195" i="17" s="1"/>
  <c r="M195" i="17"/>
  <c r="E195" i="17"/>
  <c r="B195" i="17"/>
  <c r="Q194" i="17"/>
  <c r="N194" i="17"/>
  <c r="M194" i="17"/>
  <c r="E194" i="17"/>
  <c r="B194" i="17"/>
  <c r="Q193" i="17"/>
  <c r="N193" i="17"/>
  <c r="O193" i="17" s="1"/>
  <c r="P193" i="17" s="1"/>
  <c r="M193" i="17"/>
  <c r="E193" i="17"/>
  <c r="B193" i="17"/>
  <c r="Q192" i="17"/>
  <c r="N192" i="17"/>
  <c r="O192" i="17" s="1"/>
  <c r="P192" i="17" s="1"/>
  <c r="M192" i="17"/>
  <c r="E192" i="17"/>
  <c r="B192" i="17"/>
  <c r="Q191" i="17"/>
  <c r="N191" i="17"/>
  <c r="O191" i="17" s="1"/>
  <c r="P191" i="17" s="1"/>
  <c r="M191" i="17"/>
  <c r="E191" i="17"/>
  <c r="B191" i="17"/>
  <c r="Q190" i="17"/>
  <c r="N190" i="17"/>
  <c r="O190" i="17" s="1"/>
  <c r="P190" i="17" s="1"/>
  <c r="M190" i="17"/>
  <c r="E190" i="17"/>
  <c r="B190" i="17"/>
  <c r="W189" i="17"/>
  <c r="W190" i="17" s="1"/>
  <c r="W191" i="17" s="1"/>
  <c r="W192" i="17" s="1"/>
  <c r="W193" i="17" s="1"/>
  <c r="W194" i="17" s="1"/>
  <c r="W195" i="17" s="1"/>
  <c r="W196" i="17" s="1"/>
  <c r="W197" i="17" s="1"/>
  <c r="W198" i="17" s="1"/>
  <c r="W199" i="17" s="1"/>
  <c r="W200" i="17" s="1"/>
  <c r="W201" i="17" s="1"/>
  <c r="W202" i="17" s="1"/>
  <c r="W203" i="17" s="1"/>
  <c r="W204" i="17" s="1"/>
  <c r="W205" i="17" s="1"/>
  <c r="W206" i="17" s="1"/>
  <c r="W207" i="17" s="1"/>
  <c r="W208" i="17" s="1"/>
  <c r="W209" i="17" s="1"/>
  <c r="W210" i="17" s="1"/>
  <c r="Q189" i="17"/>
  <c r="N189" i="17"/>
  <c r="M189" i="17"/>
  <c r="O189" i="17" s="1"/>
  <c r="P189" i="17" s="1"/>
  <c r="E189" i="17"/>
  <c r="B189" i="17"/>
  <c r="Q188" i="17"/>
  <c r="N188" i="17"/>
  <c r="M188" i="17"/>
  <c r="O188" i="17" s="1"/>
  <c r="P188" i="17" s="1"/>
  <c r="E188" i="17"/>
  <c r="B188" i="17"/>
  <c r="Q187" i="17"/>
  <c r="N187" i="17"/>
  <c r="M187" i="17"/>
  <c r="O187" i="17" s="1"/>
  <c r="P187" i="17" s="1"/>
  <c r="E187" i="17"/>
  <c r="B187" i="17"/>
  <c r="Q186" i="17"/>
  <c r="N186" i="17"/>
  <c r="O186" i="17" s="1"/>
  <c r="P186" i="17" s="1"/>
  <c r="M186" i="17"/>
  <c r="H186" i="17"/>
  <c r="H185" i="17" s="1"/>
  <c r="H184" i="17" s="1"/>
  <c r="E186" i="17"/>
  <c r="B186" i="17"/>
  <c r="Q185" i="17"/>
  <c r="N185" i="17"/>
  <c r="M185" i="17"/>
  <c r="O185" i="17" s="1"/>
  <c r="P185" i="17" s="1"/>
  <c r="E185" i="17"/>
  <c r="B185" i="17"/>
  <c r="Q184" i="17"/>
  <c r="O184" i="17"/>
  <c r="P184" i="17" s="1"/>
  <c r="N184" i="17"/>
  <c r="M184" i="17"/>
  <c r="E184" i="17"/>
  <c r="B184" i="17"/>
  <c r="Q183" i="17"/>
  <c r="O183" i="17"/>
  <c r="P183" i="17" s="1"/>
  <c r="N183" i="17"/>
  <c r="M183" i="17"/>
  <c r="H183" i="17"/>
  <c r="E183" i="17"/>
  <c r="B183" i="17"/>
  <c r="Q182" i="17"/>
  <c r="N182" i="17"/>
  <c r="M182" i="17"/>
  <c r="H182" i="17"/>
  <c r="H181" i="17" s="1"/>
  <c r="H180" i="17" s="1"/>
  <c r="H179" i="17" s="1"/>
  <c r="H178" i="17" s="1"/>
  <c r="H177" i="17" s="1"/>
  <c r="H176" i="17" s="1"/>
  <c r="H175" i="17" s="1"/>
  <c r="H174" i="17" s="1"/>
  <c r="H173" i="17" s="1"/>
  <c r="H172" i="17" s="1"/>
  <c r="H171" i="17" s="1"/>
  <c r="H170" i="17" s="1"/>
  <c r="E182" i="17"/>
  <c r="B182" i="17"/>
  <c r="Q181" i="17"/>
  <c r="N181" i="17"/>
  <c r="O181" i="17" s="1"/>
  <c r="P181" i="17" s="1"/>
  <c r="M181" i="17"/>
  <c r="E181" i="17"/>
  <c r="B181" i="17"/>
  <c r="Q180" i="17"/>
  <c r="N180" i="17"/>
  <c r="O180" i="17" s="1"/>
  <c r="P180" i="17" s="1"/>
  <c r="M180" i="17"/>
  <c r="E180" i="17"/>
  <c r="B180" i="17"/>
  <c r="Q179" i="17"/>
  <c r="N179" i="17"/>
  <c r="O179" i="17" s="1"/>
  <c r="P179" i="17" s="1"/>
  <c r="M179" i="17"/>
  <c r="E179" i="17"/>
  <c r="B179" i="17"/>
  <c r="Q178" i="17"/>
  <c r="N178" i="17"/>
  <c r="O178" i="17" s="1"/>
  <c r="P178" i="17" s="1"/>
  <c r="M178" i="17"/>
  <c r="E178" i="17"/>
  <c r="B178" i="17"/>
  <c r="Q177" i="17"/>
  <c r="N177" i="17"/>
  <c r="M177" i="17"/>
  <c r="O177" i="17" s="1"/>
  <c r="P177" i="17" s="1"/>
  <c r="E177" i="17"/>
  <c r="B177" i="17"/>
  <c r="Q176" i="17"/>
  <c r="O176" i="17"/>
  <c r="P176" i="17" s="1"/>
  <c r="N176" i="17"/>
  <c r="M176" i="17"/>
  <c r="E176" i="17"/>
  <c r="B176" i="17"/>
  <c r="Q175" i="17"/>
  <c r="O175" i="17"/>
  <c r="P175" i="17" s="1"/>
  <c r="N175" i="17"/>
  <c r="M175" i="17"/>
  <c r="E175" i="17"/>
  <c r="B175" i="17"/>
  <c r="Q174" i="17"/>
  <c r="N174" i="17"/>
  <c r="M174" i="17"/>
  <c r="E174" i="17"/>
  <c r="B174" i="17"/>
  <c r="Q173" i="17"/>
  <c r="N173" i="17"/>
  <c r="O173" i="17" s="1"/>
  <c r="P173" i="17" s="1"/>
  <c r="M173" i="17"/>
  <c r="E173" i="17"/>
  <c r="B173" i="17"/>
  <c r="Q172" i="17"/>
  <c r="N172" i="17"/>
  <c r="O172" i="17" s="1"/>
  <c r="P172" i="17" s="1"/>
  <c r="M172" i="17"/>
  <c r="E172" i="17"/>
  <c r="B172" i="17"/>
  <c r="Q171" i="17"/>
  <c r="N171" i="17"/>
  <c r="O171" i="17" s="1"/>
  <c r="P171" i="17" s="1"/>
  <c r="M171" i="17"/>
  <c r="E171" i="17"/>
  <c r="B171" i="17"/>
  <c r="Q170" i="17"/>
  <c r="N170" i="17"/>
  <c r="O170" i="17" s="1"/>
  <c r="P170" i="17" s="1"/>
  <c r="M170" i="17"/>
  <c r="E170" i="17"/>
  <c r="B170" i="17"/>
  <c r="T169" i="17"/>
  <c r="Q169" i="17" s="1"/>
  <c r="N169" i="17"/>
  <c r="O169" i="17" s="1"/>
  <c r="P169" i="17" s="1"/>
  <c r="M169" i="17"/>
  <c r="E169" i="17"/>
  <c r="B169" i="17"/>
  <c r="Q168" i="17"/>
  <c r="N168" i="17"/>
  <c r="O168" i="17" s="1"/>
  <c r="P168" i="17" s="1"/>
  <c r="M168" i="17"/>
  <c r="H168" i="17"/>
  <c r="E168" i="17"/>
  <c r="B168" i="17"/>
  <c r="Q167" i="17"/>
  <c r="O167" i="17"/>
  <c r="P167" i="17" s="1"/>
  <c r="N167" i="17"/>
  <c r="M167" i="17"/>
  <c r="H167" i="17"/>
  <c r="E167" i="17"/>
  <c r="B167" i="17"/>
  <c r="Q166" i="17"/>
  <c r="N166" i="17"/>
  <c r="O166" i="17" s="1"/>
  <c r="P166" i="17" s="1"/>
  <c r="M166" i="17"/>
  <c r="H166" i="17"/>
  <c r="H165" i="17" s="1"/>
  <c r="H164" i="17" s="1"/>
  <c r="H163" i="17" s="1"/>
  <c r="H162" i="17" s="1"/>
  <c r="H161" i="17" s="1"/>
  <c r="H160" i="17" s="1"/>
  <c r="H159" i="17" s="1"/>
  <c r="E166" i="17"/>
  <c r="B166" i="17"/>
  <c r="Q165" i="17"/>
  <c r="N165" i="17"/>
  <c r="M165" i="17"/>
  <c r="E165" i="17"/>
  <c r="B165" i="17"/>
  <c r="Q164" i="17"/>
  <c r="N164" i="17"/>
  <c r="O164" i="17" s="1"/>
  <c r="P164" i="17" s="1"/>
  <c r="M164" i="17"/>
  <c r="E164" i="17"/>
  <c r="B164" i="17"/>
  <c r="Q163" i="17"/>
  <c r="N163" i="17"/>
  <c r="O163" i="17" s="1"/>
  <c r="P163" i="17" s="1"/>
  <c r="M163" i="17"/>
  <c r="E163" i="17"/>
  <c r="B163" i="17"/>
  <c r="Q162" i="17"/>
  <c r="N162" i="17"/>
  <c r="O162" i="17" s="1"/>
  <c r="P162" i="17" s="1"/>
  <c r="M162" i="17"/>
  <c r="E162" i="17"/>
  <c r="B162" i="17"/>
  <c r="Q161" i="17"/>
  <c r="N161" i="17"/>
  <c r="O161" i="17" s="1"/>
  <c r="P161" i="17" s="1"/>
  <c r="M161" i="17"/>
  <c r="E161" i="17"/>
  <c r="B161" i="17"/>
  <c r="Q160" i="17"/>
  <c r="N160" i="17"/>
  <c r="O160" i="17" s="1"/>
  <c r="P160" i="17" s="1"/>
  <c r="M160" i="17"/>
  <c r="E160" i="17"/>
  <c r="B160" i="17"/>
  <c r="Q159" i="17"/>
  <c r="O159" i="17"/>
  <c r="P159" i="17" s="1"/>
  <c r="N159" i="17"/>
  <c r="M159" i="17"/>
  <c r="E159" i="17"/>
  <c r="B159" i="17"/>
  <c r="Q158" i="17"/>
  <c r="N158" i="17"/>
  <c r="O158" i="17" s="1"/>
  <c r="P158" i="17" s="1"/>
  <c r="M158" i="17"/>
  <c r="E158" i="17"/>
  <c r="B158" i="17"/>
  <c r="Q157" i="17"/>
  <c r="N157" i="17"/>
  <c r="O157" i="17" s="1"/>
  <c r="P157" i="17" s="1"/>
  <c r="M157" i="17"/>
  <c r="H157" i="17"/>
  <c r="E157" i="17"/>
  <c r="B157" i="17"/>
  <c r="Q156" i="17"/>
  <c r="N156" i="17"/>
  <c r="O156" i="17" s="1"/>
  <c r="P156" i="17" s="1"/>
  <c r="M156" i="17"/>
  <c r="H156" i="17"/>
  <c r="H155" i="17" s="1"/>
  <c r="H154" i="17" s="1"/>
  <c r="H153" i="17" s="1"/>
  <c r="H152" i="17" s="1"/>
  <c r="H151" i="17" s="1"/>
  <c r="H150" i="17" s="1"/>
  <c r="H149" i="17" s="1"/>
  <c r="H148" i="17" s="1"/>
  <c r="H147" i="17" s="1"/>
  <c r="H146" i="17" s="1"/>
  <c r="E156" i="17"/>
  <c r="B156" i="17"/>
  <c r="Q155" i="17"/>
  <c r="N155" i="17"/>
  <c r="O155" i="17" s="1"/>
  <c r="P155" i="17" s="1"/>
  <c r="M155" i="17"/>
  <c r="E155" i="17"/>
  <c r="B155" i="17"/>
  <c r="Q154" i="17"/>
  <c r="N154" i="17"/>
  <c r="M154" i="17"/>
  <c r="E154" i="17"/>
  <c r="B154" i="17"/>
  <c r="Q153" i="17"/>
  <c r="N153" i="17"/>
  <c r="O153" i="17" s="1"/>
  <c r="P153" i="17" s="1"/>
  <c r="M153" i="17"/>
  <c r="E153" i="17"/>
  <c r="B153" i="17"/>
  <c r="Q152" i="17"/>
  <c r="N152" i="17"/>
  <c r="O152" i="17" s="1"/>
  <c r="P152" i="17" s="1"/>
  <c r="M152" i="17"/>
  <c r="E152" i="17"/>
  <c r="B152" i="17"/>
  <c r="Q151" i="17"/>
  <c r="N151" i="17"/>
  <c r="O151" i="17" s="1"/>
  <c r="P151" i="17" s="1"/>
  <c r="M151" i="17"/>
  <c r="E151" i="17"/>
  <c r="B151" i="17"/>
  <c r="Q150" i="17"/>
  <c r="N150" i="17"/>
  <c r="O150" i="17" s="1"/>
  <c r="P150" i="17" s="1"/>
  <c r="M150" i="17"/>
  <c r="E150" i="17"/>
  <c r="B150" i="17"/>
  <c r="Q149" i="17"/>
  <c r="N149" i="17"/>
  <c r="M149" i="17"/>
  <c r="O149" i="17" s="1"/>
  <c r="P149" i="17" s="1"/>
  <c r="E149" i="17"/>
  <c r="B149" i="17"/>
  <c r="Q148" i="17"/>
  <c r="N148" i="17"/>
  <c r="M148" i="17"/>
  <c r="O148" i="17" s="1"/>
  <c r="P148" i="17" s="1"/>
  <c r="E148" i="17"/>
  <c r="B148" i="17"/>
  <c r="Q147" i="17"/>
  <c r="N147" i="17"/>
  <c r="O147" i="17" s="1"/>
  <c r="P147" i="17" s="1"/>
  <c r="M147" i="17"/>
  <c r="E147" i="17"/>
  <c r="B147" i="17"/>
  <c r="Q146" i="17"/>
  <c r="N146" i="17"/>
  <c r="O146" i="17" s="1"/>
  <c r="P146" i="17" s="1"/>
  <c r="M146" i="17"/>
  <c r="E146" i="17"/>
  <c r="B146" i="17"/>
  <c r="Q145" i="17"/>
  <c r="O145" i="17"/>
  <c r="P145" i="17" s="1"/>
  <c r="N145" i="17"/>
  <c r="M145" i="17"/>
  <c r="H145" i="17"/>
  <c r="E145" i="17"/>
  <c r="B145" i="17"/>
  <c r="Q144" i="17"/>
  <c r="O144" i="17"/>
  <c r="P144" i="17" s="1"/>
  <c r="N144" i="17"/>
  <c r="M144" i="17"/>
  <c r="H144" i="17"/>
  <c r="H143" i="17" s="1"/>
  <c r="H142" i="17" s="1"/>
  <c r="H141" i="17" s="1"/>
  <c r="H140" i="17" s="1"/>
  <c r="H139" i="17" s="1"/>
  <c r="H138" i="17" s="1"/>
  <c r="H137" i="17" s="1"/>
  <c r="H136" i="17" s="1"/>
  <c r="H135" i="17" s="1"/>
  <c r="E144" i="17"/>
  <c r="B144" i="17"/>
  <c r="Q143" i="17"/>
  <c r="N143" i="17"/>
  <c r="O143" i="17" s="1"/>
  <c r="P143" i="17" s="1"/>
  <c r="M143" i="17"/>
  <c r="E143" i="17"/>
  <c r="B143" i="17"/>
  <c r="Q142" i="17"/>
  <c r="N142" i="17"/>
  <c r="O142" i="17" s="1"/>
  <c r="P142" i="17" s="1"/>
  <c r="M142" i="17"/>
  <c r="E142" i="17"/>
  <c r="B142" i="17"/>
  <c r="Q141" i="17"/>
  <c r="O141" i="17"/>
  <c r="P141" i="17" s="1"/>
  <c r="N141" i="17"/>
  <c r="M141" i="17"/>
  <c r="E141" i="17"/>
  <c r="B141" i="17"/>
  <c r="Q140" i="17"/>
  <c r="O140" i="17"/>
  <c r="P140" i="17" s="1"/>
  <c r="N140" i="17"/>
  <c r="M140" i="17"/>
  <c r="E140" i="17"/>
  <c r="B140" i="17"/>
  <c r="Q139" i="17"/>
  <c r="N139" i="17"/>
  <c r="O139" i="17" s="1"/>
  <c r="P139" i="17" s="1"/>
  <c r="M139" i="17"/>
  <c r="E139" i="17"/>
  <c r="B139" i="17"/>
  <c r="Q138" i="17"/>
  <c r="N138" i="17"/>
  <c r="M138" i="17"/>
  <c r="E138" i="17"/>
  <c r="B138" i="17"/>
  <c r="W137" i="17"/>
  <c r="W138" i="17" s="1"/>
  <c r="W139" i="17" s="1"/>
  <c r="W140" i="17" s="1"/>
  <c r="W141" i="17" s="1"/>
  <c r="W142" i="17" s="1"/>
  <c r="W143" i="17" s="1"/>
  <c r="W144" i="17" s="1"/>
  <c r="W145" i="17" s="1"/>
  <c r="W146" i="17" s="1"/>
  <c r="W147" i="17" s="1"/>
  <c r="W148" i="17" s="1"/>
  <c r="W149" i="17" s="1"/>
  <c r="W150" i="17" s="1"/>
  <c r="W151" i="17" s="1"/>
  <c r="W152" i="17" s="1"/>
  <c r="W153" i="17" s="1"/>
  <c r="W154" i="17" s="1"/>
  <c r="W155" i="17" s="1"/>
  <c r="W156" i="17" s="1"/>
  <c r="W157" i="17" s="1"/>
  <c r="W158" i="17" s="1"/>
  <c r="Q137" i="17"/>
  <c r="N137" i="17"/>
  <c r="O137" i="17" s="1"/>
  <c r="P137" i="17" s="1"/>
  <c r="M137" i="17"/>
  <c r="E137" i="17"/>
  <c r="B137" i="17"/>
  <c r="W136" i="17"/>
  <c r="Q136" i="17"/>
  <c r="N136" i="17"/>
  <c r="O136" i="17" s="1"/>
  <c r="P136" i="17" s="1"/>
  <c r="M136" i="17"/>
  <c r="E136" i="17"/>
  <c r="B136" i="17"/>
  <c r="Q135" i="17"/>
  <c r="O135" i="17"/>
  <c r="P135" i="17" s="1"/>
  <c r="N135" i="17"/>
  <c r="M135" i="17"/>
  <c r="E135" i="17"/>
  <c r="B135" i="17"/>
  <c r="Q134" i="17"/>
  <c r="O134" i="17"/>
  <c r="P134" i="17" s="1"/>
  <c r="N134" i="17"/>
  <c r="M134" i="17"/>
  <c r="E134" i="17"/>
  <c r="B134" i="17"/>
  <c r="Q133" i="17"/>
  <c r="O133" i="17"/>
  <c r="P133" i="17" s="1"/>
  <c r="N133" i="17"/>
  <c r="M133" i="17"/>
  <c r="H133" i="17"/>
  <c r="E133" i="17"/>
  <c r="B133" i="17"/>
  <c r="Q132" i="17"/>
  <c r="P132" i="17"/>
  <c r="O132" i="17"/>
  <c r="N132" i="17"/>
  <c r="M132" i="17"/>
  <c r="H132" i="17"/>
  <c r="E132" i="17"/>
  <c r="B132" i="17"/>
  <c r="Q131" i="17"/>
  <c r="N131" i="17"/>
  <c r="M131" i="17"/>
  <c r="H131" i="17"/>
  <c r="E131" i="17"/>
  <c r="B131" i="17"/>
  <c r="Q130" i="17"/>
  <c r="N130" i="17"/>
  <c r="M130" i="17"/>
  <c r="H130" i="17"/>
  <c r="H129" i="17" s="1"/>
  <c r="H128" i="17" s="1"/>
  <c r="H127" i="17" s="1"/>
  <c r="H126" i="17" s="1"/>
  <c r="H125" i="17" s="1"/>
  <c r="H124" i="17" s="1"/>
  <c r="H123" i="17" s="1"/>
  <c r="H122" i="17" s="1"/>
  <c r="H121" i="17" s="1"/>
  <c r="H120" i="17" s="1"/>
  <c r="H119" i="17" s="1"/>
  <c r="H118" i="17" s="1"/>
  <c r="E130" i="17"/>
  <c r="B130" i="17"/>
  <c r="Q129" i="17"/>
  <c r="O129" i="17"/>
  <c r="P129" i="17" s="1"/>
  <c r="N129" i="17"/>
  <c r="M129" i="17"/>
  <c r="E129" i="17"/>
  <c r="B129" i="17"/>
  <c r="Q128" i="17"/>
  <c r="O128" i="17"/>
  <c r="P128" i="17" s="1"/>
  <c r="N128" i="17"/>
  <c r="M128" i="17"/>
  <c r="E128" i="17"/>
  <c r="B128" i="17"/>
  <c r="Q127" i="17"/>
  <c r="N127" i="17"/>
  <c r="M127" i="17"/>
  <c r="E127" i="17"/>
  <c r="B127" i="17"/>
  <c r="Q126" i="17"/>
  <c r="N126" i="17"/>
  <c r="O126" i="17" s="1"/>
  <c r="P126" i="17" s="1"/>
  <c r="M126" i="17"/>
  <c r="E126" i="17"/>
  <c r="B126" i="17"/>
  <c r="Q125" i="17"/>
  <c r="N125" i="17"/>
  <c r="O125" i="17" s="1"/>
  <c r="P125" i="17" s="1"/>
  <c r="M125" i="17"/>
  <c r="E125" i="17"/>
  <c r="B125" i="17"/>
  <c r="Q124" i="17"/>
  <c r="O124" i="17"/>
  <c r="P124" i="17" s="1"/>
  <c r="N124" i="17"/>
  <c r="M124" i="17"/>
  <c r="E124" i="17"/>
  <c r="B124" i="17"/>
  <c r="Q123" i="17"/>
  <c r="N123" i="17"/>
  <c r="M123" i="17"/>
  <c r="E123" i="17"/>
  <c r="B123" i="17"/>
  <c r="Q122" i="17"/>
  <c r="O122" i="17"/>
  <c r="P122" i="17" s="1"/>
  <c r="N122" i="17"/>
  <c r="M122" i="17"/>
  <c r="E122" i="17"/>
  <c r="B122" i="17"/>
  <c r="Q121" i="17"/>
  <c r="N121" i="17"/>
  <c r="O121" i="17" s="1"/>
  <c r="P121" i="17" s="1"/>
  <c r="M121" i="17"/>
  <c r="E121" i="17"/>
  <c r="B121" i="17"/>
  <c r="Q120" i="17"/>
  <c r="N120" i="17"/>
  <c r="O120" i="17" s="1"/>
  <c r="P120" i="17" s="1"/>
  <c r="M120" i="17"/>
  <c r="E120" i="17"/>
  <c r="B120" i="17"/>
  <c r="Q119" i="17"/>
  <c r="N119" i="17"/>
  <c r="O119" i="17" s="1"/>
  <c r="P119" i="17" s="1"/>
  <c r="M119" i="17"/>
  <c r="E119" i="17"/>
  <c r="B119" i="17"/>
  <c r="Q118" i="17"/>
  <c r="N118" i="17"/>
  <c r="O118" i="17" s="1"/>
  <c r="P118" i="17" s="1"/>
  <c r="M118" i="17"/>
  <c r="E118" i="17"/>
  <c r="B118" i="17"/>
  <c r="Q117" i="17"/>
  <c r="N117" i="17"/>
  <c r="O117" i="17" s="1"/>
  <c r="P117" i="17" s="1"/>
  <c r="M117" i="17"/>
  <c r="E117" i="17"/>
  <c r="B117" i="17"/>
  <c r="Q116" i="17"/>
  <c r="N116" i="17"/>
  <c r="O116" i="17" s="1"/>
  <c r="P116" i="17" s="1"/>
  <c r="M116" i="17"/>
  <c r="H116" i="17"/>
  <c r="E116" i="17"/>
  <c r="B116" i="17"/>
  <c r="Q115" i="17"/>
  <c r="O115" i="17"/>
  <c r="P115" i="17" s="1"/>
  <c r="N115" i="17"/>
  <c r="M115" i="17"/>
  <c r="H115" i="17"/>
  <c r="E115" i="17"/>
  <c r="B115" i="17"/>
  <c r="Q114" i="17"/>
  <c r="N114" i="17"/>
  <c r="O114" i="17" s="1"/>
  <c r="P114" i="17" s="1"/>
  <c r="M114" i="17"/>
  <c r="H114" i="17"/>
  <c r="E114" i="17"/>
  <c r="B114" i="17"/>
  <c r="Q113" i="17"/>
  <c r="N113" i="17"/>
  <c r="O113" i="17" s="1"/>
  <c r="P113" i="17" s="1"/>
  <c r="M113" i="17"/>
  <c r="H113" i="17"/>
  <c r="E113" i="17"/>
  <c r="B113" i="17"/>
  <c r="Q112" i="17"/>
  <c r="O112" i="17"/>
  <c r="P112" i="17" s="1"/>
  <c r="N112" i="17"/>
  <c r="M112" i="17"/>
  <c r="H112" i="17"/>
  <c r="E112" i="17"/>
  <c r="B112" i="17"/>
  <c r="Q111" i="17"/>
  <c r="O111" i="17"/>
  <c r="P111" i="17" s="1"/>
  <c r="N111" i="17"/>
  <c r="M111" i="17"/>
  <c r="H111" i="17"/>
  <c r="H110" i="17" s="1"/>
  <c r="H109" i="17" s="1"/>
  <c r="H108" i="17" s="1"/>
  <c r="H107" i="17" s="1"/>
  <c r="H106" i="17" s="1"/>
  <c r="E111" i="17"/>
  <c r="B111" i="17"/>
  <c r="Q110" i="17"/>
  <c r="N110" i="17"/>
  <c r="O110" i="17" s="1"/>
  <c r="P110" i="17" s="1"/>
  <c r="M110" i="17"/>
  <c r="E110" i="17"/>
  <c r="B110" i="17"/>
  <c r="Q109" i="17"/>
  <c r="N109" i="17"/>
  <c r="O109" i="17" s="1"/>
  <c r="P109" i="17" s="1"/>
  <c r="M109" i="17"/>
  <c r="E109" i="17"/>
  <c r="B109" i="17"/>
  <c r="Q108" i="17"/>
  <c r="N108" i="17"/>
  <c r="O108" i="17" s="1"/>
  <c r="P108" i="17" s="1"/>
  <c r="M108" i="17"/>
  <c r="E108" i="17"/>
  <c r="B108" i="17"/>
  <c r="Q107" i="17"/>
  <c r="O107" i="17"/>
  <c r="P107" i="17" s="1"/>
  <c r="N107" i="17"/>
  <c r="M107" i="17"/>
  <c r="E107" i="17"/>
  <c r="B107" i="17"/>
  <c r="Q106" i="17"/>
  <c r="N106" i="17"/>
  <c r="M106" i="17"/>
  <c r="E106" i="17"/>
  <c r="B106" i="17"/>
  <c r="Q105" i="17"/>
  <c r="N105" i="17"/>
  <c r="O105" i="17" s="1"/>
  <c r="P105" i="17" s="1"/>
  <c r="M105" i="17"/>
  <c r="E105" i="17"/>
  <c r="B105" i="17"/>
  <c r="Q104" i="17"/>
  <c r="N104" i="17"/>
  <c r="O104" i="17" s="1"/>
  <c r="P104" i="17" s="1"/>
  <c r="M104" i="17"/>
  <c r="H104" i="17"/>
  <c r="H103" i="17" s="1"/>
  <c r="E104" i="17"/>
  <c r="B104" i="17"/>
  <c r="Q103" i="17"/>
  <c r="N103" i="17"/>
  <c r="O103" i="17" s="1"/>
  <c r="P103" i="17" s="1"/>
  <c r="M103" i="17"/>
  <c r="E103" i="17"/>
  <c r="B103" i="17"/>
  <c r="Q102" i="17"/>
  <c r="O102" i="17"/>
  <c r="P102" i="17" s="1"/>
  <c r="N102" i="17"/>
  <c r="M102" i="17"/>
  <c r="H102" i="17"/>
  <c r="H101" i="17" s="1"/>
  <c r="H100" i="17" s="1"/>
  <c r="H99" i="17" s="1"/>
  <c r="H98" i="17" s="1"/>
  <c r="H97" i="17" s="1"/>
  <c r="H96" i="17" s="1"/>
  <c r="H95" i="17" s="1"/>
  <c r="H94" i="17" s="1"/>
  <c r="H93" i="17" s="1"/>
  <c r="H92" i="17" s="1"/>
  <c r="H91" i="17" s="1"/>
  <c r="H90" i="17" s="1"/>
  <c r="H89" i="17" s="1"/>
  <c r="H88" i="17" s="1"/>
  <c r="H87" i="17" s="1"/>
  <c r="H86" i="17" s="1"/>
  <c r="H85" i="17" s="1"/>
  <c r="H84" i="17" s="1"/>
  <c r="H83" i="17" s="1"/>
  <c r="E102" i="17"/>
  <c r="B102" i="17"/>
  <c r="Q101" i="17"/>
  <c r="N101" i="17"/>
  <c r="M101" i="17"/>
  <c r="E101" i="17"/>
  <c r="B101" i="17"/>
  <c r="Q100" i="17"/>
  <c r="N100" i="17"/>
  <c r="O100" i="17" s="1"/>
  <c r="P100" i="17" s="1"/>
  <c r="M100" i="17"/>
  <c r="E100" i="17"/>
  <c r="B100" i="17"/>
  <c r="Q99" i="17"/>
  <c r="N99" i="17"/>
  <c r="O99" i="17" s="1"/>
  <c r="P99" i="17" s="1"/>
  <c r="M99" i="17"/>
  <c r="E99" i="17"/>
  <c r="B99" i="17"/>
  <c r="Q98" i="17"/>
  <c r="N98" i="17"/>
  <c r="M98" i="17"/>
  <c r="O98" i="17" s="1"/>
  <c r="P98" i="17" s="1"/>
  <c r="E98" i="17"/>
  <c r="B98" i="17"/>
  <c r="Q97" i="17"/>
  <c r="N97" i="17"/>
  <c r="O97" i="17" s="1"/>
  <c r="P97" i="17" s="1"/>
  <c r="M97" i="17"/>
  <c r="E97" i="17"/>
  <c r="B97" i="17"/>
  <c r="Q96" i="17"/>
  <c r="N96" i="17"/>
  <c r="O96" i="17" s="1"/>
  <c r="P96" i="17" s="1"/>
  <c r="M96" i="17"/>
  <c r="E96" i="17"/>
  <c r="B96" i="17"/>
  <c r="Q95" i="17"/>
  <c r="N95" i="17"/>
  <c r="M95" i="17"/>
  <c r="E95" i="17"/>
  <c r="B95" i="17"/>
  <c r="Q94" i="17"/>
  <c r="O94" i="17"/>
  <c r="P94" i="17" s="1"/>
  <c r="N94" i="17"/>
  <c r="M94" i="17"/>
  <c r="E94" i="17"/>
  <c r="B94" i="17"/>
  <c r="Q93" i="17"/>
  <c r="O93" i="17"/>
  <c r="P93" i="17" s="1"/>
  <c r="N93" i="17"/>
  <c r="M93" i="17"/>
  <c r="E93" i="17"/>
  <c r="B93" i="17"/>
  <c r="Q92" i="17"/>
  <c r="P92" i="17"/>
  <c r="N92" i="17"/>
  <c r="O92" i="17" s="1"/>
  <c r="M92" i="17"/>
  <c r="E92" i="17"/>
  <c r="B92" i="17"/>
  <c r="Q91" i="17"/>
  <c r="N91" i="17"/>
  <c r="O91" i="17" s="1"/>
  <c r="P91" i="17" s="1"/>
  <c r="M91" i="17"/>
  <c r="E91" i="17"/>
  <c r="B91" i="17"/>
  <c r="W90" i="17"/>
  <c r="W91" i="17" s="1"/>
  <c r="W92" i="17" s="1"/>
  <c r="W93" i="17" s="1"/>
  <c r="W94" i="17" s="1"/>
  <c r="W95" i="17" s="1"/>
  <c r="W96" i="17" s="1"/>
  <c r="W97" i="17" s="1"/>
  <c r="W98" i="17" s="1"/>
  <c r="W99" i="17" s="1"/>
  <c r="W100" i="17" s="1"/>
  <c r="W101" i="17" s="1"/>
  <c r="W102" i="17" s="1"/>
  <c r="W103" i="17" s="1"/>
  <c r="W104" i="17" s="1"/>
  <c r="W105" i="17" s="1"/>
  <c r="Q90" i="17"/>
  <c r="O90" i="17"/>
  <c r="P90" i="17" s="1"/>
  <c r="N90" i="17"/>
  <c r="M90" i="17"/>
  <c r="E90" i="17"/>
  <c r="B90" i="17"/>
  <c r="Q89" i="17"/>
  <c r="O89" i="17"/>
  <c r="P89" i="17" s="1"/>
  <c r="N89" i="17"/>
  <c r="M89" i="17"/>
  <c r="E89" i="17"/>
  <c r="B89" i="17"/>
  <c r="Q88" i="17"/>
  <c r="N88" i="17"/>
  <c r="M88" i="17"/>
  <c r="E88" i="17"/>
  <c r="B88" i="17"/>
  <c r="Q87" i="17"/>
  <c r="O87" i="17"/>
  <c r="P87" i="17" s="1"/>
  <c r="N87" i="17"/>
  <c r="M87" i="17"/>
  <c r="E87" i="17"/>
  <c r="B87" i="17"/>
  <c r="Q86" i="17"/>
  <c r="N86" i="17"/>
  <c r="M86" i="17"/>
  <c r="O86" i="17" s="1"/>
  <c r="P86" i="17" s="1"/>
  <c r="E86" i="17"/>
  <c r="B86" i="17"/>
  <c r="Q85" i="17"/>
  <c r="N85" i="17"/>
  <c r="O85" i="17" s="1"/>
  <c r="P85" i="17" s="1"/>
  <c r="M85" i="17"/>
  <c r="E85" i="17"/>
  <c r="B85" i="17"/>
  <c r="W84" i="17"/>
  <c r="W85" i="17" s="1"/>
  <c r="W86" i="17" s="1"/>
  <c r="W87" i="17" s="1"/>
  <c r="W88" i="17" s="1"/>
  <c r="W89" i="17" s="1"/>
  <c r="Q84" i="17"/>
  <c r="N84" i="17"/>
  <c r="O84" i="17" s="1"/>
  <c r="P84" i="17" s="1"/>
  <c r="M84" i="17"/>
  <c r="E84" i="17"/>
  <c r="B84" i="17"/>
  <c r="Q83" i="17"/>
  <c r="N83" i="17"/>
  <c r="O83" i="17" s="1"/>
  <c r="P83" i="17" s="1"/>
  <c r="M83" i="17"/>
  <c r="E83" i="17"/>
  <c r="B83" i="17"/>
  <c r="Q82" i="17"/>
  <c r="O82" i="17"/>
  <c r="P82" i="17" s="1"/>
  <c r="N82" i="17"/>
  <c r="M82" i="17"/>
  <c r="E82" i="17"/>
  <c r="B82" i="17"/>
  <c r="Q81" i="17"/>
  <c r="O81" i="17"/>
  <c r="P81" i="17" s="1"/>
  <c r="N81" i="17"/>
  <c r="M81" i="17"/>
  <c r="H81" i="17"/>
  <c r="E81" i="17"/>
  <c r="B81" i="17"/>
  <c r="Q80" i="17"/>
  <c r="N80" i="17"/>
  <c r="O80" i="17" s="1"/>
  <c r="P80" i="17" s="1"/>
  <c r="M80" i="17"/>
  <c r="H80" i="17"/>
  <c r="E80" i="17"/>
  <c r="B80" i="17"/>
  <c r="Q79" i="17"/>
  <c r="O79" i="17"/>
  <c r="P79" i="17" s="1"/>
  <c r="N79" i="17"/>
  <c r="M79" i="17"/>
  <c r="H79" i="17"/>
  <c r="E79" i="17"/>
  <c r="B79" i="17"/>
  <c r="Q78" i="17"/>
  <c r="N78" i="17"/>
  <c r="O78" i="17" s="1"/>
  <c r="P78" i="17" s="1"/>
  <c r="M78" i="17"/>
  <c r="H78" i="17"/>
  <c r="E78" i="17"/>
  <c r="B78" i="17"/>
  <c r="Q77" i="17"/>
  <c r="N77" i="17"/>
  <c r="O77" i="17" s="1"/>
  <c r="P77" i="17" s="1"/>
  <c r="M77" i="17"/>
  <c r="H77" i="17"/>
  <c r="E77" i="17"/>
  <c r="B77" i="17"/>
  <c r="Q76" i="17"/>
  <c r="O76" i="17"/>
  <c r="P76" i="17" s="1"/>
  <c r="N76" i="17"/>
  <c r="M76" i="17"/>
  <c r="H76" i="17"/>
  <c r="E76" i="17"/>
  <c r="B76" i="17"/>
  <c r="Q75" i="17"/>
  <c r="O75" i="17"/>
  <c r="P75" i="17" s="1"/>
  <c r="N75" i="17"/>
  <c r="M75" i="17"/>
  <c r="H75" i="17"/>
  <c r="E75" i="17"/>
  <c r="B75" i="17"/>
  <c r="Q74" i="17"/>
  <c r="N74" i="17"/>
  <c r="O74" i="17" s="1"/>
  <c r="P74" i="17" s="1"/>
  <c r="M74" i="17"/>
  <c r="H74" i="17"/>
  <c r="H73" i="17" s="1"/>
  <c r="E74" i="17"/>
  <c r="B74" i="17"/>
  <c r="Q73" i="17"/>
  <c r="N73" i="17"/>
  <c r="O73" i="17" s="1"/>
  <c r="P73" i="17" s="1"/>
  <c r="M73" i="17"/>
  <c r="E73" i="17"/>
  <c r="B73" i="17"/>
  <c r="Q72" i="17"/>
  <c r="N72" i="17"/>
  <c r="O72" i="17" s="1"/>
  <c r="P72" i="17" s="1"/>
  <c r="M72" i="17"/>
  <c r="H72" i="17"/>
  <c r="H71" i="17" s="1"/>
  <c r="H70" i="17" s="1"/>
  <c r="H69" i="17" s="1"/>
  <c r="H68" i="17" s="1"/>
  <c r="H67" i="17" s="1"/>
  <c r="H66" i="17" s="1"/>
  <c r="E72" i="17"/>
  <c r="B72" i="17"/>
  <c r="Q71" i="17"/>
  <c r="N71" i="17"/>
  <c r="M71" i="17"/>
  <c r="O71" i="17" s="1"/>
  <c r="P71" i="17" s="1"/>
  <c r="E71" i="17"/>
  <c r="B71" i="17"/>
  <c r="Q70" i="17"/>
  <c r="N70" i="17"/>
  <c r="M70" i="17"/>
  <c r="E70" i="17"/>
  <c r="B70" i="17"/>
  <c r="Q69" i="17"/>
  <c r="N69" i="17"/>
  <c r="O69" i="17" s="1"/>
  <c r="P69" i="17" s="1"/>
  <c r="M69" i="17"/>
  <c r="E69" i="17"/>
  <c r="B69" i="17"/>
  <c r="Q68" i="17"/>
  <c r="N68" i="17"/>
  <c r="O68" i="17" s="1"/>
  <c r="P68" i="17" s="1"/>
  <c r="M68" i="17"/>
  <c r="E68" i="17"/>
  <c r="B68" i="17"/>
  <c r="Q67" i="17"/>
  <c r="N67" i="17"/>
  <c r="O67" i="17" s="1"/>
  <c r="P67" i="17" s="1"/>
  <c r="M67" i="17"/>
  <c r="E67" i="17"/>
  <c r="B67" i="17"/>
  <c r="Q66" i="17"/>
  <c r="N66" i="17"/>
  <c r="M66" i="17"/>
  <c r="O66" i="17" s="1"/>
  <c r="P66" i="17" s="1"/>
  <c r="E66" i="17"/>
  <c r="B66" i="17"/>
  <c r="Q65" i="17"/>
  <c r="N65" i="17"/>
  <c r="M65" i="17"/>
  <c r="E65" i="17"/>
  <c r="B65" i="17"/>
  <c r="Q64" i="17"/>
  <c r="N64" i="17"/>
  <c r="M64" i="17"/>
  <c r="H64" i="17"/>
  <c r="E64" i="17"/>
  <c r="B64" i="17"/>
  <c r="Q63" i="17"/>
  <c r="N63" i="17"/>
  <c r="O63" i="17" s="1"/>
  <c r="P63" i="17" s="1"/>
  <c r="M63" i="17"/>
  <c r="H63" i="17"/>
  <c r="E63" i="17"/>
  <c r="B63" i="17"/>
  <c r="Q62" i="17"/>
  <c r="O62" i="17"/>
  <c r="P62" i="17" s="1"/>
  <c r="N62" i="17"/>
  <c r="M62" i="17"/>
  <c r="H62" i="17"/>
  <c r="E62" i="17"/>
  <c r="B62" i="17"/>
  <c r="Q61" i="17"/>
  <c r="N61" i="17"/>
  <c r="M61" i="17"/>
  <c r="H61" i="17"/>
  <c r="E61" i="17"/>
  <c r="B61" i="17"/>
  <c r="Q60" i="17"/>
  <c r="O60" i="17"/>
  <c r="P60" i="17" s="1"/>
  <c r="N60" i="17"/>
  <c r="M60" i="17"/>
  <c r="H60" i="17"/>
  <c r="E60" i="17"/>
  <c r="B60" i="17"/>
  <c r="Q59" i="17"/>
  <c r="P59" i="17"/>
  <c r="N59" i="17"/>
  <c r="O59" i="17" s="1"/>
  <c r="M59" i="17"/>
  <c r="H59" i="17"/>
  <c r="E59" i="17"/>
  <c r="B59" i="17"/>
  <c r="Q58" i="17"/>
  <c r="N58" i="17"/>
  <c r="O58" i="17" s="1"/>
  <c r="P58" i="17" s="1"/>
  <c r="M58" i="17"/>
  <c r="H58" i="17"/>
  <c r="E58" i="17"/>
  <c r="B58" i="17"/>
  <c r="Q57" i="17"/>
  <c r="N57" i="17"/>
  <c r="O57" i="17" s="1"/>
  <c r="P57" i="17" s="1"/>
  <c r="M57" i="17"/>
  <c r="H57" i="17"/>
  <c r="H56" i="17" s="1"/>
  <c r="E57" i="17"/>
  <c r="B57" i="17"/>
  <c r="Q56" i="17"/>
  <c r="N56" i="17"/>
  <c r="M56" i="17"/>
  <c r="E56" i="17"/>
  <c r="B56" i="17"/>
  <c r="Q55" i="17"/>
  <c r="N55" i="17"/>
  <c r="O55" i="17" s="1"/>
  <c r="P55" i="17" s="1"/>
  <c r="M55" i="17"/>
  <c r="H55" i="17"/>
  <c r="H54" i="17" s="1"/>
  <c r="E55" i="17"/>
  <c r="B55" i="17"/>
  <c r="Q54" i="17"/>
  <c r="N54" i="17"/>
  <c r="M54" i="17"/>
  <c r="O54" i="17" s="1"/>
  <c r="P54" i="17" s="1"/>
  <c r="E54" i="17"/>
  <c r="B54" i="17"/>
  <c r="Q53" i="17"/>
  <c r="O53" i="17"/>
  <c r="P53" i="17" s="1"/>
  <c r="N53" i="17"/>
  <c r="M53" i="17"/>
  <c r="E53" i="17"/>
  <c r="B53" i="17"/>
  <c r="Q52" i="17"/>
  <c r="N52" i="17"/>
  <c r="O52" i="17" s="1"/>
  <c r="P52" i="17" s="1"/>
  <c r="M52" i="17"/>
  <c r="E52" i="17"/>
  <c r="B52" i="17"/>
  <c r="Q51" i="17"/>
  <c r="N51" i="17"/>
  <c r="O51" i="17" s="1"/>
  <c r="P51" i="17" s="1"/>
  <c r="M51" i="17"/>
  <c r="E51" i="17"/>
  <c r="B51" i="17"/>
  <c r="Q50" i="17"/>
  <c r="N50" i="17"/>
  <c r="O50" i="17" s="1"/>
  <c r="P50" i="17" s="1"/>
  <c r="M50" i="17"/>
  <c r="E50" i="17"/>
  <c r="B50" i="17"/>
  <c r="Q49" i="17"/>
  <c r="O49" i="17"/>
  <c r="P49" i="17" s="1"/>
  <c r="N49" i="17"/>
  <c r="M49" i="17"/>
  <c r="E49" i="17"/>
  <c r="B49" i="17"/>
  <c r="Q48" i="17"/>
  <c r="O48" i="17"/>
  <c r="P48" i="17" s="1"/>
  <c r="N48" i="17"/>
  <c r="M48" i="17"/>
  <c r="E48" i="17"/>
  <c r="B48" i="17"/>
  <c r="Q47" i="17"/>
  <c r="N47" i="17"/>
  <c r="M47" i="17"/>
  <c r="O47" i="17" s="1"/>
  <c r="P47" i="17" s="1"/>
  <c r="E47" i="17"/>
  <c r="B47" i="17"/>
  <c r="Q46" i="17"/>
  <c r="N46" i="17"/>
  <c r="M46" i="17"/>
  <c r="E46" i="17"/>
  <c r="B46" i="17"/>
  <c r="Q45" i="17"/>
  <c r="N45" i="17"/>
  <c r="O45" i="17" s="1"/>
  <c r="P45" i="17" s="1"/>
  <c r="M45" i="17"/>
  <c r="E45" i="17"/>
  <c r="B45" i="17"/>
  <c r="Q44" i="17"/>
  <c r="N44" i="17"/>
  <c r="M44" i="17"/>
  <c r="E44" i="17"/>
  <c r="B44" i="17"/>
  <c r="Q43" i="17"/>
  <c r="N43" i="17"/>
  <c r="O43" i="17" s="1"/>
  <c r="P43" i="17" s="1"/>
  <c r="M43" i="17"/>
  <c r="E43" i="17"/>
  <c r="B43" i="17"/>
  <c r="Q42" i="17"/>
  <c r="N42" i="17"/>
  <c r="M42" i="17"/>
  <c r="E42" i="17"/>
  <c r="B42" i="17"/>
  <c r="Q41" i="17"/>
  <c r="N41" i="17"/>
  <c r="M41" i="17"/>
  <c r="E41" i="17"/>
  <c r="B41" i="17"/>
  <c r="Q40" i="17"/>
  <c r="N40" i="17"/>
  <c r="O40" i="17" s="1"/>
  <c r="P40" i="17" s="1"/>
  <c r="M40" i="17"/>
  <c r="E40" i="17"/>
  <c r="B40" i="17"/>
  <c r="Q39" i="17"/>
  <c r="N39" i="17"/>
  <c r="M39" i="17"/>
  <c r="O39" i="17" s="1"/>
  <c r="P39" i="17" s="1"/>
  <c r="E39" i="17"/>
  <c r="B39" i="17"/>
  <c r="Q38" i="17"/>
  <c r="N38" i="17"/>
  <c r="M38" i="17"/>
  <c r="E38" i="17"/>
  <c r="B38" i="17"/>
  <c r="Q37" i="17"/>
  <c r="N37" i="17"/>
  <c r="O37" i="17" s="1"/>
  <c r="P37" i="17" s="1"/>
  <c r="M37" i="17"/>
  <c r="E37" i="17"/>
  <c r="B37" i="17"/>
  <c r="Q36" i="17"/>
  <c r="N36" i="17"/>
  <c r="O36" i="17" s="1"/>
  <c r="P36" i="17" s="1"/>
  <c r="M36" i="17"/>
  <c r="E36" i="17"/>
  <c r="B36" i="17"/>
  <c r="Q35" i="17"/>
  <c r="N35" i="17"/>
  <c r="M35" i="17"/>
  <c r="O35" i="17" s="1"/>
  <c r="P35" i="17" s="1"/>
  <c r="E35" i="17"/>
  <c r="B35" i="17"/>
  <c r="Q34" i="17"/>
  <c r="N34" i="17"/>
  <c r="O34" i="17" s="1"/>
  <c r="P34" i="17" s="1"/>
  <c r="M34" i="17"/>
  <c r="E34" i="17"/>
  <c r="B34" i="17"/>
  <c r="Q33" i="17"/>
  <c r="N33" i="17"/>
  <c r="O33" i="17" s="1"/>
  <c r="P33" i="17" s="1"/>
  <c r="M33" i="17"/>
  <c r="E33" i="17"/>
  <c r="B33" i="17"/>
  <c r="W32" i="17"/>
  <c r="W33" i="17" s="1"/>
  <c r="W34" i="17" s="1"/>
  <c r="W35" i="17" s="1"/>
  <c r="W36" i="17" s="1"/>
  <c r="W37" i="17" s="1"/>
  <c r="W38" i="17" s="1"/>
  <c r="W39" i="17" s="1"/>
  <c r="W40" i="17" s="1"/>
  <c r="W41" i="17" s="1"/>
  <c r="W42" i="17" s="1"/>
  <c r="W43" i="17" s="1"/>
  <c r="W44" i="17" s="1"/>
  <c r="W45" i="17" s="1"/>
  <c r="W46" i="17" s="1"/>
  <c r="W47" i="17" s="1"/>
  <c r="W48" i="17" s="1"/>
  <c r="W49" i="17" s="1"/>
  <c r="W50" i="17" s="1"/>
  <c r="W51" i="17" s="1"/>
  <c r="W52" i="17" s="1"/>
  <c r="W53" i="17" s="1"/>
  <c r="Q32" i="17"/>
  <c r="O32" i="17"/>
  <c r="P32" i="17" s="1"/>
  <c r="N32" i="17"/>
  <c r="M32" i="17"/>
  <c r="E32" i="17"/>
  <c r="B32" i="17"/>
  <c r="Q31" i="17"/>
  <c r="O31" i="17"/>
  <c r="P31" i="17" s="1"/>
  <c r="N31" i="17"/>
  <c r="M31" i="17"/>
  <c r="E31" i="17"/>
  <c r="B31" i="17"/>
  <c r="Q30" i="17"/>
  <c r="O30" i="17"/>
  <c r="P30" i="17" s="1"/>
  <c r="N30" i="17"/>
  <c r="M30" i="17"/>
  <c r="E30" i="17"/>
  <c r="B30" i="17"/>
  <c r="Q29" i="17"/>
  <c r="O29" i="17"/>
  <c r="P29" i="17" s="1"/>
  <c r="N29" i="17"/>
  <c r="M29" i="17"/>
  <c r="E29" i="17"/>
  <c r="B29" i="17"/>
  <c r="Q28" i="17"/>
  <c r="O28" i="17"/>
  <c r="P28" i="17" s="1"/>
  <c r="N28" i="17"/>
  <c r="M28" i="17"/>
  <c r="E28" i="17"/>
  <c r="B28" i="17"/>
  <c r="Q27" i="17"/>
  <c r="O27" i="17"/>
  <c r="P27" i="17" s="1"/>
  <c r="N27" i="17"/>
  <c r="M27" i="17"/>
  <c r="E27" i="17"/>
  <c r="B27" i="17"/>
  <c r="Q26" i="17"/>
  <c r="O26" i="17"/>
  <c r="P26" i="17" s="1"/>
  <c r="N26" i="17"/>
  <c r="M26" i="17"/>
  <c r="E26" i="17"/>
  <c r="B26" i="17"/>
  <c r="Q25" i="17"/>
  <c r="O25" i="17"/>
  <c r="P25" i="17" s="1"/>
  <c r="N25" i="17"/>
  <c r="M25" i="17"/>
  <c r="E25" i="17"/>
  <c r="B25" i="17"/>
  <c r="Q24" i="17"/>
  <c r="O24" i="17"/>
  <c r="P24" i="17" s="1"/>
  <c r="N24" i="17"/>
  <c r="M24" i="17"/>
  <c r="E24" i="17"/>
  <c r="B24" i="17"/>
  <c r="Q23" i="17"/>
  <c r="O23" i="17"/>
  <c r="P23" i="17" s="1"/>
  <c r="N23" i="17"/>
  <c r="M23" i="17"/>
  <c r="E23" i="17"/>
  <c r="B23" i="17"/>
  <c r="Q22" i="17"/>
  <c r="O22" i="17"/>
  <c r="P22" i="17" s="1"/>
  <c r="N22" i="17"/>
  <c r="M22" i="17"/>
  <c r="E22" i="17"/>
  <c r="B22" i="17"/>
  <c r="Q21" i="17"/>
  <c r="O21" i="17"/>
  <c r="P21" i="17" s="1"/>
  <c r="N21" i="17"/>
  <c r="M21" i="17"/>
  <c r="E21" i="17"/>
  <c r="B21" i="17"/>
  <c r="Q20" i="17"/>
  <c r="O20" i="17"/>
  <c r="P20" i="17" s="1"/>
  <c r="N20" i="17"/>
  <c r="M20" i="17"/>
  <c r="E20" i="17"/>
  <c r="B20" i="17"/>
  <c r="Q19" i="17"/>
  <c r="O19" i="17"/>
  <c r="P19" i="17" s="1"/>
  <c r="N19" i="17"/>
  <c r="M19" i="17"/>
  <c r="E19" i="17"/>
  <c r="B19" i="17"/>
  <c r="Q18" i="17"/>
  <c r="O18" i="17"/>
  <c r="P18" i="17" s="1"/>
  <c r="N18" i="17"/>
  <c r="M18" i="17"/>
  <c r="E18" i="17"/>
  <c r="B18" i="17"/>
  <c r="Q17" i="17"/>
  <c r="O17" i="17"/>
  <c r="P17" i="17" s="1"/>
  <c r="N17" i="17"/>
  <c r="M17" i="17"/>
  <c r="E17" i="17"/>
  <c r="B17" i="17"/>
  <c r="Q16" i="17"/>
  <c r="O16" i="17"/>
  <c r="P16" i="17" s="1"/>
  <c r="N16" i="17"/>
  <c r="M16" i="17"/>
  <c r="E16" i="17"/>
  <c r="B16" i="17"/>
  <c r="Q15" i="17"/>
  <c r="O15" i="17"/>
  <c r="P15" i="17" s="1"/>
  <c r="N15" i="17"/>
  <c r="M15" i="17"/>
  <c r="E15" i="17"/>
  <c r="B15" i="17"/>
  <c r="Q14" i="17"/>
  <c r="O14" i="17"/>
  <c r="P14" i="17" s="1"/>
  <c r="N14" i="17"/>
  <c r="M14" i="17"/>
  <c r="E14" i="17"/>
  <c r="B14" i="17"/>
  <c r="Q13" i="17"/>
  <c r="O13" i="17"/>
  <c r="P13" i="17" s="1"/>
  <c r="N13" i="17"/>
  <c r="M13" i="17"/>
  <c r="E13" i="17"/>
  <c r="B13" i="17"/>
  <c r="Q12" i="17"/>
  <c r="O12" i="17"/>
  <c r="P12" i="17" s="1"/>
  <c r="N12" i="17"/>
  <c r="M12" i="17"/>
  <c r="E12" i="17"/>
  <c r="B12" i="17"/>
  <c r="Q11" i="17"/>
  <c r="O11" i="17"/>
  <c r="P11" i="17" s="1"/>
  <c r="N11" i="17"/>
  <c r="M11" i="17"/>
  <c r="E11" i="17"/>
  <c r="B11" i="17"/>
  <c r="Q10" i="17"/>
  <c r="O10" i="17"/>
  <c r="P10" i="17" s="1"/>
  <c r="N10" i="17"/>
  <c r="M10" i="17"/>
  <c r="E10" i="17"/>
  <c r="B10" i="17"/>
  <c r="Q9" i="17"/>
  <c r="O9" i="17"/>
  <c r="P9" i="17" s="1"/>
  <c r="N9" i="17"/>
  <c r="M9" i="17"/>
  <c r="E9" i="17"/>
  <c r="B9" i="17"/>
  <c r="Q8" i="17"/>
  <c r="O8" i="17"/>
  <c r="P8" i="17" s="1"/>
  <c r="N8" i="17"/>
  <c r="M8" i="17"/>
  <c r="E8" i="17"/>
  <c r="B8" i="17"/>
  <c r="Q7" i="17"/>
  <c r="O7" i="17"/>
  <c r="P7" i="17" s="1"/>
  <c r="N7" i="17"/>
  <c r="M7" i="17"/>
  <c r="E7" i="17"/>
  <c r="B7" i="17"/>
  <c r="Q6" i="17"/>
  <c r="O6" i="17"/>
  <c r="P6" i="17" s="1"/>
  <c r="N6" i="17"/>
  <c r="M6" i="17"/>
  <c r="E6" i="17"/>
  <c r="B6" i="17"/>
  <c r="Q5" i="17"/>
  <c r="O5" i="17"/>
  <c r="P5" i="17" s="1"/>
  <c r="N5" i="17"/>
  <c r="M5" i="17"/>
  <c r="E5" i="17"/>
  <c r="B5" i="17"/>
  <c r="Q4" i="17"/>
  <c r="O4" i="17"/>
  <c r="P4" i="17" s="1"/>
  <c r="N4" i="17"/>
  <c r="M4" i="17"/>
  <c r="E4" i="17"/>
  <c r="B4" i="17"/>
  <c r="V3" i="17"/>
  <c r="V4" i="17" s="1"/>
  <c r="V5" i="17" s="1"/>
  <c r="V6" i="17" s="1"/>
  <c r="V7" i="17" s="1"/>
  <c r="V8" i="17" s="1"/>
  <c r="V9" i="17" s="1"/>
  <c r="V10" i="17" s="1"/>
  <c r="V11" i="17" s="1"/>
  <c r="V12" i="17" s="1"/>
  <c r="V13" i="17" s="1"/>
  <c r="V14" i="17" s="1"/>
  <c r="V15" i="17" s="1"/>
  <c r="V16" i="17" s="1"/>
  <c r="V17" i="17" s="1"/>
  <c r="V18" i="17" s="1"/>
  <c r="V19" i="17" s="1"/>
  <c r="V20" i="17" s="1"/>
  <c r="V21" i="17" s="1"/>
  <c r="V22" i="17" s="1"/>
  <c r="V23" i="17" s="1"/>
  <c r="V24" i="17" s="1"/>
  <c r="V25" i="17" s="1"/>
  <c r="V26" i="17" s="1"/>
  <c r="V27" i="17" s="1"/>
  <c r="V28" i="17" s="1"/>
  <c r="V29" i="17" s="1"/>
  <c r="V30" i="17" s="1"/>
  <c r="V31" i="17" s="1"/>
  <c r="V32" i="17" s="1"/>
  <c r="V33" i="17" s="1"/>
  <c r="V34" i="17" s="1"/>
  <c r="V35" i="17" s="1"/>
  <c r="V36" i="17" s="1"/>
  <c r="V37" i="17" s="1"/>
  <c r="V38" i="17" s="1"/>
  <c r="V39" i="17" s="1"/>
  <c r="V40" i="17" s="1"/>
  <c r="V41" i="17" s="1"/>
  <c r="V42" i="17" s="1"/>
  <c r="V43" i="17" s="1"/>
  <c r="V44" i="17" s="1"/>
  <c r="V45" i="17" s="1"/>
  <c r="V46" i="17" s="1"/>
  <c r="V47" i="17" s="1"/>
  <c r="V48" i="17" s="1"/>
  <c r="V49" i="17" s="1"/>
  <c r="V50" i="17" s="1"/>
  <c r="V51" i="17" s="1"/>
  <c r="V52" i="17" s="1"/>
  <c r="V53" i="17" s="1"/>
  <c r="V54" i="17" s="1"/>
  <c r="V55" i="17" s="1"/>
  <c r="V56" i="17" s="1"/>
  <c r="V57" i="17" s="1"/>
  <c r="V58" i="17" s="1"/>
  <c r="V59" i="17" s="1"/>
  <c r="V60" i="17" s="1"/>
  <c r="V61" i="17" s="1"/>
  <c r="V62" i="17" s="1"/>
  <c r="V63" i="17" s="1"/>
  <c r="V64" i="17" s="1"/>
  <c r="V65" i="17" s="1"/>
  <c r="V66" i="17" s="1"/>
  <c r="V67" i="17" s="1"/>
  <c r="V68" i="17" s="1"/>
  <c r="V69" i="17" s="1"/>
  <c r="V70" i="17" s="1"/>
  <c r="V71" i="17" s="1"/>
  <c r="V72" i="17" s="1"/>
  <c r="V73" i="17" s="1"/>
  <c r="V74" i="17" s="1"/>
  <c r="V75" i="17" s="1"/>
  <c r="V76" i="17" s="1"/>
  <c r="V77" i="17" s="1"/>
  <c r="V78" i="17" s="1"/>
  <c r="V79" i="17" s="1"/>
  <c r="V80" i="17" s="1"/>
  <c r="V81" i="17" s="1"/>
  <c r="V82" i="17" s="1"/>
  <c r="V83" i="17" s="1"/>
  <c r="V84" i="17" s="1"/>
  <c r="V85" i="17" s="1"/>
  <c r="V86" i="17" s="1"/>
  <c r="V87" i="17" s="1"/>
  <c r="V88" i="17" s="1"/>
  <c r="V89" i="17" s="1"/>
  <c r="V90" i="17" s="1"/>
  <c r="V91" i="17" s="1"/>
  <c r="V92" i="17" s="1"/>
  <c r="V93" i="17" s="1"/>
  <c r="V94" i="17" s="1"/>
  <c r="V95" i="17" s="1"/>
  <c r="V96" i="17" s="1"/>
  <c r="V97" i="17" s="1"/>
  <c r="V98" i="17" s="1"/>
  <c r="V99" i="17" s="1"/>
  <c r="V100" i="17" s="1"/>
  <c r="V101" i="17" s="1"/>
  <c r="V102" i="17" s="1"/>
  <c r="V103" i="17" s="1"/>
  <c r="V104" i="17" s="1"/>
  <c r="V105" i="17" s="1"/>
  <c r="V106" i="17" s="1"/>
  <c r="V107" i="17" s="1"/>
  <c r="V108" i="17" s="1"/>
  <c r="V109" i="17" s="1"/>
  <c r="V110" i="17" s="1"/>
  <c r="V111" i="17" s="1"/>
  <c r="V112" i="17" s="1"/>
  <c r="V113" i="17" s="1"/>
  <c r="V114" i="17" s="1"/>
  <c r="V115" i="17" s="1"/>
  <c r="V116" i="17" s="1"/>
  <c r="V117" i="17" s="1"/>
  <c r="V118" i="17" s="1"/>
  <c r="V119" i="17" s="1"/>
  <c r="V120" i="17" s="1"/>
  <c r="V121" i="17" s="1"/>
  <c r="V122" i="17" s="1"/>
  <c r="V123" i="17" s="1"/>
  <c r="V124" i="17" s="1"/>
  <c r="V125" i="17" s="1"/>
  <c r="V126" i="17" s="1"/>
  <c r="V127" i="17" s="1"/>
  <c r="V128" i="17" s="1"/>
  <c r="V129" i="17" s="1"/>
  <c r="V130" i="17" s="1"/>
  <c r="V131" i="17" s="1"/>
  <c r="V132" i="17" s="1"/>
  <c r="V133" i="17" s="1"/>
  <c r="V134" i="17" s="1"/>
  <c r="V135" i="17" s="1"/>
  <c r="V136" i="17" s="1"/>
  <c r="V137" i="17" s="1"/>
  <c r="V138" i="17" s="1"/>
  <c r="V139" i="17" s="1"/>
  <c r="V140" i="17" s="1"/>
  <c r="V141" i="17" s="1"/>
  <c r="V142" i="17" s="1"/>
  <c r="V143" i="17" s="1"/>
  <c r="V144" i="17" s="1"/>
  <c r="V145" i="17" s="1"/>
  <c r="V146" i="17" s="1"/>
  <c r="V147" i="17" s="1"/>
  <c r="V148" i="17" s="1"/>
  <c r="V149" i="17" s="1"/>
  <c r="V150" i="17" s="1"/>
  <c r="V151" i="17" s="1"/>
  <c r="V152" i="17" s="1"/>
  <c r="V153" i="17" s="1"/>
  <c r="V154" i="17" s="1"/>
  <c r="V155" i="17" s="1"/>
  <c r="V156" i="17" s="1"/>
  <c r="V157" i="17" s="1"/>
  <c r="V158" i="17" s="1"/>
  <c r="V159" i="17" s="1"/>
  <c r="V160" i="17" s="1"/>
  <c r="V161" i="17" s="1"/>
  <c r="V162" i="17" s="1"/>
  <c r="V163" i="17" s="1"/>
  <c r="V164" i="17" s="1"/>
  <c r="V165" i="17" s="1"/>
  <c r="V166" i="17" s="1"/>
  <c r="V167" i="17" s="1"/>
  <c r="V168" i="17" s="1"/>
  <c r="V169" i="17" s="1"/>
  <c r="V170" i="17" s="1"/>
  <c r="V171" i="17" s="1"/>
  <c r="V172" i="17" s="1"/>
  <c r="V173" i="17" s="1"/>
  <c r="V174" i="17" s="1"/>
  <c r="V175" i="17" s="1"/>
  <c r="V176" i="17" s="1"/>
  <c r="V177" i="17" s="1"/>
  <c r="V178" i="17" s="1"/>
  <c r="V179" i="17" s="1"/>
  <c r="V180" i="17" s="1"/>
  <c r="V181" i="17" s="1"/>
  <c r="V182" i="17" s="1"/>
  <c r="V183" i="17" s="1"/>
  <c r="V184" i="17" s="1"/>
  <c r="V185" i="17" s="1"/>
  <c r="V186" i="17" s="1"/>
  <c r="V187" i="17" s="1"/>
  <c r="V188" i="17" s="1"/>
  <c r="V189" i="17" s="1"/>
  <c r="V190" i="17" s="1"/>
  <c r="V191" i="17" s="1"/>
  <c r="V192" i="17" s="1"/>
  <c r="V193" i="17" s="1"/>
  <c r="V194" i="17" s="1"/>
  <c r="V195" i="17" s="1"/>
  <c r="V196" i="17" s="1"/>
  <c r="V197" i="17" s="1"/>
  <c r="V198" i="17" s="1"/>
  <c r="V199" i="17" s="1"/>
  <c r="V200" i="17" s="1"/>
  <c r="V201" i="17" s="1"/>
  <c r="V202" i="17" s="1"/>
  <c r="V203" i="17" s="1"/>
  <c r="V204" i="17" s="1"/>
  <c r="V205" i="17" s="1"/>
  <c r="V206" i="17" s="1"/>
  <c r="V207" i="17" s="1"/>
  <c r="V208" i="17" s="1"/>
  <c r="V209" i="17" s="1"/>
  <c r="V210" i="17" s="1"/>
  <c r="V211" i="17" s="1"/>
  <c r="V212" i="17" s="1"/>
  <c r="V213" i="17" s="1"/>
  <c r="V214" i="17" s="1"/>
  <c r="V215" i="17" s="1"/>
  <c r="V216" i="17" s="1"/>
  <c r="V217" i="17" s="1"/>
  <c r="V218" i="17" s="1"/>
  <c r="V219" i="17" s="1"/>
  <c r="V220" i="17" s="1"/>
  <c r="V221" i="17" s="1"/>
  <c r="V222" i="17" s="1"/>
  <c r="V223" i="17" s="1"/>
  <c r="V224" i="17" s="1"/>
  <c r="V225" i="17" s="1"/>
  <c r="V226" i="17" s="1"/>
  <c r="V227" i="17" s="1"/>
  <c r="V228" i="17" s="1"/>
  <c r="V229" i="17" s="1"/>
  <c r="V230" i="17" s="1"/>
  <c r="V231" i="17" s="1"/>
  <c r="V232" i="17" s="1"/>
  <c r="V233" i="17" s="1"/>
  <c r="V234" i="17" s="1"/>
  <c r="V235" i="17" s="1"/>
  <c r="V236" i="17" s="1"/>
  <c r="V237" i="17" s="1"/>
  <c r="V238" i="17" s="1"/>
  <c r="V239" i="17" s="1"/>
  <c r="V240" i="17" s="1"/>
  <c r="V241" i="17" s="1"/>
  <c r="V242" i="17" s="1"/>
  <c r="V243" i="17" s="1"/>
  <c r="V244" i="17" s="1"/>
  <c r="V245" i="17" s="1"/>
  <c r="V246" i="17" s="1"/>
  <c r="V247" i="17" s="1"/>
  <c r="V248" i="17" s="1"/>
  <c r="V249" i="17" s="1"/>
  <c r="V250" i="17" s="1"/>
  <c r="V251" i="17" s="1"/>
  <c r="V252" i="17" s="1"/>
  <c r="V253" i="17" s="1"/>
  <c r="V254" i="17" s="1"/>
  <c r="V255" i="17" s="1"/>
  <c r="V256" i="17" s="1"/>
  <c r="V257" i="17" s="1"/>
  <c r="V258" i="17" s="1"/>
  <c r="V259" i="17" s="1"/>
  <c r="V260" i="17" s="1"/>
  <c r="V261" i="17" s="1"/>
  <c r="V262" i="17" s="1"/>
  <c r="V263" i="17" s="1"/>
  <c r="V264" i="17" s="1"/>
  <c r="V265" i="17" s="1"/>
  <c r="V266" i="17" s="1"/>
  <c r="V267" i="17" s="1"/>
  <c r="V268" i="17" s="1"/>
  <c r="V269" i="17" s="1"/>
  <c r="V270" i="17" s="1"/>
  <c r="V271" i="17" s="1"/>
  <c r="V272" i="17" s="1"/>
  <c r="V273" i="17" s="1"/>
  <c r="V274" i="17" s="1"/>
  <c r="V275" i="17" s="1"/>
  <c r="V276" i="17" s="1"/>
  <c r="V277" i="17" s="1"/>
  <c r="V278" i="17" s="1"/>
  <c r="V279" i="17" s="1"/>
  <c r="V280" i="17" s="1"/>
  <c r="V281" i="17" s="1"/>
  <c r="V282" i="17" s="1"/>
  <c r="V283" i="17" s="1"/>
  <c r="V284" i="17" s="1"/>
  <c r="V285" i="17" s="1"/>
  <c r="V286" i="17" s="1"/>
  <c r="V287" i="17" s="1"/>
  <c r="V288" i="17" s="1"/>
  <c r="V289" i="17" s="1"/>
  <c r="V290" i="17" s="1"/>
  <c r="V291" i="17" s="1"/>
  <c r="V292" i="17" s="1"/>
  <c r="V293" i="17" s="1"/>
  <c r="V294" i="17" s="1"/>
  <c r="V295" i="17" s="1"/>
  <c r="V296" i="17" s="1"/>
  <c r="V297" i="17" s="1"/>
  <c r="V298" i="17" s="1"/>
  <c r="V299" i="17" s="1"/>
  <c r="V300" i="17" s="1"/>
  <c r="V301" i="17" s="1"/>
  <c r="V302" i="17" s="1"/>
  <c r="V303" i="17" s="1"/>
  <c r="V304" i="17" s="1"/>
  <c r="V305" i="17" s="1"/>
  <c r="V306" i="17" s="1"/>
  <c r="V307" i="17" s="1"/>
  <c r="V308" i="17" s="1"/>
  <c r="V309" i="17" s="1"/>
  <c r="V310" i="17" s="1"/>
  <c r="V311" i="17" s="1"/>
  <c r="V312" i="17" s="1"/>
  <c r="V313" i="17" s="1"/>
  <c r="V314" i="17" s="1"/>
  <c r="Q3" i="17"/>
  <c r="O3" i="17"/>
  <c r="P3" i="17" s="1"/>
  <c r="N3" i="17"/>
  <c r="M3" i="17"/>
  <c r="E3" i="17"/>
  <c r="B3" i="17"/>
  <c r="Q2" i="17"/>
  <c r="N2" i="17"/>
  <c r="O2" i="17" s="1"/>
  <c r="P2" i="17" s="1"/>
  <c r="M2" i="17"/>
  <c r="E2" i="17"/>
  <c r="B2" i="17"/>
  <c r="O56" i="17" l="1"/>
  <c r="P56" i="17" s="1"/>
  <c r="O88" i="17"/>
  <c r="P88" i="17" s="1"/>
  <c r="O41" i="17"/>
  <c r="P41" i="17" s="1"/>
  <c r="O65" i="17"/>
  <c r="P65" i="17" s="1"/>
  <c r="O42" i="17"/>
  <c r="P42" i="17" s="1"/>
  <c r="O101" i="17"/>
  <c r="P101" i="17" s="1"/>
  <c r="O64" i="17"/>
  <c r="P64" i="17" s="1"/>
  <c r="O95" i="17"/>
  <c r="P95" i="17" s="1"/>
  <c r="O127" i="17"/>
  <c r="P127" i="17" s="1"/>
  <c r="O44" i="17"/>
  <c r="P44" i="17" s="1"/>
  <c r="O38" i="17"/>
  <c r="P38" i="17" s="1"/>
  <c r="O131" i="17"/>
  <c r="P131" i="17" s="1"/>
  <c r="O154" i="17"/>
  <c r="P154" i="17" s="1"/>
  <c r="O194" i="17"/>
  <c r="P194" i="17" s="1"/>
  <c r="O223" i="17"/>
  <c r="P223" i="17" s="1"/>
  <c r="O130" i="17"/>
  <c r="P130" i="17" s="1"/>
  <c r="O322" i="17"/>
  <c r="P322" i="17" s="1"/>
  <c r="O399" i="17"/>
  <c r="P399" i="17" s="1"/>
  <c r="O70" i="17"/>
  <c r="P70" i="17" s="1"/>
  <c r="O165" i="17"/>
  <c r="P165" i="17" s="1"/>
  <c r="O198" i="17"/>
  <c r="P198" i="17" s="1"/>
  <c r="O437" i="17"/>
  <c r="P437" i="17" s="1"/>
  <c r="O138" i="17"/>
  <c r="P138" i="17" s="1"/>
  <c r="O174" i="17"/>
  <c r="P174" i="17" s="1"/>
  <c r="O182" i="17"/>
  <c r="P182" i="17" s="1"/>
  <c r="O203" i="17"/>
  <c r="P203" i="17" s="1"/>
  <c r="O218" i="17"/>
  <c r="P218" i="17" s="1"/>
  <c r="Q237" i="17"/>
  <c r="O419" i="17"/>
  <c r="P419" i="17" s="1"/>
  <c r="O46" i="17"/>
  <c r="P46" i="17" s="1"/>
  <c r="O61" i="17"/>
  <c r="P61" i="17" s="1"/>
  <c r="O106" i="17"/>
  <c r="P106" i="17" s="1"/>
  <c r="O123" i="17"/>
  <c r="P123" i="17" s="1"/>
  <c r="O213" i="17"/>
  <c r="P213" i="17" s="1"/>
  <c r="O287" i="17"/>
  <c r="P287" i="17" s="1"/>
  <c r="O467" i="17"/>
  <c r="P467" i="17" s="1"/>
  <c r="O225" i="17"/>
  <c r="P225" i="17" s="1"/>
  <c r="O253" i="17"/>
  <c r="P253" i="17" s="1"/>
  <c r="O290" i="17"/>
  <c r="P290" i="17" s="1"/>
  <c r="O298" i="17"/>
  <c r="P298" i="17" s="1"/>
  <c r="O328" i="17"/>
  <c r="P328" i="17" s="1"/>
  <c r="O332" i="17"/>
  <c r="P332" i="17" s="1"/>
  <c r="O336" i="17"/>
  <c r="P336" i="17" s="1"/>
  <c r="O340" i="17"/>
  <c r="P340" i="17" s="1"/>
  <c r="O344" i="17"/>
  <c r="P344" i="17" s="1"/>
  <c r="O356" i="17"/>
  <c r="P356" i="17" s="1"/>
  <c r="O376" i="17"/>
  <c r="P376" i="17" s="1"/>
  <c r="O327" i="17"/>
  <c r="P327" i="17" s="1"/>
  <c r="O331" i="17"/>
  <c r="P331" i="17" s="1"/>
  <c r="O335" i="17"/>
  <c r="P335" i="17" s="1"/>
  <c r="O219" i="17"/>
  <c r="P219" i="17" s="1"/>
  <c r="O311" i="17"/>
  <c r="P311" i="17" s="1"/>
  <c r="O401" i="17"/>
  <c r="P401" i="17" s="1"/>
  <c r="O407" i="17"/>
  <c r="P407" i="17" s="1"/>
  <c r="O413" i="17"/>
  <c r="P413" i="17" s="1"/>
  <c r="O234" i="17"/>
  <c r="P234" i="17" s="1"/>
  <c r="O245" i="17"/>
  <c r="P245" i="17" s="1"/>
  <c r="O261" i="17"/>
  <c r="P261" i="17" s="1"/>
  <c r="O330" i="17"/>
  <c r="P330" i="17" s="1"/>
  <c r="O334" i="17"/>
  <c r="P334" i="17" s="1"/>
  <c r="O338" i="17"/>
  <c r="P338" i="17" s="1"/>
  <c r="O342" i="17"/>
  <c r="P342" i="17" s="1"/>
  <c r="O348" i="17"/>
  <c r="P348" i="17" s="1"/>
  <c r="O364" i="17"/>
  <c r="P364" i="17" s="1"/>
  <c r="O368" i="17"/>
  <c r="P368" i="17" s="1"/>
  <c r="O385" i="17"/>
  <c r="P385" i="17" s="1"/>
  <c r="O389" i="17"/>
  <c r="P389" i="17" s="1"/>
  <c r="O456" i="17"/>
  <c r="P456" i="17" s="1"/>
  <c r="O463" i="17"/>
  <c r="P463" i="17" s="1"/>
  <c r="O232" i="17"/>
  <c r="P232" i="17" s="1"/>
  <c r="O283" i="17"/>
  <c r="P283" i="17" s="1"/>
  <c r="O406" i="17"/>
  <c r="P406" i="17" s="1"/>
  <c r="O420" i="17"/>
  <c r="P420" i="17" s="1"/>
  <c r="O438" i="17"/>
  <c r="P438" i="17" s="1"/>
  <c r="O421" i="17"/>
  <c r="P421" i="17" s="1"/>
  <c r="O452" i="17"/>
  <c r="P452" i="17" s="1"/>
  <c r="O479" i="17"/>
  <c r="P479" i="17" s="1"/>
  <c r="O486" i="17"/>
  <c r="P486" i="17" s="1"/>
  <c r="O430" i="17"/>
  <c r="P430" i="17" s="1"/>
  <c r="O446" i="17"/>
  <c r="P446" i="17" s="1"/>
  <c r="O429" i="17"/>
  <c r="P429" i="17" s="1"/>
  <c r="O460" i="17"/>
  <c r="P460" i="17" s="1"/>
  <c r="O519" i="17"/>
  <c r="P519" i="17" s="1"/>
  <c r="Q549" i="17"/>
  <c r="O626" i="17"/>
  <c r="P626" i="17" s="1"/>
  <c r="B2" i="14"/>
  <c r="B3" i="14"/>
  <c r="B4" i="14"/>
  <c r="B5" i="14"/>
  <c r="B6" i="14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50" i="14"/>
  <c r="B51" i="14"/>
  <c r="B52" i="14"/>
  <c r="B53" i="14"/>
  <c r="B54" i="14"/>
  <c r="B55" i="14"/>
  <c r="B56" i="14"/>
  <c r="B57" i="14"/>
  <c r="B58" i="14"/>
  <c r="B59" i="14"/>
  <c r="B60" i="14"/>
  <c r="B61" i="14"/>
  <c r="B62" i="14"/>
  <c r="B63" i="14"/>
  <c r="B64" i="14"/>
  <c r="B65" i="14"/>
  <c r="B66" i="14"/>
  <c r="B67" i="14"/>
  <c r="B68" i="14"/>
  <c r="B69" i="14"/>
  <c r="B70" i="14"/>
  <c r="B71" i="14"/>
  <c r="B72" i="14"/>
  <c r="B73" i="14"/>
  <c r="B74" i="14"/>
  <c r="B75" i="14"/>
  <c r="B76" i="14"/>
  <c r="B77" i="14"/>
  <c r="B78" i="14"/>
  <c r="B79" i="14"/>
  <c r="B80" i="14"/>
  <c r="B81" i="14"/>
  <c r="B82" i="14"/>
  <c r="B83" i="14"/>
  <c r="B84" i="14"/>
  <c r="B85" i="14"/>
  <c r="B86" i="14"/>
  <c r="B87" i="14"/>
  <c r="B88" i="14"/>
  <c r="B89" i="14"/>
  <c r="B90" i="14"/>
  <c r="B91" i="14"/>
  <c r="B92" i="14"/>
  <c r="B93" i="14"/>
  <c r="B94" i="14"/>
  <c r="B95" i="14"/>
  <c r="B96" i="14"/>
  <c r="B97" i="14"/>
  <c r="B98" i="14"/>
  <c r="B99" i="14"/>
  <c r="B100" i="14"/>
  <c r="B101" i="14"/>
  <c r="B102" i="14"/>
  <c r="B103" i="14"/>
  <c r="B104" i="14"/>
  <c r="B105" i="14"/>
  <c r="B106" i="14"/>
  <c r="B107" i="14"/>
  <c r="B108" i="14"/>
  <c r="B109" i="14"/>
  <c r="B110" i="14"/>
  <c r="B111" i="14"/>
  <c r="B112" i="14"/>
  <c r="B113" i="14"/>
  <c r="B114" i="14"/>
  <c r="B115" i="14"/>
  <c r="B116" i="14"/>
  <c r="B117" i="14"/>
  <c r="B118" i="14"/>
  <c r="B119" i="14"/>
  <c r="B120" i="14"/>
  <c r="B121" i="14"/>
  <c r="B122" i="14"/>
  <c r="B123" i="14"/>
  <c r="B124" i="14"/>
  <c r="B125" i="14"/>
  <c r="B126" i="14"/>
  <c r="B127" i="14"/>
  <c r="B128" i="14"/>
  <c r="B129" i="14"/>
  <c r="B130" i="14"/>
  <c r="B131" i="14"/>
  <c r="B132" i="14"/>
  <c r="B133" i="14"/>
  <c r="B134" i="14"/>
  <c r="B135" i="14"/>
  <c r="B136" i="14"/>
  <c r="B137" i="14"/>
  <c r="B138" i="14"/>
  <c r="B139" i="14"/>
  <c r="B140" i="14"/>
  <c r="B141" i="14"/>
  <c r="B142" i="14"/>
  <c r="B143" i="14"/>
  <c r="B144" i="14"/>
  <c r="B145" i="14"/>
  <c r="B146" i="14"/>
  <c r="B147" i="14"/>
  <c r="B148" i="14"/>
  <c r="B149" i="14"/>
  <c r="B150" i="14"/>
  <c r="B151" i="14"/>
  <c r="B152" i="14"/>
  <c r="B153" i="14"/>
  <c r="B154" i="14"/>
  <c r="B155" i="14"/>
  <c r="B156" i="14"/>
  <c r="B157" i="14"/>
  <c r="B158" i="14"/>
  <c r="B159" i="14"/>
  <c r="B160" i="14"/>
  <c r="B161" i="14"/>
  <c r="B162" i="14"/>
  <c r="B163" i="14"/>
  <c r="B164" i="14"/>
  <c r="B165" i="14"/>
  <c r="B166" i="14"/>
  <c r="B167" i="14"/>
  <c r="B168" i="14"/>
  <c r="B169" i="14"/>
  <c r="B170" i="14"/>
  <c r="B171" i="14"/>
  <c r="B172" i="14"/>
  <c r="B173" i="14"/>
  <c r="B174" i="14"/>
  <c r="B175" i="14"/>
  <c r="B176" i="14"/>
  <c r="B177" i="14"/>
  <c r="B178" i="14"/>
  <c r="B179" i="14"/>
  <c r="B180" i="14"/>
  <c r="B181" i="14"/>
  <c r="B182" i="14"/>
  <c r="B183" i="14"/>
  <c r="B184" i="14"/>
  <c r="B185" i="14"/>
  <c r="B186" i="14"/>
  <c r="B187" i="14"/>
  <c r="B188" i="14"/>
  <c r="B189" i="14"/>
  <c r="B190" i="14"/>
  <c r="B191" i="14"/>
  <c r="B192" i="14"/>
  <c r="B193" i="14"/>
  <c r="B194" i="14"/>
  <c r="B195" i="14"/>
  <c r="B196" i="14"/>
  <c r="B197" i="14"/>
  <c r="B198" i="14"/>
  <c r="B199" i="14"/>
  <c r="B200" i="14"/>
  <c r="B201" i="14"/>
  <c r="B202" i="14"/>
  <c r="B203" i="14"/>
  <c r="B204" i="14"/>
  <c r="B205" i="14"/>
  <c r="B206" i="14"/>
  <c r="B207" i="14"/>
  <c r="B208" i="14"/>
  <c r="B209" i="14"/>
  <c r="B210" i="14"/>
  <c r="B211" i="14"/>
  <c r="B212" i="14"/>
  <c r="B213" i="14"/>
  <c r="B214" i="14"/>
  <c r="B215" i="14"/>
  <c r="B216" i="14"/>
  <c r="B217" i="14"/>
  <c r="B218" i="14"/>
  <c r="B219" i="14"/>
  <c r="B220" i="14"/>
  <c r="B221" i="14"/>
  <c r="B222" i="14"/>
  <c r="B223" i="14"/>
  <c r="B224" i="14"/>
  <c r="B225" i="14"/>
  <c r="B226" i="14"/>
  <c r="B227" i="14"/>
  <c r="B228" i="14"/>
  <c r="B229" i="14"/>
  <c r="B230" i="14"/>
  <c r="B231" i="14"/>
  <c r="B232" i="14"/>
  <c r="B233" i="14"/>
  <c r="B234" i="14"/>
  <c r="B235" i="14"/>
  <c r="B236" i="14"/>
  <c r="B237" i="14"/>
  <c r="B238" i="14"/>
  <c r="B239" i="14"/>
  <c r="B240" i="14"/>
  <c r="B241" i="14"/>
  <c r="B242" i="14"/>
  <c r="B243" i="14"/>
  <c r="B244" i="14"/>
  <c r="B245" i="14"/>
  <c r="B246" i="14"/>
  <c r="B247" i="14"/>
  <c r="B248" i="14"/>
  <c r="B249" i="14"/>
  <c r="B250" i="14"/>
  <c r="B251" i="14"/>
  <c r="B252" i="14"/>
  <c r="B253" i="14"/>
  <c r="B254" i="14"/>
  <c r="B255" i="14"/>
  <c r="B256" i="14"/>
  <c r="B257" i="14"/>
  <c r="B258" i="14"/>
  <c r="B259" i="14"/>
  <c r="B260" i="14"/>
  <c r="B261" i="14"/>
  <c r="B262" i="14"/>
  <c r="B263" i="14"/>
  <c r="B264" i="14"/>
  <c r="B265" i="14"/>
  <c r="B266" i="14"/>
  <c r="B267" i="14"/>
  <c r="B268" i="14"/>
  <c r="B269" i="14"/>
  <c r="B270" i="14"/>
  <c r="B271" i="14"/>
  <c r="B272" i="14"/>
  <c r="B273" i="14"/>
  <c r="B274" i="14"/>
  <c r="B275" i="14"/>
  <c r="B276" i="14"/>
  <c r="B277" i="14"/>
  <c r="B278" i="14"/>
  <c r="B279" i="14"/>
  <c r="B280" i="14"/>
  <c r="B281" i="14"/>
  <c r="B282" i="14"/>
  <c r="B283" i="14"/>
  <c r="B284" i="14"/>
  <c r="B285" i="14"/>
  <c r="B286" i="14"/>
  <c r="B287" i="14"/>
  <c r="B288" i="14"/>
  <c r="B289" i="14"/>
  <c r="B290" i="14"/>
  <c r="B291" i="14"/>
  <c r="B292" i="14"/>
  <c r="B293" i="14"/>
  <c r="B294" i="14"/>
  <c r="B295" i="14"/>
  <c r="B296" i="14"/>
  <c r="B297" i="14"/>
  <c r="B298" i="14"/>
  <c r="B299" i="14"/>
  <c r="B300" i="14"/>
  <c r="B301" i="14"/>
  <c r="B302" i="14"/>
  <c r="B303" i="14"/>
  <c r="B304" i="14"/>
  <c r="B305" i="14"/>
  <c r="B306" i="14"/>
  <c r="B307" i="14"/>
  <c r="B308" i="14"/>
  <c r="B309" i="14"/>
  <c r="B310" i="14"/>
  <c r="B311" i="14"/>
  <c r="B312" i="14"/>
  <c r="B313" i="14"/>
  <c r="B314" i="14"/>
  <c r="AD241" i="14"/>
  <c r="AD242" i="14" s="1"/>
  <c r="AD243" i="14" s="1"/>
  <c r="AD244" i="14" s="1"/>
  <c r="AD245" i="14" s="1"/>
  <c r="AD246" i="14" s="1"/>
  <c r="AD247" i="14" s="1"/>
  <c r="AD248" i="14" s="1"/>
  <c r="AD249" i="14" s="1"/>
  <c r="AD250" i="14" s="1"/>
  <c r="AD251" i="14" s="1"/>
  <c r="AD252" i="14" s="1"/>
  <c r="AD253" i="14" s="1"/>
  <c r="AD254" i="14" s="1"/>
  <c r="AD255" i="14" s="1"/>
  <c r="AD256" i="14" s="1"/>
  <c r="AD257" i="14" s="1"/>
  <c r="AD258" i="14" s="1"/>
  <c r="AD259" i="14" s="1"/>
  <c r="AD260" i="14" s="1"/>
  <c r="AD261" i="14" s="1"/>
  <c r="AD262" i="14" s="1"/>
  <c r="AD189" i="14"/>
  <c r="AD190" i="14" s="1"/>
  <c r="AD191" i="14" s="1"/>
  <c r="AD192" i="14" s="1"/>
  <c r="AD193" i="14" s="1"/>
  <c r="AD194" i="14" s="1"/>
  <c r="AD195" i="14" s="1"/>
  <c r="AD196" i="14" s="1"/>
  <c r="AD197" i="14" s="1"/>
  <c r="AD198" i="14" s="1"/>
  <c r="AD199" i="14" s="1"/>
  <c r="AD200" i="14" s="1"/>
  <c r="AD201" i="14" s="1"/>
  <c r="AD202" i="14" s="1"/>
  <c r="AD203" i="14" s="1"/>
  <c r="AD204" i="14" s="1"/>
  <c r="AD205" i="14" s="1"/>
  <c r="AD206" i="14" s="1"/>
  <c r="AD207" i="14" s="1"/>
  <c r="AD208" i="14" s="1"/>
  <c r="AD209" i="14" s="1"/>
  <c r="AD210" i="14" s="1"/>
  <c r="AD136" i="14"/>
  <c r="AD137" i="14" s="1"/>
  <c r="AD138" i="14" s="1"/>
  <c r="AD139" i="14" s="1"/>
  <c r="AD140" i="14" s="1"/>
  <c r="AD141" i="14" s="1"/>
  <c r="AD142" i="14" s="1"/>
  <c r="AD143" i="14" s="1"/>
  <c r="AD144" i="14" s="1"/>
  <c r="AD145" i="14" s="1"/>
  <c r="AD146" i="14" s="1"/>
  <c r="AD147" i="14" s="1"/>
  <c r="AD148" i="14" s="1"/>
  <c r="AD149" i="14" s="1"/>
  <c r="AD150" i="14" s="1"/>
  <c r="AD151" i="14" s="1"/>
  <c r="AD152" i="14" s="1"/>
  <c r="AD153" i="14" s="1"/>
  <c r="AD154" i="14" s="1"/>
  <c r="AD155" i="14" s="1"/>
  <c r="AD156" i="14" s="1"/>
  <c r="AD157" i="14" s="1"/>
  <c r="AD158" i="14" s="1"/>
  <c r="AD84" i="14"/>
  <c r="AD85" i="14" s="1"/>
  <c r="AD86" i="14" s="1"/>
  <c r="AD87" i="14" s="1"/>
  <c r="AD88" i="14" s="1"/>
  <c r="AD89" i="14" s="1"/>
  <c r="AD90" i="14" s="1"/>
  <c r="AD91" i="14" s="1"/>
  <c r="AD92" i="14" s="1"/>
  <c r="AD93" i="14" s="1"/>
  <c r="AD94" i="14" s="1"/>
  <c r="AD95" i="14" s="1"/>
  <c r="AD96" i="14" s="1"/>
  <c r="AD97" i="14" s="1"/>
  <c r="AD98" i="14" s="1"/>
  <c r="AD99" i="14" s="1"/>
  <c r="AD100" i="14" s="1"/>
  <c r="AD101" i="14" s="1"/>
  <c r="AD102" i="14" s="1"/>
  <c r="AD103" i="14" s="1"/>
  <c r="AD104" i="14" s="1"/>
  <c r="AD105" i="14" s="1"/>
  <c r="AD32" i="14"/>
  <c r="AD33" i="14" s="1"/>
  <c r="AD34" i="14" s="1"/>
  <c r="AD35" i="14" s="1"/>
  <c r="AD36" i="14" s="1"/>
  <c r="AD37" i="14" s="1"/>
  <c r="AD38" i="14" s="1"/>
  <c r="AD39" i="14" s="1"/>
  <c r="AD40" i="14" s="1"/>
  <c r="AD41" i="14" s="1"/>
  <c r="AD42" i="14" s="1"/>
  <c r="AD43" i="14" s="1"/>
  <c r="AD44" i="14" s="1"/>
  <c r="AD45" i="14" s="1"/>
  <c r="AD46" i="14" s="1"/>
  <c r="AD47" i="14" s="1"/>
  <c r="AD48" i="14" s="1"/>
  <c r="AD49" i="14" s="1"/>
  <c r="AD50" i="14" s="1"/>
  <c r="AD51" i="14" s="1"/>
  <c r="AD52" i="14" s="1"/>
  <c r="AD53" i="14" s="1"/>
  <c r="AC3" i="14"/>
  <c r="AC4" i="14" s="1"/>
  <c r="AC5" i="14" s="1"/>
  <c r="AC6" i="14" s="1"/>
  <c r="AC7" i="14" s="1"/>
  <c r="AC8" i="14" s="1"/>
  <c r="AC9" i="14" s="1"/>
  <c r="AC10" i="14" s="1"/>
  <c r="AC11" i="14" s="1"/>
  <c r="AC12" i="14" s="1"/>
  <c r="AC13" i="14" s="1"/>
  <c r="AC14" i="14" s="1"/>
  <c r="AC15" i="14" s="1"/>
  <c r="AC16" i="14" s="1"/>
  <c r="AC17" i="14" s="1"/>
  <c r="AC18" i="14" s="1"/>
  <c r="AC19" i="14" s="1"/>
  <c r="AC20" i="14" s="1"/>
  <c r="AC21" i="14" s="1"/>
  <c r="AC22" i="14" s="1"/>
  <c r="AC23" i="14" s="1"/>
  <c r="AC24" i="14" s="1"/>
  <c r="AC25" i="14" s="1"/>
  <c r="AC26" i="14" s="1"/>
  <c r="AC27" i="14" s="1"/>
  <c r="AC28" i="14" s="1"/>
  <c r="AC29" i="14" s="1"/>
  <c r="AC30" i="14" s="1"/>
  <c r="AC31" i="14" s="1"/>
  <c r="AC32" i="14" s="1"/>
  <c r="AC33" i="14" s="1"/>
  <c r="AC34" i="14" s="1"/>
  <c r="AC35" i="14" s="1"/>
  <c r="AC36" i="14" s="1"/>
  <c r="AC37" i="14" s="1"/>
  <c r="AC38" i="14" s="1"/>
  <c r="AC39" i="14" s="1"/>
  <c r="AC40" i="14" s="1"/>
  <c r="AC41" i="14" s="1"/>
  <c r="AC42" i="14" s="1"/>
  <c r="AC43" i="14" s="1"/>
  <c r="AC44" i="14" s="1"/>
  <c r="AC45" i="14" s="1"/>
  <c r="AC46" i="14" s="1"/>
  <c r="AC47" i="14" s="1"/>
  <c r="AC48" i="14" s="1"/>
  <c r="AC49" i="14" s="1"/>
  <c r="AC50" i="14" s="1"/>
  <c r="AC51" i="14" s="1"/>
  <c r="AC52" i="14" s="1"/>
  <c r="AC53" i="14" s="1"/>
  <c r="AC54" i="14" s="1"/>
  <c r="AC55" i="14" s="1"/>
  <c r="AC56" i="14" s="1"/>
  <c r="AC57" i="14" s="1"/>
  <c r="AC58" i="14" s="1"/>
  <c r="AC59" i="14" s="1"/>
  <c r="AC60" i="14" s="1"/>
  <c r="AC61" i="14" s="1"/>
  <c r="AC62" i="14" s="1"/>
  <c r="AC63" i="14" s="1"/>
  <c r="AC64" i="14" s="1"/>
  <c r="AC65" i="14" s="1"/>
  <c r="AC66" i="14" s="1"/>
  <c r="AC67" i="14" s="1"/>
  <c r="AC68" i="14" s="1"/>
  <c r="AC69" i="14" s="1"/>
  <c r="AC70" i="14" s="1"/>
  <c r="AC71" i="14" s="1"/>
  <c r="AC72" i="14" s="1"/>
  <c r="AC73" i="14" s="1"/>
  <c r="AC74" i="14" s="1"/>
  <c r="AC75" i="14" s="1"/>
  <c r="AC76" i="14" s="1"/>
  <c r="AC77" i="14" s="1"/>
  <c r="AC78" i="14" s="1"/>
  <c r="AC79" i="14" s="1"/>
  <c r="AC80" i="14" s="1"/>
  <c r="AC81" i="14" s="1"/>
  <c r="AC82" i="14" s="1"/>
  <c r="AC83" i="14" s="1"/>
  <c r="AC84" i="14" s="1"/>
  <c r="AC85" i="14" s="1"/>
  <c r="AC86" i="14" s="1"/>
  <c r="AC87" i="14" s="1"/>
  <c r="AC88" i="14" s="1"/>
  <c r="AC89" i="14" s="1"/>
  <c r="AC90" i="14" s="1"/>
  <c r="AC91" i="14" s="1"/>
  <c r="AC92" i="14" s="1"/>
  <c r="AC93" i="14" s="1"/>
  <c r="AC94" i="14" s="1"/>
  <c r="AC95" i="14" s="1"/>
  <c r="AC96" i="14" s="1"/>
  <c r="AC97" i="14" s="1"/>
  <c r="AC98" i="14" s="1"/>
  <c r="AC99" i="14" s="1"/>
  <c r="AC100" i="14" s="1"/>
  <c r="AC101" i="14" s="1"/>
  <c r="AC102" i="14" s="1"/>
  <c r="AC103" i="14" s="1"/>
  <c r="AC104" i="14" s="1"/>
  <c r="AC105" i="14" s="1"/>
  <c r="AC106" i="14" s="1"/>
  <c r="AC107" i="14" s="1"/>
  <c r="AC108" i="14" s="1"/>
  <c r="AC109" i="14" s="1"/>
  <c r="AC110" i="14" s="1"/>
  <c r="AC111" i="14" s="1"/>
  <c r="AC112" i="14" s="1"/>
  <c r="AC113" i="14" s="1"/>
  <c r="AC114" i="14" s="1"/>
  <c r="AC115" i="14" s="1"/>
  <c r="AC116" i="14" s="1"/>
  <c r="AC117" i="14" s="1"/>
  <c r="AC118" i="14" s="1"/>
  <c r="AC119" i="14" s="1"/>
  <c r="AC120" i="14" s="1"/>
  <c r="AC121" i="14" s="1"/>
  <c r="AC122" i="14" s="1"/>
  <c r="AC123" i="14" s="1"/>
  <c r="AC124" i="14" s="1"/>
  <c r="AC125" i="14" s="1"/>
  <c r="AC126" i="14" s="1"/>
  <c r="AC127" i="14" s="1"/>
  <c r="AC128" i="14" s="1"/>
  <c r="AC129" i="14" s="1"/>
  <c r="AC130" i="14" s="1"/>
  <c r="AC131" i="14" s="1"/>
  <c r="AC132" i="14" s="1"/>
  <c r="AC133" i="14" s="1"/>
  <c r="AC134" i="14" s="1"/>
  <c r="AC135" i="14" s="1"/>
  <c r="AC136" i="14" s="1"/>
  <c r="AC137" i="14" s="1"/>
  <c r="AC138" i="14" s="1"/>
  <c r="AC139" i="14" s="1"/>
  <c r="AC140" i="14" s="1"/>
  <c r="AC141" i="14" s="1"/>
  <c r="AC142" i="14" s="1"/>
  <c r="AC143" i="14" s="1"/>
  <c r="AC144" i="14" s="1"/>
  <c r="AC145" i="14" s="1"/>
  <c r="AC146" i="14" s="1"/>
  <c r="AC147" i="14" s="1"/>
  <c r="AC148" i="14" s="1"/>
  <c r="AC149" i="14" s="1"/>
  <c r="AC150" i="14" s="1"/>
  <c r="AC151" i="14" s="1"/>
  <c r="AC152" i="14" s="1"/>
  <c r="AC153" i="14" s="1"/>
  <c r="AC154" i="14" s="1"/>
  <c r="AC155" i="14" s="1"/>
  <c r="AC156" i="14" s="1"/>
  <c r="AC157" i="14" s="1"/>
  <c r="AC158" i="14" s="1"/>
  <c r="AC159" i="14" s="1"/>
  <c r="AC160" i="14" s="1"/>
  <c r="AC161" i="14" s="1"/>
  <c r="AC162" i="14" s="1"/>
  <c r="AC163" i="14" s="1"/>
  <c r="AC164" i="14" s="1"/>
  <c r="AC165" i="14" s="1"/>
  <c r="AC166" i="14" s="1"/>
  <c r="AC167" i="14" s="1"/>
  <c r="AC168" i="14" s="1"/>
  <c r="AC169" i="14" s="1"/>
  <c r="AC170" i="14" s="1"/>
  <c r="AC171" i="14" s="1"/>
  <c r="AC172" i="14" s="1"/>
  <c r="AC173" i="14" s="1"/>
  <c r="AC174" i="14" s="1"/>
  <c r="AC175" i="14" s="1"/>
  <c r="AC176" i="14" s="1"/>
  <c r="AC177" i="14" s="1"/>
  <c r="AC178" i="14" s="1"/>
  <c r="AC179" i="14" s="1"/>
  <c r="AC180" i="14" s="1"/>
  <c r="AC181" i="14" s="1"/>
  <c r="AC182" i="14" s="1"/>
  <c r="AC183" i="14" s="1"/>
  <c r="AC184" i="14" s="1"/>
  <c r="AC185" i="14" s="1"/>
  <c r="AC186" i="14" s="1"/>
  <c r="AC187" i="14" s="1"/>
  <c r="AC188" i="14" s="1"/>
  <c r="AC189" i="14" s="1"/>
  <c r="AC190" i="14" s="1"/>
  <c r="AC191" i="14" s="1"/>
  <c r="AC192" i="14" s="1"/>
  <c r="AC193" i="14" s="1"/>
  <c r="AC194" i="14" s="1"/>
  <c r="AC195" i="14" s="1"/>
  <c r="AC196" i="14" s="1"/>
  <c r="AC197" i="14" s="1"/>
  <c r="AC198" i="14" s="1"/>
  <c r="AC199" i="14" s="1"/>
  <c r="AC200" i="14" s="1"/>
  <c r="AC201" i="14" s="1"/>
  <c r="AC202" i="14" s="1"/>
  <c r="AC203" i="14" s="1"/>
  <c r="AC204" i="14" s="1"/>
  <c r="AC205" i="14" s="1"/>
  <c r="AC206" i="14" s="1"/>
  <c r="AC207" i="14" s="1"/>
  <c r="AC208" i="14" s="1"/>
  <c r="AC209" i="14" s="1"/>
  <c r="AC210" i="14" s="1"/>
  <c r="AC211" i="14" s="1"/>
  <c r="AC212" i="14" s="1"/>
  <c r="AC213" i="14" s="1"/>
  <c r="AC214" i="14" s="1"/>
  <c r="AC215" i="14" s="1"/>
  <c r="AC216" i="14" s="1"/>
  <c r="AC217" i="14" s="1"/>
  <c r="AC218" i="14" s="1"/>
  <c r="AC219" i="14" s="1"/>
  <c r="AC220" i="14" s="1"/>
  <c r="AC221" i="14" s="1"/>
  <c r="AC222" i="14" s="1"/>
  <c r="AC223" i="14" s="1"/>
  <c r="AC224" i="14" s="1"/>
  <c r="AC225" i="14" s="1"/>
  <c r="AC226" i="14" s="1"/>
  <c r="AC227" i="14" s="1"/>
  <c r="AC228" i="14" s="1"/>
  <c r="AC229" i="14" s="1"/>
  <c r="AC230" i="14" s="1"/>
  <c r="AC231" i="14" s="1"/>
  <c r="AC232" i="14" s="1"/>
  <c r="AC233" i="14" s="1"/>
  <c r="AC234" i="14" s="1"/>
  <c r="AC235" i="14" s="1"/>
  <c r="AC236" i="14" s="1"/>
  <c r="AC237" i="14" s="1"/>
  <c r="AC238" i="14" s="1"/>
  <c r="AC239" i="14" s="1"/>
  <c r="AC240" i="14" s="1"/>
  <c r="AC241" i="14" s="1"/>
  <c r="AC242" i="14" s="1"/>
  <c r="AC243" i="14" s="1"/>
  <c r="AC244" i="14" s="1"/>
  <c r="AC245" i="14" s="1"/>
  <c r="AC246" i="14" s="1"/>
  <c r="AC247" i="14" s="1"/>
  <c r="AC248" i="14" s="1"/>
  <c r="AC249" i="14" s="1"/>
  <c r="AC250" i="14" s="1"/>
  <c r="AC251" i="14" s="1"/>
  <c r="AC252" i="14" s="1"/>
  <c r="AC253" i="14" s="1"/>
  <c r="AC254" i="14" s="1"/>
  <c r="AC255" i="14" s="1"/>
  <c r="AC256" i="14" s="1"/>
  <c r="AC257" i="14" s="1"/>
  <c r="AC258" i="14" s="1"/>
  <c r="AC259" i="14" s="1"/>
  <c r="AC260" i="14" s="1"/>
  <c r="AC261" i="14" s="1"/>
  <c r="AC262" i="14" s="1"/>
  <c r="AC263" i="14" s="1"/>
  <c r="AC264" i="14" s="1"/>
  <c r="AC265" i="14" s="1"/>
  <c r="AC266" i="14" s="1"/>
  <c r="AC267" i="14" s="1"/>
  <c r="AC268" i="14" s="1"/>
  <c r="AC269" i="14" s="1"/>
  <c r="AC270" i="14" s="1"/>
  <c r="AC271" i="14" s="1"/>
  <c r="AC272" i="14" s="1"/>
  <c r="AC273" i="14" s="1"/>
  <c r="AC274" i="14" s="1"/>
  <c r="AC275" i="14" s="1"/>
  <c r="AC276" i="14" s="1"/>
  <c r="AC277" i="14" s="1"/>
  <c r="AC278" i="14" s="1"/>
  <c r="AC279" i="14" s="1"/>
  <c r="AC280" i="14" s="1"/>
  <c r="AC281" i="14" s="1"/>
  <c r="AC282" i="14" s="1"/>
  <c r="AC283" i="14" s="1"/>
  <c r="AC284" i="14" s="1"/>
  <c r="AC285" i="14" s="1"/>
  <c r="AC286" i="14" s="1"/>
  <c r="AC287" i="14" s="1"/>
  <c r="AC288" i="14" s="1"/>
  <c r="AC289" i="14" s="1"/>
  <c r="AC290" i="14" s="1"/>
  <c r="AC291" i="14" s="1"/>
  <c r="AC292" i="14" s="1"/>
  <c r="AC293" i="14" s="1"/>
  <c r="AC294" i="14" s="1"/>
  <c r="AC295" i="14" s="1"/>
  <c r="AC296" i="14" s="1"/>
  <c r="AC297" i="14" s="1"/>
  <c r="AC298" i="14" s="1"/>
  <c r="AC299" i="14" s="1"/>
  <c r="AC300" i="14" s="1"/>
  <c r="AC301" i="14" s="1"/>
  <c r="AC302" i="14" s="1"/>
  <c r="AC303" i="14" s="1"/>
  <c r="AC304" i="14" s="1"/>
  <c r="AC305" i="14" s="1"/>
  <c r="AC306" i="14" s="1"/>
  <c r="AC307" i="14" s="1"/>
  <c r="AC308" i="14" s="1"/>
  <c r="AC309" i="14" s="1"/>
  <c r="AC310" i="14" s="1"/>
  <c r="AC311" i="14" s="1"/>
  <c r="AC312" i="14" s="1"/>
  <c r="AC313" i="14" s="1"/>
  <c r="AC314" i="14" s="1"/>
  <c r="Y234" i="14" l="1"/>
  <c r="Y233" i="14"/>
  <c r="Y232" i="14"/>
  <c r="Y231" i="14"/>
  <c r="Y230" i="14"/>
  <c r="Y229" i="14"/>
  <c r="Y235" i="14"/>
  <c r="Y236" i="14"/>
  <c r="Y237" i="14"/>
  <c r="Y263" i="14"/>
  <c r="Y265" i="14"/>
  <c r="Y266" i="14"/>
  <c r="Y267" i="14"/>
  <c r="Y270" i="14"/>
  <c r="Z267" i="14"/>
  <c r="Z231" i="14"/>
  <c r="Z268" i="14"/>
  <c r="Z264" i="14"/>
  <c r="Z239" i="14"/>
  <c r="Z237" i="14"/>
  <c r="Z233" i="14"/>
  <c r="Z232" i="14"/>
  <c r="Z230" i="14"/>
  <c r="Z228" i="14"/>
  <c r="AA290" i="14"/>
  <c r="AA289" i="14"/>
  <c r="AA314" i="14"/>
  <c r="AA313" i="14"/>
  <c r="AA312" i="14"/>
  <c r="AA311" i="14"/>
  <c r="AA310" i="14"/>
  <c r="AA303" i="14"/>
  <c r="AA302" i="14"/>
  <c r="AA273" i="14"/>
  <c r="AA272" i="14"/>
  <c r="AA237" i="14"/>
  <c r="AA236" i="14"/>
  <c r="AA235" i="14"/>
  <c r="AA234" i="14"/>
  <c r="AA233" i="14"/>
  <c r="AA232" i="14"/>
  <c r="AA231" i="14"/>
  <c r="AA230" i="14"/>
  <c r="AA229" i="14"/>
  <c r="AA221" i="14"/>
  <c r="AA220" i="14"/>
  <c r="AA219" i="14"/>
  <c r="AA218" i="14"/>
  <c r="AA217" i="14"/>
  <c r="AA169" i="14"/>
  <c r="D264" i="14" l="1"/>
  <c r="D265" i="14"/>
  <c r="D266" i="14"/>
  <c r="D267" i="14"/>
  <c r="D268" i="14"/>
  <c r="D269" i="14"/>
  <c r="D270" i="14"/>
  <c r="D271" i="14"/>
  <c r="D272" i="14"/>
  <c r="D273" i="14"/>
  <c r="D274" i="14"/>
  <c r="D275" i="14"/>
  <c r="D276" i="14"/>
  <c r="D277" i="14"/>
  <c r="D278" i="14"/>
  <c r="D279" i="14"/>
  <c r="D280" i="14"/>
  <c r="D281" i="14"/>
  <c r="D282" i="14"/>
  <c r="D283" i="14"/>
  <c r="D284" i="14"/>
  <c r="D285" i="14"/>
  <c r="D286" i="14"/>
  <c r="D287" i="14"/>
  <c r="D288" i="14"/>
  <c r="D289" i="14"/>
  <c r="D290" i="14"/>
  <c r="D291" i="14"/>
  <c r="D292" i="14"/>
  <c r="D293" i="14"/>
  <c r="D294" i="14"/>
  <c r="D295" i="14"/>
  <c r="D296" i="14"/>
  <c r="D297" i="14"/>
  <c r="D298" i="14"/>
  <c r="D299" i="14"/>
  <c r="D300" i="14"/>
  <c r="D301" i="14"/>
  <c r="D302" i="14"/>
  <c r="D303" i="14"/>
  <c r="D304" i="14"/>
  <c r="D305" i="14"/>
  <c r="D306" i="14"/>
  <c r="D307" i="14"/>
  <c r="D308" i="14"/>
  <c r="D309" i="14"/>
  <c r="D310" i="14"/>
  <c r="D311" i="14"/>
  <c r="D312" i="14"/>
  <c r="D313" i="14"/>
  <c r="D314" i="14"/>
  <c r="D263" i="14"/>
  <c r="D212" i="14"/>
  <c r="D213" i="14"/>
  <c r="D214" i="14"/>
  <c r="D215" i="14"/>
  <c r="D216" i="14"/>
  <c r="D217" i="14"/>
  <c r="D218" i="14"/>
  <c r="D219" i="14"/>
  <c r="D220" i="14"/>
  <c r="D221" i="14"/>
  <c r="D222" i="14"/>
  <c r="D223" i="14"/>
  <c r="D224" i="14"/>
  <c r="D225" i="14"/>
  <c r="D226" i="14"/>
  <c r="D227" i="14"/>
  <c r="D228" i="14"/>
  <c r="D229" i="14"/>
  <c r="D230" i="14"/>
  <c r="D231" i="14"/>
  <c r="D232" i="14"/>
  <c r="D233" i="14"/>
  <c r="D234" i="14"/>
  <c r="D235" i="14"/>
  <c r="D236" i="14"/>
  <c r="D237" i="14"/>
  <c r="D238" i="14"/>
  <c r="D239" i="14"/>
  <c r="D240" i="14"/>
  <c r="D241" i="14"/>
  <c r="D242" i="14"/>
  <c r="D243" i="14"/>
  <c r="D244" i="14"/>
  <c r="D245" i="14"/>
  <c r="D246" i="14"/>
  <c r="D247" i="14"/>
  <c r="D248" i="14"/>
  <c r="D249" i="14"/>
  <c r="D250" i="14"/>
  <c r="D251" i="14"/>
  <c r="D252" i="14"/>
  <c r="D253" i="14"/>
  <c r="D254" i="14"/>
  <c r="D255" i="14"/>
  <c r="D256" i="14"/>
  <c r="D257" i="14"/>
  <c r="D258" i="14"/>
  <c r="D259" i="14"/>
  <c r="D260" i="14"/>
  <c r="D261" i="14"/>
  <c r="D262" i="14"/>
  <c r="D211" i="14"/>
  <c r="D160" i="14"/>
  <c r="D161" i="14"/>
  <c r="D162" i="14"/>
  <c r="D163" i="14"/>
  <c r="D164" i="14"/>
  <c r="D165" i="14"/>
  <c r="D166" i="14"/>
  <c r="D167" i="14"/>
  <c r="D168" i="14"/>
  <c r="D169" i="14"/>
  <c r="D170" i="14"/>
  <c r="D171" i="14"/>
  <c r="D172" i="14"/>
  <c r="D173" i="14"/>
  <c r="D174" i="14"/>
  <c r="D175" i="14"/>
  <c r="D176" i="14"/>
  <c r="D177" i="14"/>
  <c r="D178" i="14"/>
  <c r="D179" i="14"/>
  <c r="D180" i="14"/>
  <c r="D181" i="14"/>
  <c r="D182" i="14"/>
  <c r="D183" i="14"/>
  <c r="D184" i="14"/>
  <c r="D185" i="14"/>
  <c r="D186" i="14"/>
  <c r="D187" i="14"/>
  <c r="D188" i="14"/>
  <c r="D189" i="14"/>
  <c r="D190" i="14"/>
  <c r="D191" i="14"/>
  <c r="D192" i="14"/>
  <c r="D193" i="14"/>
  <c r="D194" i="14"/>
  <c r="D195" i="14"/>
  <c r="D196" i="14"/>
  <c r="D197" i="14"/>
  <c r="D198" i="14"/>
  <c r="D199" i="14"/>
  <c r="D200" i="14"/>
  <c r="D201" i="14"/>
  <c r="D202" i="14"/>
  <c r="D203" i="14"/>
  <c r="D204" i="14"/>
  <c r="D205" i="14"/>
  <c r="D206" i="14"/>
  <c r="D207" i="14"/>
  <c r="D208" i="14"/>
  <c r="D209" i="14"/>
  <c r="D210" i="14"/>
  <c r="D159" i="14"/>
  <c r="D107" i="14"/>
  <c r="D108" i="14"/>
  <c r="D109" i="14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28" i="14"/>
  <c r="D129" i="14"/>
  <c r="D130" i="14"/>
  <c r="D131" i="14"/>
  <c r="D132" i="14"/>
  <c r="D133" i="14"/>
  <c r="D134" i="14"/>
  <c r="D135" i="14"/>
  <c r="D136" i="14"/>
  <c r="D137" i="14"/>
  <c r="D138" i="14"/>
  <c r="D139" i="14"/>
  <c r="D140" i="14"/>
  <c r="D141" i="14"/>
  <c r="D142" i="14"/>
  <c r="D143" i="14"/>
  <c r="D144" i="14"/>
  <c r="D145" i="14"/>
  <c r="D146" i="14"/>
  <c r="D147" i="14"/>
  <c r="D148" i="14"/>
  <c r="D149" i="14"/>
  <c r="D150" i="14"/>
  <c r="D151" i="14"/>
  <c r="D152" i="14"/>
  <c r="D153" i="14"/>
  <c r="D154" i="14"/>
  <c r="D155" i="14"/>
  <c r="D156" i="14"/>
  <c r="D157" i="14"/>
  <c r="D158" i="14"/>
  <c r="D106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2" i="14"/>
  <c r="D3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G313" i="14" l="1"/>
  <c r="G312" i="14" s="1"/>
  <c r="G311" i="14" s="1"/>
  <c r="G310" i="14" s="1"/>
  <c r="G309" i="14" s="1"/>
  <c r="G308" i="14" s="1"/>
  <c r="G307" i="14" s="1"/>
  <c r="G306" i="14" s="1"/>
  <c r="G305" i="14" s="1"/>
  <c r="G304" i="14" s="1"/>
  <c r="G303" i="14" s="1"/>
  <c r="G302" i="14" s="1"/>
  <c r="G301" i="14" s="1"/>
  <c r="G300" i="14" s="1"/>
  <c r="G299" i="14" s="1"/>
  <c r="G298" i="14" s="1"/>
  <c r="G297" i="14" s="1"/>
  <c r="G296" i="14" s="1"/>
  <c r="G295" i="14" s="1"/>
  <c r="G294" i="14" s="1"/>
  <c r="G293" i="14" s="1"/>
  <c r="G292" i="14" s="1"/>
  <c r="G290" i="14" s="1"/>
  <c r="G289" i="14" s="1"/>
  <c r="G288" i="14" s="1"/>
  <c r="G287" i="14" s="1"/>
  <c r="G286" i="14" s="1"/>
  <c r="G285" i="14" s="1"/>
  <c r="G284" i="14" s="1"/>
  <c r="G283" i="14" s="1"/>
  <c r="G282" i="14" s="1"/>
  <c r="G281" i="14" s="1"/>
  <c r="G280" i="14" s="1"/>
  <c r="G279" i="14" s="1"/>
  <c r="G278" i="14" s="1"/>
  <c r="G277" i="14" s="1"/>
  <c r="G276" i="14" s="1"/>
  <c r="G275" i="14" s="1"/>
  <c r="G273" i="14" s="1"/>
  <c r="G272" i="14" s="1"/>
  <c r="G271" i="14" s="1"/>
  <c r="G270" i="14" s="1"/>
  <c r="G269" i="14" s="1"/>
  <c r="G268" i="14" s="1"/>
  <c r="G267" i="14" s="1"/>
  <c r="G266" i="14" s="1"/>
  <c r="G265" i="14" s="1"/>
  <c r="G264" i="14" s="1"/>
  <c r="G263" i="14" s="1"/>
  <c r="G261" i="14" s="1"/>
  <c r="G260" i="14" s="1"/>
  <c r="G259" i="14" s="1"/>
  <c r="G258" i="14" s="1"/>
  <c r="G257" i="14" s="1"/>
  <c r="G256" i="14" s="1"/>
  <c r="G255" i="14" s="1"/>
  <c r="G254" i="14" s="1"/>
  <c r="G253" i="14" s="1"/>
  <c r="G252" i="14" s="1"/>
  <c r="G251" i="14" s="1"/>
  <c r="G250" i="14" s="1"/>
  <c r="G249" i="14" s="1"/>
  <c r="G248" i="14" s="1"/>
  <c r="G247" i="14" s="1"/>
  <c r="G246" i="14" s="1"/>
  <c r="G245" i="14" s="1"/>
  <c r="G244" i="14" s="1"/>
  <c r="G243" i="14" s="1"/>
  <c r="G242" i="14" s="1"/>
  <c r="G241" i="14" s="1"/>
  <c r="G240" i="14" s="1"/>
  <c r="G238" i="14" s="1"/>
  <c r="G237" i="14" s="1"/>
  <c r="G236" i="14" s="1"/>
  <c r="G235" i="14" s="1"/>
  <c r="G234" i="14" s="1"/>
  <c r="G233" i="14" s="1"/>
  <c r="G232" i="14" s="1"/>
  <c r="G231" i="14" s="1"/>
  <c r="G230" i="14" s="1"/>
  <c r="G229" i="14" s="1"/>
  <c r="G228" i="14" s="1"/>
  <c r="G227" i="14" s="1"/>
  <c r="G226" i="14" s="1"/>
  <c r="G225" i="14" s="1"/>
  <c r="G224" i="14" s="1"/>
  <c r="G223" i="14" s="1"/>
  <c r="G222" i="14" s="1"/>
  <c r="G220" i="14" s="1"/>
  <c r="G219" i="14" s="1"/>
  <c r="G218" i="14" s="1"/>
  <c r="G217" i="14" s="1"/>
  <c r="G216" i="14" s="1"/>
  <c r="G215" i="14" s="1"/>
  <c r="G214" i="14" s="1"/>
  <c r="G213" i="14" s="1"/>
  <c r="G212" i="14" s="1"/>
  <c r="G211" i="14" s="1"/>
  <c r="G209" i="14" s="1"/>
  <c r="G208" i="14" s="1"/>
  <c r="G207" i="14" s="1"/>
  <c r="G206" i="14" s="1"/>
  <c r="G205" i="14" s="1"/>
  <c r="G204" i="14" s="1"/>
  <c r="G203" i="14" s="1"/>
  <c r="G202" i="14" s="1"/>
  <c r="G201" i="14" s="1"/>
  <c r="G200" i="14" s="1"/>
  <c r="G199" i="14" s="1"/>
  <c r="G198" i="14" s="1"/>
  <c r="G197" i="14" s="1"/>
  <c r="G196" i="14" s="1"/>
  <c r="G195" i="14" s="1"/>
  <c r="G194" i="14" s="1"/>
  <c r="G193" i="14" s="1"/>
  <c r="G192" i="14" s="1"/>
  <c r="G191" i="14" s="1"/>
  <c r="G190" i="14" s="1"/>
  <c r="G189" i="14" s="1"/>
  <c r="G188" i="14" s="1"/>
  <c r="G186" i="14" s="1"/>
  <c r="G185" i="14" s="1"/>
  <c r="G184" i="14" s="1"/>
  <c r="G183" i="14" s="1"/>
  <c r="G182" i="14" s="1"/>
  <c r="G181" i="14" s="1"/>
  <c r="G180" i="14" s="1"/>
  <c r="G179" i="14" s="1"/>
  <c r="G178" i="14" s="1"/>
  <c r="G177" i="14" s="1"/>
  <c r="G176" i="14" s="1"/>
  <c r="G175" i="14" s="1"/>
  <c r="G174" i="14" s="1"/>
  <c r="G173" i="14" s="1"/>
  <c r="G172" i="14" s="1"/>
  <c r="G171" i="14" s="1"/>
  <c r="G170" i="14" s="1"/>
  <c r="G168" i="14" s="1"/>
  <c r="G167" i="14" s="1"/>
  <c r="G166" i="14" s="1"/>
  <c r="G165" i="14" s="1"/>
  <c r="G164" i="14" s="1"/>
  <c r="G163" i="14" s="1"/>
  <c r="G162" i="14" s="1"/>
  <c r="G161" i="14" s="1"/>
  <c r="G160" i="14" s="1"/>
  <c r="G159" i="14" s="1"/>
  <c r="G157" i="14" s="1"/>
  <c r="G156" i="14" s="1"/>
  <c r="G155" i="14" s="1"/>
  <c r="G154" i="14" s="1"/>
  <c r="G153" i="14" s="1"/>
  <c r="G152" i="14" s="1"/>
  <c r="G151" i="14" s="1"/>
  <c r="G150" i="14" s="1"/>
  <c r="G149" i="14" s="1"/>
  <c r="G148" i="14" s="1"/>
  <c r="G147" i="14" s="1"/>
  <c r="G146" i="14" s="1"/>
  <c r="G145" i="14" s="1"/>
  <c r="G144" i="14" s="1"/>
  <c r="G143" i="14" s="1"/>
  <c r="G142" i="14" s="1"/>
  <c r="G141" i="14" s="1"/>
  <c r="G140" i="14" s="1"/>
  <c r="G139" i="14" s="1"/>
  <c r="G138" i="14" s="1"/>
  <c r="G137" i="14" s="1"/>
  <c r="G136" i="14" s="1"/>
  <c r="G135" i="14" s="1"/>
  <c r="G133" i="14" s="1"/>
  <c r="G132" i="14" s="1"/>
  <c r="G131" i="14" s="1"/>
  <c r="G130" i="14" s="1"/>
  <c r="G129" i="14" s="1"/>
  <c r="G128" i="14" s="1"/>
  <c r="G127" i="14" s="1"/>
  <c r="G126" i="14" s="1"/>
  <c r="G125" i="14" s="1"/>
  <c r="G124" i="14" s="1"/>
  <c r="G123" i="14" s="1"/>
  <c r="G122" i="14" s="1"/>
  <c r="G121" i="14" s="1"/>
  <c r="G120" i="14" s="1"/>
  <c r="G119" i="14" s="1"/>
  <c r="G118" i="14" s="1"/>
  <c r="G116" i="14" s="1"/>
  <c r="G115" i="14" s="1"/>
  <c r="G114" i="14" s="1"/>
  <c r="G113" i="14" s="1"/>
  <c r="G112" i="14" s="1"/>
  <c r="G111" i="14" s="1"/>
  <c r="G110" i="14" s="1"/>
  <c r="G109" i="14" s="1"/>
  <c r="G108" i="14" s="1"/>
  <c r="G107" i="14" s="1"/>
  <c r="G106" i="14" s="1"/>
  <c r="G104" i="14" s="1"/>
  <c r="G103" i="14" s="1"/>
  <c r="G102" i="14" s="1"/>
  <c r="G101" i="14" s="1"/>
  <c r="G100" i="14" s="1"/>
  <c r="G99" i="14" s="1"/>
  <c r="G98" i="14" s="1"/>
  <c r="G97" i="14" s="1"/>
  <c r="G96" i="14" s="1"/>
  <c r="G95" i="14" s="1"/>
  <c r="G94" i="14" s="1"/>
  <c r="G93" i="14" s="1"/>
  <c r="G92" i="14" s="1"/>
  <c r="G91" i="14" s="1"/>
  <c r="G90" i="14" s="1"/>
  <c r="G89" i="14" s="1"/>
  <c r="G88" i="14" s="1"/>
  <c r="G87" i="14" s="1"/>
  <c r="G86" i="14" s="1"/>
  <c r="G85" i="14" s="1"/>
  <c r="G84" i="14" s="1"/>
  <c r="G83" i="14" s="1"/>
  <c r="G81" i="14"/>
  <c r="G80" i="14" s="1"/>
  <c r="G79" i="14" s="1"/>
  <c r="G78" i="14" s="1"/>
  <c r="G77" i="14" s="1"/>
  <c r="G76" i="14" s="1"/>
  <c r="G75" i="14" s="1"/>
  <c r="G74" i="14" s="1"/>
  <c r="G73" i="14" s="1"/>
  <c r="G72" i="14" s="1"/>
  <c r="G71" i="14" s="1"/>
  <c r="G70" i="14" s="1"/>
  <c r="G69" i="14" s="1"/>
  <c r="G68" i="14" s="1"/>
  <c r="G67" i="14" s="1"/>
  <c r="G66" i="14" s="1"/>
  <c r="G64" i="14"/>
  <c r="G63" i="14" s="1"/>
  <c r="G62" i="14" s="1"/>
  <c r="G61" i="14" s="1"/>
  <c r="G60" i="14" s="1"/>
  <c r="G59" i="14" s="1"/>
  <c r="G58" i="14" s="1"/>
  <c r="G57" i="14" s="1"/>
  <c r="G56" i="14" s="1"/>
  <c r="G55" i="14" s="1"/>
  <c r="G54" i="14" s="1"/>
  <c r="X2" i="14" l="1"/>
  <c r="X3" i="14"/>
  <c r="X4" i="14"/>
  <c r="X5" i="14"/>
  <c r="X6" i="14"/>
  <c r="X7" i="14"/>
  <c r="X8" i="14"/>
  <c r="X9" i="14"/>
  <c r="X10" i="14"/>
  <c r="X11" i="14"/>
  <c r="X12" i="14"/>
  <c r="X13" i="14"/>
  <c r="X14" i="14"/>
  <c r="X15" i="14"/>
  <c r="X16" i="14"/>
  <c r="X17" i="14"/>
  <c r="X18" i="14"/>
  <c r="X19" i="14"/>
  <c r="X20" i="14"/>
  <c r="X21" i="14"/>
  <c r="X22" i="14"/>
  <c r="X23" i="14"/>
  <c r="X24" i="14"/>
  <c r="X25" i="14"/>
  <c r="X26" i="14"/>
  <c r="X27" i="14"/>
  <c r="X28" i="14"/>
  <c r="X29" i="14"/>
  <c r="X30" i="14"/>
  <c r="X31" i="14"/>
  <c r="X32" i="14"/>
  <c r="X33" i="14"/>
  <c r="X34" i="14"/>
  <c r="X35" i="14"/>
  <c r="X36" i="14"/>
  <c r="X37" i="14"/>
  <c r="X38" i="14"/>
  <c r="X39" i="14"/>
  <c r="X40" i="14"/>
  <c r="X41" i="14"/>
  <c r="X42" i="14"/>
  <c r="X43" i="14"/>
  <c r="X44" i="14"/>
  <c r="X45" i="14"/>
  <c r="X46" i="14"/>
  <c r="X47" i="14"/>
  <c r="X48" i="14"/>
  <c r="X49" i="14"/>
  <c r="X50" i="14"/>
  <c r="X51" i="14"/>
  <c r="X52" i="14"/>
  <c r="X53" i="14"/>
  <c r="X54" i="14"/>
  <c r="X55" i="14"/>
  <c r="X56" i="14"/>
  <c r="X57" i="14"/>
  <c r="X58" i="14"/>
  <c r="X59" i="14"/>
  <c r="X60" i="14"/>
  <c r="X61" i="14"/>
  <c r="X62" i="14"/>
  <c r="X63" i="14"/>
  <c r="X64" i="14"/>
  <c r="X65" i="14"/>
  <c r="X66" i="14"/>
  <c r="X67" i="14"/>
  <c r="X68" i="14"/>
  <c r="X69" i="14"/>
  <c r="X70" i="14"/>
  <c r="X71" i="14"/>
  <c r="X72" i="14"/>
  <c r="X73" i="14"/>
  <c r="X74" i="14"/>
  <c r="X75" i="14"/>
  <c r="X76" i="14"/>
  <c r="X77" i="14"/>
  <c r="X78" i="14"/>
  <c r="X79" i="14"/>
  <c r="X80" i="14"/>
  <c r="X81" i="14"/>
  <c r="X82" i="14"/>
  <c r="X83" i="14"/>
  <c r="X84" i="14"/>
  <c r="X85" i="14"/>
  <c r="X86" i="14"/>
  <c r="X87" i="14"/>
  <c r="X88" i="14"/>
  <c r="X89" i="14"/>
  <c r="X90" i="14"/>
  <c r="X91" i="14"/>
  <c r="X92" i="14"/>
  <c r="X93" i="14"/>
  <c r="X94" i="14"/>
  <c r="X95" i="14"/>
  <c r="X96" i="14"/>
  <c r="X97" i="14"/>
  <c r="X98" i="14"/>
  <c r="X99" i="14"/>
  <c r="X100" i="14"/>
  <c r="X101" i="14"/>
  <c r="X102" i="14"/>
  <c r="X103" i="14"/>
  <c r="X104" i="14"/>
  <c r="X105" i="14"/>
  <c r="X106" i="14"/>
  <c r="X107" i="14"/>
  <c r="X108" i="14"/>
  <c r="X109" i="14"/>
  <c r="X110" i="14"/>
  <c r="X111" i="14"/>
  <c r="X112" i="14"/>
  <c r="X113" i="14"/>
  <c r="X114" i="14"/>
  <c r="X115" i="14"/>
  <c r="X116" i="14"/>
  <c r="X117" i="14"/>
  <c r="X118" i="14"/>
  <c r="X119" i="14"/>
  <c r="X120" i="14"/>
  <c r="X121" i="14"/>
  <c r="X122" i="14"/>
  <c r="X123" i="14"/>
  <c r="X124" i="14"/>
  <c r="X125" i="14"/>
  <c r="X126" i="14"/>
  <c r="X127" i="14"/>
  <c r="X128" i="14"/>
  <c r="X129" i="14"/>
  <c r="X130" i="14"/>
  <c r="X131" i="14"/>
  <c r="X132" i="14"/>
  <c r="X133" i="14"/>
  <c r="X134" i="14"/>
  <c r="X135" i="14"/>
  <c r="X136" i="14"/>
  <c r="X137" i="14"/>
  <c r="X138" i="14"/>
  <c r="X139" i="14"/>
  <c r="X140" i="14"/>
  <c r="X141" i="14"/>
  <c r="X142" i="14"/>
  <c r="X143" i="14"/>
  <c r="X144" i="14"/>
  <c r="X145" i="14"/>
  <c r="X146" i="14"/>
  <c r="X147" i="14"/>
  <c r="X148" i="14"/>
  <c r="X149" i="14"/>
  <c r="X150" i="14"/>
  <c r="X151" i="14"/>
  <c r="X152" i="14"/>
  <c r="X153" i="14"/>
  <c r="X154" i="14"/>
  <c r="X155" i="14"/>
  <c r="X156" i="14"/>
  <c r="X157" i="14"/>
  <c r="X158" i="14"/>
  <c r="X159" i="14"/>
  <c r="X160" i="14"/>
  <c r="X161" i="14"/>
  <c r="X162" i="14"/>
  <c r="X163" i="14"/>
  <c r="X164" i="14"/>
  <c r="X165" i="14"/>
  <c r="X166" i="14"/>
  <c r="X167" i="14"/>
  <c r="X168" i="14"/>
  <c r="X169" i="14"/>
  <c r="X170" i="14"/>
  <c r="X171" i="14"/>
  <c r="X172" i="14"/>
  <c r="X173" i="14"/>
  <c r="X174" i="14"/>
  <c r="X175" i="14"/>
  <c r="X176" i="14"/>
  <c r="X177" i="14"/>
  <c r="X178" i="14"/>
  <c r="X179" i="14"/>
  <c r="X180" i="14"/>
  <c r="X181" i="14"/>
  <c r="X182" i="14"/>
  <c r="X183" i="14"/>
  <c r="X184" i="14"/>
  <c r="X185" i="14"/>
  <c r="X186" i="14"/>
  <c r="X187" i="14"/>
  <c r="X188" i="14"/>
  <c r="X189" i="14"/>
  <c r="X190" i="14"/>
  <c r="X191" i="14"/>
  <c r="X192" i="14"/>
  <c r="X193" i="14"/>
  <c r="X194" i="14"/>
  <c r="X195" i="14"/>
  <c r="X196" i="14"/>
  <c r="X197" i="14"/>
  <c r="X198" i="14"/>
  <c r="X199" i="14"/>
  <c r="X200" i="14"/>
  <c r="X201" i="14"/>
  <c r="X202" i="14"/>
  <c r="X203" i="14"/>
  <c r="X204" i="14"/>
  <c r="X205" i="14"/>
  <c r="X206" i="14"/>
  <c r="X207" i="14"/>
  <c r="X208" i="14"/>
  <c r="X209" i="14"/>
  <c r="X210" i="14"/>
  <c r="X211" i="14"/>
  <c r="X212" i="14"/>
  <c r="X213" i="14"/>
  <c r="X214" i="14"/>
  <c r="X215" i="14"/>
  <c r="X216" i="14"/>
  <c r="X217" i="14"/>
  <c r="X218" i="14"/>
  <c r="X219" i="14"/>
  <c r="X220" i="14"/>
  <c r="X221" i="14"/>
  <c r="X222" i="14"/>
  <c r="X223" i="14"/>
  <c r="X224" i="14"/>
  <c r="X225" i="14"/>
  <c r="X226" i="14"/>
  <c r="X227" i="14"/>
  <c r="X228" i="14"/>
  <c r="X230" i="14"/>
  <c r="X231" i="14"/>
  <c r="X237" i="14"/>
  <c r="X238" i="14"/>
  <c r="X239" i="14"/>
  <c r="X240" i="14"/>
  <c r="X241" i="14"/>
  <c r="X242" i="14"/>
  <c r="X243" i="14"/>
  <c r="X244" i="14"/>
  <c r="X245" i="14"/>
  <c r="X246" i="14"/>
  <c r="X247" i="14"/>
  <c r="X248" i="14"/>
  <c r="X249" i="14"/>
  <c r="X250" i="14"/>
  <c r="X251" i="14"/>
  <c r="X252" i="14"/>
  <c r="X253" i="14"/>
  <c r="X254" i="14"/>
  <c r="X255" i="14"/>
  <c r="X256" i="14"/>
  <c r="X257" i="14"/>
  <c r="X258" i="14"/>
  <c r="X259" i="14"/>
  <c r="X260" i="14"/>
  <c r="X261" i="14"/>
  <c r="X262" i="14"/>
  <c r="X263" i="14"/>
  <c r="X264" i="14"/>
  <c r="X265" i="14"/>
  <c r="X266" i="14"/>
  <c r="X268" i="14"/>
  <c r="X269" i="14"/>
  <c r="X270" i="14"/>
  <c r="X271" i="14"/>
  <c r="X272" i="14"/>
  <c r="X273" i="14"/>
  <c r="X274" i="14"/>
  <c r="X275" i="14"/>
  <c r="X276" i="14"/>
  <c r="X277" i="14"/>
  <c r="X278" i="14"/>
  <c r="X279" i="14"/>
  <c r="X280" i="14"/>
  <c r="X281" i="14"/>
  <c r="X282" i="14"/>
  <c r="X283" i="14"/>
  <c r="X284" i="14"/>
  <c r="X285" i="14"/>
  <c r="X286" i="14"/>
  <c r="X287" i="14"/>
  <c r="X288" i="14"/>
  <c r="X289" i="14"/>
  <c r="X290" i="14"/>
  <c r="X291" i="14"/>
  <c r="X292" i="14"/>
  <c r="X293" i="14"/>
  <c r="X294" i="14"/>
  <c r="X295" i="14"/>
  <c r="X296" i="14"/>
  <c r="X297" i="14"/>
  <c r="X298" i="14"/>
  <c r="X299" i="14"/>
  <c r="X300" i="14"/>
  <c r="X301" i="14"/>
  <c r="X302" i="14"/>
  <c r="X303" i="14"/>
  <c r="X304" i="14"/>
  <c r="X305" i="14"/>
  <c r="X306" i="14"/>
  <c r="X307" i="14"/>
  <c r="X308" i="14"/>
  <c r="X309" i="14"/>
  <c r="X310" i="14"/>
  <c r="X311" i="14"/>
  <c r="X312" i="14"/>
  <c r="X313" i="14"/>
  <c r="X314" i="14"/>
  <c r="X267" i="14"/>
  <c r="X236" i="14"/>
  <c r="X235" i="14"/>
  <c r="X234" i="14"/>
  <c r="X233" i="14"/>
  <c r="X232" i="14"/>
  <c r="X229" i="14"/>
  <c r="U2" i="14" l="1"/>
  <c r="U3" i="14"/>
  <c r="U4" i="14"/>
  <c r="U5" i="14"/>
  <c r="U6" i="14"/>
  <c r="U7" i="14"/>
  <c r="U8" i="14"/>
  <c r="U9" i="14"/>
  <c r="U10" i="14"/>
  <c r="U11" i="14"/>
  <c r="U12" i="14"/>
  <c r="U13" i="14"/>
  <c r="U14" i="14"/>
  <c r="U15" i="14"/>
  <c r="U16" i="14"/>
  <c r="U17" i="14"/>
  <c r="U18" i="14"/>
  <c r="U19" i="14"/>
  <c r="U20" i="14"/>
  <c r="U21" i="14"/>
  <c r="U22" i="14"/>
  <c r="U23" i="14"/>
  <c r="U24" i="14"/>
  <c r="U25" i="14"/>
  <c r="U26" i="14"/>
  <c r="U27" i="14"/>
  <c r="U28" i="14"/>
  <c r="U29" i="14"/>
  <c r="U30" i="14"/>
  <c r="U31" i="14"/>
  <c r="U32" i="14"/>
  <c r="U33" i="14"/>
  <c r="U34" i="14"/>
  <c r="U35" i="14"/>
  <c r="U36" i="14"/>
  <c r="U37" i="14"/>
  <c r="U38" i="14"/>
  <c r="U39" i="14"/>
  <c r="U40" i="14"/>
  <c r="U41" i="14"/>
  <c r="U42" i="14"/>
  <c r="U43" i="14"/>
  <c r="U44" i="14"/>
  <c r="U45" i="14"/>
  <c r="U46" i="14"/>
  <c r="U47" i="14"/>
  <c r="U48" i="14"/>
  <c r="U49" i="14"/>
  <c r="U50" i="14"/>
  <c r="U51" i="14"/>
  <c r="U52" i="14"/>
  <c r="U53" i="14"/>
  <c r="U54" i="14"/>
  <c r="U55" i="14"/>
  <c r="U56" i="14"/>
  <c r="U57" i="14"/>
  <c r="U58" i="14"/>
  <c r="U59" i="14"/>
  <c r="U60" i="14"/>
  <c r="U61" i="14"/>
  <c r="U62" i="14"/>
  <c r="U63" i="14"/>
  <c r="U64" i="14"/>
  <c r="U65" i="14"/>
  <c r="U66" i="14"/>
  <c r="U67" i="14"/>
  <c r="U68" i="14"/>
  <c r="U69" i="14"/>
  <c r="U70" i="14"/>
  <c r="U71" i="14"/>
  <c r="U72" i="14"/>
  <c r="U73" i="14"/>
  <c r="U74" i="14"/>
  <c r="U75" i="14"/>
  <c r="U76" i="14"/>
  <c r="U77" i="14"/>
  <c r="U78" i="14"/>
  <c r="U79" i="14"/>
  <c r="U80" i="14"/>
  <c r="U81" i="14"/>
  <c r="U82" i="14"/>
  <c r="U83" i="14"/>
  <c r="U84" i="14"/>
  <c r="U85" i="14"/>
  <c r="U86" i="14"/>
  <c r="U87" i="14"/>
  <c r="U88" i="14"/>
  <c r="U89" i="14"/>
  <c r="U90" i="14"/>
  <c r="U91" i="14"/>
  <c r="U92" i="14"/>
  <c r="U93" i="14"/>
  <c r="U94" i="14"/>
  <c r="U95" i="14"/>
  <c r="U96" i="14"/>
  <c r="U97" i="14"/>
  <c r="U98" i="14"/>
  <c r="U99" i="14"/>
  <c r="U100" i="14"/>
  <c r="U101" i="14"/>
  <c r="U102" i="14"/>
  <c r="U103" i="14"/>
  <c r="U104" i="14"/>
  <c r="U105" i="14"/>
  <c r="U106" i="14"/>
  <c r="U107" i="14"/>
  <c r="U108" i="14"/>
  <c r="U109" i="14"/>
  <c r="U110" i="14"/>
  <c r="U111" i="14"/>
  <c r="U112" i="14"/>
  <c r="U113" i="14"/>
  <c r="U114" i="14"/>
  <c r="U115" i="14"/>
  <c r="U116" i="14"/>
  <c r="U117" i="14"/>
  <c r="U118" i="14"/>
  <c r="U119" i="14"/>
  <c r="U120" i="14"/>
  <c r="U121" i="14"/>
  <c r="U122" i="14"/>
  <c r="U123" i="14"/>
  <c r="U124" i="14"/>
  <c r="U125" i="14"/>
  <c r="U126" i="14"/>
  <c r="U127" i="14"/>
  <c r="U128" i="14"/>
  <c r="U129" i="14"/>
  <c r="U130" i="14"/>
  <c r="U131" i="14"/>
  <c r="U132" i="14"/>
  <c r="U133" i="14"/>
  <c r="U134" i="14"/>
  <c r="U135" i="14"/>
  <c r="U136" i="14"/>
  <c r="U137" i="14"/>
  <c r="U138" i="14"/>
  <c r="U139" i="14"/>
  <c r="U140" i="14"/>
  <c r="U141" i="14"/>
  <c r="U142" i="14"/>
  <c r="U143" i="14"/>
  <c r="U144" i="14"/>
  <c r="U145" i="14"/>
  <c r="U146" i="14"/>
  <c r="U147" i="14"/>
  <c r="U148" i="14"/>
  <c r="U149" i="14"/>
  <c r="U150" i="14"/>
  <c r="U151" i="14"/>
  <c r="U152" i="14"/>
  <c r="U153" i="14"/>
  <c r="U154" i="14"/>
  <c r="U155" i="14"/>
  <c r="U156" i="14"/>
  <c r="U157" i="14"/>
  <c r="U158" i="14"/>
  <c r="U159" i="14"/>
  <c r="U160" i="14"/>
  <c r="U161" i="14"/>
  <c r="U162" i="14"/>
  <c r="U163" i="14"/>
  <c r="U164" i="14"/>
  <c r="U165" i="14"/>
  <c r="U166" i="14"/>
  <c r="U167" i="14"/>
  <c r="U168" i="14"/>
  <c r="U169" i="14"/>
  <c r="U170" i="14"/>
  <c r="U171" i="14"/>
  <c r="U172" i="14"/>
  <c r="U173" i="14"/>
  <c r="U174" i="14"/>
  <c r="U175" i="14"/>
  <c r="U176" i="14"/>
  <c r="U177" i="14"/>
  <c r="U178" i="14"/>
  <c r="U179" i="14"/>
  <c r="U180" i="14"/>
  <c r="U181" i="14"/>
  <c r="U182" i="14"/>
  <c r="U183" i="14"/>
  <c r="U184" i="14"/>
  <c r="U185" i="14"/>
  <c r="U186" i="14"/>
  <c r="U187" i="14"/>
  <c r="U188" i="14"/>
  <c r="U189" i="14"/>
  <c r="U190" i="14"/>
  <c r="U191" i="14"/>
  <c r="U192" i="14"/>
  <c r="U193" i="14"/>
  <c r="U194" i="14"/>
  <c r="U195" i="14"/>
  <c r="U196" i="14"/>
  <c r="U197" i="14"/>
  <c r="U198" i="14"/>
  <c r="U199" i="14"/>
  <c r="U200" i="14"/>
  <c r="U201" i="14"/>
  <c r="U202" i="14"/>
  <c r="U203" i="14"/>
  <c r="U204" i="14"/>
  <c r="U205" i="14"/>
  <c r="U206" i="14"/>
  <c r="U207" i="14"/>
  <c r="U208" i="14"/>
  <c r="U209" i="14"/>
  <c r="U210" i="14"/>
  <c r="U211" i="14"/>
  <c r="U212" i="14"/>
  <c r="U213" i="14"/>
  <c r="U214" i="14"/>
  <c r="U215" i="14"/>
  <c r="U216" i="14"/>
  <c r="U217" i="14"/>
  <c r="U218" i="14"/>
  <c r="U219" i="14"/>
  <c r="U220" i="14"/>
  <c r="U221" i="14"/>
  <c r="U222" i="14"/>
  <c r="U223" i="14"/>
  <c r="U224" i="14"/>
  <c r="U225" i="14"/>
  <c r="U226" i="14"/>
  <c r="U227" i="14"/>
  <c r="U228" i="14"/>
  <c r="U229" i="14"/>
  <c r="U230" i="14"/>
  <c r="U231" i="14"/>
  <c r="U232" i="14"/>
  <c r="U233" i="14"/>
  <c r="U234" i="14"/>
  <c r="U235" i="14"/>
  <c r="U236" i="14"/>
  <c r="U237" i="14"/>
  <c r="U238" i="14"/>
  <c r="U239" i="14"/>
  <c r="U240" i="14"/>
  <c r="U241" i="14"/>
  <c r="U242" i="14"/>
  <c r="U243" i="14"/>
  <c r="U244" i="14"/>
  <c r="U245" i="14"/>
  <c r="U246" i="14"/>
  <c r="U247" i="14"/>
  <c r="U248" i="14"/>
  <c r="U249" i="14"/>
  <c r="U250" i="14"/>
  <c r="U251" i="14"/>
  <c r="U252" i="14"/>
  <c r="U253" i="14"/>
  <c r="U254" i="14"/>
  <c r="U255" i="14"/>
  <c r="U256" i="14"/>
  <c r="U257" i="14"/>
  <c r="U258" i="14"/>
  <c r="U259" i="14"/>
  <c r="U260" i="14"/>
  <c r="U261" i="14"/>
  <c r="U262" i="14"/>
  <c r="U263" i="14"/>
  <c r="U264" i="14"/>
  <c r="U265" i="14"/>
  <c r="U266" i="14"/>
  <c r="U267" i="14"/>
  <c r="U268" i="14"/>
  <c r="U269" i="14"/>
  <c r="U270" i="14"/>
  <c r="U271" i="14"/>
  <c r="U272" i="14"/>
  <c r="U273" i="14"/>
  <c r="U274" i="14"/>
  <c r="U275" i="14"/>
  <c r="U276" i="14"/>
  <c r="U277" i="14"/>
  <c r="U278" i="14"/>
  <c r="U279" i="14"/>
  <c r="U280" i="14"/>
  <c r="U281" i="14"/>
  <c r="U282" i="14"/>
  <c r="U283" i="14"/>
  <c r="U284" i="14"/>
  <c r="U285" i="14"/>
  <c r="U286" i="14"/>
  <c r="U287" i="14"/>
  <c r="U288" i="14"/>
  <c r="U289" i="14"/>
  <c r="U290" i="14"/>
  <c r="U291" i="14"/>
  <c r="U292" i="14"/>
  <c r="U293" i="14"/>
  <c r="U294" i="14"/>
  <c r="U295" i="14"/>
  <c r="U296" i="14"/>
  <c r="U297" i="14"/>
  <c r="U298" i="14"/>
  <c r="U299" i="14"/>
  <c r="U300" i="14"/>
  <c r="U301" i="14"/>
  <c r="U302" i="14"/>
  <c r="U303" i="14"/>
  <c r="U304" i="14"/>
  <c r="U305" i="14"/>
  <c r="U306" i="14"/>
  <c r="U307" i="14"/>
  <c r="U308" i="14"/>
  <c r="U309" i="14"/>
  <c r="U310" i="14"/>
  <c r="U311" i="14"/>
  <c r="U312" i="14"/>
  <c r="U313" i="14"/>
  <c r="U314" i="14"/>
  <c r="T3" i="14"/>
  <c r="T4" i="14"/>
  <c r="T5" i="14"/>
  <c r="T6" i="14"/>
  <c r="T7" i="14"/>
  <c r="T8" i="14"/>
  <c r="T9" i="14"/>
  <c r="T10" i="14"/>
  <c r="T11" i="14"/>
  <c r="T12" i="14"/>
  <c r="T13" i="14"/>
  <c r="T14" i="14"/>
  <c r="T15" i="14"/>
  <c r="T16" i="14"/>
  <c r="T17" i="14"/>
  <c r="T18" i="14"/>
  <c r="T19" i="14"/>
  <c r="T20" i="14"/>
  <c r="T21" i="14"/>
  <c r="T22" i="14"/>
  <c r="T23" i="14"/>
  <c r="T24" i="14"/>
  <c r="T25" i="14"/>
  <c r="T26" i="14"/>
  <c r="T27" i="14"/>
  <c r="T28" i="14"/>
  <c r="T29" i="14"/>
  <c r="T30" i="14"/>
  <c r="T31" i="14"/>
  <c r="T32" i="14"/>
  <c r="T33" i="14"/>
  <c r="T34" i="14"/>
  <c r="T35" i="14"/>
  <c r="T36" i="14"/>
  <c r="T37" i="14"/>
  <c r="T38" i="14"/>
  <c r="T39" i="14"/>
  <c r="T40" i="14"/>
  <c r="T41" i="14"/>
  <c r="T42" i="14"/>
  <c r="T43" i="14"/>
  <c r="T44" i="14"/>
  <c r="T45" i="14"/>
  <c r="T46" i="14"/>
  <c r="T47" i="14"/>
  <c r="T48" i="14"/>
  <c r="T49" i="14"/>
  <c r="T50" i="14"/>
  <c r="T51" i="14"/>
  <c r="T52" i="14"/>
  <c r="T53" i="14"/>
  <c r="T54" i="14"/>
  <c r="T55" i="14"/>
  <c r="T56" i="14"/>
  <c r="T57" i="14"/>
  <c r="T58" i="14"/>
  <c r="T59" i="14"/>
  <c r="T60" i="14"/>
  <c r="T61" i="14"/>
  <c r="T62" i="14"/>
  <c r="T63" i="14"/>
  <c r="T64" i="14"/>
  <c r="T65" i="14"/>
  <c r="T66" i="14"/>
  <c r="T67" i="14"/>
  <c r="T68" i="14"/>
  <c r="T69" i="14"/>
  <c r="T70" i="14"/>
  <c r="T71" i="14"/>
  <c r="T72" i="14"/>
  <c r="T73" i="14"/>
  <c r="T74" i="14"/>
  <c r="T75" i="14"/>
  <c r="T76" i="14"/>
  <c r="T77" i="14"/>
  <c r="T78" i="14"/>
  <c r="T79" i="14"/>
  <c r="T80" i="14"/>
  <c r="T81" i="14"/>
  <c r="T82" i="14"/>
  <c r="T83" i="14"/>
  <c r="T84" i="14"/>
  <c r="T85" i="14"/>
  <c r="T86" i="14"/>
  <c r="T87" i="14"/>
  <c r="T88" i="14"/>
  <c r="T89" i="14"/>
  <c r="T90" i="14"/>
  <c r="T91" i="14"/>
  <c r="T92" i="14"/>
  <c r="T93" i="14"/>
  <c r="T94" i="14"/>
  <c r="T95" i="14"/>
  <c r="T96" i="14"/>
  <c r="T97" i="14"/>
  <c r="T98" i="14"/>
  <c r="T99" i="14"/>
  <c r="T100" i="14"/>
  <c r="T101" i="14"/>
  <c r="T102" i="14"/>
  <c r="T103" i="14"/>
  <c r="T104" i="14"/>
  <c r="T105" i="14"/>
  <c r="T106" i="14"/>
  <c r="T107" i="14"/>
  <c r="T108" i="14"/>
  <c r="T109" i="14"/>
  <c r="T110" i="14"/>
  <c r="T111" i="14"/>
  <c r="T112" i="14"/>
  <c r="T113" i="14"/>
  <c r="T114" i="14"/>
  <c r="T115" i="14"/>
  <c r="T116" i="14"/>
  <c r="T117" i="14"/>
  <c r="T118" i="14"/>
  <c r="T119" i="14"/>
  <c r="T120" i="14"/>
  <c r="T121" i="14"/>
  <c r="T122" i="14"/>
  <c r="T123" i="14"/>
  <c r="T124" i="14"/>
  <c r="T125" i="14"/>
  <c r="T126" i="14"/>
  <c r="T127" i="14"/>
  <c r="T128" i="14"/>
  <c r="T129" i="14"/>
  <c r="T130" i="14"/>
  <c r="T131" i="14"/>
  <c r="T132" i="14"/>
  <c r="T133" i="14"/>
  <c r="T134" i="14"/>
  <c r="T135" i="14"/>
  <c r="T136" i="14"/>
  <c r="T137" i="14"/>
  <c r="T138" i="14"/>
  <c r="T139" i="14"/>
  <c r="T140" i="14"/>
  <c r="T141" i="14"/>
  <c r="T142" i="14"/>
  <c r="T143" i="14"/>
  <c r="T144" i="14"/>
  <c r="T145" i="14"/>
  <c r="T146" i="14"/>
  <c r="T147" i="14"/>
  <c r="T148" i="14"/>
  <c r="T149" i="14"/>
  <c r="T150" i="14"/>
  <c r="T151" i="14"/>
  <c r="T152" i="14"/>
  <c r="T153" i="14"/>
  <c r="T154" i="14"/>
  <c r="T155" i="14"/>
  <c r="T156" i="14"/>
  <c r="T157" i="14"/>
  <c r="T158" i="14"/>
  <c r="T159" i="14"/>
  <c r="T160" i="14"/>
  <c r="T161" i="14"/>
  <c r="T162" i="14"/>
  <c r="T163" i="14"/>
  <c r="T164" i="14"/>
  <c r="T165" i="14"/>
  <c r="T166" i="14"/>
  <c r="T167" i="14"/>
  <c r="T168" i="14"/>
  <c r="T169" i="14"/>
  <c r="T170" i="14"/>
  <c r="T171" i="14"/>
  <c r="T172" i="14"/>
  <c r="T173" i="14"/>
  <c r="T174" i="14"/>
  <c r="T175" i="14"/>
  <c r="T176" i="14"/>
  <c r="T177" i="14"/>
  <c r="T178" i="14"/>
  <c r="T179" i="14"/>
  <c r="T180" i="14"/>
  <c r="T181" i="14"/>
  <c r="T182" i="14"/>
  <c r="T183" i="14"/>
  <c r="T184" i="14"/>
  <c r="T185" i="14"/>
  <c r="T186" i="14"/>
  <c r="T187" i="14"/>
  <c r="T188" i="14"/>
  <c r="T189" i="14"/>
  <c r="T190" i="14"/>
  <c r="T191" i="14"/>
  <c r="T192" i="14"/>
  <c r="T193" i="14"/>
  <c r="T194" i="14"/>
  <c r="T195" i="14"/>
  <c r="T196" i="14"/>
  <c r="T197" i="14"/>
  <c r="T198" i="14"/>
  <c r="T199" i="14"/>
  <c r="T200" i="14"/>
  <c r="T201" i="14"/>
  <c r="T202" i="14"/>
  <c r="T203" i="14"/>
  <c r="T204" i="14"/>
  <c r="T205" i="14"/>
  <c r="T206" i="14"/>
  <c r="T207" i="14"/>
  <c r="T208" i="14"/>
  <c r="T209" i="14"/>
  <c r="T210" i="14"/>
  <c r="T211" i="14"/>
  <c r="T212" i="14"/>
  <c r="T213" i="14"/>
  <c r="T214" i="14"/>
  <c r="T215" i="14"/>
  <c r="T216" i="14"/>
  <c r="T217" i="14"/>
  <c r="T218" i="14"/>
  <c r="T219" i="14"/>
  <c r="T220" i="14"/>
  <c r="T221" i="14"/>
  <c r="T222" i="14"/>
  <c r="T223" i="14"/>
  <c r="T224" i="14"/>
  <c r="T225" i="14"/>
  <c r="T226" i="14"/>
  <c r="T227" i="14"/>
  <c r="T228" i="14"/>
  <c r="T229" i="14"/>
  <c r="T230" i="14"/>
  <c r="T231" i="14"/>
  <c r="T232" i="14"/>
  <c r="T233" i="14"/>
  <c r="T234" i="14"/>
  <c r="T235" i="14"/>
  <c r="T236" i="14"/>
  <c r="T237" i="14"/>
  <c r="T238" i="14"/>
  <c r="T239" i="14"/>
  <c r="T240" i="14"/>
  <c r="T241" i="14"/>
  <c r="T242" i="14"/>
  <c r="T243" i="14"/>
  <c r="T244" i="14"/>
  <c r="T245" i="14"/>
  <c r="T246" i="14"/>
  <c r="T247" i="14"/>
  <c r="T248" i="14"/>
  <c r="T249" i="14"/>
  <c r="T250" i="14"/>
  <c r="T251" i="14"/>
  <c r="T252" i="14"/>
  <c r="T253" i="14"/>
  <c r="T254" i="14"/>
  <c r="T255" i="14"/>
  <c r="T256" i="14"/>
  <c r="T257" i="14"/>
  <c r="T258" i="14"/>
  <c r="T259" i="14"/>
  <c r="T260" i="14"/>
  <c r="T261" i="14"/>
  <c r="T262" i="14"/>
  <c r="T263" i="14"/>
  <c r="T264" i="14"/>
  <c r="T265" i="14"/>
  <c r="T266" i="14"/>
  <c r="T267" i="14"/>
  <c r="T268" i="14"/>
  <c r="T269" i="14"/>
  <c r="T270" i="14"/>
  <c r="T271" i="14"/>
  <c r="T272" i="14"/>
  <c r="T273" i="14"/>
  <c r="T274" i="14"/>
  <c r="T275" i="14"/>
  <c r="T276" i="14"/>
  <c r="T277" i="14"/>
  <c r="T278" i="14"/>
  <c r="T279" i="14"/>
  <c r="T280" i="14"/>
  <c r="T281" i="14"/>
  <c r="T282" i="14"/>
  <c r="T283" i="14"/>
  <c r="T284" i="14"/>
  <c r="T285" i="14"/>
  <c r="T286" i="14"/>
  <c r="T287" i="14"/>
  <c r="T288" i="14"/>
  <c r="T289" i="14"/>
  <c r="T290" i="14"/>
  <c r="T291" i="14"/>
  <c r="T292" i="14"/>
  <c r="T293" i="14"/>
  <c r="T294" i="14"/>
  <c r="T295" i="14"/>
  <c r="T296" i="14"/>
  <c r="T297" i="14"/>
  <c r="T298" i="14"/>
  <c r="T299" i="14"/>
  <c r="T300" i="14"/>
  <c r="T301" i="14"/>
  <c r="T302" i="14"/>
  <c r="T303" i="14"/>
  <c r="T304" i="14"/>
  <c r="T305" i="14"/>
  <c r="T306" i="14"/>
  <c r="T307" i="14"/>
  <c r="T308" i="14"/>
  <c r="T309" i="14"/>
  <c r="T310" i="14"/>
  <c r="T311" i="14"/>
  <c r="T312" i="14"/>
  <c r="T313" i="14"/>
  <c r="T314" i="14"/>
  <c r="T2" i="14"/>
  <c r="M314" i="14"/>
  <c r="L314" i="14"/>
  <c r="M313" i="14"/>
  <c r="L313" i="14"/>
  <c r="M312" i="14"/>
  <c r="L312" i="14"/>
  <c r="M311" i="14"/>
  <c r="L311" i="14"/>
  <c r="M310" i="14"/>
  <c r="L310" i="14"/>
  <c r="M309" i="14"/>
  <c r="L309" i="14"/>
  <c r="M308" i="14"/>
  <c r="L308" i="14"/>
  <c r="M307" i="14"/>
  <c r="L307" i="14"/>
  <c r="M306" i="14"/>
  <c r="L306" i="14"/>
  <c r="M305" i="14"/>
  <c r="L305" i="14"/>
  <c r="M304" i="14"/>
  <c r="L304" i="14"/>
  <c r="M303" i="14"/>
  <c r="L303" i="14"/>
  <c r="M302" i="14"/>
  <c r="L302" i="14"/>
  <c r="M301" i="14"/>
  <c r="L301" i="14"/>
  <c r="M300" i="14"/>
  <c r="L300" i="14"/>
  <c r="M299" i="14"/>
  <c r="L299" i="14"/>
  <c r="M298" i="14"/>
  <c r="L298" i="14"/>
  <c r="M297" i="14"/>
  <c r="L297" i="14"/>
  <c r="M296" i="14"/>
  <c r="L296" i="14"/>
  <c r="M295" i="14"/>
  <c r="L295" i="14"/>
  <c r="M294" i="14"/>
  <c r="L294" i="14"/>
  <c r="M293" i="14"/>
  <c r="L293" i="14"/>
  <c r="M292" i="14"/>
  <c r="L292" i="14"/>
  <c r="M291" i="14"/>
  <c r="L291" i="14"/>
  <c r="M290" i="14"/>
  <c r="L290" i="14"/>
  <c r="M289" i="14"/>
  <c r="L289" i="14"/>
  <c r="M288" i="14"/>
  <c r="L288" i="14"/>
  <c r="M287" i="14"/>
  <c r="L287" i="14"/>
  <c r="M286" i="14"/>
  <c r="L286" i="14"/>
  <c r="M285" i="14"/>
  <c r="L285" i="14"/>
  <c r="M284" i="14"/>
  <c r="L284" i="14"/>
  <c r="M283" i="14"/>
  <c r="L283" i="14"/>
  <c r="M282" i="14"/>
  <c r="L282" i="14"/>
  <c r="M281" i="14"/>
  <c r="L281" i="14"/>
  <c r="M280" i="14"/>
  <c r="L280" i="14"/>
  <c r="M279" i="14"/>
  <c r="L279" i="14"/>
  <c r="M278" i="14"/>
  <c r="L278" i="14"/>
  <c r="M277" i="14"/>
  <c r="L277" i="14"/>
  <c r="M276" i="14"/>
  <c r="L276" i="14"/>
  <c r="M275" i="14"/>
  <c r="L275" i="14"/>
  <c r="M274" i="14"/>
  <c r="L274" i="14"/>
  <c r="M273" i="14"/>
  <c r="L273" i="14"/>
  <c r="M272" i="14"/>
  <c r="L272" i="14"/>
  <c r="M271" i="14"/>
  <c r="L271" i="14"/>
  <c r="M270" i="14"/>
  <c r="L270" i="14"/>
  <c r="M269" i="14"/>
  <c r="L269" i="14"/>
  <c r="M268" i="14"/>
  <c r="L268" i="14"/>
  <c r="M267" i="14"/>
  <c r="L267" i="14"/>
  <c r="M266" i="14"/>
  <c r="L266" i="14"/>
  <c r="M265" i="14"/>
  <c r="L265" i="14"/>
  <c r="M264" i="14"/>
  <c r="L264" i="14"/>
  <c r="M263" i="14"/>
  <c r="L263" i="14"/>
  <c r="M262" i="14"/>
  <c r="L262" i="14"/>
  <c r="M261" i="14"/>
  <c r="L261" i="14"/>
  <c r="M260" i="14"/>
  <c r="L260" i="14"/>
  <c r="M259" i="14"/>
  <c r="L259" i="14"/>
  <c r="M258" i="14"/>
  <c r="L258" i="14"/>
  <c r="M257" i="14"/>
  <c r="L257" i="14"/>
  <c r="M256" i="14"/>
  <c r="L256" i="14"/>
  <c r="M255" i="14"/>
  <c r="L255" i="14"/>
  <c r="M254" i="14"/>
  <c r="L254" i="14"/>
  <c r="M253" i="14"/>
  <c r="L253" i="14"/>
  <c r="M252" i="14"/>
  <c r="L252" i="14"/>
  <c r="M251" i="14"/>
  <c r="L251" i="14"/>
  <c r="M250" i="14"/>
  <c r="L250" i="14"/>
  <c r="M249" i="14"/>
  <c r="L249" i="14"/>
  <c r="M248" i="14"/>
  <c r="L248" i="14"/>
  <c r="M247" i="14"/>
  <c r="L247" i="14"/>
  <c r="M246" i="14"/>
  <c r="L246" i="14"/>
  <c r="M245" i="14"/>
  <c r="L245" i="14"/>
  <c r="M244" i="14"/>
  <c r="L244" i="14"/>
  <c r="M243" i="14"/>
  <c r="L243" i="14"/>
  <c r="M242" i="14"/>
  <c r="L242" i="14"/>
  <c r="M241" i="14"/>
  <c r="L241" i="14"/>
  <c r="M240" i="14"/>
  <c r="L240" i="14"/>
  <c r="M239" i="14"/>
  <c r="L239" i="14"/>
  <c r="M238" i="14"/>
  <c r="L238" i="14"/>
  <c r="M237" i="14"/>
  <c r="L237" i="14"/>
  <c r="M236" i="14"/>
  <c r="L236" i="14"/>
  <c r="M235" i="14"/>
  <c r="L235" i="14"/>
  <c r="M234" i="14"/>
  <c r="L234" i="14"/>
  <c r="M233" i="14"/>
  <c r="L233" i="14"/>
  <c r="M232" i="14"/>
  <c r="L232" i="14"/>
  <c r="M231" i="14"/>
  <c r="L231" i="14"/>
  <c r="M230" i="14"/>
  <c r="L230" i="14"/>
  <c r="M229" i="14"/>
  <c r="L229" i="14"/>
  <c r="M228" i="14"/>
  <c r="L228" i="14"/>
  <c r="M227" i="14"/>
  <c r="L227" i="14"/>
  <c r="M226" i="14"/>
  <c r="L226" i="14"/>
  <c r="M225" i="14"/>
  <c r="L225" i="14"/>
  <c r="M224" i="14"/>
  <c r="L224" i="14"/>
  <c r="M223" i="14"/>
  <c r="L223" i="14"/>
  <c r="M222" i="14"/>
  <c r="L222" i="14"/>
  <c r="M221" i="14"/>
  <c r="L221" i="14"/>
  <c r="M220" i="14"/>
  <c r="L220" i="14"/>
  <c r="M219" i="14"/>
  <c r="L219" i="14"/>
  <c r="M218" i="14"/>
  <c r="L218" i="14"/>
  <c r="M217" i="14"/>
  <c r="L217" i="14"/>
  <c r="M216" i="14"/>
  <c r="L216" i="14"/>
  <c r="M215" i="14"/>
  <c r="L215" i="14"/>
  <c r="M214" i="14"/>
  <c r="L214" i="14"/>
  <c r="M213" i="14"/>
  <c r="L213" i="14"/>
  <c r="M212" i="14"/>
  <c r="L212" i="14"/>
  <c r="M211" i="14"/>
  <c r="L211" i="14"/>
  <c r="M210" i="14"/>
  <c r="L210" i="14"/>
  <c r="M209" i="14"/>
  <c r="L209" i="14"/>
  <c r="M208" i="14"/>
  <c r="L208" i="14"/>
  <c r="M207" i="14"/>
  <c r="L207" i="14"/>
  <c r="M206" i="14"/>
  <c r="L206" i="14"/>
  <c r="M205" i="14"/>
  <c r="L205" i="14"/>
  <c r="M204" i="14"/>
  <c r="L204" i="14"/>
  <c r="M203" i="14"/>
  <c r="L203" i="14"/>
  <c r="M202" i="14"/>
  <c r="L202" i="14"/>
  <c r="M201" i="14"/>
  <c r="L201" i="14"/>
  <c r="M200" i="14"/>
  <c r="L200" i="14"/>
  <c r="M199" i="14"/>
  <c r="L199" i="14"/>
  <c r="M198" i="14"/>
  <c r="L198" i="14"/>
  <c r="M197" i="14"/>
  <c r="L197" i="14"/>
  <c r="M196" i="14"/>
  <c r="L196" i="14"/>
  <c r="M195" i="14"/>
  <c r="L195" i="14"/>
  <c r="M194" i="14"/>
  <c r="L194" i="14"/>
  <c r="M193" i="14"/>
  <c r="L193" i="14"/>
  <c r="M192" i="14"/>
  <c r="L192" i="14"/>
  <c r="M191" i="14"/>
  <c r="L191" i="14"/>
  <c r="M190" i="14"/>
  <c r="L190" i="14"/>
  <c r="M189" i="14"/>
  <c r="L189" i="14"/>
  <c r="M188" i="14"/>
  <c r="L188" i="14"/>
  <c r="M187" i="14"/>
  <c r="L187" i="14"/>
  <c r="M186" i="14"/>
  <c r="L186" i="14"/>
  <c r="M185" i="14"/>
  <c r="L185" i="14"/>
  <c r="M184" i="14"/>
  <c r="L184" i="14"/>
  <c r="M183" i="14"/>
  <c r="L183" i="14"/>
  <c r="M182" i="14"/>
  <c r="L182" i="14"/>
  <c r="M181" i="14"/>
  <c r="L181" i="14"/>
  <c r="M180" i="14"/>
  <c r="L180" i="14"/>
  <c r="M179" i="14"/>
  <c r="L179" i="14"/>
  <c r="M178" i="14"/>
  <c r="L178" i="14"/>
  <c r="M177" i="14"/>
  <c r="L177" i="14"/>
  <c r="M176" i="14"/>
  <c r="L176" i="14"/>
  <c r="M175" i="14"/>
  <c r="L175" i="14"/>
  <c r="M174" i="14"/>
  <c r="L174" i="14"/>
  <c r="M173" i="14"/>
  <c r="L173" i="14"/>
  <c r="M172" i="14"/>
  <c r="L172" i="14"/>
  <c r="M171" i="14"/>
  <c r="L171" i="14"/>
  <c r="M170" i="14"/>
  <c r="L170" i="14"/>
  <c r="M169" i="14"/>
  <c r="L169" i="14"/>
  <c r="M168" i="14"/>
  <c r="L168" i="14"/>
  <c r="M167" i="14"/>
  <c r="L167" i="14"/>
  <c r="M166" i="14"/>
  <c r="L166" i="14"/>
  <c r="M165" i="14"/>
  <c r="L165" i="14"/>
  <c r="M164" i="14"/>
  <c r="L164" i="14"/>
  <c r="M163" i="14"/>
  <c r="L163" i="14"/>
  <c r="M162" i="14"/>
  <c r="L162" i="14"/>
  <c r="M161" i="14"/>
  <c r="L161" i="14"/>
  <c r="M160" i="14"/>
  <c r="L160" i="14"/>
  <c r="M159" i="14"/>
  <c r="L159" i="14"/>
  <c r="M158" i="14"/>
  <c r="L158" i="14"/>
  <c r="M157" i="14"/>
  <c r="L157" i="14"/>
  <c r="M156" i="14"/>
  <c r="L156" i="14"/>
  <c r="M155" i="14"/>
  <c r="L155" i="14"/>
  <c r="M154" i="14"/>
  <c r="L154" i="14"/>
  <c r="M153" i="14"/>
  <c r="L153" i="14"/>
  <c r="M152" i="14"/>
  <c r="L152" i="14"/>
  <c r="M151" i="14"/>
  <c r="L151" i="14"/>
  <c r="M150" i="14"/>
  <c r="L150" i="14"/>
  <c r="M149" i="14"/>
  <c r="L149" i="14"/>
  <c r="M148" i="14"/>
  <c r="L148" i="14"/>
  <c r="M147" i="14"/>
  <c r="L147" i="14"/>
  <c r="M146" i="14"/>
  <c r="L146" i="14"/>
  <c r="M145" i="14"/>
  <c r="L145" i="14"/>
  <c r="M144" i="14"/>
  <c r="L144" i="14"/>
  <c r="M143" i="14"/>
  <c r="L143" i="14"/>
  <c r="M142" i="14"/>
  <c r="L142" i="14"/>
  <c r="M141" i="14"/>
  <c r="L141" i="14"/>
  <c r="M140" i="14"/>
  <c r="L140" i="14"/>
  <c r="M139" i="14"/>
  <c r="L139" i="14"/>
  <c r="M138" i="14"/>
  <c r="L138" i="14"/>
  <c r="M137" i="14"/>
  <c r="L137" i="14"/>
  <c r="M136" i="14"/>
  <c r="L136" i="14"/>
  <c r="M135" i="14"/>
  <c r="L135" i="14"/>
  <c r="M134" i="14"/>
  <c r="L134" i="14"/>
  <c r="M133" i="14"/>
  <c r="L133" i="14"/>
  <c r="M132" i="14"/>
  <c r="L132" i="14"/>
  <c r="M131" i="14"/>
  <c r="L131" i="14"/>
  <c r="M130" i="14"/>
  <c r="L130" i="14"/>
  <c r="M129" i="14"/>
  <c r="L129" i="14"/>
  <c r="M128" i="14"/>
  <c r="L128" i="14"/>
  <c r="M127" i="14"/>
  <c r="L127" i="14"/>
  <c r="M126" i="14"/>
  <c r="L126" i="14"/>
  <c r="M125" i="14"/>
  <c r="L125" i="14"/>
  <c r="M124" i="14"/>
  <c r="L124" i="14"/>
  <c r="M123" i="14"/>
  <c r="L123" i="14"/>
  <c r="M122" i="14"/>
  <c r="L122" i="14"/>
  <c r="M121" i="14"/>
  <c r="L121" i="14"/>
  <c r="M120" i="14"/>
  <c r="L120" i="14"/>
  <c r="M119" i="14"/>
  <c r="L119" i="14"/>
  <c r="M118" i="14"/>
  <c r="L118" i="14"/>
  <c r="M117" i="14"/>
  <c r="L117" i="14"/>
  <c r="M116" i="14"/>
  <c r="L116" i="14"/>
  <c r="M115" i="14"/>
  <c r="L115" i="14"/>
  <c r="M114" i="14"/>
  <c r="L114" i="14"/>
  <c r="M113" i="14"/>
  <c r="L113" i="14"/>
  <c r="M112" i="14"/>
  <c r="L112" i="14"/>
  <c r="M111" i="14"/>
  <c r="L111" i="14"/>
  <c r="M110" i="14"/>
  <c r="L110" i="14"/>
  <c r="M109" i="14"/>
  <c r="L109" i="14"/>
  <c r="M108" i="14"/>
  <c r="L108" i="14"/>
  <c r="M107" i="14"/>
  <c r="L107" i="14"/>
  <c r="M106" i="14"/>
  <c r="L106" i="14"/>
  <c r="M105" i="14"/>
  <c r="L105" i="14"/>
  <c r="M104" i="14"/>
  <c r="L104" i="14"/>
  <c r="M103" i="14"/>
  <c r="L103" i="14"/>
  <c r="M102" i="14"/>
  <c r="L102" i="14"/>
  <c r="M101" i="14"/>
  <c r="L101" i="14"/>
  <c r="M100" i="14"/>
  <c r="L100" i="14"/>
  <c r="M99" i="14"/>
  <c r="L99" i="14"/>
  <c r="M98" i="14"/>
  <c r="L98" i="14"/>
  <c r="M97" i="14"/>
  <c r="L97" i="14"/>
  <c r="M96" i="14"/>
  <c r="L96" i="14"/>
  <c r="M95" i="14"/>
  <c r="L95" i="14"/>
  <c r="M94" i="14"/>
  <c r="L94" i="14"/>
  <c r="M93" i="14"/>
  <c r="L93" i="14"/>
  <c r="M92" i="14"/>
  <c r="L92" i="14"/>
  <c r="M91" i="14"/>
  <c r="L91" i="14"/>
  <c r="M90" i="14"/>
  <c r="L90" i="14"/>
  <c r="M89" i="14"/>
  <c r="L89" i="14"/>
  <c r="M88" i="14"/>
  <c r="L88" i="14"/>
  <c r="M87" i="14"/>
  <c r="L87" i="14"/>
  <c r="M86" i="14"/>
  <c r="L86" i="14"/>
  <c r="M85" i="14"/>
  <c r="L85" i="14"/>
  <c r="M84" i="14"/>
  <c r="L84" i="14"/>
  <c r="M83" i="14"/>
  <c r="L83" i="14"/>
  <c r="M82" i="14"/>
  <c r="L82" i="14"/>
  <c r="M81" i="14"/>
  <c r="L81" i="14"/>
  <c r="M80" i="14"/>
  <c r="L80" i="14"/>
  <c r="M79" i="14"/>
  <c r="L79" i="14"/>
  <c r="M78" i="14"/>
  <c r="L78" i="14"/>
  <c r="M77" i="14"/>
  <c r="L77" i="14"/>
  <c r="M76" i="14"/>
  <c r="L76" i="14"/>
  <c r="M75" i="14"/>
  <c r="L75" i="14"/>
  <c r="M74" i="14"/>
  <c r="L74" i="14"/>
  <c r="M73" i="14"/>
  <c r="L73" i="14"/>
  <c r="M72" i="14"/>
  <c r="L72" i="14"/>
  <c r="M71" i="14"/>
  <c r="L71" i="14"/>
  <c r="M70" i="14"/>
  <c r="L70" i="14"/>
  <c r="M69" i="14"/>
  <c r="L69" i="14"/>
  <c r="M68" i="14"/>
  <c r="L68" i="14"/>
  <c r="M67" i="14"/>
  <c r="L67" i="14"/>
  <c r="M66" i="14"/>
  <c r="L66" i="14"/>
  <c r="M65" i="14"/>
  <c r="L65" i="14"/>
  <c r="M64" i="14"/>
  <c r="L64" i="14"/>
  <c r="M63" i="14"/>
  <c r="L63" i="14"/>
  <c r="M62" i="14"/>
  <c r="L62" i="14"/>
  <c r="M61" i="14"/>
  <c r="L61" i="14"/>
  <c r="M60" i="14"/>
  <c r="L60" i="14"/>
  <c r="M59" i="14"/>
  <c r="L59" i="14"/>
  <c r="M58" i="14"/>
  <c r="L58" i="14"/>
  <c r="M57" i="14"/>
  <c r="L57" i="14"/>
  <c r="M56" i="14"/>
  <c r="L56" i="14"/>
  <c r="M55" i="14"/>
  <c r="L55" i="14"/>
  <c r="M54" i="14"/>
  <c r="L54" i="14"/>
  <c r="M53" i="14"/>
  <c r="L53" i="14"/>
  <c r="M52" i="14"/>
  <c r="L52" i="14"/>
  <c r="M51" i="14"/>
  <c r="L51" i="14"/>
  <c r="M50" i="14"/>
  <c r="L50" i="14"/>
  <c r="M49" i="14"/>
  <c r="L49" i="14"/>
  <c r="M48" i="14"/>
  <c r="L48" i="14"/>
  <c r="M47" i="14"/>
  <c r="L47" i="14"/>
  <c r="M46" i="14"/>
  <c r="L46" i="14"/>
  <c r="M45" i="14"/>
  <c r="L45" i="14"/>
  <c r="M44" i="14"/>
  <c r="L44" i="14"/>
  <c r="M43" i="14"/>
  <c r="L43" i="14"/>
  <c r="M42" i="14"/>
  <c r="L42" i="14"/>
  <c r="M41" i="14"/>
  <c r="L41" i="14"/>
  <c r="M40" i="14"/>
  <c r="L40" i="14"/>
  <c r="M39" i="14"/>
  <c r="L39" i="14"/>
  <c r="M38" i="14"/>
  <c r="L38" i="14"/>
  <c r="M37" i="14"/>
  <c r="L37" i="14"/>
  <c r="M36" i="14"/>
  <c r="L36" i="14"/>
  <c r="M35" i="14"/>
  <c r="L35" i="14"/>
  <c r="M34" i="14"/>
  <c r="L34" i="14"/>
  <c r="M33" i="14"/>
  <c r="L33" i="14"/>
  <c r="M32" i="14"/>
  <c r="L32" i="14"/>
  <c r="M31" i="14"/>
  <c r="L31" i="14"/>
  <c r="M30" i="14"/>
  <c r="L30" i="14"/>
  <c r="M29" i="14"/>
  <c r="L29" i="14"/>
  <c r="M28" i="14"/>
  <c r="L28" i="14"/>
  <c r="M27" i="14"/>
  <c r="L27" i="14"/>
  <c r="M26" i="14"/>
  <c r="L26" i="14"/>
  <c r="M25" i="14"/>
  <c r="L25" i="14"/>
  <c r="M24" i="14"/>
  <c r="L24" i="14"/>
  <c r="M23" i="14"/>
  <c r="L23" i="14"/>
  <c r="M22" i="14"/>
  <c r="L22" i="14"/>
  <c r="M21" i="14"/>
  <c r="L21" i="14"/>
  <c r="M20" i="14"/>
  <c r="L20" i="14"/>
  <c r="M19" i="14"/>
  <c r="L19" i="14"/>
  <c r="M18" i="14"/>
  <c r="L18" i="14"/>
  <c r="M17" i="14"/>
  <c r="L17" i="14"/>
  <c r="M16" i="14"/>
  <c r="L16" i="14"/>
  <c r="M15" i="14"/>
  <c r="L15" i="14"/>
  <c r="M14" i="14"/>
  <c r="L14" i="14"/>
  <c r="M13" i="14"/>
  <c r="L13" i="14"/>
  <c r="M12" i="14"/>
  <c r="L12" i="14"/>
  <c r="M11" i="14"/>
  <c r="L11" i="14"/>
  <c r="M10" i="14"/>
  <c r="L10" i="14"/>
  <c r="M9" i="14"/>
  <c r="L9" i="14"/>
  <c r="M8" i="14"/>
  <c r="L8" i="14"/>
  <c r="M7" i="14"/>
  <c r="L7" i="14"/>
  <c r="M6" i="14"/>
  <c r="L6" i="14"/>
  <c r="M5" i="14"/>
  <c r="L5" i="14"/>
  <c r="M4" i="14"/>
  <c r="L4" i="14"/>
  <c r="M3" i="14"/>
  <c r="L3" i="14"/>
  <c r="M2" i="14"/>
  <c r="L2" i="14"/>
  <c r="N14" i="14" l="1"/>
  <c r="O14" i="14" s="1"/>
  <c r="N94" i="14"/>
  <c r="O94" i="14" s="1"/>
  <c r="N98" i="14"/>
  <c r="O98" i="14" s="1"/>
  <c r="N102" i="14"/>
  <c r="O102" i="14" s="1"/>
  <c r="N106" i="14"/>
  <c r="O106" i="14" s="1"/>
  <c r="N110" i="14"/>
  <c r="O110" i="14" s="1"/>
  <c r="N114" i="14"/>
  <c r="O114" i="14" s="1"/>
  <c r="N118" i="14"/>
  <c r="O118" i="14" s="1"/>
  <c r="N122" i="14"/>
  <c r="O122" i="14" s="1"/>
  <c r="N126" i="14"/>
  <c r="O126" i="14" s="1"/>
  <c r="N130" i="14"/>
  <c r="O130" i="14" s="1"/>
  <c r="N134" i="14"/>
  <c r="O134" i="14" s="1"/>
  <c r="N138" i="14"/>
  <c r="O138" i="14" s="1"/>
  <c r="N142" i="14"/>
  <c r="O142" i="14" s="1"/>
  <c r="N146" i="14"/>
  <c r="O146" i="14" s="1"/>
  <c r="N150" i="14"/>
  <c r="O150" i="14" s="1"/>
  <c r="N154" i="14"/>
  <c r="O154" i="14" s="1"/>
  <c r="N158" i="14"/>
  <c r="O158" i="14" s="1"/>
  <c r="N162" i="14"/>
  <c r="O162" i="14" s="1"/>
  <c r="N166" i="14"/>
  <c r="O166" i="14" s="1"/>
  <c r="N170" i="14"/>
  <c r="O170" i="14" s="1"/>
  <c r="N174" i="14"/>
  <c r="O174" i="14" s="1"/>
  <c r="N178" i="14"/>
  <c r="O178" i="14" s="1"/>
  <c r="N182" i="14"/>
  <c r="O182" i="14" s="1"/>
  <c r="N186" i="14"/>
  <c r="O186" i="14" s="1"/>
  <c r="N190" i="14"/>
  <c r="O190" i="14" s="1"/>
  <c r="N194" i="14"/>
  <c r="O194" i="14" s="1"/>
  <c r="N198" i="14"/>
  <c r="O198" i="14" s="1"/>
  <c r="N202" i="14"/>
  <c r="O202" i="14" s="1"/>
  <c r="N206" i="14"/>
  <c r="O206" i="14" s="1"/>
  <c r="N210" i="14"/>
  <c r="O210" i="14" s="1"/>
  <c r="N214" i="14"/>
  <c r="O214" i="14" s="1"/>
  <c r="N218" i="14"/>
  <c r="O218" i="14" s="1"/>
  <c r="N222" i="14"/>
  <c r="O222" i="14" s="1"/>
  <c r="N226" i="14"/>
  <c r="O226" i="14" s="1"/>
  <c r="N230" i="14"/>
  <c r="O230" i="14" s="1"/>
  <c r="N234" i="14"/>
  <c r="O234" i="14" s="1"/>
  <c r="N238" i="14"/>
  <c r="O238" i="14" s="1"/>
  <c r="N242" i="14"/>
  <c r="O242" i="14" s="1"/>
  <c r="N246" i="14"/>
  <c r="O246" i="14" s="1"/>
  <c r="N250" i="14"/>
  <c r="O250" i="14" s="1"/>
  <c r="N2" i="14"/>
  <c r="O2" i="14" s="1"/>
  <c r="N10" i="14"/>
  <c r="O10" i="14" s="1"/>
  <c r="N22" i="14"/>
  <c r="O22" i="14" s="1"/>
  <c r="N34" i="14"/>
  <c r="O34" i="14" s="1"/>
  <c r="N46" i="14"/>
  <c r="O46" i="14" s="1"/>
  <c r="N58" i="14"/>
  <c r="O58" i="14" s="1"/>
  <c r="N70" i="14"/>
  <c r="O70" i="14" s="1"/>
  <c r="N82" i="14"/>
  <c r="O82" i="14" s="1"/>
  <c r="N254" i="14"/>
  <c r="O254" i="14" s="1"/>
  <c r="N258" i="14"/>
  <c r="O258" i="14" s="1"/>
  <c r="N262" i="14"/>
  <c r="O262" i="14" s="1"/>
  <c r="N266" i="14"/>
  <c r="O266" i="14" s="1"/>
  <c r="N6" i="14"/>
  <c r="O6" i="14" s="1"/>
  <c r="N18" i="14"/>
  <c r="O18" i="14" s="1"/>
  <c r="N26" i="14"/>
  <c r="O26" i="14" s="1"/>
  <c r="N42" i="14"/>
  <c r="O42" i="14" s="1"/>
  <c r="N54" i="14"/>
  <c r="O54" i="14" s="1"/>
  <c r="N66" i="14"/>
  <c r="O66" i="14" s="1"/>
  <c r="N78" i="14"/>
  <c r="O78" i="14" s="1"/>
  <c r="N90" i="14"/>
  <c r="O90" i="14" s="1"/>
  <c r="N30" i="14"/>
  <c r="O30" i="14" s="1"/>
  <c r="N38" i="14"/>
  <c r="O38" i="14" s="1"/>
  <c r="N50" i="14"/>
  <c r="O50" i="14" s="1"/>
  <c r="N62" i="14"/>
  <c r="O62" i="14" s="1"/>
  <c r="N74" i="14"/>
  <c r="O74" i="14" s="1"/>
  <c r="N86" i="14"/>
  <c r="O86" i="14" s="1"/>
  <c r="V281" i="14"/>
  <c r="W281" i="14" s="1"/>
  <c r="V217" i="14"/>
  <c r="W217" i="14" s="1"/>
  <c r="V161" i="14"/>
  <c r="W161" i="14" s="1"/>
  <c r="V113" i="14"/>
  <c r="W113" i="14" s="1"/>
  <c r="V65" i="14"/>
  <c r="W65" i="14" s="1"/>
  <c r="V41" i="14"/>
  <c r="W41" i="14" s="1"/>
  <c r="V312" i="14"/>
  <c r="W312" i="14" s="1"/>
  <c r="V304" i="14"/>
  <c r="W304" i="14" s="1"/>
  <c r="V296" i="14"/>
  <c r="W296" i="14" s="1"/>
  <c r="V288" i="14"/>
  <c r="W288" i="14" s="1"/>
  <c r="V280" i="14"/>
  <c r="W280" i="14" s="1"/>
  <c r="V272" i="14"/>
  <c r="W272" i="14" s="1"/>
  <c r="V264" i="14"/>
  <c r="W264" i="14" s="1"/>
  <c r="V256" i="14"/>
  <c r="W256" i="14" s="1"/>
  <c r="V248" i="14"/>
  <c r="W248" i="14" s="1"/>
  <c r="V240" i="14"/>
  <c r="W240" i="14" s="1"/>
  <c r="V232" i="14"/>
  <c r="W232" i="14" s="1"/>
  <c r="V224" i="14"/>
  <c r="W224" i="14" s="1"/>
  <c r="V216" i="14"/>
  <c r="W216" i="14" s="1"/>
  <c r="V208" i="14"/>
  <c r="W208" i="14" s="1"/>
  <c r="V200" i="14"/>
  <c r="W200" i="14" s="1"/>
  <c r="V192" i="14"/>
  <c r="W192" i="14" s="1"/>
  <c r="V184" i="14"/>
  <c r="W184" i="14" s="1"/>
  <c r="V176" i="14"/>
  <c r="W176" i="14" s="1"/>
  <c r="V168" i="14"/>
  <c r="W168" i="14" s="1"/>
  <c r="V160" i="14"/>
  <c r="W160" i="14" s="1"/>
  <c r="V152" i="14"/>
  <c r="W152" i="14" s="1"/>
  <c r="V144" i="14"/>
  <c r="W144" i="14" s="1"/>
  <c r="V136" i="14"/>
  <c r="W136" i="14" s="1"/>
  <c r="V128" i="14"/>
  <c r="W128" i="14" s="1"/>
  <c r="V120" i="14"/>
  <c r="W120" i="14" s="1"/>
  <c r="V112" i="14"/>
  <c r="W112" i="14" s="1"/>
  <c r="V104" i="14"/>
  <c r="W104" i="14" s="1"/>
  <c r="V96" i="14"/>
  <c r="W96" i="14" s="1"/>
  <c r="V88" i="14"/>
  <c r="W88" i="14" s="1"/>
  <c r="V80" i="14"/>
  <c r="W80" i="14" s="1"/>
  <c r="V72" i="14"/>
  <c r="W72" i="14" s="1"/>
  <c r="V64" i="14"/>
  <c r="W64" i="14" s="1"/>
  <c r="V56" i="14"/>
  <c r="W56" i="14" s="1"/>
  <c r="V48" i="14"/>
  <c r="W48" i="14" s="1"/>
  <c r="V40" i="14"/>
  <c r="W40" i="14" s="1"/>
  <c r="V32" i="14"/>
  <c r="W32" i="14" s="1"/>
  <c r="V24" i="14"/>
  <c r="W24" i="14" s="1"/>
  <c r="V16" i="14"/>
  <c r="W16" i="14" s="1"/>
  <c r="V8" i="14"/>
  <c r="W8" i="14" s="1"/>
  <c r="V313" i="14"/>
  <c r="W313" i="14" s="1"/>
  <c r="V257" i="14"/>
  <c r="W257" i="14" s="1"/>
  <c r="V209" i="14"/>
  <c r="W209" i="14" s="1"/>
  <c r="V145" i="14"/>
  <c r="W145" i="14" s="1"/>
  <c r="V89" i="14"/>
  <c r="W89" i="14" s="1"/>
  <c r="V17" i="14"/>
  <c r="W17" i="14" s="1"/>
  <c r="V311" i="14"/>
  <c r="W311" i="14" s="1"/>
  <c r="V303" i="14"/>
  <c r="W303" i="14" s="1"/>
  <c r="V295" i="14"/>
  <c r="W295" i="14" s="1"/>
  <c r="V287" i="14"/>
  <c r="W287" i="14" s="1"/>
  <c r="V279" i="14"/>
  <c r="W279" i="14" s="1"/>
  <c r="V271" i="14"/>
  <c r="W271" i="14" s="1"/>
  <c r="V263" i="14"/>
  <c r="W263" i="14" s="1"/>
  <c r="V255" i="14"/>
  <c r="W255" i="14" s="1"/>
  <c r="V247" i="14"/>
  <c r="W247" i="14" s="1"/>
  <c r="V239" i="14"/>
  <c r="W239" i="14" s="1"/>
  <c r="V231" i="14"/>
  <c r="W231" i="14" s="1"/>
  <c r="V223" i="14"/>
  <c r="W223" i="14" s="1"/>
  <c r="V215" i="14"/>
  <c r="W215" i="14" s="1"/>
  <c r="V207" i="14"/>
  <c r="W207" i="14" s="1"/>
  <c r="V199" i="14"/>
  <c r="W199" i="14" s="1"/>
  <c r="V191" i="14"/>
  <c r="W191" i="14" s="1"/>
  <c r="V183" i="14"/>
  <c r="W183" i="14" s="1"/>
  <c r="V175" i="14"/>
  <c r="W175" i="14" s="1"/>
  <c r="V167" i="14"/>
  <c r="W167" i="14" s="1"/>
  <c r="V159" i="14"/>
  <c r="W159" i="14" s="1"/>
  <c r="V151" i="14"/>
  <c r="W151" i="14" s="1"/>
  <c r="V143" i="14"/>
  <c r="W143" i="14" s="1"/>
  <c r="V135" i="14"/>
  <c r="W135" i="14" s="1"/>
  <c r="V127" i="14"/>
  <c r="W127" i="14" s="1"/>
  <c r="V119" i="14"/>
  <c r="W119" i="14" s="1"/>
  <c r="V111" i="14"/>
  <c r="W111" i="14" s="1"/>
  <c r="V103" i="14"/>
  <c r="W103" i="14" s="1"/>
  <c r="V95" i="14"/>
  <c r="W95" i="14" s="1"/>
  <c r="V87" i="14"/>
  <c r="W87" i="14" s="1"/>
  <c r="V79" i="14"/>
  <c r="W79" i="14" s="1"/>
  <c r="V71" i="14"/>
  <c r="W71" i="14" s="1"/>
  <c r="V63" i="14"/>
  <c r="W63" i="14" s="1"/>
  <c r="V55" i="14"/>
  <c r="W55" i="14" s="1"/>
  <c r="V47" i="14"/>
  <c r="W47" i="14" s="1"/>
  <c r="V39" i="14"/>
  <c r="W39" i="14" s="1"/>
  <c r="V31" i="14"/>
  <c r="W31" i="14" s="1"/>
  <c r="V23" i="14"/>
  <c r="W23" i="14" s="1"/>
  <c r="V15" i="14"/>
  <c r="W15" i="14" s="1"/>
  <c r="V7" i="14"/>
  <c r="W7" i="14" s="1"/>
  <c r="V305" i="14"/>
  <c r="W305" i="14" s="1"/>
  <c r="V249" i="14"/>
  <c r="W249" i="14" s="1"/>
  <c r="V177" i="14"/>
  <c r="W177" i="14" s="1"/>
  <c r="V57" i="14"/>
  <c r="W57" i="14" s="1"/>
  <c r="V310" i="14"/>
  <c r="W310" i="14" s="1"/>
  <c r="V302" i="14"/>
  <c r="W302" i="14" s="1"/>
  <c r="V294" i="14"/>
  <c r="W294" i="14" s="1"/>
  <c r="V286" i="14"/>
  <c r="W286" i="14" s="1"/>
  <c r="V278" i="14"/>
  <c r="W278" i="14" s="1"/>
  <c r="V270" i="14"/>
  <c r="W270" i="14" s="1"/>
  <c r="V262" i="14"/>
  <c r="W262" i="14" s="1"/>
  <c r="V254" i="14"/>
  <c r="W254" i="14" s="1"/>
  <c r="V246" i="14"/>
  <c r="W246" i="14" s="1"/>
  <c r="V238" i="14"/>
  <c r="W238" i="14" s="1"/>
  <c r="V230" i="14"/>
  <c r="W230" i="14" s="1"/>
  <c r="V222" i="14"/>
  <c r="W222" i="14" s="1"/>
  <c r="V214" i="14"/>
  <c r="W214" i="14" s="1"/>
  <c r="V206" i="14"/>
  <c r="W206" i="14" s="1"/>
  <c r="V198" i="14"/>
  <c r="W198" i="14" s="1"/>
  <c r="V190" i="14"/>
  <c r="W190" i="14" s="1"/>
  <c r="V182" i="14"/>
  <c r="W182" i="14" s="1"/>
  <c r="V174" i="14"/>
  <c r="W174" i="14" s="1"/>
  <c r="V166" i="14"/>
  <c r="W166" i="14" s="1"/>
  <c r="V158" i="14"/>
  <c r="W158" i="14" s="1"/>
  <c r="V150" i="14"/>
  <c r="W150" i="14" s="1"/>
  <c r="V142" i="14"/>
  <c r="W142" i="14" s="1"/>
  <c r="V134" i="14"/>
  <c r="W134" i="14" s="1"/>
  <c r="V126" i="14"/>
  <c r="W126" i="14" s="1"/>
  <c r="V118" i="14"/>
  <c r="W118" i="14" s="1"/>
  <c r="V110" i="14"/>
  <c r="W110" i="14" s="1"/>
  <c r="V102" i="14"/>
  <c r="W102" i="14" s="1"/>
  <c r="V94" i="14"/>
  <c r="W94" i="14" s="1"/>
  <c r="V86" i="14"/>
  <c r="W86" i="14" s="1"/>
  <c r="V78" i="14"/>
  <c r="W78" i="14" s="1"/>
  <c r="V70" i="14"/>
  <c r="W70" i="14" s="1"/>
  <c r="V62" i="14"/>
  <c r="W62" i="14" s="1"/>
  <c r="V54" i="14"/>
  <c r="W54" i="14" s="1"/>
  <c r="V46" i="14"/>
  <c r="W46" i="14" s="1"/>
  <c r="V38" i="14"/>
  <c r="W38" i="14" s="1"/>
  <c r="V30" i="14"/>
  <c r="W30" i="14" s="1"/>
  <c r="V22" i="14"/>
  <c r="W22" i="14" s="1"/>
  <c r="V14" i="14"/>
  <c r="W14" i="14" s="1"/>
  <c r="V6" i="14"/>
  <c r="W6" i="14" s="1"/>
  <c r="V273" i="14"/>
  <c r="W273" i="14" s="1"/>
  <c r="V225" i="14"/>
  <c r="W225" i="14" s="1"/>
  <c r="V169" i="14"/>
  <c r="W169" i="14" s="1"/>
  <c r="V121" i="14"/>
  <c r="W121" i="14" s="1"/>
  <c r="V73" i="14"/>
  <c r="W73" i="14" s="1"/>
  <c r="V49" i="14"/>
  <c r="W49" i="14" s="1"/>
  <c r="V309" i="14"/>
  <c r="W309" i="14" s="1"/>
  <c r="V301" i="14"/>
  <c r="W301" i="14" s="1"/>
  <c r="V293" i="14"/>
  <c r="W293" i="14" s="1"/>
  <c r="V285" i="14"/>
  <c r="W285" i="14" s="1"/>
  <c r="V277" i="14"/>
  <c r="W277" i="14" s="1"/>
  <c r="V269" i="14"/>
  <c r="W269" i="14" s="1"/>
  <c r="V261" i="14"/>
  <c r="W261" i="14" s="1"/>
  <c r="V253" i="14"/>
  <c r="W253" i="14" s="1"/>
  <c r="V245" i="14"/>
  <c r="W245" i="14" s="1"/>
  <c r="V237" i="14"/>
  <c r="W237" i="14" s="1"/>
  <c r="V229" i="14"/>
  <c r="W229" i="14" s="1"/>
  <c r="V221" i="14"/>
  <c r="W221" i="14" s="1"/>
  <c r="V213" i="14"/>
  <c r="W213" i="14" s="1"/>
  <c r="V205" i="14"/>
  <c r="W205" i="14" s="1"/>
  <c r="V197" i="14"/>
  <c r="W197" i="14" s="1"/>
  <c r="V189" i="14"/>
  <c r="W189" i="14" s="1"/>
  <c r="V181" i="14"/>
  <c r="W181" i="14" s="1"/>
  <c r="V173" i="14"/>
  <c r="W173" i="14" s="1"/>
  <c r="V165" i="14"/>
  <c r="W165" i="14" s="1"/>
  <c r="V157" i="14"/>
  <c r="W157" i="14" s="1"/>
  <c r="V149" i="14"/>
  <c r="W149" i="14" s="1"/>
  <c r="V141" i="14"/>
  <c r="W141" i="14" s="1"/>
  <c r="V133" i="14"/>
  <c r="W133" i="14" s="1"/>
  <c r="V125" i="14"/>
  <c r="W125" i="14" s="1"/>
  <c r="V117" i="14"/>
  <c r="W117" i="14" s="1"/>
  <c r="V109" i="14"/>
  <c r="W109" i="14" s="1"/>
  <c r="V101" i="14"/>
  <c r="W101" i="14" s="1"/>
  <c r="V93" i="14"/>
  <c r="W93" i="14" s="1"/>
  <c r="V85" i="14"/>
  <c r="W85" i="14" s="1"/>
  <c r="V77" i="14"/>
  <c r="W77" i="14" s="1"/>
  <c r="V69" i="14"/>
  <c r="W69" i="14" s="1"/>
  <c r="V61" i="14"/>
  <c r="W61" i="14" s="1"/>
  <c r="V53" i="14"/>
  <c r="W53" i="14" s="1"/>
  <c r="V45" i="14"/>
  <c r="W45" i="14" s="1"/>
  <c r="V37" i="14"/>
  <c r="W37" i="14" s="1"/>
  <c r="V29" i="14"/>
  <c r="W29" i="14" s="1"/>
  <c r="V21" i="14"/>
  <c r="W21" i="14" s="1"/>
  <c r="V13" i="14"/>
  <c r="W13" i="14" s="1"/>
  <c r="V5" i="14"/>
  <c r="W5" i="14" s="1"/>
  <c r="V289" i="14"/>
  <c r="W289" i="14" s="1"/>
  <c r="V241" i="14"/>
  <c r="W241" i="14" s="1"/>
  <c r="V193" i="14"/>
  <c r="W193" i="14" s="1"/>
  <c r="V129" i="14"/>
  <c r="W129" i="14" s="1"/>
  <c r="V81" i="14"/>
  <c r="W81" i="14" s="1"/>
  <c r="V25" i="14"/>
  <c r="W25" i="14" s="1"/>
  <c r="V308" i="14"/>
  <c r="W308" i="14" s="1"/>
  <c r="V300" i="14"/>
  <c r="W300" i="14" s="1"/>
  <c r="V292" i="14"/>
  <c r="W292" i="14" s="1"/>
  <c r="V284" i="14"/>
  <c r="W284" i="14" s="1"/>
  <c r="V276" i="14"/>
  <c r="W276" i="14" s="1"/>
  <c r="V268" i="14"/>
  <c r="W268" i="14" s="1"/>
  <c r="V260" i="14"/>
  <c r="W260" i="14" s="1"/>
  <c r="V252" i="14"/>
  <c r="W252" i="14" s="1"/>
  <c r="V244" i="14"/>
  <c r="W244" i="14" s="1"/>
  <c r="V236" i="14"/>
  <c r="W236" i="14" s="1"/>
  <c r="V228" i="14"/>
  <c r="W228" i="14" s="1"/>
  <c r="V220" i="14"/>
  <c r="W220" i="14" s="1"/>
  <c r="V212" i="14"/>
  <c r="W212" i="14" s="1"/>
  <c r="V204" i="14"/>
  <c r="W204" i="14" s="1"/>
  <c r="V196" i="14"/>
  <c r="W196" i="14" s="1"/>
  <c r="V188" i="14"/>
  <c r="W188" i="14" s="1"/>
  <c r="V180" i="14"/>
  <c r="W180" i="14" s="1"/>
  <c r="V172" i="14"/>
  <c r="W172" i="14" s="1"/>
  <c r="V164" i="14"/>
  <c r="W164" i="14" s="1"/>
  <c r="V156" i="14"/>
  <c r="W156" i="14" s="1"/>
  <c r="V148" i="14"/>
  <c r="W148" i="14" s="1"/>
  <c r="V140" i="14"/>
  <c r="W140" i="14" s="1"/>
  <c r="V132" i="14"/>
  <c r="W132" i="14" s="1"/>
  <c r="V124" i="14"/>
  <c r="W124" i="14" s="1"/>
  <c r="V116" i="14"/>
  <c r="W116" i="14" s="1"/>
  <c r="V108" i="14"/>
  <c r="W108" i="14" s="1"/>
  <c r="V100" i="14"/>
  <c r="W100" i="14" s="1"/>
  <c r="V92" i="14"/>
  <c r="W92" i="14" s="1"/>
  <c r="V84" i="14"/>
  <c r="W84" i="14" s="1"/>
  <c r="V76" i="14"/>
  <c r="W76" i="14" s="1"/>
  <c r="V68" i="14"/>
  <c r="W68" i="14" s="1"/>
  <c r="V60" i="14"/>
  <c r="W60" i="14" s="1"/>
  <c r="V52" i="14"/>
  <c r="W52" i="14" s="1"/>
  <c r="V44" i="14"/>
  <c r="W44" i="14" s="1"/>
  <c r="V36" i="14"/>
  <c r="W36" i="14" s="1"/>
  <c r="V28" i="14"/>
  <c r="W28" i="14" s="1"/>
  <c r="V20" i="14"/>
  <c r="W20" i="14" s="1"/>
  <c r="V12" i="14"/>
  <c r="W12" i="14" s="1"/>
  <c r="V4" i="14"/>
  <c r="W4" i="14" s="1"/>
  <c r="V297" i="14"/>
  <c r="W297" i="14" s="1"/>
  <c r="V233" i="14"/>
  <c r="W233" i="14" s="1"/>
  <c r="V185" i="14"/>
  <c r="W185" i="14" s="1"/>
  <c r="V137" i="14"/>
  <c r="W137" i="14" s="1"/>
  <c r="V97" i="14"/>
  <c r="W97" i="14" s="1"/>
  <c r="V33" i="14"/>
  <c r="W33" i="14" s="1"/>
  <c r="V307" i="14"/>
  <c r="W307" i="14" s="1"/>
  <c r="V299" i="14"/>
  <c r="W299" i="14" s="1"/>
  <c r="V291" i="14"/>
  <c r="W291" i="14" s="1"/>
  <c r="V283" i="14"/>
  <c r="W283" i="14" s="1"/>
  <c r="V275" i="14"/>
  <c r="W275" i="14" s="1"/>
  <c r="V267" i="14"/>
  <c r="W267" i="14" s="1"/>
  <c r="V259" i="14"/>
  <c r="W259" i="14" s="1"/>
  <c r="V251" i="14"/>
  <c r="W251" i="14" s="1"/>
  <c r="V243" i="14"/>
  <c r="W243" i="14" s="1"/>
  <c r="V235" i="14"/>
  <c r="W235" i="14" s="1"/>
  <c r="V227" i="14"/>
  <c r="W227" i="14" s="1"/>
  <c r="V219" i="14"/>
  <c r="W219" i="14" s="1"/>
  <c r="V211" i="14"/>
  <c r="W211" i="14" s="1"/>
  <c r="V203" i="14"/>
  <c r="W203" i="14" s="1"/>
  <c r="V195" i="14"/>
  <c r="W195" i="14" s="1"/>
  <c r="V187" i="14"/>
  <c r="W187" i="14" s="1"/>
  <c r="V179" i="14"/>
  <c r="W179" i="14" s="1"/>
  <c r="V171" i="14"/>
  <c r="W171" i="14" s="1"/>
  <c r="V163" i="14"/>
  <c r="W163" i="14" s="1"/>
  <c r="V155" i="14"/>
  <c r="W155" i="14" s="1"/>
  <c r="V147" i="14"/>
  <c r="W147" i="14" s="1"/>
  <c r="V139" i="14"/>
  <c r="W139" i="14" s="1"/>
  <c r="V131" i="14"/>
  <c r="W131" i="14" s="1"/>
  <c r="V123" i="14"/>
  <c r="W123" i="14" s="1"/>
  <c r="V115" i="14"/>
  <c r="W115" i="14" s="1"/>
  <c r="V107" i="14"/>
  <c r="W107" i="14" s="1"/>
  <c r="V99" i="14"/>
  <c r="W99" i="14" s="1"/>
  <c r="V91" i="14"/>
  <c r="W91" i="14" s="1"/>
  <c r="V83" i="14"/>
  <c r="W83" i="14" s="1"/>
  <c r="V75" i="14"/>
  <c r="W75" i="14" s="1"/>
  <c r="V67" i="14"/>
  <c r="W67" i="14" s="1"/>
  <c r="V59" i="14"/>
  <c r="W59" i="14" s="1"/>
  <c r="V51" i="14"/>
  <c r="W51" i="14" s="1"/>
  <c r="V43" i="14"/>
  <c r="W43" i="14" s="1"/>
  <c r="V35" i="14"/>
  <c r="W35" i="14" s="1"/>
  <c r="V27" i="14"/>
  <c r="W27" i="14" s="1"/>
  <c r="V19" i="14"/>
  <c r="W19" i="14" s="1"/>
  <c r="V11" i="14"/>
  <c r="W11" i="14" s="1"/>
  <c r="V3" i="14"/>
  <c r="W3" i="14" s="1"/>
  <c r="V265" i="14"/>
  <c r="W265" i="14" s="1"/>
  <c r="V201" i="14"/>
  <c r="W201" i="14" s="1"/>
  <c r="V153" i="14"/>
  <c r="W153" i="14" s="1"/>
  <c r="V105" i="14"/>
  <c r="W105" i="14" s="1"/>
  <c r="V9" i="14"/>
  <c r="W9" i="14" s="1"/>
  <c r="V314" i="14"/>
  <c r="W314" i="14" s="1"/>
  <c r="V306" i="14"/>
  <c r="W306" i="14" s="1"/>
  <c r="V298" i="14"/>
  <c r="W298" i="14" s="1"/>
  <c r="V290" i="14"/>
  <c r="W290" i="14" s="1"/>
  <c r="V282" i="14"/>
  <c r="W282" i="14" s="1"/>
  <c r="V274" i="14"/>
  <c r="W274" i="14" s="1"/>
  <c r="V266" i="14"/>
  <c r="W266" i="14" s="1"/>
  <c r="V258" i="14"/>
  <c r="W258" i="14" s="1"/>
  <c r="V250" i="14"/>
  <c r="W250" i="14" s="1"/>
  <c r="V242" i="14"/>
  <c r="W242" i="14" s="1"/>
  <c r="V234" i="14"/>
  <c r="W234" i="14" s="1"/>
  <c r="V226" i="14"/>
  <c r="W226" i="14" s="1"/>
  <c r="V218" i="14"/>
  <c r="W218" i="14" s="1"/>
  <c r="V210" i="14"/>
  <c r="W210" i="14" s="1"/>
  <c r="V202" i="14"/>
  <c r="W202" i="14" s="1"/>
  <c r="V194" i="14"/>
  <c r="W194" i="14" s="1"/>
  <c r="V186" i="14"/>
  <c r="W186" i="14" s="1"/>
  <c r="V178" i="14"/>
  <c r="W178" i="14" s="1"/>
  <c r="V170" i="14"/>
  <c r="W170" i="14" s="1"/>
  <c r="V162" i="14"/>
  <c r="W162" i="14" s="1"/>
  <c r="V154" i="14"/>
  <c r="W154" i="14" s="1"/>
  <c r="V146" i="14"/>
  <c r="W146" i="14" s="1"/>
  <c r="V138" i="14"/>
  <c r="W138" i="14" s="1"/>
  <c r="V130" i="14"/>
  <c r="W130" i="14" s="1"/>
  <c r="V122" i="14"/>
  <c r="W122" i="14" s="1"/>
  <c r="V114" i="14"/>
  <c r="W114" i="14" s="1"/>
  <c r="V106" i="14"/>
  <c r="W106" i="14" s="1"/>
  <c r="V98" i="14"/>
  <c r="W98" i="14" s="1"/>
  <c r="V90" i="14"/>
  <c r="W90" i="14" s="1"/>
  <c r="V82" i="14"/>
  <c r="W82" i="14" s="1"/>
  <c r="V74" i="14"/>
  <c r="W74" i="14" s="1"/>
  <c r="V66" i="14"/>
  <c r="W66" i="14" s="1"/>
  <c r="V58" i="14"/>
  <c r="W58" i="14" s="1"/>
  <c r="V50" i="14"/>
  <c r="W50" i="14" s="1"/>
  <c r="V42" i="14"/>
  <c r="W42" i="14" s="1"/>
  <c r="V34" i="14"/>
  <c r="W34" i="14" s="1"/>
  <c r="V26" i="14"/>
  <c r="W26" i="14" s="1"/>
  <c r="V18" i="14"/>
  <c r="W18" i="14" s="1"/>
  <c r="V10" i="14"/>
  <c r="W10" i="14" s="1"/>
  <c r="V2" i="14"/>
  <c r="W2" i="14" s="1"/>
  <c r="N5" i="14"/>
  <c r="O5" i="14" s="1"/>
  <c r="N13" i="14"/>
  <c r="O13" i="14" s="1"/>
  <c r="N21" i="14"/>
  <c r="O21" i="14" s="1"/>
  <c r="N29" i="14"/>
  <c r="O29" i="14" s="1"/>
  <c r="N37" i="14"/>
  <c r="O37" i="14" s="1"/>
  <c r="N45" i="14"/>
  <c r="O45" i="14" s="1"/>
  <c r="N53" i="14"/>
  <c r="O53" i="14" s="1"/>
  <c r="N57" i="14"/>
  <c r="O57" i="14" s="1"/>
  <c r="N61" i="14"/>
  <c r="O61" i="14" s="1"/>
  <c r="N65" i="14"/>
  <c r="O65" i="14" s="1"/>
  <c r="N69" i="14"/>
  <c r="O69" i="14" s="1"/>
  <c r="N73" i="14"/>
  <c r="O73" i="14" s="1"/>
  <c r="N77" i="14"/>
  <c r="O77" i="14" s="1"/>
  <c r="N81" i="14"/>
  <c r="O81" i="14" s="1"/>
  <c r="N85" i="14"/>
  <c r="O85" i="14" s="1"/>
  <c r="N89" i="14"/>
  <c r="O89" i="14" s="1"/>
  <c r="N93" i="14"/>
  <c r="O93" i="14" s="1"/>
  <c r="N97" i="14"/>
  <c r="O97" i="14" s="1"/>
  <c r="N101" i="14"/>
  <c r="O101" i="14" s="1"/>
  <c r="N105" i="14"/>
  <c r="O105" i="14" s="1"/>
  <c r="N109" i="14"/>
  <c r="O109" i="14" s="1"/>
  <c r="N113" i="14"/>
  <c r="O113" i="14" s="1"/>
  <c r="N117" i="14"/>
  <c r="O117" i="14" s="1"/>
  <c r="N121" i="14"/>
  <c r="O121" i="14" s="1"/>
  <c r="N125" i="14"/>
  <c r="O125" i="14" s="1"/>
  <c r="N129" i="14"/>
  <c r="O129" i="14" s="1"/>
  <c r="N133" i="14"/>
  <c r="O133" i="14" s="1"/>
  <c r="N137" i="14"/>
  <c r="O137" i="14" s="1"/>
  <c r="N141" i="14"/>
  <c r="O141" i="14" s="1"/>
  <c r="N145" i="14"/>
  <c r="O145" i="14" s="1"/>
  <c r="N149" i="14"/>
  <c r="O149" i="14" s="1"/>
  <c r="N153" i="14"/>
  <c r="O153" i="14" s="1"/>
  <c r="N157" i="14"/>
  <c r="O157" i="14" s="1"/>
  <c r="N161" i="14"/>
  <c r="O161" i="14" s="1"/>
  <c r="N165" i="14"/>
  <c r="O165" i="14" s="1"/>
  <c r="N169" i="14"/>
  <c r="O169" i="14" s="1"/>
  <c r="N173" i="14"/>
  <c r="O173" i="14" s="1"/>
  <c r="N177" i="14"/>
  <c r="O177" i="14" s="1"/>
  <c r="N181" i="14"/>
  <c r="O181" i="14" s="1"/>
  <c r="N185" i="14"/>
  <c r="O185" i="14" s="1"/>
  <c r="N189" i="14"/>
  <c r="O189" i="14" s="1"/>
  <c r="N193" i="14"/>
  <c r="O193" i="14" s="1"/>
  <c r="N197" i="14"/>
  <c r="O197" i="14" s="1"/>
  <c r="N201" i="14"/>
  <c r="O201" i="14" s="1"/>
  <c r="N205" i="14"/>
  <c r="O205" i="14" s="1"/>
  <c r="N209" i="14"/>
  <c r="O209" i="14" s="1"/>
  <c r="N213" i="14"/>
  <c r="O213" i="14" s="1"/>
  <c r="N217" i="14"/>
  <c r="O217" i="14" s="1"/>
  <c r="N221" i="14"/>
  <c r="O221" i="14" s="1"/>
  <c r="N225" i="14"/>
  <c r="O225" i="14" s="1"/>
  <c r="N229" i="14"/>
  <c r="O229" i="14" s="1"/>
  <c r="N233" i="14"/>
  <c r="O233" i="14" s="1"/>
  <c r="N9" i="14"/>
  <c r="O9" i="14" s="1"/>
  <c r="N17" i="14"/>
  <c r="O17" i="14" s="1"/>
  <c r="N25" i="14"/>
  <c r="O25" i="14" s="1"/>
  <c r="N33" i="14"/>
  <c r="O33" i="14" s="1"/>
  <c r="N41" i="14"/>
  <c r="O41" i="14" s="1"/>
  <c r="N49" i="14"/>
  <c r="O49" i="14" s="1"/>
  <c r="N270" i="14"/>
  <c r="O270" i="14" s="1"/>
  <c r="N274" i="14"/>
  <c r="O274" i="14" s="1"/>
  <c r="N278" i="14"/>
  <c r="O278" i="14" s="1"/>
  <c r="N23" i="14"/>
  <c r="O23" i="14" s="1"/>
  <c r="N47" i="14"/>
  <c r="O47" i="14" s="1"/>
  <c r="N71" i="14"/>
  <c r="O71" i="14" s="1"/>
  <c r="N95" i="14"/>
  <c r="O95" i="14" s="1"/>
  <c r="N119" i="14"/>
  <c r="O119" i="14" s="1"/>
  <c r="N131" i="14"/>
  <c r="O131" i="14" s="1"/>
  <c r="N180" i="14"/>
  <c r="O180" i="14" s="1"/>
  <c r="N184" i="14"/>
  <c r="O184" i="14" s="1"/>
  <c r="N188" i="14"/>
  <c r="O188" i="14" s="1"/>
  <c r="N192" i="14"/>
  <c r="O192" i="14" s="1"/>
  <c r="N196" i="14"/>
  <c r="O196" i="14" s="1"/>
  <c r="N200" i="14"/>
  <c r="O200" i="14" s="1"/>
  <c r="N204" i="14"/>
  <c r="O204" i="14" s="1"/>
  <c r="N208" i="14"/>
  <c r="O208" i="14" s="1"/>
  <c r="N212" i="14"/>
  <c r="O212" i="14" s="1"/>
  <c r="N216" i="14"/>
  <c r="O216" i="14" s="1"/>
  <c r="N220" i="14"/>
  <c r="O220" i="14" s="1"/>
  <c r="N224" i="14"/>
  <c r="O224" i="14" s="1"/>
  <c r="N228" i="14"/>
  <c r="O228" i="14" s="1"/>
  <c r="N232" i="14"/>
  <c r="O232" i="14" s="1"/>
  <c r="N236" i="14"/>
  <c r="O236" i="14" s="1"/>
  <c r="N240" i="14"/>
  <c r="O240" i="14" s="1"/>
  <c r="N244" i="14"/>
  <c r="O244" i="14" s="1"/>
  <c r="N248" i="14"/>
  <c r="O248" i="14" s="1"/>
  <c r="N252" i="14"/>
  <c r="O252" i="14" s="1"/>
  <c r="N256" i="14"/>
  <c r="O256" i="14" s="1"/>
  <c r="N260" i="14"/>
  <c r="O260" i="14" s="1"/>
  <c r="N264" i="14"/>
  <c r="O264" i="14" s="1"/>
  <c r="N268" i="14"/>
  <c r="O268" i="14" s="1"/>
  <c r="N272" i="14"/>
  <c r="O272" i="14" s="1"/>
  <c r="N276" i="14"/>
  <c r="O276" i="14" s="1"/>
  <c r="N280" i="14"/>
  <c r="O280" i="14" s="1"/>
  <c r="N284" i="14"/>
  <c r="O284" i="14" s="1"/>
  <c r="N288" i="14"/>
  <c r="O288" i="14" s="1"/>
  <c r="N292" i="14"/>
  <c r="O292" i="14" s="1"/>
  <c r="N296" i="14"/>
  <c r="O296" i="14" s="1"/>
  <c r="N300" i="14"/>
  <c r="O300" i="14" s="1"/>
  <c r="N304" i="14"/>
  <c r="O304" i="14" s="1"/>
  <c r="N308" i="14"/>
  <c r="O308" i="14" s="1"/>
  <c r="N312" i="14"/>
  <c r="O312" i="14" s="1"/>
  <c r="N15" i="14"/>
  <c r="O15" i="14" s="1"/>
  <c r="N39" i="14"/>
  <c r="O39" i="14" s="1"/>
  <c r="N63" i="14"/>
  <c r="O63" i="14" s="1"/>
  <c r="N87" i="14"/>
  <c r="O87" i="14" s="1"/>
  <c r="N107" i="14"/>
  <c r="O107" i="14" s="1"/>
  <c r="N143" i="14"/>
  <c r="O143" i="14" s="1"/>
  <c r="N11" i="14"/>
  <c r="O11" i="14" s="1"/>
  <c r="N43" i="14"/>
  <c r="O43" i="14" s="1"/>
  <c r="N67" i="14"/>
  <c r="O67" i="14" s="1"/>
  <c r="N91" i="14"/>
  <c r="O91" i="14" s="1"/>
  <c r="N115" i="14"/>
  <c r="O115" i="14" s="1"/>
  <c r="N139" i="14"/>
  <c r="O139" i="14" s="1"/>
  <c r="N237" i="14"/>
  <c r="O237" i="14" s="1"/>
  <c r="N241" i="14"/>
  <c r="O241" i="14" s="1"/>
  <c r="N245" i="14"/>
  <c r="O245" i="14" s="1"/>
  <c r="N249" i="14"/>
  <c r="O249" i="14" s="1"/>
  <c r="N253" i="14"/>
  <c r="O253" i="14" s="1"/>
  <c r="N257" i="14"/>
  <c r="O257" i="14" s="1"/>
  <c r="N261" i="14"/>
  <c r="O261" i="14" s="1"/>
  <c r="N265" i="14"/>
  <c r="O265" i="14" s="1"/>
  <c r="N269" i="14"/>
  <c r="O269" i="14" s="1"/>
  <c r="N273" i="14"/>
  <c r="O273" i="14" s="1"/>
  <c r="N277" i="14"/>
  <c r="O277" i="14" s="1"/>
  <c r="N281" i="14"/>
  <c r="O281" i="14" s="1"/>
  <c r="N285" i="14"/>
  <c r="O285" i="14" s="1"/>
  <c r="N289" i="14"/>
  <c r="O289" i="14" s="1"/>
  <c r="N7" i="14"/>
  <c r="O7" i="14" s="1"/>
  <c r="N31" i="14"/>
  <c r="O31" i="14" s="1"/>
  <c r="N59" i="14"/>
  <c r="O59" i="14" s="1"/>
  <c r="N83" i="14"/>
  <c r="O83" i="14" s="1"/>
  <c r="N111" i="14"/>
  <c r="O111" i="14" s="1"/>
  <c r="N147" i="14"/>
  <c r="O147" i="14" s="1"/>
  <c r="N3" i="14"/>
  <c r="O3" i="14" s="1"/>
  <c r="N27" i="14"/>
  <c r="O27" i="14" s="1"/>
  <c r="N51" i="14"/>
  <c r="O51" i="14" s="1"/>
  <c r="N79" i="14"/>
  <c r="O79" i="14" s="1"/>
  <c r="N103" i="14"/>
  <c r="O103" i="14" s="1"/>
  <c r="N135" i="14"/>
  <c r="O135" i="14" s="1"/>
  <c r="N282" i="14"/>
  <c r="O282" i="14" s="1"/>
  <c r="N286" i="14"/>
  <c r="O286" i="14" s="1"/>
  <c r="N290" i="14"/>
  <c r="O290" i="14" s="1"/>
  <c r="N294" i="14"/>
  <c r="O294" i="14" s="1"/>
  <c r="N19" i="14"/>
  <c r="O19" i="14" s="1"/>
  <c r="N35" i="14"/>
  <c r="O35" i="14" s="1"/>
  <c r="N55" i="14"/>
  <c r="O55" i="14" s="1"/>
  <c r="N75" i="14"/>
  <c r="O75" i="14" s="1"/>
  <c r="N99" i="14"/>
  <c r="O99" i="14" s="1"/>
  <c r="N123" i="14"/>
  <c r="O123" i="14" s="1"/>
  <c r="N127" i="14"/>
  <c r="O127" i="14" s="1"/>
  <c r="N151" i="14"/>
  <c r="O151" i="14" s="1"/>
  <c r="N155" i="14"/>
  <c r="O155" i="14" s="1"/>
  <c r="N159" i="14"/>
  <c r="O159" i="14" s="1"/>
  <c r="N163" i="14"/>
  <c r="O163" i="14" s="1"/>
  <c r="N167" i="14"/>
  <c r="O167" i="14" s="1"/>
  <c r="N171" i="14"/>
  <c r="O171" i="14" s="1"/>
  <c r="N175" i="14"/>
  <c r="O175" i="14" s="1"/>
  <c r="N179" i="14"/>
  <c r="O179" i="14" s="1"/>
  <c r="N183" i="14"/>
  <c r="O183" i="14" s="1"/>
  <c r="N187" i="14"/>
  <c r="O187" i="14" s="1"/>
  <c r="N191" i="14"/>
  <c r="O191" i="14" s="1"/>
  <c r="N195" i="14"/>
  <c r="O195" i="14" s="1"/>
  <c r="N199" i="14"/>
  <c r="O199" i="14" s="1"/>
  <c r="N203" i="14"/>
  <c r="O203" i="14" s="1"/>
  <c r="N207" i="14"/>
  <c r="O207" i="14" s="1"/>
  <c r="N211" i="14"/>
  <c r="O211" i="14" s="1"/>
  <c r="N215" i="14"/>
  <c r="O215" i="14" s="1"/>
  <c r="N219" i="14"/>
  <c r="O219" i="14" s="1"/>
  <c r="N223" i="14"/>
  <c r="O223" i="14" s="1"/>
  <c r="N227" i="14"/>
  <c r="O227" i="14" s="1"/>
  <c r="N231" i="14"/>
  <c r="O231" i="14" s="1"/>
  <c r="N235" i="14"/>
  <c r="O235" i="14" s="1"/>
  <c r="N239" i="14"/>
  <c r="O239" i="14" s="1"/>
  <c r="N243" i="14"/>
  <c r="O243" i="14" s="1"/>
  <c r="N247" i="14"/>
  <c r="O247" i="14" s="1"/>
  <c r="N251" i="14"/>
  <c r="O251" i="14" s="1"/>
  <c r="N255" i="14"/>
  <c r="O255" i="14" s="1"/>
  <c r="N259" i="14"/>
  <c r="O259" i="14" s="1"/>
  <c r="N263" i="14"/>
  <c r="O263" i="14" s="1"/>
  <c r="N267" i="14"/>
  <c r="O267" i="14" s="1"/>
  <c r="N271" i="14"/>
  <c r="O271" i="14" s="1"/>
  <c r="N275" i="14"/>
  <c r="O275" i="14" s="1"/>
  <c r="N279" i="14"/>
  <c r="O279" i="14" s="1"/>
  <c r="N283" i="14"/>
  <c r="O283" i="14" s="1"/>
  <c r="N287" i="14"/>
  <c r="O287" i="14" s="1"/>
  <c r="N291" i="14"/>
  <c r="O291" i="14" s="1"/>
  <c r="N295" i="14"/>
  <c r="O295" i="14" s="1"/>
  <c r="N299" i="14"/>
  <c r="O299" i="14" s="1"/>
  <c r="N303" i="14"/>
  <c r="O303" i="14" s="1"/>
  <c r="N307" i="14"/>
  <c r="O307" i="14" s="1"/>
  <c r="N311" i="14"/>
  <c r="O311" i="14" s="1"/>
  <c r="N24" i="14"/>
  <c r="O24" i="14" s="1"/>
  <c r="N56" i="14"/>
  <c r="O56" i="14" s="1"/>
  <c r="N84" i="14"/>
  <c r="O84" i="14" s="1"/>
  <c r="N108" i="14"/>
  <c r="O108" i="14" s="1"/>
  <c r="N128" i="14"/>
  <c r="O128" i="14" s="1"/>
  <c r="N144" i="14"/>
  <c r="O144" i="14" s="1"/>
  <c r="N152" i="14"/>
  <c r="O152" i="14" s="1"/>
  <c r="N160" i="14"/>
  <c r="O160" i="14" s="1"/>
  <c r="N168" i="14"/>
  <c r="O168" i="14" s="1"/>
  <c r="N176" i="14"/>
  <c r="O176" i="14" s="1"/>
  <c r="N8" i="14"/>
  <c r="O8" i="14" s="1"/>
  <c r="N36" i="14"/>
  <c r="O36" i="14" s="1"/>
  <c r="N68" i="14"/>
  <c r="O68" i="14" s="1"/>
  <c r="N96" i="14"/>
  <c r="O96" i="14" s="1"/>
  <c r="N112" i="14"/>
  <c r="O112" i="14" s="1"/>
  <c r="N124" i="14"/>
  <c r="O124" i="14" s="1"/>
  <c r="N140" i="14"/>
  <c r="O140" i="14" s="1"/>
  <c r="N148" i="14"/>
  <c r="O148" i="14" s="1"/>
  <c r="N156" i="14"/>
  <c r="O156" i="14" s="1"/>
  <c r="N164" i="14"/>
  <c r="O164" i="14" s="1"/>
  <c r="N172" i="14"/>
  <c r="O172" i="14" s="1"/>
  <c r="N28" i="14"/>
  <c r="O28" i="14" s="1"/>
  <c r="N52" i="14"/>
  <c r="O52" i="14" s="1"/>
  <c r="N76" i="14"/>
  <c r="O76" i="14" s="1"/>
  <c r="N104" i="14"/>
  <c r="O104" i="14" s="1"/>
  <c r="N136" i="14"/>
  <c r="O136" i="14" s="1"/>
  <c r="N293" i="14"/>
  <c r="O293" i="14" s="1"/>
  <c r="N297" i="14"/>
  <c r="O297" i="14" s="1"/>
  <c r="N301" i="14"/>
  <c r="O301" i="14" s="1"/>
  <c r="N305" i="14"/>
  <c r="O305" i="14" s="1"/>
  <c r="N309" i="14"/>
  <c r="O309" i="14" s="1"/>
  <c r="N313" i="14"/>
  <c r="O313" i="14" s="1"/>
  <c r="N16" i="14"/>
  <c r="O16" i="14" s="1"/>
  <c r="N44" i="14"/>
  <c r="O44" i="14" s="1"/>
  <c r="N72" i="14"/>
  <c r="O72" i="14" s="1"/>
  <c r="N92" i="14"/>
  <c r="O92" i="14" s="1"/>
  <c r="N116" i="14"/>
  <c r="O116" i="14" s="1"/>
  <c r="N12" i="14"/>
  <c r="O12" i="14" s="1"/>
  <c r="N40" i="14"/>
  <c r="O40" i="14" s="1"/>
  <c r="N64" i="14"/>
  <c r="O64" i="14" s="1"/>
  <c r="N88" i="14"/>
  <c r="O88" i="14" s="1"/>
  <c r="N120" i="14"/>
  <c r="O120" i="14" s="1"/>
  <c r="N298" i="14"/>
  <c r="O298" i="14" s="1"/>
  <c r="N302" i="14"/>
  <c r="O302" i="14" s="1"/>
  <c r="N306" i="14"/>
  <c r="O306" i="14" s="1"/>
  <c r="N310" i="14"/>
  <c r="O310" i="14" s="1"/>
  <c r="N314" i="14"/>
  <c r="O314" i="14" s="1"/>
  <c r="N4" i="14"/>
  <c r="O4" i="14" s="1"/>
  <c r="N32" i="14"/>
  <c r="O32" i="14" s="1"/>
  <c r="N60" i="14"/>
  <c r="O60" i="14" s="1"/>
  <c r="N80" i="14"/>
  <c r="O80" i="14" s="1"/>
  <c r="N100" i="14"/>
  <c r="O100" i="14" s="1"/>
  <c r="N132" i="14"/>
  <c r="O132" i="14" s="1"/>
  <c r="N20" i="14"/>
  <c r="O20" i="14" s="1"/>
  <c r="N48" i="14"/>
  <c r="O48" i="14" s="1"/>
</calcChain>
</file>

<file path=xl/sharedStrings.xml><?xml version="1.0" encoding="utf-8"?>
<sst xmlns="http://schemas.openxmlformats.org/spreadsheetml/2006/main" count="340" uniqueCount="237">
  <si>
    <t>PAGO-VACTUAL-PORTAL</t>
  </si>
  <si>
    <t>PAGO-VACTUAL-TAQUILLA</t>
  </si>
  <si>
    <t>PAGO-VANT-PORTAL</t>
  </si>
  <si>
    <t>PAGO-VANT-TAQUILLA</t>
  </si>
  <si>
    <t>LIQ-VACTUAL-PORTAL</t>
  </si>
  <si>
    <t>LIQ-VACTUAL-TAQUILLA</t>
  </si>
  <si>
    <t>LIQ-VANT-PORTAL</t>
  </si>
  <si>
    <t>LIQ-VANT-TAQUILLA</t>
  </si>
  <si>
    <t>SEMANA</t>
  </si>
  <si>
    <t>Week</t>
  </si>
  <si>
    <t>Semana No</t>
  </si>
  <si>
    <t>Periodo</t>
  </si>
  <si>
    <t>L&amp;R</t>
  </si>
  <si>
    <t>PAGO TOTAL</t>
  </si>
  <si>
    <t>PAGO TOTAL EGOV</t>
  </si>
  <si>
    <t>PAGO EGOV ADOPTION</t>
  </si>
  <si>
    <t>LIQ TOTAL</t>
  </si>
  <si>
    <t>LIQ TOTAL EGOV</t>
  </si>
  <si>
    <t>LIQ EGOV ADOPTION</t>
  </si>
  <si>
    <t>SMS ACT</t>
  </si>
  <si>
    <t>SMS ANT</t>
  </si>
  <si>
    <t>DistCorte</t>
  </si>
  <si>
    <t>Semana acum</t>
  </si>
  <si>
    <t>Semana cons</t>
  </si>
  <si>
    <t>NIVEL ADOPT LIQ</t>
  </si>
  <si>
    <t>NIVEL ADOPT PAGOS</t>
  </si>
  <si>
    <t>SW UPDATE</t>
  </si>
  <si>
    <t>CAMPANNAS TOTAL</t>
  </si>
  <si>
    <t>PAGO PERIODO</t>
  </si>
  <si>
    <t>COVID19</t>
  </si>
  <si>
    <t>SW UPD ACUM</t>
  </si>
  <si>
    <t>Date</t>
  </si>
  <si>
    <t>Description</t>
  </si>
  <si>
    <t>Factor</t>
  </si>
  <si>
    <t>2/24/2018</t>
  </si>
  <si>
    <t>Web portal update for usability and reliability. Mobile APP update for usability, security, and information quality.</t>
  </si>
  <si>
    <t>C</t>
  </si>
  <si>
    <t>Start of the campaign promoting services through the mobile APP.</t>
  </si>
  <si>
    <t>M</t>
  </si>
  <si>
    <t>Web portal update for usability and reliability.</t>
  </si>
  <si>
    <t>Five days of advertising in social media (Google, Facebook, and Instagram), promoting the payment with a 10% discount. Ad clicks: 29,422. Visits to the web platform: 134,445.</t>
  </si>
  <si>
    <t>3/16/2018</t>
  </si>
  <si>
    <t>Early payment deadline for 10% discount. Mandate 72 of December 27, 2017, from the Departmental Assembly of Antioquia.</t>
  </si>
  <si>
    <t>L</t>
  </si>
  <si>
    <t>6/13/2018</t>
  </si>
  <si>
    <t>Web portal update for privacy and usability.</t>
  </si>
  <si>
    <t>7/13/2018</t>
  </si>
  <si>
    <t>Deadline for the declaration and payment. Mandate 72 of 27 December 2017, from the Departmental Assembly of Antioquia.</t>
  </si>
  <si>
    <t>9/28/2018</t>
  </si>
  <si>
    <t>Web portal update including training video for users.</t>
  </si>
  <si>
    <t>Web portal update including measuring user satisfaction.</t>
  </si>
  <si>
    <t>12/18/2018</t>
  </si>
  <si>
    <t>Mobile APP update for usability.</t>
  </si>
  <si>
    <t>Web portal update for interoperability with SAP for information quality.</t>
  </si>
  <si>
    <t>Web portal update for usability.</t>
  </si>
  <si>
    <t>2/22/2019</t>
  </si>
  <si>
    <t>Social media (Google, Facebook, and Instagram) advertising for 31 days, promoting the 10% payment discount. Ad clicks: 25,130. Visits to the web platform: 330,837.</t>
  </si>
  <si>
    <t>2/26/2019</t>
  </si>
  <si>
    <t>2/27/2919</t>
  </si>
  <si>
    <t>Mobile APP update for usability and reliability.</t>
  </si>
  <si>
    <t>3/22/2019</t>
  </si>
  <si>
    <t>Early payment deadline for 10% discount. Mandate 43 of 17 December 2018, from the Departmental Assembly of Antioquia</t>
  </si>
  <si>
    <t>3/27/2019</t>
  </si>
  <si>
    <t>Mandate 9 of 27 March 2019, from the Departmental Assembly of Antioquia, establishing a 70% discount until 31 October 2019, on interest and penalties for past due debts in judicial collection (less than 20 cases had applied).</t>
  </si>
  <si>
    <t>Web portal update for reliability and feedback to the user on transactions.</t>
  </si>
  <si>
    <t>SMS campaign to 48,602 vehicles PE-PDD.</t>
  </si>
  <si>
    <t>5/13/2019</t>
  </si>
  <si>
    <t>Social media (Google, Facebook, and Instagram) advertising for 68 days, promoting the payment. Ad clicks: 88,181. Visits to the web platform: 367,064.</t>
  </si>
  <si>
    <t>5/14/2019</t>
  </si>
  <si>
    <t>SMS campaign to 45,465 vehicles PE-CT.</t>
  </si>
  <si>
    <t>5/16/2019</t>
  </si>
  <si>
    <t>SMS campaign to 118,010 vehicles PE-CT.</t>
  </si>
  <si>
    <t>5/20/2019</t>
  </si>
  <si>
    <t>SMS campaign to 11,606 vehicles PE-PDD.</t>
  </si>
  <si>
    <t>5/22/2019</t>
  </si>
  <si>
    <t>SMS campaign to 8,384 vehicles PE-PDD.</t>
  </si>
  <si>
    <t>5/23/2019</t>
  </si>
  <si>
    <t>SMS campaign to 64,703 vehicles PE-CT.</t>
  </si>
  <si>
    <t>5/24/2019</t>
  </si>
  <si>
    <t>SMS campaign to 5,306 vehicles PPO-PDD.</t>
  </si>
  <si>
    <t>5/27/2019</t>
  </si>
  <si>
    <t>SMS campaign to 97,933 vehicles PPO-PDD.</t>
  </si>
  <si>
    <t>5/28/2019</t>
  </si>
  <si>
    <t>SMS campaign to 5,665 vehicles PE-PDD.</t>
  </si>
  <si>
    <t>5/29/2019</t>
  </si>
  <si>
    <t>SMS campaign to 2,627 vehicles related to past due debts, promoting payment.</t>
  </si>
  <si>
    <t>5/30/2019</t>
  </si>
  <si>
    <t>SMS campaign to 5,689 vehicles PE-PDD.</t>
  </si>
  <si>
    <t>5/31/2019</t>
  </si>
  <si>
    <t>SMS campaign to 55.490 vehicles PE-CT.</t>
  </si>
  <si>
    <t>SMS campaign to 2,576 vehicles PPO-PDD.</t>
  </si>
  <si>
    <t>SMS campaign to 129.910 vehicles PE-CT.</t>
  </si>
  <si>
    <t>SMS campaign to 24,214 vehicles PE-PDD.</t>
  </si>
  <si>
    <t>SMS campaign to 71,387 vehicles PE-CT.</t>
  </si>
  <si>
    <t>SMS campaign to 12,333 vehicles PE-PDD.</t>
  </si>
  <si>
    <t>SMS campaign to 10,000 vehicles PE-CT.</t>
  </si>
  <si>
    <t>6/14/2019</t>
  </si>
  <si>
    <t>SMS campaign to 10,001 vehicles PE-CT.</t>
  </si>
  <si>
    <t>Web portal update for reliability and facilitating conditions (artificial intelligence-based assistant).</t>
  </si>
  <si>
    <t>6/18/2019</t>
  </si>
  <si>
    <t>SMS campaign to 9,886 vehicles PE-CT.</t>
  </si>
  <si>
    <t>6/20/2019</t>
  </si>
  <si>
    <t>SMS campaign to 13,572 vehicles PE-CT.</t>
  </si>
  <si>
    <t>6/25/2019</t>
  </si>
  <si>
    <t>SMS campaign to 16,339 vehicles PE-CT.</t>
  </si>
  <si>
    <t>6/28/2019</t>
  </si>
  <si>
    <t>SMS campaign to 20,000 vehicles PE-CT.</t>
  </si>
  <si>
    <t>SMS campaign to 34,717 vehicles PE-CT.</t>
  </si>
  <si>
    <t>SMS campaign to 34,227 vehicles PE-CT.</t>
  </si>
  <si>
    <t>SMS campaign to 39,999 vehicles PE-CT.</t>
  </si>
  <si>
    <t>SMS campaign to 2,634 vehicles PPO-PDD.</t>
  </si>
  <si>
    <t>7/17/2019</t>
  </si>
  <si>
    <t>Mobile APP update for facilitating conditions (artificial intelligence-based assistant).</t>
  </si>
  <si>
    <t>7/19/2019</t>
  </si>
  <si>
    <t>Deadline for the declaration and payment. Mandate 43 of 17 December 2018, from the Departmental Assembly of Antioquia.</t>
  </si>
  <si>
    <t>7/24/2019</t>
  </si>
  <si>
    <t>SMS campaign to 62,306 vehicles PE-PDD.</t>
  </si>
  <si>
    <t>7/26/2019</t>
  </si>
  <si>
    <t>SMS campaign to 84,884 vehicles related to current term thanking payment.</t>
  </si>
  <si>
    <t>8/31/2019</t>
  </si>
  <si>
    <t>Web portal update for reliability.</t>
  </si>
  <si>
    <t>SMS campaign to 250,964 vehicles PE-CT.</t>
  </si>
  <si>
    <t>SMS campaign to 80,000 vehicles PE-PDD.</t>
  </si>
  <si>
    <t>1/20/2020</t>
  </si>
  <si>
    <t>SMS campaign to 73,548 vehicles PE-CT.</t>
  </si>
  <si>
    <t>1/28/2020</t>
  </si>
  <si>
    <t>SMS campaign to 59,626 vehicles PE-CT.</t>
  </si>
  <si>
    <t>1/30/2020</t>
  </si>
  <si>
    <t>SMS campaign to 50,000 vehicles PE-CT.</t>
  </si>
  <si>
    <t>1/31/2020</t>
  </si>
  <si>
    <t>SMS campaign to 163,443 vehicles PE-CT.</t>
  </si>
  <si>
    <t>SMS campaign to 260,939 vehicles PE-CT.</t>
  </si>
  <si>
    <t>SMS campaign to 155,794 vehicles PE-CT.</t>
  </si>
  <si>
    <t>SMS campaign to 86,114 vehicles PE-PDD.</t>
  </si>
  <si>
    <t>SMS campaign to 65,036 vehicles PE-PDD.</t>
  </si>
  <si>
    <t>2/25/2020</t>
  </si>
  <si>
    <t>SMS campaign to 54,977 vehicles PE-CT.</t>
  </si>
  <si>
    <t>2/26/2020</t>
  </si>
  <si>
    <t>SMS campaign to 140,270 vehicles PE-CT.</t>
  </si>
  <si>
    <t>2/27/2020</t>
  </si>
  <si>
    <t>Advertising in social media (Google, Facebook, and Instagram) 14 days, promoting the payment. Ad clicks: 54,259. Visits to the web platform: 223,738.</t>
  </si>
  <si>
    <t>3/19/2020</t>
  </si>
  <si>
    <t>Departmental Decree 20200700001025 of 19 March 2020. All physical offices closed in preventative lockdown for COVID-19 pandemic. Only the web portal and mobile APP were available.</t>
  </si>
  <si>
    <t>3/20/2019</t>
  </si>
  <si>
    <t>Early payment deadline for 10% discount. Mandate 48 of 30 December 2019, from the Departmental Assembly of Antioquia.</t>
  </si>
  <si>
    <t>3/28/2020</t>
  </si>
  <si>
    <t>National Decree 491 of 28 March 2020. Preventive national lockdown for COVID-19 pandemic. The strict lockdown lasted until July 2020.</t>
  </si>
  <si>
    <t>5/20/2020</t>
  </si>
  <si>
    <t>National Decree 678 of 20 May 2020, establishing a 100% discount on interest and penalties, a 20% discount on capital for past due debts until 31 October 2020, and a 10% discount on capital for past due debts until 31 December 2020.</t>
  </si>
  <si>
    <t>6/29/2020</t>
  </si>
  <si>
    <t>Social media (Google, Facebook, and Instagram) advertising for 11 days, promoting the payment. Ad clicks: 104,969. Visits to the web platform: 238,122.</t>
  </si>
  <si>
    <t>Medellín Municipal Decree 0706 of 12 July 2020, restricting access to the area La Candelaria (location of the main office in La Alpujarra) as a COVID-19 protective measure.</t>
  </si>
  <si>
    <t>7/17/2020</t>
  </si>
  <si>
    <t>Deadline for the declaration and payment. Mandate 48 of 30 December 2019, from the Departmental Assembly of Antioquia</t>
  </si>
  <si>
    <t>7/29/2020</t>
  </si>
  <si>
    <t>Social media (Google, Facebook, and Instagram) advertising for 13 days, promoting the discounts. Ad clicks: 14,299. Visits to the web platform: 112,054.</t>
  </si>
  <si>
    <t>10/31/2020</t>
  </si>
  <si>
    <t>Deadline for 100% past due discount on interest and penalties and 20% discount on capital (National Decree 678 of 20 May 2020).</t>
  </si>
  <si>
    <t>11/25/2020</t>
  </si>
  <si>
    <t>Social media (Google, Facebook, and Instagram) advertising for 37 days, promoting the discounts. Ad clicks: 35,735. Visits to the web platform: 133,714.</t>
  </si>
  <si>
    <t>12/31/2020</t>
  </si>
  <si>
    <t>Deadline for 100% past due payment discount on interest and penalties, and 10% discount on capital (National Decree 678 of 20 May 2020).</t>
  </si>
  <si>
    <t xml:space="preserve">ANNO </t>
  </si>
  <si>
    <t>This column contains the year. We have values from 2015 to 2020.</t>
  </si>
  <si>
    <t>This variable represents the week. We used Sunday's date to consolidate the information of the corresponding week.</t>
  </si>
  <si>
    <t>This column indicates the week number in the analyzed period (a value from 1 to 313).</t>
  </si>
  <si>
    <t>This column indicates the week number in the year, adding a digit at the beginning as follows: 1 for 2015, 2 for 2016…, and 6 for 2020.</t>
  </si>
  <si>
    <t>This column identifies the period in which the service was delivered: 1) Discount period, 2) No-discount period, and 3) Overdue payments, adding penalties and interest.</t>
  </si>
  <si>
    <t>Total number of payments, adding all channels.</t>
  </si>
  <si>
    <t>Total number of payments in online channels.</t>
  </si>
  <si>
    <t>Total number of filings, adding all channels.</t>
  </si>
  <si>
    <t>Total number of filings in the online channels.</t>
  </si>
  <si>
    <t xml:space="preserve">SM ADV </t>
  </si>
  <si>
    <t>We used a cumulative variable for every software update.</t>
  </si>
  <si>
    <t>We used this variable to establish the value to pay (PAGOPERIODO); 0.8 for the 20% discount period, 0.9 for the 10% discount period, 1.0 for the no-discount period, and 1.0 plus monthly interest rate for the weeks after the due date.</t>
  </si>
  <si>
    <t>Variable / Column</t>
  </si>
  <si>
    <t>The number of overdue payments in physical offices.</t>
  </si>
  <si>
    <t>The number of overdue payments in online channels.</t>
  </si>
  <si>
    <t>The number of payments in physical offices.</t>
  </si>
  <si>
    <t>The number of payments in online channels.</t>
  </si>
  <si>
    <t>The number of filings in physical offices.</t>
  </si>
  <si>
    <t>The number of filings in online channels.</t>
  </si>
  <si>
    <t>The number of filings of overdue payments in physical offices.</t>
  </si>
  <si>
    <t>The number of filings of overdue payments in online channels.</t>
  </si>
  <si>
    <t>This column represents the level of adoption of e-government by citizens for payments (a value from 1 to 10 according to the adoption rate).</t>
  </si>
  <si>
    <t>This column represents the level of adoption of e-government by citizens for filings (a value from 1 to 10 according to the adoption rate).</t>
  </si>
  <si>
    <t>This column represents the number of weeks for the next deadline. Every year has three deadlines: Payment with discount, No-discount payments, and end of the year.</t>
  </si>
  <si>
    <t>This column indicates the week number in the year (a value from 1 to 52 or 1 to 53 for 2017).</t>
  </si>
  <si>
    <t>This column represents the percentage of adoption of e-government by citizens for payments. Formula: 100*PAGO TOTAL EGOV/PAGO TOTAL.</t>
  </si>
  <si>
    <t>This column represents the percentage of adoption of e-government by citizens for filings. Formula: 100*LIQ TOTAL EGOV/LIQ TOTAL.</t>
  </si>
  <si>
    <t>This binary column contains 1 for the weeks with restrictions because of the COVID-19 measures. It contains 0 for the other weeks (see "Actions influencing the service").</t>
  </si>
  <si>
    <t>This binary column contains 1 if any law or regulation influences the service. It contains 0 if no law or regulation influences the service (see "Actions influencing the service").</t>
  </si>
  <si>
    <t>We consolidated the campaigns for every week, adding those records promoting e-government and subtracting records promoting physical offices. We then normalized the values for this variable (see "Actions influencing the service").</t>
  </si>
  <si>
    <t>A normalized value with the number of SMS sent promoting the filing and payment for the current term tax (see "Actions influencing the service").</t>
  </si>
  <si>
    <t>A normalized value with the number of SMS sent promoting the filing and payment for overdue taxes  (see "Actions influencing the service").</t>
  </si>
  <si>
    <t>A normalized value with the number of clicks on the Social media (Google, Facebook, and Instagram) advertising promoting the online services (see "Actions influencing the service").</t>
  </si>
  <si>
    <t>The number of updates of the software during that week  (see "Actions influencing the service").</t>
  </si>
  <si>
    <t>PAGO_VANT_TAQUILLA</t>
  </si>
  <si>
    <t>PAGO_VANT_PORTAL</t>
  </si>
  <si>
    <t>PAGO_VACTUAL_TAQUILLA</t>
  </si>
  <si>
    <t>PAGO_VACTUAL_PORTAL</t>
  </si>
  <si>
    <t>PAGO_TOTAL</t>
  </si>
  <si>
    <t>PAGO_TOTAL_EGOV</t>
  </si>
  <si>
    <t>LIQ_VACTUAL_TAQUILLA</t>
  </si>
  <si>
    <t>LIQ_VACTUAL_PORTAL</t>
  </si>
  <si>
    <t>LIQ_VANT_TAQUILLA</t>
  </si>
  <si>
    <t>LIQ_VANT_PORTAL</t>
  </si>
  <si>
    <t>LIQ_TOTAL</t>
  </si>
  <si>
    <t>LIQ_TOTAL_EGOV</t>
  </si>
  <si>
    <t>SMS_ACT</t>
  </si>
  <si>
    <t>SMS_ANT</t>
  </si>
  <si>
    <t>SM_ADV</t>
  </si>
  <si>
    <t>SW_UPDATE</t>
  </si>
  <si>
    <t>SW_UPD_ACUM</t>
  </si>
  <si>
    <t>LAWS_REGUL</t>
  </si>
  <si>
    <t>WEEK</t>
  </si>
  <si>
    <t>YEAR</t>
  </si>
  <si>
    <t>WEEK_NRO</t>
  </si>
  <si>
    <t>WEEK_ACUM</t>
  </si>
  <si>
    <t>WEEK_CONS</t>
  </si>
  <si>
    <t>PERIOD</t>
  </si>
  <si>
    <t>DIST_DUE_DATE</t>
  </si>
  <si>
    <t>PAY_EGOV_ADOPTION</t>
  </si>
  <si>
    <t>LEVEL_ADOPT_PAGOS</t>
  </si>
  <si>
    <t>EFILING_EGOV_ADOPTION</t>
  </si>
  <si>
    <t>LEVEL_ADOPT_EFILING</t>
  </si>
  <si>
    <t>MOBILIZATION</t>
  </si>
  <si>
    <t>PAYMENT</t>
  </si>
  <si>
    <t>SERVICE_TYPE</t>
  </si>
  <si>
    <t>VANT_TAQUILLA</t>
  </si>
  <si>
    <t>VANT_PORTAL</t>
  </si>
  <si>
    <t>VACTUAL_TAQUILLA</t>
  </si>
  <si>
    <t>VACTUAL_PORTAL</t>
  </si>
  <si>
    <t>TOTAL</t>
  </si>
  <si>
    <t>TOTAL_EGOV</t>
  </si>
  <si>
    <t>EGOV_ADOPTION</t>
  </si>
  <si>
    <t>LEVEL_ADO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64" formatCode="_-* #,##0.00_-;\-* #,##0.00_-;_-* &quot;-&quot;_-;_-@_-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rgb="FF8EA9DB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1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0" applyFont="1" applyFill="1"/>
    <xf numFmtId="14" fontId="2" fillId="0" borderId="0" xfId="0" applyNumberFormat="1" applyFont="1" applyFill="1"/>
    <xf numFmtId="1" fontId="2" fillId="0" borderId="0" xfId="2" applyNumberFormat="1" applyFont="1" applyFill="1"/>
    <xf numFmtId="10" fontId="2" fillId="0" borderId="0" xfId="1" applyNumberFormat="1" applyFont="1" applyFill="1"/>
    <xf numFmtId="0" fontId="3" fillId="0" borderId="0" xfId="0" applyFont="1" applyFill="1"/>
    <xf numFmtId="41" fontId="3" fillId="0" borderId="0" xfId="0" applyNumberFormat="1" applyFont="1" applyFill="1"/>
    <xf numFmtId="1" fontId="3" fillId="0" borderId="0" xfId="2" applyNumberFormat="1" applyFont="1" applyFill="1"/>
    <xf numFmtId="41" fontId="3" fillId="0" borderId="0" xfId="2" applyNumberFormat="1" applyFont="1" applyFill="1"/>
    <xf numFmtId="41" fontId="3" fillId="0" borderId="0" xfId="2" applyFont="1" applyFill="1"/>
    <xf numFmtId="164" fontId="3" fillId="0" borderId="2" xfId="2" applyNumberFormat="1" applyFont="1" applyFill="1" applyBorder="1"/>
    <xf numFmtId="0" fontId="3" fillId="0" borderId="2" xfId="0" applyFont="1" applyFill="1" applyBorder="1"/>
    <xf numFmtId="0" fontId="3" fillId="0" borderId="1" xfId="0" applyFont="1" applyFill="1" applyBorder="1"/>
    <xf numFmtId="14" fontId="3" fillId="0" borderId="0" xfId="0" applyNumberFormat="1" applyFont="1" applyFill="1"/>
    <xf numFmtId="10" fontId="3" fillId="0" borderId="0" xfId="1" applyNumberFormat="1" applyFont="1" applyFill="1"/>
    <xf numFmtId="164" fontId="3" fillId="0" borderId="2" xfId="0" applyNumberFormat="1" applyFont="1" applyFill="1" applyBorder="1"/>
    <xf numFmtId="1" fontId="3" fillId="0" borderId="0" xfId="2" applyNumberFormat="1" applyFont="1" applyFill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vertical="center" wrapText="1"/>
    </xf>
    <xf numFmtId="14" fontId="6" fillId="0" borderId="3" xfId="0" applyNumberFormat="1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vertical="center" wrapText="1"/>
    </xf>
    <xf numFmtId="0" fontId="6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4" fontId="3" fillId="0" borderId="0" xfId="0" applyNumberFormat="1" applyFont="1"/>
    <xf numFmtId="0" fontId="3" fillId="0" borderId="0" xfId="0" applyFont="1"/>
    <xf numFmtId="0" fontId="3" fillId="0" borderId="2" xfId="0" applyFont="1" applyBorder="1"/>
    <xf numFmtId="164" fontId="3" fillId="0" borderId="2" xfId="0" applyNumberFormat="1" applyFont="1" applyBorder="1"/>
    <xf numFmtId="0" fontId="3" fillId="0" borderId="1" xfId="0" applyFont="1" applyBorder="1"/>
    <xf numFmtId="1" fontId="3" fillId="0" borderId="0" xfId="2" applyNumberFormat="1" applyFont="1" applyFill="1" applyBorder="1" applyAlignment="1">
      <alignment horizontal="center" vertical="center"/>
    </xf>
    <xf numFmtId="0" fontId="2" fillId="0" borderId="0" xfId="0" applyFont="1"/>
    <xf numFmtId="41" fontId="3" fillId="0" borderId="0" xfId="0" applyNumberFormat="1" applyFont="1"/>
    <xf numFmtId="1" fontId="3" fillId="0" borderId="2" xfId="0" applyNumberFormat="1" applyFont="1" applyBorder="1" applyAlignment="1">
      <alignment horizontal="center" vertical="center"/>
    </xf>
    <xf numFmtId="1" fontId="3" fillId="0" borderId="2" xfId="2" applyNumberFormat="1" applyFont="1" applyFill="1" applyBorder="1" applyAlignment="1">
      <alignment horizontal="center" vertical="center"/>
    </xf>
    <xf numFmtId="41" fontId="3" fillId="0" borderId="0" xfId="2" applyFont="1" applyFill="1" applyBorder="1"/>
    <xf numFmtId="1" fontId="3" fillId="0" borderId="6" xfId="0" applyNumberFormat="1" applyFont="1" applyBorder="1" applyAlignment="1">
      <alignment horizontal="center" vertical="center"/>
    </xf>
    <xf numFmtId="1" fontId="3" fillId="0" borderId="0" xfId="2" applyNumberFormat="1" applyFont="1" applyFill="1" applyBorder="1"/>
  </cellXfs>
  <cellStyles count="3">
    <cellStyle name="Millares [0]" xfId="2" builtinId="6"/>
    <cellStyle name="Normal" xfId="0" builtinId="0"/>
    <cellStyle name="Porcentaje" xfId="1" builtinId="5"/>
  </cellStyles>
  <dxfs count="7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border diagonalUp="0" diagonalDown="0">
        <left/>
        <right style="thin">
          <color rgb="FF8EA9DB"/>
        </right>
        <top style="thin">
          <color rgb="FF8EA9DB"/>
        </top>
        <bottom style="thin">
          <color rgb="FF8EA9DB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_-* #,##0.00_-;\-* #,##0.00_-;_-* &quot;-&quot;_-;_-@_-"/>
      <fill>
        <patternFill patternType="none">
          <fgColor rgb="FFD9E1F2"/>
          <bgColor auto="1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_-* #,##0.00_-;\-* #,##0.00_-;_-* &quot;-&quot;_-;_-@_-"/>
      <fill>
        <patternFill patternType="none">
          <fgColor rgb="FFD9E1F2"/>
          <bgColor auto="1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_-* #,##0.00_-;\-* #,##0.00_-;_-* &quot;-&quot;_-;_-@_-"/>
      <fill>
        <patternFill patternType="none">
          <fgColor rgb="FFD9E1F2"/>
          <bgColor auto="1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164" formatCode="_-* #,##0.00_-;\-* #,##0.00_-;_-* &quot;-&quot;_-;_-@_-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3" formatCode="_-* #,##0_-;\-* #,##0_-;_-* &quot;-&quot;_-;_-@_-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3" formatCode="_-* #,##0_-;\-* #,##0_-;_-* &quot;-&quot;_-;_-@_-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3" formatCode="_-* #,##0_-;\-* #,##0_-;_-* &quot;-&quot;_-;_-@_-"/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fgColor rgb="FFD9E1F2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center" textRotation="0" wrapText="1" indent="0" justifyLastLine="0" shrinkToFit="0" readingOrder="0"/>
      <border diagonalUp="0" diagonalDown="0">
        <left/>
        <right/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center" textRotation="0" wrapText="1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center" textRotation="0" wrapText="1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center" textRotation="0" wrapText="1" indent="0" justifyLastLine="0" shrinkToFit="0" readingOrder="0"/>
      <border diagonalUp="0" diagonalDown="0">
        <left/>
        <right style="medium">
          <color indexed="64"/>
        </right>
        <top/>
        <bottom style="medium">
          <color indexed="64"/>
        </bottom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center" textRotation="0" wrapText="1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border diagonalUp="0" diagonalDown="0">
        <left/>
        <right style="thin">
          <color rgb="FF8EA9DB"/>
        </right>
        <top style="thin">
          <color rgb="FF8EA9DB"/>
        </top>
        <bottom style="thin">
          <color rgb="FF8EA9DB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_-* #,##0.00_-;\-* #,##0.00_-;_-* &quot;-&quot;_-;_-@_-"/>
      <fill>
        <patternFill patternType="none">
          <fgColor rgb="FFD9E1F2"/>
          <bgColor auto="1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_-* #,##0.00_-;\-* #,##0.00_-;_-* &quot;-&quot;_-;_-@_-"/>
      <fill>
        <patternFill patternType="none">
          <fgColor rgb="FFD9E1F2"/>
          <bgColor auto="1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64" formatCode="_-* #,##0.00_-;\-* #,##0.00_-;_-* &quot;-&quot;_-;_-@_-"/>
      <fill>
        <patternFill patternType="none">
          <fgColor rgb="FFD9E1F2"/>
          <bgColor auto="1"/>
        </patternFill>
      </fill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numFmt numFmtId="164" formatCode="_-* #,##0.00_-;\-* #,##0.00_-;_-* &quot;-&quot;_-;_-@_-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3" formatCode="_-* #,##0_-;\-* #,##0_-;_-* &quot;-&quot;_-;_-@_-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4" formatCode="0.00%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4" formatCode="0.00%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4" formatCode="0.00%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4" formatCode="0.00%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3" formatCode="_-* #,##0_-;\-* #,##0_-;_-* &quot;-&quot;_-;_-@_-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3" formatCode="_-* #,##0_-;\-* #,##0_-;_-* &quot;-&quot;_-;_-@_-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3" formatCode="_-* #,##0_-;\-* #,##0_-;_-* &quot;-&quot;_-;_-@_-"/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fgColor rgb="FFD9E1F2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rgb="FF8EA9DB"/>
        </top>
        <bottom style="thin">
          <color rgb="FF8EA9DB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indexed="65"/>
        </patternFill>
      </fill>
    </dxf>
    <dxf>
      <font>
        <b val="0"/>
        <strike val="0"/>
        <outline val="0"/>
        <shadow val="0"/>
        <u val="none"/>
        <vertAlign val="baseline"/>
        <sz val="12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bgColor auto="1"/>
        </patternFill>
      </fill>
    </dxf>
    <dxf>
      <alignment horizontal="general" vertical="center" textRotation="0" wrapText="1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0BCA2AB-8B88-B448-9128-5BFCEFF0F6B0}" name="Tabla2" displayName="Tabla2" ref="A1:B33" totalsRowShown="0" headerRowDxfId="72" dataDxfId="71">
  <autoFilter ref="A1:B33" xr:uid="{3572FF96-B8E8-7343-B439-A0C35DDA99F1}"/>
  <tableColumns count="2">
    <tableColumn id="1" xr3:uid="{1C589771-940E-354F-BFF3-6F9B52E32D39}" name="Variable / Column" dataDxfId="70"/>
    <tableColumn id="2" xr3:uid="{5AB7B227-88F8-094E-984F-462A65B3FEDE}" name="Description" dataDxfId="6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EDF7620-CDFC-9547-8659-476BC565A192}" name="Tabla35" displayName="Tabla35" ref="A1:AF314" totalsRowShown="0" headerRowDxfId="68" dataDxfId="67">
  <autoFilter ref="A1:AF314" xr:uid="{B7D3CA9C-DD15-D34C-B7D5-B67245D74092}"/>
  <tableColumns count="32">
    <tableColumn id="1" xr3:uid="{4D30FE9A-C84B-7E4B-B95A-114AC46114E0}" name="WEEK" dataDxfId="66"/>
    <tableColumn id="27" xr3:uid="{86D7C01F-72AA-584F-8177-7CA60A0A7BEF}" name="YEAR" dataDxfId="65" dataCellStyle="Millares [0]">
      <calculatedColumnFormula>YEAR(Tabla35[[#This Row],[WEEK]])</calculatedColumnFormula>
    </tableColumn>
    <tableColumn id="10" xr3:uid="{B513CC3F-95E3-0944-9495-07C0D6B1741E}" name="WEEK_NRO" dataDxfId="64" dataCellStyle="Millares [0]"/>
    <tableColumn id="32" xr3:uid="{CE5DA14A-F636-E740-AE1C-7E8795BE66E5}" name="WEEK_ACUM" dataDxfId="63" dataCellStyle="Millares [0]">
      <calculatedColumnFormula>Tabla35[[#This Row],[WEEK_NRO]]+100</calculatedColumnFormula>
    </tableColumn>
    <tableColumn id="33" xr3:uid="{459A1ED0-D928-F441-BD61-ECC7952C5504}" name="WEEK_CONS" dataDxfId="62" dataCellStyle="Millares [0]"/>
    <tableColumn id="11" xr3:uid="{7D275F0F-74B0-9949-B678-C27DA5E85BA9}" name="PERIOD" dataDxfId="61"/>
    <tableColumn id="31" xr3:uid="{A92254ED-DDB5-284D-B421-7BF577BBA06C}" name="DIST_DUE_DATE" dataDxfId="60"/>
    <tableColumn id="2" xr3:uid="{C86C32A3-570C-AB4B-A9C0-FC0A2F182168}" name="PAGO_VANT_TAQUILLA" dataDxfId="59"/>
    <tableColumn id="3" xr3:uid="{65239CB9-FDE7-0D4B-93EF-9C5C5B06F923}" name="PAGO_VANT_PORTAL" dataDxfId="58"/>
    <tableColumn id="4" xr3:uid="{3FC05424-8696-9C49-ACE8-36772A30E72E}" name="PAGO_VACTUAL_TAQUILLA" dataDxfId="57"/>
    <tableColumn id="5" xr3:uid="{32E80A0E-C56A-7B41-9DB9-316F0CF6392F}" name="PAGO_VACTUAL_PORTAL" dataDxfId="56"/>
    <tableColumn id="6" xr3:uid="{D59C1F50-51D4-B44B-A9E5-9BF4FDF3FE2A}" name="PAGO_TOTAL" dataDxfId="55">
      <calculatedColumnFormula>Tabla35[[#This Row],[PAGO_VANT_TAQUILLA]]+Tabla35[[#This Row],[PAGO_VANT_PORTAL]]+Tabla35[[#This Row],[PAGO_VACTUAL_TAQUILLA]]+Tabla35[[#This Row],[PAGO_VACTUAL_PORTAL]]</calculatedColumnFormula>
    </tableColumn>
    <tableColumn id="7" xr3:uid="{DE5ABCB4-E267-2F49-8964-B0BC0E721146}" name="PAGO_TOTAL_EGOV" dataDxfId="54" dataCellStyle="Millares [0]">
      <calculatedColumnFormula>Tabla35[[#This Row],[PAGO_VANT_PORTAL]]+Tabla35[[#This Row],[PAGO_VACTUAL_PORTAL]]</calculatedColumnFormula>
    </tableColumn>
    <tableColumn id="8" xr3:uid="{18E85BD4-9CCB-7D46-9FF7-0252EBD7CADD}" name="PAY_EGOV_ADOPTION" dataDxfId="53" dataCellStyle="Millares [0]">
      <calculatedColumnFormula>Tabla35[[#This Row],[PAGO_TOTAL_EGOV]]/Tabla35[[#This Row],[PAGO_TOTAL]]*100</calculatedColumnFormula>
    </tableColumn>
    <tableColumn id="9" xr3:uid="{81E7D96A-8E8A-E746-8DA6-FA97854A19C7}" name="LEVEL_ADOPT_PAGOS" dataDxfId="52" dataCellStyle="Millares [0]">
      <calculatedColumnFormula>Tabla35[[#This Row],[PAY_EGOV_ADOPTION]]/10</calculatedColumnFormula>
    </tableColumn>
    <tableColumn id="18" xr3:uid="{8D69E6F4-683B-DD4D-ABC4-0C77C21922D2}" name="LIQ_VACTUAL_TAQUILLA" dataDxfId="51" dataCellStyle="Porcentaje"/>
    <tableColumn id="19" xr3:uid="{C3C54BC7-4799-704F-B7B0-DC024864FF58}" name="LIQ_VACTUAL_PORTAL" dataDxfId="50" dataCellStyle="Porcentaje"/>
    <tableColumn id="20" xr3:uid="{E214C257-9BB7-F04B-8C93-23CB7627E7B2}" name="LIQ_VANT_TAQUILLA" dataDxfId="49" dataCellStyle="Porcentaje"/>
    <tableColumn id="21" xr3:uid="{A701F23F-9504-DD43-A10B-E812B9DEE56C}" name="LIQ_VANT_PORTAL" dataDxfId="48" dataCellStyle="Porcentaje"/>
    <tableColumn id="22" xr3:uid="{C92EC7ED-441B-8F43-8F8F-34AF37054160}" name="LIQ_TOTAL" dataDxfId="47" dataCellStyle="Millares [0]">
      <calculatedColumnFormula>Tabla35[[#This Row],[LIQ_VANT_PORTAL]]+Tabla35[[#This Row],[LIQ_VANT_TAQUILLA]]+Tabla35[[#This Row],[LIQ_VACTUAL_PORTAL]]+Tabla35[[#This Row],[LIQ_VACTUAL_TAQUILLA]]</calculatedColumnFormula>
    </tableColumn>
    <tableColumn id="23" xr3:uid="{0E222EBE-85CA-3749-A086-9A31A0AD275E}" name="LIQ_TOTAL_EGOV" dataDxfId="46" dataCellStyle="Millares [0]">
      <calculatedColumnFormula>Tabla35[[#This Row],[LIQ_VACTUAL_PORTAL]]+Tabla35[[#This Row],[LIQ_VANT_PORTAL]]</calculatedColumnFormula>
    </tableColumn>
    <tableColumn id="24" xr3:uid="{0196D64E-3A05-BD4F-B483-713848DF5147}" name="EFILING_EGOV_ADOPTION" dataDxfId="45" dataCellStyle="Millares [0]">
      <calculatedColumnFormula>Tabla35[[#This Row],[LIQ_TOTAL_EGOV]]/Tabla35[[#This Row],[LIQ_TOTAL]]*100</calculatedColumnFormula>
    </tableColumn>
    <tableColumn id="12" xr3:uid="{EF44B3FD-C4F2-6240-95A0-E740DE4FC6C4}" name="LEVEL_ADOPT_EFILING" dataDxfId="44" dataCellStyle="Millares [0]">
      <calculatedColumnFormula>Tabla35[[#This Row],[EFILING_EGOV_ADOPTION]]/10</calculatedColumnFormula>
    </tableColumn>
    <tableColumn id="13" xr3:uid="{759D2CC6-FB75-854A-9976-772F4FB3E7A5}" name="MOBILIZATION" dataDxfId="43" dataCellStyle="Millares [0]">
      <calculatedColumnFormula>SUM(Tabla35[[#This Row],[SMS_ACT]]+Tabla35[[#This Row],[SMS_ANT]]+Tabla35[[#This Row],[SM_ADV]])</calculatedColumnFormula>
    </tableColumn>
    <tableColumn id="28" xr3:uid="{26D99F22-9176-2841-A019-4F6863E79E71}" name="SMS_ACT" dataDxfId="42" dataCellStyle="Millares [0]"/>
    <tableColumn id="29" xr3:uid="{2DA32A6D-2561-404C-8E19-EB91394BA190}" name="SMS_ANT" dataDxfId="41" dataCellStyle="Millares [0]"/>
    <tableColumn id="30" xr3:uid="{E99AF5AB-088D-A740-9C2F-3FA3CC0E25AC}" name="SM_ADV" dataDxfId="40" dataCellStyle="Millares [0]"/>
    <tableColumn id="14" xr3:uid="{D958479F-605B-B740-9F6B-70A718D1560C}" name="SW_UPDATE" dataDxfId="39"/>
    <tableColumn id="25" xr3:uid="{1DB892EC-7079-0440-AEEC-19F4CF52A2CA}" name="SW_UPD_ACUM" dataDxfId="38">
      <calculatedColumnFormula>AC1+Tabla35[[#This Row],[SW_UPDATE]]</calculatedColumnFormula>
    </tableColumn>
    <tableColumn id="26" xr3:uid="{6461D2A4-1435-0D4F-96DF-963E22DDBD2B}" name="PAYMENT" dataDxfId="37"/>
    <tableColumn id="17" xr3:uid="{8D45994E-9FC9-F042-B3F3-B6326F8090D3}" name="LAWS_REGUL" dataDxfId="36"/>
    <tableColumn id="34" xr3:uid="{6E451BD3-4E33-DC46-9B67-A5F0B0243FA8}" name="COVID19" dataDxfId="3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2233C85-104D-874F-9871-87994C8EEB93}" name="Tabla356" displayName="Tabla356" ref="A1:Y627" totalsRowShown="0" headerRowDxfId="26" dataDxfId="25">
  <autoFilter ref="A1:Y627" xr:uid="{6F7552E5-6EFD-8F44-9A18-EB8969A01F4F}"/>
  <sortState xmlns:xlrd2="http://schemas.microsoft.com/office/spreadsheetml/2017/richdata2" ref="A2:Y314">
    <sortCondition ref="A1:A314"/>
  </sortState>
  <tableColumns count="25">
    <tableColumn id="1" xr3:uid="{8D602CB4-015C-C84C-AE55-8E6CB755110F}" name="WEEK" dataDxfId="24"/>
    <tableColumn id="27" xr3:uid="{2A9EB310-04BE-0344-93B5-2C79DD562DBF}" name="YEAR" dataDxfId="23" dataCellStyle="Millares [0]">
      <calculatedColumnFormula>YEAR(Tabla356[[#This Row],[WEEK]])</calculatedColumnFormula>
    </tableColumn>
    <tableColumn id="15" xr3:uid="{A1F1630F-109E-1947-B8D7-9360876D00D1}" name="SERVICE_TYPE" dataDxfId="22" dataCellStyle="Millares [0]"/>
    <tableColumn id="10" xr3:uid="{2C43AB6E-924B-DB4E-8A79-A7759441C44A}" name="WEEK_NRO" dataDxfId="21" dataCellStyle="Millares [0]"/>
    <tableColumn id="32" xr3:uid="{9313AA3A-D013-474E-A7E6-1A1518D9582C}" name="WEEK_ACUM" dataDxfId="20" dataCellStyle="Millares [0]">
      <calculatedColumnFormula>Tabla356[[#This Row],[WEEK_NRO]]+100</calculatedColumnFormula>
    </tableColumn>
    <tableColumn id="33" xr3:uid="{F9E81FC8-DCDF-7F48-825A-59381AFB688C}" name="WEEK_CONS" dataDxfId="19" dataCellStyle="Millares [0]"/>
    <tableColumn id="11" xr3:uid="{A3B7DA50-DA24-1446-AA6F-DB8747B3C248}" name="PERIOD" dataDxfId="18"/>
    <tableColumn id="31" xr3:uid="{FF9197ED-AA6F-D043-8939-D4D89562573D}" name="DIST_DUE_DATE" dataDxfId="17"/>
    <tableColumn id="2" xr3:uid="{9FFD79C2-C186-F44A-93CF-6148F0844627}" name="VANT_TAQUILLA" dataDxfId="16"/>
    <tableColumn id="3" xr3:uid="{69DBB2E3-8DC4-254F-A096-68E01AA2DF07}" name="VANT_PORTAL" dataDxfId="15"/>
    <tableColumn id="4" xr3:uid="{00B57C40-6E6D-994D-8224-019F5B66E56B}" name="VACTUAL_TAQUILLA" dataDxfId="14"/>
    <tableColumn id="5" xr3:uid="{FAD16D01-3A78-BA4A-91E0-2DC03B55BCCC}" name="VACTUAL_PORTAL" dataDxfId="13"/>
    <tableColumn id="6" xr3:uid="{5E264B79-AF3F-5E4F-9598-AC22A3A51F01}" name="TOTAL" dataDxfId="12">
      <calculatedColumnFormula>Tabla356[[#This Row],[VANT_TAQUILLA]]+Tabla356[[#This Row],[VANT_PORTAL]]+Tabla356[[#This Row],[VACTUAL_TAQUILLA]]+Tabla356[[#This Row],[VACTUAL_PORTAL]]</calculatedColumnFormula>
    </tableColumn>
    <tableColumn id="7" xr3:uid="{998963A4-1906-D442-979D-BD136758AC3B}" name="TOTAL_EGOV" dataDxfId="11" dataCellStyle="Millares [0]">
      <calculatedColumnFormula>Tabla356[[#This Row],[VANT_PORTAL]]+Tabla356[[#This Row],[VACTUAL_PORTAL]]</calculatedColumnFormula>
    </tableColumn>
    <tableColumn id="8" xr3:uid="{86BEE4A5-D222-6341-8BFA-A20FECD11B67}" name="EGOV_ADOPTION" dataDxfId="10" dataCellStyle="Millares [0]">
      <calculatedColumnFormula>Tabla356[[#This Row],[TOTAL_EGOV]]/Tabla356[[#This Row],[TOTAL]]*100</calculatedColumnFormula>
    </tableColumn>
    <tableColumn id="9" xr3:uid="{96A45A48-E822-BB47-B4C7-33712D34BCBD}" name="LEVEL_ADOPT" dataDxfId="9" dataCellStyle="Millares [0]">
      <calculatedColumnFormula>Tabla356[[#This Row],[EGOV_ADOPTION]]/10</calculatedColumnFormula>
    </tableColumn>
    <tableColumn id="13" xr3:uid="{1E29043F-B1A1-D943-954B-7BF9792FF29B}" name="MOBILIZATION" dataDxfId="8" dataCellStyle="Millares [0]">
      <calculatedColumnFormula>SUM(Tabla356[[#This Row],[SMS_ACT]]+Tabla356[[#This Row],[SMS_ANT]]+Tabla356[[#This Row],[SM_ADV]])</calculatedColumnFormula>
    </tableColumn>
    <tableColumn id="28" xr3:uid="{AB947E83-FDFE-BC49-9C40-7A9FFBFC4E6C}" name="SMS_ACT" dataDxfId="7" dataCellStyle="Millares [0]"/>
    <tableColumn id="29" xr3:uid="{B92215AA-65E6-494E-8CDA-FA8A1B6AA870}" name="SMS_ANT" dataDxfId="6" dataCellStyle="Millares [0]"/>
    <tableColumn id="30" xr3:uid="{D79FF0CA-69C9-9C48-8283-9E6C95648321}" name="SM_ADV" dataDxfId="5" dataCellStyle="Millares [0]"/>
    <tableColumn id="14" xr3:uid="{BE5506AF-C5C8-2F4C-A690-4218A02BF51E}" name="SW_UPDATE" dataDxfId="4"/>
    <tableColumn id="25" xr3:uid="{190AE1E7-A98C-3D4E-A93F-F7D4946D4CEA}" name="SW_UPD_ACUM" dataDxfId="3">
      <calculatedColumnFormula>V1+Tabla356[[#This Row],[SW_UPDATE]]</calculatedColumnFormula>
    </tableColumn>
    <tableColumn id="26" xr3:uid="{512DCB17-1F9A-724E-822D-02707CA76D70}" name="PAYMENT" dataDxfId="2"/>
    <tableColumn id="17" xr3:uid="{E3D5EB6E-5F01-F64F-B8AF-6BFD7DE10FCA}" name="LAWS_REGUL" dataDxfId="1"/>
    <tableColumn id="34" xr3:uid="{74B7DC66-83C3-4944-8C6E-0E3D3C39E99A}" name="COVID19" dataDxfId="0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3F404F0-B771-4243-9434-55DAD9F32F79}" name="Tabla1" displayName="Tabla1" ref="A1:D81" totalsRowShown="0" headerRowDxfId="34" dataDxfId="32" headerRowBorderDxfId="33" tableBorderDxfId="31">
  <autoFilter ref="A1:D81" xr:uid="{D04C01B8-37A0-D044-805E-2F6927D3A1E0}"/>
  <tableColumns count="4">
    <tableColumn id="1" xr3:uid="{E20D7F48-051B-C84F-B21D-286BF6C6B242}" name="Week" dataDxfId="30"/>
    <tableColumn id="2" xr3:uid="{6623A8CF-6BED-4B4B-BD3B-A39075E212D6}" name="Date" dataDxfId="29"/>
    <tableColumn id="3" xr3:uid="{DDBF76DE-2A95-1D4F-AB5D-325904D0F307}" name="Description" dataDxfId="28"/>
    <tableColumn id="4" xr3:uid="{5456B71B-9E3E-6E4D-B3E2-0A474E340D0F}" name="Factor" dataDxfId="27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4D3AE-A7A2-0E42-899D-8A8C6E893AA0}">
  <dimension ref="A1:B33"/>
  <sheetViews>
    <sheetView workbookViewId="0">
      <selection activeCell="A2" sqref="A2"/>
    </sheetView>
  </sheetViews>
  <sheetFormatPr baseColWidth="10" defaultRowHeight="16" x14ac:dyDescent="0.2"/>
  <cols>
    <col min="1" max="1" width="23.5" bestFit="1" customWidth="1"/>
    <col min="2" max="2" width="94" customWidth="1"/>
  </cols>
  <sheetData>
    <row r="1" spans="1:2" ht="17" x14ac:dyDescent="0.2">
      <c r="A1" s="25" t="s">
        <v>175</v>
      </c>
      <c r="B1" s="26" t="s">
        <v>32</v>
      </c>
    </row>
    <row r="2" spans="1:2" ht="34" x14ac:dyDescent="0.2">
      <c r="A2" s="25" t="s">
        <v>8</v>
      </c>
      <c r="B2" s="26" t="s">
        <v>164</v>
      </c>
    </row>
    <row r="3" spans="1:2" ht="17" x14ac:dyDescent="0.2">
      <c r="A3" s="25" t="s">
        <v>162</v>
      </c>
      <c r="B3" s="26" t="s">
        <v>163</v>
      </c>
    </row>
    <row r="4" spans="1:2" ht="34" x14ac:dyDescent="0.2">
      <c r="A4" s="25" t="s">
        <v>10</v>
      </c>
      <c r="B4" s="26" t="s">
        <v>187</v>
      </c>
    </row>
    <row r="5" spans="1:2" ht="34" x14ac:dyDescent="0.2">
      <c r="A5" s="25" t="s">
        <v>22</v>
      </c>
      <c r="B5" s="26" t="s">
        <v>166</v>
      </c>
    </row>
    <row r="6" spans="1:2" ht="34" x14ac:dyDescent="0.2">
      <c r="A6" s="25" t="s">
        <v>23</v>
      </c>
      <c r="B6" s="26" t="s">
        <v>165</v>
      </c>
    </row>
    <row r="7" spans="1:2" ht="51" x14ac:dyDescent="0.2">
      <c r="A7" s="25" t="s">
        <v>11</v>
      </c>
      <c r="B7" s="26" t="s">
        <v>167</v>
      </c>
    </row>
    <row r="8" spans="1:2" ht="34" x14ac:dyDescent="0.2">
      <c r="A8" s="25" t="s">
        <v>21</v>
      </c>
      <c r="B8" s="26" t="s">
        <v>186</v>
      </c>
    </row>
    <row r="9" spans="1:2" ht="17" x14ac:dyDescent="0.2">
      <c r="A9" s="25" t="s">
        <v>3</v>
      </c>
      <c r="B9" s="26" t="s">
        <v>176</v>
      </c>
    </row>
    <row r="10" spans="1:2" ht="17" x14ac:dyDescent="0.2">
      <c r="A10" s="25" t="s">
        <v>2</v>
      </c>
      <c r="B10" s="26" t="s">
        <v>177</v>
      </c>
    </row>
    <row r="11" spans="1:2" ht="17" x14ac:dyDescent="0.2">
      <c r="A11" s="25" t="s">
        <v>1</v>
      </c>
      <c r="B11" s="26" t="s">
        <v>178</v>
      </c>
    </row>
    <row r="12" spans="1:2" ht="17" x14ac:dyDescent="0.2">
      <c r="A12" s="25" t="s">
        <v>0</v>
      </c>
      <c r="B12" s="26" t="s">
        <v>179</v>
      </c>
    </row>
    <row r="13" spans="1:2" ht="17" x14ac:dyDescent="0.2">
      <c r="A13" s="25" t="s">
        <v>13</v>
      </c>
      <c r="B13" s="26" t="s">
        <v>168</v>
      </c>
    </row>
    <row r="14" spans="1:2" ht="17" x14ac:dyDescent="0.2">
      <c r="A14" s="25" t="s">
        <v>14</v>
      </c>
      <c r="B14" s="26" t="s">
        <v>169</v>
      </c>
    </row>
    <row r="15" spans="1:2" ht="34" x14ac:dyDescent="0.2">
      <c r="A15" s="25" t="s">
        <v>15</v>
      </c>
      <c r="B15" s="26" t="s">
        <v>188</v>
      </c>
    </row>
    <row r="16" spans="1:2" ht="34" x14ac:dyDescent="0.2">
      <c r="A16" s="25" t="s">
        <v>25</v>
      </c>
      <c r="B16" s="26" t="s">
        <v>184</v>
      </c>
    </row>
    <row r="17" spans="1:2" ht="17" x14ac:dyDescent="0.2">
      <c r="A17" s="25" t="s">
        <v>5</v>
      </c>
      <c r="B17" s="26" t="s">
        <v>180</v>
      </c>
    </row>
    <row r="18" spans="1:2" ht="17" x14ac:dyDescent="0.2">
      <c r="A18" s="25" t="s">
        <v>4</v>
      </c>
      <c r="B18" s="26" t="s">
        <v>181</v>
      </c>
    </row>
    <row r="19" spans="1:2" ht="17" x14ac:dyDescent="0.2">
      <c r="A19" s="25" t="s">
        <v>7</v>
      </c>
      <c r="B19" s="26" t="s">
        <v>182</v>
      </c>
    </row>
    <row r="20" spans="1:2" ht="17" x14ac:dyDescent="0.2">
      <c r="A20" s="25" t="s">
        <v>6</v>
      </c>
      <c r="B20" s="26" t="s">
        <v>183</v>
      </c>
    </row>
    <row r="21" spans="1:2" ht="17" x14ac:dyDescent="0.2">
      <c r="A21" s="25" t="s">
        <v>16</v>
      </c>
      <c r="B21" s="26" t="s">
        <v>170</v>
      </c>
    </row>
    <row r="22" spans="1:2" ht="17" x14ac:dyDescent="0.2">
      <c r="A22" s="25" t="s">
        <v>17</v>
      </c>
      <c r="B22" s="26" t="s">
        <v>171</v>
      </c>
    </row>
    <row r="23" spans="1:2" ht="34" x14ac:dyDescent="0.2">
      <c r="A23" s="25" t="s">
        <v>18</v>
      </c>
      <c r="B23" s="26" t="s">
        <v>189</v>
      </c>
    </row>
    <row r="24" spans="1:2" ht="34" x14ac:dyDescent="0.2">
      <c r="A24" s="25" t="s">
        <v>24</v>
      </c>
      <c r="B24" s="26" t="s">
        <v>185</v>
      </c>
    </row>
    <row r="25" spans="1:2" ht="51" x14ac:dyDescent="0.2">
      <c r="A25" s="25" t="s">
        <v>27</v>
      </c>
      <c r="B25" s="26" t="s">
        <v>192</v>
      </c>
    </row>
    <row r="26" spans="1:2" ht="34" x14ac:dyDescent="0.2">
      <c r="A26" s="25" t="s">
        <v>19</v>
      </c>
      <c r="B26" s="26" t="s">
        <v>193</v>
      </c>
    </row>
    <row r="27" spans="1:2" ht="34" x14ac:dyDescent="0.2">
      <c r="A27" s="25" t="s">
        <v>20</v>
      </c>
      <c r="B27" s="26" t="s">
        <v>194</v>
      </c>
    </row>
    <row r="28" spans="1:2" ht="51" x14ac:dyDescent="0.2">
      <c r="A28" s="25" t="s">
        <v>172</v>
      </c>
      <c r="B28" s="26" t="s">
        <v>195</v>
      </c>
    </row>
    <row r="29" spans="1:2" ht="17" x14ac:dyDescent="0.2">
      <c r="A29" s="25" t="s">
        <v>26</v>
      </c>
      <c r="B29" s="26" t="s">
        <v>196</v>
      </c>
    </row>
    <row r="30" spans="1:2" ht="17" x14ac:dyDescent="0.2">
      <c r="A30" s="25" t="s">
        <v>30</v>
      </c>
      <c r="B30" s="26" t="s">
        <v>173</v>
      </c>
    </row>
    <row r="31" spans="1:2" ht="51" x14ac:dyDescent="0.2">
      <c r="A31" s="25" t="s">
        <v>28</v>
      </c>
      <c r="B31" s="26" t="s">
        <v>174</v>
      </c>
    </row>
    <row r="32" spans="1:2" ht="34" x14ac:dyDescent="0.2">
      <c r="A32" s="25" t="s">
        <v>12</v>
      </c>
      <c r="B32" s="26" t="s">
        <v>191</v>
      </c>
    </row>
    <row r="33" spans="1:2" ht="34" x14ac:dyDescent="0.2">
      <c r="A33" s="25" t="s">
        <v>29</v>
      </c>
      <c r="B33" s="26" t="s">
        <v>190</v>
      </c>
    </row>
  </sheetData>
  <pageMargins left="0.5" right="0.5" top="0.75" bottom="0.75" header="0.3" footer="0.3"/>
  <pageSetup orientation="landscape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279B5-6924-864B-AA44-DB70077D4946}">
  <dimension ref="A1:AF314"/>
  <sheetViews>
    <sheetView tabSelected="1" topLeftCell="V1" zoomScale="120" zoomScaleNormal="120" workbookViewId="0">
      <selection activeCell="AD2" sqref="AD2"/>
    </sheetView>
  </sheetViews>
  <sheetFormatPr baseColWidth="10" defaultRowHeight="16" x14ac:dyDescent="0.2"/>
  <cols>
    <col min="1" max="1" width="12.5" style="2" bestFit="1" customWidth="1"/>
    <col min="2" max="2" width="11" style="2" bestFit="1" customWidth="1"/>
    <col min="3" max="3" width="13.5" style="2" bestFit="1" customWidth="1"/>
    <col min="4" max="4" width="15.6640625" style="2" bestFit="1" customWidth="1"/>
    <col min="5" max="5" width="14.83203125" style="2" bestFit="1" customWidth="1"/>
    <col min="6" max="6" width="10.1640625" style="2" bestFit="1" customWidth="1"/>
    <col min="7" max="7" width="12" style="2" bestFit="1" customWidth="1"/>
    <col min="8" max="8" width="27.6640625" style="3" bestFit="1" customWidth="1"/>
    <col min="9" max="9" width="25.1640625" style="3" bestFit="1" customWidth="1"/>
    <col min="10" max="10" width="32.1640625" style="3" bestFit="1" customWidth="1"/>
    <col min="11" max="11" width="29.6640625" style="3" bestFit="1" customWidth="1"/>
    <col min="12" max="12" width="16.83203125" style="1" bestFit="1" customWidth="1"/>
    <col min="13" max="13" width="23.33203125" style="1" bestFit="1" customWidth="1"/>
    <col min="14" max="14" width="27.33203125" style="4" bestFit="1" customWidth="1"/>
    <col min="15" max="15" width="25.33203125" style="4" bestFit="1" customWidth="1"/>
    <col min="16" max="16" width="30.1640625" style="1" bestFit="1" customWidth="1"/>
    <col min="17" max="17" width="27.5" style="1" bestFit="1" customWidth="1"/>
    <col min="18" max="18" width="25.6640625" style="1" bestFit="1" customWidth="1"/>
    <col min="19" max="19" width="23" style="1" bestFit="1" customWidth="1"/>
    <col min="20" max="20" width="14.83203125" style="1" bestFit="1" customWidth="1"/>
    <col min="21" max="21" width="21.33203125" style="1" bestFit="1" customWidth="1"/>
    <col min="22" max="22" width="25.33203125" style="1" bestFit="1" customWidth="1"/>
    <col min="23" max="23" width="22" style="1" bestFit="1" customWidth="1"/>
    <col min="24" max="24" width="24.6640625" style="1" bestFit="1" customWidth="1"/>
    <col min="25" max="26" width="12.6640625" style="1" bestFit="1" customWidth="1"/>
    <col min="27" max="27" width="13" style="1" bestFit="1" customWidth="1"/>
    <col min="28" max="28" width="15.6640625" style="1" bestFit="1" customWidth="1"/>
    <col min="29" max="29" width="18.33203125" style="1" bestFit="1" customWidth="1"/>
    <col min="30" max="30" width="19.33203125" style="1" bestFit="1" customWidth="1"/>
    <col min="31" max="31" width="8.1640625" style="1" bestFit="1" customWidth="1"/>
    <col min="32" max="16384" width="10.83203125" style="1"/>
  </cols>
  <sheetData>
    <row r="1" spans="1:32" x14ac:dyDescent="0.2">
      <c r="A1" s="13" t="s">
        <v>215</v>
      </c>
      <c r="B1" s="9" t="s">
        <v>216</v>
      </c>
      <c r="C1" s="13" t="s">
        <v>217</v>
      </c>
      <c r="D1" s="13" t="s">
        <v>218</v>
      </c>
      <c r="E1" s="13" t="s">
        <v>219</v>
      </c>
      <c r="F1" s="13" t="s">
        <v>220</v>
      </c>
      <c r="G1" s="13" t="s">
        <v>221</v>
      </c>
      <c r="H1" s="7" t="s">
        <v>197</v>
      </c>
      <c r="I1" s="7" t="s">
        <v>198</v>
      </c>
      <c r="J1" s="7" t="s">
        <v>199</v>
      </c>
      <c r="K1" s="7" t="s">
        <v>200</v>
      </c>
      <c r="L1" s="5" t="s">
        <v>201</v>
      </c>
      <c r="M1" s="5" t="s">
        <v>202</v>
      </c>
      <c r="N1" s="14" t="s">
        <v>222</v>
      </c>
      <c r="O1" s="14" t="s">
        <v>223</v>
      </c>
      <c r="P1" s="7" t="s">
        <v>203</v>
      </c>
      <c r="Q1" s="7" t="s">
        <v>204</v>
      </c>
      <c r="R1" s="7" t="s">
        <v>205</v>
      </c>
      <c r="S1" s="7" t="s">
        <v>206</v>
      </c>
      <c r="T1" s="7" t="s">
        <v>207</v>
      </c>
      <c r="U1" s="5" t="s">
        <v>208</v>
      </c>
      <c r="V1" s="14" t="s">
        <v>224</v>
      </c>
      <c r="W1" s="14" t="s">
        <v>225</v>
      </c>
      <c r="X1" s="11" t="s">
        <v>226</v>
      </c>
      <c r="Y1" s="11" t="s">
        <v>209</v>
      </c>
      <c r="Z1" s="11" t="s">
        <v>210</v>
      </c>
      <c r="AA1" s="15" t="s">
        <v>211</v>
      </c>
      <c r="AB1" s="11" t="s">
        <v>212</v>
      </c>
      <c r="AC1" s="11" t="s">
        <v>213</v>
      </c>
      <c r="AD1" s="11" t="s">
        <v>227</v>
      </c>
      <c r="AE1" s="12" t="s">
        <v>214</v>
      </c>
      <c r="AF1" s="5" t="s">
        <v>29</v>
      </c>
    </row>
    <row r="2" spans="1:32" x14ac:dyDescent="0.2">
      <c r="A2" s="13">
        <v>42008</v>
      </c>
      <c r="B2" s="9">
        <f>YEAR(Tabla35[[#This Row],[WEEK]])</f>
        <v>2015</v>
      </c>
      <c r="C2" s="16">
        <v>1</v>
      </c>
      <c r="D2" s="16">
        <f>Tabla35[[#This Row],[WEEK_NRO]]+100</f>
        <v>101</v>
      </c>
      <c r="E2" s="16">
        <v>1</v>
      </c>
      <c r="F2" s="16">
        <v>1</v>
      </c>
      <c r="G2" s="16">
        <v>11</v>
      </c>
      <c r="H2" s="1">
        <v>0</v>
      </c>
      <c r="I2" s="1">
        <v>0</v>
      </c>
      <c r="J2" s="5">
        <v>309</v>
      </c>
      <c r="K2" s="1">
        <v>0</v>
      </c>
      <c r="L2" s="6">
        <f>Tabla35[[#This Row],[PAGO_VANT_TAQUILLA]]+Tabla35[[#This Row],[PAGO_VANT_PORTAL]]+Tabla35[[#This Row],[PAGO_VACTUAL_TAQUILLA]]+Tabla35[[#This Row],[PAGO_VACTUAL_PORTAL]]</f>
        <v>309</v>
      </c>
      <c r="M2" s="7">
        <f>Tabla35[[#This Row],[PAGO_VANT_PORTAL]]+Tabla35[[#This Row],[PAGO_VACTUAL_PORTAL]]</f>
        <v>0</v>
      </c>
      <c r="N2" s="8">
        <f>Tabla35[[#This Row],[PAGO_TOTAL_EGOV]]/Tabla35[[#This Row],[PAGO_TOTAL]]*100</f>
        <v>0</v>
      </c>
      <c r="O2" s="8">
        <f>Tabla35[[#This Row],[PAY_EGOV_ADOPTION]]/10</f>
        <v>0</v>
      </c>
      <c r="P2" s="5">
        <v>748</v>
      </c>
      <c r="Q2" s="1">
        <v>0</v>
      </c>
      <c r="R2" s="1">
        <v>0</v>
      </c>
      <c r="S2" s="1">
        <v>0</v>
      </c>
      <c r="T2" s="7">
        <f>Tabla35[[#This Row],[LIQ_VANT_PORTAL]]+Tabla35[[#This Row],[LIQ_VANT_TAQUILLA]]+Tabla35[[#This Row],[LIQ_VACTUAL_PORTAL]]+Tabla35[[#This Row],[LIQ_VACTUAL_TAQUILLA]]</f>
        <v>748</v>
      </c>
      <c r="U2" s="7">
        <f>Tabla35[[#This Row],[LIQ_VACTUAL_PORTAL]]+Tabla35[[#This Row],[LIQ_VANT_PORTAL]]</f>
        <v>0</v>
      </c>
      <c r="V2" s="9">
        <f>Tabla35[[#This Row],[LIQ_TOTAL_EGOV]]/Tabla35[[#This Row],[LIQ_TOTAL]]*100</f>
        <v>0</v>
      </c>
      <c r="W2" s="9">
        <f>Tabla35[[#This Row],[EFILING_EGOV_ADOPTION]]/10</f>
        <v>0</v>
      </c>
      <c r="X2" s="10">
        <f>SUM(Tabla35[[#This Row],[SMS_ACT]]+Tabla35[[#This Row],[SMS_ANT]]+Tabla35[[#This Row],[SM_ADV]])</f>
        <v>0</v>
      </c>
      <c r="Y2" s="10">
        <v>0</v>
      </c>
      <c r="Z2" s="10">
        <v>0</v>
      </c>
      <c r="AA2" s="10">
        <v>0</v>
      </c>
      <c r="AB2" s="11">
        <v>0</v>
      </c>
      <c r="AC2" s="11">
        <v>0</v>
      </c>
      <c r="AD2" s="11">
        <v>0.9</v>
      </c>
      <c r="AE2" s="12">
        <v>0</v>
      </c>
      <c r="AF2" s="12">
        <v>0</v>
      </c>
    </row>
    <row r="3" spans="1:32" x14ac:dyDescent="0.2">
      <c r="A3" s="13">
        <v>42015</v>
      </c>
      <c r="B3" s="9">
        <f>YEAR(Tabla35[[#This Row],[WEEK]])</f>
        <v>2015</v>
      </c>
      <c r="C3" s="16">
        <v>2</v>
      </c>
      <c r="D3" s="16">
        <f>Tabla35[[#This Row],[WEEK_NRO]]+100</f>
        <v>102</v>
      </c>
      <c r="E3" s="16">
        <v>2</v>
      </c>
      <c r="F3" s="16">
        <v>1</v>
      </c>
      <c r="G3" s="16">
        <v>10</v>
      </c>
      <c r="H3" s="5">
        <v>24</v>
      </c>
      <c r="I3" s="1">
        <v>0</v>
      </c>
      <c r="J3" s="5">
        <v>6915</v>
      </c>
      <c r="K3" s="5">
        <v>661</v>
      </c>
      <c r="L3" s="6">
        <f>Tabla35[[#This Row],[PAGO_VANT_TAQUILLA]]+Tabla35[[#This Row],[PAGO_VANT_PORTAL]]+Tabla35[[#This Row],[PAGO_VACTUAL_TAQUILLA]]+Tabla35[[#This Row],[PAGO_VACTUAL_PORTAL]]</f>
        <v>7600</v>
      </c>
      <c r="M3" s="7">
        <f>Tabla35[[#This Row],[PAGO_VANT_PORTAL]]+Tabla35[[#This Row],[PAGO_VACTUAL_PORTAL]]</f>
        <v>661</v>
      </c>
      <c r="N3" s="8">
        <f>Tabla35[[#This Row],[PAGO_TOTAL_EGOV]]/Tabla35[[#This Row],[PAGO_TOTAL]]*100</f>
        <v>8.6973684210526319</v>
      </c>
      <c r="O3" s="8">
        <f>Tabla35[[#This Row],[PAY_EGOV_ADOPTION]]/10</f>
        <v>0.86973684210526314</v>
      </c>
      <c r="P3" s="5">
        <v>11028</v>
      </c>
      <c r="Q3" s="1">
        <v>0</v>
      </c>
      <c r="R3" s="5">
        <v>46</v>
      </c>
      <c r="S3" s="1">
        <v>0</v>
      </c>
      <c r="T3" s="7">
        <f>Tabla35[[#This Row],[LIQ_VANT_PORTAL]]+Tabla35[[#This Row],[LIQ_VANT_TAQUILLA]]+Tabla35[[#This Row],[LIQ_VACTUAL_PORTAL]]+Tabla35[[#This Row],[LIQ_VACTUAL_TAQUILLA]]</f>
        <v>11074</v>
      </c>
      <c r="U3" s="7">
        <f>Tabla35[[#This Row],[LIQ_VACTUAL_PORTAL]]+Tabla35[[#This Row],[LIQ_VANT_PORTAL]]</f>
        <v>0</v>
      </c>
      <c r="V3" s="9">
        <f>Tabla35[[#This Row],[LIQ_TOTAL_EGOV]]/Tabla35[[#This Row],[LIQ_TOTAL]]*100</f>
        <v>0</v>
      </c>
      <c r="W3" s="9">
        <f>Tabla35[[#This Row],[EFILING_EGOV_ADOPTION]]/10</f>
        <v>0</v>
      </c>
      <c r="X3" s="10">
        <f>SUM(Tabla35[[#This Row],[SMS_ACT]]+Tabla35[[#This Row],[SMS_ANT]]+Tabla35[[#This Row],[SM_ADV]])</f>
        <v>0</v>
      </c>
      <c r="Y3" s="10">
        <v>0</v>
      </c>
      <c r="Z3" s="10">
        <v>0</v>
      </c>
      <c r="AA3" s="10">
        <v>0</v>
      </c>
      <c r="AB3" s="11">
        <v>0</v>
      </c>
      <c r="AC3" s="11">
        <f>AC2+Tabla35[[#This Row],[SW_UPDATE]]</f>
        <v>0</v>
      </c>
      <c r="AD3" s="11">
        <v>0.9</v>
      </c>
      <c r="AE3" s="12">
        <v>0</v>
      </c>
      <c r="AF3" s="12">
        <v>0</v>
      </c>
    </row>
    <row r="4" spans="1:32" x14ac:dyDescent="0.2">
      <c r="A4" s="13">
        <v>42022</v>
      </c>
      <c r="B4" s="9">
        <f>YEAR(Tabla35[[#This Row],[WEEK]])</f>
        <v>2015</v>
      </c>
      <c r="C4" s="16">
        <v>3</v>
      </c>
      <c r="D4" s="16">
        <f>Tabla35[[#This Row],[WEEK_NRO]]+100</f>
        <v>103</v>
      </c>
      <c r="E4" s="16">
        <v>3</v>
      </c>
      <c r="F4" s="16">
        <v>1</v>
      </c>
      <c r="G4" s="16">
        <v>9</v>
      </c>
      <c r="H4" s="5">
        <v>418</v>
      </c>
      <c r="I4" s="5">
        <v>21</v>
      </c>
      <c r="J4" s="5">
        <v>7749</v>
      </c>
      <c r="K4" s="5">
        <v>775</v>
      </c>
      <c r="L4" s="6">
        <f>Tabla35[[#This Row],[PAGO_VANT_TAQUILLA]]+Tabla35[[#This Row],[PAGO_VANT_PORTAL]]+Tabla35[[#This Row],[PAGO_VACTUAL_TAQUILLA]]+Tabla35[[#This Row],[PAGO_VACTUAL_PORTAL]]</f>
        <v>8963</v>
      </c>
      <c r="M4" s="7">
        <f>Tabla35[[#This Row],[PAGO_VANT_PORTAL]]+Tabla35[[#This Row],[PAGO_VACTUAL_PORTAL]]</f>
        <v>796</v>
      </c>
      <c r="N4" s="8">
        <f>Tabla35[[#This Row],[PAGO_TOTAL_EGOV]]/Tabla35[[#This Row],[PAGO_TOTAL]]*100</f>
        <v>8.8809550373758785</v>
      </c>
      <c r="O4" s="8">
        <f>Tabla35[[#This Row],[PAY_EGOV_ADOPTION]]/10</f>
        <v>0.88809550373758783</v>
      </c>
      <c r="P4" s="5">
        <v>11572</v>
      </c>
      <c r="Q4" s="1">
        <v>0</v>
      </c>
      <c r="R4" s="5">
        <v>834</v>
      </c>
      <c r="S4" s="1">
        <v>0</v>
      </c>
      <c r="T4" s="7">
        <f>Tabla35[[#This Row],[LIQ_VANT_PORTAL]]+Tabla35[[#This Row],[LIQ_VANT_TAQUILLA]]+Tabla35[[#This Row],[LIQ_VACTUAL_PORTAL]]+Tabla35[[#This Row],[LIQ_VACTUAL_TAQUILLA]]</f>
        <v>12406</v>
      </c>
      <c r="U4" s="7">
        <f>Tabla35[[#This Row],[LIQ_VACTUAL_PORTAL]]+Tabla35[[#This Row],[LIQ_VANT_PORTAL]]</f>
        <v>0</v>
      </c>
      <c r="V4" s="9">
        <f>Tabla35[[#This Row],[LIQ_TOTAL_EGOV]]/Tabla35[[#This Row],[LIQ_TOTAL]]*100</f>
        <v>0</v>
      </c>
      <c r="W4" s="9">
        <f>Tabla35[[#This Row],[EFILING_EGOV_ADOPTION]]/10</f>
        <v>0</v>
      </c>
      <c r="X4" s="10">
        <f>SUM(Tabla35[[#This Row],[SMS_ACT]]+Tabla35[[#This Row],[SMS_ANT]]+Tabla35[[#This Row],[SM_ADV]])</f>
        <v>0</v>
      </c>
      <c r="Y4" s="10">
        <v>0</v>
      </c>
      <c r="Z4" s="10">
        <v>0</v>
      </c>
      <c r="AA4" s="10">
        <v>0</v>
      </c>
      <c r="AB4" s="11">
        <v>0</v>
      </c>
      <c r="AC4" s="11">
        <f>AC3+Tabla35[[#This Row],[SW_UPDATE]]</f>
        <v>0</v>
      </c>
      <c r="AD4" s="11">
        <v>0.9</v>
      </c>
      <c r="AE4" s="12">
        <v>0</v>
      </c>
      <c r="AF4" s="12">
        <v>0</v>
      </c>
    </row>
    <row r="5" spans="1:32" x14ac:dyDescent="0.2">
      <c r="A5" s="13">
        <v>42029</v>
      </c>
      <c r="B5" s="9">
        <f>YEAR(Tabla35[[#This Row],[WEEK]])</f>
        <v>2015</v>
      </c>
      <c r="C5" s="16">
        <v>4</v>
      </c>
      <c r="D5" s="16">
        <f>Tabla35[[#This Row],[WEEK_NRO]]+100</f>
        <v>104</v>
      </c>
      <c r="E5" s="16">
        <v>4</v>
      </c>
      <c r="F5" s="16">
        <v>1</v>
      </c>
      <c r="G5" s="16">
        <v>8</v>
      </c>
      <c r="H5" s="5">
        <v>2321</v>
      </c>
      <c r="I5" s="5">
        <v>14</v>
      </c>
      <c r="J5" s="5">
        <v>11535</v>
      </c>
      <c r="K5" s="5">
        <v>758</v>
      </c>
      <c r="L5" s="6">
        <f>Tabla35[[#This Row],[PAGO_VANT_TAQUILLA]]+Tabla35[[#This Row],[PAGO_VANT_PORTAL]]+Tabla35[[#This Row],[PAGO_VACTUAL_TAQUILLA]]+Tabla35[[#This Row],[PAGO_VACTUAL_PORTAL]]</f>
        <v>14628</v>
      </c>
      <c r="M5" s="7">
        <f>Tabla35[[#This Row],[PAGO_VANT_PORTAL]]+Tabla35[[#This Row],[PAGO_VACTUAL_PORTAL]]</f>
        <v>772</v>
      </c>
      <c r="N5" s="8">
        <f>Tabla35[[#This Row],[PAGO_TOTAL_EGOV]]/Tabla35[[#This Row],[PAGO_TOTAL]]*100</f>
        <v>5.277549904293136</v>
      </c>
      <c r="O5" s="8">
        <f>Tabla35[[#This Row],[PAY_EGOV_ADOPTION]]/10</f>
        <v>0.52775499042931362</v>
      </c>
      <c r="P5" s="5">
        <v>16484</v>
      </c>
      <c r="Q5" s="1">
        <v>0</v>
      </c>
      <c r="R5" s="5">
        <v>6124</v>
      </c>
      <c r="S5" s="1">
        <v>0</v>
      </c>
      <c r="T5" s="7">
        <f>Tabla35[[#This Row],[LIQ_VANT_PORTAL]]+Tabla35[[#This Row],[LIQ_VANT_TAQUILLA]]+Tabla35[[#This Row],[LIQ_VACTUAL_PORTAL]]+Tabla35[[#This Row],[LIQ_VACTUAL_TAQUILLA]]</f>
        <v>22608</v>
      </c>
      <c r="U5" s="7">
        <f>Tabla35[[#This Row],[LIQ_VACTUAL_PORTAL]]+Tabla35[[#This Row],[LIQ_VANT_PORTAL]]</f>
        <v>0</v>
      </c>
      <c r="V5" s="9">
        <f>Tabla35[[#This Row],[LIQ_TOTAL_EGOV]]/Tabla35[[#This Row],[LIQ_TOTAL]]*100</f>
        <v>0</v>
      </c>
      <c r="W5" s="9">
        <f>Tabla35[[#This Row],[EFILING_EGOV_ADOPTION]]/10</f>
        <v>0</v>
      </c>
      <c r="X5" s="10">
        <f>SUM(Tabla35[[#This Row],[SMS_ACT]]+Tabla35[[#This Row],[SMS_ANT]]+Tabla35[[#This Row],[SM_ADV]])</f>
        <v>0</v>
      </c>
      <c r="Y5" s="10">
        <v>0</v>
      </c>
      <c r="Z5" s="10">
        <v>0</v>
      </c>
      <c r="AA5" s="10">
        <v>0</v>
      </c>
      <c r="AB5" s="11">
        <v>0</v>
      </c>
      <c r="AC5" s="11">
        <f>AC4+Tabla35[[#This Row],[SW_UPDATE]]</f>
        <v>0</v>
      </c>
      <c r="AD5" s="11">
        <v>0.9</v>
      </c>
      <c r="AE5" s="12">
        <v>0</v>
      </c>
      <c r="AF5" s="12">
        <v>0</v>
      </c>
    </row>
    <row r="6" spans="1:32" x14ac:dyDescent="0.2">
      <c r="A6" s="13">
        <v>42036</v>
      </c>
      <c r="B6" s="9">
        <f>YEAR(Tabla35[[#This Row],[WEEK]])</f>
        <v>2015</v>
      </c>
      <c r="C6" s="16">
        <v>5</v>
      </c>
      <c r="D6" s="16">
        <f>Tabla35[[#This Row],[WEEK_NRO]]+100</f>
        <v>105</v>
      </c>
      <c r="E6" s="16">
        <v>5</v>
      </c>
      <c r="F6" s="16">
        <v>1</v>
      </c>
      <c r="G6" s="16">
        <v>7</v>
      </c>
      <c r="H6" s="5">
        <v>2292</v>
      </c>
      <c r="I6" s="1">
        <v>0</v>
      </c>
      <c r="J6" s="5">
        <v>13467</v>
      </c>
      <c r="K6" s="1">
        <v>0</v>
      </c>
      <c r="L6" s="6">
        <f>Tabla35[[#This Row],[PAGO_VANT_TAQUILLA]]+Tabla35[[#This Row],[PAGO_VANT_PORTAL]]+Tabla35[[#This Row],[PAGO_VACTUAL_TAQUILLA]]+Tabla35[[#This Row],[PAGO_VACTUAL_PORTAL]]</f>
        <v>15759</v>
      </c>
      <c r="M6" s="7">
        <f>Tabla35[[#This Row],[PAGO_VANT_PORTAL]]+Tabla35[[#This Row],[PAGO_VACTUAL_PORTAL]]</f>
        <v>0</v>
      </c>
      <c r="N6" s="8">
        <f>Tabla35[[#This Row],[PAGO_TOTAL_EGOV]]/Tabla35[[#This Row],[PAGO_TOTAL]]*100</f>
        <v>0</v>
      </c>
      <c r="O6" s="8">
        <f>Tabla35[[#This Row],[PAY_EGOV_ADOPTION]]/10</f>
        <v>0</v>
      </c>
      <c r="P6" s="5">
        <v>16855</v>
      </c>
      <c r="Q6" s="1">
        <v>0</v>
      </c>
      <c r="R6" s="5">
        <v>5323</v>
      </c>
      <c r="S6" s="1">
        <v>0</v>
      </c>
      <c r="T6" s="7">
        <f>Tabla35[[#This Row],[LIQ_VANT_PORTAL]]+Tabla35[[#This Row],[LIQ_VANT_TAQUILLA]]+Tabla35[[#This Row],[LIQ_VACTUAL_PORTAL]]+Tabla35[[#This Row],[LIQ_VACTUAL_TAQUILLA]]</f>
        <v>22178</v>
      </c>
      <c r="U6" s="7">
        <f>Tabla35[[#This Row],[LIQ_VACTUAL_PORTAL]]+Tabla35[[#This Row],[LIQ_VANT_PORTAL]]</f>
        <v>0</v>
      </c>
      <c r="V6" s="9">
        <f>Tabla35[[#This Row],[LIQ_TOTAL_EGOV]]/Tabla35[[#This Row],[LIQ_TOTAL]]*100</f>
        <v>0</v>
      </c>
      <c r="W6" s="9">
        <f>Tabla35[[#This Row],[EFILING_EGOV_ADOPTION]]/10</f>
        <v>0</v>
      </c>
      <c r="X6" s="10">
        <f>SUM(Tabla35[[#This Row],[SMS_ACT]]+Tabla35[[#This Row],[SMS_ANT]]+Tabla35[[#This Row],[SM_ADV]])</f>
        <v>0</v>
      </c>
      <c r="Y6" s="10">
        <v>0</v>
      </c>
      <c r="Z6" s="10">
        <v>0</v>
      </c>
      <c r="AA6" s="10">
        <v>0</v>
      </c>
      <c r="AB6" s="11">
        <v>0</v>
      </c>
      <c r="AC6" s="11">
        <f>AC5+Tabla35[[#This Row],[SW_UPDATE]]</f>
        <v>0</v>
      </c>
      <c r="AD6" s="11">
        <v>0.9</v>
      </c>
      <c r="AE6" s="12">
        <v>0</v>
      </c>
      <c r="AF6" s="12">
        <v>0</v>
      </c>
    </row>
    <row r="7" spans="1:32" x14ac:dyDescent="0.2">
      <c r="A7" s="13">
        <v>42043</v>
      </c>
      <c r="B7" s="9">
        <f>YEAR(Tabla35[[#This Row],[WEEK]])</f>
        <v>2015</v>
      </c>
      <c r="C7" s="16">
        <v>6</v>
      </c>
      <c r="D7" s="16">
        <f>Tabla35[[#This Row],[WEEK_NRO]]+100</f>
        <v>106</v>
      </c>
      <c r="E7" s="16">
        <v>6</v>
      </c>
      <c r="F7" s="16">
        <v>1</v>
      </c>
      <c r="G7" s="16">
        <v>6</v>
      </c>
      <c r="H7" s="5">
        <v>1996</v>
      </c>
      <c r="I7" s="5">
        <v>49</v>
      </c>
      <c r="J7" s="5">
        <v>13892</v>
      </c>
      <c r="K7" s="5">
        <v>1022</v>
      </c>
      <c r="L7" s="6">
        <f>Tabla35[[#This Row],[PAGO_VANT_TAQUILLA]]+Tabla35[[#This Row],[PAGO_VANT_PORTAL]]+Tabla35[[#This Row],[PAGO_VACTUAL_TAQUILLA]]+Tabla35[[#This Row],[PAGO_VACTUAL_PORTAL]]</f>
        <v>16959</v>
      </c>
      <c r="M7" s="7">
        <f>Tabla35[[#This Row],[PAGO_VANT_PORTAL]]+Tabla35[[#This Row],[PAGO_VACTUAL_PORTAL]]</f>
        <v>1071</v>
      </c>
      <c r="N7" s="8">
        <f>Tabla35[[#This Row],[PAGO_TOTAL_EGOV]]/Tabla35[[#This Row],[PAGO_TOTAL]]*100</f>
        <v>6.3152308508756416</v>
      </c>
      <c r="O7" s="8">
        <f>Tabla35[[#This Row],[PAY_EGOV_ADOPTION]]/10</f>
        <v>0.63152308508756416</v>
      </c>
      <c r="P7" s="5">
        <v>20107</v>
      </c>
      <c r="Q7" s="5">
        <v>9033</v>
      </c>
      <c r="R7" s="5">
        <v>4147</v>
      </c>
      <c r="S7" s="5">
        <v>1938</v>
      </c>
      <c r="T7" s="7">
        <f>Tabla35[[#This Row],[LIQ_VANT_PORTAL]]+Tabla35[[#This Row],[LIQ_VANT_TAQUILLA]]+Tabla35[[#This Row],[LIQ_VACTUAL_PORTAL]]+Tabla35[[#This Row],[LIQ_VACTUAL_TAQUILLA]]</f>
        <v>35225</v>
      </c>
      <c r="U7" s="7">
        <f>Tabla35[[#This Row],[LIQ_VACTUAL_PORTAL]]+Tabla35[[#This Row],[LIQ_VANT_PORTAL]]</f>
        <v>10971</v>
      </c>
      <c r="V7" s="9">
        <f>Tabla35[[#This Row],[LIQ_TOTAL_EGOV]]/Tabla35[[#This Row],[LIQ_TOTAL]]*100</f>
        <v>31.145493257629525</v>
      </c>
      <c r="W7" s="9">
        <f>Tabla35[[#This Row],[EFILING_EGOV_ADOPTION]]/10</f>
        <v>3.1145493257629524</v>
      </c>
      <c r="X7" s="10">
        <f>SUM(Tabla35[[#This Row],[SMS_ACT]]+Tabla35[[#This Row],[SMS_ANT]]+Tabla35[[#This Row],[SM_ADV]])</f>
        <v>0</v>
      </c>
      <c r="Y7" s="10">
        <v>0</v>
      </c>
      <c r="Z7" s="10">
        <v>0</v>
      </c>
      <c r="AA7" s="10">
        <v>0</v>
      </c>
      <c r="AB7" s="11">
        <v>0</v>
      </c>
      <c r="AC7" s="11">
        <f>AC6+Tabla35[[#This Row],[SW_UPDATE]]</f>
        <v>0</v>
      </c>
      <c r="AD7" s="11">
        <v>0.9</v>
      </c>
      <c r="AE7" s="12">
        <v>0</v>
      </c>
      <c r="AF7" s="12">
        <v>0</v>
      </c>
    </row>
    <row r="8" spans="1:32" x14ac:dyDescent="0.2">
      <c r="A8" s="13">
        <v>42050</v>
      </c>
      <c r="B8" s="9">
        <f>YEAR(Tabla35[[#This Row],[WEEK]])</f>
        <v>2015</v>
      </c>
      <c r="C8" s="16">
        <v>7</v>
      </c>
      <c r="D8" s="16">
        <f>Tabla35[[#This Row],[WEEK_NRO]]+100</f>
        <v>107</v>
      </c>
      <c r="E8" s="16">
        <v>7</v>
      </c>
      <c r="F8" s="16">
        <v>1</v>
      </c>
      <c r="G8" s="16">
        <v>5</v>
      </c>
      <c r="H8" s="5">
        <v>1735</v>
      </c>
      <c r="I8" s="5">
        <v>101</v>
      </c>
      <c r="J8" s="5">
        <v>13762</v>
      </c>
      <c r="K8" s="5">
        <v>2004</v>
      </c>
      <c r="L8" s="6">
        <f>Tabla35[[#This Row],[PAGO_VANT_TAQUILLA]]+Tabla35[[#This Row],[PAGO_VANT_PORTAL]]+Tabla35[[#This Row],[PAGO_VACTUAL_TAQUILLA]]+Tabla35[[#This Row],[PAGO_VACTUAL_PORTAL]]</f>
        <v>17602</v>
      </c>
      <c r="M8" s="7">
        <f>Tabla35[[#This Row],[PAGO_VANT_PORTAL]]+Tabla35[[#This Row],[PAGO_VACTUAL_PORTAL]]</f>
        <v>2105</v>
      </c>
      <c r="N8" s="8">
        <f>Tabla35[[#This Row],[PAGO_TOTAL_EGOV]]/Tabla35[[#This Row],[PAGO_TOTAL]]*100</f>
        <v>11.958868310419271</v>
      </c>
      <c r="O8" s="8">
        <f>Tabla35[[#This Row],[PAY_EGOV_ADOPTION]]/10</f>
        <v>1.1958868310419271</v>
      </c>
      <c r="P8" s="5">
        <v>18280</v>
      </c>
      <c r="Q8" s="5">
        <v>18133</v>
      </c>
      <c r="R8" s="5">
        <v>3413</v>
      </c>
      <c r="S8" s="5">
        <v>3362</v>
      </c>
      <c r="T8" s="7">
        <f>Tabla35[[#This Row],[LIQ_VANT_PORTAL]]+Tabla35[[#This Row],[LIQ_VANT_TAQUILLA]]+Tabla35[[#This Row],[LIQ_VACTUAL_PORTAL]]+Tabla35[[#This Row],[LIQ_VACTUAL_TAQUILLA]]</f>
        <v>43188</v>
      </c>
      <c r="U8" s="7">
        <f>Tabla35[[#This Row],[LIQ_VACTUAL_PORTAL]]+Tabla35[[#This Row],[LIQ_VANT_PORTAL]]</f>
        <v>21495</v>
      </c>
      <c r="V8" s="9">
        <f>Tabla35[[#This Row],[LIQ_TOTAL_EGOV]]/Tabla35[[#This Row],[LIQ_TOTAL]]*100</f>
        <v>49.7707696582384</v>
      </c>
      <c r="W8" s="9">
        <f>Tabla35[[#This Row],[EFILING_EGOV_ADOPTION]]/10</f>
        <v>4.9770769658238398</v>
      </c>
      <c r="X8" s="10">
        <f>SUM(Tabla35[[#This Row],[SMS_ACT]]+Tabla35[[#This Row],[SMS_ANT]]+Tabla35[[#This Row],[SM_ADV]])</f>
        <v>0</v>
      </c>
      <c r="Y8" s="10">
        <v>0</v>
      </c>
      <c r="Z8" s="10">
        <v>0</v>
      </c>
      <c r="AA8" s="10">
        <v>0</v>
      </c>
      <c r="AB8" s="11">
        <v>0</v>
      </c>
      <c r="AC8" s="11">
        <f>AC7+Tabla35[[#This Row],[SW_UPDATE]]</f>
        <v>0</v>
      </c>
      <c r="AD8" s="11">
        <v>0.9</v>
      </c>
      <c r="AE8" s="12">
        <v>0</v>
      </c>
      <c r="AF8" s="12">
        <v>0</v>
      </c>
    </row>
    <row r="9" spans="1:32" x14ac:dyDescent="0.2">
      <c r="A9" s="13">
        <v>42057</v>
      </c>
      <c r="B9" s="9">
        <f>YEAR(Tabla35[[#This Row],[WEEK]])</f>
        <v>2015</v>
      </c>
      <c r="C9" s="16">
        <v>8</v>
      </c>
      <c r="D9" s="16">
        <f>Tabla35[[#This Row],[WEEK_NRO]]+100</f>
        <v>108</v>
      </c>
      <c r="E9" s="16">
        <v>8</v>
      </c>
      <c r="F9" s="16">
        <v>1</v>
      </c>
      <c r="G9" s="16">
        <v>4</v>
      </c>
      <c r="H9" s="5">
        <v>1714</v>
      </c>
      <c r="I9" s="5">
        <v>84</v>
      </c>
      <c r="J9" s="5">
        <v>16325</v>
      </c>
      <c r="K9" s="5">
        <v>2390</v>
      </c>
      <c r="L9" s="6">
        <f>Tabla35[[#This Row],[PAGO_VANT_TAQUILLA]]+Tabla35[[#This Row],[PAGO_VANT_PORTAL]]+Tabla35[[#This Row],[PAGO_VACTUAL_TAQUILLA]]+Tabla35[[#This Row],[PAGO_VACTUAL_PORTAL]]</f>
        <v>20513</v>
      </c>
      <c r="M9" s="7">
        <f>Tabla35[[#This Row],[PAGO_VANT_PORTAL]]+Tabla35[[#This Row],[PAGO_VACTUAL_PORTAL]]</f>
        <v>2474</v>
      </c>
      <c r="N9" s="8">
        <f>Tabla35[[#This Row],[PAGO_TOTAL_EGOV]]/Tabla35[[#This Row],[PAGO_TOTAL]]*100</f>
        <v>12.060644469360893</v>
      </c>
      <c r="O9" s="8">
        <f>Tabla35[[#This Row],[PAY_EGOV_ADOPTION]]/10</f>
        <v>1.2060644469360893</v>
      </c>
      <c r="P9" s="5">
        <v>19859</v>
      </c>
      <c r="Q9" s="5">
        <v>19416</v>
      </c>
      <c r="R9" s="5">
        <v>3678</v>
      </c>
      <c r="S9" s="5">
        <v>3215</v>
      </c>
      <c r="T9" s="7">
        <f>Tabla35[[#This Row],[LIQ_VANT_PORTAL]]+Tabla35[[#This Row],[LIQ_VANT_TAQUILLA]]+Tabla35[[#This Row],[LIQ_VACTUAL_PORTAL]]+Tabla35[[#This Row],[LIQ_VACTUAL_TAQUILLA]]</f>
        <v>46168</v>
      </c>
      <c r="U9" s="7">
        <f>Tabla35[[#This Row],[LIQ_VACTUAL_PORTAL]]+Tabla35[[#This Row],[LIQ_VANT_PORTAL]]</f>
        <v>22631</v>
      </c>
      <c r="V9" s="9">
        <f>Tabla35[[#This Row],[LIQ_TOTAL_EGOV]]/Tabla35[[#This Row],[LIQ_TOTAL]]*100</f>
        <v>49.018800901057006</v>
      </c>
      <c r="W9" s="9">
        <f>Tabla35[[#This Row],[EFILING_EGOV_ADOPTION]]/10</f>
        <v>4.9018800901057009</v>
      </c>
      <c r="X9" s="10">
        <f>SUM(Tabla35[[#This Row],[SMS_ACT]]+Tabla35[[#This Row],[SMS_ANT]]+Tabla35[[#This Row],[SM_ADV]])</f>
        <v>0</v>
      </c>
      <c r="Y9" s="10">
        <v>0</v>
      </c>
      <c r="Z9" s="10">
        <v>0</v>
      </c>
      <c r="AA9" s="10">
        <v>0</v>
      </c>
      <c r="AB9" s="11">
        <v>0</v>
      </c>
      <c r="AC9" s="11">
        <f>AC8+Tabla35[[#This Row],[SW_UPDATE]]</f>
        <v>0</v>
      </c>
      <c r="AD9" s="11">
        <v>0.9</v>
      </c>
      <c r="AE9" s="12">
        <v>0</v>
      </c>
      <c r="AF9" s="12">
        <v>0</v>
      </c>
    </row>
    <row r="10" spans="1:32" x14ac:dyDescent="0.2">
      <c r="A10" s="13">
        <v>42064</v>
      </c>
      <c r="B10" s="9">
        <f>YEAR(Tabla35[[#This Row],[WEEK]])</f>
        <v>2015</v>
      </c>
      <c r="C10" s="16">
        <v>9</v>
      </c>
      <c r="D10" s="16">
        <f>Tabla35[[#This Row],[WEEK_NRO]]+100</f>
        <v>109</v>
      </c>
      <c r="E10" s="16">
        <v>9</v>
      </c>
      <c r="F10" s="16">
        <v>1</v>
      </c>
      <c r="G10" s="16">
        <v>3</v>
      </c>
      <c r="H10" s="5">
        <v>1762</v>
      </c>
      <c r="I10" s="5">
        <v>92</v>
      </c>
      <c r="J10" s="5">
        <v>17610</v>
      </c>
      <c r="K10" s="5">
        <v>2925</v>
      </c>
      <c r="L10" s="6">
        <f>Tabla35[[#This Row],[PAGO_VANT_TAQUILLA]]+Tabla35[[#This Row],[PAGO_VANT_PORTAL]]+Tabla35[[#This Row],[PAGO_VACTUAL_TAQUILLA]]+Tabla35[[#This Row],[PAGO_VACTUAL_PORTAL]]</f>
        <v>22389</v>
      </c>
      <c r="M10" s="7">
        <f>Tabla35[[#This Row],[PAGO_VANT_PORTAL]]+Tabla35[[#This Row],[PAGO_VACTUAL_PORTAL]]</f>
        <v>3017</v>
      </c>
      <c r="N10" s="8">
        <f>Tabla35[[#This Row],[PAGO_TOTAL_EGOV]]/Tabla35[[#This Row],[PAGO_TOTAL]]*100</f>
        <v>13.475367367903882</v>
      </c>
      <c r="O10" s="8">
        <f>Tabla35[[#This Row],[PAY_EGOV_ADOPTION]]/10</f>
        <v>1.3475367367903881</v>
      </c>
      <c r="P10" s="5">
        <v>20919</v>
      </c>
      <c r="Q10" s="5">
        <v>21715</v>
      </c>
      <c r="R10" s="5">
        <v>3614</v>
      </c>
      <c r="S10" s="5">
        <v>3455</v>
      </c>
      <c r="T10" s="7">
        <f>Tabla35[[#This Row],[LIQ_VANT_PORTAL]]+Tabla35[[#This Row],[LIQ_VANT_TAQUILLA]]+Tabla35[[#This Row],[LIQ_VACTUAL_PORTAL]]+Tabla35[[#This Row],[LIQ_VACTUAL_TAQUILLA]]</f>
        <v>49703</v>
      </c>
      <c r="U10" s="7">
        <f>Tabla35[[#This Row],[LIQ_VACTUAL_PORTAL]]+Tabla35[[#This Row],[LIQ_VANT_PORTAL]]</f>
        <v>25170</v>
      </c>
      <c r="V10" s="9">
        <f>Tabla35[[#This Row],[LIQ_TOTAL_EGOV]]/Tabla35[[#This Row],[LIQ_TOTAL]]*100</f>
        <v>50.640806389956339</v>
      </c>
      <c r="W10" s="9">
        <f>Tabla35[[#This Row],[EFILING_EGOV_ADOPTION]]/10</f>
        <v>5.0640806389956339</v>
      </c>
      <c r="X10" s="10">
        <f>SUM(Tabla35[[#This Row],[SMS_ACT]]+Tabla35[[#This Row],[SMS_ANT]]+Tabla35[[#This Row],[SM_ADV]])</f>
        <v>0</v>
      </c>
      <c r="Y10" s="10">
        <v>0</v>
      </c>
      <c r="Z10" s="10">
        <v>0</v>
      </c>
      <c r="AA10" s="10">
        <v>0</v>
      </c>
      <c r="AB10" s="11">
        <v>0</v>
      </c>
      <c r="AC10" s="11">
        <f>AC9+Tabla35[[#This Row],[SW_UPDATE]]</f>
        <v>0</v>
      </c>
      <c r="AD10" s="11">
        <v>0.9</v>
      </c>
      <c r="AE10" s="12">
        <v>0</v>
      </c>
      <c r="AF10" s="12">
        <v>0</v>
      </c>
    </row>
    <row r="11" spans="1:32" x14ac:dyDescent="0.2">
      <c r="A11" s="13">
        <v>42071</v>
      </c>
      <c r="B11" s="9">
        <f>YEAR(Tabla35[[#This Row],[WEEK]])</f>
        <v>2015</v>
      </c>
      <c r="C11" s="16">
        <v>10</v>
      </c>
      <c r="D11" s="16">
        <f>Tabla35[[#This Row],[WEEK_NRO]]+100</f>
        <v>110</v>
      </c>
      <c r="E11" s="16">
        <v>10</v>
      </c>
      <c r="F11" s="16">
        <v>1</v>
      </c>
      <c r="G11" s="16">
        <v>2</v>
      </c>
      <c r="H11" s="5">
        <v>1859</v>
      </c>
      <c r="I11" s="5">
        <v>126</v>
      </c>
      <c r="J11" s="5">
        <v>26443</v>
      </c>
      <c r="K11" s="5">
        <v>5680</v>
      </c>
      <c r="L11" s="6">
        <f>Tabla35[[#This Row],[PAGO_VANT_TAQUILLA]]+Tabla35[[#This Row],[PAGO_VANT_PORTAL]]+Tabla35[[#This Row],[PAGO_VACTUAL_TAQUILLA]]+Tabla35[[#This Row],[PAGO_VACTUAL_PORTAL]]</f>
        <v>34108</v>
      </c>
      <c r="M11" s="7">
        <f>Tabla35[[#This Row],[PAGO_VANT_PORTAL]]+Tabla35[[#This Row],[PAGO_VACTUAL_PORTAL]]</f>
        <v>5806</v>
      </c>
      <c r="N11" s="8">
        <f>Tabla35[[#This Row],[PAGO_TOTAL_EGOV]]/Tabla35[[#This Row],[PAGO_TOTAL]]*100</f>
        <v>17.022399437082207</v>
      </c>
      <c r="O11" s="8">
        <f>Tabla35[[#This Row],[PAY_EGOV_ADOPTION]]/10</f>
        <v>1.7022399437082207</v>
      </c>
      <c r="P11" s="5">
        <v>27066</v>
      </c>
      <c r="Q11" s="5">
        <v>33763</v>
      </c>
      <c r="R11" s="5">
        <v>3637</v>
      </c>
      <c r="S11" s="5">
        <v>3571</v>
      </c>
      <c r="T11" s="7">
        <f>Tabla35[[#This Row],[LIQ_VANT_PORTAL]]+Tabla35[[#This Row],[LIQ_VANT_TAQUILLA]]+Tabla35[[#This Row],[LIQ_VACTUAL_PORTAL]]+Tabla35[[#This Row],[LIQ_VACTUAL_TAQUILLA]]</f>
        <v>68037</v>
      </c>
      <c r="U11" s="7">
        <f>Tabla35[[#This Row],[LIQ_VACTUAL_PORTAL]]+Tabla35[[#This Row],[LIQ_VANT_PORTAL]]</f>
        <v>37334</v>
      </c>
      <c r="V11" s="9">
        <f>Tabla35[[#This Row],[LIQ_TOTAL_EGOV]]/Tabla35[[#This Row],[LIQ_TOTAL]]*100</f>
        <v>54.87308376324647</v>
      </c>
      <c r="W11" s="9">
        <f>Tabla35[[#This Row],[EFILING_EGOV_ADOPTION]]/10</f>
        <v>5.4873083763246466</v>
      </c>
      <c r="X11" s="10">
        <f>SUM(Tabla35[[#This Row],[SMS_ACT]]+Tabla35[[#This Row],[SMS_ANT]]+Tabla35[[#This Row],[SM_ADV]])</f>
        <v>0</v>
      </c>
      <c r="Y11" s="10">
        <v>0</v>
      </c>
      <c r="Z11" s="10">
        <v>0</v>
      </c>
      <c r="AA11" s="10">
        <v>0</v>
      </c>
      <c r="AB11" s="11">
        <v>0</v>
      </c>
      <c r="AC11" s="11">
        <f>AC10+Tabla35[[#This Row],[SW_UPDATE]]</f>
        <v>0</v>
      </c>
      <c r="AD11" s="11">
        <v>0.9</v>
      </c>
      <c r="AE11" s="12">
        <v>0</v>
      </c>
      <c r="AF11" s="12">
        <v>0</v>
      </c>
    </row>
    <row r="12" spans="1:32" x14ac:dyDescent="0.2">
      <c r="A12" s="13">
        <v>42078</v>
      </c>
      <c r="B12" s="9">
        <f>YEAR(Tabla35[[#This Row],[WEEK]])</f>
        <v>2015</v>
      </c>
      <c r="C12" s="16">
        <v>11</v>
      </c>
      <c r="D12" s="16">
        <f>Tabla35[[#This Row],[WEEK_NRO]]+100</f>
        <v>111</v>
      </c>
      <c r="E12" s="16">
        <v>11</v>
      </c>
      <c r="F12" s="16">
        <v>1</v>
      </c>
      <c r="G12" s="16">
        <v>1</v>
      </c>
      <c r="H12" s="5">
        <v>2856</v>
      </c>
      <c r="I12" s="5">
        <v>291</v>
      </c>
      <c r="J12" s="5">
        <v>34601</v>
      </c>
      <c r="K12" s="5">
        <v>9503</v>
      </c>
      <c r="L12" s="6">
        <f>Tabla35[[#This Row],[PAGO_VANT_TAQUILLA]]+Tabla35[[#This Row],[PAGO_VANT_PORTAL]]+Tabla35[[#This Row],[PAGO_VACTUAL_TAQUILLA]]+Tabla35[[#This Row],[PAGO_VACTUAL_PORTAL]]</f>
        <v>47251</v>
      </c>
      <c r="M12" s="7">
        <f>Tabla35[[#This Row],[PAGO_VANT_PORTAL]]+Tabla35[[#This Row],[PAGO_VACTUAL_PORTAL]]</f>
        <v>9794</v>
      </c>
      <c r="N12" s="8">
        <f>Tabla35[[#This Row],[PAGO_TOTAL_EGOV]]/Tabla35[[#This Row],[PAGO_TOTAL]]*100</f>
        <v>20.727603648600031</v>
      </c>
      <c r="O12" s="8">
        <f>Tabla35[[#This Row],[PAY_EGOV_ADOPTION]]/10</f>
        <v>2.0727603648600033</v>
      </c>
      <c r="P12" s="5">
        <v>32432</v>
      </c>
      <c r="Q12" s="5">
        <v>56178</v>
      </c>
      <c r="R12" s="5">
        <v>4458</v>
      </c>
      <c r="S12" s="5">
        <v>4593</v>
      </c>
      <c r="T12" s="7">
        <f>Tabla35[[#This Row],[LIQ_VANT_PORTAL]]+Tabla35[[#This Row],[LIQ_VANT_TAQUILLA]]+Tabla35[[#This Row],[LIQ_VACTUAL_PORTAL]]+Tabla35[[#This Row],[LIQ_VACTUAL_TAQUILLA]]</f>
        <v>97661</v>
      </c>
      <c r="U12" s="7">
        <f>Tabla35[[#This Row],[LIQ_VACTUAL_PORTAL]]+Tabla35[[#This Row],[LIQ_VANT_PORTAL]]</f>
        <v>60771</v>
      </c>
      <c r="V12" s="9">
        <f>Tabla35[[#This Row],[LIQ_TOTAL_EGOV]]/Tabla35[[#This Row],[LIQ_TOTAL]]*100</f>
        <v>62.226477304143927</v>
      </c>
      <c r="W12" s="9">
        <f>Tabla35[[#This Row],[EFILING_EGOV_ADOPTION]]/10</f>
        <v>6.2226477304143923</v>
      </c>
      <c r="X12" s="10">
        <f>SUM(Tabla35[[#This Row],[SMS_ACT]]+Tabla35[[#This Row],[SMS_ANT]]+Tabla35[[#This Row],[SM_ADV]])</f>
        <v>0</v>
      </c>
      <c r="Y12" s="10">
        <v>0</v>
      </c>
      <c r="Z12" s="10">
        <v>0</v>
      </c>
      <c r="AA12" s="10">
        <v>0</v>
      </c>
      <c r="AB12" s="11">
        <v>0</v>
      </c>
      <c r="AC12" s="11">
        <f>AC11+Tabla35[[#This Row],[SW_UPDATE]]</f>
        <v>0</v>
      </c>
      <c r="AD12" s="11">
        <v>0.9</v>
      </c>
      <c r="AE12" s="12">
        <v>0</v>
      </c>
      <c r="AF12" s="12">
        <v>0</v>
      </c>
    </row>
    <row r="13" spans="1:32" x14ac:dyDescent="0.2">
      <c r="A13" s="13">
        <v>42085</v>
      </c>
      <c r="B13" s="9">
        <f>YEAR(Tabla35[[#This Row],[WEEK]])</f>
        <v>2015</v>
      </c>
      <c r="C13" s="16">
        <v>12</v>
      </c>
      <c r="D13" s="16">
        <f>Tabla35[[#This Row],[WEEK_NRO]]+100</f>
        <v>112</v>
      </c>
      <c r="E13" s="16">
        <v>12</v>
      </c>
      <c r="F13" s="16">
        <v>1</v>
      </c>
      <c r="G13" s="16">
        <v>0</v>
      </c>
      <c r="H13" s="5">
        <v>3192</v>
      </c>
      <c r="I13" s="5">
        <v>356</v>
      </c>
      <c r="J13" s="5">
        <v>71525</v>
      </c>
      <c r="K13" s="5">
        <v>21457</v>
      </c>
      <c r="L13" s="6">
        <f>Tabla35[[#This Row],[PAGO_VANT_TAQUILLA]]+Tabla35[[#This Row],[PAGO_VANT_PORTAL]]+Tabla35[[#This Row],[PAGO_VACTUAL_TAQUILLA]]+Tabla35[[#This Row],[PAGO_VACTUAL_PORTAL]]</f>
        <v>96530</v>
      </c>
      <c r="M13" s="7">
        <f>Tabla35[[#This Row],[PAGO_VANT_PORTAL]]+Tabla35[[#This Row],[PAGO_VACTUAL_PORTAL]]</f>
        <v>21813</v>
      </c>
      <c r="N13" s="8">
        <f>Tabla35[[#This Row],[PAGO_TOTAL_EGOV]]/Tabla35[[#This Row],[PAGO_TOTAL]]*100</f>
        <v>22.597120066300633</v>
      </c>
      <c r="O13" s="8">
        <f>Tabla35[[#This Row],[PAY_EGOV_ADOPTION]]/10</f>
        <v>2.2597120066300631</v>
      </c>
      <c r="P13" s="5">
        <v>45222</v>
      </c>
      <c r="Q13" s="5">
        <v>122605</v>
      </c>
      <c r="R13" s="5">
        <v>5766</v>
      </c>
      <c r="S13" s="5">
        <v>6896</v>
      </c>
      <c r="T13" s="7">
        <f>Tabla35[[#This Row],[LIQ_VANT_PORTAL]]+Tabla35[[#This Row],[LIQ_VANT_TAQUILLA]]+Tabla35[[#This Row],[LIQ_VACTUAL_PORTAL]]+Tabla35[[#This Row],[LIQ_VACTUAL_TAQUILLA]]</f>
        <v>180489</v>
      </c>
      <c r="U13" s="7">
        <f>Tabla35[[#This Row],[LIQ_VACTUAL_PORTAL]]+Tabla35[[#This Row],[LIQ_VANT_PORTAL]]</f>
        <v>129501</v>
      </c>
      <c r="V13" s="9">
        <f>Tabla35[[#This Row],[LIQ_TOTAL_EGOV]]/Tabla35[[#This Row],[LIQ_TOTAL]]*100</f>
        <v>71.750078952179905</v>
      </c>
      <c r="W13" s="9">
        <f>Tabla35[[#This Row],[EFILING_EGOV_ADOPTION]]/10</f>
        <v>7.1750078952179903</v>
      </c>
      <c r="X13" s="10">
        <f>SUM(Tabla35[[#This Row],[SMS_ACT]]+Tabla35[[#This Row],[SMS_ANT]]+Tabla35[[#This Row],[SM_ADV]])</f>
        <v>0</v>
      </c>
      <c r="Y13" s="10">
        <v>0</v>
      </c>
      <c r="Z13" s="10">
        <v>0</v>
      </c>
      <c r="AA13" s="10">
        <v>0</v>
      </c>
      <c r="AB13" s="11">
        <v>0</v>
      </c>
      <c r="AC13" s="11">
        <f>AC12+Tabla35[[#This Row],[SW_UPDATE]]</f>
        <v>0</v>
      </c>
      <c r="AD13" s="11">
        <v>0.9</v>
      </c>
      <c r="AE13" s="12">
        <v>1</v>
      </c>
      <c r="AF13" s="12">
        <v>0</v>
      </c>
    </row>
    <row r="14" spans="1:32" x14ac:dyDescent="0.2">
      <c r="A14" s="13">
        <v>42092</v>
      </c>
      <c r="B14" s="9">
        <f>YEAR(Tabla35[[#This Row],[WEEK]])</f>
        <v>2015</v>
      </c>
      <c r="C14" s="16">
        <v>13</v>
      </c>
      <c r="D14" s="16">
        <f>Tabla35[[#This Row],[WEEK_NRO]]+100</f>
        <v>113</v>
      </c>
      <c r="E14" s="16">
        <v>13</v>
      </c>
      <c r="F14" s="16">
        <v>2</v>
      </c>
      <c r="G14" s="16">
        <v>16</v>
      </c>
      <c r="H14" s="5">
        <v>1355</v>
      </c>
      <c r="I14" s="5">
        <v>102</v>
      </c>
      <c r="J14" s="5">
        <v>7116</v>
      </c>
      <c r="K14" s="5">
        <v>1163</v>
      </c>
      <c r="L14" s="6">
        <f>Tabla35[[#This Row],[PAGO_VANT_TAQUILLA]]+Tabla35[[#This Row],[PAGO_VANT_PORTAL]]+Tabla35[[#This Row],[PAGO_VACTUAL_TAQUILLA]]+Tabla35[[#This Row],[PAGO_VACTUAL_PORTAL]]</f>
        <v>9736</v>
      </c>
      <c r="M14" s="7">
        <f>Tabla35[[#This Row],[PAGO_VANT_PORTAL]]+Tabla35[[#This Row],[PAGO_VACTUAL_PORTAL]]</f>
        <v>1265</v>
      </c>
      <c r="N14" s="8">
        <f>Tabla35[[#This Row],[PAGO_TOTAL_EGOV]]/Tabla35[[#This Row],[PAGO_TOTAL]]*100</f>
        <v>12.993015612161052</v>
      </c>
      <c r="O14" s="8">
        <f>Tabla35[[#This Row],[PAY_EGOV_ADOPTION]]/10</f>
        <v>1.2993015612161052</v>
      </c>
      <c r="P14" s="5">
        <v>9845</v>
      </c>
      <c r="Q14" s="5">
        <v>15198</v>
      </c>
      <c r="R14" s="5">
        <v>2725</v>
      </c>
      <c r="S14" s="5">
        <v>3279</v>
      </c>
      <c r="T14" s="7">
        <f>Tabla35[[#This Row],[LIQ_VANT_PORTAL]]+Tabla35[[#This Row],[LIQ_VANT_TAQUILLA]]+Tabla35[[#This Row],[LIQ_VACTUAL_PORTAL]]+Tabla35[[#This Row],[LIQ_VACTUAL_TAQUILLA]]</f>
        <v>31047</v>
      </c>
      <c r="U14" s="7">
        <f>Tabla35[[#This Row],[LIQ_VACTUAL_PORTAL]]+Tabla35[[#This Row],[LIQ_VANT_PORTAL]]</f>
        <v>18477</v>
      </c>
      <c r="V14" s="9">
        <f>Tabla35[[#This Row],[LIQ_TOTAL_EGOV]]/Tabla35[[#This Row],[LIQ_TOTAL]]*100</f>
        <v>59.512996424775345</v>
      </c>
      <c r="W14" s="9">
        <f>Tabla35[[#This Row],[EFILING_EGOV_ADOPTION]]/10</f>
        <v>5.9512996424775348</v>
      </c>
      <c r="X14" s="10">
        <f>SUM(Tabla35[[#This Row],[SMS_ACT]]+Tabla35[[#This Row],[SMS_ANT]]+Tabla35[[#This Row],[SM_ADV]])</f>
        <v>0</v>
      </c>
      <c r="Y14" s="10">
        <v>0</v>
      </c>
      <c r="Z14" s="10">
        <v>0</v>
      </c>
      <c r="AA14" s="10">
        <v>0</v>
      </c>
      <c r="AB14" s="11">
        <v>0</v>
      </c>
      <c r="AC14" s="11">
        <f>AC13+Tabla35[[#This Row],[SW_UPDATE]]</f>
        <v>0</v>
      </c>
      <c r="AD14" s="11">
        <v>1</v>
      </c>
      <c r="AE14" s="12">
        <v>0</v>
      </c>
      <c r="AF14" s="12">
        <v>0</v>
      </c>
    </row>
    <row r="15" spans="1:32" x14ac:dyDescent="0.2">
      <c r="A15" s="13">
        <v>42099</v>
      </c>
      <c r="B15" s="9">
        <f>YEAR(Tabla35[[#This Row],[WEEK]])</f>
        <v>2015</v>
      </c>
      <c r="C15" s="16">
        <v>14</v>
      </c>
      <c r="D15" s="16">
        <f>Tabla35[[#This Row],[WEEK_NRO]]+100</f>
        <v>114</v>
      </c>
      <c r="E15" s="16">
        <v>14</v>
      </c>
      <c r="F15" s="16">
        <v>2</v>
      </c>
      <c r="G15" s="16">
        <v>15</v>
      </c>
      <c r="H15" s="5">
        <v>567</v>
      </c>
      <c r="I15" s="5">
        <v>56</v>
      </c>
      <c r="J15" s="5">
        <v>4117</v>
      </c>
      <c r="K15" s="5">
        <v>761</v>
      </c>
      <c r="L15" s="6">
        <f>Tabla35[[#This Row],[PAGO_VANT_TAQUILLA]]+Tabla35[[#This Row],[PAGO_VANT_PORTAL]]+Tabla35[[#This Row],[PAGO_VACTUAL_TAQUILLA]]+Tabla35[[#This Row],[PAGO_VACTUAL_PORTAL]]</f>
        <v>5501</v>
      </c>
      <c r="M15" s="7">
        <f>Tabla35[[#This Row],[PAGO_VANT_PORTAL]]+Tabla35[[#This Row],[PAGO_VACTUAL_PORTAL]]</f>
        <v>817</v>
      </c>
      <c r="N15" s="8">
        <f>Tabla35[[#This Row],[PAGO_TOTAL_EGOV]]/Tabla35[[#This Row],[PAGO_TOTAL]]*100</f>
        <v>14.85184511906926</v>
      </c>
      <c r="O15" s="8">
        <f>Tabla35[[#This Row],[PAY_EGOV_ADOPTION]]/10</f>
        <v>1.485184511906926</v>
      </c>
      <c r="P15" s="5">
        <v>4198</v>
      </c>
      <c r="Q15" s="5">
        <v>9605</v>
      </c>
      <c r="R15" s="5">
        <v>813</v>
      </c>
      <c r="S15" s="5">
        <v>2112</v>
      </c>
      <c r="T15" s="7">
        <f>Tabla35[[#This Row],[LIQ_VANT_PORTAL]]+Tabla35[[#This Row],[LIQ_VANT_TAQUILLA]]+Tabla35[[#This Row],[LIQ_VACTUAL_PORTAL]]+Tabla35[[#This Row],[LIQ_VACTUAL_TAQUILLA]]</f>
        <v>16728</v>
      </c>
      <c r="U15" s="7">
        <f>Tabla35[[#This Row],[LIQ_VACTUAL_PORTAL]]+Tabla35[[#This Row],[LIQ_VANT_PORTAL]]</f>
        <v>11717</v>
      </c>
      <c r="V15" s="9">
        <f>Tabla35[[#This Row],[LIQ_TOTAL_EGOV]]/Tabla35[[#This Row],[LIQ_TOTAL]]*100</f>
        <v>70.044237207077956</v>
      </c>
      <c r="W15" s="9">
        <f>Tabla35[[#This Row],[EFILING_EGOV_ADOPTION]]/10</f>
        <v>7.0044237207077957</v>
      </c>
      <c r="X15" s="10">
        <f>SUM(Tabla35[[#This Row],[SMS_ACT]]+Tabla35[[#This Row],[SMS_ANT]]+Tabla35[[#This Row],[SM_ADV]])</f>
        <v>0</v>
      </c>
      <c r="Y15" s="10">
        <v>0</v>
      </c>
      <c r="Z15" s="10">
        <v>0</v>
      </c>
      <c r="AA15" s="10">
        <v>0</v>
      </c>
      <c r="AB15" s="11">
        <v>0</v>
      </c>
      <c r="AC15" s="11">
        <f>AC14+Tabla35[[#This Row],[SW_UPDATE]]</f>
        <v>0</v>
      </c>
      <c r="AD15" s="11">
        <v>1</v>
      </c>
      <c r="AE15" s="12">
        <v>0</v>
      </c>
      <c r="AF15" s="12">
        <v>0</v>
      </c>
    </row>
    <row r="16" spans="1:32" x14ac:dyDescent="0.2">
      <c r="A16" s="13">
        <v>42106</v>
      </c>
      <c r="B16" s="9">
        <f>YEAR(Tabla35[[#This Row],[WEEK]])</f>
        <v>2015</v>
      </c>
      <c r="C16" s="16">
        <v>15</v>
      </c>
      <c r="D16" s="16">
        <f>Tabla35[[#This Row],[WEEK_NRO]]+100</f>
        <v>115</v>
      </c>
      <c r="E16" s="16">
        <v>15</v>
      </c>
      <c r="F16" s="16">
        <v>2</v>
      </c>
      <c r="G16" s="16">
        <v>14</v>
      </c>
      <c r="H16" s="5">
        <v>1672</v>
      </c>
      <c r="I16" s="5">
        <v>60</v>
      </c>
      <c r="J16" s="5">
        <v>6676</v>
      </c>
      <c r="K16" s="5">
        <v>713</v>
      </c>
      <c r="L16" s="6">
        <f>Tabla35[[#This Row],[PAGO_VANT_TAQUILLA]]+Tabla35[[#This Row],[PAGO_VANT_PORTAL]]+Tabla35[[#This Row],[PAGO_VACTUAL_TAQUILLA]]+Tabla35[[#This Row],[PAGO_VACTUAL_PORTAL]]</f>
        <v>9121</v>
      </c>
      <c r="M16" s="7">
        <f>Tabla35[[#This Row],[PAGO_VANT_PORTAL]]+Tabla35[[#This Row],[PAGO_VACTUAL_PORTAL]]</f>
        <v>773</v>
      </c>
      <c r="N16" s="8">
        <f>Tabla35[[#This Row],[PAGO_TOTAL_EGOV]]/Tabla35[[#This Row],[PAGO_TOTAL]]*100</f>
        <v>8.4749479223769324</v>
      </c>
      <c r="O16" s="8">
        <f>Tabla35[[#This Row],[PAY_EGOV_ADOPTION]]/10</f>
        <v>0.8474947922376932</v>
      </c>
      <c r="P16" s="5">
        <v>8935</v>
      </c>
      <c r="Q16" s="5">
        <v>9838</v>
      </c>
      <c r="R16" s="5">
        <v>3339</v>
      </c>
      <c r="S16" s="5">
        <v>2942</v>
      </c>
      <c r="T16" s="7">
        <f>Tabla35[[#This Row],[LIQ_VANT_PORTAL]]+Tabla35[[#This Row],[LIQ_VANT_TAQUILLA]]+Tabla35[[#This Row],[LIQ_VACTUAL_PORTAL]]+Tabla35[[#This Row],[LIQ_VACTUAL_TAQUILLA]]</f>
        <v>25054</v>
      </c>
      <c r="U16" s="7">
        <f>Tabla35[[#This Row],[LIQ_VACTUAL_PORTAL]]+Tabla35[[#This Row],[LIQ_VANT_PORTAL]]</f>
        <v>12780</v>
      </c>
      <c r="V16" s="9">
        <f>Tabla35[[#This Row],[LIQ_TOTAL_EGOV]]/Tabla35[[#This Row],[LIQ_TOTAL]]*100</f>
        <v>51.009818791410552</v>
      </c>
      <c r="W16" s="9">
        <f>Tabla35[[#This Row],[EFILING_EGOV_ADOPTION]]/10</f>
        <v>5.1009818791410551</v>
      </c>
      <c r="X16" s="10">
        <f>SUM(Tabla35[[#This Row],[SMS_ACT]]+Tabla35[[#This Row],[SMS_ANT]]+Tabla35[[#This Row],[SM_ADV]])</f>
        <v>0</v>
      </c>
      <c r="Y16" s="10">
        <v>0</v>
      </c>
      <c r="Z16" s="10">
        <v>0</v>
      </c>
      <c r="AA16" s="10">
        <v>0</v>
      </c>
      <c r="AB16" s="11">
        <v>0</v>
      </c>
      <c r="AC16" s="11">
        <f>AC15+Tabla35[[#This Row],[SW_UPDATE]]</f>
        <v>0</v>
      </c>
      <c r="AD16" s="11">
        <v>1</v>
      </c>
      <c r="AE16" s="12">
        <v>0</v>
      </c>
      <c r="AF16" s="12">
        <v>0</v>
      </c>
    </row>
    <row r="17" spans="1:32" x14ac:dyDescent="0.2">
      <c r="A17" s="13">
        <v>42113</v>
      </c>
      <c r="B17" s="9">
        <f>YEAR(Tabla35[[#This Row],[WEEK]])</f>
        <v>2015</v>
      </c>
      <c r="C17" s="16">
        <v>16</v>
      </c>
      <c r="D17" s="16">
        <f>Tabla35[[#This Row],[WEEK_NRO]]+100</f>
        <v>116</v>
      </c>
      <c r="E17" s="16">
        <v>16</v>
      </c>
      <c r="F17" s="16">
        <v>2</v>
      </c>
      <c r="G17" s="16">
        <v>13</v>
      </c>
      <c r="H17" s="5">
        <v>1540</v>
      </c>
      <c r="I17" s="5">
        <v>87</v>
      </c>
      <c r="J17" s="5">
        <v>6040</v>
      </c>
      <c r="K17" s="5">
        <v>634</v>
      </c>
      <c r="L17" s="6">
        <f>Tabla35[[#This Row],[PAGO_VANT_TAQUILLA]]+Tabla35[[#This Row],[PAGO_VANT_PORTAL]]+Tabla35[[#This Row],[PAGO_VACTUAL_TAQUILLA]]+Tabla35[[#This Row],[PAGO_VACTUAL_PORTAL]]</f>
        <v>8301</v>
      </c>
      <c r="M17" s="7">
        <f>Tabla35[[#This Row],[PAGO_VANT_PORTAL]]+Tabla35[[#This Row],[PAGO_VACTUAL_PORTAL]]</f>
        <v>721</v>
      </c>
      <c r="N17" s="8">
        <f>Tabla35[[#This Row],[PAGO_TOTAL_EGOV]]/Tabla35[[#This Row],[PAGO_TOTAL]]*100</f>
        <v>8.6857005180098792</v>
      </c>
      <c r="O17" s="8">
        <f>Tabla35[[#This Row],[PAY_EGOV_ADOPTION]]/10</f>
        <v>0.8685700518009879</v>
      </c>
      <c r="P17" s="5">
        <v>7564</v>
      </c>
      <c r="Q17" s="5">
        <v>6850</v>
      </c>
      <c r="R17" s="5">
        <v>2938</v>
      </c>
      <c r="S17" s="5">
        <v>2956</v>
      </c>
      <c r="T17" s="7">
        <f>Tabla35[[#This Row],[LIQ_VANT_PORTAL]]+Tabla35[[#This Row],[LIQ_VANT_TAQUILLA]]+Tabla35[[#This Row],[LIQ_VACTUAL_PORTAL]]+Tabla35[[#This Row],[LIQ_VACTUAL_TAQUILLA]]</f>
        <v>20308</v>
      </c>
      <c r="U17" s="7">
        <f>Tabla35[[#This Row],[LIQ_VACTUAL_PORTAL]]+Tabla35[[#This Row],[LIQ_VANT_PORTAL]]</f>
        <v>9806</v>
      </c>
      <c r="V17" s="9">
        <f>Tabla35[[#This Row],[LIQ_TOTAL_EGOV]]/Tabla35[[#This Row],[LIQ_TOTAL]]*100</f>
        <v>48.286389600157577</v>
      </c>
      <c r="W17" s="9">
        <f>Tabla35[[#This Row],[EFILING_EGOV_ADOPTION]]/10</f>
        <v>4.8286389600157573</v>
      </c>
      <c r="X17" s="10">
        <f>SUM(Tabla35[[#This Row],[SMS_ACT]]+Tabla35[[#This Row],[SMS_ANT]]+Tabla35[[#This Row],[SM_ADV]])</f>
        <v>0</v>
      </c>
      <c r="Y17" s="10">
        <v>0</v>
      </c>
      <c r="Z17" s="10">
        <v>0</v>
      </c>
      <c r="AA17" s="10">
        <v>0</v>
      </c>
      <c r="AB17" s="11">
        <v>0</v>
      </c>
      <c r="AC17" s="11">
        <f>AC16+Tabla35[[#This Row],[SW_UPDATE]]</f>
        <v>0</v>
      </c>
      <c r="AD17" s="11">
        <v>1</v>
      </c>
      <c r="AE17" s="12">
        <v>0</v>
      </c>
      <c r="AF17" s="12">
        <v>0</v>
      </c>
    </row>
    <row r="18" spans="1:32" x14ac:dyDescent="0.2">
      <c r="A18" s="13">
        <v>42120</v>
      </c>
      <c r="B18" s="9">
        <f>YEAR(Tabla35[[#This Row],[WEEK]])</f>
        <v>2015</v>
      </c>
      <c r="C18" s="16">
        <v>17</v>
      </c>
      <c r="D18" s="16">
        <f>Tabla35[[#This Row],[WEEK_NRO]]+100</f>
        <v>117</v>
      </c>
      <c r="E18" s="16">
        <v>17</v>
      </c>
      <c r="F18" s="16">
        <v>2</v>
      </c>
      <c r="G18" s="16">
        <v>12</v>
      </c>
      <c r="H18" s="5">
        <v>1519</v>
      </c>
      <c r="I18" s="5">
        <v>69</v>
      </c>
      <c r="J18" s="5">
        <v>5800</v>
      </c>
      <c r="K18" s="5">
        <v>522</v>
      </c>
      <c r="L18" s="6">
        <f>Tabla35[[#This Row],[PAGO_VANT_TAQUILLA]]+Tabla35[[#This Row],[PAGO_VANT_PORTAL]]+Tabla35[[#This Row],[PAGO_VACTUAL_TAQUILLA]]+Tabla35[[#This Row],[PAGO_VACTUAL_PORTAL]]</f>
        <v>7910</v>
      </c>
      <c r="M18" s="7">
        <f>Tabla35[[#This Row],[PAGO_VANT_PORTAL]]+Tabla35[[#This Row],[PAGO_VACTUAL_PORTAL]]</f>
        <v>591</v>
      </c>
      <c r="N18" s="8">
        <f>Tabla35[[#This Row],[PAGO_TOTAL_EGOV]]/Tabla35[[#This Row],[PAGO_TOTAL]]*100</f>
        <v>7.4715549936788879</v>
      </c>
      <c r="O18" s="8">
        <f>Tabla35[[#This Row],[PAY_EGOV_ADOPTION]]/10</f>
        <v>0.74715549936788883</v>
      </c>
      <c r="P18" s="5">
        <v>7057</v>
      </c>
      <c r="Q18" s="5">
        <v>6046</v>
      </c>
      <c r="R18" s="5">
        <v>2768</v>
      </c>
      <c r="S18" s="5">
        <v>2596</v>
      </c>
      <c r="T18" s="7">
        <f>Tabla35[[#This Row],[LIQ_VANT_PORTAL]]+Tabla35[[#This Row],[LIQ_VANT_TAQUILLA]]+Tabla35[[#This Row],[LIQ_VACTUAL_PORTAL]]+Tabla35[[#This Row],[LIQ_VACTUAL_TAQUILLA]]</f>
        <v>18467</v>
      </c>
      <c r="U18" s="7">
        <f>Tabla35[[#This Row],[LIQ_VACTUAL_PORTAL]]+Tabla35[[#This Row],[LIQ_VANT_PORTAL]]</f>
        <v>8642</v>
      </c>
      <c r="V18" s="9">
        <f>Tabla35[[#This Row],[LIQ_TOTAL_EGOV]]/Tabla35[[#This Row],[LIQ_TOTAL]]*100</f>
        <v>46.796989224021232</v>
      </c>
      <c r="W18" s="9">
        <f>Tabla35[[#This Row],[EFILING_EGOV_ADOPTION]]/10</f>
        <v>4.6796989224021228</v>
      </c>
      <c r="X18" s="10">
        <f>SUM(Tabla35[[#This Row],[SMS_ACT]]+Tabla35[[#This Row],[SMS_ANT]]+Tabla35[[#This Row],[SM_ADV]])</f>
        <v>0</v>
      </c>
      <c r="Y18" s="10">
        <v>0</v>
      </c>
      <c r="Z18" s="10">
        <v>0</v>
      </c>
      <c r="AA18" s="10">
        <v>0</v>
      </c>
      <c r="AB18" s="11">
        <v>0</v>
      </c>
      <c r="AC18" s="11">
        <f>AC17+Tabla35[[#This Row],[SW_UPDATE]]</f>
        <v>0</v>
      </c>
      <c r="AD18" s="11">
        <v>1</v>
      </c>
      <c r="AE18" s="12">
        <v>0</v>
      </c>
      <c r="AF18" s="12">
        <v>0</v>
      </c>
    </row>
    <row r="19" spans="1:32" x14ac:dyDescent="0.2">
      <c r="A19" s="13">
        <v>42127</v>
      </c>
      <c r="B19" s="9">
        <f>YEAR(Tabla35[[#This Row],[WEEK]])</f>
        <v>2015</v>
      </c>
      <c r="C19" s="16">
        <v>18</v>
      </c>
      <c r="D19" s="16">
        <f>Tabla35[[#This Row],[WEEK_NRO]]+100</f>
        <v>118</v>
      </c>
      <c r="E19" s="16">
        <v>18</v>
      </c>
      <c r="F19" s="16">
        <v>2</v>
      </c>
      <c r="G19" s="16">
        <v>11</v>
      </c>
      <c r="H19" s="5">
        <v>1206</v>
      </c>
      <c r="I19" s="5">
        <v>60</v>
      </c>
      <c r="J19" s="5">
        <v>4968</v>
      </c>
      <c r="K19" s="5">
        <v>512</v>
      </c>
      <c r="L19" s="6">
        <f>Tabla35[[#This Row],[PAGO_VANT_TAQUILLA]]+Tabla35[[#This Row],[PAGO_VANT_PORTAL]]+Tabla35[[#This Row],[PAGO_VACTUAL_TAQUILLA]]+Tabla35[[#This Row],[PAGO_VACTUAL_PORTAL]]</f>
        <v>6746</v>
      </c>
      <c r="M19" s="7">
        <f>Tabla35[[#This Row],[PAGO_VANT_PORTAL]]+Tabla35[[#This Row],[PAGO_VACTUAL_PORTAL]]</f>
        <v>572</v>
      </c>
      <c r="N19" s="8">
        <f>Tabla35[[#This Row],[PAGO_TOTAL_EGOV]]/Tabla35[[#This Row],[PAGO_TOTAL]]*100</f>
        <v>8.4790987251704717</v>
      </c>
      <c r="O19" s="8">
        <f>Tabla35[[#This Row],[PAY_EGOV_ADOPTION]]/10</f>
        <v>0.84790987251704719</v>
      </c>
      <c r="P19" s="5">
        <v>5968</v>
      </c>
      <c r="Q19" s="5">
        <v>5470</v>
      </c>
      <c r="R19" s="5">
        <v>2455</v>
      </c>
      <c r="S19" s="5">
        <v>2338</v>
      </c>
      <c r="T19" s="7">
        <f>Tabla35[[#This Row],[LIQ_VANT_PORTAL]]+Tabla35[[#This Row],[LIQ_VANT_TAQUILLA]]+Tabla35[[#This Row],[LIQ_VACTUAL_PORTAL]]+Tabla35[[#This Row],[LIQ_VACTUAL_TAQUILLA]]</f>
        <v>16231</v>
      </c>
      <c r="U19" s="7">
        <f>Tabla35[[#This Row],[LIQ_VACTUAL_PORTAL]]+Tabla35[[#This Row],[LIQ_VANT_PORTAL]]</f>
        <v>7808</v>
      </c>
      <c r="V19" s="9">
        <f>Tabla35[[#This Row],[LIQ_TOTAL_EGOV]]/Tabla35[[#This Row],[LIQ_TOTAL]]*100</f>
        <v>48.105477173310334</v>
      </c>
      <c r="W19" s="9">
        <f>Tabla35[[#This Row],[EFILING_EGOV_ADOPTION]]/10</f>
        <v>4.8105477173310334</v>
      </c>
      <c r="X19" s="10">
        <f>SUM(Tabla35[[#This Row],[SMS_ACT]]+Tabla35[[#This Row],[SMS_ANT]]+Tabla35[[#This Row],[SM_ADV]])</f>
        <v>0</v>
      </c>
      <c r="Y19" s="10">
        <v>0</v>
      </c>
      <c r="Z19" s="10">
        <v>0</v>
      </c>
      <c r="AA19" s="10">
        <v>0</v>
      </c>
      <c r="AB19" s="11">
        <v>0</v>
      </c>
      <c r="AC19" s="11">
        <f>AC18+Tabla35[[#This Row],[SW_UPDATE]]</f>
        <v>0</v>
      </c>
      <c r="AD19" s="11">
        <v>1</v>
      </c>
      <c r="AE19" s="12">
        <v>0</v>
      </c>
      <c r="AF19" s="12">
        <v>0</v>
      </c>
    </row>
    <row r="20" spans="1:32" x14ac:dyDescent="0.2">
      <c r="A20" s="13">
        <v>42134</v>
      </c>
      <c r="B20" s="9">
        <f>YEAR(Tabla35[[#This Row],[WEEK]])</f>
        <v>2015</v>
      </c>
      <c r="C20" s="16">
        <v>19</v>
      </c>
      <c r="D20" s="16">
        <f>Tabla35[[#This Row],[WEEK_NRO]]+100</f>
        <v>119</v>
      </c>
      <c r="E20" s="16">
        <v>19</v>
      </c>
      <c r="F20" s="16">
        <v>2</v>
      </c>
      <c r="G20" s="16">
        <v>10</v>
      </c>
      <c r="H20" s="5">
        <v>1361</v>
      </c>
      <c r="I20" s="5">
        <v>51</v>
      </c>
      <c r="J20" s="5">
        <v>6871</v>
      </c>
      <c r="K20" s="5">
        <v>759</v>
      </c>
      <c r="L20" s="6">
        <f>Tabla35[[#This Row],[PAGO_VANT_TAQUILLA]]+Tabla35[[#This Row],[PAGO_VANT_PORTAL]]+Tabla35[[#This Row],[PAGO_VACTUAL_TAQUILLA]]+Tabla35[[#This Row],[PAGO_VACTUAL_PORTAL]]</f>
        <v>9042</v>
      </c>
      <c r="M20" s="7">
        <f>Tabla35[[#This Row],[PAGO_VANT_PORTAL]]+Tabla35[[#This Row],[PAGO_VACTUAL_PORTAL]]</f>
        <v>810</v>
      </c>
      <c r="N20" s="8">
        <f>Tabla35[[#This Row],[PAGO_TOTAL_EGOV]]/Tabla35[[#This Row],[PAGO_TOTAL]]*100</f>
        <v>8.9581950895819507</v>
      </c>
      <c r="O20" s="8">
        <f>Tabla35[[#This Row],[PAY_EGOV_ADOPTION]]/10</f>
        <v>0.89581950895819507</v>
      </c>
      <c r="P20" s="5">
        <v>8165</v>
      </c>
      <c r="Q20" s="5">
        <v>8606</v>
      </c>
      <c r="R20" s="5">
        <v>2617</v>
      </c>
      <c r="S20" s="5">
        <v>2556</v>
      </c>
      <c r="T20" s="7">
        <f>Tabla35[[#This Row],[LIQ_VANT_PORTAL]]+Tabla35[[#This Row],[LIQ_VANT_TAQUILLA]]+Tabla35[[#This Row],[LIQ_VACTUAL_PORTAL]]+Tabla35[[#This Row],[LIQ_VACTUAL_TAQUILLA]]</f>
        <v>21944</v>
      </c>
      <c r="U20" s="7">
        <f>Tabla35[[#This Row],[LIQ_VACTUAL_PORTAL]]+Tabla35[[#This Row],[LIQ_VANT_PORTAL]]</f>
        <v>11162</v>
      </c>
      <c r="V20" s="9">
        <f>Tabla35[[#This Row],[LIQ_TOTAL_EGOV]]/Tabla35[[#This Row],[LIQ_TOTAL]]*100</f>
        <v>50.865840320816623</v>
      </c>
      <c r="W20" s="9">
        <f>Tabla35[[#This Row],[EFILING_EGOV_ADOPTION]]/10</f>
        <v>5.086584032081662</v>
      </c>
      <c r="X20" s="10">
        <f>SUM(Tabla35[[#This Row],[SMS_ACT]]+Tabla35[[#This Row],[SMS_ANT]]+Tabla35[[#This Row],[SM_ADV]])</f>
        <v>0</v>
      </c>
      <c r="Y20" s="10">
        <v>0</v>
      </c>
      <c r="Z20" s="10">
        <v>0</v>
      </c>
      <c r="AA20" s="10">
        <v>0</v>
      </c>
      <c r="AB20" s="11">
        <v>0</v>
      </c>
      <c r="AC20" s="11">
        <f>AC19+Tabla35[[#This Row],[SW_UPDATE]]</f>
        <v>0</v>
      </c>
      <c r="AD20" s="11">
        <v>1</v>
      </c>
      <c r="AE20" s="12">
        <v>0</v>
      </c>
      <c r="AF20" s="12">
        <v>0</v>
      </c>
    </row>
    <row r="21" spans="1:32" x14ac:dyDescent="0.2">
      <c r="A21" s="13">
        <v>42141</v>
      </c>
      <c r="B21" s="9">
        <f>YEAR(Tabla35[[#This Row],[WEEK]])</f>
        <v>2015</v>
      </c>
      <c r="C21" s="16">
        <v>20</v>
      </c>
      <c r="D21" s="16">
        <f>Tabla35[[#This Row],[WEEK_NRO]]+100</f>
        <v>120</v>
      </c>
      <c r="E21" s="16">
        <v>20</v>
      </c>
      <c r="F21" s="16">
        <v>2</v>
      </c>
      <c r="G21" s="16">
        <v>9</v>
      </c>
      <c r="H21" s="5">
        <v>1403</v>
      </c>
      <c r="I21" s="5">
        <v>81</v>
      </c>
      <c r="J21" s="5">
        <v>6145</v>
      </c>
      <c r="K21" s="5">
        <v>531</v>
      </c>
      <c r="L21" s="6">
        <f>Tabla35[[#This Row],[PAGO_VANT_TAQUILLA]]+Tabla35[[#This Row],[PAGO_VANT_PORTAL]]+Tabla35[[#This Row],[PAGO_VACTUAL_TAQUILLA]]+Tabla35[[#This Row],[PAGO_VACTUAL_PORTAL]]</f>
        <v>8160</v>
      </c>
      <c r="M21" s="7">
        <f>Tabla35[[#This Row],[PAGO_VANT_PORTAL]]+Tabla35[[#This Row],[PAGO_VACTUAL_PORTAL]]</f>
        <v>612</v>
      </c>
      <c r="N21" s="8">
        <f>Tabla35[[#This Row],[PAGO_TOTAL_EGOV]]/Tabla35[[#This Row],[PAGO_TOTAL]]*100</f>
        <v>7.5</v>
      </c>
      <c r="O21" s="8">
        <f>Tabla35[[#This Row],[PAY_EGOV_ADOPTION]]/10</f>
        <v>0.75</v>
      </c>
      <c r="P21" s="5">
        <v>7519</v>
      </c>
      <c r="Q21" s="5">
        <v>6472</v>
      </c>
      <c r="R21" s="5">
        <v>2587</v>
      </c>
      <c r="S21" s="5">
        <v>2610</v>
      </c>
      <c r="T21" s="7">
        <f>Tabla35[[#This Row],[LIQ_VANT_PORTAL]]+Tabla35[[#This Row],[LIQ_VANT_TAQUILLA]]+Tabla35[[#This Row],[LIQ_VACTUAL_PORTAL]]+Tabla35[[#This Row],[LIQ_VACTUAL_TAQUILLA]]</f>
        <v>19188</v>
      </c>
      <c r="U21" s="7">
        <f>Tabla35[[#This Row],[LIQ_VACTUAL_PORTAL]]+Tabla35[[#This Row],[LIQ_VANT_PORTAL]]</f>
        <v>9082</v>
      </c>
      <c r="V21" s="9">
        <f>Tabla35[[#This Row],[LIQ_TOTAL_EGOV]]/Tabla35[[#This Row],[LIQ_TOTAL]]*100</f>
        <v>47.331665624348553</v>
      </c>
      <c r="W21" s="9">
        <f>Tabla35[[#This Row],[EFILING_EGOV_ADOPTION]]/10</f>
        <v>4.7331665624348549</v>
      </c>
      <c r="X21" s="10">
        <f>SUM(Tabla35[[#This Row],[SMS_ACT]]+Tabla35[[#This Row],[SMS_ANT]]+Tabla35[[#This Row],[SM_ADV]])</f>
        <v>0</v>
      </c>
      <c r="Y21" s="10">
        <v>0</v>
      </c>
      <c r="Z21" s="10">
        <v>0</v>
      </c>
      <c r="AA21" s="10">
        <v>0</v>
      </c>
      <c r="AB21" s="11">
        <v>0</v>
      </c>
      <c r="AC21" s="11">
        <f>AC20+Tabla35[[#This Row],[SW_UPDATE]]</f>
        <v>0</v>
      </c>
      <c r="AD21" s="11">
        <v>1</v>
      </c>
      <c r="AE21" s="12">
        <v>0</v>
      </c>
      <c r="AF21" s="12">
        <v>0</v>
      </c>
    </row>
    <row r="22" spans="1:32" x14ac:dyDescent="0.2">
      <c r="A22" s="13">
        <v>42148</v>
      </c>
      <c r="B22" s="9">
        <f>YEAR(Tabla35[[#This Row],[WEEK]])</f>
        <v>2015</v>
      </c>
      <c r="C22" s="16">
        <v>21</v>
      </c>
      <c r="D22" s="16">
        <f>Tabla35[[#This Row],[WEEK_NRO]]+100</f>
        <v>121</v>
      </c>
      <c r="E22" s="16">
        <v>21</v>
      </c>
      <c r="F22" s="16">
        <v>2</v>
      </c>
      <c r="G22" s="16">
        <v>8</v>
      </c>
      <c r="H22" s="5">
        <v>983</v>
      </c>
      <c r="I22" s="5">
        <v>60</v>
      </c>
      <c r="J22" s="5">
        <v>5368</v>
      </c>
      <c r="K22" s="5">
        <v>514</v>
      </c>
      <c r="L22" s="6">
        <f>Tabla35[[#This Row],[PAGO_VANT_TAQUILLA]]+Tabla35[[#This Row],[PAGO_VANT_PORTAL]]+Tabla35[[#This Row],[PAGO_VACTUAL_TAQUILLA]]+Tabla35[[#This Row],[PAGO_VACTUAL_PORTAL]]</f>
        <v>6925</v>
      </c>
      <c r="M22" s="7">
        <f>Tabla35[[#This Row],[PAGO_VANT_PORTAL]]+Tabla35[[#This Row],[PAGO_VACTUAL_PORTAL]]</f>
        <v>574</v>
      </c>
      <c r="N22" s="8">
        <f>Tabla35[[#This Row],[PAGO_TOTAL_EGOV]]/Tabla35[[#This Row],[PAGO_TOTAL]]*100</f>
        <v>8.2888086642599283</v>
      </c>
      <c r="O22" s="8">
        <f>Tabla35[[#This Row],[PAY_EGOV_ADOPTION]]/10</f>
        <v>0.82888086642599279</v>
      </c>
      <c r="P22" s="5">
        <v>6643</v>
      </c>
      <c r="Q22" s="5">
        <v>5724</v>
      </c>
      <c r="R22" s="5">
        <v>1994</v>
      </c>
      <c r="S22" s="5">
        <v>2209</v>
      </c>
      <c r="T22" s="7">
        <f>Tabla35[[#This Row],[LIQ_VANT_PORTAL]]+Tabla35[[#This Row],[LIQ_VANT_TAQUILLA]]+Tabla35[[#This Row],[LIQ_VACTUAL_PORTAL]]+Tabla35[[#This Row],[LIQ_VACTUAL_TAQUILLA]]</f>
        <v>16570</v>
      </c>
      <c r="U22" s="7">
        <f>Tabla35[[#This Row],[LIQ_VACTUAL_PORTAL]]+Tabla35[[#This Row],[LIQ_VANT_PORTAL]]</f>
        <v>7933</v>
      </c>
      <c r="V22" s="9">
        <f>Tabla35[[#This Row],[LIQ_TOTAL_EGOV]]/Tabla35[[#This Row],[LIQ_TOTAL]]*100</f>
        <v>47.875678937839467</v>
      </c>
      <c r="W22" s="9">
        <f>Tabla35[[#This Row],[EFILING_EGOV_ADOPTION]]/10</f>
        <v>4.7875678937839465</v>
      </c>
      <c r="X22" s="10">
        <f>SUM(Tabla35[[#This Row],[SMS_ACT]]+Tabla35[[#This Row],[SMS_ANT]]+Tabla35[[#This Row],[SM_ADV]])</f>
        <v>0</v>
      </c>
      <c r="Y22" s="10">
        <v>0</v>
      </c>
      <c r="Z22" s="10">
        <v>0</v>
      </c>
      <c r="AA22" s="10">
        <v>0</v>
      </c>
      <c r="AB22" s="11">
        <v>0</v>
      </c>
      <c r="AC22" s="11">
        <f>AC21+Tabla35[[#This Row],[SW_UPDATE]]</f>
        <v>0</v>
      </c>
      <c r="AD22" s="11">
        <v>1</v>
      </c>
      <c r="AE22" s="12">
        <v>0</v>
      </c>
      <c r="AF22" s="12">
        <v>0</v>
      </c>
    </row>
    <row r="23" spans="1:32" x14ac:dyDescent="0.2">
      <c r="A23" s="13">
        <v>42155</v>
      </c>
      <c r="B23" s="9">
        <f>YEAR(Tabla35[[#This Row],[WEEK]])</f>
        <v>2015</v>
      </c>
      <c r="C23" s="16">
        <v>22</v>
      </c>
      <c r="D23" s="16">
        <f>Tabla35[[#This Row],[WEEK_NRO]]+100</f>
        <v>122</v>
      </c>
      <c r="E23" s="16">
        <v>22</v>
      </c>
      <c r="F23" s="16">
        <v>2</v>
      </c>
      <c r="G23" s="16">
        <v>7</v>
      </c>
      <c r="H23" s="5">
        <v>1445</v>
      </c>
      <c r="I23" s="5">
        <v>93</v>
      </c>
      <c r="J23" s="5">
        <v>7421</v>
      </c>
      <c r="K23" s="5">
        <v>821</v>
      </c>
      <c r="L23" s="6">
        <f>Tabla35[[#This Row],[PAGO_VANT_TAQUILLA]]+Tabla35[[#This Row],[PAGO_VANT_PORTAL]]+Tabla35[[#This Row],[PAGO_VACTUAL_TAQUILLA]]+Tabla35[[#This Row],[PAGO_VACTUAL_PORTAL]]</f>
        <v>9780</v>
      </c>
      <c r="M23" s="7">
        <f>Tabla35[[#This Row],[PAGO_VANT_PORTAL]]+Tabla35[[#This Row],[PAGO_VACTUAL_PORTAL]]</f>
        <v>914</v>
      </c>
      <c r="N23" s="8">
        <f>Tabla35[[#This Row],[PAGO_TOTAL_EGOV]]/Tabla35[[#This Row],[PAGO_TOTAL]]*100</f>
        <v>9.3456032719836415</v>
      </c>
      <c r="O23" s="8">
        <f>Tabla35[[#This Row],[PAY_EGOV_ADOPTION]]/10</f>
        <v>0.93456032719836413</v>
      </c>
      <c r="P23" s="5">
        <v>8741</v>
      </c>
      <c r="Q23" s="5">
        <v>8257</v>
      </c>
      <c r="R23" s="5">
        <v>2813</v>
      </c>
      <c r="S23" s="5">
        <v>2937</v>
      </c>
      <c r="T23" s="7">
        <f>Tabla35[[#This Row],[LIQ_VANT_PORTAL]]+Tabla35[[#This Row],[LIQ_VANT_TAQUILLA]]+Tabla35[[#This Row],[LIQ_VACTUAL_PORTAL]]+Tabla35[[#This Row],[LIQ_VACTUAL_TAQUILLA]]</f>
        <v>22748</v>
      </c>
      <c r="U23" s="7">
        <f>Tabla35[[#This Row],[LIQ_VACTUAL_PORTAL]]+Tabla35[[#This Row],[LIQ_VANT_PORTAL]]</f>
        <v>11194</v>
      </c>
      <c r="V23" s="9">
        <f>Tabla35[[#This Row],[LIQ_TOTAL_EGOV]]/Tabla35[[#This Row],[LIQ_TOTAL]]*100</f>
        <v>49.208721645858979</v>
      </c>
      <c r="W23" s="9">
        <f>Tabla35[[#This Row],[EFILING_EGOV_ADOPTION]]/10</f>
        <v>4.9208721645858979</v>
      </c>
      <c r="X23" s="10">
        <f>SUM(Tabla35[[#This Row],[SMS_ACT]]+Tabla35[[#This Row],[SMS_ANT]]+Tabla35[[#This Row],[SM_ADV]])</f>
        <v>0</v>
      </c>
      <c r="Y23" s="10">
        <v>0</v>
      </c>
      <c r="Z23" s="10">
        <v>0</v>
      </c>
      <c r="AA23" s="10">
        <v>0</v>
      </c>
      <c r="AB23" s="11">
        <v>0</v>
      </c>
      <c r="AC23" s="11">
        <f>AC22+Tabla35[[#This Row],[SW_UPDATE]]</f>
        <v>0</v>
      </c>
      <c r="AD23" s="11">
        <v>1</v>
      </c>
      <c r="AE23" s="12">
        <v>0</v>
      </c>
      <c r="AF23" s="12">
        <v>0</v>
      </c>
    </row>
    <row r="24" spans="1:32" x14ac:dyDescent="0.2">
      <c r="A24" s="13">
        <v>42162</v>
      </c>
      <c r="B24" s="9">
        <f>YEAR(Tabla35[[#This Row],[WEEK]])</f>
        <v>2015</v>
      </c>
      <c r="C24" s="16">
        <v>23</v>
      </c>
      <c r="D24" s="16">
        <f>Tabla35[[#This Row],[WEEK_NRO]]+100</f>
        <v>123</v>
      </c>
      <c r="E24" s="16">
        <v>23</v>
      </c>
      <c r="F24" s="16">
        <v>2</v>
      </c>
      <c r="G24" s="16">
        <v>6</v>
      </c>
      <c r="H24" s="5">
        <v>1332</v>
      </c>
      <c r="I24" s="5">
        <v>56</v>
      </c>
      <c r="J24" s="5">
        <v>8368</v>
      </c>
      <c r="K24" s="5">
        <v>870</v>
      </c>
      <c r="L24" s="6">
        <f>Tabla35[[#This Row],[PAGO_VANT_TAQUILLA]]+Tabla35[[#This Row],[PAGO_VANT_PORTAL]]+Tabla35[[#This Row],[PAGO_VACTUAL_TAQUILLA]]+Tabla35[[#This Row],[PAGO_VACTUAL_PORTAL]]</f>
        <v>10626</v>
      </c>
      <c r="M24" s="7">
        <f>Tabla35[[#This Row],[PAGO_VANT_PORTAL]]+Tabla35[[#This Row],[PAGO_VACTUAL_PORTAL]]</f>
        <v>926</v>
      </c>
      <c r="N24" s="8">
        <f>Tabla35[[#This Row],[PAGO_TOTAL_EGOV]]/Tabla35[[#This Row],[PAGO_TOTAL]]*100</f>
        <v>8.7144739318652373</v>
      </c>
      <c r="O24" s="8">
        <f>Tabla35[[#This Row],[PAY_EGOV_ADOPTION]]/10</f>
        <v>0.87144739318652376</v>
      </c>
      <c r="P24" s="5">
        <v>9684</v>
      </c>
      <c r="Q24" s="5">
        <v>10113</v>
      </c>
      <c r="R24" s="5">
        <v>2408</v>
      </c>
      <c r="S24" s="5">
        <v>2683</v>
      </c>
      <c r="T24" s="7">
        <f>Tabla35[[#This Row],[LIQ_VANT_PORTAL]]+Tabla35[[#This Row],[LIQ_VANT_TAQUILLA]]+Tabla35[[#This Row],[LIQ_VACTUAL_PORTAL]]+Tabla35[[#This Row],[LIQ_VACTUAL_TAQUILLA]]</f>
        <v>24888</v>
      </c>
      <c r="U24" s="7">
        <f>Tabla35[[#This Row],[LIQ_VACTUAL_PORTAL]]+Tabla35[[#This Row],[LIQ_VANT_PORTAL]]</f>
        <v>12796</v>
      </c>
      <c r="V24" s="9">
        <f>Tabla35[[#This Row],[LIQ_TOTAL_EGOV]]/Tabla35[[#This Row],[LIQ_TOTAL]]*100</f>
        <v>51.414336226293798</v>
      </c>
      <c r="W24" s="9">
        <f>Tabla35[[#This Row],[EFILING_EGOV_ADOPTION]]/10</f>
        <v>5.1414336226293802</v>
      </c>
      <c r="X24" s="10">
        <f>SUM(Tabla35[[#This Row],[SMS_ACT]]+Tabla35[[#This Row],[SMS_ANT]]+Tabla35[[#This Row],[SM_ADV]])</f>
        <v>0</v>
      </c>
      <c r="Y24" s="10">
        <v>0</v>
      </c>
      <c r="Z24" s="10">
        <v>0</v>
      </c>
      <c r="AA24" s="10">
        <v>0</v>
      </c>
      <c r="AB24" s="11">
        <v>0</v>
      </c>
      <c r="AC24" s="11">
        <f>AC23+Tabla35[[#This Row],[SW_UPDATE]]</f>
        <v>0</v>
      </c>
      <c r="AD24" s="11">
        <v>1</v>
      </c>
      <c r="AE24" s="12">
        <v>0</v>
      </c>
      <c r="AF24" s="12">
        <v>0</v>
      </c>
    </row>
    <row r="25" spans="1:32" x14ac:dyDescent="0.2">
      <c r="A25" s="13">
        <v>42169</v>
      </c>
      <c r="B25" s="9">
        <f>YEAR(Tabla35[[#This Row],[WEEK]])</f>
        <v>2015</v>
      </c>
      <c r="C25" s="16">
        <v>24</v>
      </c>
      <c r="D25" s="16">
        <f>Tabla35[[#This Row],[WEEK_NRO]]+100</f>
        <v>124</v>
      </c>
      <c r="E25" s="16">
        <v>24</v>
      </c>
      <c r="F25" s="16">
        <v>2</v>
      </c>
      <c r="G25" s="16">
        <v>5</v>
      </c>
      <c r="H25" s="5">
        <v>1353</v>
      </c>
      <c r="I25" s="5">
        <v>87</v>
      </c>
      <c r="J25" s="5">
        <v>8385</v>
      </c>
      <c r="K25" s="5">
        <v>1304</v>
      </c>
      <c r="L25" s="6">
        <f>Tabla35[[#This Row],[PAGO_VANT_TAQUILLA]]+Tabla35[[#This Row],[PAGO_VANT_PORTAL]]+Tabla35[[#This Row],[PAGO_VACTUAL_TAQUILLA]]+Tabla35[[#This Row],[PAGO_VACTUAL_PORTAL]]</f>
        <v>11129</v>
      </c>
      <c r="M25" s="7">
        <f>Tabla35[[#This Row],[PAGO_VANT_PORTAL]]+Tabla35[[#This Row],[PAGO_VACTUAL_PORTAL]]</f>
        <v>1391</v>
      </c>
      <c r="N25" s="8">
        <f>Tabla35[[#This Row],[PAGO_TOTAL_EGOV]]/Tabla35[[#This Row],[PAGO_TOTAL]]*100</f>
        <v>12.498876808338574</v>
      </c>
      <c r="O25" s="8">
        <f>Tabla35[[#This Row],[PAY_EGOV_ADOPTION]]/10</f>
        <v>1.2498876808338575</v>
      </c>
      <c r="P25" s="5">
        <v>9552</v>
      </c>
      <c r="Q25" s="5">
        <v>8978</v>
      </c>
      <c r="R25" s="5">
        <v>2206</v>
      </c>
      <c r="S25" s="5">
        <v>2255</v>
      </c>
      <c r="T25" s="7">
        <f>Tabla35[[#This Row],[LIQ_VANT_PORTAL]]+Tabla35[[#This Row],[LIQ_VANT_TAQUILLA]]+Tabla35[[#This Row],[LIQ_VACTUAL_PORTAL]]+Tabla35[[#This Row],[LIQ_VACTUAL_TAQUILLA]]</f>
        <v>22991</v>
      </c>
      <c r="U25" s="7">
        <f>Tabla35[[#This Row],[LIQ_VACTUAL_PORTAL]]+Tabla35[[#This Row],[LIQ_VANT_PORTAL]]</f>
        <v>11233</v>
      </c>
      <c r="V25" s="9">
        <f>Tabla35[[#This Row],[LIQ_TOTAL_EGOV]]/Tabla35[[#This Row],[LIQ_TOTAL]]*100</f>
        <v>48.858248879996516</v>
      </c>
      <c r="W25" s="9">
        <f>Tabla35[[#This Row],[EFILING_EGOV_ADOPTION]]/10</f>
        <v>4.885824887999652</v>
      </c>
      <c r="X25" s="10">
        <f>SUM(Tabla35[[#This Row],[SMS_ACT]]+Tabla35[[#This Row],[SMS_ANT]]+Tabla35[[#This Row],[SM_ADV]])</f>
        <v>0</v>
      </c>
      <c r="Y25" s="10">
        <v>0</v>
      </c>
      <c r="Z25" s="10">
        <v>0</v>
      </c>
      <c r="AA25" s="10">
        <v>0</v>
      </c>
      <c r="AB25" s="11">
        <v>0</v>
      </c>
      <c r="AC25" s="11">
        <f>AC24+Tabla35[[#This Row],[SW_UPDATE]]</f>
        <v>0</v>
      </c>
      <c r="AD25" s="11">
        <v>1</v>
      </c>
      <c r="AE25" s="12">
        <v>0</v>
      </c>
      <c r="AF25" s="12">
        <v>0</v>
      </c>
    </row>
    <row r="26" spans="1:32" x14ac:dyDescent="0.2">
      <c r="A26" s="13">
        <v>42176</v>
      </c>
      <c r="B26" s="9">
        <f>YEAR(Tabla35[[#This Row],[WEEK]])</f>
        <v>2015</v>
      </c>
      <c r="C26" s="16">
        <v>25</v>
      </c>
      <c r="D26" s="16">
        <f>Tabla35[[#This Row],[WEEK_NRO]]+100</f>
        <v>125</v>
      </c>
      <c r="E26" s="16">
        <v>25</v>
      </c>
      <c r="F26" s="16">
        <v>2</v>
      </c>
      <c r="G26" s="16">
        <v>4</v>
      </c>
      <c r="H26" s="5">
        <v>1642</v>
      </c>
      <c r="I26" s="5">
        <v>145</v>
      </c>
      <c r="J26" s="5">
        <v>10019</v>
      </c>
      <c r="K26" s="5">
        <v>1811</v>
      </c>
      <c r="L26" s="6">
        <f>Tabla35[[#This Row],[PAGO_VANT_TAQUILLA]]+Tabla35[[#This Row],[PAGO_VANT_PORTAL]]+Tabla35[[#This Row],[PAGO_VACTUAL_TAQUILLA]]+Tabla35[[#This Row],[PAGO_VACTUAL_PORTAL]]</f>
        <v>13617</v>
      </c>
      <c r="M26" s="7">
        <f>Tabla35[[#This Row],[PAGO_VANT_PORTAL]]+Tabla35[[#This Row],[PAGO_VACTUAL_PORTAL]]</f>
        <v>1956</v>
      </c>
      <c r="N26" s="8">
        <f>Tabla35[[#This Row],[PAGO_TOTAL_EGOV]]/Tabla35[[#This Row],[PAGO_TOTAL]]*100</f>
        <v>14.364397444371008</v>
      </c>
      <c r="O26" s="8">
        <f>Tabla35[[#This Row],[PAY_EGOV_ADOPTION]]/10</f>
        <v>1.4364397444371009</v>
      </c>
      <c r="P26" s="5">
        <v>11026</v>
      </c>
      <c r="Q26" s="5">
        <v>11355</v>
      </c>
      <c r="R26" s="5">
        <v>3559</v>
      </c>
      <c r="S26" s="5">
        <v>3969</v>
      </c>
      <c r="T26" s="7">
        <f>Tabla35[[#This Row],[LIQ_VANT_PORTAL]]+Tabla35[[#This Row],[LIQ_VANT_TAQUILLA]]+Tabla35[[#This Row],[LIQ_VACTUAL_PORTAL]]+Tabla35[[#This Row],[LIQ_VACTUAL_TAQUILLA]]</f>
        <v>29909</v>
      </c>
      <c r="U26" s="7">
        <f>Tabla35[[#This Row],[LIQ_VACTUAL_PORTAL]]+Tabla35[[#This Row],[LIQ_VANT_PORTAL]]</f>
        <v>15324</v>
      </c>
      <c r="V26" s="9">
        <f>Tabla35[[#This Row],[LIQ_TOTAL_EGOV]]/Tabla35[[#This Row],[LIQ_TOTAL]]*100</f>
        <v>51.235414089404529</v>
      </c>
      <c r="W26" s="9">
        <f>Tabla35[[#This Row],[EFILING_EGOV_ADOPTION]]/10</f>
        <v>5.1235414089404525</v>
      </c>
      <c r="X26" s="10">
        <f>SUM(Tabla35[[#This Row],[SMS_ACT]]+Tabla35[[#This Row],[SMS_ANT]]+Tabla35[[#This Row],[SM_ADV]])</f>
        <v>0</v>
      </c>
      <c r="Y26" s="10">
        <v>0</v>
      </c>
      <c r="Z26" s="10">
        <v>0</v>
      </c>
      <c r="AA26" s="10">
        <v>0</v>
      </c>
      <c r="AB26" s="11">
        <v>0</v>
      </c>
      <c r="AC26" s="11">
        <f>AC25+Tabla35[[#This Row],[SW_UPDATE]]</f>
        <v>0</v>
      </c>
      <c r="AD26" s="11">
        <v>1</v>
      </c>
      <c r="AE26" s="12">
        <v>0</v>
      </c>
      <c r="AF26" s="12">
        <v>0</v>
      </c>
    </row>
    <row r="27" spans="1:32" x14ac:dyDescent="0.2">
      <c r="A27" s="13">
        <v>42183</v>
      </c>
      <c r="B27" s="9">
        <f>YEAR(Tabla35[[#This Row],[WEEK]])</f>
        <v>2015</v>
      </c>
      <c r="C27" s="16">
        <v>26</v>
      </c>
      <c r="D27" s="16">
        <f>Tabla35[[#This Row],[WEEK_NRO]]+100</f>
        <v>126</v>
      </c>
      <c r="E27" s="16">
        <v>26</v>
      </c>
      <c r="F27" s="16">
        <v>2</v>
      </c>
      <c r="G27" s="16">
        <v>3</v>
      </c>
      <c r="H27" s="5">
        <v>1980</v>
      </c>
      <c r="I27" s="5">
        <v>97</v>
      </c>
      <c r="J27" s="5">
        <v>10808</v>
      </c>
      <c r="K27" s="5">
        <v>1483</v>
      </c>
      <c r="L27" s="6">
        <f>Tabla35[[#This Row],[PAGO_VANT_TAQUILLA]]+Tabla35[[#This Row],[PAGO_VANT_PORTAL]]+Tabla35[[#This Row],[PAGO_VACTUAL_TAQUILLA]]+Tabla35[[#This Row],[PAGO_VACTUAL_PORTAL]]</f>
        <v>14368</v>
      </c>
      <c r="M27" s="7">
        <f>Tabla35[[#This Row],[PAGO_VANT_PORTAL]]+Tabla35[[#This Row],[PAGO_VACTUAL_PORTAL]]</f>
        <v>1580</v>
      </c>
      <c r="N27" s="8">
        <f>Tabla35[[#This Row],[PAGO_TOTAL_EGOV]]/Tabla35[[#This Row],[PAGO_TOTAL]]*100</f>
        <v>10.996659242761693</v>
      </c>
      <c r="O27" s="8">
        <f>Tabla35[[#This Row],[PAY_EGOV_ADOPTION]]/10</f>
        <v>1.0996659242761693</v>
      </c>
      <c r="P27" s="5">
        <v>11880</v>
      </c>
      <c r="Q27" s="5">
        <v>10354</v>
      </c>
      <c r="R27" s="5">
        <v>4410</v>
      </c>
      <c r="S27" s="5">
        <v>3338</v>
      </c>
      <c r="T27" s="7">
        <f>Tabla35[[#This Row],[LIQ_VANT_PORTAL]]+Tabla35[[#This Row],[LIQ_VANT_TAQUILLA]]+Tabla35[[#This Row],[LIQ_VACTUAL_PORTAL]]+Tabla35[[#This Row],[LIQ_VACTUAL_TAQUILLA]]</f>
        <v>29982</v>
      </c>
      <c r="U27" s="7">
        <f>Tabla35[[#This Row],[LIQ_VACTUAL_PORTAL]]+Tabla35[[#This Row],[LIQ_VANT_PORTAL]]</f>
        <v>13692</v>
      </c>
      <c r="V27" s="9">
        <f>Tabla35[[#This Row],[LIQ_TOTAL_EGOV]]/Tabla35[[#This Row],[LIQ_TOTAL]]*100</f>
        <v>45.66740044026416</v>
      </c>
      <c r="W27" s="9">
        <f>Tabla35[[#This Row],[EFILING_EGOV_ADOPTION]]/10</f>
        <v>4.5667400440264156</v>
      </c>
      <c r="X27" s="10">
        <f>SUM(Tabla35[[#This Row],[SMS_ACT]]+Tabla35[[#This Row],[SMS_ANT]]+Tabla35[[#This Row],[SM_ADV]])</f>
        <v>0</v>
      </c>
      <c r="Y27" s="10">
        <v>0</v>
      </c>
      <c r="Z27" s="10">
        <v>0</v>
      </c>
      <c r="AA27" s="10">
        <v>0</v>
      </c>
      <c r="AB27" s="11">
        <v>0</v>
      </c>
      <c r="AC27" s="11">
        <f>AC26+Tabla35[[#This Row],[SW_UPDATE]]</f>
        <v>0</v>
      </c>
      <c r="AD27" s="11">
        <v>1</v>
      </c>
      <c r="AE27" s="12">
        <v>0</v>
      </c>
      <c r="AF27" s="12">
        <v>0</v>
      </c>
    </row>
    <row r="28" spans="1:32" x14ac:dyDescent="0.2">
      <c r="A28" s="13">
        <v>42190</v>
      </c>
      <c r="B28" s="9">
        <f>YEAR(Tabla35[[#This Row],[WEEK]])</f>
        <v>2015</v>
      </c>
      <c r="C28" s="16">
        <v>27</v>
      </c>
      <c r="D28" s="16">
        <f>Tabla35[[#This Row],[WEEK_NRO]]+100</f>
        <v>127</v>
      </c>
      <c r="E28" s="16">
        <v>27</v>
      </c>
      <c r="F28" s="16">
        <v>2</v>
      </c>
      <c r="G28" s="16">
        <v>2</v>
      </c>
      <c r="H28" s="5">
        <v>1789</v>
      </c>
      <c r="I28" s="5">
        <v>111</v>
      </c>
      <c r="J28" s="5">
        <v>14896</v>
      </c>
      <c r="K28" s="5">
        <v>2605</v>
      </c>
      <c r="L28" s="6">
        <f>Tabla35[[#This Row],[PAGO_VANT_TAQUILLA]]+Tabla35[[#This Row],[PAGO_VANT_PORTAL]]+Tabla35[[#This Row],[PAGO_VACTUAL_TAQUILLA]]+Tabla35[[#This Row],[PAGO_VACTUAL_PORTAL]]</f>
        <v>19401</v>
      </c>
      <c r="M28" s="7">
        <f>Tabla35[[#This Row],[PAGO_VANT_PORTAL]]+Tabla35[[#This Row],[PAGO_VACTUAL_PORTAL]]</f>
        <v>2716</v>
      </c>
      <c r="N28" s="8">
        <f>Tabla35[[#This Row],[PAGO_TOTAL_EGOV]]/Tabla35[[#This Row],[PAGO_TOTAL]]*100</f>
        <v>13.999278387711975</v>
      </c>
      <c r="O28" s="8">
        <f>Tabla35[[#This Row],[PAY_EGOV_ADOPTION]]/10</f>
        <v>1.3999278387711975</v>
      </c>
      <c r="P28" s="5">
        <v>15314</v>
      </c>
      <c r="Q28" s="5">
        <v>14479</v>
      </c>
      <c r="R28" s="5">
        <v>3413</v>
      </c>
      <c r="S28" s="5">
        <v>2755</v>
      </c>
      <c r="T28" s="7">
        <f>Tabla35[[#This Row],[LIQ_VANT_PORTAL]]+Tabla35[[#This Row],[LIQ_VANT_TAQUILLA]]+Tabla35[[#This Row],[LIQ_VACTUAL_PORTAL]]+Tabla35[[#This Row],[LIQ_VACTUAL_TAQUILLA]]</f>
        <v>35961</v>
      </c>
      <c r="U28" s="7">
        <f>Tabla35[[#This Row],[LIQ_VACTUAL_PORTAL]]+Tabla35[[#This Row],[LIQ_VANT_PORTAL]]</f>
        <v>17234</v>
      </c>
      <c r="V28" s="9">
        <f>Tabla35[[#This Row],[LIQ_TOTAL_EGOV]]/Tabla35[[#This Row],[LIQ_TOTAL]]*100</f>
        <v>47.924140040599539</v>
      </c>
      <c r="W28" s="9">
        <f>Tabla35[[#This Row],[EFILING_EGOV_ADOPTION]]/10</f>
        <v>4.7924140040599541</v>
      </c>
      <c r="X28" s="10">
        <f>SUM(Tabla35[[#This Row],[SMS_ACT]]+Tabla35[[#This Row],[SMS_ANT]]+Tabla35[[#This Row],[SM_ADV]])</f>
        <v>0</v>
      </c>
      <c r="Y28" s="10">
        <v>0</v>
      </c>
      <c r="Z28" s="10">
        <v>0</v>
      </c>
      <c r="AA28" s="10">
        <v>0</v>
      </c>
      <c r="AB28" s="11">
        <v>0</v>
      </c>
      <c r="AC28" s="11">
        <f>AC27+Tabla35[[#This Row],[SW_UPDATE]]</f>
        <v>0</v>
      </c>
      <c r="AD28" s="11">
        <v>1</v>
      </c>
      <c r="AE28" s="12">
        <v>0</v>
      </c>
      <c r="AF28" s="12">
        <v>0</v>
      </c>
    </row>
    <row r="29" spans="1:32" x14ac:dyDescent="0.2">
      <c r="A29" s="13">
        <v>42197</v>
      </c>
      <c r="B29" s="9">
        <f>YEAR(Tabla35[[#This Row],[WEEK]])</f>
        <v>2015</v>
      </c>
      <c r="C29" s="16">
        <v>28</v>
      </c>
      <c r="D29" s="16">
        <f>Tabla35[[#This Row],[WEEK_NRO]]+100</f>
        <v>128</v>
      </c>
      <c r="E29" s="16">
        <v>28</v>
      </c>
      <c r="F29" s="16">
        <v>2</v>
      </c>
      <c r="G29" s="16">
        <v>1</v>
      </c>
      <c r="H29" s="5">
        <v>2468</v>
      </c>
      <c r="I29" s="5">
        <v>158</v>
      </c>
      <c r="J29" s="5">
        <v>24716</v>
      </c>
      <c r="K29" s="5">
        <v>3876</v>
      </c>
      <c r="L29" s="6">
        <f>Tabla35[[#This Row],[PAGO_VANT_TAQUILLA]]+Tabla35[[#This Row],[PAGO_VANT_PORTAL]]+Tabla35[[#This Row],[PAGO_VACTUAL_TAQUILLA]]+Tabla35[[#This Row],[PAGO_VACTUAL_PORTAL]]</f>
        <v>31218</v>
      </c>
      <c r="M29" s="7">
        <f>Tabla35[[#This Row],[PAGO_VANT_PORTAL]]+Tabla35[[#This Row],[PAGO_VACTUAL_PORTAL]]</f>
        <v>4034</v>
      </c>
      <c r="N29" s="8">
        <f>Tabla35[[#This Row],[PAGO_TOTAL_EGOV]]/Tabla35[[#This Row],[PAGO_TOTAL]]*100</f>
        <v>12.922032160932794</v>
      </c>
      <c r="O29" s="8">
        <f>Tabla35[[#This Row],[PAY_EGOV_ADOPTION]]/10</f>
        <v>1.2922032160932795</v>
      </c>
      <c r="P29" s="5">
        <v>24001</v>
      </c>
      <c r="Q29" s="5">
        <v>22031</v>
      </c>
      <c r="R29" s="5">
        <v>4575</v>
      </c>
      <c r="S29" s="5">
        <v>3691</v>
      </c>
      <c r="T29" s="7">
        <f>Tabla35[[#This Row],[LIQ_VANT_PORTAL]]+Tabla35[[#This Row],[LIQ_VANT_TAQUILLA]]+Tabla35[[#This Row],[LIQ_VACTUAL_PORTAL]]+Tabla35[[#This Row],[LIQ_VACTUAL_TAQUILLA]]</f>
        <v>54298</v>
      </c>
      <c r="U29" s="7">
        <f>Tabla35[[#This Row],[LIQ_VACTUAL_PORTAL]]+Tabla35[[#This Row],[LIQ_VANT_PORTAL]]</f>
        <v>25722</v>
      </c>
      <c r="V29" s="9">
        <f>Tabla35[[#This Row],[LIQ_TOTAL_EGOV]]/Tabla35[[#This Row],[LIQ_TOTAL]]*100</f>
        <v>47.371910567608381</v>
      </c>
      <c r="W29" s="9">
        <f>Tabla35[[#This Row],[EFILING_EGOV_ADOPTION]]/10</f>
        <v>4.737191056760838</v>
      </c>
      <c r="X29" s="10">
        <f>SUM(Tabla35[[#This Row],[SMS_ACT]]+Tabla35[[#This Row],[SMS_ANT]]+Tabla35[[#This Row],[SM_ADV]])</f>
        <v>0</v>
      </c>
      <c r="Y29" s="10">
        <v>0</v>
      </c>
      <c r="Z29" s="10">
        <v>0</v>
      </c>
      <c r="AA29" s="10">
        <v>0</v>
      </c>
      <c r="AB29" s="11">
        <v>0</v>
      </c>
      <c r="AC29" s="11">
        <f>AC28+Tabla35[[#This Row],[SW_UPDATE]]</f>
        <v>0</v>
      </c>
      <c r="AD29" s="11">
        <v>1</v>
      </c>
      <c r="AE29" s="12">
        <v>0</v>
      </c>
      <c r="AF29" s="12">
        <v>0</v>
      </c>
    </row>
    <row r="30" spans="1:32" x14ac:dyDescent="0.2">
      <c r="A30" s="13">
        <v>42204</v>
      </c>
      <c r="B30" s="9">
        <f>YEAR(Tabla35[[#This Row],[WEEK]])</f>
        <v>2015</v>
      </c>
      <c r="C30" s="16">
        <v>29</v>
      </c>
      <c r="D30" s="16">
        <f>Tabla35[[#This Row],[WEEK_NRO]]+100</f>
        <v>129</v>
      </c>
      <c r="E30" s="16">
        <v>29</v>
      </c>
      <c r="F30" s="16">
        <v>2</v>
      </c>
      <c r="G30" s="16">
        <v>0</v>
      </c>
      <c r="H30" s="5">
        <v>4714</v>
      </c>
      <c r="I30" s="5">
        <v>453</v>
      </c>
      <c r="J30" s="5">
        <v>81077</v>
      </c>
      <c r="K30" s="5">
        <v>15134</v>
      </c>
      <c r="L30" s="6">
        <f>Tabla35[[#This Row],[PAGO_VANT_TAQUILLA]]+Tabla35[[#This Row],[PAGO_VANT_PORTAL]]+Tabla35[[#This Row],[PAGO_VACTUAL_TAQUILLA]]+Tabla35[[#This Row],[PAGO_VACTUAL_PORTAL]]</f>
        <v>101378</v>
      </c>
      <c r="M30" s="7">
        <f>Tabla35[[#This Row],[PAGO_VANT_PORTAL]]+Tabla35[[#This Row],[PAGO_VACTUAL_PORTAL]]</f>
        <v>15587</v>
      </c>
      <c r="N30" s="8">
        <f>Tabla35[[#This Row],[PAGO_TOTAL_EGOV]]/Tabla35[[#This Row],[PAGO_TOTAL]]*100</f>
        <v>15.375130698968217</v>
      </c>
      <c r="O30" s="8">
        <f>Tabla35[[#This Row],[PAY_EGOV_ADOPTION]]/10</f>
        <v>1.5375130698968218</v>
      </c>
      <c r="P30" s="5">
        <v>48326</v>
      </c>
      <c r="Q30" s="5">
        <v>81248</v>
      </c>
      <c r="R30" s="5">
        <v>6940</v>
      </c>
      <c r="S30" s="5">
        <v>7733</v>
      </c>
      <c r="T30" s="7">
        <f>Tabla35[[#This Row],[LIQ_VANT_PORTAL]]+Tabla35[[#This Row],[LIQ_VANT_TAQUILLA]]+Tabla35[[#This Row],[LIQ_VACTUAL_PORTAL]]+Tabla35[[#This Row],[LIQ_VACTUAL_TAQUILLA]]</f>
        <v>144247</v>
      </c>
      <c r="U30" s="7">
        <f>Tabla35[[#This Row],[LIQ_VACTUAL_PORTAL]]+Tabla35[[#This Row],[LIQ_VANT_PORTAL]]</f>
        <v>88981</v>
      </c>
      <c r="V30" s="9">
        <f>Tabla35[[#This Row],[LIQ_TOTAL_EGOV]]/Tabla35[[#This Row],[LIQ_TOTAL]]*100</f>
        <v>61.686551540066695</v>
      </c>
      <c r="W30" s="9">
        <f>Tabla35[[#This Row],[EFILING_EGOV_ADOPTION]]/10</f>
        <v>6.1686551540066699</v>
      </c>
      <c r="X30" s="10">
        <f>SUM(Tabla35[[#This Row],[SMS_ACT]]+Tabla35[[#This Row],[SMS_ANT]]+Tabla35[[#This Row],[SM_ADV]])</f>
        <v>0</v>
      </c>
      <c r="Y30" s="10">
        <v>0</v>
      </c>
      <c r="Z30" s="10">
        <v>0</v>
      </c>
      <c r="AA30" s="10">
        <v>0</v>
      </c>
      <c r="AB30" s="11">
        <v>0</v>
      </c>
      <c r="AC30" s="11">
        <f>AC29+Tabla35[[#This Row],[SW_UPDATE]]</f>
        <v>0</v>
      </c>
      <c r="AD30" s="11">
        <v>1</v>
      </c>
      <c r="AE30" s="12">
        <v>1</v>
      </c>
      <c r="AF30" s="12">
        <v>0</v>
      </c>
    </row>
    <row r="31" spans="1:32" x14ac:dyDescent="0.2">
      <c r="A31" s="13">
        <v>42211</v>
      </c>
      <c r="B31" s="9">
        <f>YEAR(Tabla35[[#This Row],[WEEK]])</f>
        <v>2015</v>
      </c>
      <c r="C31" s="16">
        <v>30</v>
      </c>
      <c r="D31" s="16">
        <f>Tabla35[[#This Row],[WEEK_NRO]]+100</f>
        <v>130</v>
      </c>
      <c r="E31" s="16">
        <v>30</v>
      </c>
      <c r="F31" s="16">
        <v>3</v>
      </c>
      <c r="G31" s="16">
        <v>22</v>
      </c>
      <c r="H31" s="5">
        <v>930</v>
      </c>
      <c r="I31" s="5">
        <v>64</v>
      </c>
      <c r="J31" s="5">
        <v>2194</v>
      </c>
      <c r="K31" s="5">
        <v>361</v>
      </c>
      <c r="L31" s="6">
        <f>Tabla35[[#This Row],[PAGO_VANT_TAQUILLA]]+Tabla35[[#This Row],[PAGO_VANT_PORTAL]]+Tabla35[[#This Row],[PAGO_VACTUAL_TAQUILLA]]+Tabla35[[#This Row],[PAGO_VACTUAL_PORTAL]]</f>
        <v>3549</v>
      </c>
      <c r="M31" s="7">
        <f>Tabla35[[#This Row],[PAGO_VANT_PORTAL]]+Tabla35[[#This Row],[PAGO_VACTUAL_PORTAL]]</f>
        <v>425</v>
      </c>
      <c r="N31" s="8">
        <f>Tabla35[[#This Row],[PAGO_TOTAL_EGOV]]/Tabla35[[#This Row],[PAGO_TOTAL]]*100</f>
        <v>11.975204282896591</v>
      </c>
      <c r="O31" s="8">
        <f>Tabla35[[#This Row],[PAY_EGOV_ADOPTION]]/10</f>
        <v>1.1975204282896592</v>
      </c>
      <c r="P31" s="5">
        <v>2518</v>
      </c>
      <c r="Q31" s="5">
        <v>3803</v>
      </c>
      <c r="R31" s="5">
        <v>1702</v>
      </c>
      <c r="S31" s="5">
        <v>2465</v>
      </c>
      <c r="T31" s="7">
        <f>Tabla35[[#This Row],[LIQ_VANT_PORTAL]]+Tabla35[[#This Row],[LIQ_VANT_TAQUILLA]]+Tabla35[[#This Row],[LIQ_VACTUAL_PORTAL]]+Tabla35[[#This Row],[LIQ_VACTUAL_TAQUILLA]]</f>
        <v>10488</v>
      </c>
      <c r="U31" s="7">
        <f>Tabla35[[#This Row],[LIQ_VACTUAL_PORTAL]]+Tabla35[[#This Row],[LIQ_VANT_PORTAL]]</f>
        <v>6268</v>
      </c>
      <c r="V31" s="9">
        <f>Tabla35[[#This Row],[LIQ_TOTAL_EGOV]]/Tabla35[[#This Row],[LIQ_TOTAL]]*100</f>
        <v>59.763539282990088</v>
      </c>
      <c r="W31" s="9">
        <f>Tabla35[[#This Row],[EFILING_EGOV_ADOPTION]]/10</f>
        <v>5.9763539282990088</v>
      </c>
      <c r="X31" s="10">
        <f>SUM(Tabla35[[#This Row],[SMS_ACT]]+Tabla35[[#This Row],[SMS_ANT]]+Tabla35[[#This Row],[SM_ADV]])</f>
        <v>0</v>
      </c>
      <c r="Y31" s="10">
        <v>0</v>
      </c>
      <c r="Z31" s="10">
        <v>0</v>
      </c>
      <c r="AA31" s="10">
        <v>0</v>
      </c>
      <c r="AB31" s="11">
        <v>0</v>
      </c>
      <c r="AC31" s="11">
        <f>AC30+Tabla35[[#This Row],[SW_UPDATE]]</f>
        <v>0</v>
      </c>
      <c r="AD31" s="11">
        <v>1.03</v>
      </c>
      <c r="AE31" s="12">
        <v>0</v>
      </c>
      <c r="AF31" s="12">
        <v>0</v>
      </c>
    </row>
    <row r="32" spans="1:32" x14ac:dyDescent="0.2">
      <c r="A32" s="13">
        <v>42218</v>
      </c>
      <c r="B32" s="9">
        <f>YEAR(Tabla35[[#This Row],[WEEK]])</f>
        <v>2015</v>
      </c>
      <c r="C32" s="16">
        <v>31</v>
      </c>
      <c r="D32" s="16">
        <f>Tabla35[[#This Row],[WEEK_NRO]]+100</f>
        <v>131</v>
      </c>
      <c r="E32" s="16">
        <v>31</v>
      </c>
      <c r="F32" s="16">
        <v>3</v>
      </c>
      <c r="G32" s="16">
        <v>21</v>
      </c>
      <c r="H32" s="5">
        <v>1196</v>
      </c>
      <c r="I32" s="5">
        <v>82</v>
      </c>
      <c r="J32" s="5">
        <v>2899</v>
      </c>
      <c r="K32" s="5">
        <v>284</v>
      </c>
      <c r="L32" s="6">
        <f>Tabla35[[#This Row],[PAGO_VANT_TAQUILLA]]+Tabla35[[#This Row],[PAGO_VANT_PORTAL]]+Tabla35[[#This Row],[PAGO_VACTUAL_TAQUILLA]]+Tabla35[[#This Row],[PAGO_VACTUAL_PORTAL]]</f>
        <v>4461</v>
      </c>
      <c r="M32" s="7">
        <f>Tabla35[[#This Row],[PAGO_VANT_PORTAL]]+Tabla35[[#This Row],[PAGO_VACTUAL_PORTAL]]</f>
        <v>366</v>
      </c>
      <c r="N32" s="8">
        <f>Tabla35[[#This Row],[PAGO_TOTAL_EGOV]]/Tabla35[[#This Row],[PAGO_TOTAL]]*100</f>
        <v>8.2044384667114993</v>
      </c>
      <c r="O32" s="8">
        <f>Tabla35[[#This Row],[PAY_EGOV_ADOPTION]]/10</f>
        <v>0.82044384667114989</v>
      </c>
      <c r="P32" s="5">
        <v>3315</v>
      </c>
      <c r="Q32" s="5">
        <v>2911</v>
      </c>
      <c r="R32" s="5">
        <v>2223</v>
      </c>
      <c r="S32" s="5">
        <v>2463</v>
      </c>
      <c r="T32" s="7">
        <f>Tabla35[[#This Row],[LIQ_VANT_PORTAL]]+Tabla35[[#This Row],[LIQ_VANT_TAQUILLA]]+Tabla35[[#This Row],[LIQ_VACTUAL_PORTAL]]+Tabla35[[#This Row],[LIQ_VACTUAL_TAQUILLA]]</f>
        <v>10912</v>
      </c>
      <c r="U32" s="7">
        <f>Tabla35[[#This Row],[LIQ_VACTUAL_PORTAL]]+Tabla35[[#This Row],[LIQ_VANT_PORTAL]]</f>
        <v>5374</v>
      </c>
      <c r="V32" s="9">
        <f>Tabla35[[#This Row],[LIQ_TOTAL_EGOV]]/Tabla35[[#This Row],[LIQ_TOTAL]]*100</f>
        <v>49.248533724340177</v>
      </c>
      <c r="W32" s="9">
        <f>Tabla35[[#This Row],[EFILING_EGOV_ADOPTION]]/10</f>
        <v>4.9248533724340176</v>
      </c>
      <c r="X32" s="10">
        <f>SUM(Tabla35[[#This Row],[SMS_ACT]]+Tabla35[[#This Row],[SMS_ANT]]+Tabla35[[#This Row],[SM_ADV]])</f>
        <v>0</v>
      </c>
      <c r="Y32" s="10">
        <v>0</v>
      </c>
      <c r="Z32" s="10">
        <v>0</v>
      </c>
      <c r="AA32" s="10">
        <v>0</v>
      </c>
      <c r="AB32" s="11">
        <v>0</v>
      </c>
      <c r="AC32" s="11">
        <f>AC31+Tabla35[[#This Row],[SW_UPDATE]]</f>
        <v>0</v>
      </c>
      <c r="AD32" s="11">
        <f>AD31+0.03</f>
        <v>1.06</v>
      </c>
      <c r="AE32" s="12">
        <v>0</v>
      </c>
      <c r="AF32" s="12">
        <v>0</v>
      </c>
    </row>
    <row r="33" spans="1:32" x14ac:dyDescent="0.2">
      <c r="A33" s="13">
        <v>42225</v>
      </c>
      <c r="B33" s="9">
        <f>YEAR(Tabla35[[#This Row],[WEEK]])</f>
        <v>2015</v>
      </c>
      <c r="C33" s="16">
        <v>32</v>
      </c>
      <c r="D33" s="16">
        <f>Tabla35[[#This Row],[WEEK_NRO]]+100</f>
        <v>132</v>
      </c>
      <c r="E33" s="16">
        <v>32</v>
      </c>
      <c r="F33" s="16">
        <v>3</v>
      </c>
      <c r="G33" s="16">
        <v>20</v>
      </c>
      <c r="H33" s="5">
        <v>928</v>
      </c>
      <c r="I33" s="5">
        <v>64</v>
      </c>
      <c r="J33" s="5">
        <v>2040</v>
      </c>
      <c r="K33" s="5">
        <v>138</v>
      </c>
      <c r="L33" s="6">
        <f>Tabla35[[#This Row],[PAGO_VANT_TAQUILLA]]+Tabla35[[#This Row],[PAGO_VANT_PORTAL]]+Tabla35[[#This Row],[PAGO_VACTUAL_TAQUILLA]]+Tabla35[[#This Row],[PAGO_VACTUAL_PORTAL]]</f>
        <v>3170</v>
      </c>
      <c r="M33" s="7">
        <f>Tabla35[[#This Row],[PAGO_VANT_PORTAL]]+Tabla35[[#This Row],[PAGO_VACTUAL_PORTAL]]</f>
        <v>202</v>
      </c>
      <c r="N33" s="8">
        <f>Tabla35[[#This Row],[PAGO_TOTAL_EGOV]]/Tabla35[[#This Row],[PAGO_TOTAL]]*100</f>
        <v>6.3722397476340689</v>
      </c>
      <c r="O33" s="8">
        <f>Tabla35[[#This Row],[PAY_EGOV_ADOPTION]]/10</f>
        <v>0.63722397476340686</v>
      </c>
      <c r="P33" s="5">
        <v>2439</v>
      </c>
      <c r="Q33" s="5">
        <v>1664</v>
      </c>
      <c r="R33" s="5">
        <v>1564</v>
      </c>
      <c r="S33" s="5">
        <v>1767</v>
      </c>
      <c r="T33" s="7">
        <f>Tabla35[[#This Row],[LIQ_VANT_PORTAL]]+Tabla35[[#This Row],[LIQ_VANT_TAQUILLA]]+Tabla35[[#This Row],[LIQ_VACTUAL_PORTAL]]+Tabla35[[#This Row],[LIQ_VACTUAL_TAQUILLA]]</f>
        <v>7434</v>
      </c>
      <c r="U33" s="7">
        <f>Tabla35[[#This Row],[LIQ_VACTUAL_PORTAL]]+Tabla35[[#This Row],[LIQ_VANT_PORTAL]]</f>
        <v>3431</v>
      </c>
      <c r="V33" s="9">
        <f>Tabla35[[#This Row],[LIQ_TOTAL_EGOV]]/Tabla35[[#This Row],[LIQ_TOTAL]]*100</f>
        <v>46.152811407048695</v>
      </c>
      <c r="W33" s="9">
        <f>Tabla35[[#This Row],[EFILING_EGOV_ADOPTION]]/10</f>
        <v>4.6152811407048695</v>
      </c>
      <c r="X33" s="10">
        <f>SUM(Tabla35[[#This Row],[SMS_ACT]]+Tabla35[[#This Row],[SMS_ANT]]+Tabla35[[#This Row],[SM_ADV]])</f>
        <v>0</v>
      </c>
      <c r="Y33" s="10">
        <v>0</v>
      </c>
      <c r="Z33" s="10">
        <v>0</v>
      </c>
      <c r="AA33" s="10">
        <v>0</v>
      </c>
      <c r="AB33" s="11">
        <v>0</v>
      </c>
      <c r="AC33" s="11">
        <f>AC32+Tabla35[[#This Row],[SW_UPDATE]]</f>
        <v>0</v>
      </c>
      <c r="AD33" s="11">
        <f t="shared" ref="AD33:AD53" si="0">AD32+0.03</f>
        <v>1.0900000000000001</v>
      </c>
      <c r="AE33" s="12">
        <v>0</v>
      </c>
      <c r="AF33" s="12">
        <v>0</v>
      </c>
    </row>
    <row r="34" spans="1:32" x14ac:dyDescent="0.2">
      <c r="A34" s="13">
        <v>42232</v>
      </c>
      <c r="B34" s="9">
        <f>YEAR(Tabla35[[#This Row],[WEEK]])</f>
        <v>2015</v>
      </c>
      <c r="C34" s="16">
        <v>33</v>
      </c>
      <c r="D34" s="16">
        <f>Tabla35[[#This Row],[WEEK_NRO]]+100</f>
        <v>133</v>
      </c>
      <c r="E34" s="16">
        <v>33</v>
      </c>
      <c r="F34" s="16">
        <v>3</v>
      </c>
      <c r="G34" s="16">
        <v>19</v>
      </c>
      <c r="H34" s="5">
        <v>1883</v>
      </c>
      <c r="I34" s="5">
        <v>164</v>
      </c>
      <c r="J34" s="5">
        <v>2539</v>
      </c>
      <c r="K34" s="5">
        <v>185</v>
      </c>
      <c r="L34" s="6">
        <f>Tabla35[[#This Row],[PAGO_VANT_TAQUILLA]]+Tabla35[[#This Row],[PAGO_VANT_PORTAL]]+Tabla35[[#This Row],[PAGO_VACTUAL_TAQUILLA]]+Tabla35[[#This Row],[PAGO_VACTUAL_PORTAL]]</f>
        <v>4771</v>
      </c>
      <c r="M34" s="7">
        <f>Tabla35[[#This Row],[PAGO_VANT_PORTAL]]+Tabla35[[#This Row],[PAGO_VACTUAL_PORTAL]]</f>
        <v>349</v>
      </c>
      <c r="N34" s="8">
        <f>Tabla35[[#This Row],[PAGO_TOTAL_EGOV]]/Tabla35[[#This Row],[PAGO_TOTAL]]*100</f>
        <v>7.3150282959547255</v>
      </c>
      <c r="O34" s="8">
        <f>Tabla35[[#This Row],[PAY_EGOV_ADOPTION]]/10</f>
        <v>0.73150282959547253</v>
      </c>
      <c r="P34" s="5">
        <v>3075</v>
      </c>
      <c r="Q34" s="5">
        <v>2398</v>
      </c>
      <c r="R34" s="5">
        <v>3090</v>
      </c>
      <c r="S34" s="5">
        <v>3529</v>
      </c>
      <c r="T34" s="7">
        <f>Tabla35[[#This Row],[LIQ_VANT_PORTAL]]+Tabla35[[#This Row],[LIQ_VANT_TAQUILLA]]+Tabla35[[#This Row],[LIQ_VACTUAL_PORTAL]]+Tabla35[[#This Row],[LIQ_VACTUAL_TAQUILLA]]</f>
        <v>12092</v>
      </c>
      <c r="U34" s="7">
        <f>Tabla35[[#This Row],[LIQ_VACTUAL_PORTAL]]+Tabla35[[#This Row],[LIQ_VANT_PORTAL]]</f>
        <v>5927</v>
      </c>
      <c r="V34" s="9">
        <f>Tabla35[[#This Row],[LIQ_TOTAL_EGOV]]/Tabla35[[#This Row],[LIQ_TOTAL]]*100</f>
        <v>49.015878266622558</v>
      </c>
      <c r="W34" s="9">
        <f>Tabla35[[#This Row],[EFILING_EGOV_ADOPTION]]/10</f>
        <v>4.9015878266622561</v>
      </c>
      <c r="X34" s="10">
        <f>SUM(Tabla35[[#This Row],[SMS_ACT]]+Tabla35[[#This Row],[SMS_ANT]]+Tabla35[[#This Row],[SM_ADV]])</f>
        <v>0</v>
      </c>
      <c r="Y34" s="10">
        <v>0</v>
      </c>
      <c r="Z34" s="10">
        <v>0</v>
      </c>
      <c r="AA34" s="10">
        <v>0</v>
      </c>
      <c r="AB34" s="11">
        <v>0</v>
      </c>
      <c r="AC34" s="11">
        <f>AC33+Tabla35[[#This Row],[SW_UPDATE]]</f>
        <v>0</v>
      </c>
      <c r="AD34" s="11">
        <f t="shared" si="0"/>
        <v>1.1200000000000001</v>
      </c>
      <c r="AE34" s="12">
        <v>0</v>
      </c>
      <c r="AF34" s="12">
        <v>0</v>
      </c>
    </row>
    <row r="35" spans="1:32" x14ac:dyDescent="0.2">
      <c r="A35" s="13">
        <v>42239</v>
      </c>
      <c r="B35" s="9">
        <f>YEAR(Tabla35[[#This Row],[WEEK]])</f>
        <v>2015</v>
      </c>
      <c r="C35" s="16">
        <v>34</v>
      </c>
      <c r="D35" s="16">
        <f>Tabla35[[#This Row],[WEEK_NRO]]+100</f>
        <v>134</v>
      </c>
      <c r="E35" s="16">
        <v>34</v>
      </c>
      <c r="F35" s="16">
        <v>3</v>
      </c>
      <c r="G35" s="16">
        <v>18</v>
      </c>
      <c r="H35" s="5">
        <v>1210</v>
      </c>
      <c r="I35" s="5">
        <v>116</v>
      </c>
      <c r="J35" s="5">
        <v>1891</v>
      </c>
      <c r="K35" s="5">
        <v>138</v>
      </c>
      <c r="L35" s="6">
        <f>Tabla35[[#This Row],[PAGO_VANT_TAQUILLA]]+Tabla35[[#This Row],[PAGO_VANT_PORTAL]]+Tabla35[[#This Row],[PAGO_VACTUAL_TAQUILLA]]+Tabla35[[#This Row],[PAGO_VACTUAL_PORTAL]]</f>
        <v>3355</v>
      </c>
      <c r="M35" s="7">
        <f>Tabla35[[#This Row],[PAGO_VANT_PORTAL]]+Tabla35[[#This Row],[PAGO_VACTUAL_PORTAL]]</f>
        <v>254</v>
      </c>
      <c r="N35" s="8">
        <f>Tabla35[[#This Row],[PAGO_TOTAL_EGOV]]/Tabla35[[#This Row],[PAGO_TOTAL]]*100</f>
        <v>7.5707898658718324</v>
      </c>
      <c r="O35" s="8">
        <f>Tabla35[[#This Row],[PAY_EGOV_ADOPTION]]/10</f>
        <v>0.7570789865871832</v>
      </c>
      <c r="P35" s="5">
        <v>2256</v>
      </c>
      <c r="Q35" s="5">
        <v>1848</v>
      </c>
      <c r="R35" s="5">
        <v>1848</v>
      </c>
      <c r="S35" s="5">
        <v>2537</v>
      </c>
      <c r="T35" s="7">
        <f>Tabla35[[#This Row],[LIQ_VANT_PORTAL]]+Tabla35[[#This Row],[LIQ_VANT_TAQUILLA]]+Tabla35[[#This Row],[LIQ_VACTUAL_PORTAL]]+Tabla35[[#This Row],[LIQ_VACTUAL_TAQUILLA]]</f>
        <v>8489</v>
      </c>
      <c r="U35" s="7">
        <f>Tabla35[[#This Row],[LIQ_VACTUAL_PORTAL]]+Tabla35[[#This Row],[LIQ_VANT_PORTAL]]</f>
        <v>4385</v>
      </c>
      <c r="V35" s="9">
        <f>Tabla35[[#This Row],[LIQ_TOTAL_EGOV]]/Tabla35[[#This Row],[LIQ_TOTAL]]*100</f>
        <v>51.655083048651193</v>
      </c>
      <c r="W35" s="9">
        <f>Tabla35[[#This Row],[EFILING_EGOV_ADOPTION]]/10</f>
        <v>5.1655083048651189</v>
      </c>
      <c r="X35" s="10">
        <f>SUM(Tabla35[[#This Row],[SMS_ACT]]+Tabla35[[#This Row],[SMS_ANT]]+Tabla35[[#This Row],[SM_ADV]])</f>
        <v>0</v>
      </c>
      <c r="Y35" s="10">
        <v>0</v>
      </c>
      <c r="Z35" s="10">
        <v>0</v>
      </c>
      <c r="AA35" s="10">
        <v>0</v>
      </c>
      <c r="AB35" s="11">
        <v>0</v>
      </c>
      <c r="AC35" s="11">
        <f>AC34+Tabla35[[#This Row],[SW_UPDATE]]</f>
        <v>0</v>
      </c>
      <c r="AD35" s="11">
        <f t="shared" si="0"/>
        <v>1.1500000000000001</v>
      </c>
      <c r="AE35" s="12">
        <v>0</v>
      </c>
      <c r="AF35" s="12">
        <v>0</v>
      </c>
    </row>
    <row r="36" spans="1:32" x14ac:dyDescent="0.2">
      <c r="A36" s="13">
        <v>42246</v>
      </c>
      <c r="B36" s="9">
        <f>YEAR(Tabla35[[#This Row],[WEEK]])</f>
        <v>2015</v>
      </c>
      <c r="C36" s="16">
        <v>35</v>
      </c>
      <c r="D36" s="16">
        <f>Tabla35[[#This Row],[WEEK_NRO]]+100</f>
        <v>135</v>
      </c>
      <c r="E36" s="16">
        <v>35</v>
      </c>
      <c r="F36" s="16">
        <v>3</v>
      </c>
      <c r="G36" s="16">
        <v>17</v>
      </c>
      <c r="H36" s="5">
        <v>1403</v>
      </c>
      <c r="I36" s="5">
        <v>114</v>
      </c>
      <c r="J36" s="5">
        <v>2502</v>
      </c>
      <c r="K36" s="5">
        <v>142</v>
      </c>
      <c r="L36" s="6">
        <f>Tabla35[[#This Row],[PAGO_VANT_TAQUILLA]]+Tabla35[[#This Row],[PAGO_VANT_PORTAL]]+Tabla35[[#This Row],[PAGO_VACTUAL_TAQUILLA]]+Tabla35[[#This Row],[PAGO_VACTUAL_PORTAL]]</f>
        <v>4161</v>
      </c>
      <c r="M36" s="7">
        <f>Tabla35[[#This Row],[PAGO_VANT_PORTAL]]+Tabla35[[#This Row],[PAGO_VACTUAL_PORTAL]]</f>
        <v>256</v>
      </c>
      <c r="N36" s="8">
        <f>Tabla35[[#This Row],[PAGO_TOTAL_EGOV]]/Tabla35[[#This Row],[PAGO_TOTAL]]*100</f>
        <v>6.1523672194184087</v>
      </c>
      <c r="O36" s="8">
        <f>Tabla35[[#This Row],[PAY_EGOV_ADOPTION]]/10</f>
        <v>0.61523672194184087</v>
      </c>
      <c r="P36" s="5">
        <v>2915</v>
      </c>
      <c r="Q36" s="5">
        <v>2050</v>
      </c>
      <c r="R36" s="5">
        <v>2401</v>
      </c>
      <c r="S36" s="5">
        <v>2720</v>
      </c>
      <c r="T36" s="7">
        <f>Tabla35[[#This Row],[LIQ_VANT_PORTAL]]+Tabla35[[#This Row],[LIQ_VANT_TAQUILLA]]+Tabla35[[#This Row],[LIQ_VACTUAL_PORTAL]]+Tabla35[[#This Row],[LIQ_VACTUAL_TAQUILLA]]</f>
        <v>10086</v>
      </c>
      <c r="U36" s="7">
        <f>Tabla35[[#This Row],[LIQ_VACTUAL_PORTAL]]+Tabla35[[#This Row],[LIQ_VANT_PORTAL]]</f>
        <v>4770</v>
      </c>
      <c r="V36" s="9">
        <f>Tabla35[[#This Row],[LIQ_TOTAL_EGOV]]/Tabla35[[#This Row],[LIQ_TOTAL]]*100</f>
        <v>47.293277810826886</v>
      </c>
      <c r="W36" s="9">
        <f>Tabla35[[#This Row],[EFILING_EGOV_ADOPTION]]/10</f>
        <v>4.7293277810826888</v>
      </c>
      <c r="X36" s="10">
        <f>SUM(Tabla35[[#This Row],[SMS_ACT]]+Tabla35[[#This Row],[SMS_ANT]]+Tabla35[[#This Row],[SM_ADV]])</f>
        <v>0</v>
      </c>
      <c r="Y36" s="10">
        <v>0</v>
      </c>
      <c r="Z36" s="10">
        <v>0</v>
      </c>
      <c r="AA36" s="10">
        <v>0</v>
      </c>
      <c r="AB36" s="11">
        <v>0</v>
      </c>
      <c r="AC36" s="11">
        <f>AC35+Tabla35[[#This Row],[SW_UPDATE]]</f>
        <v>0</v>
      </c>
      <c r="AD36" s="11">
        <f t="shared" si="0"/>
        <v>1.1800000000000002</v>
      </c>
      <c r="AE36" s="12">
        <v>0</v>
      </c>
      <c r="AF36" s="12">
        <v>0</v>
      </c>
    </row>
    <row r="37" spans="1:32" x14ac:dyDescent="0.2">
      <c r="A37" s="13">
        <v>42253</v>
      </c>
      <c r="B37" s="9">
        <f>YEAR(Tabla35[[#This Row],[WEEK]])</f>
        <v>2015</v>
      </c>
      <c r="C37" s="16">
        <v>36</v>
      </c>
      <c r="D37" s="16">
        <f>Tabla35[[#This Row],[WEEK_NRO]]+100</f>
        <v>136</v>
      </c>
      <c r="E37" s="16">
        <v>36</v>
      </c>
      <c r="F37" s="16">
        <v>3</v>
      </c>
      <c r="G37" s="16">
        <v>16</v>
      </c>
      <c r="H37" s="5">
        <v>1400</v>
      </c>
      <c r="I37" s="5">
        <v>128</v>
      </c>
      <c r="J37" s="5">
        <v>2382</v>
      </c>
      <c r="K37" s="5">
        <v>158</v>
      </c>
      <c r="L37" s="6">
        <f>Tabla35[[#This Row],[PAGO_VANT_TAQUILLA]]+Tabla35[[#This Row],[PAGO_VANT_PORTAL]]+Tabla35[[#This Row],[PAGO_VACTUAL_TAQUILLA]]+Tabla35[[#This Row],[PAGO_VACTUAL_PORTAL]]</f>
        <v>4068</v>
      </c>
      <c r="M37" s="7">
        <f>Tabla35[[#This Row],[PAGO_VANT_PORTAL]]+Tabla35[[#This Row],[PAGO_VACTUAL_PORTAL]]</f>
        <v>286</v>
      </c>
      <c r="N37" s="8">
        <f>Tabla35[[#This Row],[PAGO_TOTAL_EGOV]]/Tabla35[[#This Row],[PAGO_TOTAL]]*100</f>
        <v>7.0304818092428709</v>
      </c>
      <c r="O37" s="8">
        <f>Tabla35[[#This Row],[PAY_EGOV_ADOPTION]]/10</f>
        <v>0.70304818092428711</v>
      </c>
      <c r="P37" s="5">
        <v>2743</v>
      </c>
      <c r="Q37" s="5">
        <v>2044</v>
      </c>
      <c r="R37" s="5">
        <v>2278</v>
      </c>
      <c r="S37" s="5">
        <v>2574</v>
      </c>
      <c r="T37" s="7">
        <f>Tabla35[[#This Row],[LIQ_VANT_PORTAL]]+Tabla35[[#This Row],[LIQ_VANT_TAQUILLA]]+Tabla35[[#This Row],[LIQ_VACTUAL_PORTAL]]+Tabla35[[#This Row],[LIQ_VACTUAL_TAQUILLA]]</f>
        <v>9639</v>
      </c>
      <c r="U37" s="7">
        <f>Tabla35[[#This Row],[LIQ_VACTUAL_PORTAL]]+Tabla35[[#This Row],[LIQ_VANT_PORTAL]]</f>
        <v>4618</v>
      </c>
      <c r="V37" s="9">
        <f>Tabla35[[#This Row],[LIQ_TOTAL_EGOV]]/Tabla35[[#This Row],[LIQ_TOTAL]]*100</f>
        <v>47.909534184043991</v>
      </c>
      <c r="W37" s="9">
        <f>Tabla35[[#This Row],[EFILING_EGOV_ADOPTION]]/10</f>
        <v>4.7909534184043991</v>
      </c>
      <c r="X37" s="10">
        <f>SUM(Tabla35[[#This Row],[SMS_ACT]]+Tabla35[[#This Row],[SMS_ANT]]+Tabla35[[#This Row],[SM_ADV]])</f>
        <v>0</v>
      </c>
      <c r="Y37" s="10">
        <v>0</v>
      </c>
      <c r="Z37" s="10">
        <v>0</v>
      </c>
      <c r="AA37" s="10">
        <v>0</v>
      </c>
      <c r="AB37" s="11">
        <v>0</v>
      </c>
      <c r="AC37" s="11">
        <f>AC36+Tabla35[[#This Row],[SW_UPDATE]]</f>
        <v>0</v>
      </c>
      <c r="AD37" s="11">
        <f t="shared" si="0"/>
        <v>1.2100000000000002</v>
      </c>
      <c r="AE37" s="12">
        <v>0</v>
      </c>
      <c r="AF37" s="12">
        <v>0</v>
      </c>
    </row>
    <row r="38" spans="1:32" x14ac:dyDescent="0.2">
      <c r="A38" s="13">
        <v>42260</v>
      </c>
      <c r="B38" s="9">
        <f>YEAR(Tabla35[[#This Row],[WEEK]])</f>
        <v>2015</v>
      </c>
      <c r="C38" s="16">
        <v>37</v>
      </c>
      <c r="D38" s="16">
        <f>Tabla35[[#This Row],[WEEK_NRO]]+100</f>
        <v>137</v>
      </c>
      <c r="E38" s="16">
        <v>37</v>
      </c>
      <c r="F38" s="16">
        <v>3</v>
      </c>
      <c r="G38" s="16">
        <v>15</v>
      </c>
      <c r="H38" s="5">
        <v>1572</v>
      </c>
      <c r="I38" s="5">
        <v>148</v>
      </c>
      <c r="J38" s="5">
        <v>2337</v>
      </c>
      <c r="K38" s="5">
        <v>130</v>
      </c>
      <c r="L38" s="6">
        <f>Tabla35[[#This Row],[PAGO_VANT_TAQUILLA]]+Tabla35[[#This Row],[PAGO_VANT_PORTAL]]+Tabla35[[#This Row],[PAGO_VACTUAL_TAQUILLA]]+Tabla35[[#This Row],[PAGO_VACTUAL_PORTAL]]</f>
        <v>4187</v>
      </c>
      <c r="M38" s="7">
        <f>Tabla35[[#This Row],[PAGO_VANT_PORTAL]]+Tabla35[[#This Row],[PAGO_VACTUAL_PORTAL]]</f>
        <v>278</v>
      </c>
      <c r="N38" s="8">
        <f>Tabla35[[#This Row],[PAGO_TOTAL_EGOV]]/Tabla35[[#This Row],[PAGO_TOTAL]]*100</f>
        <v>6.6395987580606635</v>
      </c>
      <c r="O38" s="8">
        <f>Tabla35[[#This Row],[PAY_EGOV_ADOPTION]]/10</f>
        <v>0.6639598758060663</v>
      </c>
      <c r="P38" s="5">
        <v>2710</v>
      </c>
      <c r="Q38" s="5">
        <v>2085</v>
      </c>
      <c r="R38" s="5">
        <v>2435</v>
      </c>
      <c r="S38" s="5">
        <v>3333</v>
      </c>
      <c r="T38" s="7">
        <f>Tabla35[[#This Row],[LIQ_VANT_PORTAL]]+Tabla35[[#This Row],[LIQ_VANT_TAQUILLA]]+Tabla35[[#This Row],[LIQ_VACTUAL_PORTAL]]+Tabla35[[#This Row],[LIQ_VACTUAL_TAQUILLA]]</f>
        <v>10563</v>
      </c>
      <c r="U38" s="7">
        <f>Tabla35[[#This Row],[LIQ_VACTUAL_PORTAL]]+Tabla35[[#This Row],[LIQ_VANT_PORTAL]]</f>
        <v>5418</v>
      </c>
      <c r="V38" s="9">
        <f>Tabla35[[#This Row],[LIQ_TOTAL_EGOV]]/Tabla35[[#This Row],[LIQ_TOTAL]]*100</f>
        <v>51.292246520874748</v>
      </c>
      <c r="W38" s="9">
        <f>Tabla35[[#This Row],[EFILING_EGOV_ADOPTION]]/10</f>
        <v>5.1292246520874745</v>
      </c>
      <c r="X38" s="10">
        <f>SUM(Tabla35[[#This Row],[SMS_ACT]]+Tabla35[[#This Row],[SMS_ANT]]+Tabla35[[#This Row],[SM_ADV]])</f>
        <v>0</v>
      </c>
      <c r="Y38" s="10">
        <v>0</v>
      </c>
      <c r="Z38" s="10">
        <v>0</v>
      </c>
      <c r="AA38" s="10">
        <v>0</v>
      </c>
      <c r="AB38" s="11">
        <v>0</v>
      </c>
      <c r="AC38" s="11">
        <f>AC37+Tabla35[[#This Row],[SW_UPDATE]]</f>
        <v>0</v>
      </c>
      <c r="AD38" s="11">
        <f t="shared" si="0"/>
        <v>1.2400000000000002</v>
      </c>
      <c r="AE38" s="12">
        <v>0</v>
      </c>
      <c r="AF38" s="12">
        <v>0</v>
      </c>
    </row>
    <row r="39" spans="1:32" x14ac:dyDescent="0.2">
      <c r="A39" s="13">
        <v>42267</v>
      </c>
      <c r="B39" s="9">
        <f>YEAR(Tabla35[[#This Row],[WEEK]])</f>
        <v>2015</v>
      </c>
      <c r="C39" s="16">
        <v>38</v>
      </c>
      <c r="D39" s="16">
        <f>Tabla35[[#This Row],[WEEK_NRO]]+100</f>
        <v>138</v>
      </c>
      <c r="E39" s="16">
        <v>38</v>
      </c>
      <c r="F39" s="16">
        <v>3</v>
      </c>
      <c r="G39" s="16">
        <v>14</v>
      </c>
      <c r="H39" s="5">
        <v>1565</v>
      </c>
      <c r="I39" s="5">
        <v>126</v>
      </c>
      <c r="J39" s="5">
        <v>2124</v>
      </c>
      <c r="K39" s="5">
        <v>113</v>
      </c>
      <c r="L39" s="6">
        <f>Tabla35[[#This Row],[PAGO_VANT_TAQUILLA]]+Tabla35[[#This Row],[PAGO_VANT_PORTAL]]+Tabla35[[#This Row],[PAGO_VACTUAL_TAQUILLA]]+Tabla35[[#This Row],[PAGO_VACTUAL_PORTAL]]</f>
        <v>3928</v>
      </c>
      <c r="M39" s="7">
        <f>Tabla35[[#This Row],[PAGO_VANT_PORTAL]]+Tabla35[[#This Row],[PAGO_VACTUAL_PORTAL]]</f>
        <v>239</v>
      </c>
      <c r="N39" s="8">
        <f>Tabla35[[#This Row],[PAGO_TOTAL_EGOV]]/Tabla35[[#This Row],[PAGO_TOTAL]]*100</f>
        <v>6.084521384928717</v>
      </c>
      <c r="O39" s="8">
        <f>Tabla35[[#This Row],[PAY_EGOV_ADOPTION]]/10</f>
        <v>0.60845213849287172</v>
      </c>
      <c r="P39" s="5">
        <v>2473</v>
      </c>
      <c r="Q39" s="5">
        <v>1749</v>
      </c>
      <c r="R39" s="5">
        <v>2505</v>
      </c>
      <c r="S39" s="5">
        <v>2628</v>
      </c>
      <c r="T39" s="7">
        <f>Tabla35[[#This Row],[LIQ_VANT_PORTAL]]+Tabla35[[#This Row],[LIQ_VANT_TAQUILLA]]+Tabla35[[#This Row],[LIQ_VACTUAL_PORTAL]]+Tabla35[[#This Row],[LIQ_VACTUAL_TAQUILLA]]</f>
        <v>9355</v>
      </c>
      <c r="U39" s="7">
        <f>Tabla35[[#This Row],[LIQ_VACTUAL_PORTAL]]+Tabla35[[#This Row],[LIQ_VANT_PORTAL]]</f>
        <v>4377</v>
      </c>
      <c r="V39" s="9">
        <f>Tabla35[[#This Row],[LIQ_TOTAL_EGOV]]/Tabla35[[#This Row],[LIQ_TOTAL]]*100</f>
        <v>46.78781400320684</v>
      </c>
      <c r="W39" s="9">
        <f>Tabla35[[#This Row],[EFILING_EGOV_ADOPTION]]/10</f>
        <v>4.678781400320684</v>
      </c>
      <c r="X39" s="10">
        <f>SUM(Tabla35[[#This Row],[SMS_ACT]]+Tabla35[[#This Row],[SMS_ANT]]+Tabla35[[#This Row],[SM_ADV]])</f>
        <v>0</v>
      </c>
      <c r="Y39" s="10">
        <v>0</v>
      </c>
      <c r="Z39" s="10">
        <v>0</v>
      </c>
      <c r="AA39" s="10">
        <v>0</v>
      </c>
      <c r="AB39" s="11">
        <v>0</v>
      </c>
      <c r="AC39" s="11">
        <f>AC38+Tabla35[[#This Row],[SW_UPDATE]]</f>
        <v>0</v>
      </c>
      <c r="AD39" s="11">
        <f t="shared" si="0"/>
        <v>1.2700000000000002</v>
      </c>
      <c r="AE39" s="12">
        <v>0</v>
      </c>
      <c r="AF39" s="12">
        <v>0</v>
      </c>
    </row>
    <row r="40" spans="1:32" x14ac:dyDescent="0.2">
      <c r="A40" s="13">
        <v>42274</v>
      </c>
      <c r="B40" s="9">
        <f>YEAR(Tabla35[[#This Row],[WEEK]])</f>
        <v>2015</v>
      </c>
      <c r="C40" s="16">
        <v>39</v>
      </c>
      <c r="D40" s="16">
        <f>Tabla35[[#This Row],[WEEK_NRO]]+100</f>
        <v>139</v>
      </c>
      <c r="E40" s="16">
        <v>39</v>
      </c>
      <c r="F40" s="16">
        <v>3</v>
      </c>
      <c r="G40" s="16">
        <v>13</v>
      </c>
      <c r="H40" s="5">
        <v>1528</v>
      </c>
      <c r="I40" s="5">
        <v>84</v>
      </c>
      <c r="J40" s="5">
        <v>2244</v>
      </c>
      <c r="K40" s="5">
        <v>88</v>
      </c>
      <c r="L40" s="6">
        <f>Tabla35[[#This Row],[PAGO_VANT_TAQUILLA]]+Tabla35[[#This Row],[PAGO_VANT_PORTAL]]+Tabla35[[#This Row],[PAGO_VACTUAL_TAQUILLA]]+Tabla35[[#This Row],[PAGO_VACTUAL_PORTAL]]</f>
        <v>3944</v>
      </c>
      <c r="M40" s="7">
        <f>Tabla35[[#This Row],[PAGO_VANT_PORTAL]]+Tabla35[[#This Row],[PAGO_VACTUAL_PORTAL]]</f>
        <v>172</v>
      </c>
      <c r="N40" s="8">
        <f>Tabla35[[#This Row],[PAGO_TOTAL_EGOV]]/Tabla35[[#This Row],[PAGO_TOTAL]]*100</f>
        <v>4.3610547667342798</v>
      </c>
      <c r="O40" s="8">
        <f>Tabla35[[#This Row],[PAY_EGOV_ADOPTION]]/10</f>
        <v>0.43610547667342797</v>
      </c>
      <c r="P40" s="5">
        <v>2607</v>
      </c>
      <c r="Q40" s="5">
        <v>1782</v>
      </c>
      <c r="R40" s="5">
        <v>2459</v>
      </c>
      <c r="S40" s="5">
        <v>2468</v>
      </c>
      <c r="T40" s="7">
        <f>Tabla35[[#This Row],[LIQ_VANT_PORTAL]]+Tabla35[[#This Row],[LIQ_VANT_TAQUILLA]]+Tabla35[[#This Row],[LIQ_VACTUAL_PORTAL]]+Tabla35[[#This Row],[LIQ_VACTUAL_TAQUILLA]]</f>
        <v>9316</v>
      </c>
      <c r="U40" s="7">
        <f>Tabla35[[#This Row],[LIQ_VACTUAL_PORTAL]]+Tabla35[[#This Row],[LIQ_VANT_PORTAL]]</f>
        <v>4250</v>
      </c>
      <c r="V40" s="9">
        <f>Tabla35[[#This Row],[LIQ_TOTAL_EGOV]]/Tabla35[[#This Row],[LIQ_TOTAL]]*100</f>
        <v>45.620437956204377</v>
      </c>
      <c r="W40" s="9">
        <f>Tabla35[[#This Row],[EFILING_EGOV_ADOPTION]]/10</f>
        <v>4.562043795620438</v>
      </c>
      <c r="X40" s="10">
        <f>SUM(Tabla35[[#This Row],[SMS_ACT]]+Tabla35[[#This Row],[SMS_ANT]]+Tabla35[[#This Row],[SM_ADV]])</f>
        <v>0</v>
      </c>
      <c r="Y40" s="10">
        <v>0</v>
      </c>
      <c r="Z40" s="10">
        <v>0</v>
      </c>
      <c r="AA40" s="10">
        <v>0</v>
      </c>
      <c r="AB40" s="11">
        <v>0</v>
      </c>
      <c r="AC40" s="11">
        <f>AC39+Tabla35[[#This Row],[SW_UPDATE]]</f>
        <v>0</v>
      </c>
      <c r="AD40" s="11">
        <f t="shared" si="0"/>
        <v>1.3000000000000003</v>
      </c>
      <c r="AE40" s="12">
        <v>0</v>
      </c>
      <c r="AF40" s="12">
        <v>0</v>
      </c>
    </row>
    <row r="41" spans="1:32" x14ac:dyDescent="0.2">
      <c r="A41" s="13">
        <v>42281</v>
      </c>
      <c r="B41" s="9">
        <f>YEAR(Tabla35[[#This Row],[WEEK]])</f>
        <v>2015</v>
      </c>
      <c r="C41" s="16">
        <v>40</v>
      </c>
      <c r="D41" s="16">
        <f>Tabla35[[#This Row],[WEEK_NRO]]+100</f>
        <v>140</v>
      </c>
      <c r="E41" s="16">
        <v>40</v>
      </c>
      <c r="F41" s="16">
        <v>3</v>
      </c>
      <c r="G41" s="16">
        <v>12</v>
      </c>
      <c r="H41" s="5">
        <v>1584</v>
      </c>
      <c r="I41" s="5">
        <v>103</v>
      </c>
      <c r="J41" s="5">
        <v>2222</v>
      </c>
      <c r="K41" s="5">
        <v>93</v>
      </c>
      <c r="L41" s="6">
        <f>Tabla35[[#This Row],[PAGO_VANT_TAQUILLA]]+Tabla35[[#This Row],[PAGO_VANT_PORTAL]]+Tabla35[[#This Row],[PAGO_VACTUAL_TAQUILLA]]+Tabla35[[#This Row],[PAGO_VACTUAL_PORTAL]]</f>
        <v>4002</v>
      </c>
      <c r="M41" s="7">
        <f>Tabla35[[#This Row],[PAGO_VANT_PORTAL]]+Tabla35[[#This Row],[PAGO_VACTUAL_PORTAL]]</f>
        <v>196</v>
      </c>
      <c r="N41" s="8">
        <f>Tabla35[[#This Row],[PAGO_TOTAL_EGOV]]/Tabla35[[#This Row],[PAGO_TOTAL]]*100</f>
        <v>4.8975512243878061</v>
      </c>
      <c r="O41" s="8">
        <f>Tabla35[[#This Row],[PAY_EGOV_ADOPTION]]/10</f>
        <v>0.48975512243878061</v>
      </c>
      <c r="P41" s="5">
        <v>2541</v>
      </c>
      <c r="Q41" s="5">
        <v>1716</v>
      </c>
      <c r="R41" s="5">
        <v>2428</v>
      </c>
      <c r="S41" s="5">
        <v>2536</v>
      </c>
      <c r="T41" s="7">
        <f>Tabla35[[#This Row],[LIQ_VANT_PORTAL]]+Tabla35[[#This Row],[LIQ_VANT_TAQUILLA]]+Tabla35[[#This Row],[LIQ_VACTUAL_PORTAL]]+Tabla35[[#This Row],[LIQ_VACTUAL_TAQUILLA]]</f>
        <v>9221</v>
      </c>
      <c r="U41" s="7">
        <f>Tabla35[[#This Row],[LIQ_VACTUAL_PORTAL]]+Tabla35[[#This Row],[LIQ_VANT_PORTAL]]</f>
        <v>4252</v>
      </c>
      <c r="V41" s="9">
        <f>Tabla35[[#This Row],[LIQ_TOTAL_EGOV]]/Tabla35[[#This Row],[LIQ_TOTAL]]*100</f>
        <v>46.112135343238258</v>
      </c>
      <c r="W41" s="9">
        <f>Tabla35[[#This Row],[EFILING_EGOV_ADOPTION]]/10</f>
        <v>4.6112135343238254</v>
      </c>
      <c r="X41" s="10">
        <f>SUM(Tabla35[[#This Row],[SMS_ACT]]+Tabla35[[#This Row],[SMS_ANT]]+Tabla35[[#This Row],[SM_ADV]])</f>
        <v>0</v>
      </c>
      <c r="Y41" s="10">
        <v>0</v>
      </c>
      <c r="Z41" s="10">
        <v>0</v>
      </c>
      <c r="AA41" s="10">
        <v>0</v>
      </c>
      <c r="AB41" s="11">
        <v>0</v>
      </c>
      <c r="AC41" s="11">
        <f>AC40+Tabla35[[#This Row],[SW_UPDATE]]</f>
        <v>0</v>
      </c>
      <c r="AD41" s="11">
        <f t="shared" si="0"/>
        <v>1.3300000000000003</v>
      </c>
      <c r="AE41" s="12">
        <v>0</v>
      </c>
      <c r="AF41" s="12">
        <v>0</v>
      </c>
    </row>
    <row r="42" spans="1:32" x14ac:dyDescent="0.2">
      <c r="A42" s="13">
        <v>42288</v>
      </c>
      <c r="B42" s="9">
        <f>YEAR(Tabla35[[#This Row],[WEEK]])</f>
        <v>2015</v>
      </c>
      <c r="C42" s="16">
        <v>41</v>
      </c>
      <c r="D42" s="16">
        <f>Tabla35[[#This Row],[WEEK_NRO]]+100</f>
        <v>141</v>
      </c>
      <c r="E42" s="16">
        <v>41</v>
      </c>
      <c r="F42" s="16">
        <v>3</v>
      </c>
      <c r="G42" s="16">
        <v>11</v>
      </c>
      <c r="H42" s="5">
        <v>2363</v>
      </c>
      <c r="I42" s="5">
        <v>95</v>
      </c>
      <c r="J42" s="5">
        <v>2342</v>
      </c>
      <c r="K42" s="5">
        <v>204</v>
      </c>
      <c r="L42" s="6">
        <f>Tabla35[[#This Row],[PAGO_VANT_TAQUILLA]]+Tabla35[[#This Row],[PAGO_VANT_PORTAL]]+Tabla35[[#This Row],[PAGO_VACTUAL_TAQUILLA]]+Tabla35[[#This Row],[PAGO_VACTUAL_PORTAL]]</f>
        <v>5004</v>
      </c>
      <c r="M42" s="7">
        <f>Tabla35[[#This Row],[PAGO_VANT_PORTAL]]+Tabla35[[#This Row],[PAGO_VACTUAL_PORTAL]]</f>
        <v>299</v>
      </c>
      <c r="N42" s="8">
        <f>Tabla35[[#This Row],[PAGO_TOTAL_EGOV]]/Tabla35[[#This Row],[PAGO_TOTAL]]*100</f>
        <v>5.9752198241406873</v>
      </c>
      <c r="O42" s="8">
        <f>Tabla35[[#This Row],[PAY_EGOV_ADOPTION]]/10</f>
        <v>0.59752198241406873</v>
      </c>
      <c r="P42" s="5">
        <v>2806</v>
      </c>
      <c r="Q42" s="5">
        <v>2344</v>
      </c>
      <c r="R42" s="5">
        <v>3721</v>
      </c>
      <c r="S42" s="5">
        <v>2965</v>
      </c>
      <c r="T42" s="7">
        <f>Tabla35[[#This Row],[LIQ_VANT_PORTAL]]+Tabla35[[#This Row],[LIQ_VANT_TAQUILLA]]+Tabla35[[#This Row],[LIQ_VACTUAL_PORTAL]]+Tabla35[[#This Row],[LIQ_VACTUAL_TAQUILLA]]</f>
        <v>11836</v>
      </c>
      <c r="U42" s="7">
        <f>Tabla35[[#This Row],[LIQ_VACTUAL_PORTAL]]+Tabla35[[#This Row],[LIQ_VANT_PORTAL]]</f>
        <v>5309</v>
      </c>
      <c r="V42" s="9">
        <f>Tabla35[[#This Row],[LIQ_TOTAL_EGOV]]/Tabla35[[#This Row],[LIQ_TOTAL]]*100</f>
        <v>44.85468063534978</v>
      </c>
      <c r="W42" s="9">
        <f>Tabla35[[#This Row],[EFILING_EGOV_ADOPTION]]/10</f>
        <v>4.4854680635349782</v>
      </c>
      <c r="X42" s="10">
        <f>SUM(Tabla35[[#This Row],[SMS_ACT]]+Tabla35[[#This Row],[SMS_ANT]]+Tabla35[[#This Row],[SM_ADV]])</f>
        <v>0</v>
      </c>
      <c r="Y42" s="10">
        <v>0</v>
      </c>
      <c r="Z42" s="10">
        <v>0</v>
      </c>
      <c r="AA42" s="10">
        <v>0</v>
      </c>
      <c r="AB42" s="11">
        <v>0</v>
      </c>
      <c r="AC42" s="11">
        <f>AC41+Tabla35[[#This Row],[SW_UPDATE]]</f>
        <v>0</v>
      </c>
      <c r="AD42" s="11">
        <f t="shared" si="0"/>
        <v>1.3600000000000003</v>
      </c>
      <c r="AE42" s="12">
        <v>0</v>
      </c>
      <c r="AF42" s="12">
        <v>0</v>
      </c>
    </row>
    <row r="43" spans="1:32" x14ac:dyDescent="0.2">
      <c r="A43" s="13">
        <v>42295</v>
      </c>
      <c r="B43" s="9">
        <f>YEAR(Tabla35[[#This Row],[WEEK]])</f>
        <v>2015</v>
      </c>
      <c r="C43" s="16">
        <v>42</v>
      </c>
      <c r="D43" s="16">
        <f>Tabla35[[#This Row],[WEEK_NRO]]+100</f>
        <v>142</v>
      </c>
      <c r="E43" s="16">
        <v>42</v>
      </c>
      <c r="F43" s="16">
        <v>3</v>
      </c>
      <c r="G43" s="16">
        <v>10</v>
      </c>
      <c r="H43" s="5">
        <v>3380</v>
      </c>
      <c r="I43" s="5">
        <v>133</v>
      </c>
      <c r="J43" s="5">
        <v>2364</v>
      </c>
      <c r="K43" s="5">
        <v>277</v>
      </c>
      <c r="L43" s="6">
        <f>Tabla35[[#This Row],[PAGO_VANT_TAQUILLA]]+Tabla35[[#This Row],[PAGO_VANT_PORTAL]]+Tabla35[[#This Row],[PAGO_VACTUAL_TAQUILLA]]+Tabla35[[#This Row],[PAGO_VACTUAL_PORTAL]]</f>
        <v>6154</v>
      </c>
      <c r="M43" s="7">
        <f>Tabla35[[#This Row],[PAGO_VANT_PORTAL]]+Tabla35[[#This Row],[PAGO_VACTUAL_PORTAL]]</f>
        <v>410</v>
      </c>
      <c r="N43" s="8">
        <f>Tabla35[[#This Row],[PAGO_TOTAL_EGOV]]/Tabla35[[#This Row],[PAGO_TOTAL]]*100</f>
        <v>6.662333441663959</v>
      </c>
      <c r="O43" s="8">
        <f>Tabla35[[#This Row],[PAY_EGOV_ADOPTION]]/10</f>
        <v>0.6662333441663959</v>
      </c>
      <c r="P43" s="5">
        <v>2903</v>
      </c>
      <c r="Q43" s="5">
        <v>2826</v>
      </c>
      <c r="R43" s="5">
        <v>5712</v>
      </c>
      <c r="S43" s="5">
        <v>3171</v>
      </c>
      <c r="T43" s="7">
        <f>Tabla35[[#This Row],[LIQ_VANT_PORTAL]]+Tabla35[[#This Row],[LIQ_VANT_TAQUILLA]]+Tabla35[[#This Row],[LIQ_VACTUAL_PORTAL]]+Tabla35[[#This Row],[LIQ_VACTUAL_TAQUILLA]]</f>
        <v>14612</v>
      </c>
      <c r="U43" s="7">
        <f>Tabla35[[#This Row],[LIQ_VACTUAL_PORTAL]]+Tabla35[[#This Row],[LIQ_VANT_PORTAL]]</f>
        <v>5997</v>
      </c>
      <c r="V43" s="9">
        <f>Tabla35[[#This Row],[LIQ_TOTAL_EGOV]]/Tabla35[[#This Row],[LIQ_TOTAL]]*100</f>
        <v>41.041609635915691</v>
      </c>
      <c r="W43" s="9">
        <f>Tabla35[[#This Row],[EFILING_EGOV_ADOPTION]]/10</f>
        <v>4.1041609635915695</v>
      </c>
      <c r="X43" s="10">
        <f>SUM(Tabla35[[#This Row],[SMS_ACT]]+Tabla35[[#This Row],[SMS_ANT]]+Tabla35[[#This Row],[SM_ADV]])</f>
        <v>0</v>
      </c>
      <c r="Y43" s="10">
        <v>0</v>
      </c>
      <c r="Z43" s="10">
        <v>0</v>
      </c>
      <c r="AA43" s="10">
        <v>0</v>
      </c>
      <c r="AB43" s="11">
        <v>0</v>
      </c>
      <c r="AC43" s="11">
        <f>AC42+Tabla35[[#This Row],[SW_UPDATE]]</f>
        <v>0</v>
      </c>
      <c r="AD43" s="11">
        <f t="shared" si="0"/>
        <v>1.3900000000000003</v>
      </c>
      <c r="AE43" s="12">
        <v>0</v>
      </c>
      <c r="AF43" s="12">
        <v>0</v>
      </c>
    </row>
    <row r="44" spans="1:32" x14ac:dyDescent="0.2">
      <c r="A44" s="13">
        <v>42302</v>
      </c>
      <c r="B44" s="9">
        <f>YEAR(Tabla35[[#This Row],[WEEK]])</f>
        <v>2015</v>
      </c>
      <c r="C44" s="16">
        <v>43</v>
      </c>
      <c r="D44" s="16">
        <f>Tabla35[[#This Row],[WEEK_NRO]]+100</f>
        <v>143</v>
      </c>
      <c r="E44" s="16">
        <v>43</v>
      </c>
      <c r="F44" s="16">
        <v>3</v>
      </c>
      <c r="G44" s="16">
        <v>9</v>
      </c>
      <c r="H44" s="5">
        <v>1096</v>
      </c>
      <c r="I44" s="5">
        <v>118</v>
      </c>
      <c r="J44" s="5">
        <v>2308</v>
      </c>
      <c r="K44" s="5">
        <v>311</v>
      </c>
      <c r="L44" s="6">
        <f>Tabla35[[#This Row],[PAGO_VANT_TAQUILLA]]+Tabla35[[#This Row],[PAGO_VANT_PORTAL]]+Tabla35[[#This Row],[PAGO_VACTUAL_TAQUILLA]]+Tabla35[[#This Row],[PAGO_VACTUAL_PORTAL]]</f>
        <v>3833</v>
      </c>
      <c r="M44" s="7">
        <f>Tabla35[[#This Row],[PAGO_VANT_PORTAL]]+Tabla35[[#This Row],[PAGO_VACTUAL_PORTAL]]</f>
        <v>429</v>
      </c>
      <c r="N44" s="8">
        <f>Tabla35[[#This Row],[PAGO_TOTAL_EGOV]]/Tabla35[[#This Row],[PAGO_TOTAL]]*100</f>
        <v>11.192277589355596</v>
      </c>
      <c r="O44" s="8">
        <f>Tabla35[[#This Row],[PAY_EGOV_ADOPTION]]/10</f>
        <v>1.1192277589355597</v>
      </c>
      <c r="P44" s="5">
        <v>2638</v>
      </c>
      <c r="Q44" s="5">
        <v>3036</v>
      </c>
      <c r="R44" s="5">
        <v>2025</v>
      </c>
      <c r="S44" s="5">
        <v>2567</v>
      </c>
      <c r="T44" s="7">
        <f>Tabla35[[#This Row],[LIQ_VANT_PORTAL]]+Tabla35[[#This Row],[LIQ_VANT_TAQUILLA]]+Tabla35[[#This Row],[LIQ_VACTUAL_PORTAL]]+Tabla35[[#This Row],[LIQ_VACTUAL_TAQUILLA]]</f>
        <v>10266</v>
      </c>
      <c r="U44" s="7">
        <f>Tabla35[[#This Row],[LIQ_VACTUAL_PORTAL]]+Tabla35[[#This Row],[LIQ_VANT_PORTAL]]</f>
        <v>5603</v>
      </c>
      <c r="V44" s="9">
        <f>Tabla35[[#This Row],[LIQ_TOTAL_EGOV]]/Tabla35[[#This Row],[LIQ_TOTAL]]*100</f>
        <v>54.578219364893819</v>
      </c>
      <c r="W44" s="9">
        <f>Tabla35[[#This Row],[EFILING_EGOV_ADOPTION]]/10</f>
        <v>5.4578219364893821</v>
      </c>
      <c r="X44" s="10">
        <f>SUM(Tabla35[[#This Row],[SMS_ACT]]+Tabla35[[#This Row],[SMS_ANT]]+Tabla35[[#This Row],[SM_ADV]])</f>
        <v>0</v>
      </c>
      <c r="Y44" s="10">
        <v>0</v>
      </c>
      <c r="Z44" s="10">
        <v>0</v>
      </c>
      <c r="AA44" s="10">
        <v>0</v>
      </c>
      <c r="AB44" s="11">
        <v>0</v>
      </c>
      <c r="AC44" s="11">
        <f>AC43+Tabla35[[#This Row],[SW_UPDATE]]</f>
        <v>0</v>
      </c>
      <c r="AD44" s="11">
        <f t="shared" si="0"/>
        <v>1.4200000000000004</v>
      </c>
      <c r="AE44" s="12">
        <v>0</v>
      </c>
      <c r="AF44" s="12">
        <v>0</v>
      </c>
    </row>
    <row r="45" spans="1:32" x14ac:dyDescent="0.2">
      <c r="A45" s="13">
        <v>42309</v>
      </c>
      <c r="B45" s="9">
        <f>YEAR(Tabla35[[#This Row],[WEEK]])</f>
        <v>2015</v>
      </c>
      <c r="C45" s="16">
        <v>44</v>
      </c>
      <c r="D45" s="16">
        <f>Tabla35[[#This Row],[WEEK_NRO]]+100</f>
        <v>144</v>
      </c>
      <c r="E45" s="16">
        <v>44</v>
      </c>
      <c r="F45" s="16">
        <v>3</v>
      </c>
      <c r="G45" s="16">
        <v>8</v>
      </c>
      <c r="H45" s="5">
        <v>1034</v>
      </c>
      <c r="I45" s="5">
        <v>72</v>
      </c>
      <c r="J45" s="5">
        <v>2602</v>
      </c>
      <c r="K45" s="5">
        <v>224</v>
      </c>
      <c r="L45" s="6">
        <f>Tabla35[[#This Row],[PAGO_VANT_TAQUILLA]]+Tabla35[[#This Row],[PAGO_VANT_PORTAL]]+Tabla35[[#This Row],[PAGO_VACTUAL_TAQUILLA]]+Tabla35[[#This Row],[PAGO_VACTUAL_PORTAL]]</f>
        <v>3932</v>
      </c>
      <c r="M45" s="7">
        <f>Tabla35[[#This Row],[PAGO_VANT_PORTAL]]+Tabla35[[#This Row],[PAGO_VACTUAL_PORTAL]]</f>
        <v>296</v>
      </c>
      <c r="N45" s="8">
        <f>Tabla35[[#This Row],[PAGO_TOTAL_EGOV]]/Tabla35[[#This Row],[PAGO_TOTAL]]*100</f>
        <v>7.5279755849440493</v>
      </c>
      <c r="O45" s="8">
        <f>Tabla35[[#This Row],[PAY_EGOV_ADOPTION]]/10</f>
        <v>0.75279755849440488</v>
      </c>
      <c r="P45" s="5">
        <v>2945</v>
      </c>
      <c r="Q45" s="5">
        <v>2683</v>
      </c>
      <c r="R45" s="5">
        <v>1845</v>
      </c>
      <c r="S45" s="5">
        <v>2446</v>
      </c>
      <c r="T45" s="7">
        <f>Tabla35[[#This Row],[LIQ_VANT_PORTAL]]+Tabla35[[#This Row],[LIQ_VANT_TAQUILLA]]+Tabla35[[#This Row],[LIQ_VACTUAL_PORTAL]]+Tabla35[[#This Row],[LIQ_VACTUAL_TAQUILLA]]</f>
        <v>9919</v>
      </c>
      <c r="U45" s="7">
        <f>Tabla35[[#This Row],[LIQ_VACTUAL_PORTAL]]+Tabla35[[#This Row],[LIQ_VANT_PORTAL]]</f>
        <v>5129</v>
      </c>
      <c r="V45" s="9">
        <f>Tabla35[[#This Row],[LIQ_TOTAL_EGOV]]/Tabla35[[#This Row],[LIQ_TOTAL]]*100</f>
        <v>51.7088416170985</v>
      </c>
      <c r="W45" s="9">
        <f>Tabla35[[#This Row],[EFILING_EGOV_ADOPTION]]/10</f>
        <v>5.17088416170985</v>
      </c>
      <c r="X45" s="10">
        <f>SUM(Tabla35[[#This Row],[SMS_ACT]]+Tabla35[[#This Row],[SMS_ANT]]+Tabla35[[#This Row],[SM_ADV]])</f>
        <v>0</v>
      </c>
      <c r="Y45" s="10">
        <v>0</v>
      </c>
      <c r="Z45" s="10">
        <v>0</v>
      </c>
      <c r="AA45" s="10">
        <v>0</v>
      </c>
      <c r="AB45" s="11">
        <v>0</v>
      </c>
      <c r="AC45" s="11">
        <f>AC44+Tabla35[[#This Row],[SW_UPDATE]]</f>
        <v>0</v>
      </c>
      <c r="AD45" s="11">
        <f t="shared" si="0"/>
        <v>1.4500000000000004</v>
      </c>
      <c r="AE45" s="12">
        <v>0</v>
      </c>
      <c r="AF45" s="12">
        <v>0</v>
      </c>
    </row>
    <row r="46" spans="1:32" x14ac:dyDescent="0.2">
      <c r="A46" s="13">
        <v>42316</v>
      </c>
      <c r="B46" s="9">
        <f>YEAR(Tabla35[[#This Row],[WEEK]])</f>
        <v>2015</v>
      </c>
      <c r="C46" s="16">
        <v>45</v>
      </c>
      <c r="D46" s="16">
        <f>Tabla35[[#This Row],[WEEK_NRO]]+100</f>
        <v>145</v>
      </c>
      <c r="E46" s="16">
        <v>45</v>
      </c>
      <c r="F46" s="16">
        <v>3</v>
      </c>
      <c r="G46" s="16">
        <v>7</v>
      </c>
      <c r="H46" s="5">
        <v>800</v>
      </c>
      <c r="I46" s="5">
        <v>78</v>
      </c>
      <c r="J46" s="5">
        <v>1968</v>
      </c>
      <c r="K46" s="5">
        <v>188</v>
      </c>
      <c r="L46" s="6">
        <f>Tabla35[[#This Row],[PAGO_VANT_TAQUILLA]]+Tabla35[[#This Row],[PAGO_VANT_PORTAL]]+Tabla35[[#This Row],[PAGO_VACTUAL_TAQUILLA]]+Tabla35[[#This Row],[PAGO_VACTUAL_PORTAL]]</f>
        <v>3034</v>
      </c>
      <c r="M46" s="7">
        <f>Tabla35[[#This Row],[PAGO_VANT_PORTAL]]+Tabla35[[#This Row],[PAGO_VACTUAL_PORTAL]]</f>
        <v>266</v>
      </c>
      <c r="N46" s="8">
        <f>Tabla35[[#This Row],[PAGO_TOTAL_EGOV]]/Tabla35[[#This Row],[PAGO_TOTAL]]*100</f>
        <v>8.7673038892551087</v>
      </c>
      <c r="O46" s="8">
        <f>Tabla35[[#This Row],[PAY_EGOV_ADOPTION]]/10</f>
        <v>0.87673038892551092</v>
      </c>
      <c r="P46" s="5">
        <v>2280</v>
      </c>
      <c r="Q46" s="5">
        <v>2375</v>
      </c>
      <c r="R46" s="5">
        <v>1483</v>
      </c>
      <c r="S46" s="5">
        <v>2227</v>
      </c>
      <c r="T46" s="7">
        <f>Tabla35[[#This Row],[LIQ_VANT_PORTAL]]+Tabla35[[#This Row],[LIQ_VANT_TAQUILLA]]+Tabla35[[#This Row],[LIQ_VACTUAL_PORTAL]]+Tabla35[[#This Row],[LIQ_VACTUAL_TAQUILLA]]</f>
        <v>8365</v>
      </c>
      <c r="U46" s="7">
        <f>Tabla35[[#This Row],[LIQ_VACTUAL_PORTAL]]+Tabla35[[#This Row],[LIQ_VANT_PORTAL]]</f>
        <v>4602</v>
      </c>
      <c r="V46" s="9">
        <f>Tabla35[[#This Row],[LIQ_TOTAL_EGOV]]/Tabla35[[#This Row],[LIQ_TOTAL]]*100</f>
        <v>55.014943215780029</v>
      </c>
      <c r="W46" s="9">
        <f>Tabla35[[#This Row],[EFILING_EGOV_ADOPTION]]/10</f>
        <v>5.5014943215780026</v>
      </c>
      <c r="X46" s="10">
        <f>SUM(Tabla35[[#This Row],[SMS_ACT]]+Tabla35[[#This Row],[SMS_ANT]]+Tabla35[[#This Row],[SM_ADV]])</f>
        <v>0</v>
      </c>
      <c r="Y46" s="10">
        <v>0</v>
      </c>
      <c r="Z46" s="10">
        <v>0</v>
      </c>
      <c r="AA46" s="10">
        <v>0</v>
      </c>
      <c r="AB46" s="11">
        <v>0</v>
      </c>
      <c r="AC46" s="11">
        <f>AC45+Tabla35[[#This Row],[SW_UPDATE]]</f>
        <v>0</v>
      </c>
      <c r="AD46" s="11">
        <f t="shared" si="0"/>
        <v>1.4800000000000004</v>
      </c>
      <c r="AE46" s="12">
        <v>0</v>
      </c>
      <c r="AF46" s="12">
        <v>0</v>
      </c>
    </row>
    <row r="47" spans="1:32" x14ac:dyDescent="0.2">
      <c r="A47" s="13">
        <v>42323</v>
      </c>
      <c r="B47" s="9">
        <f>YEAR(Tabla35[[#This Row],[WEEK]])</f>
        <v>2015</v>
      </c>
      <c r="C47" s="16">
        <v>46</v>
      </c>
      <c r="D47" s="16">
        <f>Tabla35[[#This Row],[WEEK_NRO]]+100</f>
        <v>146</v>
      </c>
      <c r="E47" s="16">
        <v>46</v>
      </c>
      <c r="F47" s="16">
        <v>3</v>
      </c>
      <c r="G47" s="16">
        <v>6</v>
      </c>
      <c r="H47" s="5">
        <v>975</v>
      </c>
      <c r="I47" s="5">
        <v>81</v>
      </c>
      <c r="J47" s="5">
        <v>2492</v>
      </c>
      <c r="K47" s="5">
        <v>195</v>
      </c>
      <c r="L47" s="6">
        <f>Tabla35[[#This Row],[PAGO_VANT_TAQUILLA]]+Tabla35[[#This Row],[PAGO_VANT_PORTAL]]+Tabla35[[#This Row],[PAGO_VACTUAL_TAQUILLA]]+Tabla35[[#This Row],[PAGO_VACTUAL_PORTAL]]</f>
        <v>3743</v>
      </c>
      <c r="M47" s="7">
        <f>Tabla35[[#This Row],[PAGO_VANT_PORTAL]]+Tabla35[[#This Row],[PAGO_VACTUAL_PORTAL]]</f>
        <v>276</v>
      </c>
      <c r="N47" s="8">
        <f>Tabla35[[#This Row],[PAGO_TOTAL_EGOV]]/Tabla35[[#This Row],[PAGO_TOTAL]]*100</f>
        <v>7.3737643601389262</v>
      </c>
      <c r="O47" s="8">
        <f>Tabla35[[#This Row],[PAY_EGOV_ADOPTION]]/10</f>
        <v>0.73737643601389258</v>
      </c>
      <c r="P47" s="5">
        <v>3033</v>
      </c>
      <c r="Q47" s="5">
        <v>2420</v>
      </c>
      <c r="R47" s="5">
        <v>1954</v>
      </c>
      <c r="S47" s="5">
        <v>2415</v>
      </c>
      <c r="T47" s="7">
        <f>Tabla35[[#This Row],[LIQ_VANT_PORTAL]]+Tabla35[[#This Row],[LIQ_VANT_TAQUILLA]]+Tabla35[[#This Row],[LIQ_VACTUAL_PORTAL]]+Tabla35[[#This Row],[LIQ_VACTUAL_TAQUILLA]]</f>
        <v>9822</v>
      </c>
      <c r="U47" s="7">
        <f>Tabla35[[#This Row],[LIQ_VACTUAL_PORTAL]]+Tabla35[[#This Row],[LIQ_VANT_PORTAL]]</f>
        <v>4835</v>
      </c>
      <c r="V47" s="9">
        <f>Tabla35[[#This Row],[LIQ_TOTAL_EGOV]]/Tabla35[[#This Row],[LIQ_TOTAL]]*100</f>
        <v>49.226226837711259</v>
      </c>
      <c r="W47" s="9">
        <f>Tabla35[[#This Row],[EFILING_EGOV_ADOPTION]]/10</f>
        <v>4.9226226837711256</v>
      </c>
      <c r="X47" s="10">
        <f>SUM(Tabla35[[#This Row],[SMS_ACT]]+Tabla35[[#This Row],[SMS_ANT]]+Tabla35[[#This Row],[SM_ADV]])</f>
        <v>0</v>
      </c>
      <c r="Y47" s="10">
        <v>0</v>
      </c>
      <c r="Z47" s="10">
        <v>0</v>
      </c>
      <c r="AA47" s="10">
        <v>0</v>
      </c>
      <c r="AB47" s="11">
        <v>0</v>
      </c>
      <c r="AC47" s="11">
        <f>AC46+Tabla35[[#This Row],[SW_UPDATE]]</f>
        <v>0</v>
      </c>
      <c r="AD47" s="11">
        <f t="shared" si="0"/>
        <v>1.5100000000000005</v>
      </c>
      <c r="AE47" s="12">
        <v>0</v>
      </c>
      <c r="AF47" s="12">
        <v>0</v>
      </c>
    </row>
    <row r="48" spans="1:32" x14ac:dyDescent="0.2">
      <c r="A48" s="13">
        <v>42330</v>
      </c>
      <c r="B48" s="9">
        <f>YEAR(Tabla35[[#This Row],[WEEK]])</f>
        <v>2015</v>
      </c>
      <c r="C48" s="16">
        <v>47</v>
      </c>
      <c r="D48" s="16">
        <f>Tabla35[[#This Row],[WEEK_NRO]]+100</f>
        <v>147</v>
      </c>
      <c r="E48" s="16">
        <v>47</v>
      </c>
      <c r="F48" s="16">
        <v>3</v>
      </c>
      <c r="G48" s="16">
        <v>5</v>
      </c>
      <c r="H48" s="5">
        <v>986</v>
      </c>
      <c r="I48" s="5">
        <v>72</v>
      </c>
      <c r="J48" s="5">
        <v>1905</v>
      </c>
      <c r="K48" s="5">
        <v>167</v>
      </c>
      <c r="L48" s="6">
        <f>Tabla35[[#This Row],[PAGO_VANT_TAQUILLA]]+Tabla35[[#This Row],[PAGO_VANT_PORTAL]]+Tabla35[[#This Row],[PAGO_VACTUAL_TAQUILLA]]+Tabla35[[#This Row],[PAGO_VACTUAL_PORTAL]]</f>
        <v>3130</v>
      </c>
      <c r="M48" s="7">
        <f>Tabla35[[#This Row],[PAGO_VANT_PORTAL]]+Tabla35[[#This Row],[PAGO_VACTUAL_PORTAL]]</f>
        <v>239</v>
      </c>
      <c r="N48" s="8">
        <f>Tabla35[[#This Row],[PAGO_TOTAL_EGOV]]/Tabla35[[#This Row],[PAGO_TOTAL]]*100</f>
        <v>7.6357827476038338</v>
      </c>
      <c r="O48" s="8">
        <f>Tabla35[[#This Row],[PAY_EGOV_ADOPTION]]/10</f>
        <v>0.76357827476038342</v>
      </c>
      <c r="P48" s="5">
        <v>2342</v>
      </c>
      <c r="Q48" s="5">
        <v>1915</v>
      </c>
      <c r="R48" s="5">
        <v>2230</v>
      </c>
      <c r="S48" s="5">
        <v>1931</v>
      </c>
      <c r="T48" s="7">
        <f>Tabla35[[#This Row],[LIQ_VANT_PORTAL]]+Tabla35[[#This Row],[LIQ_VANT_TAQUILLA]]+Tabla35[[#This Row],[LIQ_VACTUAL_PORTAL]]+Tabla35[[#This Row],[LIQ_VACTUAL_TAQUILLA]]</f>
        <v>8418</v>
      </c>
      <c r="U48" s="7">
        <f>Tabla35[[#This Row],[LIQ_VACTUAL_PORTAL]]+Tabla35[[#This Row],[LIQ_VANT_PORTAL]]</f>
        <v>3846</v>
      </c>
      <c r="V48" s="9">
        <f>Tabla35[[#This Row],[LIQ_TOTAL_EGOV]]/Tabla35[[#This Row],[LIQ_TOTAL]]*100</f>
        <v>45.68781183178902</v>
      </c>
      <c r="W48" s="9">
        <f>Tabla35[[#This Row],[EFILING_EGOV_ADOPTION]]/10</f>
        <v>4.5687811831789018</v>
      </c>
      <c r="X48" s="10">
        <f>SUM(Tabla35[[#This Row],[SMS_ACT]]+Tabla35[[#This Row],[SMS_ANT]]+Tabla35[[#This Row],[SM_ADV]])</f>
        <v>0</v>
      </c>
      <c r="Y48" s="10">
        <v>0</v>
      </c>
      <c r="Z48" s="10">
        <v>0</v>
      </c>
      <c r="AA48" s="10">
        <v>0</v>
      </c>
      <c r="AB48" s="11">
        <v>0</v>
      </c>
      <c r="AC48" s="11">
        <f>AC47+Tabla35[[#This Row],[SW_UPDATE]]</f>
        <v>0</v>
      </c>
      <c r="AD48" s="11">
        <f t="shared" si="0"/>
        <v>1.5400000000000005</v>
      </c>
      <c r="AE48" s="12">
        <v>0</v>
      </c>
      <c r="AF48" s="12">
        <v>0</v>
      </c>
    </row>
    <row r="49" spans="1:32" x14ac:dyDescent="0.2">
      <c r="A49" s="13">
        <v>42337</v>
      </c>
      <c r="B49" s="9">
        <f>YEAR(Tabla35[[#This Row],[WEEK]])</f>
        <v>2015</v>
      </c>
      <c r="C49" s="16">
        <v>48</v>
      </c>
      <c r="D49" s="16">
        <f>Tabla35[[#This Row],[WEEK_NRO]]+100</f>
        <v>148</v>
      </c>
      <c r="E49" s="16">
        <v>48</v>
      </c>
      <c r="F49" s="16">
        <v>3</v>
      </c>
      <c r="G49" s="16">
        <v>4</v>
      </c>
      <c r="H49" s="5">
        <v>1441</v>
      </c>
      <c r="I49" s="5">
        <v>76</v>
      </c>
      <c r="J49" s="5">
        <v>2391</v>
      </c>
      <c r="K49" s="5">
        <v>109</v>
      </c>
      <c r="L49" s="6">
        <f>Tabla35[[#This Row],[PAGO_VANT_TAQUILLA]]+Tabla35[[#This Row],[PAGO_VANT_PORTAL]]+Tabla35[[#This Row],[PAGO_VACTUAL_TAQUILLA]]+Tabla35[[#This Row],[PAGO_VACTUAL_PORTAL]]</f>
        <v>4017</v>
      </c>
      <c r="M49" s="7">
        <f>Tabla35[[#This Row],[PAGO_VANT_PORTAL]]+Tabla35[[#This Row],[PAGO_VACTUAL_PORTAL]]</f>
        <v>185</v>
      </c>
      <c r="N49" s="8">
        <f>Tabla35[[#This Row],[PAGO_TOTAL_EGOV]]/Tabla35[[#This Row],[PAGO_TOTAL]]*100</f>
        <v>4.6054269355240232</v>
      </c>
      <c r="O49" s="8">
        <f>Tabla35[[#This Row],[PAY_EGOV_ADOPTION]]/10</f>
        <v>0.46054269355240229</v>
      </c>
      <c r="P49" s="5">
        <v>2879</v>
      </c>
      <c r="Q49" s="5">
        <v>1642</v>
      </c>
      <c r="R49" s="5">
        <v>3138</v>
      </c>
      <c r="S49" s="5">
        <v>2004</v>
      </c>
      <c r="T49" s="7">
        <f>Tabla35[[#This Row],[LIQ_VANT_PORTAL]]+Tabla35[[#This Row],[LIQ_VANT_TAQUILLA]]+Tabla35[[#This Row],[LIQ_VACTUAL_PORTAL]]+Tabla35[[#This Row],[LIQ_VACTUAL_TAQUILLA]]</f>
        <v>9663</v>
      </c>
      <c r="U49" s="7">
        <f>Tabla35[[#This Row],[LIQ_VACTUAL_PORTAL]]+Tabla35[[#This Row],[LIQ_VANT_PORTAL]]</f>
        <v>3646</v>
      </c>
      <c r="V49" s="9">
        <f>Tabla35[[#This Row],[LIQ_TOTAL_EGOV]]/Tabla35[[#This Row],[LIQ_TOTAL]]*100</f>
        <v>37.731553347821588</v>
      </c>
      <c r="W49" s="9">
        <f>Tabla35[[#This Row],[EFILING_EGOV_ADOPTION]]/10</f>
        <v>3.7731553347821589</v>
      </c>
      <c r="X49" s="10">
        <f>SUM(Tabla35[[#This Row],[SMS_ACT]]+Tabla35[[#This Row],[SMS_ANT]]+Tabla35[[#This Row],[SM_ADV]])</f>
        <v>0</v>
      </c>
      <c r="Y49" s="10">
        <v>0</v>
      </c>
      <c r="Z49" s="10">
        <v>0</v>
      </c>
      <c r="AA49" s="10">
        <v>0</v>
      </c>
      <c r="AB49" s="11">
        <v>0</v>
      </c>
      <c r="AC49" s="11">
        <f>AC48+Tabla35[[#This Row],[SW_UPDATE]]</f>
        <v>0</v>
      </c>
      <c r="AD49" s="11">
        <f t="shared" si="0"/>
        <v>1.5700000000000005</v>
      </c>
      <c r="AE49" s="12">
        <v>0</v>
      </c>
      <c r="AF49" s="12">
        <v>0</v>
      </c>
    </row>
    <row r="50" spans="1:32" x14ac:dyDescent="0.2">
      <c r="A50" s="13">
        <v>42344</v>
      </c>
      <c r="B50" s="9">
        <f>YEAR(Tabla35[[#This Row],[WEEK]])</f>
        <v>2015</v>
      </c>
      <c r="C50" s="16">
        <v>49</v>
      </c>
      <c r="D50" s="16">
        <f>Tabla35[[#This Row],[WEEK_NRO]]+100</f>
        <v>149</v>
      </c>
      <c r="E50" s="16">
        <v>49</v>
      </c>
      <c r="F50" s="16">
        <v>3</v>
      </c>
      <c r="G50" s="16">
        <v>3</v>
      </c>
      <c r="H50" s="5">
        <v>1361</v>
      </c>
      <c r="I50" s="5">
        <v>67</v>
      </c>
      <c r="J50" s="5">
        <v>2443</v>
      </c>
      <c r="K50" s="5">
        <v>150</v>
      </c>
      <c r="L50" s="6">
        <f>Tabla35[[#This Row],[PAGO_VANT_TAQUILLA]]+Tabla35[[#This Row],[PAGO_VANT_PORTAL]]+Tabla35[[#This Row],[PAGO_VACTUAL_TAQUILLA]]+Tabla35[[#This Row],[PAGO_VACTUAL_PORTAL]]</f>
        <v>4021</v>
      </c>
      <c r="M50" s="7">
        <f>Tabla35[[#This Row],[PAGO_VANT_PORTAL]]+Tabla35[[#This Row],[PAGO_VACTUAL_PORTAL]]</f>
        <v>217</v>
      </c>
      <c r="N50" s="8">
        <f>Tabla35[[#This Row],[PAGO_TOTAL_EGOV]]/Tabla35[[#This Row],[PAGO_TOTAL]]*100</f>
        <v>5.3966674956478489</v>
      </c>
      <c r="O50" s="8">
        <f>Tabla35[[#This Row],[PAY_EGOV_ADOPTION]]/10</f>
        <v>0.53966674956478489</v>
      </c>
      <c r="P50" s="5">
        <v>2868</v>
      </c>
      <c r="Q50" s="5">
        <v>1740</v>
      </c>
      <c r="R50" s="5">
        <v>2421</v>
      </c>
      <c r="S50" s="5">
        <v>1773</v>
      </c>
      <c r="T50" s="7">
        <f>Tabla35[[#This Row],[LIQ_VANT_PORTAL]]+Tabla35[[#This Row],[LIQ_VANT_TAQUILLA]]+Tabla35[[#This Row],[LIQ_VACTUAL_PORTAL]]+Tabla35[[#This Row],[LIQ_VACTUAL_TAQUILLA]]</f>
        <v>8802</v>
      </c>
      <c r="U50" s="7">
        <f>Tabla35[[#This Row],[LIQ_VACTUAL_PORTAL]]+Tabla35[[#This Row],[LIQ_VANT_PORTAL]]</f>
        <v>3513</v>
      </c>
      <c r="V50" s="9">
        <f>Tabla35[[#This Row],[LIQ_TOTAL_EGOV]]/Tabla35[[#This Row],[LIQ_TOTAL]]*100</f>
        <v>39.911383776414446</v>
      </c>
      <c r="W50" s="9">
        <f>Tabla35[[#This Row],[EFILING_EGOV_ADOPTION]]/10</f>
        <v>3.9911383776414446</v>
      </c>
      <c r="X50" s="10">
        <f>SUM(Tabla35[[#This Row],[SMS_ACT]]+Tabla35[[#This Row],[SMS_ANT]]+Tabla35[[#This Row],[SM_ADV]])</f>
        <v>0</v>
      </c>
      <c r="Y50" s="10">
        <v>0</v>
      </c>
      <c r="Z50" s="10">
        <v>0</v>
      </c>
      <c r="AA50" s="10">
        <v>0</v>
      </c>
      <c r="AB50" s="11">
        <v>0</v>
      </c>
      <c r="AC50" s="11">
        <f>AC49+Tabla35[[#This Row],[SW_UPDATE]]</f>
        <v>0</v>
      </c>
      <c r="AD50" s="11">
        <f t="shared" si="0"/>
        <v>1.6000000000000005</v>
      </c>
      <c r="AE50" s="12">
        <v>0</v>
      </c>
      <c r="AF50" s="12">
        <v>0</v>
      </c>
    </row>
    <row r="51" spans="1:32" x14ac:dyDescent="0.2">
      <c r="A51" s="13">
        <v>42351</v>
      </c>
      <c r="B51" s="9">
        <f>YEAR(Tabla35[[#This Row],[WEEK]])</f>
        <v>2015</v>
      </c>
      <c r="C51" s="16">
        <v>50</v>
      </c>
      <c r="D51" s="16">
        <f>Tabla35[[#This Row],[WEEK_NRO]]+100</f>
        <v>150</v>
      </c>
      <c r="E51" s="16">
        <v>50</v>
      </c>
      <c r="F51" s="16">
        <v>3</v>
      </c>
      <c r="G51" s="16">
        <v>2</v>
      </c>
      <c r="H51" s="5">
        <v>1297</v>
      </c>
      <c r="I51" s="5">
        <v>53</v>
      </c>
      <c r="J51" s="5">
        <v>2211</v>
      </c>
      <c r="K51" s="5">
        <v>136</v>
      </c>
      <c r="L51" s="6">
        <f>Tabla35[[#This Row],[PAGO_VANT_TAQUILLA]]+Tabla35[[#This Row],[PAGO_VANT_PORTAL]]+Tabla35[[#This Row],[PAGO_VACTUAL_TAQUILLA]]+Tabla35[[#This Row],[PAGO_VACTUAL_PORTAL]]</f>
        <v>3697</v>
      </c>
      <c r="M51" s="7">
        <f>Tabla35[[#This Row],[PAGO_VANT_PORTAL]]+Tabla35[[#This Row],[PAGO_VACTUAL_PORTAL]]</f>
        <v>189</v>
      </c>
      <c r="N51" s="8">
        <f>Tabla35[[#This Row],[PAGO_TOTAL_EGOV]]/Tabla35[[#This Row],[PAGO_TOTAL]]*100</f>
        <v>5.1122531782526375</v>
      </c>
      <c r="O51" s="8">
        <f>Tabla35[[#This Row],[PAY_EGOV_ADOPTION]]/10</f>
        <v>0.5112253178252637</v>
      </c>
      <c r="P51" s="5">
        <v>2514</v>
      </c>
      <c r="Q51" s="5">
        <v>1717</v>
      </c>
      <c r="R51" s="5">
        <v>1985</v>
      </c>
      <c r="S51" s="5">
        <v>1763</v>
      </c>
      <c r="T51" s="7">
        <f>Tabla35[[#This Row],[LIQ_VANT_PORTAL]]+Tabla35[[#This Row],[LIQ_VANT_TAQUILLA]]+Tabla35[[#This Row],[LIQ_VACTUAL_PORTAL]]+Tabla35[[#This Row],[LIQ_VACTUAL_TAQUILLA]]</f>
        <v>7979</v>
      </c>
      <c r="U51" s="7">
        <f>Tabla35[[#This Row],[LIQ_VACTUAL_PORTAL]]+Tabla35[[#This Row],[LIQ_VANT_PORTAL]]</f>
        <v>3480</v>
      </c>
      <c r="V51" s="9">
        <f>Tabla35[[#This Row],[LIQ_TOTAL_EGOV]]/Tabla35[[#This Row],[LIQ_TOTAL]]*100</f>
        <v>43.614488031081592</v>
      </c>
      <c r="W51" s="9">
        <f>Tabla35[[#This Row],[EFILING_EGOV_ADOPTION]]/10</f>
        <v>4.3614488031081589</v>
      </c>
      <c r="X51" s="10">
        <f>SUM(Tabla35[[#This Row],[SMS_ACT]]+Tabla35[[#This Row],[SMS_ANT]]+Tabla35[[#This Row],[SM_ADV]])</f>
        <v>0</v>
      </c>
      <c r="Y51" s="10">
        <v>0</v>
      </c>
      <c r="Z51" s="10">
        <v>0</v>
      </c>
      <c r="AA51" s="10">
        <v>0</v>
      </c>
      <c r="AB51" s="11">
        <v>0</v>
      </c>
      <c r="AC51" s="11">
        <f>AC50+Tabla35[[#This Row],[SW_UPDATE]]</f>
        <v>0</v>
      </c>
      <c r="AD51" s="11">
        <f t="shared" si="0"/>
        <v>1.6300000000000006</v>
      </c>
      <c r="AE51" s="12">
        <v>0</v>
      </c>
      <c r="AF51" s="12">
        <v>0</v>
      </c>
    </row>
    <row r="52" spans="1:32" x14ac:dyDescent="0.2">
      <c r="A52" s="13">
        <v>42358</v>
      </c>
      <c r="B52" s="9">
        <f>YEAR(Tabla35[[#This Row],[WEEK]])</f>
        <v>2015</v>
      </c>
      <c r="C52" s="16">
        <v>51</v>
      </c>
      <c r="D52" s="16">
        <f>Tabla35[[#This Row],[WEEK_NRO]]+100</f>
        <v>151</v>
      </c>
      <c r="E52" s="16">
        <v>51</v>
      </c>
      <c r="F52" s="16">
        <v>3</v>
      </c>
      <c r="G52" s="16">
        <v>1</v>
      </c>
      <c r="H52" s="5">
        <v>1585</v>
      </c>
      <c r="I52" s="5">
        <v>93</v>
      </c>
      <c r="J52" s="5">
        <v>3095</v>
      </c>
      <c r="K52" s="5">
        <v>223</v>
      </c>
      <c r="L52" s="6">
        <f>Tabla35[[#This Row],[PAGO_VANT_TAQUILLA]]+Tabla35[[#This Row],[PAGO_VANT_PORTAL]]+Tabla35[[#This Row],[PAGO_VACTUAL_TAQUILLA]]+Tabla35[[#This Row],[PAGO_VACTUAL_PORTAL]]</f>
        <v>4996</v>
      </c>
      <c r="M52" s="7">
        <f>Tabla35[[#This Row],[PAGO_VANT_PORTAL]]+Tabla35[[#This Row],[PAGO_VACTUAL_PORTAL]]</f>
        <v>316</v>
      </c>
      <c r="N52" s="8">
        <f>Tabla35[[#This Row],[PAGO_TOTAL_EGOV]]/Tabla35[[#This Row],[PAGO_TOTAL]]*100</f>
        <v>6.3250600480384307</v>
      </c>
      <c r="O52" s="8">
        <f>Tabla35[[#This Row],[PAY_EGOV_ADOPTION]]/10</f>
        <v>0.63250600480384311</v>
      </c>
      <c r="P52" s="5">
        <v>3601</v>
      </c>
      <c r="Q52" s="5">
        <v>2654</v>
      </c>
      <c r="R52" s="5">
        <v>2651</v>
      </c>
      <c r="S52" s="5">
        <v>2327</v>
      </c>
      <c r="T52" s="7">
        <f>Tabla35[[#This Row],[LIQ_VANT_PORTAL]]+Tabla35[[#This Row],[LIQ_VANT_TAQUILLA]]+Tabla35[[#This Row],[LIQ_VACTUAL_PORTAL]]+Tabla35[[#This Row],[LIQ_VACTUAL_TAQUILLA]]</f>
        <v>11233</v>
      </c>
      <c r="U52" s="7">
        <f>Tabla35[[#This Row],[LIQ_VACTUAL_PORTAL]]+Tabla35[[#This Row],[LIQ_VANT_PORTAL]]</f>
        <v>4981</v>
      </c>
      <c r="V52" s="9">
        <f>Tabla35[[#This Row],[LIQ_TOTAL_EGOV]]/Tabla35[[#This Row],[LIQ_TOTAL]]*100</f>
        <v>44.342562093830679</v>
      </c>
      <c r="W52" s="9">
        <f>Tabla35[[#This Row],[EFILING_EGOV_ADOPTION]]/10</f>
        <v>4.4342562093830677</v>
      </c>
      <c r="X52" s="10">
        <f>SUM(Tabla35[[#This Row],[SMS_ACT]]+Tabla35[[#This Row],[SMS_ANT]]+Tabla35[[#This Row],[SM_ADV]])</f>
        <v>0</v>
      </c>
      <c r="Y52" s="10">
        <v>0</v>
      </c>
      <c r="Z52" s="10">
        <v>0</v>
      </c>
      <c r="AA52" s="10">
        <v>0</v>
      </c>
      <c r="AB52" s="11">
        <v>0</v>
      </c>
      <c r="AC52" s="11">
        <f>AC51+Tabla35[[#This Row],[SW_UPDATE]]</f>
        <v>0</v>
      </c>
      <c r="AD52" s="11">
        <f t="shared" si="0"/>
        <v>1.6600000000000006</v>
      </c>
      <c r="AE52" s="12">
        <v>0</v>
      </c>
      <c r="AF52" s="12">
        <v>0</v>
      </c>
    </row>
    <row r="53" spans="1:32" x14ac:dyDescent="0.2">
      <c r="A53" s="13">
        <v>42365</v>
      </c>
      <c r="B53" s="9">
        <f>YEAR(Tabla35[[#This Row],[WEEK]])</f>
        <v>2015</v>
      </c>
      <c r="C53" s="16">
        <v>52</v>
      </c>
      <c r="D53" s="16">
        <f>Tabla35[[#This Row],[WEEK_NRO]]+100</f>
        <v>152</v>
      </c>
      <c r="E53" s="16">
        <v>52</v>
      </c>
      <c r="F53" s="16">
        <v>3</v>
      </c>
      <c r="G53" s="16">
        <v>0</v>
      </c>
      <c r="H53" s="5">
        <v>1116</v>
      </c>
      <c r="I53" s="5">
        <v>72</v>
      </c>
      <c r="J53" s="5">
        <v>2640</v>
      </c>
      <c r="K53" s="5">
        <v>119</v>
      </c>
      <c r="L53" s="6">
        <f>Tabla35[[#This Row],[PAGO_VANT_TAQUILLA]]+Tabla35[[#This Row],[PAGO_VANT_PORTAL]]+Tabla35[[#This Row],[PAGO_VACTUAL_TAQUILLA]]+Tabla35[[#This Row],[PAGO_VACTUAL_PORTAL]]</f>
        <v>3947</v>
      </c>
      <c r="M53" s="7">
        <f>Tabla35[[#This Row],[PAGO_VANT_PORTAL]]+Tabla35[[#This Row],[PAGO_VACTUAL_PORTAL]]</f>
        <v>191</v>
      </c>
      <c r="N53" s="8">
        <f>Tabla35[[#This Row],[PAGO_TOTAL_EGOV]]/Tabla35[[#This Row],[PAGO_TOTAL]]*100</f>
        <v>4.8391183177096533</v>
      </c>
      <c r="O53" s="8">
        <f>Tabla35[[#This Row],[PAY_EGOV_ADOPTION]]/10</f>
        <v>0.48391183177096531</v>
      </c>
      <c r="P53" s="5">
        <v>3024</v>
      </c>
      <c r="Q53" s="5">
        <v>1373</v>
      </c>
      <c r="R53" s="5">
        <v>1763</v>
      </c>
      <c r="S53" s="5">
        <v>1095</v>
      </c>
      <c r="T53" s="7">
        <f>Tabla35[[#This Row],[LIQ_VANT_PORTAL]]+Tabla35[[#This Row],[LIQ_VANT_TAQUILLA]]+Tabla35[[#This Row],[LIQ_VACTUAL_PORTAL]]+Tabla35[[#This Row],[LIQ_VACTUAL_TAQUILLA]]</f>
        <v>7255</v>
      </c>
      <c r="U53" s="7">
        <f>Tabla35[[#This Row],[LIQ_VACTUAL_PORTAL]]+Tabla35[[#This Row],[LIQ_VANT_PORTAL]]</f>
        <v>2468</v>
      </c>
      <c r="V53" s="9">
        <f>Tabla35[[#This Row],[LIQ_TOTAL_EGOV]]/Tabla35[[#This Row],[LIQ_TOTAL]]*100</f>
        <v>34.017918676774642</v>
      </c>
      <c r="W53" s="9">
        <f>Tabla35[[#This Row],[EFILING_EGOV_ADOPTION]]/10</f>
        <v>3.4017918676774643</v>
      </c>
      <c r="X53" s="10">
        <f>SUM(Tabla35[[#This Row],[SMS_ACT]]+Tabla35[[#This Row],[SMS_ANT]]+Tabla35[[#This Row],[SM_ADV]])</f>
        <v>0</v>
      </c>
      <c r="Y53" s="10">
        <v>0</v>
      </c>
      <c r="Z53" s="10">
        <v>0</v>
      </c>
      <c r="AA53" s="10">
        <v>0</v>
      </c>
      <c r="AB53" s="11">
        <v>0</v>
      </c>
      <c r="AC53" s="11">
        <f>AC52+Tabla35[[#This Row],[SW_UPDATE]]</f>
        <v>0</v>
      </c>
      <c r="AD53" s="11">
        <f t="shared" si="0"/>
        <v>1.6900000000000006</v>
      </c>
      <c r="AE53" s="12">
        <v>0</v>
      </c>
      <c r="AF53" s="12">
        <v>0</v>
      </c>
    </row>
    <row r="54" spans="1:32" x14ac:dyDescent="0.2">
      <c r="A54" s="13">
        <v>42372</v>
      </c>
      <c r="B54" s="9">
        <f>YEAR(Tabla35[[#This Row],[WEEK]])</f>
        <v>2016</v>
      </c>
      <c r="C54" s="16">
        <v>1</v>
      </c>
      <c r="D54" s="16">
        <f>Tabla35[[#This Row],[WEEK_NRO]]+200</f>
        <v>201</v>
      </c>
      <c r="E54" s="16">
        <v>53</v>
      </c>
      <c r="F54" s="16">
        <v>1</v>
      </c>
      <c r="G54" s="16">
        <f t="shared" ref="G54:G63" si="1">G55+1</f>
        <v>11</v>
      </c>
      <c r="H54" s="5">
        <v>924</v>
      </c>
      <c r="I54" s="5">
        <v>53</v>
      </c>
      <c r="J54" s="5">
        <v>2347</v>
      </c>
      <c r="K54" s="5">
        <v>117</v>
      </c>
      <c r="L54" s="6">
        <f>Tabla35[[#This Row],[PAGO_VANT_TAQUILLA]]+Tabla35[[#This Row],[PAGO_VANT_PORTAL]]+Tabla35[[#This Row],[PAGO_VACTUAL_TAQUILLA]]+Tabla35[[#This Row],[PAGO_VACTUAL_PORTAL]]</f>
        <v>3441</v>
      </c>
      <c r="M54" s="7">
        <f>Tabla35[[#This Row],[PAGO_VANT_PORTAL]]+Tabla35[[#This Row],[PAGO_VACTUAL_PORTAL]]</f>
        <v>170</v>
      </c>
      <c r="N54" s="8">
        <f>Tabla35[[#This Row],[PAGO_TOTAL_EGOV]]/Tabla35[[#This Row],[PAGO_TOTAL]]*100</f>
        <v>4.9404242952630053</v>
      </c>
      <c r="O54" s="8">
        <f>Tabla35[[#This Row],[PAY_EGOV_ADOPTION]]/10</f>
        <v>0.49404242952630051</v>
      </c>
      <c r="P54" s="5">
        <v>2656</v>
      </c>
      <c r="Q54" s="5">
        <v>1116</v>
      </c>
      <c r="R54" s="5">
        <v>1316</v>
      </c>
      <c r="S54" s="5">
        <v>904</v>
      </c>
      <c r="T54" s="7">
        <f>Tabla35[[#This Row],[LIQ_VANT_PORTAL]]+Tabla35[[#This Row],[LIQ_VANT_TAQUILLA]]+Tabla35[[#This Row],[LIQ_VACTUAL_PORTAL]]+Tabla35[[#This Row],[LIQ_VACTUAL_TAQUILLA]]</f>
        <v>5992</v>
      </c>
      <c r="U54" s="7">
        <f>Tabla35[[#This Row],[LIQ_VACTUAL_PORTAL]]+Tabla35[[#This Row],[LIQ_VANT_PORTAL]]</f>
        <v>2020</v>
      </c>
      <c r="V54" s="9">
        <f>Tabla35[[#This Row],[LIQ_TOTAL_EGOV]]/Tabla35[[#This Row],[LIQ_TOTAL]]*100</f>
        <v>33.711615487316422</v>
      </c>
      <c r="W54" s="9">
        <f>Tabla35[[#This Row],[EFILING_EGOV_ADOPTION]]/10</f>
        <v>3.3711615487316422</v>
      </c>
      <c r="X54" s="10">
        <f>SUM(Tabla35[[#This Row],[SMS_ACT]]+Tabla35[[#This Row],[SMS_ANT]]+Tabla35[[#This Row],[SM_ADV]])</f>
        <v>0</v>
      </c>
      <c r="Y54" s="10">
        <v>0</v>
      </c>
      <c r="Z54" s="10">
        <v>0</v>
      </c>
      <c r="AA54" s="10">
        <v>0</v>
      </c>
      <c r="AB54" s="11">
        <v>0</v>
      </c>
      <c r="AC54" s="11">
        <f>AC53+Tabla35[[#This Row],[SW_UPDATE]]</f>
        <v>0</v>
      </c>
      <c r="AD54" s="11">
        <v>0.9</v>
      </c>
      <c r="AE54" s="12">
        <v>0</v>
      </c>
      <c r="AF54" s="12">
        <v>0</v>
      </c>
    </row>
    <row r="55" spans="1:32" x14ac:dyDescent="0.2">
      <c r="A55" s="13">
        <v>42379</v>
      </c>
      <c r="B55" s="9">
        <f>YEAR(Tabla35[[#This Row],[WEEK]])</f>
        <v>2016</v>
      </c>
      <c r="C55" s="16">
        <v>2</v>
      </c>
      <c r="D55" s="16">
        <f>Tabla35[[#This Row],[WEEK_NRO]]+200</f>
        <v>202</v>
      </c>
      <c r="E55" s="16">
        <v>54</v>
      </c>
      <c r="F55" s="16">
        <v>1</v>
      </c>
      <c r="G55" s="16">
        <f t="shared" si="1"/>
        <v>10</v>
      </c>
      <c r="H55" s="1">
        <v>0</v>
      </c>
      <c r="I55" s="1">
        <v>0</v>
      </c>
      <c r="J55" s="5">
        <v>2342</v>
      </c>
      <c r="K55" s="1">
        <v>0</v>
      </c>
      <c r="L55" s="6">
        <f>Tabla35[[#This Row],[PAGO_VANT_TAQUILLA]]+Tabla35[[#This Row],[PAGO_VANT_PORTAL]]+Tabla35[[#This Row],[PAGO_VACTUAL_TAQUILLA]]+Tabla35[[#This Row],[PAGO_VACTUAL_PORTAL]]</f>
        <v>2342</v>
      </c>
      <c r="M55" s="7">
        <f>Tabla35[[#This Row],[PAGO_VANT_PORTAL]]+Tabla35[[#This Row],[PAGO_VACTUAL_PORTAL]]</f>
        <v>0</v>
      </c>
      <c r="N55" s="8">
        <f>Tabla35[[#This Row],[PAGO_TOTAL_EGOV]]/Tabla35[[#This Row],[PAGO_TOTAL]]*100</f>
        <v>0</v>
      </c>
      <c r="O55" s="8">
        <f>Tabla35[[#This Row],[PAY_EGOV_ADOPTION]]/10</f>
        <v>0</v>
      </c>
      <c r="P55" s="5">
        <v>3514</v>
      </c>
      <c r="Q55" s="1">
        <v>0</v>
      </c>
      <c r="R55" s="5">
        <v>1</v>
      </c>
      <c r="S55" s="1">
        <v>0</v>
      </c>
      <c r="T55" s="7">
        <f>Tabla35[[#This Row],[LIQ_VANT_PORTAL]]+Tabla35[[#This Row],[LIQ_VANT_TAQUILLA]]+Tabla35[[#This Row],[LIQ_VACTUAL_PORTAL]]+Tabla35[[#This Row],[LIQ_VACTUAL_TAQUILLA]]</f>
        <v>3515</v>
      </c>
      <c r="U55" s="7">
        <f>Tabla35[[#This Row],[LIQ_VACTUAL_PORTAL]]+Tabla35[[#This Row],[LIQ_VANT_PORTAL]]</f>
        <v>0</v>
      </c>
      <c r="V55" s="9">
        <f>Tabla35[[#This Row],[LIQ_TOTAL_EGOV]]/Tabla35[[#This Row],[LIQ_TOTAL]]*100</f>
        <v>0</v>
      </c>
      <c r="W55" s="9">
        <f>Tabla35[[#This Row],[EFILING_EGOV_ADOPTION]]/10</f>
        <v>0</v>
      </c>
      <c r="X55" s="10">
        <f>SUM(Tabla35[[#This Row],[SMS_ACT]]+Tabla35[[#This Row],[SMS_ANT]]+Tabla35[[#This Row],[SM_ADV]])</f>
        <v>0</v>
      </c>
      <c r="Y55" s="10">
        <v>0</v>
      </c>
      <c r="Z55" s="10">
        <v>0</v>
      </c>
      <c r="AA55" s="10">
        <v>0</v>
      </c>
      <c r="AB55" s="11">
        <v>0</v>
      </c>
      <c r="AC55" s="11">
        <f>AC54+Tabla35[[#This Row],[SW_UPDATE]]</f>
        <v>0</v>
      </c>
      <c r="AD55" s="11">
        <v>0.9</v>
      </c>
      <c r="AE55" s="12">
        <v>0</v>
      </c>
      <c r="AF55" s="12">
        <v>0</v>
      </c>
    </row>
    <row r="56" spans="1:32" x14ac:dyDescent="0.2">
      <c r="A56" s="13">
        <v>42386</v>
      </c>
      <c r="B56" s="9">
        <f>YEAR(Tabla35[[#This Row],[WEEK]])</f>
        <v>2016</v>
      </c>
      <c r="C56" s="16">
        <v>3</v>
      </c>
      <c r="D56" s="16">
        <f>Tabla35[[#This Row],[WEEK_NRO]]+200</f>
        <v>203</v>
      </c>
      <c r="E56" s="16">
        <v>55</v>
      </c>
      <c r="F56" s="16">
        <v>1</v>
      </c>
      <c r="G56" s="16">
        <f t="shared" si="1"/>
        <v>9</v>
      </c>
      <c r="H56" s="5">
        <v>415</v>
      </c>
      <c r="I56" s="5">
        <v>28</v>
      </c>
      <c r="J56" s="5">
        <v>3044</v>
      </c>
      <c r="K56" s="5">
        <v>7</v>
      </c>
      <c r="L56" s="6">
        <f>Tabla35[[#This Row],[PAGO_VANT_TAQUILLA]]+Tabla35[[#This Row],[PAGO_VANT_PORTAL]]+Tabla35[[#This Row],[PAGO_VACTUAL_TAQUILLA]]+Tabla35[[#This Row],[PAGO_VACTUAL_PORTAL]]</f>
        <v>3494</v>
      </c>
      <c r="M56" s="7">
        <f>Tabla35[[#This Row],[PAGO_VANT_PORTAL]]+Tabla35[[#This Row],[PAGO_VACTUAL_PORTAL]]</f>
        <v>35</v>
      </c>
      <c r="N56" s="8">
        <f>Tabla35[[#This Row],[PAGO_TOTAL_EGOV]]/Tabla35[[#This Row],[PAGO_TOTAL]]*100</f>
        <v>1.0017172295363479</v>
      </c>
      <c r="O56" s="8">
        <f>Tabla35[[#This Row],[PAY_EGOV_ADOPTION]]/10</f>
        <v>0.10017172295363479</v>
      </c>
      <c r="P56" s="5">
        <v>4830</v>
      </c>
      <c r="Q56" s="5">
        <v>251</v>
      </c>
      <c r="R56" s="5">
        <v>432</v>
      </c>
      <c r="S56" s="5">
        <v>558</v>
      </c>
      <c r="T56" s="7">
        <f>Tabla35[[#This Row],[LIQ_VANT_PORTAL]]+Tabla35[[#This Row],[LIQ_VANT_TAQUILLA]]+Tabla35[[#This Row],[LIQ_VACTUAL_PORTAL]]+Tabla35[[#This Row],[LIQ_VACTUAL_TAQUILLA]]</f>
        <v>6071</v>
      </c>
      <c r="U56" s="7">
        <f>Tabla35[[#This Row],[LIQ_VACTUAL_PORTAL]]+Tabla35[[#This Row],[LIQ_VANT_PORTAL]]</f>
        <v>809</v>
      </c>
      <c r="V56" s="9">
        <f>Tabla35[[#This Row],[LIQ_TOTAL_EGOV]]/Tabla35[[#This Row],[LIQ_TOTAL]]*100</f>
        <v>13.325646516224673</v>
      </c>
      <c r="W56" s="9">
        <f>Tabla35[[#This Row],[EFILING_EGOV_ADOPTION]]/10</f>
        <v>1.3325646516224672</v>
      </c>
      <c r="X56" s="10">
        <f>SUM(Tabla35[[#This Row],[SMS_ACT]]+Tabla35[[#This Row],[SMS_ANT]]+Tabla35[[#This Row],[SM_ADV]])</f>
        <v>0</v>
      </c>
      <c r="Y56" s="10">
        <v>0</v>
      </c>
      <c r="Z56" s="10">
        <v>0</v>
      </c>
      <c r="AA56" s="10">
        <v>0</v>
      </c>
      <c r="AB56" s="11">
        <v>0</v>
      </c>
      <c r="AC56" s="11">
        <f>AC55+Tabla35[[#This Row],[SW_UPDATE]]</f>
        <v>0</v>
      </c>
      <c r="AD56" s="11">
        <v>0.9</v>
      </c>
      <c r="AE56" s="12">
        <v>0</v>
      </c>
      <c r="AF56" s="12">
        <v>0</v>
      </c>
    </row>
    <row r="57" spans="1:32" x14ac:dyDescent="0.2">
      <c r="A57" s="13">
        <v>42393</v>
      </c>
      <c r="B57" s="9">
        <f>YEAR(Tabla35[[#This Row],[WEEK]])</f>
        <v>2016</v>
      </c>
      <c r="C57" s="16">
        <v>4</v>
      </c>
      <c r="D57" s="16">
        <f>Tabla35[[#This Row],[WEEK_NRO]]+200</f>
        <v>204</v>
      </c>
      <c r="E57" s="16">
        <v>56</v>
      </c>
      <c r="F57" s="16">
        <v>1</v>
      </c>
      <c r="G57" s="16">
        <f t="shared" si="1"/>
        <v>8</v>
      </c>
      <c r="H57" s="5">
        <v>1524</v>
      </c>
      <c r="I57" s="5">
        <v>116</v>
      </c>
      <c r="J57" s="5">
        <v>5041</v>
      </c>
      <c r="K57" s="5">
        <v>73</v>
      </c>
      <c r="L57" s="6">
        <f>Tabla35[[#This Row],[PAGO_VANT_TAQUILLA]]+Tabla35[[#This Row],[PAGO_VANT_PORTAL]]+Tabla35[[#This Row],[PAGO_VACTUAL_TAQUILLA]]+Tabla35[[#This Row],[PAGO_VACTUAL_PORTAL]]</f>
        <v>6754</v>
      </c>
      <c r="M57" s="7">
        <f>Tabla35[[#This Row],[PAGO_VANT_PORTAL]]+Tabla35[[#This Row],[PAGO_VACTUAL_PORTAL]]</f>
        <v>189</v>
      </c>
      <c r="N57" s="8">
        <f>Tabla35[[#This Row],[PAGO_TOTAL_EGOV]]/Tabla35[[#This Row],[PAGO_TOTAL]]*100</f>
        <v>2.7983417234231567</v>
      </c>
      <c r="O57" s="8">
        <f>Tabla35[[#This Row],[PAY_EGOV_ADOPTION]]/10</f>
        <v>0.27983417234231567</v>
      </c>
      <c r="P57" s="5">
        <v>7713</v>
      </c>
      <c r="Q57" s="5">
        <v>1079</v>
      </c>
      <c r="R57" s="5">
        <v>2784</v>
      </c>
      <c r="S57" s="5">
        <v>2603</v>
      </c>
      <c r="T57" s="7">
        <f>Tabla35[[#This Row],[LIQ_VANT_PORTAL]]+Tabla35[[#This Row],[LIQ_VANT_TAQUILLA]]+Tabla35[[#This Row],[LIQ_VACTUAL_PORTAL]]+Tabla35[[#This Row],[LIQ_VACTUAL_TAQUILLA]]</f>
        <v>14179</v>
      </c>
      <c r="U57" s="7">
        <f>Tabla35[[#This Row],[LIQ_VACTUAL_PORTAL]]+Tabla35[[#This Row],[LIQ_VANT_PORTAL]]</f>
        <v>3682</v>
      </c>
      <c r="V57" s="9">
        <f>Tabla35[[#This Row],[LIQ_TOTAL_EGOV]]/Tabla35[[#This Row],[LIQ_TOTAL]]*100</f>
        <v>25.967980816700752</v>
      </c>
      <c r="W57" s="9">
        <f>Tabla35[[#This Row],[EFILING_EGOV_ADOPTION]]/10</f>
        <v>2.5967980816700753</v>
      </c>
      <c r="X57" s="10">
        <f>SUM(Tabla35[[#This Row],[SMS_ACT]]+Tabla35[[#This Row],[SMS_ANT]]+Tabla35[[#This Row],[SM_ADV]])</f>
        <v>0</v>
      </c>
      <c r="Y57" s="10">
        <v>0</v>
      </c>
      <c r="Z57" s="10">
        <v>0</v>
      </c>
      <c r="AA57" s="10">
        <v>0</v>
      </c>
      <c r="AB57" s="11">
        <v>0</v>
      </c>
      <c r="AC57" s="11">
        <f>AC56+Tabla35[[#This Row],[SW_UPDATE]]</f>
        <v>0</v>
      </c>
      <c r="AD57" s="11">
        <v>0.9</v>
      </c>
      <c r="AE57" s="12">
        <v>0</v>
      </c>
      <c r="AF57" s="12">
        <v>0</v>
      </c>
    </row>
    <row r="58" spans="1:32" x14ac:dyDescent="0.2">
      <c r="A58" s="13">
        <v>42400</v>
      </c>
      <c r="B58" s="9">
        <f>YEAR(Tabla35[[#This Row],[WEEK]])</f>
        <v>2016</v>
      </c>
      <c r="C58" s="16">
        <v>5</v>
      </c>
      <c r="D58" s="16">
        <f>Tabla35[[#This Row],[WEEK_NRO]]+200</f>
        <v>205</v>
      </c>
      <c r="E58" s="16">
        <v>57</v>
      </c>
      <c r="F58" s="16">
        <v>1</v>
      </c>
      <c r="G58" s="16">
        <f t="shared" si="1"/>
        <v>7</v>
      </c>
      <c r="H58" s="5">
        <v>1606</v>
      </c>
      <c r="I58" s="5">
        <v>123</v>
      </c>
      <c r="J58" s="5">
        <v>6261</v>
      </c>
      <c r="K58" s="5">
        <v>135</v>
      </c>
      <c r="L58" s="6">
        <f>Tabla35[[#This Row],[PAGO_VANT_TAQUILLA]]+Tabla35[[#This Row],[PAGO_VANT_PORTAL]]+Tabla35[[#This Row],[PAGO_VACTUAL_TAQUILLA]]+Tabla35[[#This Row],[PAGO_VACTUAL_PORTAL]]</f>
        <v>8125</v>
      </c>
      <c r="M58" s="7">
        <f>Tabla35[[#This Row],[PAGO_VANT_PORTAL]]+Tabla35[[#This Row],[PAGO_VACTUAL_PORTAL]]</f>
        <v>258</v>
      </c>
      <c r="N58" s="8">
        <f>Tabla35[[#This Row],[PAGO_TOTAL_EGOV]]/Tabla35[[#This Row],[PAGO_TOTAL]]*100</f>
        <v>3.1753846153846155</v>
      </c>
      <c r="O58" s="8">
        <f>Tabla35[[#This Row],[PAY_EGOV_ADOPTION]]/10</f>
        <v>0.31753846153846155</v>
      </c>
      <c r="P58" s="5">
        <v>10469</v>
      </c>
      <c r="Q58" s="5">
        <v>1713</v>
      </c>
      <c r="R58" s="5">
        <v>3460</v>
      </c>
      <c r="S58" s="5">
        <v>3235</v>
      </c>
      <c r="T58" s="7">
        <f>Tabla35[[#This Row],[LIQ_VANT_PORTAL]]+Tabla35[[#This Row],[LIQ_VANT_TAQUILLA]]+Tabla35[[#This Row],[LIQ_VACTUAL_PORTAL]]+Tabla35[[#This Row],[LIQ_VACTUAL_TAQUILLA]]</f>
        <v>18877</v>
      </c>
      <c r="U58" s="7">
        <f>Tabla35[[#This Row],[LIQ_VACTUAL_PORTAL]]+Tabla35[[#This Row],[LIQ_VANT_PORTAL]]</f>
        <v>4948</v>
      </c>
      <c r="V58" s="9">
        <f>Tabla35[[#This Row],[LIQ_TOTAL_EGOV]]/Tabla35[[#This Row],[LIQ_TOTAL]]*100</f>
        <v>26.211792127986438</v>
      </c>
      <c r="W58" s="9">
        <f>Tabla35[[#This Row],[EFILING_EGOV_ADOPTION]]/10</f>
        <v>2.6211792127986437</v>
      </c>
      <c r="X58" s="10">
        <f>SUM(Tabla35[[#This Row],[SMS_ACT]]+Tabla35[[#This Row],[SMS_ANT]]+Tabla35[[#This Row],[SM_ADV]])</f>
        <v>0</v>
      </c>
      <c r="Y58" s="10">
        <v>0</v>
      </c>
      <c r="Z58" s="10">
        <v>0</v>
      </c>
      <c r="AA58" s="10">
        <v>0</v>
      </c>
      <c r="AB58" s="11">
        <v>0</v>
      </c>
      <c r="AC58" s="11">
        <f>AC57+Tabla35[[#This Row],[SW_UPDATE]]</f>
        <v>0</v>
      </c>
      <c r="AD58" s="11">
        <v>0.9</v>
      </c>
      <c r="AE58" s="12">
        <v>0</v>
      </c>
      <c r="AF58" s="12">
        <v>0</v>
      </c>
    </row>
    <row r="59" spans="1:32" x14ac:dyDescent="0.2">
      <c r="A59" s="13">
        <v>42407</v>
      </c>
      <c r="B59" s="9">
        <f>YEAR(Tabla35[[#This Row],[WEEK]])</f>
        <v>2016</v>
      </c>
      <c r="C59" s="16">
        <v>6</v>
      </c>
      <c r="D59" s="16">
        <f>Tabla35[[#This Row],[WEEK_NRO]]+200</f>
        <v>206</v>
      </c>
      <c r="E59" s="16">
        <v>58</v>
      </c>
      <c r="F59" s="16">
        <v>1</v>
      </c>
      <c r="G59" s="16">
        <f t="shared" si="1"/>
        <v>6</v>
      </c>
      <c r="H59" s="5">
        <v>1627</v>
      </c>
      <c r="I59" s="5">
        <v>110</v>
      </c>
      <c r="J59" s="5">
        <v>7140</v>
      </c>
      <c r="K59" s="5">
        <v>146</v>
      </c>
      <c r="L59" s="6">
        <f>Tabla35[[#This Row],[PAGO_VANT_TAQUILLA]]+Tabla35[[#This Row],[PAGO_VANT_PORTAL]]+Tabla35[[#This Row],[PAGO_VACTUAL_TAQUILLA]]+Tabla35[[#This Row],[PAGO_VACTUAL_PORTAL]]</f>
        <v>9023</v>
      </c>
      <c r="M59" s="7">
        <f>Tabla35[[#This Row],[PAGO_VANT_PORTAL]]+Tabla35[[#This Row],[PAGO_VACTUAL_PORTAL]]</f>
        <v>256</v>
      </c>
      <c r="N59" s="8">
        <f>Tabla35[[#This Row],[PAGO_TOTAL_EGOV]]/Tabla35[[#This Row],[PAGO_TOTAL]]*100</f>
        <v>2.8371938379696333</v>
      </c>
      <c r="O59" s="8">
        <f>Tabla35[[#This Row],[PAY_EGOV_ADOPTION]]/10</f>
        <v>0.28371938379696332</v>
      </c>
      <c r="P59" s="5">
        <v>12166</v>
      </c>
      <c r="Q59" s="5">
        <v>1932</v>
      </c>
      <c r="R59" s="5">
        <v>3576</v>
      </c>
      <c r="S59" s="5">
        <v>2579</v>
      </c>
      <c r="T59" s="7">
        <f>Tabla35[[#This Row],[LIQ_VANT_PORTAL]]+Tabla35[[#This Row],[LIQ_VANT_TAQUILLA]]+Tabla35[[#This Row],[LIQ_VACTUAL_PORTAL]]+Tabla35[[#This Row],[LIQ_VACTUAL_TAQUILLA]]</f>
        <v>20253</v>
      </c>
      <c r="U59" s="7">
        <f>Tabla35[[#This Row],[LIQ_VACTUAL_PORTAL]]+Tabla35[[#This Row],[LIQ_VANT_PORTAL]]</f>
        <v>4511</v>
      </c>
      <c r="V59" s="9">
        <f>Tabla35[[#This Row],[LIQ_TOTAL_EGOV]]/Tabla35[[#This Row],[LIQ_TOTAL]]*100</f>
        <v>22.273243470103193</v>
      </c>
      <c r="W59" s="9">
        <f>Tabla35[[#This Row],[EFILING_EGOV_ADOPTION]]/10</f>
        <v>2.2273243470103194</v>
      </c>
      <c r="X59" s="10">
        <f>SUM(Tabla35[[#This Row],[SMS_ACT]]+Tabla35[[#This Row],[SMS_ANT]]+Tabla35[[#This Row],[SM_ADV]])</f>
        <v>0</v>
      </c>
      <c r="Y59" s="10">
        <v>0</v>
      </c>
      <c r="Z59" s="10">
        <v>0</v>
      </c>
      <c r="AA59" s="10">
        <v>0</v>
      </c>
      <c r="AB59" s="11">
        <v>0</v>
      </c>
      <c r="AC59" s="11">
        <f>AC58+Tabla35[[#This Row],[SW_UPDATE]]</f>
        <v>0</v>
      </c>
      <c r="AD59" s="11">
        <v>0.9</v>
      </c>
      <c r="AE59" s="12">
        <v>0</v>
      </c>
      <c r="AF59" s="12">
        <v>0</v>
      </c>
    </row>
    <row r="60" spans="1:32" x14ac:dyDescent="0.2">
      <c r="A60" s="13">
        <v>42414</v>
      </c>
      <c r="B60" s="9">
        <f>YEAR(Tabla35[[#This Row],[WEEK]])</f>
        <v>2016</v>
      </c>
      <c r="C60" s="16">
        <v>7</v>
      </c>
      <c r="D60" s="16">
        <f>Tabla35[[#This Row],[WEEK_NRO]]+200</f>
        <v>207</v>
      </c>
      <c r="E60" s="16">
        <v>59</v>
      </c>
      <c r="F60" s="16">
        <v>1</v>
      </c>
      <c r="G60" s="16">
        <f t="shared" si="1"/>
        <v>5</v>
      </c>
      <c r="H60" s="5">
        <v>1729</v>
      </c>
      <c r="I60" s="5">
        <v>117</v>
      </c>
      <c r="J60" s="5">
        <v>7629</v>
      </c>
      <c r="K60" s="5">
        <v>92</v>
      </c>
      <c r="L60" s="6">
        <f>Tabla35[[#This Row],[PAGO_VANT_TAQUILLA]]+Tabla35[[#This Row],[PAGO_VANT_PORTAL]]+Tabla35[[#This Row],[PAGO_VACTUAL_TAQUILLA]]+Tabla35[[#This Row],[PAGO_VACTUAL_PORTAL]]</f>
        <v>9567</v>
      </c>
      <c r="M60" s="7">
        <f>Tabla35[[#This Row],[PAGO_VANT_PORTAL]]+Tabla35[[#This Row],[PAGO_VACTUAL_PORTAL]]</f>
        <v>209</v>
      </c>
      <c r="N60" s="8">
        <f>Tabla35[[#This Row],[PAGO_TOTAL_EGOV]]/Tabla35[[#This Row],[PAGO_TOTAL]]*100</f>
        <v>2.1845928713285252</v>
      </c>
      <c r="O60" s="8">
        <f>Tabla35[[#This Row],[PAY_EGOV_ADOPTION]]/10</f>
        <v>0.21845928713285251</v>
      </c>
      <c r="P60" s="5">
        <v>12798</v>
      </c>
      <c r="Q60" s="5">
        <v>2723</v>
      </c>
      <c r="R60" s="5">
        <v>3243</v>
      </c>
      <c r="S60" s="5">
        <v>3557</v>
      </c>
      <c r="T60" s="7">
        <f>Tabla35[[#This Row],[LIQ_VANT_PORTAL]]+Tabla35[[#This Row],[LIQ_VANT_TAQUILLA]]+Tabla35[[#This Row],[LIQ_VACTUAL_PORTAL]]+Tabla35[[#This Row],[LIQ_VACTUAL_TAQUILLA]]</f>
        <v>22321</v>
      </c>
      <c r="U60" s="7">
        <f>Tabla35[[#This Row],[LIQ_VACTUAL_PORTAL]]+Tabla35[[#This Row],[LIQ_VANT_PORTAL]]</f>
        <v>6280</v>
      </c>
      <c r="V60" s="9">
        <f>Tabla35[[#This Row],[LIQ_TOTAL_EGOV]]/Tabla35[[#This Row],[LIQ_TOTAL]]*100</f>
        <v>28.134940190851665</v>
      </c>
      <c r="W60" s="9">
        <f>Tabla35[[#This Row],[EFILING_EGOV_ADOPTION]]/10</f>
        <v>2.8134940190851667</v>
      </c>
      <c r="X60" s="10">
        <f>SUM(Tabla35[[#This Row],[SMS_ACT]]+Tabla35[[#This Row],[SMS_ANT]]+Tabla35[[#This Row],[SM_ADV]])</f>
        <v>0</v>
      </c>
      <c r="Y60" s="10">
        <v>0</v>
      </c>
      <c r="Z60" s="10">
        <v>0</v>
      </c>
      <c r="AA60" s="10">
        <v>0</v>
      </c>
      <c r="AB60" s="11">
        <v>0</v>
      </c>
      <c r="AC60" s="11">
        <f>AC59+Tabla35[[#This Row],[SW_UPDATE]]</f>
        <v>0</v>
      </c>
      <c r="AD60" s="11">
        <v>0.9</v>
      </c>
      <c r="AE60" s="12">
        <v>0</v>
      </c>
      <c r="AF60" s="12">
        <v>0</v>
      </c>
    </row>
    <row r="61" spans="1:32" x14ac:dyDescent="0.2">
      <c r="A61" s="13">
        <v>42421</v>
      </c>
      <c r="B61" s="9">
        <f>YEAR(Tabla35[[#This Row],[WEEK]])</f>
        <v>2016</v>
      </c>
      <c r="C61" s="16">
        <v>8</v>
      </c>
      <c r="D61" s="16">
        <f>Tabla35[[#This Row],[WEEK_NRO]]+200</f>
        <v>208</v>
      </c>
      <c r="E61" s="16">
        <v>60</v>
      </c>
      <c r="F61" s="16">
        <v>1</v>
      </c>
      <c r="G61" s="16">
        <f t="shared" si="1"/>
        <v>4</v>
      </c>
      <c r="H61" s="5">
        <v>1417</v>
      </c>
      <c r="I61" s="5">
        <v>118</v>
      </c>
      <c r="J61" s="5">
        <v>4918</v>
      </c>
      <c r="K61" s="5">
        <v>98</v>
      </c>
      <c r="L61" s="6">
        <f>Tabla35[[#This Row],[PAGO_VANT_TAQUILLA]]+Tabla35[[#This Row],[PAGO_VANT_PORTAL]]+Tabla35[[#This Row],[PAGO_VACTUAL_TAQUILLA]]+Tabla35[[#This Row],[PAGO_VACTUAL_PORTAL]]</f>
        <v>6551</v>
      </c>
      <c r="M61" s="7">
        <f>Tabla35[[#This Row],[PAGO_VANT_PORTAL]]+Tabla35[[#This Row],[PAGO_VACTUAL_PORTAL]]</f>
        <v>216</v>
      </c>
      <c r="N61" s="8">
        <f>Tabla35[[#This Row],[PAGO_TOTAL_EGOV]]/Tabla35[[#This Row],[PAGO_TOTAL]]*100</f>
        <v>3.2972065333536866</v>
      </c>
      <c r="O61" s="8">
        <f>Tabla35[[#This Row],[PAY_EGOV_ADOPTION]]/10</f>
        <v>0.32972065333536865</v>
      </c>
      <c r="P61" s="5">
        <v>6323</v>
      </c>
      <c r="Q61" s="5">
        <v>1881</v>
      </c>
      <c r="R61" s="5">
        <v>2781</v>
      </c>
      <c r="S61" s="5">
        <v>2686</v>
      </c>
      <c r="T61" s="7">
        <f>Tabla35[[#This Row],[LIQ_VANT_PORTAL]]+Tabla35[[#This Row],[LIQ_VANT_TAQUILLA]]+Tabla35[[#This Row],[LIQ_VACTUAL_PORTAL]]+Tabla35[[#This Row],[LIQ_VACTUAL_TAQUILLA]]</f>
        <v>13671</v>
      </c>
      <c r="U61" s="7">
        <f>Tabla35[[#This Row],[LIQ_VACTUAL_PORTAL]]+Tabla35[[#This Row],[LIQ_VANT_PORTAL]]</f>
        <v>4567</v>
      </c>
      <c r="V61" s="9">
        <f>Tabla35[[#This Row],[LIQ_TOTAL_EGOV]]/Tabla35[[#This Row],[LIQ_TOTAL]]*100</f>
        <v>33.40648087191866</v>
      </c>
      <c r="W61" s="9">
        <f>Tabla35[[#This Row],[EFILING_EGOV_ADOPTION]]/10</f>
        <v>3.340648087191866</v>
      </c>
      <c r="X61" s="10">
        <f>SUM(Tabla35[[#This Row],[SMS_ACT]]+Tabla35[[#This Row],[SMS_ANT]]+Tabla35[[#This Row],[SM_ADV]])</f>
        <v>0</v>
      </c>
      <c r="Y61" s="10">
        <v>0</v>
      </c>
      <c r="Z61" s="10">
        <v>0</v>
      </c>
      <c r="AA61" s="10">
        <v>0</v>
      </c>
      <c r="AB61" s="11">
        <v>0</v>
      </c>
      <c r="AC61" s="11">
        <f>AC60+Tabla35[[#This Row],[SW_UPDATE]]</f>
        <v>0</v>
      </c>
      <c r="AD61" s="11">
        <v>0.9</v>
      </c>
      <c r="AE61" s="12">
        <v>0</v>
      </c>
      <c r="AF61" s="12">
        <v>0</v>
      </c>
    </row>
    <row r="62" spans="1:32" x14ac:dyDescent="0.2">
      <c r="A62" s="13">
        <v>42428</v>
      </c>
      <c r="B62" s="9">
        <f>YEAR(Tabla35[[#This Row],[WEEK]])</f>
        <v>2016</v>
      </c>
      <c r="C62" s="16">
        <v>9</v>
      </c>
      <c r="D62" s="16">
        <f>Tabla35[[#This Row],[WEEK_NRO]]+200</f>
        <v>209</v>
      </c>
      <c r="E62" s="16">
        <v>61</v>
      </c>
      <c r="F62" s="16">
        <v>1</v>
      </c>
      <c r="G62" s="16">
        <f t="shared" si="1"/>
        <v>3</v>
      </c>
      <c r="H62" s="5">
        <v>1103</v>
      </c>
      <c r="I62" s="5">
        <v>105</v>
      </c>
      <c r="J62" s="5">
        <v>2191</v>
      </c>
      <c r="K62" s="5">
        <v>48</v>
      </c>
      <c r="L62" s="6">
        <f>Tabla35[[#This Row],[PAGO_VANT_TAQUILLA]]+Tabla35[[#This Row],[PAGO_VANT_PORTAL]]+Tabla35[[#This Row],[PAGO_VACTUAL_TAQUILLA]]+Tabla35[[#This Row],[PAGO_VACTUAL_PORTAL]]</f>
        <v>3447</v>
      </c>
      <c r="M62" s="7">
        <f>Tabla35[[#This Row],[PAGO_VANT_PORTAL]]+Tabla35[[#This Row],[PAGO_VACTUAL_PORTAL]]</f>
        <v>153</v>
      </c>
      <c r="N62" s="8">
        <f>Tabla35[[#This Row],[PAGO_TOTAL_EGOV]]/Tabla35[[#This Row],[PAGO_TOTAL]]*100</f>
        <v>4.4386422976501301</v>
      </c>
      <c r="O62" s="8">
        <f>Tabla35[[#This Row],[PAY_EGOV_ADOPTION]]/10</f>
        <v>0.443864229765013</v>
      </c>
      <c r="P62" s="5">
        <v>1892</v>
      </c>
      <c r="Q62" s="5">
        <v>1948</v>
      </c>
      <c r="R62" s="5">
        <v>2065</v>
      </c>
      <c r="S62" s="5">
        <v>2233</v>
      </c>
      <c r="T62" s="7">
        <f>Tabla35[[#This Row],[LIQ_VANT_PORTAL]]+Tabla35[[#This Row],[LIQ_VANT_TAQUILLA]]+Tabla35[[#This Row],[LIQ_VACTUAL_PORTAL]]+Tabla35[[#This Row],[LIQ_VACTUAL_TAQUILLA]]</f>
        <v>8138</v>
      </c>
      <c r="U62" s="7">
        <f>Tabla35[[#This Row],[LIQ_VACTUAL_PORTAL]]+Tabla35[[#This Row],[LIQ_VANT_PORTAL]]</f>
        <v>4181</v>
      </c>
      <c r="V62" s="9">
        <f>Tabla35[[#This Row],[LIQ_TOTAL_EGOV]]/Tabla35[[#This Row],[LIQ_TOTAL]]*100</f>
        <v>51.376259523224377</v>
      </c>
      <c r="W62" s="9">
        <f>Tabla35[[#This Row],[EFILING_EGOV_ADOPTION]]/10</f>
        <v>5.1376259523224377</v>
      </c>
      <c r="X62" s="10">
        <f>SUM(Tabla35[[#This Row],[SMS_ACT]]+Tabla35[[#This Row],[SMS_ANT]]+Tabla35[[#This Row],[SM_ADV]])</f>
        <v>0</v>
      </c>
      <c r="Y62" s="10">
        <v>0</v>
      </c>
      <c r="Z62" s="10">
        <v>0</v>
      </c>
      <c r="AA62" s="10">
        <v>0</v>
      </c>
      <c r="AB62" s="11">
        <v>0</v>
      </c>
      <c r="AC62" s="11">
        <f>AC61+Tabla35[[#This Row],[SW_UPDATE]]</f>
        <v>0</v>
      </c>
      <c r="AD62" s="11">
        <v>0.9</v>
      </c>
      <c r="AE62" s="12">
        <v>0</v>
      </c>
      <c r="AF62" s="12">
        <v>0</v>
      </c>
    </row>
    <row r="63" spans="1:32" x14ac:dyDescent="0.2">
      <c r="A63" s="13">
        <v>42435</v>
      </c>
      <c r="B63" s="9">
        <f>YEAR(Tabla35[[#This Row],[WEEK]])</f>
        <v>2016</v>
      </c>
      <c r="C63" s="16">
        <v>10</v>
      </c>
      <c r="D63" s="16">
        <f>Tabla35[[#This Row],[WEEK_NRO]]+200</f>
        <v>210</v>
      </c>
      <c r="E63" s="16">
        <v>62</v>
      </c>
      <c r="F63" s="16">
        <v>1</v>
      </c>
      <c r="G63" s="16">
        <f t="shared" si="1"/>
        <v>2</v>
      </c>
      <c r="H63" s="5">
        <v>900</v>
      </c>
      <c r="I63" s="5">
        <v>63</v>
      </c>
      <c r="J63" s="5">
        <v>2566</v>
      </c>
      <c r="K63" s="5">
        <v>101</v>
      </c>
      <c r="L63" s="6">
        <f>Tabla35[[#This Row],[PAGO_VANT_TAQUILLA]]+Tabla35[[#This Row],[PAGO_VANT_PORTAL]]+Tabla35[[#This Row],[PAGO_VACTUAL_TAQUILLA]]+Tabla35[[#This Row],[PAGO_VACTUAL_PORTAL]]</f>
        <v>3630</v>
      </c>
      <c r="M63" s="7">
        <f>Tabla35[[#This Row],[PAGO_VANT_PORTAL]]+Tabla35[[#This Row],[PAGO_VACTUAL_PORTAL]]</f>
        <v>164</v>
      </c>
      <c r="N63" s="8">
        <f>Tabla35[[#This Row],[PAGO_TOTAL_EGOV]]/Tabla35[[#This Row],[PAGO_TOTAL]]*100</f>
        <v>4.5179063360881546</v>
      </c>
      <c r="O63" s="8">
        <f>Tabla35[[#This Row],[PAY_EGOV_ADOPTION]]/10</f>
        <v>0.45179063360881544</v>
      </c>
      <c r="P63" s="5">
        <v>4547</v>
      </c>
      <c r="Q63" s="5">
        <v>4007</v>
      </c>
      <c r="R63" s="5">
        <v>2053</v>
      </c>
      <c r="S63" s="5">
        <v>2728</v>
      </c>
      <c r="T63" s="7">
        <f>Tabla35[[#This Row],[LIQ_VANT_PORTAL]]+Tabla35[[#This Row],[LIQ_VANT_TAQUILLA]]+Tabla35[[#This Row],[LIQ_VACTUAL_PORTAL]]+Tabla35[[#This Row],[LIQ_VACTUAL_TAQUILLA]]</f>
        <v>13335</v>
      </c>
      <c r="U63" s="7">
        <f>Tabla35[[#This Row],[LIQ_VACTUAL_PORTAL]]+Tabla35[[#This Row],[LIQ_VANT_PORTAL]]</f>
        <v>6735</v>
      </c>
      <c r="V63" s="9">
        <f>Tabla35[[#This Row],[LIQ_TOTAL_EGOV]]/Tabla35[[#This Row],[LIQ_TOTAL]]*100</f>
        <v>50.506186726659166</v>
      </c>
      <c r="W63" s="9">
        <f>Tabla35[[#This Row],[EFILING_EGOV_ADOPTION]]/10</f>
        <v>5.0506186726659168</v>
      </c>
      <c r="X63" s="10">
        <f>SUM(Tabla35[[#This Row],[SMS_ACT]]+Tabla35[[#This Row],[SMS_ANT]]+Tabla35[[#This Row],[SM_ADV]])</f>
        <v>0</v>
      </c>
      <c r="Y63" s="10">
        <v>0</v>
      </c>
      <c r="Z63" s="10">
        <v>0</v>
      </c>
      <c r="AA63" s="10">
        <v>0</v>
      </c>
      <c r="AB63" s="11">
        <v>0</v>
      </c>
      <c r="AC63" s="11">
        <f>AC62+Tabla35[[#This Row],[SW_UPDATE]]</f>
        <v>0</v>
      </c>
      <c r="AD63" s="11">
        <v>0.9</v>
      </c>
      <c r="AE63" s="12">
        <v>0</v>
      </c>
      <c r="AF63" s="12">
        <v>0</v>
      </c>
    </row>
    <row r="64" spans="1:32" x14ac:dyDescent="0.2">
      <c r="A64" s="13">
        <v>42442</v>
      </c>
      <c r="B64" s="9">
        <f>YEAR(Tabla35[[#This Row],[WEEK]])</f>
        <v>2016</v>
      </c>
      <c r="C64" s="16">
        <v>11</v>
      </c>
      <c r="D64" s="16">
        <f>Tabla35[[#This Row],[WEEK_NRO]]+200</f>
        <v>211</v>
      </c>
      <c r="E64" s="16">
        <v>63</v>
      </c>
      <c r="F64" s="16">
        <v>1</v>
      </c>
      <c r="G64" s="16">
        <f>G65+1</f>
        <v>1</v>
      </c>
      <c r="H64" s="5">
        <v>2270</v>
      </c>
      <c r="I64" s="5">
        <v>306</v>
      </c>
      <c r="J64" s="5">
        <v>12550</v>
      </c>
      <c r="K64" s="5">
        <v>684</v>
      </c>
      <c r="L64" s="6">
        <f>Tabla35[[#This Row],[PAGO_VANT_TAQUILLA]]+Tabla35[[#This Row],[PAGO_VANT_PORTAL]]+Tabla35[[#This Row],[PAGO_VACTUAL_TAQUILLA]]+Tabla35[[#This Row],[PAGO_VACTUAL_PORTAL]]</f>
        <v>15810</v>
      </c>
      <c r="M64" s="7">
        <f>Tabla35[[#This Row],[PAGO_VANT_PORTAL]]+Tabla35[[#This Row],[PAGO_VACTUAL_PORTAL]]</f>
        <v>990</v>
      </c>
      <c r="N64" s="8">
        <f>Tabla35[[#This Row],[PAGO_TOTAL_EGOV]]/Tabla35[[#This Row],[PAGO_TOTAL]]*100</f>
        <v>6.2618595825426944</v>
      </c>
      <c r="O64" s="8">
        <f>Tabla35[[#This Row],[PAY_EGOV_ADOPTION]]/10</f>
        <v>0.62618595825426948</v>
      </c>
      <c r="P64" s="5">
        <v>20345</v>
      </c>
      <c r="Q64" s="5">
        <v>7904</v>
      </c>
      <c r="R64" s="5">
        <v>2470</v>
      </c>
      <c r="S64" s="5">
        <v>3949</v>
      </c>
      <c r="T64" s="7">
        <f>Tabla35[[#This Row],[LIQ_VANT_PORTAL]]+Tabla35[[#This Row],[LIQ_VANT_TAQUILLA]]+Tabla35[[#This Row],[LIQ_VACTUAL_PORTAL]]+Tabla35[[#This Row],[LIQ_VACTUAL_TAQUILLA]]</f>
        <v>34668</v>
      </c>
      <c r="U64" s="7">
        <f>Tabla35[[#This Row],[LIQ_VACTUAL_PORTAL]]+Tabla35[[#This Row],[LIQ_VANT_PORTAL]]</f>
        <v>11853</v>
      </c>
      <c r="V64" s="9">
        <f>Tabla35[[#This Row],[LIQ_TOTAL_EGOV]]/Tabla35[[#This Row],[LIQ_TOTAL]]*100</f>
        <v>34.190031152647975</v>
      </c>
      <c r="W64" s="9">
        <f>Tabla35[[#This Row],[EFILING_EGOV_ADOPTION]]/10</f>
        <v>3.4190031152647977</v>
      </c>
      <c r="X64" s="10">
        <f>SUM(Tabla35[[#This Row],[SMS_ACT]]+Tabla35[[#This Row],[SMS_ANT]]+Tabla35[[#This Row],[SM_ADV]])</f>
        <v>0</v>
      </c>
      <c r="Y64" s="10">
        <v>0</v>
      </c>
      <c r="Z64" s="10">
        <v>0</v>
      </c>
      <c r="AA64" s="10">
        <v>0</v>
      </c>
      <c r="AB64" s="11">
        <v>0</v>
      </c>
      <c r="AC64" s="11">
        <f>AC63+Tabla35[[#This Row],[SW_UPDATE]]</f>
        <v>0</v>
      </c>
      <c r="AD64" s="11">
        <v>0.9</v>
      </c>
      <c r="AE64" s="12">
        <v>0</v>
      </c>
      <c r="AF64" s="12">
        <v>0</v>
      </c>
    </row>
    <row r="65" spans="1:32" x14ac:dyDescent="0.2">
      <c r="A65" s="13">
        <v>42449</v>
      </c>
      <c r="B65" s="9">
        <f>YEAR(Tabla35[[#This Row],[WEEK]])</f>
        <v>2016</v>
      </c>
      <c r="C65" s="16">
        <v>12</v>
      </c>
      <c r="D65" s="16">
        <f>Tabla35[[#This Row],[WEEK_NRO]]+200</f>
        <v>212</v>
      </c>
      <c r="E65" s="16">
        <v>64</v>
      </c>
      <c r="F65" s="16">
        <v>1</v>
      </c>
      <c r="G65" s="16">
        <v>0</v>
      </c>
      <c r="H65" s="5">
        <v>1750</v>
      </c>
      <c r="I65" s="5">
        <v>130</v>
      </c>
      <c r="J65" s="5">
        <v>18820</v>
      </c>
      <c r="K65" s="5">
        <v>931</v>
      </c>
      <c r="L65" s="6">
        <f>Tabla35[[#This Row],[PAGO_VANT_TAQUILLA]]+Tabla35[[#This Row],[PAGO_VANT_PORTAL]]+Tabla35[[#This Row],[PAGO_VACTUAL_TAQUILLA]]+Tabla35[[#This Row],[PAGO_VACTUAL_PORTAL]]</f>
        <v>21631</v>
      </c>
      <c r="M65" s="7">
        <f>Tabla35[[#This Row],[PAGO_VANT_PORTAL]]+Tabla35[[#This Row],[PAGO_VACTUAL_PORTAL]]</f>
        <v>1061</v>
      </c>
      <c r="N65" s="8">
        <f>Tabla35[[#This Row],[PAGO_TOTAL_EGOV]]/Tabla35[[#This Row],[PAGO_TOTAL]]*100</f>
        <v>4.9049974573528736</v>
      </c>
      <c r="O65" s="8">
        <f>Tabla35[[#This Row],[PAY_EGOV_ADOPTION]]/10</f>
        <v>0.49049974573528737</v>
      </c>
      <c r="P65" s="5">
        <v>27299</v>
      </c>
      <c r="Q65" s="5">
        <v>9803</v>
      </c>
      <c r="R65" s="5">
        <v>2996</v>
      </c>
      <c r="S65" s="5">
        <v>4079</v>
      </c>
      <c r="T65" s="7">
        <f>Tabla35[[#This Row],[LIQ_VANT_PORTAL]]+Tabla35[[#This Row],[LIQ_VANT_TAQUILLA]]+Tabla35[[#This Row],[LIQ_VACTUAL_PORTAL]]+Tabla35[[#This Row],[LIQ_VACTUAL_TAQUILLA]]</f>
        <v>44177</v>
      </c>
      <c r="U65" s="7">
        <f>Tabla35[[#This Row],[LIQ_VACTUAL_PORTAL]]+Tabla35[[#This Row],[LIQ_VANT_PORTAL]]</f>
        <v>13882</v>
      </c>
      <c r="V65" s="9">
        <f>Tabla35[[#This Row],[LIQ_TOTAL_EGOV]]/Tabla35[[#This Row],[LIQ_TOTAL]]*100</f>
        <v>31.423591461620298</v>
      </c>
      <c r="W65" s="9">
        <f>Tabla35[[#This Row],[EFILING_EGOV_ADOPTION]]/10</f>
        <v>3.1423591461620299</v>
      </c>
      <c r="X65" s="10">
        <f>SUM(Tabla35[[#This Row],[SMS_ACT]]+Tabla35[[#This Row],[SMS_ANT]]+Tabla35[[#This Row],[SM_ADV]])</f>
        <v>0</v>
      </c>
      <c r="Y65" s="10">
        <v>0</v>
      </c>
      <c r="Z65" s="10">
        <v>0</v>
      </c>
      <c r="AA65" s="10">
        <v>0</v>
      </c>
      <c r="AB65" s="11">
        <v>0</v>
      </c>
      <c r="AC65" s="11">
        <f>AC64+Tabla35[[#This Row],[SW_UPDATE]]</f>
        <v>0</v>
      </c>
      <c r="AD65" s="11">
        <v>0.9</v>
      </c>
      <c r="AE65" s="12">
        <v>0</v>
      </c>
      <c r="AF65" s="12">
        <v>0</v>
      </c>
    </row>
    <row r="66" spans="1:32" x14ac:dyDescent="0.2">
      <c r="A66" s="13">
        <v>42456</v>
      </c>
      <c r="B66" s="9">
        <f>YEAR(Tabla35[[#This Row],[WEEK]])</f>
        <v>2016</v>
      </c>
      <c r="C66" s="16">
        <v>13</v>
      </c>
      <c r="D66" s="16">
        <f>Tabla35[[#This Row],[WEEK_NRO]]+200</f>
        <v>213</v>
      </c>
      <c r="E66" s="16">
        <v>65</v>
      </c>
      <c r="F66" s="16">
        <v>2</v>
      </c>
      <c r="G66" s="16">
        <f t="shared" ref="G66:G80" si="2">G67+1</f>
        <v>16</v>
      </c>
      <c r="H66" s="5">
        <v>447</v>
      </c>
      <c r="I66" s="5">
        <v>42</v>
      </c>
      <c r="J66" s="5">
        <v>8793</v>
      </c>
      <c r="K66" s="5">
        <v>474</v>
      </c>
      <c r="L66" s="6">
        <f>Tabla35[[#This Row],[PAGO_VANT_TAQUILLA]]+Tabla35[[#This Row],[PAGO_VANT_PORTAL]]+Tabla35[[#This Row],[PAGO_VACTUAL_TAQUILLA]]+Tabla35[[#This Row],[PAGO_VACTUAL_PORTAL]]</f>
        <v>9756</v>
      </c>
      <c r="M66" s="7">
        <f>Tabla35[[#This Row],[PAGO_VANT_PORTAL]]+Tabla35[[#This Row],[PAGO_VACTUAL_PORTAL]]</f>
        <v>516</v>
      </c>
      <c r="N66" s="8">
        <f>Tabla35[[#This Row],[PAGO_TOTAL_EGOV]]/Tabla35[[#This Row],[PAGO_TOTAL]]*100</f>
        <v>5.2890528905289047</v>
      </c>
      <c r="O66" s="8">
        <f>Tabla35[[#This Row],[PAY_EGOV_ADOPTION]]/10</f>
        <v>0.52890528905289047</v>
      </c>
      <c r="P66" s="5">
        <v>11116</v>
      </c>
      <c r="Q66" s="5">
        <v>4664</v>
      </c>
      <c r="R66" s="5">
        <v>561</v>
      </c>
      <c r="S66" s="5">
        <v>1739</v>
      </c>
      <c r="T66" s="7">
        <f>Tabla35[[#This Row],[LIQ_VANT_PORTAL]]+Tabla35[[#This Row],[LIQ_VANT_TAQUILLA]]+Tabla35[[#This Row],[LIQ_VACTUAL_PORTAL]]+Tabla35[[#This Row],[LIQ_VACTUAL_TAQUILLA]]</f>
        <v>18080</v>
      </c>
      <c r="U66" s="7">
        <f>Tabla35[[#This Row],[LIQ_VACTUAL_PORTAL]]+Tabla35[[#This Row],[LIQ_VANT_PORTAL]]</f>
        <v>6403</v>
      </c>
      <c r="V66" s="9">
        <f>Tabla35[[#This Row],[LIQ_TOTAL_EGOV]]/Tabla35[[#This Row],[LIQ_TOTAL]]*100</f>
        <v>35.414823008849552</v>
      </c>
      <c r="W66" s="9">
        <f>Tabla35[[#This Row],[EFILING_EGOV_ADOPTION]]/10</f>
        <v>3.5414823008849554</v>
      </c>
      <c r="X66" s="10">
        <f>SUM(Tabla35[[#This Row],[SMS_ACT]]+Tabla35[[#This Row],[SMS_ANT]]+Tabla35[[#This Row],[SM_ADV]])</f>
        <v>0</v>
      </c>
      <c r="Y66" s="10">
        <v>0</v>
      </c>
      <c r="Z66" s="10">
        <v>0</v>
      </c>
      <c r="AA66" s="10">
        <v>0</v>
      </c>
      <c r="AB66" s="11">
        <v>0</v>
      </c>
      <c r="AC66" s="11">
        <f>AC65+Tabla35[[#This Row],[SW_UPDATE]]</f>
        <v>0</v>
      </c>
      <c r="AD66" s="11">
        <v>1</v>
      </c>
      <c r="AE66" s="12">
        <v>0</v>
      </c>
      <c r="AF66" s="12">
        <v>0</v>
      </c>
    </row>
    <row r="67" spans="1:32" x14ac:dyDescent="0.2">
      <c r="A67" s="13">
        <v>42463</v>
      </c>
      <c r="B67" s="9">
        <f>YEAR(Tabla35[[#This Row],[WEEK]])</f>
        <v>2016</v>
      </c>
      <c r="C67" s="16">
        <v>14</v>
      </c>
      <c r="D67" s="16">
        <f>Tabla35[[#This Row],[WEEK_NRO]]+200</f>
        <v>214</v>
      </c>
      <c r="E67" s="16">
        <v>66</v>
      </c>
      <c r="F67" s="16">
        <v>2</v>
      </c>
      <c r="G67" s="16">
        <f t="shared" si="2"/>
        <v>15</v>
      </c>
      <c r="H67" s="5">
        <v>1868</v>
      </c>
      <c r="I67" s="5">
        <v>115</v>
      </c>
      <c r="J67" s="5">
        <v>23274</v>
      </c>
      <c r="K67" s="5">
        <v>1300</v>
      </c>
      <c r="L67" s="6">
        <f>Tabla35[[#This Row],[PAGO_VANT_TAQUILLA]]+Tabla35[[#This Row],[PAGO_VANT_PORTAL]]+Tabla35[[#This Row],[PAGO_VACTUAL_TAQUILLA]]+Tabla35[[#This Row],[PAGO_VACTUAL_PORTAL]]</f>
        <v>26557</v>
      </c>
      <c r="M67" s="7">
        <f>Tabla35[[#This Row],[PAGO_VANT_PORTAL]]+Tabla35[[#This Row],[PAGO_VACTUAL_PORTAL]]</f>
        <v>1415</v>
      </c>
      <c r="N67" s="8">
        <f>Tabla35[[#This Row],[PAGO_TOTAL_EGOV]]/Tabla35[[#This Row],[PAGO_TOTAL]]*100</f>
        <v>5.328162066498475</v>
      </c>
      <c r="O67" s="8">
        <f>Tabla35[[#This Row],[PAY_EGOV_ADOPTION]]/10</f>
        <v>0.53281620664984752</v>
      </c>
      <c r="P67" s="5">
        <v>33824</v>
      </c>
      <c r="Q67" s="5">
        <v>12289</v>
      </c>
      <c r="R67" s="5">
        <v>3194</v>
      </c>
      <c r="S67" s="5">
        <v>4633</v>
      </c>
      <c r="T67" s="7">
        <f>Tabla35[[#This Row],[LIQ_VANT_PORTAL]]+Tabla35[[#This Row],[LIQ_VANT_TAQUILLA]]+Tabla35[[#This Row],[LIQ_VACTUAL_PORTAL]]+Tabla35[[#This Row],[LIQ_VACTUAL_TAQUILLA]]</f>
        <v>53940</v>
      </c>
      <c r="U67" s="7">
        <f>Tabla35[[#This Row],[LIQ_VACTUAL_PORTAL]]+Tabla35[[#This Row],[LIQ_VANT_PORTAL]]</f>
        <v>16922</v>
      </c>
      <c r="V67" s="9">
        <f>Tabla35[[#This Row],[LIQ_TOTAL_EGOV]]/Tabla35[[#This Row],[LIQ_TOTAL]]*100</f>
        <v>31.371894697812387</v>
      </c>
      <c r="W67" s="9">
        <f>Tabla35[[#This Row],[EFILING_EGOV_ADOPTION]]/10</f>
        <v>3.1371894697812386</v>
      </c>
      <c r="X67" s="10">
        <f>SUM(Tabla35[[#This Row],[SMS_ACT]]+Tabla35[[#This Row],[SMS_ANT]]+Tabla35[[#This Row],[SM_ADV]])</f>
        <v>0</v>
      </c>
      <c r="Y67" s="10">
        <v>0</v>
      </c>
      <c r="Z67" s="10">
        <v>0</v>
      </c>
      <c r="AA67" s="10">
        <v>0</v>
      </c>
      <c r="AB67" s="11">
        <v>0</v>
      </c>
      <c r="AC67" s="11">
        <f>AC66+Tabla35[[#This Row],[SW_UPDATE]]</f>
        <v>0</v>
      </c>
      <c r="AD67" s="11">
        <v>1</v>
      </c>
      <c r="AE67" s="12">
        <v>0</v>
      </c>
      <c r="AF67" s="12">
        <v>0</v>
      </c>
    </row>
    <row r="68" spans="1:32" x14ac:dyDescent="0.2">
      <c r="A68" s="13">
        <v>42470</v>
      </c>
      <c r="B68" s="9">
        <f>YEAR(Tabla35[[#This Row],[WEEK]])</f>
        <v>2016</v>
      </c>
      <c r="C68" s="16">
        <v>15</v>
      </c>
      <c r="D68" s="16">
        <f>Tabla35[[#This Row],[WEEK_NRO]]+200</f>
        <v>215</v>
      </c>
      <c r="E68" s="16">
        <v>67</v>
      </c>
      <c r="F68" s="16">
        <v>2</v>
      </c>
      <c r="G68" s="16">
        <f t="shared" si="2"/>
        <v>14</v>
      </c>
      <c r="H68" s="5">
        <v>2119</v>
      </c>
      <c r="I68" s="5">
        <v>263</v>
      </c>
      <c r="J68" s="5">
        <v>33012</v>
      </c>
      <c r="K68" s="5">
        <v>6947</v>
      </c>
      <c r="L68" s="6">
        <f>Tabla35[[#This Row],[PAGO_VANT_TAQUILLA]]+Tabla35[[#This Row],[PAGO_VANT_PORTAL]]+Tabla35[[#This Row],[PAGO_VACTUAL_TAQUILLA]]+Tabla35[[#This Row],[PAGO_VACTUAL_PORTAL]]</f>
        <v>42341</v>
      </c>
      <c r="M68" s="7">
        <f>Tabla35[[#This Row],[PAGO_VANT_PORTAL]]+Tabla35[[#This Row],[PAGO_VACTUAL_PORTAL]]</f>
        <v>7210</v>
      </c>
      <c r="N68" s="8">
        <f>Tabla35[[#This Row],[PAGO_TOTAL_EGOV]]/Tabla35[[#This Row],[PAGO_TOTAL]]*100</f>
        <v>17.028412177322217</v>
      </c>
      <c r="O68" s="8">
        <f>Tabla35[[#This Row],[PAY_EGOV_ADOPTION]]/10</f>
        <v>1.7028412177322216</v>
      </c>
      <c r="P68" s="5">
        <v>46362</v>
      </c>
      <c r="Q68" s="5">
        <v>34939</v>
      </c>
      <c r="R68" s="5">
        <v>3434</v>
      </c>
      <c r="S68" s="5">
        <v>5880</v>
      </c>
      <c r="T68" s="7">
        <f>Tabla35[[#This Row],[LIQ_VANT_PORTAL]]+Tabla35[[#This Row],[LIQ_VANT_TAQUILLA]]+Tabla35[[#This Row],[LIQ_VACTUAL_PORTAL]]+Tabla35[[#This Row],[LIQ_VACTUAL_TAQUILLA]]</f>
        <v>90615</v>
      </c>
      <c r="U68" s="7">
        <f>Tabla35[[#This Row],[LIQ_VACTUAL_PORTAL]]+Tabla35[[#This Row],[LIQ_VANT_PORTAL]]</f>
        <v>40819</v>
      </c>
      <c r="V68" s="9">
        <f>Tabla35[[#This Row],[LIQ_TOTAL_EGOV]]/Tabla35[[#This Row],[LIQ_TOTAL]]*100</f>
        <v>45.046625834574847</v>
      </c>
      <c r="W68" s="9">
        <f>Tabla35[[#This Row],[EFILING_EGOV_ADOPTION]]/10</f>
        <v>4.5046625834574847</v>
      </c>
      <c r="X68" s="10">
        <f>SUM(Tabla35[[#This Row],[SMS_ACT]]+Tabla35[[#This Row],[SMS_ANT]]+Tabla35[[#This Row],[SM_ADV]])</f>
        <v>0</v>
      </c>
      <c r="Y68" s="10">
        <v>0</v>
      </c>
      <c r="Z68" s="10">
        <v>0</v>
      </c>
      <c r="AA68" s="10">
        <v>0</v>
      </c>
      <c r="AB68" s="11">
        <v>0</v>
      </c>
      <c r="AC68" s="11">
        <f>AC67+Tabla35[[#This Row],[SW_UPDATE]]</f>
        <v>0</v>
      </c>
      <c r="AD68" s="11">
        <v>1</v>
      </c>
      <c r="AE68" s="12">
        <v>0</v>
      </c>
      <c r="AF68" s="12">
        <v>0</v>
      </c>
    </row>
    <row r="69" spans="1:32" x14ac:dyDescent="0.2">
      <c r="A69" s="13">
        <v>42477</v>
      </c>
      <c r="B69" s="9">
        <f>YEAR(Tabla35[[#This Row],[WEEK]])</f>
        <v>2016</v>
      </c>
      <c r="C69" s="16">
        <v>16</v>
      </c>
      <c r="D69" s="16">
        <f>Tabla35[[#This Row],[WEEK_NRO]]+200</f>
        <v>216</v>
      </c>
      <c r="E69" s="16">
        <v>68</v>
      </c>
      <c r="F69" s="16">
        <v>2</v>
      </c>
      <c r="G69" s="16">
        <f t="shared" si="2"/>
        <v>13</v>
      </c>
      <c r="H69" s="5">
        <v>2651</v>
      </c>
      <c r="I69" s="5">
        <v>243</v>
      </c>
      <c r="J69" s="5">
        <v>45893</v>
      </c>
      <c r="K69" s="5">
        <v>14637</v>
      </c>
      <c r="L69" s="6">
        <f>Tabla35[[#This Row],[PAGO_VANT_TAQUILLA]]+Tabla35[[#This Row],[PAGO_VANT_PORTAL]]+Tabla35[[#This Row],[PAGO_VACTUAL_TAQUILLA]]+Tabla35[[#This Row],[PAGO_VACTUAL_PORTAL]]</f>
        <v>63424</v>
      </c>
      <c r="M69" s="7">
        <f>Tabla35[[#This Row],[PAGO_VANT_PORTAL]]+Tabla35[[#This Row],[PAGO_VACTUAL_PORTAL]]</f>
        <v>14880</v>
      </c>
      <c r="N69" s="8">
        <f>Tabla35[[#This Row],[PAGO_TOTAL_EGOV]]/Tabla35[[#This Row],[PAGO_TOTAL]]*100</f>
        <v>23.46115035317861</v>
      </c>
      <c r="O69" s="8">
        <f>Tabla35[[#This Row],[PAY_EGOV_ADOPTION]]/10</f>
        <v>2.3461150353178608</v>
      </c>
      <c r="P69" s="5">
        <v>46589</v>
      </c>
      <c r="Q69" s="5">
        <v>70166</v>
      </c>
      <c r="R69" s="5">
        <v>4100</v>
      </c>
      <c r="S69" s="5">
        <v>7440</v>
      </c>
      <c r="T69" s="7">
        <f>Tabla35[[#This Row],[LIQ_VANT_PORTAL]]+Tabla35[[#This Row],[LIQ_VANT_TAQUILLA]]+Tabla35[[#This Row],[LIQ_VACTUAL_PORTAL]]+Tabla35[[#This Row],[LIQ_VACTUAL_TAQUILLA]]</f>
        <v>128295</v>
      </c>
      <c r="U69" s="7">
        <f>Tabla35[[#This Row],[LIQ_VACTUAL_PORTAL]]+Tabla35[[#This Row],[LIQ_VANT_PORTAL]]</f>
        <v>77606</v>
      </c>
      <c r="V69" s="9">
        <f>Tabla35[[#This Row],[LIQ_TOTAL_EGOV]]/Tabla35[[#This Row],[LIQ_TOTAL]]*100</f>
        <v>60.490276316302271</v>
      </c>
      <c r="W69" s="9">
        <f>Tabla35[[#This Row],[EFILING_EGOV_ADOPTION]]/10</f>
        <v>6.0490276316302269</v>
      </c>
      <c r="X69" s="10">
        <f>SUM(Tabla35[[#This Row],[SMS_ACT]]+Tabla35[[#This Row],[SMS_ANT]]+Tabla35[[#This Row],[SM_ADV]])</f>
        <v>0</v>
      </c>
      <c r="Y69" s="10">
        <v>0</v>
      </c>
      <c r="Z69" s="10">
        <v>0</v>
      </c>
      <c r="AA69" s="10">
        <v>0</v>
      </c>
      <c r="AB69" s="11">
        <v>0</v>
      </c>
      <c r="AC69" s="11">
        <f>AC68+Tabla35[[#This Row],[SW_UPDATE]]</f>
        <v>0</v>
      </c>
      <c r="AD69" s="11">
        <v>1</v>
      </c>
      <c r="AE69" s="12">
        <v>0</v>
      </c>
      <c r="AF69" s="12">
        <v>0</v>
      </c>
    </row>
    <row r="70" spans="1:32" x14ac:dyDescent="0.2">
      <c r="A70" s="13">
        <v>42484</v>
      </c>
      <c r="B70" s="9">
        <f>YEAR(Tabla35[[#This Row],[WEEK]])</f>
        <v>2016</v>
      </c>
      <c r="C70" s="16">
        <v>17</v>
      </c>
      <c r="D70" s="16">
        <f>Tabla35[[#This Row],[WEEK_NRO]]+200</f>
        <v>217</v>
      </c>
      <c r="E70" s="16">
        <v>69</v>
      </c>
      <c r="F70" s="16">
        <v>2</v>
      </c>
      <c r="G70" s="16">
        <f t="shared" si="2"/>
        <v>12</v>
      </c>
      <c r="H70" s="5">
        <v>2663</v>
      </c>
      <c r="I70" s="5">
        <v>242</v>
      </c>
      <c r="J70" s="5">
        <v>48655</v>
      </c>
      <c r="K70" s="5">
        <v>10644</v>
      </c>
      <c r="L70" s="6">
        <f>Tabla35[[#This Row],[PAGO_VANT_TAQUILLA]]+Tabla35[[#This Row],[PAGO_VANT_PORTAL]]+Tabla35[[#This Row],[PAGO_VACTUAL_TAQUILLA]]+Tabla35[[#This Row],[PAGO_VACTUAL_PORTAL]]</f>
        <v>62204</v>
      </c>
      <c r="M70" s="7">
        <f>Tabla35[[#This Row],[PAGO_VANT_PORTAL]]+Tabla35[[#This Row],[PAGO_VACTUAL_PORTAL]]</f>
        <v>10886</v>
      </c>
      <c r="N70" s="8">
        <f>Tabla35[[#This Row],[PAGO_TOTAL_EGOV]]/Tabla35[[#This Row],[PAGO_TOTAL]]*100</f>
        <v>17.500482284097487</v>
      </c>
      <c r="O70" s="8">
        <f>Tabla35[[#This Row],[PAY_EGOV_ADOPTION]]/10</f>
        <v>1.7500482284097487</v>
      </c>
      <c r="P70" s="5">
        <v>39760</v>
      </c>
      <c r="Q70" s="5">
        <v>49109</v>
      </c>
      <c r="R70" s="5">
        <v>4636</v>
      </c>
      <c r="S70" s="5">
        <v>7167</v>
      </c>
      <c r="T70" s="7">
        <f>Tabla35[[#This Row],[LIQ_VANT_PORTAL]]+Tabla35[[#This Row],[LIQ_VANT_TAQUILLA]]+Tabla35[[#This Row],[LIQ_VACTUAL_PORTAL]]+Tabla35[[#This Row],[LIQ_VACTUAL_TAQUILLA]]</f>
        <v>100672</v>
      </c>
      <c r="U70" s="7">
        <f>Tabla35[[#This Row],[LIQ_VACTUAL_PORTAL]]+Tabla35[[#This Row],[LIQ_VANT_PORTAL]]</f>
        <v>56276</v>
      </c>
      <c r="V70" s="9">
        <f>Tabla35[[#This Row],[LIQ_TOTAL_EGOV]]/Tabla35[[#This Row],[LIQ_TOTAL]]*100</f>
        <v>55.900349650349646</v>
      </c>
      <c r="W70" s="9">
        <f>Tabla35[[#This Row],[EFILING_EGOV_ADOPTION]]/10</f>
        <v>5.590034965034965</v>
      </c>
      <c r="X70" s="10">
        <f>SUM(Tabla35[[#This Row],[SMS_ACT]]+Tabla35[[#This Row],[SMS_ANT]]+Tabla35[[#This Row],[SM_ADV]])</f>
        <v>0</v>
      </c>
      <c r="Y70" s="10">
        <v>0</v>
      </c>
      <c r="Z70" s="10">
        <v>0</v>
      </c>
      <c r="AA70" s="10">
        <v>0</v>
      </c>
      <c r="AB70" s="11">
        <v>0</v>
      </c>
      <c r="AC70" s="11">
        <f>AC69+Tabla35[[#This Row],[SW_UPDATE]]</f>
        <v>0</v>
      </c>
      <c r="AD70" s="11">
        <v>1</v>
      </c>
      <c r="AE70" s="12">
        <v>0</v>
      </c>
      <c r="AF70" s="12">
        <v>0</v>
      </c>
    </row>
    <row r="71" spans="1:32" x14ac:dyDescent="0.2">
      <c r="A71" s="13">
        <v>42491</v>
      </c>
      <c r="B71" s="9">
        <f>YEAR(Tabla35[[#This Row],[WEEK]])</f>
        <v>2016</v>
      </c>
      <c r="C71" s="16">
        <v>18</v>
      </c>
      <c r="D71" s="16">
        <f>Tabla35[[#This Row],[WEEK_NRO]]+200</f>
        <v>218</v>
      </c>
      <c r="E71" s="16">
        <v>70</v>
      </c>
      <c r="F71" s="16">
        <v>2</v>
      </c>
      <c r="G71" s="16">
        <f t="shared" si="2"/>
        <v>11</v>
      </c>
      <c r="H71" s="5">
        <v>3972</v>
      </c>
      <c r="I71" s="5">
        <v>335</v>
      </c>
      <c r="J71" s="5">
        <v>85957</v>
      </c>
      <c r="K71" s="5">
        <v>16708</v>
      </c>
      <c r="L71" s="6">
        <f>Tabla35[[#This Row],[PAGO_VANT_TAQUILLA]]+Tabla35[[#This Row],[PAGO_VANT_PORTAL]]+Tabla35[[#This Row],[PAGO_VACTUAL_TAQUILLA]]+Tabla35[[#This Row],[PAGO_VACTUAL_PORTAL]]</f>
        <v>106972</v>
      </c>
      <c r="M71" s="7">
        <f>Tabla35[[#This Row],[PAGO_VANT_PORTAL]]+Tabla35[[#This Row],[PAGO_VACTUAL_PORTAL]]</f>
        <v>17043</v>
      </c>
      <c r="N71" s="8">
        <f>Tabla35[[#This Row],[PAGO_TOTAL_EGOV]]/Tabla35[[#This Row],[PAGO_TOTAL]]*100</f>
        <v>15.932206558725648</v>
      </c>
      <c r="O71" s="8">
        <f>Tabla35[[#This Row],[PAY_EGOV_ADOPTION]]/10</f>
        <v>1.5932206558725648</v>
      </c>
      <c r="P71" s="5">
        <v>39936</v>
      </c>
      <c r="Q71" s="5">
        <v>75225</v>
      </c>
      <c r="R71" s="5">
        <v>5921</v>
      </c>
      <c r="S71" s="5">
        <v>8726</v>
      </c>
      <c r="T71" s="7">
        <f>Tabla35[[#This Row],[LIQ_VANT_PORTAL]]+Tabla35[[#This Row],[LIQ_VANT_TAQUILLA]]+Tabla35[[#This Row],[LIQ_VACTUAL_PORTAL]]+Tabla35[[#This Row],[LIQ_VACTUAL_TAQUILLA]]</f>
        <v>129808</v>
      </c>
      <c r="U71" s="7">
        <f>Tabla35[[#This Row],[LIQ_VACTUAL_PORTAL]]+Tabla35[[#This Row],[LIQ_VANT_PORTAL]]</f>
        <v>83951</v>
      </c>
      <c r="V71" s="9">
        <f>Tabla35[[#This Row],[LIQ_TOTAL_EGOV]]/Tabla35[[#This Row],[LIQ_TOTAL]]*100</f>
        <v>64.673209663503016</v>
      </c>
      <c r="W71" s="9">
        <f>Tabla35[[#This Row],[EFILING_EGOV_ADOPTION]]/10</f>
        <v>6.467320966350302</v>
      </c>
      <c r="X71" s="10">
        <f>SUM(Tabla35[[#This Row],[SMS_ACT]]+Tabla35[[#This Row],[SMS_ANT]]+Tabla35[[#This Row],[SM_ADV]])</f>
        <v>0</v>
      </c>
      <c r="Y71" s="10">
        <v>0</v>
      </c>
      <c r="Z71" s="10">
        <v>0</v>
      </c>
      <c r="AA71" s="10">
        <v>0</v>
      </c>
      <c r="AB71" s="11">
        <v>0</v>
      </c>
      <c r="AC71" s="11">
        <f>AC70+Tabla35[[#This Row],[SW_UPDATE]]</f>
        <v>0</v>
      </c>
      <c r="AD71" s="11">
        <v>1</v>
      </c>
      <c r="AE71" s="12">
        <v>1</v>
      </c>
      <c r="AF71" s="12">
        <v>0</v>
      </c>
    </row>
    <row r="72" spans="1:32" x14ac:dyDescent="0.2">
      <c r="A72" s="13">
        <v>42498</v>
      </c>
      <c r="B72" s="9">
        <f>YEAR(Tabla35[[#This Row],[WEEK]])</f>
        <v>2016</v>
      </c>
      <c r="C72" s="16">
        <v>19</v>
      </c>
      <c r="D72" s="16">
        <f>Tabla35[[#This Row],[WEEK_NRO]]+200</f>
        <v>219</v>
      </c>
      <c r="E72" s="16">
        <v>71</v>
      </c>
      <c r="F72" s="16">
        <v>2</v>
      </c>
      <c r="G72" s="16">
        <f t="shared" si="2"/>
        <v>10</v>
      </c>
      <c r="H72" s="5">
        <v>1859</v>
      </c>
      <c r="I72" s="5">
        <v>108</v>
      </c>
      <c r="J72" s="5">
        <v>6880</v>
      </c>
      <c r="K72" s="5">
        <v>921</v>
      </c>
      <c r="L72" s="6">
        <f>Tabla35[[#This Row],[PAGO_VANT_TAQUILLA]]+Tabla35[[#This Row],[PAGO_VANT_PORTAL]]+Tabla35[[#This Row],[PAGO_VACTUAL_TAQUILLA]]+Tabla35[[#This Row],[PAGO_VACTUAL_PORTAL]]</f>
        <v>9768</v>
      </c>
      <c r="M72" s="7">
        <f>Tabla35[[#This Row],[PAGO_VANT_PORTAL]]+Tabla35[[#This Row],[PAGO_VACTUAL_PORTAL]]</f>
        <v>1029</v>
      </c>
      <c r="N72" s="8">
        <f>Tabla35[[#This Row],[PAGO_TOTAL_EGOV]]/Tabla35[[#This Row],[PAGO_TOTAL]]*100</f>
        <v>10.534398034398034</v>
      </c>
      <c r="O72" s="8">
        <f>Tabla35[[#This Row],[PAY_EGOV_ADOPTION]]/10</f>
        <v>1.0534398034398034</v>
      </c>
      <c r="P72" s="5">
        <v>10206</v>
      </c>
      <c r="Q72" s="5">
        <v>8193</v>
      </c>
      <c r="R72" s="5">
        <v>3417</v>
      </c>
      <c r="S72" s="5">
        <v>3164</v>
      </c>
      <c r="T72" s="7">
        <f>Tabla35[[#This Row],[LIQ_VANT_PORTAL]]+Tabla35[[#This Row],[LIQ_VANT_TAQUILLA]]+Tabla35[[#This Row],[LIQ_VACTUAL_PORTAL]]+Tabla35[[#This Row],[LIQ_VACTUAL_TAQUILLA]]</f>
        <v>24980</v>
      </c>
      <c r="U72" s="7">
        <f>Tabla35[[#This Row],[LIQ_VACTUAL_PORTAL]]+Tabla35[[#This Row],[LIQ_VANT_PORTAL]]</f>
        <v>11357</v>
      </c>
      <c r="V72" s="9">
        <f>Tabla35[[#This Row],[LIQ_TOTAL_EGOV]]/Tabla35[[#This Row],[LIQ_TOTAL]]*100</f>
        <v>45.46437149719776</v>
      </c>
      <c r="W72" s="9">
        <f>Tabla35[[#This Row],[EFILING_EGOV_ADOPTION]]/10</f>
        <v>4.5464371497197762</v>
      </c>
      <c r="X72" s="10">
        <f>SUM(Tabla35[[#This Row],[SMS_ACT]]+Tabla35[[#This Row],[SMS_ANT]]+Tabla35[[#This Row],[SM_ADV]])</f>
        <v>0</v>
      </c>
      <c r="Y72" s="10">
        <v>0</v>
      </c>
      <c r="Z72" s="10">
        <v>0</v>
      </c>
      <c r="AA72" s="10">
        <v>0</v>
      </c>
      <c r="AB72" s="11">
        <v>0</v>
      </c>
      <c r="AC72" s="11">
        <f>AC71+Tabla35[[#This Row],[SW_UPDATE]]</f>
        <v>0</v>
      </c>
      <c r="AD72" s="11">
        <v>1</v>
      </c>
      <c r="AE72" s="12">
        <v>0</v>
      </c>
      <c r="AF72" s="12">
        <v>0</v>
      </c>
    </row>
    <row r="73" spans="1:32" x14ac:dyDescent="0.2">
      <c r="A73" s="13">
        <v>42505</v>
      </c>
      <c r="B73" s="9">
        <f>YEAR(Tabla35[[#This Row],[WEEK]])</f>
        <v>2016</v>
      </c>
      <c r="C73" s="16">
        <v>20</v>
      </c>
      <c r="D73" s="16">
        <f>Tabla35[[#This Row],[WEEK_NRO]]+200</f>
        <v>220</v>
      </c>
      <c r="E73" s="16">
        <v>72</v>
      </c>
      <c r="F73" s="16">
        <v>2</v>
      </c>
      <c r="G73" s="16">
        <f t="shared" si="2"/>
        <v>9</v>
      </c>
      <c r="H73" s="5">
        <v>1360</v>
      </c>
      <c r="I73" s="5">
        <v>112</v>
      </c>
      <c r="J73" s="5">
        <v>6452</v>
      </c>
      <c r="K73" s="5">
        <v>950</v>
      </c>
      <c r="L73" s="6">
        <f>Tabla35[[#This Row],[PAGO_VANT_TAQUILLA]]+Tabla35[[#This Row],[PAGO_VANT_PORTAL]]+Tabla35[[#This Row],[PAGO_VACTUAL_TAQUILLA]]+Tabla35[[#This Row],[PAGO_VACTUAL_PORTAL]]</f>
        <v>8874</v>
      </c>
      <c r="M73" s="7">
        <f>Tabla35[[#This Row],[PAGO_VANT_PORTAL]]+Tabla35[[#This Row],[PAGO_VACTUAL_PORTAL]]</f>
        <v>1062</v>
      </c>
      <c r="N73" s="8">
        <f>Tabla35[[#This Row],[PAGO_TOTAL_EGOV]]/Tabla35[[#This Row],[PAGO_TOTAL]]*100</f>
        <v>11.967545638945234</v>
      </c>
      <c r="O73" s="8">
        <f>Tabla35[[#This Row],[PAY_EGOV_ADOPTION]]/10</f>
        <v>1.1967545638945234</v>
      </c>
      <c r="P73" s="5">
        <v>8007</v>
      </c>
      <c r="Q73" s="5">
        <v>8496</v>
      </c>
      <c r="R73" s="5">
        <v>2202</v>
      </c>
      <c r="S73" s="5">
        <v>3105</v>
      </c>
      <c r="T73" s="7">
        <f>Tabla35[[#This Row],[LIQ_VANT_PORTAL]]+Tabla35[[#This Row],[LIQ_VANT_TAQUILLA]]+Tabla35[[#This Row],[LIQ_VACTUAL_PORTAL]]+Tabla35[[#This Row],[LIQ_VACTUAL_TAQUILLA]]</f>
        <v>21810</v>
      </c>
      <c r="U73" s="7">
        <f>Tabla35[[#This Row],[LIQ_VACTUAL_PORTAL]]+Tabla35[[#This Row],[LIQ_VANT_PORTAL]]</f>
        <v>11601</v>
      </c>
      <c r="V73" s="9">
        <f>Tabla35[[#This Row],[LIQ_TOTAL_EGOV]]/Tabla35[[#This Row],[LIQ_TOTAL]]*100</f>
        <v>53.191196698762035</v>
      </c>
      <c r="W73" s="9">
        <f>Tabla35[[#This Row],[EFILING_EGOV_ADOPTION]]/10</f>
        <v>5.3191196698762031</v>
      </c>
      <c r="X73" s="10">
        <f>SUM(Tabla35[[#This Row],[SMS_ACT]]+Tabla35[[#This Row],[SMS_ANT]]+Tabla35[[#This Row],[SM_ADV]])</f>
        <v>0</v>
      </c>
      <c r="Y73" s="10">
        <v>0</v>
      </c>
      <c r="Z73" s="10">
        <v>0</v>
      </c>
      <c r="AA73" s="10">
        <v>0</v>
      </c>
      <c r="AB73" s="11">
        <v>0</v>
      </c>
      <c r="AC73" s="11">
        <f>AC72+Tabla35[[#This Row],[SW_UPDATE]]</f>
        <v>0</v>
      </c>
      <c r="AD73" s="11">
        <v>1</v>
      </c>
      <c r="AE73" s="12">
        <v>0</v>
      </c>
      <c r="AF73" s="12">
        <v>0</v>
      </c>
    </row>
    <row r="74" spans="1:32" x14ac:dyDescent="0.2">
      <c r="A74" s="13">
        <v>42512</v>
      </c>
      <c r="B74" s="9">
        <f>YEAR(Tabla35[[#This Row],[WEEK]])</f>
        <v>2016</v>
      </c>
      <c r="C74" s="16">
        <v>21</v>
      </c>
      <c r="D74" s="16">
        <f>Tabla35[[#This Row],[WEEK_NRO]]+200</f>
        <v>221</v>
      </c>
      <c r="E74" s="16">
        <v>73</v>
      </c>
      <c r="F74" s="16">
        <v>2</v>
      </c>
      <c r="G74" s="16">
        <f t="shared" si="2"/>
        <v>8</v>
      </c>
      <c r="H74" s="5">
        <v>1524</v>
      </c>
      <c r="I74" s="5">
        <v>147</v>
      </c>
      <c r="J74" s="5">
        <v>7478</v>
      </c>
      <c r="K74" s="5">
        <v>960</v>
      </c>
      <c r="L74" s="6">
        <f>Tabla35[[#This Row],[PAGO_VANT_TAQUILLA]]+Tabla35[[#This Row],[PAGO_VANT_PORTAL]]+Tabla35[[#This Row],[PAGO_VACTUAL_TAQUILLA]]+Tabla35[[#This Row],[PAGO_VACTUAL_PORTAL]]</f>
        <v>10109</v>
      </c>
      <c r="M74" s="7">
        <f>Tabla35[[#This Row],[PAGO_VANT_PORTAL]]+Tabla35[[#This Row],[PAGO_VACTUAL_PORTAL]]</f>
        <v>1107</v>
      </c>
      <c r="N74" s="8">
        <f>Tabla35[[#This Row],[PAGO_TOTAL_EGOV]]/Tabla35[[#This Row],[PAGO_TOTAL]]*100</f>
        <v>10.950638045306164</v>
      </c>
      <c r="O74" s="8">
        <f>Tabla35[[#This Row],[PAY_EGOV_ADOPTION]]/10</f>
        <v>1.0950638045306165</v>
      </c>
      <c r="P74" s="5">
        <v>9456</v>
      </c>
      <c r="Q74" s="5">
        <v>8894</v>
      </c>
      <c r="R74" s="5">
        <v>2658</v>
      </c>
      <c r="S74" s="5">
        <v>3685</v>
      </c>
      <c r="T74" s="7">
        <f>Tabla35[[#This Row],[LIQ_VANT_PORTAL]]+Tabla35[[#This Row],[LIQ_VANT_TAQUILLA]]+Tabla35[[#This Row],[LIQ_VACTUAL_PORTAL]]+Tabla35[[#This Row],[LIQ_VACTUAL_TAQUILLA]]</f>
        <v>24693</v>
      </c>
      <c r="U74" s="7">
        <f>Tabla35[[#This Row],[LIQ_VACTUAL_PORTAL]]+Tabla35[[#This Row],[LIQ_VANT_PORTAL]]</f>
        <v>12579</v>
      </c>
      <c r="V74" s="9">
        <f>Tabla35[[#This Row],[LIQ_TOTAL_EGOV]]/Tabla35[[#This Row],[LIQ_TOTAL]]*100</f>
        <v>50.941562386101324</v>
      </c>
      <c r="W74" s="9">
        <f>Tabla35[[#This Row],[EFILING_EGOV_ADOPTION]]/10</f>
        <v>5.0941562386101324</v>
      </c>
      <c r="X74" s="10">
        <f>SUM(Tabla35[[#This Row],[SMS_ACT]]+Tabla35[[#This Row],[SMS_ANT]]+Tabla35[[#This Row],[SM_ADV]])</f>
        <v>0</v>
      </c>
      <c r="Y74" s="10">
        <v>0</v>
      </c>
      <c r="Z74" s="10">
        <v>0</v>
      </c>
      <c r="AA74" s="10">
        <v>0</v>
      </c>
      <c r="AB74" s="11">
        <v>0</v>
      </c>
      <c r="AC74" s="11">
        <f>AC73+Tabla35[[#This Row],[SW_UPDATE]]</f>
        <v>0</v>
      </c>
      <c r="AD74" s="11">
        <v>1</v>
      </c>
      <c r="AE74" s="12">
        <v>0</v>
      </c>
      <c r="AF74" s="12">
        <v>0</v>
      </c>
    </row>
    <row r="75" spans="1:32" x14ac:dyDescent="0.2">
      <c r="A75" s="13">
        <v>42519</v>
      </c>
      <c r="B75" s="9">
        <f>YEAR(Tabla35[[#This Row],[WEEK]])</f>
        <v>2016</v>
      </c>
      <c r="C75" s="16">
        <v>22</v>
      </c>
      <c r="D75" s="16">
        <f>Tabla35[[#This Row],[WEEK_NRO]]+200</f>
        <v>222</v>
      </c>
      <c r="E75" s="16">
        <v>74</v>
      </c>
      <c r="F75" s="16">
        <v>2</v>
      </c>
      <c r="G75" s="16">
        <f t="shared" si="2"/>
        <v>7</v>
      </c>
      <c r="H75" s="5">
        <v>1705</v>
      </c>
      <c r="I75" s="5">
        <v>117</v>
      </c>
      <c r="J75" s="5">
        <v>7898</v>
      </c>
      <c r="K75" s="5">
        <v>857</v>
      </c>
      <c r="L75" s="6">
        <f>Tabla35[[#This Row],[PAGO_VANT_TAQUILLA]]+Tabla35[[#This Row],[PAGO_VANT_PORTAL]]+Tabla35[[#This Row],[PAGO_VACTUAL_TAQUILLA]]+Tabla35[[#This Row],[PAGO_VACTUAL_PORTAL]]</f>
        <v>10577</v>
      </c>
      <c r="M75" s="7">
        <f>Tabla35[[#This Row],[PAGO_VANT_PORTAL]]+Tabla35[[#This Row],[PAGO_VACTUAL_PORTAL]]</f>
        <v>974</v>
      </c>
      <c r="N75" s="8">
        <f>Tabla35[[#This Row],[PAGO_TOTAL_EGOV]]/Tabla35[[#This Row],[PAGO_TOTAL]]*100</f>
        <v>9.2086603006523582</v>
      </c>
      <c r="O75" s="8">
        <f>Tabla35[[#This Row],[PAY_EGOV_ADOPTION]]/10</f>
        <v>0.92086603006523582</v>
      </c>
      <c r="P75" s="5">
        <v>9419</v>
      </c>
      <c r="Q75" s="5">
        <v>8706</v>
      </c>
      <c r="R75" s="5">
        <v>2746</v>
      </c>
      <c r="S75" s="5">
        <v>3482</v>
      </c>
      <c r="T75" s="7">
        <f>Tabla35[[#This Row],[LIQ_VANT_PORTAL]]+Tabla35[[#This Row],[LIQ_VANT_TAQUILLA]]+Tabla35[[#This Row],[LIQ_VACTUAL_PORTAL]]+Tabla35[[#This Row],[LIQ_VACTUAL_TAQUILLA]]</f>
        <v>24353</v>
      </c>
      <c r="U75" s="7">
        <f>Tabla35[[#This Row],[LIQ_VACTUAL_PORTAL]]+Tabla35[[#This Row],[LIQ_VANT_PORTAL]]</f>
        <v>12188</v>
      </c>
      <c r="V75" s="9">
        <f>Tabla35[[#This Row],[LIQ_TOTAL_EGOV]]/Tabla35[[#This Row],[LIQ_TOTAL]]*100</f>
        <v>50.047222108159161</v>
      </c>
      <c r="W75" s="9">
        <f>Tabla35[[#This Row],[EFILING_EGOV_ADOPTION]]/10</f>
        <v>5.004722210815916</v>
      </c>
      <c r="X75" s="10">
        <f>SUM(Tabla35[[#This Row],[SMS_ACT]]+Tabla35[[#This Row],[SMS_ANT]]+Tabla35[[#This Row],[SM_ADV]])</f>
        <v>0</v>
      </c>
      <c r="Y75" s="10">
        <v>0</v>
      </c>
      <c r="Z75" s="10">
        <v>0</v>
      </c>
      <c r="AA75" s="10">
        <v>0</v>
      </c>
      <c r="AB75" s="11">
        <v>0</v>
      </c>
      <c r="AC75" s="11">
        <f>AC74+Tabla35[[#This Row],[SW_UPDATE]]</f>
        <v>0</v>
      </c>
      <c r="AD75" s="11">
        <v>1</v>
      </c>
      <c r="AE75" s="12">
        <v>0</v>
      </c>
      <c r="AF75" s="12">
        <v>0</v>
      </c>
    </row>
    <row r="76" spans="1:32" x14ac:dyDescent="0.2">
      <c r="A76" s="13">
        <v>42526</v>
      </c>
      <c r="B76" s="9">
        <f>YEAR(Tabla35[[#This Row],[WEEK]])</f>
        <v>2016</v>
      </c>
      <c r="C76" s="16">
        <v>23</v>
      </c>
      <c r="D76" s="16">
        <f>Tabla35[[#This Row],[WEEK_NRO]]+200</f>
        <v>223</v>
      </c>
      <c r="E76" s="16">
        <v>75</v>
      </c>
      <c r="F76" s="16">
        <v>2</v>
      </c>
      <c r="G76" s="16">
        <f t="shared" si="2"/>
        <v>6</v>
      </c>
      <c r="H76" s="5">
        <v>1217</v>
      </c>
      <c r="I76" s="5">
        <v>95</v>
      </c>
      <c r="J76" s="5">
        <v>6651</v>
      </c>
      <c r="K76" s="5">
        <v>1025</v>
      </c>
      <c r="L76" s="6">
        <f>Tabla35[[#This Row],[PAGO_VANT_TAQUILLA]]+Tabla35[[#This Row],[PAGO_VANT_PORTAL]]+Tabla35[[#This Row],[PAGO_VACTUAL_TAQUILLA]]+Tabla35[[#This Row],[PAGO_VACTUAL_PORTAL]]</f>
        <v>8988</v>
      </c>
      <c r="M76" s="7">
        <f>Tabla35[[#This Row],[PAGO_VANT_PORTAL]]+Tabla35[[#This Row],[PAGO_VACTUAL_PORTAL]]</f>
        <v>1120</v>
      </c>
      <c r="N76" s="8">
        <f>Tabla35[[#This Row],[PAGO_TOTAL_EGOV]]/Tabla35[[#This Row],[PAGO_TOTAL]]*100</f>
        <v>12.461059190031152</v>
      </c>
      <c r="O76" s="8">
        <f>Tabla35[[#This Row],[PAY_EGOV_ADOPTION]]/10</f>
        <v>1.2461059190031152</v>
      </c>
      <c r="P76" s="5">
        <v>7463</v>
      </c>
      <c r="Q76" s="5">
        <v>8854</v>
      </c>
      <c r="R76" s="5">
        <v>1906</v>
      </c>
      <c r="S76" s="5">
        <v>3102</v>
      </c>
      <c r="T76" s="7">
        <f>Tabla35[[#This Row],[LIQ_VANT_PORTAL]]+Tabla35[[#This Row],[LIQ_VANT_TAQUILLA]]+Tabla35[[#This Row],[LIQ_VACTUAL_PORTAL]]+Tabla35[[#This Row],[LIQ_VACTUAL_TAQUILLA]]</f>
        <v>21325</v>
      </c>
      <c r="U76" s="7">
        <f>Tabla35[[#This Row],[LIQ_VACTUAL_PORTAL]]+Tabla35[[#This Row],[LIQ_VANT_PORTAL]]</f>
        <v>11956</v>
      </c>
      <c r="V76" s="9">
        <f>Tabla35[[#This Row],[LIQ_TOTAL_EGOV]]/Tabla35[[#This Row],[LIQ_TOTAL]]*100</f>
        <v>56.065650644783119</v>
      </c>
      <c r="W76" s="9">
        <f>Tabla35[[#This Row],[EFILING_EGOV_ADOPTION]]/10</f>
        <v>5.6065650644783123</v>
      </c>
      <c r="X76" s="10">
        <f>SUM(Tabla35[[#This Row],[SMS_ACT]]+Tabla35[[#This Row],[SMS_ANT]]+Tabla35[[#This Row],[SM_ADV]])</f>
        <v>0</v>
      </c>
      <c r="Y76" s="10">
        <v>0</v>
      </c>
      <c r="Z76" s="10">
        <v>0</v>
      </c>
      <c r="AA76" s="10">
        <v>0</v>
      </c>
      <c r="AB76" s="11">
        <v>0</v>
      </c>
      <c r="AC76" s="11">
        <f>AC75+Tabla35[[#This Row],[SW_UPDATE]]</f>
        <v>0</v>
      </c>
      <c r="AD76" s="11">
        <v>1</v>
      </c>
      <c r="AE76" s="12">
        <v>0</v>
      </c>
      <c r="AF76" s="12">
        <v>0</v>
      </c>
    </row>
    <row r="77" spans="1:32" x14ac:dyDescent="0.2">
      <c r="A77" s="13">
        <v>42533</v>
      </c>
      <c r="B77" s="9">
        <f>YEAR(Tabla35[[#This Row],[WEEK]])</f>
        <v>2016</v>
      </c>
      <c r="C77" s="16">
        <v>24</v>
      </c>
      <c r="D77" s="16">
        <f>Tabla35[[#This Row],[WEEK_NRO]]+200</f>
        <v>224</v>
      </c>
      <c r="E77" s="16">
        <v>76</v>
      </c>
      <c r="F77" s="16">
        <v>2</v>
      </c>
      <c r="G77" s="16">
        <f t="shared" si="2"/>
        <v>5</v>
      </c>
      <c r="H77" s="5">
        <v>1284</v>
      </c>
      <c r="I77" s="5">
        <v>77</v>
      </c>
      <c r="J77" s="5">
        <v>7946</v>
      </c>
      <c r="K77" s="5">
        <v>1122</v>
      </c>
      <c r="L77" s="6">
        <f>Tabla35[[#This Row],[PAGO_VANT_TAQUILLA]]+Tabla35[[#This Row],[PAGO_VANT_PORTAL]]+Tabla35[[#This Row],[PAGO_VACTUAL_TAQUILLA]]+Tabla35[[#This Row],[PAGO_VACTUAL_PORTAL]]</f>
        <v>10429</v>
      </c>
      <c r="M77" s="7">
        <f>Tabla35[[#This Row],[PAGO_VANT_PORTAL]]+Tabla35[[#This Row],[PAGO_VACTUAL_PORTAL]]</f>
        <v>1199</v>
      </c>
      <c r="N77" s="8">
        <f>Tabla35[[#This Row],[PAGO_TOTAL_EGOV]]/Tabla35[[#This Row],[PAGO_TOTAL]]*100</f>
        <v>11.496787803240963</v>
      </c>
      <c r="O77" s="8">
        <f>Tabla35[[#This Row],[PAY_EGOV_ADOPTION]]/10</f>
        <v>1.1496787803240962</v>
      </c>
      <c r="P77" s="5">
        <v>8805</v>
      </c>
      <c r="Q77" s="5">
        <v>9491</v>
      </c>
      <c r="R77" s="5">
        <v>2000</v>
      </c>
      <c r="S77" s="5">
        <v>3390</v>
      </c>
      <c r="T77" s="7">
        <f>Tabla35[[#This Row],[LIQ_VANT_PORTAL]]+Tabla35[[#This Row],[LIQ_VANT_TAQUILLA]]+Tabla35[[#This Row],[LIQ_VACTUAL_PORTAL]]+Tabla35[[#This Row],[LIQ_VACTUAL_TAQUILLA]]</f>
        <v>23686</v>
      </c>
      <c r="U77" s="7">
        <f>Tabla35[[#This Row],[LIQ_VACTUAL_PORTAL]]+Tabla35[[#This Row],[LIQ_VANT_PORTAL]]</f>
        <v>12881</v>
      </c>
      <c r="V77" s="9">
        <f>Tabla35[[#This Row],[LIQ_TOTAL_EGOV]]/Tabla35[[#This Row],[LIQ_TOTAL]]*100</f>
        <v>54.38233555686903</v>
      </c>
      <c r="W77" s="9">
        <f>Tabla35[[#This Row],[EFILING_EGOV_ADOPTION]]/10</f>
        <v>5.438233555686903</v>
      </c>
      <c r="X77" s="10">
        <f>SUM(Tabla35[[#This Row],[SMS_ACT]]+Tabla35[[#This Row],[SMS_ANT]]+Tabla35[[#This Row],[SM_ADV]])</f>
        <v>0</v>
      </c>
      <c r="Y77" s="10">
        <v>0</v>
      </c>
      <c r="Z77" s="10">
        <v>0</v>
      </c>
      <c r="AA77" s="10">
        <v>0</v>
      </c>
      <c r="AB77" s="11">
        <v>0</v>
      </c>
      <c r="AC77" s="11">
        <f>AC76+Tabla35[[#This Row],[SW_UPDATE]]</f>
        <v>0</v>
      </c>
      <c r="AD77" s="11">
        <v>1</v>
      </c>
      <c r="AE77" s="12">
        <v>0</v>
      </c>
      <c r="AF77" s="12">
        <v>0</v>
      </c>
    </row>
    <row r="78" spans="1:32" x14ac:dyDescent="0.2">
      <c r="A78" s="13">
        <v>42540</v>
      </c>
      <c r="B78" s="9">
        <f>YEAR(Tabla35[[#This Row],[WEEK]])</f>
        <v>2016</v>
      </c>
      <c r="C78" s="16">
        <v>25</v>
      </c>
      <c r="D78" s="16">
        <f>Tabla35[[#This Row],[WEEK_NRO]]+200</f>
        <v>225</v>
      </c>
      <c r="E78" s="16">
        <v>77</v>
      </c>
      <c r="F78" s="16">
        <v>2</v>
      </c>
      <c r="G78" s="16">
        <f t="shared" si="2"/>
        <v>4</v>
      </c>
      <c r="H78" s="5">
        <v>1669</v>
      </c>
      <c r="I78" s="5">
        <v>191</v>
      </c>
      <c r="J78" s="5">
        <v>11500</v>
      </c>
      <c r="K78" s="5">
        <v>1990</v>
      </c>
      <c r="L78" s="6">
        <f>Tabla35[[#This Row],[PAGO_VANT_TAQUILLA]]+Tabla35[[#This Row],[PAGO_VANT_PORTAL]]+Tabla35[[#This Row],[PAGO_VACTUAL_TAQUILLA]]+Tabla35[[#This Row],[PAGO_VACTUAL_PORTAL]]</f>
        <v>15350</v>
      </c>
      <c r="M78" s="7">
        <f>Tabla35[[#This Row],[PAGO_VANT_PORTAL]]+Tabla35[[#This Row],[PAGO_VACTUAL_PORTAL]]</f>
        <v>2181</v>
      </c>
      <c r="N78" s="8">
        <f>Tabla35[[#This Row],[PAGO_TOTAL_EGOV]]/Tabla35[[#This Row],[PAGO_TOTAL]]*100</f>
        <v>14.208469055374593</v>
      </c>
      <c r="O78" s="8">
        <f>Tabla35[[#This Row],[PAY_EGOV_ADOPTION]]/10</f>
        <v>1.4208469055374593</v>
      </c>
      <c r="P78" s="5">
        <v>12244</v>
      </c>
      <c r="Q78" s="5">
        <v>13563</v>
      </c>
      <c r="R78" s="5">
        <v>2752</v>
      </c>
      <c r="S78" s="5">
        <v>4006</v>
      </c>
      <c r="T78" s="7">
        <f>Tabla35[[#This Row],[LIQ_VANT_PORTAL]]+Tabla35[[#This Row],[LIQ_VANT_TAQUILLA]]+Tabla35[[#This Row],[LIQ_VACTUAL_PORTAL]]+Tabla35[[#This Row],[LIQ_VACTUAL_TAQUILLA]]</f>
        <v>32565</v>
      </c>
      <c r="U78" s="7">
        <f>Tabla35[[#This Row],[LIQ_VACTUAL_PORTAL]]+Tabla35[[#This Row],[LIQ_VANT_PORTAL]]</f>
        <v>17569</v>
      </c>
      <c r="V78" s="9">
        <f>Tabla35[[#This Row],[LIQ_TOTAL_EGOV]]/Tabla35[[#This Row],[LIQ_TOTAL]]*100</f>
        <v>53.950560417626278</v>
      </c>
      <c r="W78" s="9">
        <f>Tabla35[[#This Row],[EFILING_EGOV_ADOPTION]]/10</f>
        <v>5.3950560417626274</v>
      </c>
      <c r="X78" s="10">
        <f>SUM(Tabla35[[#This Row],[SMS_ACT]]+Tabla35[[#This Row],[SMS_ANT]]+Tabla35[[#This Row],[SM_ADV]])</f>
        <v>0</v>
      </c>
      <c r="Y78" s="10">
        <v>0</v>
      </c>
      <c r="Z78" s="10">
        <v>0</v>
      </c>
      <c r="AA78" s="10">
        <v>0</v>
      </c>
      <c r="AB78" s="11">
        <v>0</v>
      </c>
      <c r="AC78" s="11">
        <f>AC77+Tabla35[[#This Row],[SW_UPDATE]]</f>
        <v>0</v>
      </c>
      <c r="AD78" s="11">
        <v>1</v>
      </c>
      <c r="AE78" s="12">
        <v>0</v>
      </c>
      <c r="AF78" s="12">
        <v>0</v>
      </c>
    </row>
    <row r="79" spans="1:32" x14ac:dyDescent="0.2">
      <c r="A79" s="13">
        <v>42547</v>
      </c>
      <c r="B79" s="9">
        <f>YEAR(Tabla35[[#This Row],[WEEK]])</f>
        <v>2016</v>
      </c>
      <c r="C79" s="16">
        <v>26</v>
      </c>
      <c r="D79" s="16">
        <f>Tabla35[[#This Row],[WEEK_NRO]]+200</f>
        <v>226</v>
      </c>
      <c r="E79" s="16">
        <v>78</v>
      </c>
      <c r="F79" s="16">
        <v>2</v>
      </c>
      <c r="G79" s="16">
        <f t="shared" si="2"/>
        <v>3</v>
      </c>
      <c r="H79" s="5">
        <v>1586</v>
      </c>
      <c r="I79" s="5">
        <v>164</v>
      </c>
      <c r="J79" s="5">
        <v>10820</v>
      </c>
      <c r="K79" s="5">
        <v>2086</v>
      </c>
      <c r="L79" s="6">
        <f>Tabla35[[#This Row],[PAGO_VANT_TAQUILLA]]+Tabla35[[#This Row],[PAGO_VANT_PORTAL]]+Tabla35[[#This Row],[PAGO_VACTUAL_TAQUILLA]]+Tabla35[[#This Row],[PAGO_VACTUAL_PORTAL]]</f>
        <v>14656</v>
      </c>
      <c r="M79" s="7">
        <f>Tabla35[[#This Row],[PAGO_VANT_PORTAL]]+Tabla35[[#This Row],[PAGO_VACTUAL_PORTAL]]</f>
        <v>2250</v>
      </c>
      <c r="N79" s="8">
        <f>Tabla35[[#This Row],[PAGO_TOTAL_EGOV]]/Tabla35[[#This Row],[PAGO_TOTAL]]*100</f>
        <v>15.35207423580786</v>
      </c>
      <c r="O79" s="8">
        <f>Tabla35[[#This Row],[PAY_EGOV_ADOPTION]]/10</f>
        <v>1.535207423580786</v>
      </c>
      <c r="P79" s="5">
        <v>11142</v>
      </c>
      <c r="Q79" s="5">
        <v>13734</v>
      </c>
      <c r="R79" s="5">
        <v>2382</v>
      </c>
      <c r="S79" s="5">
        <v>4104</v>
      </c>
      <c r="T79" s="7">
        <f>Tabla35[[#This Row],[LIQ_VANT_PORTAL]]+Tabla35[[#This Row],[LIQ_VANT_TAQUILLA]]+Tabla35[[#This Row],[LIQ_VACTUAL_PORTAL]]+Tabla35[[#This Row],[LIQ_VACTUAL_TAQUILLA]]</f>
        <v>31362</v>
      </c>
      <c r="U79" s="7">
        <f>Tabla35[[#This Row],[LIQ_VACTUAL_PORTAL]]+Tabla35[[#This Row],[LIQ_VANT_PORTAL]]</f>
        <v>17838</v>
      </c>
      <c r="V79" s="9">
        <f>Tabla35[[#This Row],[LIQ_TOTAL_EGOV]]/Tabla35[[#This Row],[LIQ_TOTAL]]*100</f>
        <v>56.877750143485748</v>
      </c>
      <c r="W79" s="9">
        <f>Tabla35[[#This Row],[EFILING_EGOV_ADOPTION]]/10</f>
        <v>5.687775014348575</v>
      </c>
      <c r="X79" s="10">
        <f>SUM(Tabla35[[#This Row],[SMS_ACT]]+Tabla35[[#This Row],[SMS_ANT]]+Tabla35[[#This Row],[SM_ADV]])</f>
        <v>0</v>
      </c>
      <c r="Y79" s="10">
        <v>0</v>
      </c>
      <c r="Z79" s="10">
        <v>0</v>
      </c>
      <c r="AA79" s="10">
        <v>0</v>
      </c>
      <c r="AB79" s="11">
        <v>0</v>
      </c>
      <c r="AC79" s="11">
        <f>AC78+Tabla35[[#This Row],[SW_UPDATE]]</f>
        <v>0</v>
      </c>
      <c r="AD79" s="11">
        <v>1</v>
      </c>
      <c r="AE79" s="12">
        <v>0</v>
      </c>
      <c r="AF79" s="12">
        <v>0</v>
      </c>
    </row>
    <row r="80" spans="1:32" x14ac:dyDescent="0.2">
      <c r="A80" s="13">
        <v>42554</v>
      </c>
      <c r="B80" s="9">
        <f>YEAR(Tabla35[[#This Row],[WEEK]])</f>
        <v>2016</v>
      </c>
      <c r="C80" s="16">
        <v>27</v>
      </c>
      <c r="D80" s="16">
        <f>Tabla35[[#This Row],[WEEK_NRO]]+200</f>
        <v>227</v>
      </c>
      <c r="E80" s="16">
        <v>79</v>
      </c>
      <c r="F80" s="16">
        <v>2</v>
      </c>
      <c r="G80" s="16">
        <f t="shared" si="2"/>
        <v>2</v>
      </c>
      <c r="H80" s="5">
        <v>1861</v>
      </c>
      <c r="I80" s="5">
        <v>195</v>
      </c>
      <c r="J80" s="5">
        <v>15633</v>
      </c>
      <c r="K80" s="5">
        <v>3452</v>
      </c>
      <c r="L80" s="6">
        <f>Tabla35[[#This Row],[PAGO_VANT_TAQUILLA]]+Tabla35[[#This Row],[PAGO_VANT_PORTAL]]+Tabla35[[#This Row],[PAGO_VACTUAL_TAQUILLA]]+Tabla35[[#This Row],[PAGO_VACTUAL_PORTAL]]</f>
        <v>21141</v>
      </c>
      <c r="M80" s="7">
        <f>Tabla35[[#This Row],[PAGO_VANT_PORTAL]]+Tabla35[[#This Row],[PAGO_VACTUAL_PORTAL]]</f>
        <v>3647</v>
      </c>
      <c r="N80" s="8">
        <f>Tabla35[[#This Row],[PAGO_TOTAL_EGOV]]/Tabla35[[#This Row],[PAGO_TOTAL]]*100</f>
        <v>17.250839600775745</v>
      </c>
      <c r="O80" s="8">
        <f>Tabla35[[#This Row],[PAY_EGOV_ADOPTION]]/10</f>
        <v>1.7250839600775745</v>
      </c>
      <c r="P80" s="5">
        <v>15120</v>
      </c>
      <c r="Q80" s="5">
        <v>19267</v>
      </c>
      <c r="R80" s="5">
        <v>2633</v>
      </c>
      <c r="S80" s="5">
        <v>4327</v>
      </c>
      <c r="T80" s="7">
        <f>Tabla35[[#This Row],[LIQ_VANT_PORTAL]]+Tabla35[[#This Row],[LIQ_VANT_TAQUILLA]]+Tabla35[[#This Row],[LIQ_VACTUAL_PORTAL]]+Tabla35[[#This Row],[LIQ_VACTUAL_TAQUILLA]]</f>
        <v>41347</v>
      </c>
      <c r="U80" s="7">
        <f>Tabla35[[#This Row],[LIQ_VACTUAL_PORTAL]]+Tabla35[[#This Row],[LIQ_VANT_PORTAL]]</f>
        <v>23594</v>
      </c>
      <c r="V80" s="9">
        <f>Tabla35[[#This Row],[LIQ_TOTAL_EGOV]]/Tabla35[[#This Row],[LIQ_TOTAL]]*100</f>
        <v>57.063390330616492</v>
      </c>
      <c r="W80" s="9">
        <f>Tabla35[[#This Row],[EFILING_EGOV_ADOPTION]]/10</f>
        <v>5.7063390330616492</v>
      </c>
      <c r="X80" s="10">
        <f>SUM(Tabla35[[#This Row],[SMS_ACT]]+Tabla35[[#This Row],[SMS_ANT]]+Tabla35[[#This Row],[SM_ADV]])</f>
        <v>0</v>
      </c>
      <c r="Y80" s="10">
        <v>0</v>
      </c>
      <c r="Z80" s="10">
        <v>0</v>
      </c>
      <c r="AA80" s="10">
        <v>0</v>
      </c>
      <c r="AB80" s="11">
        <v>0</v>
      </c>
      <c r="AC80" s="11">
        <f>AC79+Tabla35[[#This Row],[SW_UPDATE]]</f>
        <v>0</v>
      </c>
      <c r="AD80" s="11">
        <v>1</v>
      </c>
      <c r="AE80" s="12">
        <v>0</v>
      </c>
      <c r="AF80" s="12">
        <v>0</v>
      </c>
    </row>
    <row r="81" spans="1:32" x14ac:dyDescent="0.2">
      <c r="A81" s="13">
        <v>42561</v>
      </c>
      <c r="B81" s="9">
        <f>YEAR(Tabla35[[#This Row],[WEEK]])</f>
        <v>2016</v>
      </c>
      <c r="C81" s="16">
        <v>28</v>
      </c>
      <c r="D81" s="16">
        <f>Tabla35[[#This Row],[WEEK_NRO]]+200</f>
        <v>228</v>
      </c>
      <c r="E81" s="16">
        <v>80</v>
      </c>
      <c r="F81" s="16">
        <v>2</v>
      </c>
      <c r="G81" s="16">
        <f>G82+1</f>
        <v>1</v>
      </c>
      <c r="H81" s="5">
        <v>2098</v>
      </c>
      <c r="I81" s="5">
        <v>231</v>
      </c>
      <c r="J81" s="5">
        <v>23449</v>
      </c>
      <c r="K81" s="5">
        <v>4194</v>
      </c>
      <c r="L81" s="6">
        <f>Tabla35[[#This Row],[PAGO_VANT_TAQUILLA]]+Tabla35[[#This Row],[PAGO_VANT_PORTAL]]+Tabla35[[#This Row],[PAGO_VACTUAL_TAQUILLA]]+Tabla35[[#This Row],[PAGO_VACTUAL_PORTAL]]</f>
        <v>29972</v>
      </c>
      <c r="M81" s="7">
        <f>Tabla35[[#This Row],[PAGO_VANT_PORTAL]]+Tabla35[[#This Row],[PAGO_VACTUAL_PORTAL]]</f>
        <v>4425</v>
      </c>
      <c r="N81" s="8">
        <f>Tabla35[[#This Row],[PAGO_TOTAL_EGOV]]/Tabla35[[#This Row],[PAGO_TOTAL]]*100</f>
        <v>14.763779527559054</v>
      </c>
      <c r="O81" s="8">
        <f>Tabla35[[#This Row],[PAY_EGOV_ADOPTION]]/10</f>
        <v>1.4763779527559053</v>
      </c>
      <c r="P81" s="5">
        <v>21054</v>
      </c>
      <c r="Q81" s="5">
        <v>25410</v>
      </c>
      <c r="R81" s="5">
        <v>3348</v>
      </c>
      <c r="S81" s="5">
        <v>5344</v>
      </c>
      <c r="T81" s="7">
        <f>Tabla35[[#This Row],[LIQ_VANT_PORTAL]]+Tabla35[[#This Row],[LIQ_VANT_TAQUILLA]]+Tabla35[[#This Row],[LIQ_VACTUAL_PORTAL]]+Tabla35[[#This Row],[LIQ_VACTUAL_TAQUILLA]]</f>
        <v>55156</v>
      </c>
      <c r="U81" s="7">
        <f>Tabla35[[#This Row],[LIQ_VACTUAL_PORTAL]]+Tabla35[[#This Row],[LIQ_VANT_PORTAL]]</f>
        <v>30754</v>
      </c>
      <c r="V81" s="9">
        <f>Tabla35[[#This Row],[LIQ_TOTAL_EGOV]]/Tabla35[[#This Row],[LIQ_TOTAL]]*100</f>
        <v>55.758213068387839</v>
      </c>
      <c r="W81" s="9">
        <f>Tabla35[[#This Row],[EFILING_EGOV_ADOPTION]]/10</f>
        <v>5.5758213068387841</v>
      </c>
      <c r="X81" s="10">
        <f>SUM(Tabla35[[#This Row],[SMS_ACT]]+Tabla35[[#This Row],[SMS_ANT]]+Tabla35[[#This Row],[SM_ADV]])</f>
        <v>0</v>
      </c>
      <c r="Y81" s="10">
        <v>0</v>
      </c>
      <c r="Z81" s="10">
        <v>0</v>
      </c>
      <c r="AA81" s="10">
        <v>0</v>
      </c>
      <c r="AB81" s="11">
        <v>0</v>
      </c>
      <c r="AC81" s="11">
        <f>AC80+Tabla35[[#This Row],[SW_UPDATE]]</f>
        <v>0</v>
      </c>
      <c r="AD81" s="11">
        <v>1</v>
      </c>
      <c r="AE81" s="12">
        <v>0</v>
      </c>
      <c r="AF81" s="12">
        <v>0</v>
      </c>
    </row>
    <row r="82" spans="1:32" x14ac:dyDescent="0.2">
      <c r="A82" s="13">
        <v>42568</v>
      </c>
      <c r="B82" s="9">
        <f>YEAR(Tabla35[[#This Row],[WEEK]])</f>
        <v>2016</v>
      </c>
      <c r="C82" s="16">
        <v>29</v>
      </c>
      <c r="D82" s="16">
        <f>Tabla35[[#This Row],[WEEK_NRO]]+200</f>
        <v>229</v>
      </c>
      <c r="E82" s="16">
        <v>81</v>
      </c>
      <c r="F82" s="16">
        <v>2</v>
      </c>
      <c r="G82" s="16">
        <v>0</v>
      </c>
      <c r="H82" s="5">
        <v>4828</v>
      </c>
      <c r="I82" s="5">
        <v>540</v>
      </c>
      <c r="J82" s="5">
        <v>76923</v>
      </c>
      <c r="K82" s="5">
        <v>12168</v>
      </c>
      <c r="L82" s="6">
        <f>Tabla35[[#This Row],[PAGO_VANT_TAQUILLA]]+Tabla35[[#This Row],[PAGO_VANT_PORTAL]]+Tabla35[[#This Row],[PAGO_VACTUAL_TAQUILLA]]+Tabla35[[#This Row],[PAGO_VACTUAL_PORTAL]]</f>
        <v>94459</v>
      </c>
      <c r="M82" s="7">
        <f>Tabla35[[#This Row],[PAGO_VANT_PORTAL]]+Tabla35[[#This Row],[PAGO_VACTUAL_PORTAL]]</f>
        <v>12708</v>
      </c>
      <c r="N82" s="8">
        <f>Tabla35[[#This Row],[PAGO_TOTAL_EGOV]]/Tabla35[[#This Row],[PAGO_TOTAL]]*100</f>
        <v>13.45345599678167</v>
      </c>
      <c r="O82" s="8">
        <f>Tabla35[[#This Row],[PAY_EGOV_ADOPTION]]/10</f>
        <v>1.3453455996781671</v>
      </c>
      <c r="P82" s="5">
        <v>42277</v>
      </c>
      <c r="Q82" s="5">
        <v>73034</v>
      </c>
      <c r="R82" s="5">
        <v>5339</v>
      </c>
      <c r="S82" s="5">
        <v>9848</v>
      </c>
      <c r="T82" s="7">
        <f>Tabla35[[#This Row],[LIQ_VANT_PORTAL]]+Tabla35[[#This Row],[LIQ_VANT_TAQUILLA]]+Tabla35[[#This Row],[LIQ_VACTUAL_PORTAL]]+Tabla35[[#This Row],[LIQ_VACTUAL_TAQUILLA]]</f>
        <v>130498</v>
      </c>
      <c r="U82" s="7">
        <f>Tabla35[[#This Row],[LIQ_VACTUAL_PORTAL]]+Tabla35[[#This Row],[LIQ_VANT_PORTAL]]</f>
        <v>82882</v>
      </c>
      <c r="V82" s="9">
        <f>Tabla35[[#This Row],[LIQ_TOTAL_EGOV]]/Tabla35[[#This Row],[LIQ_TOTAL]]*100</f>
        <v>63.512084476390442</v>
      </c>
      <c r="W82" s="9">
        <f>Tabla35[[#This Row],[EFILING_EGOV_ADOPTION]]/10</f>
        <v>6.3512084476390438</v>
      </c>
      <c r="X82" s="10">
        <f>SUM(Tabla35[[#This Row],[SMS_ACT]]+Tabla35[[#This Row],[SMS_ANT]]+Tabla35[[#This Row],[SM_ADV]])</f>
        <v>0</v>
      </c>
      <c r="Y82" s="10">
        <v>0</v>
      </c>
      <c r="Z82" s="10">
        <v>0</v>
      </c>
      <c r="AA82" s="10">
        <v>0</v>
      </c>
      <c r="AB82" s="11">
        <v>0</v>
      </c>
      <c r="AC82" s="11">
        <f>AC81+Tabla35[[#This Row],[SW_UPDATE]]</f>
        <v>0</v>
      </c>
      <c r="AD82" s="11">
        <v>1</v>
      </c>
      <c r="AE82" s="12">
        <v>1</v>
      </c>
      <c r="AF82" s="12">
        <v>0</v>
      </c>
    </row>
    <row r="83" spans="1:32" x14ac:dyDescent="0.2">
      <c r="A83" s="13">
        <v>42575</v>
      </c>
      <c r="B83" s="9">
        <f>YEAR(Tabla35[[#This Row],[WEEK]])</f>
        <v>2016</v>
      </c>
      <c r="C83" s="16">
        <v>30</v>
      </c>
      <c r="D83" s="16">
        <f>Tabla35[[#This Row],[WEEK_NRO]]+200</f>
        <v>230</v>
      </c>
      <c r="E83" s="16">
        <v>82</v>
      </c>
      <c r="F83" s="16">
        <v>3</v>
      </c>
      <c r="G83" s="16">
        <f t="shared" ref="G83:G146" si="3">G84+1</f>
        <v>22</v>
      </c>
      <c r="H83" s="5">
        <v>876</v>
      </c>
      <c r="I83" s="5">
        <v>95</v>
      </c>
      <c r="J83" s="5">
        <v>2571</v>
      </c>
      <c r="K83" s="5">
        <v>461</v>
      </c>
      <c r="L83" s="6">
        <f>Tabla35[[#This Row],[PAGO_VANT_TAQUILLA]]+Tabla35[[#This Row],[PAGO_VANT_PORTAL]]+Tabla35[[#This Row],[PAGO_VACTUAL_TAQUILLA]]+Tabla35[[#This Row],[PAGO_VACTUAL_PORTAL]]</f>
        <v>4003</v>
      </c>
      <c r="M83" s="7">
        <f>Tabla35[[#This Row],[PAGO_VANT_PORTAL]]+Tabla35[[#This Row],[PAGO_VACTUAL_PORTAL]]</f>
        <v>556</v>
      </c>
      <c r="N83" s="8">
        <f>Tabla35[[#This Row],[PAGO_TOTAL_EGOV]]/Tabla35[[#This Row],[PAGO_TOTAL]]*100</f>
        <v>13.889582812890334</v>
      </c>
      <c r="O83" s="8">
        <f>Tabla35[[#This Row],[PAY_EGOV_ADOPTION]]/10</f>
        <v>1.3889582812890333</v>
      </c>
      <c r="P83" s="5">
        <v>2723</v>
      </c>
      <c r="Q83" s="5">
        <v>5799</v>
      </c>
      <c r="R83" s="5">
        <v>1199</v>
      </c>
      <c r="S83" s="5">
        <v>3102</v>
      </c>
      <c r="T83" s="7">
        <f>Tabla35[[#This Row],[LIQ_VANT_PORTAL]]+Tabla35[[#This Row],[LIQ_VANT_TAQUILLA]]+Tabla35[[#This Row],[LIQ_VACTUAL_PORTAL]]+Tabla35[[#This Row],[LIQ_VACTUAL_TAQUILLA]]</f>
        <v>12823</v>
      </c>
      <c r="U83" s="7">
        <f>Tabla35[[#This Row],[LIQ_VACTUAL_PORTAL]]+Tabla35[[#This Row],[LIQ_VANT_PORTAL]]</f>
        <v>8901</v>
      </c>
      <c r="V83" s="9">
        <f>Tabla35[[#This Row],[LIQ_TOTAL_EGOV]]/Tabla35[[#This Row],[LIQ_TOTAL]]*100</f>
        <v>69.414333619277855</v>
      </c>
      <c r="W83" s="9">
        <f>Tabla35[[#This Row],[EFILING_EGOV_ADOPTION]]/10</f>
        <v>6.9414333619277855</v>
      </c>
      <c r="X83" s="10">
        <f>SUM(Tabla35[[#This Row],[SMS_ACT]]+Tabla35[[#This Row],[SMS_ANT]]+Tabla35[[#This Row],[SM_ADV]])</f>
        <v>0</v>
      </c>
      <c r="Y83" s="10">
        <v>0</v>
      </c>
      <c r="Z83" s="10">
        <v>0</v>
      </c>
      <c r="AA83" s="10">
        <v>0</v>
      </c>
      <c r="AB83" s="11">
        <v>0</v>
      </c>
      <c r="AC83" s="11">
        <f>AC82+Tabla35[[#This Row],[SW_UPDATE]]</f>
        <v>0</v>
      </c>
      <c r="AD83" s="11">
        <v>1.03</v>
      </c>
      <c r="AE83" s="12">
        <v>0</v>
      </c>
      <c r="AF83" s="12">
        <v>0</v>
      </c>
    </row>
    <row r="84" spans="1:32" x14ac:dyDescent="0.2">
      <c r="A84" s="13">
        <v>42582</v>
      </c>
      <c r="B84" s="9">
        <f>YEAR(Tabla35[[#This Row],[WEEK]])</f>
        <v>2016</v>
      </c>
      <c r="C84" s="16">
        <v>31</v>
      </c>
      <c r="D84" s="16">
        <f>Tabla35[[#This Row],[WEEK_NRO]]+200</f>
        <v>231</v>
      </c>
      <c r="E84" s="16">
        <v>83</v>
      </c>
      <c r="F84" s="16">
        <v>3</v>
      </c>
      <c r="G84" s="16">
        <f t="shared" si="3"/>
        <v>21</v>
      </c>
      <c r="H84" s="5">
        <v>956</v>
      </c>
      <c r="I84" s="5">
        <v>80</v>
      </c>
      <c r="J84" s="5">
        <v>2791</v>
      </c>
      <c r="K84" s="5">
        <v>276</v>
      </c>
      <c r="L84" s="6">
        <f>Tabla35[[#This Row],[PAGO_VANT_TAQUILLA]]+Tabla35[[#This Row],[PAGO_VANT_PORTAL]]+Tabla35[[#This Row],[PAGO_VACTUAL_TAQUILLA]]+Tabla35[[#This Row],[PAGO_VACTUAL_PORTAL]]</f>
        <v>4103</v>
      </c>
      <c r="M84" s="7">
        <f>Tabla35[[#This Row],[PAGO_VANT_PORTAL]]+Tabla35[[#This Row],[PAGO_VACTUAL_PORTAL]]</f>
        <v>356</v>
      </c>
      <c r="N84" s="8">
        <f>Tabla35[[#This Row],[PAGO_TOTAL_EGOV]]/Tabla35[[#This Row],[PAGO_TOTAL]]*100</f>
        <v>8.6765781135754327</v>
      </c>
      <c r="O84" s="8">
        <f>Tabla35[[#This Row],[PAY_EGOV_ADOPTION]]/10</f>
        <v>0.86765781135754327</v>
      </c>
      <c r="P84" s="5">
        <v>3120</v>
      </c>
      <c r="Q84" s="5">
        <v>3558</v>
      </c>
      <c r="R84" s="5">
        <v>1349</v>
      </c>
      <c r="S84" s="5">
        <v>3201</v>
      </c>
      <c r="T84" s="7">
        <f>Tabla35[[#This Row],[LIQ_VANT_PORTAL]]+Tabla35[[#This Row],[LIQ_VANT_TAQUILLA]]+Tabla35[[#This Row],[LIQ_VACTUAL_PORTAL]]+Tabla35[[#This Row],[LIQ_VACTUAL_TAQUILLA]]</f>
        <v>11228</v>
      </c>
      <c r="U84" s="7">
        <f>Tabla35[[#This Row],[LIQ_VACTUAL_PORTAL]]+Tabla35[[#This Row],[LIQ_VANT_PORTAL]]</f>
        <v>6759</v>
      </c>
      <c r="V84" s="9">
        <f>Tabla35[[#This Row],[LIQ_TOTAL_EGOV]]/Tabla35[[#This Row],[LIQ_TOTAL]]*100</f>
        <v>60.197719985749906</v>
      </c>
      <c r="W84" s="9">
        <f>Tabla35[[#This Row],[EFILING_EGOV_ADOPTION]]/10</f>
        <v>6.0197719985749902</v>
      </c>
      <c r="X84" s="10">
        <f>SUM(Tabla35[[#This Row],[SMS_ACT]]+Tabla35[[#This Row],[SMS_ANT]]+Tabla35[[#This Row],[SM_ADV]])</f>
        <v>0</v>
      </c>
      <c r="Y84" s="10">
        <v>0</v>
      </c>
      <c r="Z84" s="10">
        <v>0</v>
      </c>
      <c r="AA84" s="10">
        <v>0</v>
      </c>
      <c r="AB84" s="11">
        <v>0</v>
      </c>
      <c r="AC84" s="11">
        <f>AC83+Tabla35[[#This Row],[SW_UPDATE]]</f>
        <v>0</v>
      </c>
      <c r="AD84" s="11">
        <f>AD83+0.03</f>
        <v>1.06</v>
      </c>
      <c r="AE84" s="12">
        <v>0</v>
      </c>
      <c r="AF84" s="12">
        <v>0</v>
      </c>
    </row>
    <row r="85" spans="1:32" x14ac:dyDescent="0.2">
      <c r="A85" s="13">
        <v>42589</v>
      </c>
      <c r="B85" s="9">
        <f>YEAR(Tabla35[[#This Row],[WEEK]])</f>
        <v>2016</v>
      </c>
      <c r="C85" s="16">
        <v>32</v>
      </c>
      <c r="D85" s="16">
        <f>Tabla35[[#This Row],[WEEK_NRO]]+200</f>
        <v>232</v>
      </c>
      <c r="E85" s="16">
        <v>84</v>
      </c>
      <c r="F85" s="16">
        <v>3</v>
      </c>
      <c r="G85" s="16">
        <f t="shared" si="3"/>
        <v>20</v>
      </c>
      <c r="H85" s="5">
        <v>838</v>
      </c>
      <c r="I85" s="5">
        <v>63</v>
      </c>
      <c r="J85" s="5">
        <v>2517</v>
      </c>
      <c r="K85" s="5">
        <v>200</v>
      </c>
      <c r="L85" s="6">
        <f>Tabla35[[#This Row],[PAGO_VANT_TAQUILLA]]+Tabla35[[#This Row],[PAGO_VANT_PORTAL]]+Tabla35[[#This Row],[PAGO_VACTUAL_TAQUILLA]]+Tabla35[[#This Row],[PAGO_VACTUAL_PORTAL]]</f>
        <v>3618</v>
      </c>
      <c r="M85" s="7">
        <f>Tabla35[[#This Row],[PAGO_VANT_PORTAL]]+Tabla35[[#This Row],[PAGO_VACTUAL_PORTAL]]</f>
        <v>263</v>
      </c>
      <c r="N85" s="8">
        <f>Tabla35[[#This Row],[PAGO_TOTAL_EGOV]]/Tabla35[[#This Row],[PAGO_TOTAL]]*100</f>
        <v>7.2692095080154786</v>
      </c>
      <c r="O85" s="8">
        <f>Tabla35[[#This Row],[PAY_EGOV_ADOPTION]]/10</f>
        <v>0.72692095080154784</v>
      </c>
      <c r="P85" s="5">
        <v>2820</v>
      </c>
      <c r="Q85" s="5">
        <v>2733</v>
      </c>
      <c r="R85" s="5">
        <v>1340</v>
      </c>
      <c r="S85" s="5">
        <v>2798</v>
      </c>
      <c r="T85" s="7">
        <f>Tabla35[[#This Row],[LIQ_VANT_PORTAL]]+Tabla35[[#This Row],[LIQ_VANT_TAQUILLA]]+Tabla35[[#This Row],[LIQ_VACTUAL_PORTAL]]+Tabla35[[#This Row],[LIQ_VACTUAL_TAQUILLA]]</f>
        <v>9691</v>
      </c>
      <c r="U85" s="7">
        <f>Tabla35[[#This Row],[LIQ_VACTUAL_PORTAL]]+Tabla35[[#This Row],[LIQ_VANT_PORTAL]]</f>
        <v>5531</v>
      </c>
      <c r="V85" s="9">
        <f>Tabla35[[#This Row],[LIQ_TOTAL_EGOV]]/Tabla35[[#This Row],[LIQ_TOTAL]]*100</f>
        <v>57.073573418635846</v>
      </c>
      <c r="W85" s="9">
        <f>Tabla35[[#This Row],[EFILING_EGOV_ADOPTION]]/10</f>
        <v>5.7073573418635846</v>
      </c>
      <c r="X85" s="10">
        <f>SUM(Tabla35[[#This Row],[SMS_ACT]]+Tabla35[[#This Row],[SMS_ANT]]+Tabla35[[#This Row],[SM_ADV]])</f>
        <v>0</v>
      </c>
      <c r="Y85" s="10">
        <v>0</v>
      </c>
      <c r="Z85" s="10">
        <v>0</v>
      </c>
      <c r="AA85" s="10">
        <v>0</v>
      </c>
      <c r="AB85" s="11">
        <v>0</v>
      </c>
      <c r="AC85" s="11">
        <f>AC84+Tabla35[[#This Row],[SW_UPDATE]]</f>
        <v>0</v>
      </c>
      <c r="AD85" s="11">
        <f t="shared" ref="AD85:AD105" si="4">AD84+0.03</f>
        <v>1.0900000000000001</v>
      </c>
      <c r="AE85" s="12">
        <v>0</v>
      </c>
      <c r="AF85" s="12">
        <v>0</v>
      </c>
    </row>
    <row r="86" spans="1:32" x14ac:dyDescent="0.2">
      <c r="A86" s="13">
        <v>42596</v>
      </c>
      <c r="B86" s="9">
        <f>YEAR(Tabla35[[#This Row],[WEEK]])</f>
        <v>2016</v>
      </c>
      <c r="C86" s="16">
        <v>33</v>
      </c>
      <c r="D86" s="16">
        <f>Tabla35[[#This Row],[WEEK_NRO]]+200</f>
        <v>233</v>
      </c>
      <c r="E86" s="16">
        <v>85</v>
      </c>
      <c r="F86" s="16">
        <v>3</v>
      </c>
      <c r="G86" s="16">
        <f t="shared" si="3"/>
        <v>19</v>
      </c>
      <c r="H86" s="5">
        <v>793</v>
      </c>
      <c r="I86" s="5">
        <v>83</v>
      </c>
      <c r="J86" s="5">
        <v>2380</v>
      </c>
      <c r="K86" s="5">
        <v>161</v>
      </c>
      <c r="L86" s="6">
        <f>Tabla35[[#This Row],[PAGO_VANT_TAQUILLA]]+Tabla35[[#This Row],[PAGO_VANT_PORTAL]]+Tabla35[[#This Row],[PAGO_VACTUAL_TAQUILLA]]+Tabla35[[#This Row],[PAGO_VACTUAL_PORTAL]]</f>
        <v>3417</v>
      </c>
      <c r="M86" s="7">
        <f>Tabla35[[#This Row],[PAGO_VANT_PORTAL]]+Tabla35[[#This Row],[PAGO_VACTUAL_PORTAL]]</f>
        <v>244</v>
      </c>
      <c r="N86" s="8">
        <f>Tabla35[[#This Row],[PAGO_TOTAL_EGOV]]/Tabla35[[#This Row],[PAGO_TOTAL]]*100</f>
        <v>7.1407667544629794</v>
      </c>
      <c r="O86" s="8">
        <f>Tabla35[[#This Row],[PAY_EGOV_ADOPTION]]/10</f>
        <v>0.71407667544629794</v>
      </c>
      <c r="P86" s="5">
        <v>2663</v>
      </c>
      <c r="Q86" s="5">
        <v>2339</v>
      </c>
      <c r="R86" s="5">
        <v>1255</v>
      </c>
      <c r="S86" s="5">
        <v>2740</v>
      </c>
      <c r="T86" s="7">
        <f>Tabla35[[#This Row],[LIQ_VANT_PORTAL]]+Tabla35[[#This Row],[LIQ_VANT_TAQUILLA]]+Tabla35[[#This Row],[LIQ_VACTUAL_PORTAL]]+Tabla35[[#This Row],[LIQ_VACTUAL_TAQUILLA]]</f>
        <v>8997</v>
      </c>
      <c r="U86" s="7">
        <f>Tabla35[[#This Row],[LIQ_VACTUAL_PORTAL]]+Tabla35[[#This Row],[LIQ_VANT_PORTAL]]</f>
        <v>5079</v>
      </c>
      <c r="V86" s="9">
        <f>Tabla35[[#This Row],[LIQ_TOTAL_EGOV]]/Tabla35[[#This Row],[LIQ_TOTAL]]*100</f>
        <v>56.452150716905635</v>
      </c>
      <c r="W86" s="9">
        <f>Tabla35[[#This Row],[EFILING_EGOV_ADOPTION]]/10</f>
        <v>5.6452150716905631</v>
      </c>
      <c r="X86" s="10">
        <f>SUM(Tabla35[[#This Row],[SMS_ACT]]+Tabla35[[#This Row],[SMS_ANT]]+Tabla35[[#This Row],[SM_ADV]])</f>
        <v>0</v>
      </c>
      <c r="Y86" s="10">
        <v>0</v>
      </c>
      <c r="Z86" s="10">
        <v>0</v>
      </c>
      <c r="AA86" s="10">
        <v>0</v>
      </c>
      <c r="AB86" s="11">
        <v>0</v>
      </c>
      <c r="AC86" s="11">
        <f>AC85+Tabla35[[#This Row],[SW_UPDATE]]</f>
        <v>0</v>
      </c>
      <c r="AD86" s="11">
        <f t="shared" si="4"/>
        <v>1.1200000000000001</v>
      </c>
      <c r="AE86" s="12">
        <v>0</v>
      </c>
      <c r="AF86" s="12">
        <v>0</v>
      </c>
    </row>
    <row r="87" spans="1:32" x14ac:dyDescent="0.2">
      <c r="A87" s="13">
        <v>42603</v>
      </c>
      <c r="B87" s="9">
        <f>YEAR(Tabla35[[#This Row],[WEEK]])</f>
        <v>2016</v>
      </c>
      <c r="C87" s="16">
        <v>34</v>
      </c>
      <c r="D87" s="16">
        <f>Tabla35[[#This Row],[WEEK_NRO]]+200</f>
        <v>234</v>
      </c>
      <c r="E87" s="16">
        <v>86</v>
      </c>
      <c r="F87" s="16">
        <v>3</v>
      </c>
      <c r="G87" s="16">
        <f t="shared" si="3"/>
        <v>18</v>
      </c>
      <c r="H87" s="5">
        <v>638</v>
      </c>
      <c r="I87" s="5">
        <v>61</v>
      </c>
      <c r="J87" s="5">
        <v>1856</v>
      </c>
      <c r="K87" s="5">
        <v>126</v>
      </c>
      <c r="L87" s="6">
        <f>Tabla35[[#This Row],[PAGO_VANT_TAQUILLA]]+Tabla35[[#This Row],[PAGO_VANT_PORTAL]]+Tabla35[[#This Row],[PAGO_VACTUAL_TAQUILLA]]+Tabla35[[#This Row],[PAGO_VACTUAL_PORTAL]]</f>
        <v>2681</v>
      </c>
      <c r="M87" s="7">
        <f>Tabla35[[#This Row],[PAGO_VANT_PORTAL]]+Tabla35[[#This Row],[PAGO_VACTUAL_PORTAL]]</f>
        <v>187</v>
      </c>
      <c r="N87" s="8">
        <f>Tabla35[[#This Row],[PAGO_TOTAL_EGOV]]/Tabla35[[#This Row],[PAGO_TOTAL]]*100</f>
        <v>6.9750093248787763</v>
      </c>
      <c r="O87" s="8">
        <f>Tabla35[[#This Row],[PAY_EGOV_ADOPTION]]/10</f>
        <v>0.69750093248787759</v>
      </c>
      <c r="P87" s="5">
        <v>2049</v>
      </c>
      <c r="Q87" s="5">
        <v>1942</v>
      </c>
      <c r="R87" s="5">
        <v>935</v>
      </c>
      <c r="S87" s="5">
        <v>2380</v>
      </c>
      <c r="T87" s="7">
        <f>Tabla35[[#This Row],[LIQ_VANT_PORTAL]]+Tabla35[[#This Row],[LIQ_VANT_TAQUILLA]]+Tabla35[[#This Row],[LIQ_VACTUAL_PORTAL]]+Tabla35[[#This Row],[LIQ_VACTUAL_TAQUILLA]]</f>
        <v>7306</v>
      </c>
      <c r="U87" s="7">
        <f>Tabla35[[#This Row],[LIQ_VACTUAL_PORTAL]]+Tabla35[[#This Row],[LIQ_VANT_PORTAL]]</f>
        <v>4322</v>
      </c>
      <c r="V87" s="9">
        <f>Tabla35[[#This Row],[LIQ_TOTAL_EGOV]]/Tabla35[[#This Row],[LIQ_TOTAL]]*100</f>
        <v>59.15685737749795</v>
      </c>
      <c r="W87" s="9">
        <f>Tabla35[[#This Row],[EFILING_EGOV_ADOPTION]]/10</f>
        <v>5.9156857377497953</v>
      </c>
      <c r="X87" s="10">
        <f>SUM(Tabla35[[#This Row],[SMS_ACT]]+Tabla35[[#This Row],[SMS_ANT]]+Tabla35[[#This Row],[SM_ADV]])</f>
        <v>0</v>
      </c>
      <c r="Y87" s="10">
        <v>0</v>
      </c>
      <c r="Z87" s="10">
        <v>0</v>
      </c>
      <c r="AA87" s="10">
        <v>0</v>
      </c>
      <c r="AB87" s="11">
        <v>0</v>
      </c>
      <c r="AC87" s="11">
        <f>AC86+Tabla35[[#This Row],[SW_UPDATE]]</f>
        <v>0</v>
      </c>
      <c r="AD87" s="11">
        <f t="shared" si="4"/>
        <v>1.1500000000000001</v>
      </c>
      <c r="AE87" s="12">
        <v>0</v>
      </c>
      <c r="AF87" s="12">
        <v>0</v>
      </c>
    </row>
    <row r="88" spans="1:32" x14ac:dyDescent="0.2">
      <c r="A88" s="13">
        <v>42610</v>
      </c>
      <c r="B88" s="9">
        <f>YEAR(Tabla35[[#This Row],[WEEK]])</f>
        <v>2016</v>
      </c>
      <c r="C88" s="16">
        <v>35</v>
      </c>
      <c r="D88" s="16">
        <f>Tabla35[[#This Row],[WEEK_NRO]]+200</f>
        <v>235</v>
      </c>
      <c r="E88" s="16">
        <v>87</v>
      </c>
      <c r="F88" s="16">
        <v>3</v>
      </c>
      <c r="G88" s="16">
        <f t="shared" si="3"/>
        <v>17</v>
      </c>
      <c r="H88" s="5">
        <v>652</v>
      </c>
      <c r="I88" s="5">
        <v>72</v>
      </c>
      <c r="J88" s="5">
        <v>2325</v>
      </c>
      <c r="K88" s="5">
        <v>149</v>
      </c>
      <c r="L88" s="6">
        <f>Tabla35[[#This Row],[PAGO_VANT_TAQUILLA]]+Tabla35[[#This Row],[PAGO_VANT_PORTAL]]+Tabla35[[#This Row],[PAGO_VACTUAL_TAQUILLA]]+Tabla35[[#This Row],[PAGO_VACTUAL_PORTAL]]</f>
        <v>3198</v>
      </c>
      <c r="M88" s="7">
        <f>Tabla35[[#This Row],[PAGO_VANT_PORTAL]]+Tabla35[[#This Row],[PAGO_VACTUAL_PORTAL]]</f>
        <v>221</v>
      </c>
      <c r="N88" s="8">
        <f>Tabla35[[#This Row],[PAGO_TOTAL_EGOV]]/Tabla35[[#This Row],[PAGO_TOTAL]]*100</f>
        <v>6.9105691056910574</v>
      </c>
      <c r="O88" s="8">
        <f>Tabla35[[#This Row],[PAY_EGOV_ADOPTION]]/10</f>
        <v>0.69105691056910579</v>
      </c>
      <c r="P88" s="5">
        <v>2563</v>
      </c>
      <c r="Q88" s="5">
        <v>2314</v>
      </c>
      <c r="R88" s="5">
        <v>1091</v>
      </c>
      <c r="S88" s="5">
        <v>3200</v>
      </c>
      <c r="T88" s="7">
        <f>Tabla35[[#This Row],[LIQ_VANT_PORTAL]]+Tabla35[[#This Row],[LIQ_VANT_TAQUILLA]]+Tabla35[[#This Row],[LIQ_VACTUAL_PORTAL]]+Tabla35[[#This Row],[LIQ_VACTUAL_TAQUILLA]]</f>
        <v>9168</v>
      </c>
      <c r="U88" s="7">
        <f>Tabla35[[#This Row],[LIQ_VACTUAL_PORTAL]]+Tabla35[[#This Row],[LIQ_VANT_PORTAL]]</f>
        <v>5514</v>
      </c>
      <c r="V88" s="9">
        <f>Tabla35[[#This Row],[LIQ_TOTAL_EGOV]]/Tabla35[[#This Row],[LIQ_TOTAL]]*100</f>
        <v>60.143979057591622</v>
      </c>
      <c r="W88" s="9">
        <f>Tabla35[[#This Row],[EFILING_EGOV_ADOPTION]]/10</f>
        <v>6.0143979057591626</v>
      </c>
      <c r="X88" s="10">
        <f>SUM(Tabla35[[#This Row],[SMS_ACT]]+Tabla35[[#This Row],[SMS_ANT]]+Tabla35[[#This Row],[SM_ADV]])</f>
        <v>0</v>
      </c>
      <c r="Y88" s="10">
        <v>0</v>
      </c>
      <c r="Z88" s="10">
        <v>0</v>
      </c>
      <c r="AA88" s="10">
        <v>0</v>
      </c>
      <c r="AB88" s="11">
        <v>0</v>
      </c>
      <c r="AC88" s="11">
        <f>AC87+Tabla35[[#This Row],[SW_UPDATE]]</f>
        <v>0</v>
      </c>
      <c r="AD88" s="11">
        <f t="shared" si="4"/>
        <v>1.1800000000000002</v>
      </c>
      <c r="AE88" s="12">
        <v>0</v>
      </c>
      <c r="AF88" s="12">
        <v>0</v>
      </c>
    </row>
    <row r="89" spans="1:32" x14ac:dyDescent="0.2">
      <c r="A89" s="13">
        <v>42617</v>
      </c>
      <c r="B89" s="9">
        <f>YEAR(Tabla35[[#This Row],[WEEK]])</f>
        <v>2016</v>
      </c>
      <c r="C89" s="16">
        <v>36</v>
      </c>
      <c r="D89" s="16">
        <f>Tabla35[[#This Row],[WEEK_NRO]]+200</f>
        <v>236</v>
      </c>
      <c r="E89" s="16">
        <v>88</v>
      </c>
      <c r="F89" s="16">
        <v>3</v>
      </c>
      <c r="G89" s="16">
        <f t="shared" si="3"/>
        <v>16</v>
      </c>
      <c r="H89" s="5">
        <v>707</v>
      </c>
      <c r="I89" s="5">
        <v>73</v>
      </c>
      <c r="J89" s="5">
        <v>2362</v>
      </c>
      <c r="K89" s="5">
        <v>113</v>
      </c>
      <c r="L89" s="6">
        <f>Tabla35[[#This Row],[PAGO_VANT_TAQUILLA]]+Tabla35[[#This Row],[PAGO_VANT_PORTAL]]+Tabla35[[#This Row],[PAGO_VACTUAL_TAQUILLA]]+Tabla35[[#This Row],[PAGO_VACTUAL_PORTAL]]</f>
        <v>3255</v>
      </c>
      <c r="M89" s="7">
        <f>Tabla35[[#This Row],[PAGO_VANT_PORTAL]]+Tabla35[[#This Row],[PAGO_VACTUAL_PORTAL]]</f>
        <v>186</v>
      </c>
      <c r="N89" s="8">
        <f>Tabla35[[#This Row],[PAGO_TOTAL_EGOV]]/Tabla35[[#This Row],[PAGO_TOTAL]]*100</f>
        <v>5.7142857142857144</v>
      </c>
      <c r="O89" s="8">
        <f>Tabla35[[#This Row],[PAY_EGOV_ADOPTION]]/10</f>
        <v>0.5714285714285714</v>
      </c>
      <c r="P89" s="5">
        <v>2704</v>
      </c>
      <c r="Q89" s="5">
        <v>1519</v>
      </c>
      <c r="R89" s="5">
        <v>913</v>
      </c>
      <c r="S89" s="5">
        <v>2864</v>
      </c>
      <c r="T89" s="7">
        <f>Tabla35[[#This Row],[LIQ_VANT_PORTAL]]+Tabla35[[#This Row],[LIQ_VANT_TAQUILLA]]+Tabla35[[#This Row],[LIQ_VACTUAL_PORTAL]]+Tabla35[[#This Row],[LIQ_VACTUAL_TAQUILLA]]</f>
        <v>8000</v>
      </c>
      <c r="U89" s="7">
        <f>Tabla35[[#This Row],[LIQ_VACTUAL_PORTAL]]+Tabla35[[#This Row],[LIQ_VANT_PORTAL]]</f>
        <v>4383</v>
      </c>
      <c r="V89" s="9">
        <f>Tabla35[[#This Row],[LIQ_TOTAL_EGOV]]/Tabla35[[#This Row],[LIQ_TOTAL]]*100</f>
        <v>54.787500000000001</v>
      </c>
      <c r="W89" s="9">
        <f>Tabla35[[#This Row],[EFILING_EGOV_ADOPTION]]/10</f>
        <v>5.4787499999999998</v>
      </c>
      <c r="X89" s="10">
        <f>SUM(Tabla35[[#This Row],[SMS_ACT]]+Tabla35[[#This Row],[SMS_ANT]]+Tabla35[[#This Row],[SM_ADV]])</f>
        <v>0</v>
      </c>
      <c r="Y89" s="10">
        <v>0</v>
      </c>
      <c r="Z89" s="10">
        <v>0</v>
      </c>
      <c r="AA89" s="10">
        <v>0</v>
      </c>
      <c r="AB89" s="11">
        <v>0</v>
      </c>
      <c r="AC89" s="11">
        <f>AC88+Tabla35[[#This Row],[SW_UPDATE]]</f>
        <v>0</v>
      </c>
      <c r="AD89" s="11">
        <f t="shared" si="4"/>
        <v>1.2100000000000002</v>
      </c>
      <c r="AE89" s="12">
        <v>0</v>
      </c>
      <c r="AF89" s="12">
        <v>0</v>
      </c>
    </row>
    <row r="90" spans="1:32" x14ac:dyDescent="0.2">
      <c r="A90" s="13">
        <v>42624</v>
      </c>
      <c r="B90" s="9">
        <f>YEAR(Tabla35[[#This Row],[WEEK]])</f>
        <v>2016</v>
      </c>
      <c r="C90" s="16">
        <v>37</v>
      </c>
      <c r="D90" s="16">
        <f>Tabla35[[#This Row],[WEEK_NRO]]+200</f>
        <v>237</v>
      </c>
      <c r="E90" s="16">
        <v>89</v>
      </c>
      <c r="F90" s="16">
        <v>3</v>
      </c>
      <c r="G90" s="16">
        <f t="shared" si="3"/>
        <v>15</v>
      </c>
      <c r="H90" s="5">
        <v>1645</v>
      </c>
      <c r="I90" s="5">
        <v>28</v>
      </c>
      <c r="J90" s="5">
        <v>2178</v>
      </c>
      <c r="K90" s="5">
        <v>75</v>
      </c>
      <c r="L90" s="6">
        <f>Tabla35[[#This Row],[PAGO_VANT_TAQUILLA]]+Tabla35[[#This Row],[PAGO_VANT_PORTAL]]+Tabla35[[#This Row],[PAGO_VACTUAL_TAQUILLA]]+Tabla35[[#This Row],[PAGO_VACTUAL_PORTAL]]</f>
        <v>3926</v>
      </c>
      <c r="M90" s="7">
        <f>Tabla35[[#This Row],[PAGO_VANT_PORTAL]]+Tabla35[[#This Row],[PAGO_VACTUAL_PORTAL]]</f>
        <v>103</v>
      </c>
      <c r="N90" s="8">
        <f>Tabla35[[#This Row],[PAGO_TOTAL_EGOV]]/Tabla35[[#This Row],[PAGO_TOTAL]]*100</f>
        <v>2.6235354049923587</v>
      </c>
      <c r="O90" s="8">
        <f>Tabla35[[#This Row],[PAY_EGOV_ADOPTION]]/10</f>
        <v>0.26235354049923587</v>
      </c>
      <c r="P90" s="5">
        <v>2620</v>
      </c>
      <c r="Q90" s="5">
        <v>1209</v>
      </c>
      <c r="R90" s="5">
        <v>803</v>
      </c>
      <c r="S90" s="5">
        <v>3860</v>
      </c>
      <c r="T90" s="7">
        <f>Tabla35[[#This Row],[LIQ_VANT_PORTAL]]+Tabla35[[#This Row],[LIQ_VANT_TAQUILLA]]+Tabla35[[#This Row],[LIQ_VACTUAL_PORTAL]]+Tabla35[[#This Row],[LIQ_VACTUAL_TAQUILLA]]</f>
        <v>8492</v>
      </c>
      <c r="U90" s="7">
        <f>Tabla35[[#This Row],[LIQ_VACTUAL_PORTAL]]+Tabla35[[#This Row],[LIQ_VANT_PORTAL]]</f>
        <v>5069</v>
      </c>
      <c r="V90" s="9">
        <f>Tabla35[[#This Row],[LIQ_TOTAL_EGOV]]/Tabla35[[#This Row],[LIQ_TOTAL]]*100</f>
        <v>59.691474328780025</v>
      </c>
      <c r="W90" s="9">
        <f>Tabla35[[#This Row],[EFILING_EGOV_ADOPTION]]/10</f>
        <v>5.9691474328780023</v>
      </c>
      <c r="X90" s="10">
        <f>SUM(Tabla35[[#This Row],[SMS_ACT]]+Tabla35[[#This Row],[SMS_ANT]]+Tabla35[[#This Row],[SM_ADV]])</f>
        <v>0</v>
      </c>
      <c r="Y90" s="10">
        <v>0</v>
      </c>
      <c r="Z90" s="10">
        <v>0</v>
      </c>
      <c r="AA90" s="10">
        <v>0</v>
      </c>
      <c r="AB90" s="11">
        <v>0</v>
      </c>
      <c r="AC90" s="11">
        <f>AC89+Tabla35[[#This Row],[SW_UPDATE]]</f>
        <v>0</v>
      </c>
      <c r="AD90" s="11">
        <f t="shared" si="4"/>
        <v>1.2400000000000002</v>
      </c>
      <c r="AE90" s="12">
        <v>0</v>
      </c>
      <c r="AF90" s="12">
        <v>0</v>
      </c>
    </row>
    <row r="91" spans="1:32" x14ac:dyDescent="0.2">
      <c r="A91" s="13">
        <v>42631</v>
      </c>
      <c r="B91" s="9">
        <f>YEAR(Tabla35[[#This Row],[WEEK]])</f>
        <v>2016</v>
      </c>
      <c r="C91" s="16">
        <v>38</v>
      </c>
      <c r="D91" s="16">
        <f>Tabla35[[#This Row],[WEEK_NRO]]+200</f>
        <v>238</v>
      </c>
      <c r="E91" s="16">
        <v>90</v>
      </c>
      <c r="F91" s="16">
        <v>3</v>
      </c>
      <c r="G91" s="16">
        <f t="shared" si="3"/>
        <v>14</v>
      </c>
      <c r="H91" s="5">
        <v>1485</v>
      </c>
      <c r="I91" s="5">
        <v>58</v>
      </c>
      <c r="J91" s="5">
        <v>2082</v>
      </c>
      <c r="K91" s="5">
        <v>82</v>
      </c>
      <c r="L91" s="6">
        <f>Tabla35[[#This Row],[PAGO_VANT_TAQUILLA]]+Tabla35[[#This Row],[PAGO_VANT_PORTAL]]+Tabla35[[#This Row],[PAGO_VACTUAL_TAQUILLA]]+Tabla35[[#This Row],[PAGO_VACTUAL_PORTAL]]</f>
        <v>3707</v>
      </c>
      <c r="M91" s="7">
        <f>Tabla35[[#This Row],[PAGO_VANT_PORTAL]]+Tabla35[[#This Row],[PAGO_VACTUAL_PORTAL]]</f>
        <v>140</v>
      </c>
      <c r="N91" s="8">
        <f>Tabla35[[#This Row],[PAGO_TOTAL_EGOV]]/Tabla35[[#This Row],[PAGO_TOTAL]]*100</f>
        <v>3.7766387914755866</v>
      </c>
      <c r="O91" s="8">
        <f>Tabla35[[#This Row],[PAY_EGOV_ADOPTION]]/10</f>
        <v>0.37766387914755867</v>
      </c>
      <c r="P91" s="5">
        <v>2527</v>
      </c>
      <c r="Q91" s="5">
        <v>1213</v>
      </c>
      <c r="R91" s="5">
        <v>720</v>
      </c>
      <c r="S91" s="5">
        <v>3446</v>
      </c>
      <c r="T91" s="7">
        <f>Tabla35[[#This Row],[LIQ_VANT_PORTAL]]+Tabla35[[#This Row],[LIQ_VANT_TAQUILLA]]+Tabla35[[#This Row],[LIQ_VACTUAL_PORTAL]]+Tabla35[[#This Row],[LIQ_VACTUAL_TAQUILLA]]</f>
        <v>7906</v>
      </c>
      <c r="U91" s="7">
        <f>Tabla35[[#This Row],[LIQ_VACTUAL_PORTAL]]+Tabla35[[#This Row],[LIQ_VANT_PORTAL]]</f>
        <v>4659</v>
      </c>
      <c r="V91" s="9">
        <f>Tabla35[[#This Row],[LIQ_TOTAL_EGOV]]/Tabla35[[#This Row],[LIQ_TOTAL]]*100</f>
        <v>58.929926637996452</v>
      </c>
      <c r="W91" s="9">
        <f>Tabla35[[#This Row],[EFILING_EGOV_ADOPTION]]/10</f>
        <v>5.892992663799645</v>
      </c>
      <c r="X91" s="10">
        <f>SUM(Tabla35[[#This Row],[SMS_ACT]]+Tabla35[[#This Row],[SMS_ANT]]+Tabla35[[#This Row],[SM_ADV]])</f>
        <v>0</v>
      </c>
      <c r="Y91" s="10">
        <v>0</v>
      </c>
      <c r="Z91" s="10">
        <v>0</v>
      </c>
      <c r="AA91" s="10">
        <v>0</v>
      </c>
      <c r="AB91" s="11">
        <v>0</v>
      </c>
      <c r="AC91" s="11">
        <f>AC90+Tabla35[[#This Row],[SW_UPDATE]]</f>
        <v>0</v>
      </c>
      <c r="AD91" s="11">
        <f t="shared" si="4"/>
        <v>1.2700000000000002</v>
      </c>
      <c r="AE91" s="12">
        <v>0</v>
      </c>
      <c r="AF91" s="12">
        <v>0</v>
      </c>
    </row>
    <row r="92" spans="1:32" x14ac:dyDescent="0.2">
      <c r="A92" s="13">
        <v>42638</v>
      </c>
      <c r="B92" s="9">
        <f>YEAR(Tabla35[[#This Row],[WEEK]])</f>
        <v>2016</v>
      </c>
      <c r="C92" s="16">
        <v>39</v>
      </c>
      <c r="D92" s="16">
        <f>Tabla35[[#This Row],[WEEK_NRO]]+200</f>
        <v>239</v>
      </c>
      <c r="E92" s="16">
        <v>91</v>
      </c>
      <c r="F92" s="16">
        <v>3</v>
      </c>
      <c r="G92" s="16">
        <f t="shared" si="3"/>
        <v>13</v>
      </c>
      <c r="H92" s="5">
        <v>1833</v>
      </c>
      <c r="I92" s="5">
        <v>26</v>
      </c>
      <c r="J92" s="5">
        <v>2167</v>
      </c>
      <c r="K92" s="5">
        <v>77</v>
      </c>
      <c r="L92" s="6">
        <f>Tabla35[[#This Row],[PAGO_VANT_TAQUILLA]]+Tabla35[[#This Row],[PAGO_VANT_PORTAL]]+Tabla35[[#This Row],[PAGO_VACTUAL_TAQUILLA]]+Tabla35[[#This Row],[PAGO_VACTUAL_PORTAL]]</f>
        <v>4103</v>
      </c>
      <c r="M92" s="7">
        <f>Tabla35[[#This Row],[PAGO_VANT_PORTAL]]+Tabla35[[#This Row],[PAGO_VACTUAL_PORTAL]]</f>
        <v>103</v>
      </c>
      <c r="N92" s="8">
        <f>Tabla35[[#This Row],[PAGO_TOTAL_EGOV]]/Tabla35[[#This Row],[PAGO_TOTAL]]*100</f>
        <v>2.5103582744333415</v>
      </c>
      <c r="O92" s="8">
        <f>Tabla35[[#This Row],[PAY_EGOV_ADOPTION]]/10</f>
        <v>0.25103582744333414</v>
      </c>
      <c r="P92" s="5">
        <v>2565</v>
      </c>
      <c r="Q92" s="5">
        <v>1263</v>
      </c>
      <c r="R92" s="5">
        <v>583</v>
      </c>
      <c r="S92" s="5">
        <v>2967</v>
      </c>
      <c r="T92" s="7">
        <f>Tabla35[[#This Row],[LIQ_VANT_PORTAL]]+Tabla35[[#This Row],[LIQ_VANT_TAQUILLA]]+Tabla35[[#This Row],[LIQ_VACTUAL_PORTAL]]+Tabla35[[#This Row],[LIQ_VACTUAL_TAQUILLA]]</f>
        <v>7378</v>
      </c>
      <c r="U92" s="7">
        <f>Tabla35[[#This Row],[LIQ_VACTUAL_PORTAL]]+Tabla35[[#This Row],[LIQ_VANT_PORTAL]]</f>
        <v>4230</v>
      </c>
      <c r="V92" s="9">
        <f>Tabla35[[#This Row],[LIQ_TOTAL_EGOV]]/Tabla35[[#This Row],[LIQ_TOTAL]]*100</f>
        <v>57.332610463540256</v>
      </c>
      <c r="W92" s="9">
        <f>Tabla35[[#This Row],[EFILING_EGOV_ADOPTION]]/10</f>
        <v>5.7332610463540252</v>
      </c>
      <c r="X92" s="10">
        <f>SUM(Tabla35[[#This Row],[SMS_ACT]]+Tabla35[[#This Row],[SMS_ANT]]+Tabla35[[#This Row],[SM_ADV]])</f>
        <v>0</v>
      </c>
      <c r="Y92" s="10">
        <v>0</v>
      </c>
      <c r="Z92" s="10">
        <v>0</v>
      </c>
      <c r="AA92" s="10">
        <v>0</v>
      </c>
      <c r="AB92" s="11">
        <v>0</v>
      </c>
      <c r="AC92" s="11">
        <f>AC91+Tabla35[[#This Row],[SW_UPDATE]]</f>
        <v>0</v>
      </c>
      <c r="AD92" s="11">
        <f t="shared" si="4"/>
        <v>1.3000000000000003</v>
      </c>
      <c r="AE92" s="12">
        <v>0</v>
      </c>
      <c r="AF92" s="12">
        <v>0</v>
      </c>
    </row>
    <row r="93" spans="1:32" x14ac:dyDescent="0.2">
      <c r="A93" s="13">
        <v>42645</v>
      </c>
      <c r="B93" s="9">
        <f>YEAR(Tabla35[[#This Row],[WEEK]])</f>
        <v>2016</v>
      </c>
      <c r="C93" s="16">
        <v>40</v>
      </c>
      <c r="D93" s="16">
        <f>Tabla35[[#This Row],[WEEK_NRO]]+200</f>
        <v>240</v>
      </c>
      <c r="E93" s="16">
        <v>92</v>
      </c>
      <c r="F93" s="16">
        <v>3</v>
      </c>
      <c r="G93" s="16">
        <f t="shared" si="3"/>
        <v>12</v>
      </c>
      <c r="H93" s="5">
        <v>2138</v>
      </c>
      <c r="I93" s="5">
        <v>34</v>
      </c>
      <c r="J93" s="5">
        <v>2408</v>
      </c>
      <c r="K93" s="5">
        <v>69</v>
      </c>
      <c r="L93" s="6">
        <f>Tabla35[[#This Row],[PAGO_VANT_TAQUILLA]]+Tabla35[[#This Row],[PAGO_VANT_PORTAL]]+Tabla35[[#This Row],[PAGO_VACTUAL_TAQUILLA]]+Tabla35[[#This Row],[PAGO_VACTUAL_PORTAL]]</f>
        <v>4649</v>
      </c>
      <c r="M93" s="7">
        <f>Tabla35[[#This Row],[PAGO_VANT_PORTAL]]+Tabla35[[#This Row],[PAGO_VACTUAL_PORTAL]]</f>
        <v>103</v>
      </c>
      <c r="N93" s="8">
        <f>Tabla35[[#This Row],[PAGO_TOTAL_EGOV]]/Tabla35[[#This Row],[PAGO_TOTAL]]*100</f>
        <v>2.2155302215530219</v>
      </c>
      <c r="O93" s="8">
        <f>Tabla35[[#This Row],[PAY_EGOV_ADOPTION]]/10</f>
        <v>0.2215530221553022</v>
      </c>
      <c r="P93" s="5">
        <v>2832</v>
      </c>
      <c r="Q93" s="5">
        <v>1161</v>
      </c>
      <c r="R93" s="5">
        <v>660</v>
      </c>
      <c r="S93" s="5">
        <v>2853</v>
      </c>
      <c r="T93" s="7">
        <f>Tabla35[[#This Row],[LIQ_VANT_PORTAL]]+Tabla35[[#This Row],[LIQ_VANT_TAQUILLA]]+Tabla35[[#This Row],[LIQ_VACTUAL_PORTAL]]+Tabla35[[#This Row],[LIQ_VACTUAL_TAQUILLA]]</f>
        <v>7506</v>
      </c>
      <c r="U93" s="7">
        <f>Tabla35[[#This Row],[LIQ_VACTUAL_PORTAL]]+Tabla35[[#This Row],[LIQ_VANT_PORTAL]]</f>
        <v>4014</v>
      </c>
      <c r="V93" s="9">
        <f>Tabla35[[#This Row],[LIQ_TOTAL_EGOV]]/Tabla35[[#This Row],[LIQ_TOTAL]]*100</f>
        <v>53.477218225419662</v>
      </c>
      <c r="W93" s="9">
        <f>Tabla35[[#This Row],[EFILING_EGOV_ADOPTION]]/10</f>
        <v>5.347721822541966</v>
      </c>
      <c r="X93" s="10">
        <f>SUM(Tabla35[[#This Row],[SMS_ACT]]+Tabla35[[#This Row],[SMS_ANT]]+Tabla35[[#This Row],[SM_ADV]])</f>
        <v>0</v>
      </c>
      <c r="Y93" s="10">
        <v>0</v>
      </c>
      <c r="Z93" s="10">
        <v>0</v>
      </c>
      <c r="AA93" s="10">
        <v>0</v>
      </c>
      <c r="AB93" s="11">
        <v>0</v>
      </c>
      <c r="AC93" s="11">
        <f>AC92+Tabla35[[#This Row],[SW_UPDATE]]</f>
        <v>0</v>
      </c>
      <c r="AD93" s="11">
        <f t="shared" si="4"/>
        <v>1.3300000000000003</v>
      </c>
      <c r="AE93" s="12">
        <v>0</v>
      </c>
      <c r="AF93" s="12">
        <v>0</v>
      </c>
    </row>
    <row r="94" spans="1:32" x14ac:dyDescent="0.2">
      <c r="A94" s="13">
        <v>42652</v>
      </c>
      <c r="B94" s="9">
        <f>YEAR(Tabla35[[#This Row],[WEEK]])</f>
        <v>2016</v>
      </c>
      <c r="C94" s="16">
        <v>41</v>
      </c>
      <c r="D94" s="16">
        <f>Tabla35[[#This Row],[WEEK_NRO]]+200</f>
        <v>241</v>
      </c>
      <c r="E94" s="16">
        <v>93</v>
      </c>
      <c r="F94" s="16">
        <v>3</v>
      </c>
      <c r="G94" s="16">
        <f t="shared" si="3"/>
        <v>11</v>
      </c>
      <c r="H94" s="5">
        <v>2211</v>
      </c>
      <c r="I94" s="5">
        <v>86</v>
      </c>
      <c r="J94" s="5">
        <v>2270</v>
      </c>
      <c r="K94" s="5">
        <v>231</v>
      </c>
      <c r="L94" s="6">
        <f>Tabla35[[#This Row],[PAGO_VANT_TAQUILLA]]+Tabla35[[#This Row],[PAGO_VANT_PORTAL]]+Tabla35[[#This Row],[PAGO_VACTUAL_TAQUILLA]]+Tabla35[[#This Row],[PAGO_VACTUAL_PORTAL]]</f>
        <v>4798</v>
      </c>
      <c r="M94" s="7">
        <f>Tabla35[[#This Row],[PAGO_VANT_PORTAL]]+Tabla35[[#This Row],[PAGO_VACTUAL_PORTAL]]</f>
        <v>317</v>
      </c>
      <c r="N94" s="8">
        <f>Tabla35[[#This Row],[PAGO_TOTAL_EGOV]]/Tabla35[[#This Row],[PAGO_TOTAL]]*100</f>
        <v>6.6069195498124218</v>
      </c>
      <c r="O94" s="8">
        <f>Tabla35[[#This Row],[PAY_EGOV_ADOPTION]]/10</f>
        <v>0.66069195498124222</v>
      </c>
      <c r="P94" s="5">
        <v>2664</v>
      </c>
      <c r="Q94" s="5">
        <v>2368</v>
      </c>
      <c r="R94" s="5">
        <v>630</v>
      </c>
      <c r="S94" s="5">
        <v>3857</v>
      </c>
      <c r="T94" s="7">
        <f>Tabla35[[#This Row],[LIQ_VANT_PORTAL]]+Tabla35[[#This Row],[LIQ_VANT_TAQUILLA]]+Tabla35[[#This Row],[LIQ_VACTUAL_PORTAL]]+Tabla35[[#This Row],[LIQ_VACTUAL_TAQUILLA]]</f>
        <v>9519</v>
      </c>
      <c r="U94" s="7">
        <f>Tabla35[[#This Row],[LIQ_VACTUAL_PORTAL]]+Tabla35[[#This Row],[LIQ_VANT_PORTAL]]</f>
        <v>6225</v>
      </c>
      <c r="V94" s="9">
        <f>Tabla35[[#This Row],[LIQ_TOTAL_EGOV]]/Tabla35[[#This Row],[LIQ_TOTAL]]*100</f>
        <v>65.395524739993689</v>
      </c>
      <c r="W94" s="9">
        <f>Tabla35[[#This Row],[EFILING_EGOV_ADOPTION]]/10</f>
        <v>6.5395524739993691</v>
      </c>
      <c r="X94" s="10">
        <f>SUM(Tabla35[[#This Row],[SMS_ACT]]+Tabla35[[#This Row],[SMS_ANT]]+Tabla35[[#This Row],[SM_ADV]])</f>
        <v>0</v>
      </c>
      <c r="Y94" s="10">
        <v>0</v>
      </c>
      <c r="Z94" s="10">
        <v>0</v>
      </c>
      <c r="AA94" s="10">
        <v>0</v>
      </c>
      <c r="AB94" s="11">
        <v>0</v>
      </c>
      <c r="AC94" s="11">
        <f>AC93+Tabla35[[#This Row],[SW_UPDATE]]</f>
        <v>0</v>
      </c>
      <c r="AD94" s="11">
        <f t="shared" si="4"/>
        <v>1.3600000000000003</v>
      </c>
      <c r="AE94" s="12">
        <v>0</v>
      </c>
      <c r="AF94" s="12">
        <v>0</v>
      </c>
    </row>
    <row r="95" spans="1:32" x14ac:dyDescent="0.2">
      <c r="A95" s="13">
        <v>42659</v>
      </c>
      <c r="B95" s="9">
        <f>YEAR(Tabla35[[#This Row],[WEEK]])</f>
        <v>2016</v>
      </c>
      <c r="C95" s="16">
        <v>42</v>
      </c>
      <c r="D95" s="16">
        <f>Tabla35[[#This Row],[WEEK_NRO]]+200</f>
        <v>242</v>
      </c>
      <c r="E95" s="16">
        <v>94</v>
      </c>
      <c r="F95" s="16">
        <v>3</v>
      </c>
      <c r="G95" s="16">
        <f t="shared" si="3"/>
        <v>10</v>
      </c>
      <c r="H95" s="5">
        <v>2864</v>
      </c>
      <c r="I95" s="5">
        <v>57</v>
      </c>
      <c r="J95" s="5">
        <v>2550</v>
      </c>
      <c r="K95" s="5">
        <v>209</v>
      </c>
      <c r="L95" s="6">
        <f>Tabla35[[#This Row],[PAGO_VANT_TAQUILLA]]+Tabla35[[#This Row],[PAGO_VANT_PORTAL]]+Tabla35[[#This Row],[PAGO_VACTUAL_TAQUILLA]]+Tabla35[[#This Row],[PAGO_VACTUAL_PORTAL]]</f>
        <v>5680</v>
      </c>
      <c r="M95" s="7">
        <f>Tabla35[[#This Row],[PAGO_VANT_PORTAL]]+Tabla35[[#This Row],[PAGO_VACTUAL_PORTAL]]</f>
        <v>266</v>
      </c>
      <c r="N95" s="8">
        <f>Tabla35[[#This Row],[PAGO_TOTAL_EGOV]]/Tabla35[[#This Row],[PAGO_TOTAL]]*100</f>
        <v>4.683098591549296</v>
      </c>
      <c r="O95" s="8">
        <f>Tabla35[[#This Row],[PAY_EGOV_ADOPTION]]/10</f>
        <v>0.46830985915492962</v>
      </c>
      <c r="P95" s="5">
        <v>3017</v>
      </c>
      <c r="Q95" s="5">
        <v>2203</v>
      </c>
      <c r="R95" s="5">
        <v>763</v>
      </c>
      <c r="S95" s="5">
        <v>3598</v>
      </c>
      <c r="T95" s="7">
        <f>Tabla35[[#This Row],[LIQ_VANT_PORTAL]]+Tabla35[[#This Row],[LIQ_VANT_TAQUILLA]]+Tabla35[[#This Row],[LIQ_VACTUAL_PORTAL]]+Tabla35[[#This Row],[LIQ_VACTUAL_TAQUILLA]]</f>
        <v>9581</v>
      </c>
      <c r="U95" s="7">
        <f>Tabla35[[#This Row],[LIQ_VACTUAL_PORTAL]]+Tabla35[[#This Row],[LIQ_VANT_PORTAL]]</f>
        <v>5801</v>
      </c>
      <c r="V95" s="9">
        <f>Tabla35[[#This Row],[LIQ_TOTAL_EGOV]]/Tabla35[[#This Row],[LIQ_TOTAL]]*100</f>
        <v>60.546915770796375</v>
      </c>
      <c r="W95" s="9">
        <f>Tabla35[[#This Row],[EFILING_EGOV_ADOPTION]]/10</f>
        <v>6.0546915770796375</v>
      </c>
      <c r="X95" s="10">
        <f>SUM(Tabla35[[#This Row],[SMS_ACT]]+Tabla35[[#This Row],[SMS_ANT]]+Tabla35[[#This Row],[SM_ADV]])</f>
        <v>0</v>
      </c>
      <c r="Y95" s="10">
        <v>0</v>
      </c>
      <c r="Z95" s="10">
        <v>0</v>
      </c>
      <c r="AA95" s="10">
        <v>0</v>
      </c>
      <c r="AB95" s="11">
        <v>0</v>
      </c>
      <c r="AC95" s="11">
        <f>AC94+Tabla35[[#This Row],[SW_UPDATE]]</f>
        <v>0</v>
      </c>
      <c r="AD95" s="11">
        <f t="shared" si="4"/>
        <v>1.3900000000000003</v>
      </c>
      <c r="AE95" s="12">
        <v>0</v>
      </c>
      <c r="AF95" s="12">
        <v>0</v>
      </c>
    </row>
    <row r="96" spans="1:32" x14ac:dyDescent="0.2">
      <c r="A96" s="13">
        <v>42666</v>
      </c>
      <c r="B96" s="9">
        <f>YEAR(Tabla35[[#This Row],[WEEK]])</f>
        <v>2016</v>
      </c>
      <c r="C96" s="16">
        <v>43</v>
      </c>
      <c r="D96" s="16">
        <f>Tabla35[[#This Row],[WEEK_NRO]]+200</f>
        <v>243</v>
      </c>
      <c r="E96" s="16">
        <v>95</v>
      </c>
      <c r="F96" s="16">
        <v>3</v>
      </c>
      <c r="G96" s="16">
        <f t="shared" si="3"/>
        <v>9</v>
      </c>
      <c r="H96" s="5">
        <v>1452</v>
      </c>
      <c r="I96" s="5">
        <v>45</v>
      </c>
      <c r="J96" s="5">
        <v>1893</v>
      </c>
      <c r="K96" s="5">
        <v>123</v>
      </c>
      <c r="L96" s="6">
        <f>Tabla35[[#This Row],[PAGO_VANT_TAQUILLA]]+Tabla35[[#This Row],[PAGO_VANT_PORTAL]]+Tabla35[[#This Row],[PAGO_VACTUAL_TAQUILLA]]+Tabla35[[#This Row],[PAGO_VACTUAL_PORTAL]]</f>
        <v>3513</v>
      </c>
      <c r="M96" s="7">
        <f>Tabla35[[#This Row],[PAGO_VANT_PORTAL]]+Tabla35[[#This Row],[PAGO_VACTUAL_PORTAL]]</f>
        <v>168</v>
      </c>
      <c r="N96" s="8">
        <f>Tabla35[[#This Row],[PAGO_TOTAL_EGOV]]/Tabla35[[#This Row],[PAGO_TOTAL]]*100</f>
        <v>4.7822374039282662</v>
      </c>
      <c r="O96" s="8">
        <f>Tabla35[[#This Row],[PAY_EGOV_ADOPTION]]/10</f>
        <v>0.47822374039282661</v>
      </c>
      <c r="P96" s="5">
        <v>2172</v>
      </c>
      <c r="Q96" s="5">
        <v>1638</v>
      </c>
      <c r="R96" s="5">
        <v>380</v>
      </c>
      <c r="S96" s="5">
        <v>2992</v>
      </c>
      <c r="T96" s="7">
        <f>Tabla35[[#This Row],[LIQ_VANT_PORTAL]]+Tabla35[[#This Row],[LIQ_VANT_TAQUILLA]]+Tabla35[[#This Row],[LIQ_VACTUAL_PORTAL]]+Tabla35[[#This Row],[LIQ_VACTUAL_TAQUILLA]]</f>
        <v>7182</v>
      </c>
      <c r="U96" s="7">
        <f>Tabla35[[#This Row],[LIQ_VACTUAL_PORTAL]]+Tabla35[[#This Row],[LIQ_VANT_PORTAL]]</f>
        <v>4630</v>
      </c>
      <c r="V96" s="9">
        <f>Tabla35[[#This Row],[LIQ_TOTAL_EGOV]]/Tabla35[[#This Row],[LIQ_TOTAL]]*100</f>
        <v>64.466722361459205</v>
      </c>
      <c r="W96" s="9">
        <f>Tabla35[[#This Row],[EFILING_EGOV_ADOPTION]]/10</f>
        <v>6.4466722361459201</v>
      </c>
      <c r="X96" s="10">
        <f>SUM(Tabla35[[#This Row],[SMS_ACT]]+Tabla35[[#This Row],[SMS_ANT]]+Tabla35[[#This Row],[SM_ADV]])</f>
        <v>0</v>
      </c>
      <c r="Y96" s="10">
        <v>0</v>
      </c>
      <c r="Z96" s="10">
        <v>0</v>
      </c>
      <c r="AA96" s="10">
        <v>0</v>
      </c>
      <c r="AB96" s="11">
        <v>0</v>
      </c>
      <c r="AC96" s="11">
        <f>AC95+Tabla35[[#This Row],[SW_UPDATE]]</f>
        <v>0</v>
      </c>
      <c r="AD96" s="11">
        <f t="shared" si="4"/>
        <v>1.4200000000000004</v>
      </c>
      <c r="AE96" s="12">
        <v>0</v>
      </c>
      <c r="AF96" s="12">
        <v>0</v>
      </c>
    </row>
    <row r="97" spans="1:32" x14ac:dyDescent="0.2">
      <c r="A97" s="13">
        <v>42673</v>
      </c>
      <c r="B97" s="9">
        <f>YEAR(Tabla35[[#This Row],[WEEK]])</f>
        <v>2016</v>
      </c>
      <c r="C97" s="16">
        <v>44</v>
      </c>
      <c r="D97" s="16">
        <f>Tabla35[[#This Row],[WEEK_NRO]]+200</f>
        <v>244</v>
      </c>
      <c r="E97" s="16">
        <v>96</v>
      </c>
      <c r="F97" s="16">
        <v>3</v>
      </c>
      <c r="G97" s="16">
        <f t="shared" si="3"/>
        <v>8</v>
      </c>
      <c r="H97" s="5">
        <v>3486</v>
      </c>
      <c r="I97" s="5">
        <v>141</v>
      </c>
      <c r="J97" s="5">
        <v>2669</v>
      </c>
      <c r="K97" s="5">
        <v>158</v>
      </c>
      <c r="L97" s="6">
        <f>Tabla35[[#This Row],[PAGO_VANT_TAQUILLA]]+Tabla35[[#This Row],[PAGO_VANT_PORTAL]]+Tabla35[[#This Row],[PAGO_VACTUAL_TAQUILLA]]+Tabla35[[#This Row],[PAGO_VACTUAL_PORTAL]]</f>
        <v>6454</v>
      </c>
      <c r="M97" s="7">
        <f>Tabla35[[#This Row],[PAGO_VANT_PORTAL]]+Tabla35[[#This Row],[PAGO_VACTUAL_PORTAL]]</f>
        <v>299</v>
      </c>
      <c r="N97" s="8">
        <f>Tabla35[[#This Row],[PAGO_TOTAL_EGOV]]/Tabla35[[#This Row],[PAGO_TOTAL]]*100</f>
        <v>4.6327858692283854</v>
      </c>
      <c r="O97" s="8">
        <f>Tabla35[[#This Row],[PAY_EGOV_ADOPTION]]/10</f>
        <v>0.46327858692283852</v>
      </c>
      <c r="P97" s="5">
        <v>3142</v>
      </c>
      <c r="Q97" s="5">
        <v>2000</v>
      </c>
      <c r="R97" s="5">
        <v>583</v>
      </c>
      <c r="S97" s="5">
        <v>7514</v>
      </c>
      <c r="T97" s="7">
        <f>Tabla35[[#This Row],[LIQ_VANT_PORTAL]]+Tabla35[[#This Row],[LIQ_VANT_TAQUILLA]]+Tabla35[[#This Row],[LIQ_VACTUAL_PORTAL]]+Tabla35[[#This Row],[LIQ_VACTUAL_TAQUILLA]]</f>
        <v>13239</v>
      </c>
      <c r="U97" s="7">
        <f>Tabla35[[#This Row],[LIQ_VACTUAL_PORTAL]]+Tabla35[[#This Row],[LIQ_VANT_PORTAL]]</f>
        <v>9514</v>
      </c>
      <c r="V97" s="9">
        <f>Tabla35[[#This Row],[LIQ_TOTAL_EGOV]]/Tabla35[[#This Row],[LIQ_TOTAL]]*100</f>
        <v>71.863433794093211</v>
      </c>
      <c r="W97" s="9">
        <f>Tabla35[[#This Row],[EFILING_EGOV_ADOPTION]]/10</f>
        <v>7.1863433794093208</v>
      </c>
      <c r="X97" s="10">
        <f>SUM(Tabla35[[#This Row],[SMS_ACT]]+Tabla35[[#This Row],[SMS_ANT]]+Tabla35[[#This Row],[SM_ADV]])</f>
        <v>0</v>
      </c>
      <c r="Y97" s="10">
        <v>0</v>
      </c>
      <c r="Z97" s="10">
        <v>0</v>
      </c>
      <c r="AA97" s="10">
        <v>0</v>
      </c>
      <c r="AB97" s="11">
        <v>0</v>
      </c>
      <c r="AC97" s="11">
        <f>AC96+Tabla35[[#This Row],[SW_UPDATE]]</f>
        <v>0</v>
      </c>
      <c r="AD97" s="11">
        <f t="shared" si="4"/>
        <v>1.4500000000000004</v>
      </c>
      <c r="AE97" s="12">
        <v>0</v>
      </c>
      <c r="AF97" s="12">
        <v>0</v>
      </c>
    </row>
    <row r="98" spans="1:32" x14ac:dyDescent="0.2">
      <c r="A98" s="13">
        <v>42680</v>
      </c>
      <c r="B98" s="9">
        <f>YEAR(Tabla35[[#This Row],[WEEK]])</f>
        <v>2016</v>
      </c>
      <c r="C98" s="16">
        <v>45</v>
      </c>
      <c r="D98" s="16">
        <f>Tabla35[[#This Row],[WEEK_NRO]]+200</f>
        <v>245</v>
      </c>
      <c r="E98" s="16">
        <v>97</v>
      </c>
      <c r="F98" s="16">
        <v>3</v>
      </c>
      <c r="G98" s="16">
        <f t="shared" si="3"/>
        <v>7</v>
      </c>
      <c r="H98" s="5">
        <v>3018</v>
      </c>
      <c r="I98" s="5">
        <v>154</v>
      </c>
      <c r="J98" s="5">
        <v>2647</v>
      </c>
      <c r="K98" s="5">
        <v>120</v>
      </c>
      <c r="L98" s="6">
        <f>Tabla35[[#This Row],[PAGO_VANT_TAQUILLA]]+Tabla35[[#This Row],[PAGO_VANT_PORTAL]]+Tabla35[[#This Row],[PAGO_VACTUAL_TAQUILLA]]+Tabla35[[#This Row],[PAGO_VACTUAL_PORTAL]]</f>
        <v>5939</v>
      </c>
      <c r="M98" s="7">
        <f>Tabla35[[#This Row],[PAGO_VANT_PORTAL]]+Tabla35[[#This Row],[PAGO_VACTUAL_PORTAL]]</f>
        <v>274</v>
      </c>
      <c r="N98" s="8">
        <f>Tabla35[[#This Row],[PAGO_TOTAL_EGOV]]/Tabla35[[#This Row],[PAGO_TOTAL]]*100</f>
        <v>4.6135713083010605</v>
      </c>
      <c r="O98" s="8">
        <f>Tabla35[[#This Row],[PAY_EGOV_ADOPTION]]/10</f>
        <v>0.46135713083010604</v>
      </c>
      <c r="P98" s="5">
        <v>3195</v>
      </c>
      <c r="Q98" s="5">
        <v>1065</v>
      </c>
      <c r="R98" s="5">
        <v>659</v>
      </c>
      <c r="S98" s="5">
        <v>3924</v>
      </c>
      <c r="T98" s="7">
        <f>Tabla35[[#This Row],[LIQ_VANT_PORTAL]]+Tabla35[[#This Row],[LIQ_VANT_TAQUILLA]]+Tabla35[[#This Row],[LIQ_VACTUAL_PORTAL]]+Tabla35[[#This Row],[LIQ_VACTUAL_TAQUILLA]]</f>
        <v>8843</v>
      </c>
      <c r="U98" s="7">
        <f>Tabla35[[#This Row],[LIQ_VACTUAL_PORTAL]]+Tabla35[[#This Row],[LIQ_VANT_PORTAL]]</f>
        <v>4989</v>
      </c>
      <c r="V98" s="9">
        <f>Tabla35[[#This Row],[LIQ_TOTAL_EGOV]]/Tabla35[[#This Row],[LIQ_TOTAL]]*100</f>
        <v>56.417505371480267</v>
      </c>
      <c r="W98" s="9">
        <f>Tabla35[[#This Row],[EFILING_EGOV_ADOPTION]]/10</f>
        <v>5.6417505371480265</v>
      </c>
      <c r="X98" s="10">
        <f>SUM(Tabla35[[#This Row],[SMS_ACT]]+Tabla35[[#This Row],[SMS_ANT]]+Tabla35[[#This Row],[SM_ADV]])</f>
        <v>0</v>
      </c>
      <c r="Y98" s="10">
        <v>0</v>
      </c>
      <c r="Z98" s="10">
        <v>0</v>
      </c>
      <c r="AA98" s="10">
        <v>0</v>
      </c>
      <c r="AB98" s="11">
        <v>0</v>
      </c>
      <c r="AC98" s="11">
        <f>AC97+Tabla35[[#This Row],[SW_UPDATE]]</f>
        <v>0</v>
      </c>
      <c r="AD98" s="11">
        <f t="shared" si="4"/>
        <v>1.4800000000000004</v>
      </c>
      <c r="AE98" s="12">
        <v>0</v>
      </c>
      <c r="AF98" s="12">
        <v>0</v>
      </c>
    </row>
    <row r="99" spans="1:32" x14ac:dyDescent="0.2">
      <c r="A99" s="13">
        <v>42687</v>
      </c>
      <c r="B99" s="9">
        <f>YEAR(Tabla35[[#This Row],[WEEK]])</f>
        <v>2016</v>
      </c>
      <c r="C99" s="16">
        <v>46</v>
      </c>
      <c r="D99" s="16">
        <f>Tabla35[[#This Row],[WEEK_NRO]]+200</f>
        <v>246</v>
      </c>
      <c r="E99" s="16">
        <v>98</v>
      </c>
      <c r="F99" s="16">
        <v>3</v>
      </c>
      <c r="G99" s="16">
        <f t="shared" si="3"/>
        <v>6</v>
      </c>
      <c r="H99" s="5">
        <v>1007</v>
      </c>
      <c r="I99" s="5">
        <v>53</v>
      </c>
      <c r="J99" s="5">
        <v>1794</v>
      </c>
      <c r="K99" s="5">
        <v>76</v>
      </c>
      <c r="L99" s="6">
        <f>Tabla35[[#This Row],[PAGO_VANT_TAQUILLA]]+Tabla35[[#This Row],[PAGO_VANT_PORTAL]]+Tabla35[[#This Row],[PAGO_VACTUAL_TAQUILLA]]+Tabla35[[#This Row],[PAGO_VACTUAL_PORTAL]]</f>
        <v>2930</v>
      </c>
      <c r="M99" s="7">
        <f>Tabla35[[#This Row],[PAGO_VANT_PORTAL]]+Tabla35[[#This Row],[PAGO_VACTUAL_PORTAL]]</f>
        <v>129</v>
      </c>
      <c r="N99" s="8">
        <f>Tabla35[[#This Row],[PAGO_TOTAL_EGOV]]/Tabla35[[#This Row],[PAGO_TOTAL]]*100</f>
        <v>4.4027303754266205</v>
      </c>
      <c r="O99" s="8">
        <f>Tabla35[[#This Row],[PAY_EGOV_ADOPTION]]/10</f>
        <v>0.44027303754266206</v>
      </c>
      <c r="P99" s="5">
        <v>2051</v>
      </c>
      <c r="Q99" s="5">
        <v>1240</v>
      </c>
      <c r="R99" s="5">
        <v>361</v>
      </c>
      <c r="S99" s="5">
        <v>2339</v>
      </c>
      <c r="T99" s="7">
        <f>Tabla35[[#This Row],[LIQ_VANT_PORTAL]]+Tabla35[[#This Row],[LIQ_VANT_TAQUILLA]]+Tabla35[[#This Row],[LIQ_VACTUAL_PORTAL]]+Tabla35[[#This Row],[LIQ_VACTUAL_TAQUILLA]]</f>
        <v>5991</v>
      </c>
      <c r="U99" s="7">
        <f>Tabla35[[#This Row],[LIQ_VACTUAL_PORTAL]]+Tabla35[[#This Row],[LIQ_VANT_PORTAL]]</f>
        <v>3579</v>
      </c>
      <c r="V99" s="9">
        <f>Tabla35[[#This Row],[LIQ_TOTAL_EGOV]]/Tabla35[[#This Row],[LIQ_TOTAL]]*100</f>
        <v>59.739609414121183</v>
      </c>
      <c r="W99" s="9">
        <f>Tabla35[[#This Row],[EFILING_EGOV_ADOPTION]]/10</f>
        <v>5.973960941412118</v>
      </c>
      <c r="X99" s="10">
        <f>SUM(Tabla35[[#This Row],[SMS_ACT]]+Tabla35[[#This Row],[SMS_ANT]]+Tabla35[[#This Row],[SM_ADV]])</f>
        <v>0</v>
      </c>
      <c r="Y99" s="10">
        <v>0</v>
      </c>
      <c r="Z99" s="10">
        <v>0</v>
      </c>
      <c r="AA99" s="10">
        <v>0</v>
      </c>
      <c r="AB99" s="11">
        <v>0</v>
      </c>
      <c r="AC99" s="11">
        <f>AC98+Tabla35[[#This Row],[SW_UPDATE]]</f>
        <v>0</v>
      </c>
      <c r="AD99" s="11">
        <f t="shared" si="4"/>
        <v>1.5100000000000005</v>
      </c>
      <c r="AE99" s="12">
        <v>0</v>
      </c>
      <c r="AF99" s="12">
        <v>0</v>
      </c>
    </row>
    <row r="100" spans="1:32" x14ac:dyDescent="0.2">
      <c r="A100" s="13">
        <v>42694</v>
      </c>
      <c r="B100" s="9">
        <f>YEAR(Tabla35[[#This Row],[WEEK]])</f>
        <v>2016</v>
      </c>
      <c r="C100" s="16">
        <v>47</v>
      </c>
      <c r="D100" s="16">
        <f>Tabla35[[#This Row],[WEEK_NRO]]+200</f>
        <v>247</v>
      </c>
      <c r="E100" s="16">
        <v>99</v>
      </c>
      <c r="F100" s="16">
        <v>3</v>
      </c>
      <c r="G100" s="16">
        <f t="shared" si="3"/>
        <v>5</v>
      </c>
      <c r="H100" s="5">
        <v>808</v>
      </c>
      <c r="I100" s="5">
        <v>64</v>
      </c>
      <c r="J100" s="5">
        <v>1689</v>
      </c>
      <c r="K100" s="5">
        <v>103</v>
      </c>
      <c r="L100" s="6">
        <f>Tabla35[[#This Row],[PAGO_VANT_TAQUILLA]]+Tabla35[[#This Row],[PAGO_VANT_PORTAL]]+Tabla35[[#This Row],[PAGO_VACTUAL_TAQUILLA]]+Tabla35[[#This Row],[PAGO_VACTUAL_PORTAL]]</f>
        <v>2664</v>
      </c>
      <c r="M100" s="7">
        <f>Tabla35[[#This Row],[PAGO_VANT_PORTAL]]+Tabla35[[#This Row],[PAGO_VACTUAL_PORTAL]]</f>
        <v>167</v>
      </c>
      <c r="N100" s="8">
        <f>Tabla35[[#This Row],[PAGO_TOTAL_EGOV]]/Tabla35[[#This Row],[PAGO_TOTAL]]*100</f>
        <v>6.2687687687687692</v>
      </c>
      <c r="O100" s="8">
        <f>Tabla35[[#This Row],[PAY_EGOV_ADOPTION]]/10</f>
        <v>0.62687687687687688</v>
      </c>
      <c r="P100" s="5">
        <v>2010</v>
      </c>
      <c r="Q100" s="5">
        <v>1148</v>
      </c>
      <c r="R100" s="5">
        <v>356</v>
      </c>
      <c r="S100" s="5">
        <v>1777</v>
      </c>
      <c r="T100" s="7">
        <f>Tabla35[[#This Row],[LIQ_VANT_PORTAL]]+Tabla35[[#This Row],[LIQ_VANT_TAQUILLA]]+Tabla35[[#This Row],[LIQ_VACTUAL_PORTAL]]+Tabla35[[#This Row],[LIQ_VACTUAL_TAQUILLA]]</f>
        <v>5291</v>
      </c>
      <c r="U100" s="7">
        <f>Tabla35[[#This Row],[LIQ_VACTUAL_PORTAL]]+Tabla35[[#This Row],[LIQ_VANT_PORTAL]]</f>
        <v>2925</v>
      </c>
      <c r="V100" s="9">
        <f>Tabla35[[#This Row],[LIQ_TOTAL_EGOV]]/Tabla35[[#This Row],[LIQ_TOTAL]]*100</f>
        <v>55.282555282555279</v>
      </c>
      <c r="W100" s="9">
        <f>Tabla35[[#This Row],[EFILING_EGOV_ADOPTION]]/10</f>
        <v>5.5282555282555279</v>
      </c>
      <c r="X100" s="10">
        <f>SUM(Tabla35[[#This Row],[SMS_ACT]]+Tabla35[[#This Row],[SMS_ANT]]+Tabla35[[#This Row],[SM_ADV]])</f>
        <v>0</v>
      </c>
      <c r="Y100" s="10">
        <v>0</v>
      </c>
      <c r="Z100" s="10">
        <v>0</v>
      </c>
      <c r="AA100" s="10">
        <v>0</v>
      </c>
      <c r="AB100" s="11">
        <v>0</v>
      </c>
      <c r="AC100" s="11">
        <f>AC99+Tabla35[[#This Row],[SW_UPDATE]]</f>
        <v>0</v>
      </c>
      <c r="AD100" s="11">
        <f t="shared" si="4"/>
        <v>1.5400000000000005</v>
      </c>
      <c r="AE100" s="12">
        <v>0</v>
      </c>
      <c r="AF100" s="12">
        <v>0</v>
      </c>
    </row>
    <row r="101" spans="1:32" x14ac:dyDescent="0.2">
      <c r="A101" s="13">
        <v>42701</v>
      </c>
      <c r="B101" s="9">
        <f>YEAR(Tabla35[[#This Row],[WEEK]])</f>
        <v>2016</v>
      </c>
      <c r="C101" s="16">
        <v>48</v>
      </c>
      <c r="D101" s="16">
        <f>Tabla35[[#This Row],[WEEK_NRO]]+200</f>
        <v>248</v>
      </c>
      <c r="E101" s="16">
        <v>100</v>
      </c>
      <c r="F101" s="16">
        <v>3</v>
      </c>
      <c r="G101" s="16">
        <f t="shared" si="3"/>
        <v>4</v>
      </c>
      <c r="H101" s="5">
        <v>991</v>
      </c>
      <c r="I101" s="5">
        <v>36</v>
      </c>
      <c r="J101" s="5">
        <v>2255</v>
      </c>
      <c r="K101" s="5">
        <v>132</v>
      </c>
      <c r="L101" s="6">
        <f>Tabla35[[#This Row],[PAGO_VANT_TAQUILLA]]+Tabla35[[#This Row],[PAGO_VANT_PORTAL]]+Tabla35[[#This Row],[PAGO_VACTUAL_TAQUILLA]]+Tabla35[[#This Row],[PAGO_VACTUAL_PORTAL]]</f>
        <v>3414</v>
      </c>
      <c r="M101" s="7">
        <f>Tabla35[[#This Row],[PAGO_VANT_PORTAL]]+Tabla35[[#This Row],[PAGO_VACTUAL_PORTAL]]</f>
        <v>168</v>
      </c>
      <c r="N101" s="8">
        <f>Tabla35[[#This Row],[PAGO_TOTAL_EGOV]]/Tabla35[[#This Row],[PAGO_TOTAL]]*100</f>
        <v>4.9209138840070299</v>
      </c>
      <c r="O101" s="8">
        <f>Tabla35[[#This Row],[PAY_EGOV_ADOPTION]]/10</f>
        <v>0.49209138840070299</v>
      </c>
      <c r="P101" s="5">
        <v>2624</v>
      </c>
      <c r="Q101" s="5">
        <v>1380</v>
      </c>
      <c r="R101" s="5">
        <v>719</v>
      </c>
      <c r="S101" s="5">
        <v>1909</v>
      </c>
      <c r="T101" s="7">
        <f>Tabla35[[#This Row],[LIQ_VANT_PORTAL]]+Tabla35[[#This Row],[LIQ_VANT_TAQUILLA]]+Tabla35[[#This Row],[LIQ_VACTUAL_PORTAL]]+Tabla35[[#This Row],[LIQ_VACTUAL_TAQUILLA]]</f>
        <v>6632</v>
      </c>
      <c r="U101" s="7">
        <f>Tabla35[[#This Row],[LIQ_VACTUAL_PORTAL]]+Tabla35[[#This Row],[LIQ_VANT_PORTAL]]</f>
        <v>3289</v>
      </c>
      <c r="V101" s="9">
        <f>Tabla35[[#This Row],[LIQ_TOTAL_EGOV]]/Tabla35[[#This Row],[LIQ_TOTAL]]*100</f>
        <v>49.592882991556095</v>
      </c>
      <c r="W101" s="9">
        <f>Tabla35[[#This Row],[EFILING_EGOV_ADOPTION]]/10</f>
        <v>4.9592882991556095</v>
      </c>
      <c r="X101" s="10">
        <f>SUM(Tabla35[[#This Row],[SMS_ACT]]+Tabla35[[#This Row],[SMS_ANT]]+Tabla35[[#This Row],[SM_ADV]])</f>
        <v>0</v>
      </c>
      <c r="Y101" s="10">
        <v>0</v>
      </c>
      <c r="Z101" s="10">
        <v>0</v>
      </c>
      <c r="AA101" s="10">
        <v>0</v>
      </c>
      <c r="AB101" s="11">
        <v>0</v>
      </c>
      <c r="AC101" s="11">
        <f>AC100+Tabla35[[#This Row],[SW_UPDATE]]</f>
        <v>0</v>
      </c>
      <c r="AD101" s="11">
        <f t="shared" si="4"/>
        <v>1.5700000000000005</v>
      </c>
      <c r="AE101" s="12">
        <v>0</v>
      </c>
      <c r="AF101" s="12">
        <v>0</v>
      </c>
    </row>
    <row r="102" spans="1:32" x14ac:dyDescent="0.2">
      <c r="A102" s="13">
        <v>42708</v>
      </c>
      <c r="B102" s="9">
        <f>YEAR(Tabla35[[#This Row],[WEEK]])</f>
        <v>2016</v>
      </c>
      <c r="C102" s="16">
        <v>49</v>
      </c>
      <c r="D102" s="16">
        <f>Tabla35[[#This Row],[WEEK_NRO]]+200</f>
        <v>249</v>
      </c>
      <c r="E102" s="16">
        <v>101</v>
      </c>
      <c r="F102" s="16">
        <v>3</v>
      </c>
      <c r="G102" s="16">
        <f t="shared" si="3"/>
        <v>3</v>
      </c>
      <c r="H102" s="5">
        <v>1131</v>
      </c>
      <c r="I102" s="5">
        <v>62</v>
      </c>
      <c r="J102" s="5">
        <v>2403</v>
      </c>
      <c r="K102" s="5">
        <v>109</v>
      </c>
      <c r="L102" s="6">
        <f>Tabla35[[#This Row],[PAGO_VANT_TAQUILLA]]+Tabla35[[#This Row],[PAGO_VANT_PORTAL]]+Tabla35[[#This Row],[PAGO_VACTUAL_TAQUILLA]]+Tabla35[[#This Row],[PAGO_VACTUAL_PORTAL]]</f>
        <v>3705</v>
      </c>
      <c r="M102" s="7">
        <f>Tabla35[[#This Row],[PAGO_VANT_PORTAL]]+Tabla35[[#This Row],[PAGO_VACTUAL_PORTAL]]</f>
        <v>171</v>
      </c>
      <c r="N102" s="8">
        <f>Tabla35[[#This Row],[PAGO_TOTAL_EGOV]]/Tabla35[[#This Row],[PAGO_TOTAL]]*100</f>
        <v>4.6153846153846159</v>
      </c>
      <c r="O102" s="8">
        <f>Tabla35[[#This Row],[PAY_EGOV_ADOPTION]]/10</f>
        <v>0.46153846153846156</v>
      </c>
      <c r="P102" s="5">
        <v>2862</v>
      </c>
      <c r="Q102" s="5">
        <v>1252</v>
      </c>
      <c r="R102" s="5">
        <v>771</v>
      </c>
      <c r="S102" s="5">
        <v>2014</v>
      </c>
      <c r="T102" s="7">
        <f>Tabla35[[#This Row],[LIQ_VANT_PORTAL]]+Tabla35[[#This Row],[LIQ_VANT_TAQUILLA]]+Tabla35[[#This Row],[LIQ_VACTUAL_PORTAL]]+Tabla35[[#This Row],[LIQ_VACTUAL_TAQUILLA]]</f>
        <v>6899</v>
      </c>
      <c r="U102" s="7">
        <f>Tabla35[[#This Row],[LIQ_VACTUAL_PORTAL]]+Tabla35[[#This Row],[LIQ_VANT_PORTAL]]</f>
        <v>3266</v>
      </c>
      <c r="V102" s="9">
        <f>Tabla35[[#This Row],[LIQ_TOTAL_EGOV]]/Tabla35[[#This Row],[LIQ_TOTAL]]*100</f>
        <v>47.340194231047974</v>
      </c>
      <c r="W102" s="9">
        <f>Tabla35[[#This Row],[EFILING_EGOV_ADOPTION]]/10</f>
        <v>4.7340194231047974</v>
      </c>
      <c r="X102" s="10">
        <f>SUM(Tabla35[[#This Row],[SMS_ACT]]+Tabla35[[#This Row],[SMS_ANT]]+Tabla35[[#This Row],[SM_ADV]])</f>
        <v>0</v>
      </c>
      <c r="Y102" s="10">
        <v>0</v>
      </c>
      <c r="Z102" s="10">
        <v>0</v>
      </c>
      <c r="AA102" s="10">
        <v>0</v>
      </c>
      <c r="AB102" s="11">
        <v>0</v>
      </c>
      <c r="AC102" s="11">
        <f>AC101+Tabla35[[#This Row],[SW_UPDATE]]</f>
        <v>0</v>
      </c>
      <c r="AD102" s="11">
        <f t="shared" si="4"/>
        <v>1.6000000000000005</v>
      </c>
      <c r="AE102" s="12">
        <v>0</v>
      </c>
      <c r="AF102" s="12">
        <v>0</v>
      </c>
    </row>
    <row r="103" spans="1:32" x14ac:dyDescent="0.2">
      <c r="A103" s="13">
        <v>42715</v>
      </c>
      <c r="B103" s="9">
        <f>YEAR(Tabla35[[#This Row],[WEEK]])</f>
        <v>2016</v>
      </c>
      <c r="C103" s="16">
        <v>50</v>
      </c>
      <c r="D103" s="16">
        <f>Tabla35[[#This Row],[WEEK_NRO]]+200</f>
        <v>250</v>
      </c>
      <c r="E103" s="16">
        <v>102</v>
      </c>
      <c r="F103" s="16">
        <v>3</v>
      </c>
      <c r="G103" s="16">
        <f t="shared" si="3"/>
        <v>2</v>
      </c>
      <c r="H103" s="5">
        <v>815</v>
      </c>
      <c r="I103" s="5">
        <v>53</v>
      </c>
      <c r="J103" s="5">
        <v>1843</v>
      </c>
      <c r="K103" s="5">
        <v>83</v>
      </c>
      <c r="L103" s="6">
        <f>Tabla35[[#This Row],[PAGO_VANT_TAQUILLA]]+Tabla35[[#This Row],[PAGO_VANT_PORTAL]]+Tabla35[[#This Row],[PAGO_VACTUAL_TAQUILLA]]+Tabla35[[#This Row],[PAGO_VACTUAL_PORTAL]]</f>
        <v>2794</v>
      </c>
      <c r="M103" s="7">
        <f>Tabla35[[#This Row],[PAGO_VANT_PORTAL]]+Tabla35[[#This Row],[PAGO_VACTUAL_PORTAL]]</f>
        <v>136</v>
      </c>
      <c r="N103" s="8">
        <f>Tabla35[[#This Row],[PAGO_TOTAL_EGOV]]/Tabla35[[#This Row],[PAGO_TOTAL]]*100</f>
        <v>4.8675733715103791</v>
      </c>
      <c r="O103" s="8">
        <f>Tabla35[[#This Row],[PAY_EGOV_ADOPTION]]/10</f>
        <v>0.48675733715103792</v>
      </c>
      <c r="P103" s="5">
        <v>2091</v>
      </c>
      <c r="Q103" s="5">
        <v>1101</v>
      </c>
      <c r="R103" s="5">
        <v>656</v>
      </c>
      <c r="S103" s="5">
        <v>1838</v>
      </c>
      <c r="T103" s="7">
        <f>Tabla35[[#This Row],[LIQ_VANT_PORTAL]]+Tabla35[[#This Row],[LIQ_VANT_TAQUILLA]]+Tabla35[[#This Row],[LIQ_VACTUAL_PORTAL]]+Tabla35[[#This Row],[LIQ_VACTUAL_TAQUILLA]]</f>
        <v>5686</v>
      </c>
      <c r="U103" s="7">
        <f>Tabla35[[#This Row],[LIQ_VACTUAL_PORTAL]]+Tabla35[[#This Row],[LIQ_VANT_PORTAL]]</f>
        <v>2939</v>
      </c>
      <c r="V103" s="9">
        <f>Tabla35[[#This Row],[LIQ_TOTAL_EGOV]]/Tabla35[[#This Row],[LIQ_TOTAL]]*100</f>
        <v>51.688357368976433</v>
      </c>
      <c r="W103" s="9">
        <f>Tabla35[[#This Row],[EFILING_EGOV_ADOPTION]]/10</f>
        <v>5.168835736897643</v>
      </c>
      <c r="X103" s="10">
        <f>SUM(Tabla35[[#This Row],[SMS_ACT]]+Tabla35[[#This Row],[SMS_ANT]]+Tabla35[[#This Row],[SM_ADV]])</f>
        <v>0</v>
      </c>
      <c r="Y103" s="10">
        <v>0</v>
      </c>
      <c r="Z103" s="10">
        <v>0</v>
      </c>
      <c r="AA103" s="10">
        <v>0</v>
      </c>
      <c r="AB103" s="11">
        <v>0</v>
      </c>
      <c r="AC103" s="11">
        <f>AC102+Tabla35[[#This Row],[SW_UPDATE]]</f>
        <v>0</v>
      </c>
      <c r="AD103" s="11">
        <f t="shared" si="4"/>
        <v>1.6300000000000006</v>
      </c>
      <c r="AE103" s="12">
        <v>0</v>
      </c>
      <c r="AF103" s="12">
        <v>0</v>
      </c>
    </row>
    <row r="104" spans="1:32" x14ac:dyDescent="0.2">
      <c r="A104" s="13">
        <v>42722</v>
      </c>
      <c r="B104" s="9">
        <f>YEAR(Tabla35[[#This Row],[WEEK]])</f>
        <v>2016</v>
      </c>
      <c r="C104" s="16">
        <v>51</v>
      </c>
      <c r="D104" s="16">
        <f>Tabla35[[#This Row],[WEEK_NRO]]+200</f>
        <v>251</v>
      </c>
      <c r="E104" s="16">
        <v>103</v>
      </c>
      <c r="F104" s="16">
        <v>3</v>
      </c>
      <c r="G104" s="16">
        <f t="shared" si="3"/>
        <v>1</v>
      </c>
      <c r="H104" s="5">
        <v>1218</v>
      </c>
      <c r="I104" s="5">
        <v>54</v>
      </c>
      <c r="J104" s="5">
        <v>2596</v>
      </c>
      <c r="K104" s="5">
        <v>125</v>
      </c>
      <c r="L104" s="6">
        <f>Tabla35[[#This Row],[PAGO_VANT_TAQUILLA]]+Tabla35[[#This Row],[PAGO_VANT_PORTAL]]+Tabla35[[#This Row],[PAGO_VACTUAL_TAQUILLA]]+Tabla35[[#This Row],[PAGO_VACTUAL_PORTAL]]</f>
        <v>3993</v>
      </c>
      <c r="M104" s="7">
        <f>Tabla35[[#This Row],[PAGO_VANT_PORTAL]]+Tabla35[[#This Row],[PAGO_VACTUAL_PORTAL]]</f>
        <v>179</v>
      </c>
      <c r="N104" s="8">
        <f>Tabla35[[#This Row],[PAGO_TOTAL_EGOV]]/Tabla35[[#This Row],[PAGO_TOTAL]]*100</f>
        <v>4.4828449787127473</v>
      </c>
      <c r="O104" s="8">
        <f>Tabla35[[#This Row],[PAY_EGOV_ADOPTION]]/10</f>
        <v>0.44828449787127472</v>
      </c>
      <c r="P104" s="5">
        <v>3014</v>
      </c>
      <c r="Q104" s="5">
        <v>1257</v>
      </c>
      <c r="R104" s="5">
        <v>792</v>
      </c>
      <c r="S104" s="5">
        <v>2122</v>
      </c>
      <c r="T104" s="7">
        <f>Tabla35[[#This Row],[LIQ_VANT_PORTAL]]+Tabla35[[#This Row],[LIQ_VANT_TAQUILLA]]+Tabla35[[#This Row],[LIQ_VACTUAL_PORTAL]]+Tabla35[[#This Row],[LIQ_VACTUAL_TAQUILLA]]</f>
        <v>7185</v>
      </c>
      <c r="U104" s="7">
        <f>Tabla35[[#This Row],[LIQ_VACTUAL_PORTAL]]+Tabla35[[#This Row],[LIQ_VANT_PORTAL]]</f>
        <v>3379</v>
      </c>
      <c r="V104" s="9">
        <f>Tabla35[[#This Row],[LIQ_TOTAL_EGOV]]/Tabla35[[#This Row],[LIQ_TOTAL]]*100</f>
        <v>47.028531663187195</v>
      </c>
      <c r="W104" s="9">
        <f>Tabla35[[#This Row],[EFILING_EGOV_ADOPTION]]/10</f>
        <v>4.7028531663187199</v>
      </c>
      <c r="X104" s="10">
        <f>SUM(Tabla35[[#This Row],[SMS_ACT]]+Tabla35[[#This Row],[SMS_ANT]]+Tabla35[[#This Row],[SM_ADV]])</f>
        <v>0</v>
      </c>
      <c r="Y104" s="10">
        <v>0</v>
      </c>
      <c r="Z104" s="10">
        <v>0</v>
      </c>
      <c r="AA104" s="10">
        <v>0</v>
      </c>
      <c r="AB104" s="11">
        <v>0</v>
      </c>
      <c r="AC104" s="11">
        <f>AC103+Tabla35[[#This Row],[SW_UPDATE]]</f>
        <v>0</v>
      </c>
      <c r="AD104" s="11">
        <f t="shared" si="4"/>
        <v>1.6600000000000006</v>
      </c>
      <c r="AE104" s="12">
        <v>0</v>
      </c>
      <c r="AF104" s="12">
        <v>0</v>
      </c>
    </row>
    <row r="105" spans="1:32" x14ac:dyDescent="0.2">
      <c r="A105" s="13">
        <v>42729</v>
      </c>
      <c r="B105" s="9">
        <f>YEAR(Tabla35[[#This Row],[WEEK]])</f>
        <v>2016</v>
      </c>
      <c r="C105" s="16">
        <v>52</v>
      </c>
      <c r="D105" s="16">
        <f>Tabla35[[#This Row],[WEEK_NRO]]+200</f>
        <v>252</v>
      </c>
      <c r="E105" s="16">
        <v>104</v>
      </c>
      <c r="F105" s="16">
        <v>3</v>
      </c>
      <c r="G105" s="16">
        <v>0</v>
      </c>
      <c r="H105" s="5">
        <v>1182</v>
      </c>
      <c r="I105" s="5">
        <v>70</v>
      </c>
      <c r="J105" s="5">
        <v>2846</v>
      </c>
      <c r="K105" s="5">
        <v>131</v>
      </c>
      <c r="L105" s="6">
        <f>Tabla35[[#This Row],[PAGO_VANT_TAQUILLA]]+Tabla35[[#This Row],[PAGO_VANT_PORTAL]]+Tabla35[[#This Row],[PAGO_VACTUAL_TAQUILLA]]+Tabla35[[#This Row],[PAGO_VACTUAL_PORTAL]]</f>
        <v>4229</v>
      </c>
      <c r="M105" s="7">
        <f>Tabla35[[#This Row],[PAGO_VANT_PORTAL]]+Tabla35[[#This Row],[PAGO_VACTUAL_PORTAL]]</f>
        <v>201</v>
      </c>
      <c r="N105" s="8">
        <f>Tabla35[[#This Row],[PAGO_TOTAL_EGOV]]/Tabla35[[#This Row],[PAGO_TOTAL]]*100</f>
        <v>4.7528966658784579</v>
      </c>
      <c r="O105" s="8">
        <f>Tabla35[[#This Row],[PAY_EGOV_ADOPTION]]/10</f>
        <v>0.47528966658784577</v>
      </c>
      <c r="P105" s="5">
        <v>3184</v>
      </c>
      <c r="Q105" s="5">
        <v>1318</v>
      </c>
      <c r="R105" s="5">
        <v>725</v>
      </c>
      <c r="S105" s="5">
        <v>2208</v>
      </c>
      <c r="T105" s="7">
        <f>Tabla35[[#This Row],[LIQ_VANT_PORTAL]]+Tabla35[[#This Row],[LIQ_VANT_TAQUILLA]]+Tabla35[[#This Row],[LIQ_VACTUAL_PORTAL]]+Tabla35[[#This Row],[LIQ_VACTUAL_TAQUILLA]]</f>
        <v>7435</v>
      </c>
      <c r="U105" s="7">
        <f>Tabla35[[#This Row],[LIQ_VACTUAL_PORTAL]]+Tabla35[[#This Row],[LIQ_VANT_PORTAL]]</f>
        <v>3526</v>
      </c>
      <c r="V105" s="9">
        <f>Tabla35[[#This Row],[LIQ_TOTAL_EGOV]]/Tabla35[[#This Row],[LIQ_TOTAL]]*100</f>
        <v>47.424344317417621</v>
      </c>
      <c r="W105" s="9">
        <f>Tabla35[[#This Row],[EFILING_EGOV_ADOPTION]]/10</f>
        <v>4.7424344317417617</v>
      </c>
      <c r="X105" s="10">
        <f>SUM(Tabla35[[#This Row],[SMS_ACT]]+Tabla35[[#This Row],[SMS_ANT]]+Tabla35[[#This Row],[SM_ADV]])</f>
        <v>0</v>
      </c>
      <c r="Y105" s="10">
        <v>0</v>
      </c>
      <c r="Z105" s="10">
        <v>0</v>
      </c>
      <c r="AA105" s="10">
        <v>0</v>
      </c>
      <c r="AB105" s="11">
        <v>0</v>
      </c>
      <c r="AC105" s="11">
        <f>AC104+Tabla35[[#This Row],[SW_UPDATE]]</f>
        <v>0</v>
      </c>
      <c r="AD105" s="11">
        <f t="shared" si="4"/>
        <v>1.6900000000000006</v>
      </c>
      <c r="AE105" s="12">
        <v>0</v>
      </c>
      <c r="AF105" s="12">
        <v>0</v>
      </c>
    </row>
    <row r="106" spans="1:32" x14ac:dyDescent="0.2">
      <c r="A106" s="13">
        <v>42736</v>
      </c>
      <c r="B106" s="9">
        <f>YEAR(Tabla35[[#This Row],[WEEK]])</f>
        <v>2017</v>
      </c>
      <c r="C106" s="16">
        <v>1</v>
      </c>
      <c r="D106" s="16">
        <f>Tabla35[[#This Row],[WEEK_NRO]]+300</f>
        <v>301</v>
      </c>
      <c r="E106" s="16">
        <v>105</v>
      </c>
      <c r="F106" s="17">
        <v>1</v>
      </c>
      <c r="G106" s="16">
        <f t="shared" si="3"/>
        <v>11</v>
      </c>
      <c r="H106" s="5">
        <v>2316</v>
      </c>
      <c r="I106" s="5">
        <v>138</v>
      </c>
      <c r="J106" s="5">
        <v>3433</v>
      </c>
      <c r="K106" s="5">
        <v>223</v>
      </c>
      <c r="L106" s="6">
        <f>Tabla35[[#This Row],[PAGO_VANT_TAQUILLA]]+Tabla35[[#This Row],[PAGO_VANT_PORTAL]]+Tabla35[[#This Row],[PAGO_VACTUAL_TAQUILLA]]+Tabla35[[#This Row],[PAGO_VACTUAL_PORTAL]]</f>
        <v>6110</v>
      </c>
      <c r="M106" s="7">
        <f>Tabla35[[#This Row],[PAGO_VANT_PORTAL]]+Tabla35[[#This Row],[PAGO_VACTUAL_PORTAL]]</f>
        <v>361</v>
      </c>
      <c r="N106" s="8">
        <f>Tabla35[[#This Row],[PAGO_TOTAL_EGOV]]/Tabla35[[#This Row],[PAGO_TOTAL]]*100</f>
        <v>5.9083469721767594</v>
      </c>
      <c r="O106" s="8">
        <f>Tabla35[[#This Row],[PAY_EGOV_ADOPTION]]/10</f>
        <v>0.5908346972176759</v>
      </c>
      <c r="P106" s="5">
        <v>3918</v>
      </c>
      <c r="Q106" s="5">
        <v>1667</v>
      </c>
      <c r="R106" s="5">
        <v>1275</v>
      </c>
      <c r="S106" s="5">
        <v>3144</v>
      </c>
      <c r="T106" s="7">
        <f>Tabla35[[#This Row],[LIQ_VANT_PORTAL]]+Tabla35[[#This Row],[LIQ_VANT_TAQUILLA]]+Tabla35[[#This Row],[LIQ_VACTUAL_PORTAL]]+Tabla35[[#This Row],[LIQ_VACTUAL_TAQUILLA]]</f>
        <v>10004</v>
      </c>
      <c r="U106" s="7">
        <f>Tabla35[[#This Row],[LIQ_VACTUAL_PORTAL]]+Tabla35[[#This Row],[LIQ_VANT_PORTAL]]</f>
        <v>4811</v>
      </c>
      <c r="V106" s="9">
        <f>Tabla35[[#This Row],[LIQ_TOTAL_EGOV]]/Tabla35[[#This Row],[LIQ_TOTAL]]*100</f>
        <v>48.090763694522195</v>
      </c>
      <c r="W106" s="9">
        <f>Tabla35[[#This Row],[EFILING_EGOV_ADOPTION]]/10</f>
        <v>4.8090763694522192</v>
      </c>
      <c r="X106" s="10">
        <f>SUM(Tabla35[[#This Row],[SMS_ACT]]+Tabla35[[#This Row],[SMS_ANT]]+Tabla35[[#This Row],[SM_ADV]])</f>
        <v>0</v>
      </c>
      <c r="Y106" s="10">
        <v>0</v>
      </c>
      <c r="Z106" s="10">
        <v>0</v>
      </c>
      <c r="AA106" s="10">
        <v>0</v>
      </c>
      <c r="AB106" s="11">
        <v>0</v>
      </c>
      <c r="AC106" s="11">
        <f>AC105+Tabla35[[#This Row],[SW_UPDATE]]</f>
        <v>0</v>
      </c>
      <c r="AD106" s="11">
        <v>0.9</v>
      </c>
      <c r="AE106" s="12">
        <v>0</v>
      </c>
      <c r="AF106" s="12">
        <v>0</v>
      </c>
    </row>
    <row r="107" spans="1:32" x14ac:dyDescent="0.2">
      <c r="A107" s="13">
        <v>42743</v>
      </c>
      <c r="B107" s="9">
        <f>YEAR(Tabla35[[#This Row],[WEEK]])</f>
        <v>2017</v>
      </c>
      <c r="C107" s="16">
        <v>2</v>
      </c>
      <c r="D107" s="16">
        <f>Tabla35[[#This Row],[WEEK_NRO]]+300</f>
        <v>302</v>
      </c>
      <c r="E107" s="16">
        <v>106</v>
      </c>
      <c r="F107" s="17">
        <v>1</v>
      </c>
      <c r="G107" s="16">
        <f t="shared" si="3"/>
        <v>10</v>
      </c>
      <c r="H107" s="1">
        <v>0</v>
      </c>
      <c r="I107" s="1">
        <v>0</v>
      </c>
      <c r="J107" s="5">
        <v>1016</v>
      </c>
      <c r="K107" s="1">
        <v>0</v>
      </c>
      <c r="L107" s="6">
        <f>Tabla35[[#This Row],[PAGO_VANT_TAQUILLA]]+Tabla35[[#This Row],[PAGO_VANT_PORTAL]]+Tabla35[[#This Row],[PAGO_VACTUAL_TAQUILLA]]+Tabla35[[#This Row],[PAGO_VACTUAL_PORTAL]]</f>
        <v>1016</v>
      </c>
      <c r="M107" s="7">
        <f>Tabla35[[#This Row],[PAGO_VANT_PORTAL]]+Tabla35[[#This Row],[PAGO_VACTUAL_PORTAL]]</f>
        <v>0</v>
      </c>
      <c r="N107" s="8">
        <f>Tabla35[[#This Row],[PAGO_TOTAL_EGOV]]/Tabla35[[#This Row],[PAGO_TOTAL]]*100</f>
        <v>0</v>
      </c>
      <c r="O107" s="8">
        <f>Tabla35[[#This Row],[PAY_EGOV_ADOPTION]]/10</f>
        <v>0</v>
      </c>
      <c r="P107" s="5">
        <v>1483</v>
      </c>
      <c r="Q107" s="1">
        <v>0</v>
      </c>
      <c r="R107" s="1">
        <v>0</v>
      </c>
      <c r="S107" s="1">
        <v>0</v>
      </c>
      <c r="T107" s="7">
        <f>Tabla35[[#This Row],[LIQ_VANT_PORTAL]]+Tabla35[[#This Row],[LIQ_VANT_TAQUILLA]]+Tabla35[[#This Row],[LIQ_VACTUAL_PORTAL]]+Tabla35[[#This Row],[LIQ_VACTUAL_TAQUILLA]]</f>
        <v>1483</v>
      </c>
      <c r="U107" s="7">
        <f>Tabla35[[#This Row],[LIQ_VACTUAL_PORTAL]]+Tabla35[[#This Row],[LIQ_VANT_PORTAL]]</f>
        <v>0</v>
      </c>
      <c r="V107" s="9">
        <f>Tabla35[[#This Row],[LIQ_TOTAL_EGOV]]/Tabla35[[#This Row],[LIQ_TOTAL]]*100</f>
        <v>0</v>
      </c>
      <c r="W107" s="9">
        <f>Tabla35[[#This Row],[EFILING_EGOV_ADOPTION]]/10</f>
        <v>0</v>
      </c>
      <c r="X107" s="10">
        <f>SUM(Tabla35[[#This Row],[SMS_ACT]]+Tabla35[[#This Row],[SMS_ANT]]+Tabla35[[#This Row],[SM_ADV]])</f>
        <v>0</v>
      </c>
      <c r="Y107" s="10">
        <v>0</v>
      </c>
      <c r="Z107" s="10">
        <v>0</v>
      </c>
      <c r="AA107" s="10">
        <v>0</v>
      </c>
      <c r="AB107" s="11">
        <v>0</v>
      </c>
      <c r="AC107" s="11">
        <f>AC106+Tabla35[[#This Row],[SW_UPDATE]]</f>
        <v>0</v>
      </c>
      <c r="AD107" s="11">
        <v>0.9</v>
      </c>
      <c r="AE107" s="12">
        <v>0</v>
      </c>
      <c r="AF107" s="12">
        <v>0</v>
      </c>
    </row>
    <row r="108" spans="1:32" x14ac:dyDescent="0.2">
      <c r="A108" s="13">
        <v>42750</v>
      </c>
      <c r="B108" s="9">
        <f>YEAR(Tabla35[[#This Row],[WEEK]])</f>
        <v>2017</v>
      </c>
      <c r="C108" s="16">
        <v>3</v>
      </c>
      <c r="D108" s="16">
        <f>Tabla35[[#This Row],[WEEK_NRO]]+300</f>
        <v>303</v>
      </c>
      <c r="E108" s="16">
        <v>107</v>
      </c>
      <c r="F108" s="17">
        <v>1</v>
      </c>
      <c r="G108" s="16">
        <f t="shared" si="3"/>
        <v>9</v>
      </c>
      <c r="H108" s="5">
        <v>143</v>
      </c>
      <c r="I108" s="5">
        <v>16</v>
      </c>
      <c r="J108" s="5">
        <v>4873</v>
      </c>
      <c r="K108" s="1">
        <v>0</v>
      </c>
      <c r="L108" s="6">
        <f>Tabla35[[#This Row],[PAGO_VANT_TAQUILLA]]+Tabla35[[#This Row],[PAGO_VANT_PORTAL]]+Tabla35[[#This Row],[PAGO_VACTUAL_TAQUILLA]]+Tabla35[[#This Row],[PAGO_VACTUAL_PORTAL]]</f>
        <v>5032</v>
      </c>
      <c r="M108" s="7">
        <f>Tabla35[[#This Row],[PAGO_VANT_PORTAL]]+Tabla35[[#This Row],[PAGO_VACTUAL_PORTAL]]</f>
        <v>16</v>
      </c>
      <c r="N108" s="8">
        <f>Tabla35[[#This Row],[PAGO_TOTAL_EGOV]]/Tabla35[[#This Row],[PAGO_TOTAL]]*100</f>
        <v>0.31796502384737679</v>
      </c>
      <c r="O108" s="8">
        <f>Tabla35[[#This Row],[PAY_EGOV_ADOPTION]]/10</f>
        <v>3.1796502384737677E-2</v>
      </c>
      <c r="P108" s="5">
        <v>8529</v>
      </c>
      <c r="Q108" s="1">
        <v>0</v>
      </c>
      <c r="R108" s="5">
        <v>1</v>
      </c>
      <c r="S108" s="1">
        <v>0</v>
      </c>
      <c r="T108" s="7">
        <f>Tabla35[[#This Row],[LIQ_VANT_PORTAL]]+Tabla35[[#This Row],[LIQ_VANT_TAQUILLA]]+Tabla35[[#This Row],[LIQ_VACTUAL_PORTAL]]+Tabla35[[#This Row],[LIQ_VACTUAL_TAQUILLA]]</f>
        <v>8530</v>
      </c>
      <c r="U108" s="7">
        <f>Tabla35[[#This Row],[LIQ_VACTUAL_PORTAL]]+Tabla35[[#This Row],[LIQ_VANT_PORTAL]]</f>
        <v>0</v>
      </c>
      <c r="V108" s="9">
        <f>Tabla35[[#This Row],[LIQ_TOTAL_EGOV]]/Tabla35[[#This Row],[LIQ_TOTAL]]*100</f>
        <v>0</v>
      </c>
      <c r="W108" s="9">
        <f>Tabla35[[#This Row],[EFILING_EGOV_ADOPTION]]/10</f>
        <v>0</v>
      </c>
      <c r="X108" s="10">
        <f>SUM(Tabla35[[#This Row],[SMS_ACT]]+Tabla35[[#This Row],[SMS_ANT]]+Tabla35[[#This Row],[SM_ADV]])</f>
        <v>0</v>
      </c>
      <c r="Y108" s="10">
        <v>0</v>
      </c>
      <c r="Z108" s="10">
        <v>0</v>
      </c>
      <c r="AA108" s="10">
        <v>0</v>
      </c>
      <c r="AB108" s="11">
        <v>0</v>
      </c>
      <c r="AC108" s="11">
        <f>AC107+Tabla35[[#This Row],[SW_UPDATE]]</f>
        <v>0</v>
      </c>
      <c r="AD108" s="11">
        <v>0.9</v>
      </c>
      <c r="AE108" s="12">
        <v>0</v>
      </c>
      <c r="AF108" s="12">
        <v>0</v>
      </c>
    </row>
    <row r="109" spans="1:32" x14ac:dyDescent="0.2">
      <c r="A109" s="13">
        <v>42757</v>
      </c>
      <c r="B109" s="9">
        <f>YEAR(Tabla35[[#This Row],[WEEK]])</f>
        <v>2017</v>
      </c>
      <c r="C109" s="16">
        <v>4</v>
      </c>
      <c r="D109" s="16">
        <f>Tabla35[[#This Row],[WEEK_NRO]]+300</f>
        <v>304</v>
      </c>
      <c r="E109" s="16">
        <v>108</v>
      </c>
      <c r="F109" s="17">
        <v>1</v>
      </c>
      <c r="G109" s="16">
        <f t="shared" si="3"/>
        <v>8</v>
      </c>
      <c r="H109" s="5">
        <v>604</v>
      </c>
      <c r="I109" s="5">
        <v>125</v>
      </c>
      <c r="J109" s="5">
        <v>7856</v>
      </c>
      <c r="K109" s="5">
        <v>1844</v>
      </c>
      <c r="L109" s="6">
        <f>Tabla35[[#This Row],[PAGO_VANT_TAQUILLA]]+Tabla35[[#This Row],[PAGO_VANT_PORTAL]]+Tabla35[[#This Row],[PAGO_VACTUAL_TAQUILLA]]+Tabla35[[#This Row],[PAGO_VACTUAL_PORTAL]]</f>
        <v>10429</v>
      </c>
      <c r="M109" s="7">
        <f>Tabla35[[#This Row],[PAGO_VANT_PORTAL]]+Tabla35[[#This Row],[PAGO_VACTUAL_PORTAL]]</f>
        <v>1969</v>
      </c>
      <c r="N109" s="8">
        <f>Tabla35[[#This Row],[PAGO_TOTAL_EGOV]]/Tabla35[[#This Row],[PAGO_TOTAL]]*100</f>
        <v>18.880046025505802</v>
      </c>
      <c r="O109" s="8">
        <f>Tabla35[[#This Row],[PAY_EGOV_ADOPTION]]/10</f>
        <v>1.8880046025505801</v>
      </c>
      <c r="P109" s="5">
        <v>10576</v>
      </c>
      <c r="Q109" s="5">
        <v>16949</v>
      </c>
      <c r="R109" s="5">
        <v>1113</v>
      </c>
      <c r="S109" s="5">
        <v>3325</v>
      </c>
      <c r="T109" s="7">
        <f>Tabla35[[#This Row],[LIQ_VANT_PORTAL]]+Tabla35[[#This Row],[LIQ_VANT_TAQUILLA]]+Tabla35[[#This Row],[LIQ_VACTUAL_PORTAL]]+Tabla35[[#This Row],[LIQ_VACTUAL_TAQUILLA]]</f>
        <v>31963</v>
      </c>
      <c r="U109" s="7">
        <f>Tabla35[[#This Row],[LIQ_VACTUAL_PORTAL]]+Tabla35[[#This Row],[LIQ_VANT_PORTAL]]</f>
        <v>20274</v>
      </c>
      <c r="V109" s="9">
        <f>Tabla35[[#This Row],[LIQ_TOTAL_EGOV]]/Tabla35[[#This Row],[LIQ_TOTAL]]*100</f>
        <v>63.429590463973973</v>
      </c>
      <c r="W109" s="9">
        <f>Tabla35[[#This Row],[EFILING_EGOV_ADOPTION]]/10</f>
        <v>6.3429590463973975</v>
      </c>
      <c r="X109" s="10">
        <f>SUM(Tabla35[[#This Row],[SMS_ACT]]+Tabla35[[#This Row],[SMS_ANT]]+Tabla35[[#This Row],[SM_ADV]])</f>
        <v>0</v>
      </c>
      <c r="Y109" s="10">
        <v>0</v>
      </c>
      <c r="Z109" s="10">
        <v>0</v>
      </c>
      <c r="AA109" s="10">
        <v>0</v>
      </c>
      <c r="AB109" s="11">
        <v>0</v>
      </c>
      <c r="AC109" s="11">
        <f>AC108+Tabla35[[#This Row],[SW_UPDATE]]</f>
        <v>0</v>
      </c>
      <c r="AD109" s="11">
        <v>0.9</v>
      </c>
      <c r="AE109" s="12">
        <v>0</v>
      </c>
      <c r="AF109" s="12">
        <v>0</v>
      </c>
    </row>
    <row r="110" spans="1:32" x14ac:dyDescent="0.2">
      <c r="A110" s="13">
        <v>42764</v>
      </c>
      <c r="B110" s="9">
        <f>YEAR(Tabla35[[#This Row],[WEEK]])</f>
        <v>2017</v>
      </c>
      <c r="C110" s="16">
        <v>5</v>
      </c>
      <c r="D110" s="16">
        <f>Tabla35[[#This Row],[WEEK_NRO]]+300</f>
        <v>305</v>
      </c>
      <c r="E110" s="16">
        <v>109</v>
      </c>
      <c r="F110" s="17">
        <v>1</v>
      </c>
      <c r="G110" s="16">
        <f t="shared" si="3"/>
        <v>7</v>
      </c>
      <c r="H110" s="5">
        <v>865</v>
      </c>
      <c r="I110" s="5">
        <v>179</v>
      </c>
      <c r="J110" s="5">
        <v>10120</v>
      </c>
      <c r="K110" s="5">
        <v>2551</v>
      </c>
      <c r="L110" s="6">
        <f>Tabla35[[#This Row],[PAGO_VANT_TAQUILLA]]+Tabla35[[#This Row],[PAGO_VANT_PORTAL]]+Tabla35[[#This Row],[PAGO_VACTUAL_TAQUILLA]]+Tabla35[[#This Row],[PAGO_VACTUAL_PORTAL]]</f>
        <v>13715</v>
      </c>
      <c r="M110" s="7">
        <f>Tabla35[[#This Row],[PAGO_VANT_PORTAL]]+Tabla35[[#This Row],[PAGO_VACTUAL_PORTAL]]</f>
        <v>2730</v>
      </c>
      <c r="N110" s="8">
        <f>Tabla35[[#This Row],[PAGO_TOTAL_EGOV]]/Tabla35[[#This Row],[PAGO_TOTAL]]*100</f>
        <v>19.90521327014218</v>
      </c>
      <c r="O110" s="8">
        <f>Tabla35[[#This Row],[PAY_EGOV_ADOPTION]]/10</f>
        <v>1.9905213270142181</v>
      </c>
      <c r="P110" s="5">
        <v>12258</v>
      </c>
      <c r="Q110" s="5">
        <v>22498</v>
      </c>
      <c r="R110" s="5">
        <v>1163</v>
      </c>
      <c r="S110" s="5">
        <v>4791</v>
      </c>
      <c r="T110" s="7">
        <f>Tabla35[[#This Row],[LIQ_VANT_PORTAL]]+Tabla35[[#This Row],[LIQ_VANT_TAQUILLA]]+Tabla35[[#This Row],[LIQ_VACTUAL_PORTAL]]+Tabla35[[#This Row],[LIQ_VACTUAL_TAQUILLA]]</f>
        <v>40710</v>
      </c>
      <c r="U110" s="7">
        <f>Tabla35[[#This Row],[LIQ_VACTUAL_PORTAL]]+Tabla35[[#This Row],[LIQ_VANT_PORTAL]]</f>
        <v>27289</v>
      </c>
      <c r="V110" s="9">
        <f>Tabla35[[#This Row],[LIQ_TOTAL_EGOV]]/Tabla35[[#This Row],[LIQ_TOTAL]]*100</f>
        <v>67.032670105625158</v>
      </c>
      <c r="W110" s="9">
        <f>Tabla35[[#This Row],[EFILING_EGOV_ADOPTION]]/10</f>
        <v>6.7032670105625156</v>
      </c>
      <c r="X110" s="10">
        <f>SUM(Tabla35[[#This Row],[SMS_ACT]]+Tabla35[[#This Row],[SMS_ANT]]+Tabla35[[#This Row],[SM_ADV]])</f>
        <v>0</v>
      </c>
      <c r="Y110" s="10">
        <v>0</v>
      </c>
      <c r="Z110" s="10">
        <v>0</v>
      </c>
      <c r="AA110" s="10">
        <v>0</v>
      </c>
      <c r="AB110" s="11">
        <v>0</v>
      </c>
      <c r="AC110" s="11">
        <f>AC109+Tabla35[[#This Row],[SW_UPDATE]]</f>
        <v>0</v>
      </c>
      <c r="AD110" s="11">
        <v>0.9</v>
      </c>
      <c r="AE110" s="12">
        <v>0</v>
      </c>
      <c r="AF110" s="12">
        <v>0</v>
      </c>
    </row>
    <row r="111" spans="1:32" x14ac:dyDescent="0.2">
      <c r="A111" s="13">
        <v>42771</v>
      </c>
      <c r="B111" s="9">
        <f>YEAR(Tabla35[[#This Row],[WEEK]])</f>
        <v>2017</v>
      </c>
      <c r="C111" s="16">
        <v>6</v>
      </c>
      <c r="D111" s="16">
        <f>Tabla35[[#This Row],[WEEK_NRO]]+300</f>
        <v>306</v>
      </c>
      <c r="E111" s="16">
        <v>110</v>
      </c>
      <c r="F111" s="17">
        <v>1</v>
      </c>
      <c r="G111" s="16">
        <f t="shared" si="3"/>
        <v>6</v>
      </c>
      <c r="H111" s="5">
        <v>1146</v>
      </c>
      <c r="I111" s="5">
        <v>138</v>
      </c>
      <c r="J111" s="5">
        <v>12627</v>
      </c>
      <c r="K111" s="5">
        <v>3234</v>
      </c>
      <c r="L111" s="6">
        <f>Tabla35[[#This Row],[PAGO_VANT_TAQUILLA]]+Tabla35[[#This Row],[PAGO_VANT_PORTAL]]+Tabla35[[#This Row],[PAGO_VACTUAL_TAQUILLA]]+Tabla35[[#This Row],[PAGO_VACTUAL_PORTAL]]</f>
        <v>17145</v>
      </c>
      <c r="M111" s="7">
        <f>Tabla35[[#This Row],[PAGO_VANT_PORTAL]]+Tabla35[[#This Row],[PAGO_VACTUAL_PORTAL]]</f>
        <v>3372</v>
      </c>
      <c r="N111" s="8">
        <f>Tabla35[[#This Row],[PAGO_TOTAL_EGOV]]/Tabla35[[#This Row],[PAGO_TOTAL]]*100</f>
        <v>19.667541557305338</v>
      </c>
      <c r="O111" s="8">
        <f>Tabla35[[#This Row],[PAY_EGOV_ADOPTION]]/10</f>
        <v>1.9667541557305337</v>
      </c>
      <c r="P111" s="5">
        <v>14006</v>
      </c>
      <c r="Q111" s="5">
        <v>25319</v>
      </c>
      <c r="R111" s="5">
        <v>1684</v>
      </c>
      <c r="S111" s="5">
        <v>4749</v>
      </c>
      <c r="T111" s="7">
        <f>Tabla35[[#This Row],[LIQ_VANT_PORTAL]]+Tabla35[[#This Row],[LIQ_VANT_TAQUILLA]]+Tabla35[[#This Row],[LIQ_VACTUAL_PORTAL]]+Tabla35[[#This Row],[LIQ_VACTUAL_TAQUILLA]]</f>
        <v>45758</v>
      </c>
      <c r="U111" s="7">
        <f>Tabla35[[#This Row],[LIQ_VACTUAL_PORTAL]]+Tabla35[[#This Row],[LIQ_VANT_PORTAL]]</f>
        <v>30068</v>
      </c>
      <c r="V111" s="9">
        <f>Tabla35[[#This Row],[LIQ_TOTAL_EGOV]]/Tabla35[[#This Row],[LIQ_TOTAL]]*100</f>
        <v>65.71091393854627</v>
      </c>
      <c r="W111" s="9">
        <f>Tabla35[[#This Row],[EFILING_EGOV_ADOPTION]]/10</f>
        <v>6.5710913938546271</v>
      </c>
      <c r="X111" s="10">
        <f>SUM(Tabla35[[#This Row],[SMS_ACT]]+Tabla35[[#This Row],[SMS_ANT]]+Tabla35[[#This Row],[SM_ADV]])</f>
        <v>0</v>
      </c>
      <c r="Y111" s="10">
        <v>0</v>
      </c>
      <c r="Z111" s="10">
        <v>0</v>
      </c>
      <c r="AA111" s="10">
        <v>0</v>
      </c>
      <c r="AB111" s="11">
        <v>0</v>
      </c>
      <c r="AC111" s="11">
        <f>AC110+Tabla35[[#This Row],[SW_UPDATE]]</f>
        <v>0</v>
      </c>
      <c r="AD111" s="11">
        <v>0.9</v>
      </c>
      <c r="AE111" s="12">
        <v>0</v>
      </c>
      <c r="AF111" s="12">
        <v>0</v>
      </c>
    </row>
    <row r="112" spans="1:32" x14ac:dyDescent="0.2">
      <c r="A112" s="13">
        <v>42778</v>
      </c>
      <c r="B112" s="9">
        <f>YEAR(Tabla35[[#This Row],[WEEK]])</f>
        <v>2017</v>
      </c>
      <c r="C112" s="16">
        <v>7</v>
      </c>
      <c r="D112" s="16">
        <f>Tabla35[[#This Row],[WEEK_NRO]]+300</f>
        <v>307</v>
      </c>
      <c r="E112" s="16">
        <v>111</v>
      </c>
      <c r="F112" s="17">
        <v>1</v>
      </c>
      <c r="G112" s="16">
        <f t="shared" si="3"/>
        <v>5</v>
      </c>
      <c r="H112" s="5">
        <v>1354</v>
      </c>
      <c r="I112" s="5">
        <v>188</v>
      </c>
      <c r="J112" s="5">
        <v>15521</v>
      </c>
      <c r="K112" s="5">
        <v>3176</v>
      </c>
      <c r="L112" s="6">
        <f>Tabla35[[#This Row],[PAGO_VANT_TAQUILLA]]+Tabla35[[#This Row],[PAGO_VANT_PORTAL]]+Tabla35[[#This Row],[PAGO_VACTUAL_TAQUILLA]]+Tabla35[[#This Row],[PAGO_VACTUAL_PORTAL]]</f>
        <v>20239</v>
      </c>
      <c r="M112" s="7">
        <f>Tabla35[[#This Row],[PAGO_VANT_PORTAL]]+Tabla35[[#This Row],[PAGO_VACTUAL_PORTAL]]</f>
        <v>3364</v>
      </c>
      <c r="N112" s="8">
        <f>Tabla35[[#This Row],[PAGO_TOTAL_EGOV]]/Tabla35[[#This Row],[PAGO_TOTAL]]*100</f>
        <v>16.62137457384258</v>
      </c>
      <c r="O112" s="8">
        <f>Tabla35[[#This Row],[PAY_EGOV_ADOPTION]]/10</f>
        <v>1.662137457384258</v>
      </c>
      <c r="P112" s="5">
        <v>17287</v>
      </c>
      <c r="Q112" s="5">
        <v>25057</v>
      </c>
      <c r="R112" s="5">
        <v>2047</v>
      </c>
      <c r="S112" s="5">
        <v>5887</v>
      </c>
      <c r="T112" s="7">
        <f>Tabla35[[#This Row],[LIQ_VANT_PORTAL]]+Tabla35[[#This Row],[LIQ_VANT_TAQUILLA]]+Tabla35[[#This Row],[LIQ_VACTUAL_PORTAL]]+Tabla35[[#This Row],[LIQ_VACTUAL_TAQUILLA]]</f>
        <v>50278</v>
      </c>
      <c r="U112" s="7">
        <f>Tabla35[[#This Row],[LIQ_VACTUAL_PORTAL]]+Tabla35[[#This Row],[LIQ_VANT_PORTAL]]</f>
        <v>30944</v>
      </c>
      <c r="V112" s="9">
        <f>Tabla35[[#This Row],[LIQ_TOTAL_EGOV]]/Tabla35[[#This Row],[LIQ_TOTAL]]*100</f>
        <v>61.545805322407411</v>
      </c>
      <c r="W112" s="9">
        <f>Tabla35[[#This Row],[EFILING_EGOV_ADOPTION]]/10</f>
        <v>6.1545805322407414</v>
      </c>
      <c r="X112" s="10">
        <f>SUM(Tabla35[[#This Row],[SMS_ACT]]+Tabla35[[#This Row],[SMS_ANT]]+Tabla35[[#This Row],[SM_ADV]])</f>
        <v>0</v>
      </c>
      <c r="Y112" s="10">
        <v>0</v>
      </c>
      <c r="Z112" s="10">
        <v>0</v>
      </c>
      <c r="AA112" s="10">
        <v>0</v>
      </c>
      <c r="AB112" s="11">
        <v>0</v>
      </c>
      <c r="AC112" s="11">
        <f>AC111+Tabla35[[#This Row],[SW_UPDATE]]</f>
        <v>0</v>
      </c>
      <c r="AD112" s="11">
        <v>0.9</v>
      </c>
      <c r="AE112" s="12">
        <v>0</v>
      </c>
      <c r="AF112" s="12">
        <v>0</v>
      </c>
    </row>
    <row r="113" spans="1:32" x14ac:dyDescent="0.2">
      <c r="A113" s="13">
        <v>42785</v>
      </c>
      <c r="B113" s="9">
        <f>YEAR(Tabla35[[#This Row],[WEEK]])</f>
        <v>2017</v>
      </c>
      <c r="C113" s="16">
        <v>8</v>
      </c>
      <c r="D113" s="16">
        <f>Tabla35[[#This Row],[WEEK_NRO]]+300</f>
        <v>308</v>
      </c>
      <c r="E113" s="16">
        <v>112</v>
      </c>
      <c r="F113" s="17">
        <v>1</v>
      </c>
      <c r="G113" s="16">
        <f t="shared" si="3"/>
        <v>4</v>
      </c>
      <c r="H113" s="5">
        <v>1828</v>
      </c>
      <c r="I113" s="5">
        <v>208</v>
      </c>
      <c r="J113" s="5">
        <v>17262</v>
      </c>
      <c r="K113" s="5">
        <v>3915</v>
      </c>
      <c r="L113" s="6">
        <f>Tabla35[[#This Row],[PAGO_VANT_TAQUILLA]]+Tabla35[[#This Row],[PAGO_VANT_PORTAL]]+Tabla35[[#This Row],[PAGO_VACTUAL_TAQUILLA]]+Tabla35[[#This Row],[PAGO_VACTUAL_PORTAL]]</f>
        <v>23213</v>
      </c>
      <c r="M113" s="7">
        <f>Tabla35[[#This Row],[PAGO_VANT_PORTAL]]+Tabla35[[#This Row],[PAGO_VACTUAL_PORTAL]]</f>
        <v>4123</v>
      </c>
      <c r="N113" s="8">
        <f>Tabla35[[#This Row],[PAGO_TOTAL_EGOV]]/Tabla35[[#This Row],[PAGO_TOTAL]]*100</f>
        <v>17.761599103950374</v>
      </c>
      <c r="O113" s="8">
        <f>Tabla35[[#This Row],[PAY_EGOV_ADOPTION]]/10</f>
        <v>1.7761599103950374</v>
      </c>
      <c r="P113" s="5">
        <v>20222</v>
      </c>
      <c r="Q113" s="5">
        <v>26698</v>
      </c>
      <c r="R113" s="5">
        <v>2670</v>
      </c>
      <c r="S113" s="5">
        <v>5489</v>
      </c>
      <c r="T113" s="7">
        <f>Tabla35[[#This Row],[LIQ_VANT_PORTAL]]+Tabla35[[#This Row],[LIQ_VANT_TAQUILLA]]+Tabla35[[#This Row],[LIQ_VACTUAL_PORTAL]]+Tabla35[[#This Row],[LIQ_VACTUAL_TAQUILLA]]</f>
        <v>55079</v>
      </c>
      <c r="U113" s="7">
        <f>Tabla35[[#This Row],[LIQ_VACTUAL_PORTAL]]+Tabla35[[#This Row],[LIQ_VANT_PORTAL]]</f>
        <v>32187</v>
      </c>
      <c r="V113" s="9">
        <f>Tabla35[[#This Row],[LIQ_TOTAL_EGOV]]/Tabla35[[#This Row],[LIQ_TOTAL]]*100</f>
        <v>58.437880135804932</v>
      </c>
      <c r="W113" s="9">
        <f>Tabla35[[#This Row],[EFILING_EGOV_ADOPTION]]/10</f>
        <v>5.8437880135804932</v>
      </c>
      <c r="X113" s="10">
        <f>SUM(Tabla35[[#This Row],[SMS_ACT]]+Tabla35[[#This Row],[SMS_ANT]]+Tabla35[[#This Row],[SM_ADV]])</f>
        <v>0</v>
      </c>
      <c r="Y113" s="10">
        <v>0</v>
      </c>
      <c r="Z113" s="10">
        <v>0</v>
      </c>
      <c r="AA113" s="10">
        <v>0</v>
      </c>
      <c r="AB113" s="11">
        <v>0</v>
      </c>
      <c r="AC113" s="11">
        <f>AC112+Tabla35[[#This Row],[SW_UPDATE]]</f>
        <v>0</v>
      </c>
      <c r="AD113" s="11">
        <v>0.9</v>
      </c>
      <c r="AE113" s="12">
        <v>0</v>
      </c>
      <c r="AF113" s="12">
        <v>0</v>
      </c>
    </row>
    <row r="114" spans="1:32" x14ac:dyDescent="0.2">
      <c r="A114" s="13">
        <v>42792</v>
      </c>
      <c r="B114" s="9">
        <f>YEAR(Tabla35[[#This Row],[WEEK]])</f>
        <v>2017</v>
      </c>
      <c r="C114" s="16">
        <v>9</v>
      </c>
      <c r="D114" s="16">
        <f>Tabla35[[#This Row],[WEEK_NRO]]+300</f>
        <v>309</v>
      </c>
      <c r="E114" s="16">
        <v>113</v>
      </c>
      <c r="F114" s="17">
        <v>1</v>
      </c>
      <c r="G114" s="16">
        <f t="shared" si="3"/>
        <v>3</v>
      </c>
      <c r="H114" s="5">
        <v>1816</v>
      </c>
      <c r="I114" s="5">
        <v>144</v>
      </c>
      <c r="J114" s="5">
        <v>20028</v>
      </c>
      <c r="K114" s="5">
        <v>4658</v>
      </c>
      <c r="L114" s="6">
        <f>Tabla35[[#This Row],[PAGO_VANT_TAQUILLA]]+Tabla35[[#This Row],[PAGO_VANT_PORTAL]]+Tabla35[[#This Row],[PAGO_VACTUAL_TAQUILLA]]+Tabla35[[#This Row],[PAGO_VACTUAL_PORTAL]]</f>
        <v>26646</v>
      </c>
      <c r="M114" s="7">
        <f>Tabla35[[#This Row],[PAGO_VANT_PORTAL]]+Tabla35[[#This Row],[PAGO_VACTUAL_PORTAL]]</f>
        <v>4802</v>
      </c>
      <c r="N114" s="8">
        <f>Tabla35[[#This Row],[PAGO_TOTAL_EGOV]]/Tabla35[[#This Row],[PAGO_TOTAL]]*100</f>
        <v>18.0214666366434</v>
      </c>
      <c r="O114" s="8">
        <f>Tabla35[[#This Row],[PAY_EGOV_ADOPTION]]/10</f>
        <v>1.80214666366434</v>
      </c>
      <c r="P114" s="5">
        <v>21504</v>
      </c>
      <c r="Q114" s="5">
        <v>28727</v>
      </c>
      <c r="R114" s="5">
        <v>2894</v>
      </c>
      <c r="S114" s="5">
        <v>12164</v>
      </c>
      <c r="T114" s="7">
        <f>Tabla35[[#This Row],[LIQ_VANT_PORTAL]]+Tabla35[[#This Row],[LIQ_VANT_TAQUILLA]]+Tabla35[[#This Row],[LIQ_VACTUAL_PORTAL]]+Tabla35[[#This Row],[LIQ_VACTUAL_TAQUILLA]]</f>
        <v>65289</v>
      </c>
      <c r="U114" s="7">
        <f>Tabla35[[#This Row],[LIQ_VACTUAL_PORTAL]]+Tabla35[[#This Row],[LIQ_VANT_PORTAL]]</f>
        <v>40891</v>
      </c>
      <c r="V114" s="9">
        <f>Tabla35[[#This Row],[LIQ_TOTAL_EGOV]]/Tabla35[[#This Row],[LIQ_TOTAL]]*100</f>
        <v>62.630764753633841</v>
      </c>
      <c r="W114" s="9">
        <f>Tabla35[[#This Row],[EFILING_EGOV_ADOPTION]]/10</f>
        <v>6.2630764753633841</v>
      </c>
      <c r="X114" s="10">
        <f>SUM(Tabla35[[#This Row],[SMS_ACT]]+Tabla35[[#This Row],[SMS_ANT]]+Tabla35[[#This Row],[SM_ADV]])</f>
        <v>0</v>
      </c>
      <c r="Y114" s="10">
        <v>0</v>
      </c>
      <c r="Z114" s="10">
        <v>0</v>
      </c>
      <c r="AA114" s="10">
        <v>0</v>
      </c>
      <c r="AB114" s="11">
        <v>0</v>
      </c>
      <c r="AC114" s="11">
        <f>AC113+Tabla35[[#This Row],[SW_UPDATE]]</f>
        <v>0</v>
      </c>
      <c r="AD114" s="11">
        <v>0.9</v>
      </c>
      <c r="AE114" s="12">
        <v>0</v>
      </c>
      <c r="AF114" s="12">
        <v>0</v>
      </c>
    </row>
    <row r="115" spans="1:32" x14ac:dyDescent="0.2">
      <c r="A115" s="13">
        <v>42799</v>
      </c>
      <c r="B115" s="9">
        <f>YEAR(Tabla35[[#This Row],[WEEK]])</f>
        <v>2017</v>
      </c>
      <c r="C115" s="16">
        <v>10</v>
      </c>
      <c r="D115" s="16">
        <f>Tabla35[[#This Row],[WEEK_NRO]]+300</f>
        <v>310</v>
      </c>
      <c r="E115" s="16">
        <v>114</v>
      </c>
      <c r="F115" s="17">
        <v>1</v>
      </c>
      <c r="G115" s="16">
        <f t="shared" si="3"/>
        <v>2</v>
      </c>
      <c r="H115" s="5">
        <v>1706</v>
      </c>
      <c r="I115" s="5">
        <v>247</v>
      </c>
      <c r="J115" s="5">
        <v>27858</v>
      </c>
      <c r="K115" s="5">
        <v>9461</v>
      </c>
      <c r="L115" s="6">
        <f>Tabla35[[#This Row],[PAGO_VANT_TAQUILLA]]+Tabla35[[#This Row],[PAGO_VANT_PORTAL]]+Tabla35[[#This Row],[PAGO_VACTUAL_TAQUILLA]]+Tabla35[[#This Row],[PAGO_VACTUAL_PORTAL]]</f>
        <v>39272</v>
      </c>
      <c r="M115" s="7">
        <f>Tabla35[[#This Row],[PAGO_VANT_PORTAL]]+Tabla35[[#This Row],[PAGO_VACTUAL_PORTAL]]</f>
        <v>9708</v>
      </c>
      <c r="N115" s="8">
        <f>Tabla35[[#This Row],[PAGO_TOTAL_EGOV]]/Tabla35[[#This Row],[PAGO_TOTAL]]*100</f>
        <v>24.719902220411488</v>
      </c>
      <c r="O115" s="8">
        <f>Tabla35[[#This Row],[PAY_EGOV_ADOPTION]]/10</f>
        <v>2.4719902220411489</v>
      </c>
      <c r="P115" s="5">
        <v>24701</v>
      </c>
      <c r="Q115" s="5">
        <v>43245</v>
      </c>
      <c r="R115" s="5">
        <v>2842</v>
      </c>
      <c r="S115" s="5">
        <v>5996</v>
      </c>
      <c r="T115" s="7">
        <f>Tabla35[[#This Row],[LIQ_VANT_PORTAL]]+Tabla35[[#This Row],[LIQ_VANT_TAQUILLA]]+Tabla35[[#This Row],[LIQ_VACTUAL_PORTAL]]+Tabla35[[#This Row],[LIQ_VACTUAL_TAQUILLA]]</f>
        <v>76784</v>
      </c>
      <c r="U115" s="7">
        <f>Tabla35[[#This Row],[LIQ_VACTUAL_PORTAL]]+Tabla35[[#This Row],[LIQ_VANT_PORTAL]]</f>
        <v>49241</v>
      </c>
      <c r="V115" s="9">
        <f>Tabla35[[#This Row],[LIQ_TOTAL_EGOV]]/Tabla35[[#This Row],[LIQ_TOTAL]]*100</f>
        <v>64.129245676182535</v>
      </c>
      <c r="W115" s="9">
        <f>Tabla35[[#This Row],[EFILING_EGOV_ADOPTION]]/10</f>
        <v>6.4129245676182531</v>
      </c>
      <c r="X115" s="10">
        <f>SUM(Tabla35[[#This Row],[SMS_ACT]]+Tabla35[[#This Row],[SMS_ANT]]+Tabla35[[#This Row],[SM_ADV]])</f>
        <v>0</v>
      </c>
      <c r="Y115" s="10">
        <v>0</v>
      </c>
      <c r="Z115" s="10">
        <v>0</v>
      </c>
      <c r="AA115" s="10">
        <v>0</v>
      </c>
      <c r="AB115" s="11">
        <v>0</v>
      </c>
      <c r="AC115" s="11">
        <f>AC114+Tabla35[[#This Row],[SW_UPDATE]]</f>
        <v>0</v>
      </c>
      <c r="AD115" s="11">
        <v>0.9</v>
      </c>
      <c r="AE115" s="12">
        <v>0</v>
      </c>
      <c r="AF115" s="12">
        <v>0</v>
      </c>
    </row>
    <row r="116" spans="1:32" x14ac:dyDescent="0.2">
      <c r="A116" s="13">
        <v>42806</v>
      </c>
      <c r="B116" s="9">
        <f>YEAR(Tabla35[[#This Row],[WEEK]])</f>
        <v>2017</v>
      </c>
      <c r="C116" s="16">
        <v>11</v>
      </c>
      <c r="D116" s="16">
        <f>Tabla35[[#This Row],[WEEK_NRO]]+300</f>
        <v>311</v>
      </c>
      <c r="E116" s="16">
        <v>115</v>
      </c>
      <c r="F116" s="17">
        <v>1</v>
      </c>
      <c r="G116" s="16">
        <f t="shared" si="3"/>
        <v>1</v>
      </c>
      <c r="H116" s="5">
        <v>1753</v>
      </c>
      <c r="I116" s="5">
        <v>252</v>
      </c>
      <c r="J116" s="5">
        <v>39202</v>
      </c>
      <c r="K116" s="5">
        <v>13279</v>
      </c>
      <c r="L116" s="6">
        <f>Tabla35[[#This Row],[PAGO_VANT_TAQUILLA]]+Tabla35[[#This Row],[PAGO_VANT_PORTAL]]+Tabla35[[#This Row],[PAGO_VACTUAL_TAQUILLA]]+Tabla35[[#This Row],[PAGO_VACTUAL_PORTAL]]</f>
        <v>54486</v>
      </c>
      <c r="M116" s="7">
        <f>Tabla35[[#This Row],[PAGO_VANT_PORTAL]]+Tabla35[[#This Row],[PAGO_VACTUAL_PORTAL]]</f>
        <v>13531</v>
      </c>
      <c r="N116" s="8">
        <f>Tabla35[[#This Row],[PAGO_TOTAL_EGOV]]/Tabla35[[#This Row],[PAGO_TOTAL]]*100</f>
        <v>24.833902286825975</v>
      </c>
      <c r="O116" s="8">
        <f>Tabla35[[#This Row],[PAY_EGOV_ADOPTION]]/10</f>
        <v>2.4833902286825973</v>
      </c>
      <c r="P116" s="5">
        <v>30610</v>
      </c>
      <c r="Q116" s="5">
        <v>53818</v>
      </c>
      <c r="R116" s="5">
        <v>2709</v>
      </c>
      <c r="S116" s="5">
        <v>15776</v>
      </c>
      <c r="T116" s="7">
        <f>Tabla35[[#This Row],[LIQ_VANT_PORTAL]]+Tabla35[[#This Row],[LIQ_VANT_TAQUILLA]]+Tabla35[[#This Row],[LIQ_VACTUAL_PORTAL]]+Tabla35[[#This Row],[LIQ_VACTUAL_TAQUILLA]]</f>
        <v>102913</v>
      </c>
      <c r="U116" s="7">
        <f>Tabla35[[#This Row],[LIQ_VACTUAL_PORTAL]]+Tabla35[[#This Row],[LIQ_VANT_PORTAL]]</f>
        <v>69594</v>
      </c>
      <c r="V116" s="9">
        <f>Tabla35[[#This Row],[LIQ_TOTAL_EGOV]]/Tabla35[[#This Row],[LIQ_TOTAL]]*100</f>
        <v>67.624109684879457</v>
      </c>
      <c r="W116" s="9">
        <f>Tabla35[[#This Row],[EFILING_EGOV_ADOPTION]]/10</f>
        <v>6.7624109684879459</v>
      </c>
      <c r="X116" s="10">
        <f>SUM(Tabla35[[#This Row],[SMS_ACT]]+Tabla35[[#This Row],[SMS_ANT]]+Tabla35[[#This Row],[SM_ADV]])</f>
        <v>0</v>
      </c>
      <c r="Y116" s="10">
        <v>0</v>
      </c>
      <c r="Z116" s="10">
        <v>0</v>
      </c>
      <c r="AA116" s="10">
        <v>0</v>
      </c>
      <c r="AB116" s="11">
        <v>0</v>
      </c>
      <c r="AC116" s="11">
        <f>AC115+Tabla35[[#This Row],[SW_UPDATE]]</f>
        <v>0</v>
      </c>
      <c r="AD116" s="11">
        <v>0.9</v>
      </c>
      <c r="AE116" s="12">
        <v>0</v>
      </c>
      <c r="AF116" s="12">
        <v>0</v>
      </c>
    </row>
    <row r="117" spans="1:32" x14ac:dyDescent="0.2">
      <c r="A117" s="13">
        <v>42813</v>
      </c>
      <c r="B117" s="9">
        <f>YEAR(Tabla35[[#This Row],[WEEK]])</f>
        <v>2017</v>
      </c>
      <c r="C117" s="16">
        <v>12</v>
      </c>
      <c r="D117" s="16">
        <f>Tabla35[[#This Row],[WEEK_NRO]]+300</f>
        <v>312</v>
      </c>
      <c r="E117" s="16">
        <v>116</v>
      </c>
      <c r="F117" s="17">
        <v>1</v>
      </c>
      <c r="G117" s="16">
        <v>0</v>
      </c>
      <c r="H117" s="5">
        <v>2485</v>
      </c>
      <c r="I117" s="5">
        <v>400</v>
      </c>
      <c r="J117" s="5">
        <v>98868</v>
      </c>
      <c r="K117" s="5">
        <v>28735</v>
      </c>
      <c r="L117" s="6">
        <f>Tabla35[[#This Row],[PAGO_VANT_TAQUILLA]]+Tabla35[[#This Row],[PAGO_VANT_PORTAL]]+Tabla35[[#This Row],[PAGO_VACTUAL_TAQUILLA]]+Tabla35[[#This Row],[PAGO_VACTUAL_PORTAL]]</f>
        <v>130488</v>
      </c>
      <c r="M117" s="7">
        <f>Tabla35[[#This Row],[PAGO_VANT_PORTAL]]+Tabla35[[#This Row],[PAGO_VACTUAL_PORTAL]]</f>
        <v>29135</v>
      </c>
      <c r="N117" s="8">
        <f>Tabla35[[#This Row],[PAGO_TOTAL_EGOV]]/Tabla35[[#This Row],[PAGO_TOTAL]]*100</f>
        <v>22.327723622095519</v>
      </c>
      <c r="O117" s="8">
        <f>Tabla35[[#This Row],[PAY_EGOV_ADOPTION]]/10</f>
        <v>2.2327723622095519</v>
      </c>
      <c r="P117" s="5">
        <v>45366</v>
      </c>
      <c r="Q117" s="5">
        <v>131685</v>
      </c>
      <c r="R117" s="5">
        <v>2914</v>
      </c>
      <c r="S117" s="5">
        <v>7329</v>
      </c>
      <c r="T117" s="7">
        <f>Tabla35[[#This Row],[LIQ_VANT_PORTAL]]+Tabla35[[#This Row],[LIQ_VANT_TAQUILLA]]+Tabla35[[#This Row],[LIQ_VACTUAL_PORTAL]]+Tabla35[[#This Row],[LIQ_VACTUAL_TAQUILLA]]</f>
        <v>187294</v>
      </c>
      <c r="U117" s="7">
        <f>Tabla35[[#This Row],[LIQ_VACTUAL_PORTAL]]+Tabla35[[#This Row],[LIQ_VANT_PORTAL]]</f>
        <v>139014</v>
      </c>
      <c r="V117" s="9">
        <f>Tabla35[[#This Row],[LIQ_TOTAL_EGOV]]/Tabla35[[#This Row],[LIQ_TOTAL]]*100</f>
        <v>74.222345617051261</v>
      </c>
      <c r="W117" s="9">
        <f>Tabla35[[#This Row],[EFILING_EGOV_ADOPTION]]/10</f>
        <v>7.4222345617051264</v>
      </c>
      <c r="X117" s="10">
        <f>SUM(Tabla35[[#This Row],[SMS_ACT]]+Tabla35[[#This Row],[SMS_ANT]]+Tabla35[[#This Row],[SM_ADV]])</f>
        <v>0</v>
      </c>
      <c r="Y117" s="10">
        <v>0</v>
      </c>
      <c r="Z117" s="10">
        <v>0</v>
      </c>
      <c r="AA117" s="10">
        <v>0</v>
      </c>
      <c r="AB117" s="11">
        <v>0</v>
      </c>
      <c r="AC117" s="11">
        <f>AC116+Tabla35[[#This Row],[SW_UPDATE]]</f>
        <v>0</v>
      </c>
      <c r="AD117" s="11">
        <v>0.9</v>
      </c>
      <c r="AE117" s="12">
        <v>1</v>
      </c>
      <c r="AF117" s="12">
        <v>0</v>
      </c>
    </row>
    <row r="118" spans="1:32" x14ac:dyDescent="0.2">
      <c r="A118" s="13">
        <v>42820</v>
      </c>
      <c r="B118" s="9">
        <f>YEAR(Tabla35[[#This Row],[WEEK]])</f>
        <v>2017</v>
      </c>
      <c r="C118" s="16">
        <v>13</v>
      </c>
      <c r="D118" s="16">
        <f>Tabla35[[#This Row],[WEEK_NRO]]+300</f>
        <v>313</v>
      </c>
      <c r="E118" s="16">
        <v>117</v>
      </c>
      <c r="F118" s="17">
        <v>2</v>
      </c>
      <c r="G118" s="16">
        <f t="shared" si="3"/>
        <v>16</v>
      </c>
      <c r="H118" s="5">
        <v>986</v>
      </c>
      <c r="I118" s="5">
        <v>108</v>
      </c>
      <c r="J118" s="5">
        <v>6913</v>
      </c>
      <c r="K118" s="5">
        <v>1578</v>
      </c>
      <c r="L118" s="6">
        <f>Tabla35[[#This Row],[PAGO_VANT_TAQUILLA]]+Tabla35[[#This Row],[PAGO_VANT_PORTAL]]+Tabla35[[#This Row],[PAGO_VACTUAL_TAQUILLA]]+Tabla35[[#This Row],[PAGO_VACTUAL_PORTAL]]</f>
        <v>9585</v>
      </c>
      <c r="M118" s="7">
        <f>Tabla35[[#This Row],[PAGO_VANT_PORTAL]]+Tabla35[[#This Row],[PAGO_VACTUAL_PORTAL]]</f>
        <v>1686</v>
      </c>
      <c r="N118" s="8">
        <f>Tabla35[[#This Row],[PAGO_TOTAL_EGOV]]/Tabla35[[#This Row],[PAGO_TOTAL]]*100</f>
        <v>17.589984350547731</v>
      </c>
      <c r="O118" s="8">
        <f>Tabla35[[#This Row],[PAY_EGOV_ADOPTION]]/10</f>
        <v>1.7589984350547732</v>
      </c>
      <c r="P118" s="5">
        <v>9324</v>
      </c>
      <c r="Q118" s="5">
        <v>12038</v>
      </c>
      <c r="R118" s="5">
        <v>1678</v>
      </c>
      <c r="S118" s="5">
        <v>3870</v>
      </c>
      <c r="T118" s="7">
        <f>Tabla35[[#This Row],[LIQ_VANT_PORTAL]]+Tabla35[[#This Row],[LIQ_VANT_TAQUILLA]]+Tabla35[[#This Row],[LIQ_VACTUAL_PORTAL]]+Tabla35[[#This Row],[LIQ_VACTUAL_TAQUILLA]]</f>
        <v>26910</v>
      </c>
      <c r="U118" s="7">
        <f>Tabla35[[#This Row],[LIQ_VACTUAL_PORTAL]]+Tabla35[[#This Row],[LIQ_VANT_PORTAL]]</f>
        <v>15908</v>
      </c>
      <c r="V118" s="9">
        <f>Tabla35[[#This Row],[LIQ_TOTAL_EGOV]]/Tabla35[[#This Row],[LIQ_TOTAL]]*100</f>
        <v>59.115570419918249</v>
      </c>
      <c r="W118" s="9">
        <f>Tabla35[[#This Row],[EFILING_EGOV_ADOPTION]]/10</f>
        <v>5.9115570419918253</v>
      </c>
      <c r="X118" s="10">
        <f>SUM(Tabla35[[#This Row],[SMS_ACT]]+Tabla35[[#This Row],[SMS_ANT]]+Tabla35[[#This Row],[SM_ADV]])</f>
        <v>0</v>
      </c>
      <c r="Y118" s="10">
        <v>0</v>
      </c>
      <c r="Z118" s="10">
        <v>0</v>
      </c>
      <c r="AA118" s="10">
        <v>0</v>
      </c>
      <c r="AB118" s="11">
        <v>0</v>
      </c>
      <c r="AC118" s="11">
        <f>AC117+Tabla35[[#This Row],[SW_UPDATE]]</f>
        <v>0</v>
      </c>
      <c r="AD118" s="11">
        <v>1</v>
      </c>
      <c r="AE118" s="12">
        <v>0</v>
      </c>
      <c r="AF118" s="12">
        <v>0</v>
      </c>
    </row>
    <row r="119" spans="1:32" x14ac:dyDescent="0.2">
      <c r="A119" s="13">
        <v>42827</v>
      </c>
      <c r="B119" s="9">
        <f>YEAR(Tabla35[[#This Row],[WEEK]])</f>
        <v>2017</v>
      </c>
      <c r="C119" s="16">
        <v>14</v>
      </c>
      <c r="D119" s="16">
        <f>Tabla35[[#This Row],[WEEK_NRO]]+300</f>
        <v>314</v>
      </c>
      <c r="E119" s="16">
        <v>118</v>
      </c>
      <c r="F119" s="17">
        <v>2</v>
      </c>
      <c r="G119" s="16">
        <f t="shared" si="3"/>
        <v>15</v>
      </c>
      <c r="H119" s="5">
        <v>1414</v>
      </c>
      <c r="I119" s="5">
        <v>142</v>
      </c>
      <c r="J119" s="5">
        <v>9149</v>
      </c>
      <c r="K119" s="5">
        <v>2018</v>
      </c>
      <c r="L119" s="6">
        <f>Tabla35[[#This Row],[PAGO_VANT_TAQUILLA]]+Tabla35[[#This Row],[PAGO_VANT_PORTAL]]+Tabla35[[#This Row],[PAGO_VACTUAL_TAQUILLA]]+Tabla35[[#This Row],[PAGO_VACTUAL_PORTAL]]</f>
        <v>12723</v>
      </c>
      <c r="M119" s="7">
        <f>Tabla35[[#This Row],[PAGO_VANT_PORTAL]]+Tabla35[[#This Row],[PAGO_VACTUAL_PORTAL]]</f>
        <v>2160</v>
      </c>
      <c r="N119" s="8">
        <f>Tabla35[[#This Row],[PAGO_TOTAL_EGOV]]/Tabla35[[#This Row],[PAGO_TOTAL]]*100</f>
        <v>16.977128035840604</v>
      </c>
      <c r="O119" s="8">
        <f>Tabla35[[#This Row],[PAY_EGOV_ADOPTION]]/10</f>
        <v>1.6977128035840603</v>
      </c>
      <c r="P119" s="5">
        <v>10261</v>
      </c>
      <c r="Q119" s="5">
        <v>15338</v>
      </c>
      <c r="R119" s="5">
        <v>2209</v>
      </c>
      <c r="S119" s="5">
        <v>5108</v>
      </c>
      <c r="T119" s="7">
        <f>Tabla35[[#This Row],[LIQ_VANT_PORTAL]]+Tabla35[[#This Row],[LIQ_VANT_TAQUILLA]]+Tabla35[[#This Row],[LIQ_VACTUAL_PORTAL]]+Tabla35[[#This Row],[LIQ_VACTUAL_TAQUILLA]]</f>
        <v>32916</v>
      </c>
      <c r="U119" s="7">
        <f>Tabla35[[#This Row],[LIQ_VACTUAL_PORTAL]]+Tabla35[[#This Row],[LIQ_VANT_PORTAL]]</f>
        <v>20446</v>
      </c>
      <c r="V119" s="9">
        <f>Tabla35[[#This Row],[LIQ_TOTAL_EGOV]]/Tabla35[[#This Row],[LIQ_TOTAL]]*100</f>
        <v>62.115688419005956</v>
      </c>
      <c r="W119" s="9">
        <f>Tabla35[[#This Row],[EFILING_EGOV_ADOPTION]]/10</f>
        <v>6.2115688419005952</v>
      </c>
      <c r="X119" s="10">
        <f>SUM(Tabla35[[#This Row],[SMS_ACT]]+Tabla35[[#This Row],[SMS_ANT]]+Tabla35[[#This Row],[SM_ADV]])</f>
        <v>0</v>
      </c>
      <c r="Y119" s="10">
        <v>0</v>
      </c>
      <c r="Z119" s="10">
        <v>0</v>
      </c>
      <c r="AA119" s="10">
        <v>0</v>
      </c>
      <c r="AB119" s="11">
        <v>0</v>
      </c>
      <c r="AC119" s="11">
        <f>AC118+Tabla35[[#This Row],[SW_UPDATE]]</f>
        <v>0</v>
      </c>
      <c r="AD119" s="11">
        <v>1</v>
      </c>
      <c r="AE119" s="12">
        <v>0</v>
      </c>
      <c r="AF119" s="12">
        <v>0</v>
      </c>
    </row>
    <row r="120" spans="1:32" x14ac:dyDescent="0.2">
      <c r="A120" s="13">
        <v>42834</v>
      </c>
      <c r="B120" s="9">
        <f>YEAR(Tabla35[[#This Row],[WEEK]])</f>
        <v>2017</v>
      </c>
      <c r="C120" s="16">
        <v>15</v>
      </c>
      <c r="D120" s="16">
        <f>Tabla35[[#This Row],[WEEK_NRO]]+300</f>
        <v>315</v>
      </c>
      <c r="E120" s="16">
        <v>119</v>
      </c>
      <c r="F120" s="17">
        <v>2</v>
      </c>
      <c r="G120" s="16">
        <f t="shared" si="3"/>
        <v>14</v>
      </c>
      <c r="H120" s="5">
        <v>1375</v>
      </c>
      <c r="I120" s="5">
        <v>28</v>
      </c>
      <c r="J120" s="5">
        <v>8357</v>
      </c>
      <c r="K120" s="5">
        <v>362</v>
      </c>
      <c r="L120" s="6">
        <f>Tabla35[[#This Row],[PAGO_VANT_TAQUILLA]]+Tabla35[[#This Row],[PAGO_VANT_PORTAL]]+Tabla35[[#This Row],[PAGO_VACTUAL_TAQUILLA]]+Tabla35[[#This Row],[PAGO_VACTUAL_PORTAL]]</f>
        <v>10122</v>
      </c>
      <c r="M120" s="7">
        <f>Tabla35[[#This Row],[PAGO_VANT_PORTAL]]+Tabla35[[#This Row],[PAGO_VACTUAL_PORTAL]]</f>
        <v>390</v>
      </c>
      <c r="N120" s="8">
        <f>Tabla35[[#This Row],[PAGO_TOTAL_EGOV]]/Tabla35[[#This Row],[PAGO_TOTAL]]*100</f>
        <v>3.8529934795494962</v>
      </c>
      <c r="O120" s="8">
        <f>Tabla35[[#This Row],[PAY_EGOV_ADOPTION]]/10</f>
        <v>0.38529934795494963</v>
      </c>
      <c r="P120" s="5">
        <v>8605</v>
      </c>
      <c r="Q120" s="5">
        <v>10635</v>
      </c>
      <c r="R120" s="5">
        <v>2117</v>
      </c>
      <c r="S120" s="5">
        <v>4638</v>
      </c>
      <c r="T120" s="7">
        <f>Tabla35[[#This Row],[LIQ_VANT_PORTAL]]+Tabla35[[#This Row],[LIQ_VANT_TAQUILLA]]+Tabla35[[#This Row],[LIQ_VACTUAL_PORTAL]]+Tabla35[[#This Row],[LIQ_VACTUAL_TAQUILLA]]</f>
        <v>25995</v>
      </c>
      <c r="U120" s="7">
        <f>Tabla35[[#This Row],[LIQ_VACTUAL_PORTAL]]+Tabla35[[#This Row],[LIQ_VANT_PORTAL]]</f>
        <v>15273</v>
      </c>
      <c r="V120" s="9">
        <f>Tabla35[[#This Row],[LIQ_TOTAL_EGOV]]/Tabla35[[#This Row],[LIQ_TOTAL]]*100</f>
        <v>58.753606462781306</v>
      </c>
      <c r="W120" s="9">
        <f>Tabla35[[#This Row],[EFILING_EGOV_ADOPTION]]/10</f>
        <v>5.8753606462781303</v>
      </c>
      <c r="X120" s="10">
        <f>SUM(Tabla35[[#This Row],[SMS_ACT]]+Tabla35[[#This Row],[SMS_ANT]]+Tabla35[[#This Row],[SM_ADV]])</f>
        <v>0</v>
      </c>
      <c r="Y120" s="10">
        <v>0</v>
      </c>
      <c r="Z120" s="10">
        <v>0</v>
      </c>
      <c r="AA120" s="10">
        <v>0</v>
      </c>
      <c r="AB120" s="11">
        <v>0</v>
      </c>
      <c r="AC120" s="11">
        <f>AC119+Tabla35[[#This Row],[SW_UPDATE]]</f>
        <v>0</v>
      </c>
      <c r="AD120" s="11">
        <v>1</v>
      </c>
      <c r="AE120" s="12">
        <v>0</v>
      </c>
      <c r="AF120" s="12">
        <v>0</v>
      </c>
    </row>
    <row r="121" spans="1:32" x14ac:dyDescent="0.2">
      <c r="A121" s="13">
        <v>42841</v>
      </c>
      <c r="B121" s="9">
        <f>YEAR(Tabla35[[#This Row],[WEEK]])</f>
        <v>2017</v>
      </c>
      <c r="C121" s="16">
        <v>16</v>
      </c>
      <c r="D121" s="16">
        <f>Tabla35[[#This Row],[WEEK_NRO]]+300</f>
        <v>316</v>
      </c>
      <c r="E121" s="16">
        <v>120</v>
      </c>
      <c r="F121" s="17">
        <v>2</v>
      </c>
      <c r="G121" s="16">
        <f t="shared" si="3"/>
        <v>13</v>
      </c>
      <c r="H121" s="5">
        <v>595</v>
      </c>
      <c r="I121" s="5">
        <v>105</v>
      </c>
      <c r="J121" s="5">
        <v>3306</v>
      </c>
      <c r="K121" s="5">
        <v>743</v>
      </c>
      <c r="L121" s="6">
        <f>Tabla35[[#This Row],[PAGO_VANT_TAQUILLA]]+Tabla35[[#This Row],[PAGO_VANT_PORTAL]]+Tabla35[[#This Row],[PAGO_VACTUAL_TAQUILLA]]+Tabla35[[#This Row],[PAGO_VACTUAL_PORTAL]]</f>
        <v>4749</v>
      </c>
      <c r="M121" s="7">
        <f>Tabla35[[#This Row],[PAGO_VANT_PORTAL]]+Tabla35[[#This Row],[PAGO_VACTUAL_PORTAL]]</f>
        <v>848</v>
      </c>
      <c r="N121" s="8">
        <f>Tabla35[[#This Row],[PAGO_TOTAL_EGOV]]/Tabla35[[#This Row],[PAGO_TOTAL]]*100</f>
        <v>17.856390819119813</v>
      </c>
      <c r="O121" s="8">
        <f>Tabla35[[#This Row],[PAY_EGOV_ADOPTION]]/10</f>
        <v>1.7856390819119814</v>
      </c>
      <c r="P121" s="5">
        <v>3276</v>
      </c>
      <c r="Q121" s="5">
        <v>5363</v>
      </c>
      <c r="R121" s="5">
        <v>737</v>
      </c>
      <c r="S121" s="5">
        <v>2829</v>
      </c>
      <c r="T121" s="7">
        <f>Tabla35[[#This Row],[LIQ_VANT_PORTAL]]+Tabla35[[#This Row],[LIQ_VANT_TAQUILLA]]+Tabla35[[#This Row],[LIQ_VACTUAL_PORTAL]]+Tabla35[[#This Row],[LIQ_VACTUAL_TAQUILLA]]</f>
        <v>12205</v>
      </c>
      <c r="U121" s="7">
        <f>Tabla35[[#This Row],[LIQ_VACTUAL_PORTAL]]+Tabla35[[#This Row],[LIQ_VANT_PORTAL]]</f>
        <v>8192</v>
      </c>
      <c r="V121" s="9">
        <f>Tabla35[[#This Row],[LIQ_TOTAL_EGOV]]/Tabla35[[#This Row],[LIQ_TOTAL]]*100</f>
        <v>67.120032773453502</v>
      </c>
      <c r="W121" s="9">
        <f>Tabla35[[#This Row],[EFILING_EGOV_ADOPTION]]/10</f>
        <v>6.7120032773453504</v>
      </c>
      <c r="X121" s="10">
        <f>SUM(Tabla35[[#This Row],[SMS_ACT]]+Tabla35[[#This Row],[SMS_ANT]]+Tabla35[[#This Row],[SM_ADV]])</f>
        <v>0</v>
      </c>
      <c r="Y121" s="10">
        <v>0</v>
      </c>
      <c r="Z121" s="10">
        <v>0</v>
      </c>
      <c r="AA121" s="10">
        <v>0</v>
      </c>
      <c r="AB121" s="11">
        <v>0</v>
      </c>
      <c r="AC121" s="11">
        <f>AC120+Tabla35[[#This Row],[SW_UPDATE]]</f>
        <v>0</v>
      </c>
      <c r="AD121" s="11">
        <v>1</v>
      </c>
      <c r="AE121" s="12">
        <v>0</v>
      </c>
      <c r="AF121" s="12">
        <v>0</v>
      </c>
    </row>
    <row r="122" spans="1:32" x14ac:dyDescent="0.2">
      <c r="A122" s="13">
        <v>42848</v>
      </c>
      <c r="B122" s="9">
        <f>YEAR(Tabla35[[#This Row],[WEEK]])</f>
        <v>2017</v>
      </c>
      <c r="C122" s="16">
        <v>17</v>
      </c>
      <c r="D122" s="16">
        <f>Tabla35[[#This Row],[WEEK_NRO]]+300</f>
        <v>317</v>
      </c>
      <c r="E122" s="16">
        <v>121</v>
      </c>
      <c r="F122" s="17">
        <v>2</v>
      </c>
      <c r="G122" s="16">
        <f t="shared" si="3"/>
        <v>12</v>
      </c>
      <c r="H122" s="5">
        <v>1976</v>
      </c>
      <c r="I122" s="5">
        <v>145</v>
      </c>
      <c r="J122" s="5">
        <v>6867</v>
      </c>
      <c r="K122" s="5">
        <v>1203</v>
      </c>
      <c r="L122" s="6">
        <f>Tabla35[[#This Row],[PAGO_VANT_TAQUILLA]]+Tabla35[[#This Row],[PAGO_VANT_PORTAL]]+Tabla35[[#This Row],[PAGO_VACTUAL_TAQUILLA]]+Tabla35[[#This Row],[PAGO_VACTUAL_PORTAL]]</f>
        <v>10191</v>
      </c>
      <c r="M122" s="7">
        <f>Tabla35[[#This Row],[PAGO_VANT_PORTAL]]+Tabla35[[#This Row],[PAGO_VACTUAL_PORTAL]]</f>
        <v>1348</v>
      </c>
      <c r="N122" s="8">
        <f>Tabla35[[#This Row],[PAGO_TOTAL_EGOV]]/Tabla35[[#This Row],[PAGO_TOTAL]]*100</f>
        <v>13.227357472279463</v>
      </c>
      <c r="O122" s="8">
        <f>Tabla35[[#This Row],[PAY_EGOV_ADOPTION]]/10</f>
        <v>1.3227357472279464</v>
      </c>
      <c r="P122" s="5">
        <v>8202</v>
      </c>
      <c r="Q122" s="5">
        <v>10361</v>
      </c>
      <c r="R122" s="5">
        <v>2788</v>
      </c>
      <c r="S122" s="5">
        <v>5723</v>
      </c>
      <c r="T122" s="7">
        <f>Tabla35[[#This Row],[LIQ_VANT_PORTAL]]+Tabla35[[#This Row],[LIQ_VANT_TAQUILLA]]+Tabla35[[#This Row],[LIQ_VACTUAL_PORTAL]]+Tabla35[[#This Row],[LIQ_VACTUAL_TAQUILLA]]</f>
        <v>27074</v>
      </c>
      <c r="U122" s="7">
        <f>Tabla35[[#This Row],[LIQ_VACTUAL_PORTAL]]+Tabla35[[#This Row],[LIQ_VANT_PORTAL]]</f>
        <v>16084</v>
      </c>
      <c r="V122" s="9">
        <f>Tabla35[[#This Row],[LIQ_TOTAL_EGOV]]/Tabla35[[#This Row],[LIQ_TOTAL]]*100</f>
        <v>59.407549678658491</v>
      </c>
      <c r="W122" s="9">
        <f>Tabla35[[#This Row],[EFILING_EGOV_ADOPTION]]/10</f>
        <v>5.9407549678658489</v>
      </c>
      <c r="X122" s="10">
        <f>SUM(Tabla35[[#This Row],[SMS_ACT]]+Tabla35[[#This Row],[SMS_ANT]]+Tabla35[[#This Row],[SM_ADV]])</f>
        <v>0</v>
      </c>
      <c r="Y122" s="10">
        <v>0</v>
      </c>
      <c r="Z122" s="10">
        <v>0</v>
      </c>
      <c r="AA122" s="10">
        <v>0</v>
      </c>
      <c r="AB122" s="11">
        <v>0</v>
      </c>
      <c r="AC122" s="11">
        <f>AC121+Tabla35[[#This Row],[SW_UPDATE]]</f>
        <v>0</v>
      </c>
      <c r="AD122" s="11">
        <v>1</v>
      </c>
      <c r="AE122" s="12">
        <v>0</v>
      </c>
      <c r="AF122" s="12">
        <v>0</v>
      </c>
    </row>
    <row r="123" spans="1:32" x14ac:dyDescent="0.2">
      <c r="A123" s="13">
        <v>42855</v>
      </c>
      <c r="B123" s="9">
        <f>YEAR(Tabla35[[#This Row],[WEEK]])</f>
        <v>2017</v>
      </c>
      <c r="C123" s="16">
        <v>18</v>
      </c>
      <c r="D123" s="16">
        <f>Tabla35[[#This Row],[WEEK_NRO]]+300</f>
        <v>318</v>
      </c>
      <c r="E123" s="16">
        <v>122</v>
      </c>
      <c r="F123" s="17">
        <v>2</v>
      </c>
      <c r="G123" s="16">
        <f t="shared" si="3"/>
        <v>11</v>
      </c>
      <c r="H123" s="5">
        <v>4517</v>
      </c>
      <c r="I123" s="5">
        <v>118</v>
      </c>
      <c r="J123" s="5">
        <v>7440</v>
      </c>
      <c r="K123" s="5">
        <v>1208</v>
      </c>
      <c r="L123" s="6">
        <f>Tabla35[[#This Row],[PAGO_VANT_TAQUILLA]]+Tabla35[[#This Row],[PAGO_VANT_PORTAL]]+Tabla35[[#This Row],[PAGO_VACTUAL_TAQUILLA]]+Tabla35[[#This Row],[PAGO_VACTUAL_PORTAL]]</f>
        <v>13283</v>
      </c>
      <c r="M123" s="7">
        <f>Tabla35[[#This Row],[PAGO_VANT_PORTAL]]+Tabla35[[#This Row],[PAGO_VACTUAL_PORTAL]]</f>
        <v>1326</v>
      </c>
      <c r="N123" s="8">
        <f>Tabla35[[#This Row],[PAGO_TOTAL_EGOV]]/Tabla35[[#This Row],[PAGO_TOTAL]]*100</f>
        <v>9.982684634495218</v>
      </c>
      <c r="O123" s="8">
        <f>Tabla35[[#This Row],[PAY_EGOV_ADOPTION]]/10</f>
        <v>0.9982684634495218</v>
      </c>
      <c r="P123" s="5">
        <v>8283</v>
      </c>
      <c r="Q123" s="5">
        <v>10219</v>
      </c>
      <c r="R123" s="5">
        <v>4851</v>
      </c>
      <c r="S123" s="5">
        <v>6583</v>
      </c>
      <c r="T123" s="7">
        <f>Tabla35[[#This Row],[LIQ_VANT_PORTAL]]+Tabla35[[#This Row],[LIQ_VANT_TAQUILLA]]+Tabla35[[#This Row],[LIQ_VACTUAL_PORTAL]]+Tabla35[[#This Row],[LIQ_VACTUAL_TAQUILLA]]</f>
        <v>29936</v>
      </c>
      <c r="U123" s="7">
        <f>Tabla35[[#This Row],[LIQ_VACTUAL_PORTAL]]+Tabla35[[#This Row],[LIQ_VANT_PORTAL]]</f>
        <v>16802</v>
      </c>
      <c r="V123" s="9">
        <f>Tabla35[[#This Row],[LIQ_TOTAL_EGOV]]/Tabla35[[#This Row],[LIQ_TOTAL]]*100</f>
        <v>56.126402993051848</v>
      </c>
      <c r="W123" s="9">
        <f>Tabla35[[#This Row],[EFILING_EGOV_ADOPTION]]/10</f>
        <v>5.6126402993051849</v>
      </c>
      <c r="X123" s="10">
        <f>SUM(Tabla35[[#This Row],[SMS_ACT]]+Tabla35[[#This Row],[SMS_ANT]]+Tabla35[[#This Row],[SM_ADV]])</f>
        <v>0</v>
      </c>
      <c r="Y123" s="10">
        <v>0</v>
      </c>
      <c r="Z123" s="10">
        <v>0</v>
      </c>
      <c r="AA123" s="10">
        <v>0</v>
      </c>
      <c r="AB123" s="11">
        <v>0</v>
      </c>
      <c r="AC123" s="11">
        <f>AC122+Tabla35[[#This Row],[SW_UPDATE]]</f>
        <v>0</v>
      </c>
      <c r="AD123" s="11">
        <v>1</v>
      </c>
      <c r="AE123" s="12">
        <v>0</v>
      </c>
      <c r="AF123" s="12">
        <v>0</v>
      </c>
    </row>
    <row r="124" spans="1:32" x14ac:dyDescent="0.2">
      <c r="A124" s="13">
        <v>42862</v>
      </c>
      <c r="B124" s="9">
        <f>YEAR(Tabla35[[#This Row],[WEEK]])</f>
        <v>2017</v>
      </c>
      <c r="C124" s="16">
        <v>19</v>
      </c>
      <c r="D124" s="16">
        <f>Tabla35[[#This Row],[WEEK_NRO]]+300</f>
        <v>319</v>
      </c>
      <c r="E124" s="16">
        <v>123</v>
      </c>
      <c r="F124" s="17">
        <v>2</v>
      </c>
      <c r="G124" s="16">
        <f t="shared" si="3"/>
        <v>10</v>
      </c>
      <c r="H124" s="5">
        <v>3521</v>
      </c>
      <c r="I124" s="5">
        <v>195</v>
      </c>
      <c r="J124" s="5">
        <v>6223</v>
      </c>
      <c r="K124" s="5">
        <v>1346</v>
      </c>
      <c r="L124" s="6">
        <f>Tabla35[[#This Row],[PAGO_VANT_TAQUILLA]]+Tabla35[[#This Row],[PAGO_VANT_PORTAL]]+Tabla35[[#This Row],[PAGO_VACTUAL_TAQUILLA]]+Tabla35[[#This Row],[PAGO_VACTUAL_PORTAL]]</f>
        <v>11285</v>
      </c>
      <c r="M124" s="7">
        <f>Tabla35[[#This Row],[PAGO_VANT_PORTAL]]+Tabla35[[#This Row],[PAGO_VACTUAL_PORTAL]]</f>
        <v>1541</v>
      </c>
      <c r="N124" s="8">
        <f>Tabla35[[#This Row],[PAGO_TOTAL_EGOV]]/Tabla35[[#This Row],[PAGO_TOTAL]]*100</f>
        <v>13.655294638901196</v>
      </c>
      <c r="O124" s="8">
        <f>Tabla35[[#This Row],[PAY_EGOV_ADOPTION]]/10</f>
        <v>1.3655294638901196</v>
      </c>
      <c r="P124" s="5">
        <v>6921</v>
      </c>
      <c r="Q124" s="5">
        <v>9982</v>
      </c>
      <c r="R124" s="5">
        <v>3876</v>
      </c>
      <c r="S124" s="5">
        <v>7861</v>
      </c>
      <c r="T124" s="7">
        <f>Tabla35[[#This Row],[LIQ_VANT_PORTAL]]+Tabla35[[#This Row],[LIQ_VANT_TAQUILLA]]+Tabla35[[#This Row],[LIQ_VACTUAL_PORTAL]]+Tabla35[[#This Row],[LIQ_VACTUAL_TAQUILLA]]</f>
        <v>28640</v>
      </c>
      <c r="U124" s="7">
        <f>Tabla35[[#This Row],[LIQ_VACTUAL_PORTAL]]+Tabla35[[#This Row],[LIQ_VANT_PORTAL]]</f>
        <v>17843</v>
      </c>
      <c r="V124" s="9">
        <f>Tabla35[[#This Row],[LIQ_TOTAL_EGOV]]/Tabla35[[#This Row],[LIQ_TOTAL]]*100</f>
        <v>62.300977653631286</v>
      </c>
      <c r="W124" s="9">
        <f>Tabla35[[#This Row],[EFILING_EGOV_ADOPTION]]/10</f>
        <v>6.2300977653631282</v>
      </c>
      <c r="X124" s="10">
        <f>SUM(Tabla35[[#This Row],[SMS_ACT]]+Tabla35[[#This Row],[SMS_ANT]]+Tabla35[[#This Row],[SM_ADV]])</f>
        <v>0</v>
      </c>
      <c r="Y124" s="10">
        <v>0</v>
      </c>
      <c r="Z124" s="10">
        <v>0</v>
      </c>
      <c r="AA124" s="10">
        <v>0</v>
      </c>
      <c r="AB124" s="11">
        <v>0</v>
      </c>
      <c r="AC124" s="11">
        <f>AC123+Tabla35[[#This Row],[SW_UPDATE]]</f>
        <v>0</v>
      </c>
      <c r="AD124" s="11">
        <v>1</v>
      </c>
      <c r="AE124" s="12">
        <v>0</v>
      </c>
      <c r="AF124" s="12">
        <v>0</v>
      </c>
    </row>
    <row r="125" spans="1:32" x14ac:dyDescent="0.2">
      <c r="A125" s="13">
        <v>42869</v>
      </c>
      <c r="B125" s="9">
        <f>YEAR(Tabla35[[#This Row],[WEEK]])</f>
        <v>2017</v>
      </c>
      <c r="C125" s="16">
        <v>20</v>
      </c>
      <c r="D125" s="16">
        <f>Tabla35[[#This Row],[WEEK_NRO]]+300</f>
        <v>320</v>
      </c>
      <c r="E125" s="16">
        <v>124</v>
      </c>
      <c r="F125" s="17">
        <v>2</v>
      </c>
      <c r="G125" s="16">
        <f t="shared" si="3"/>
        <v>9</v>
      </c>
      <c r="H125" s="5">
        <v>5512</v>
      </c>
      <c r="I125" s="5">
        <v>514</v>
      </c>
      <c r="J125" s="5">
        <v>7424</v>
      </c>
      <c r="K125" s="5">
        <v>1315</v>
      </c>
      <c r="L125" s="6">
        <f>Tabla35[[#This Row],[PAGO_VANT_TAQUILLA]]+Tabla35[[#This Row],[PAGO_VANT_PORTAL]]+Tabla35[[#This Row],[PAGO_VACTUAL_TAQUILLA]]+Tabla35[[#This Row],[PAGO_VACTUAL_PORTAL]]</f>
        <v>14765</v>
      </c>
      <c r="M125" s="7">
        <f>Tabla35[[#This Row],[PAGO_VANT_PORTAL]]+Tabla35[[#This Row],[PAGO_VACTUAL_PORTAL]]</f>
        <v>1829</v>
      </c>
      <c r="N125" s="8">
        <f>Tabla35[[#This Row],[PAGO_TOTAL_EGOV]]/Tabla35[[#This Row],[PAGO_TOTAL]]*100</f>
        <v>12.387402641381644</v>
      </c>
      <c r="O125" s="8">
        <f>Tabla35[[#This Row],[PAY_EGOV_ADOPTION]]/10</f>
        <v>1.2387402641381644</v>
      </c>
      <c r="P125" s="5">
        <v>8480</v>
      </c>
      <c r="Q125" s="5">
        <v>10749</v>
      </c>
      <c r="R125" s="5">
        <v>5158</v>
      </c>
      <c r="S125" s="5">
        <v>19337</v>
      </c>
      <c r="T125" s="7">
        <f>Tabla35[[#This Row],[LIQ_VANT_PORTAL]]+Tabla35[[#This Row],[LIQ_VANT_TAQUILLA]]+Tabla35[[#This Row],[LIQ_VACTUAL_PORTAL]]+Tabla35[[#This Row],[LIQ_VACTUAL_TAQUILLA]]</f>
        <v>43724</v>
      </c>
      <c r="U125" s="7">
        <f>Tabla35[[#This Row],[LIQ_VACTUAL_PORTAL]]+Tabla35[[#This Row],[LIQ_VANT_PORTAL]]</f>
        <v>30086</v>
      </c>
      <c r="V125" s="9">
        <f>Tabla35[[#This Row],[LIQ_TOTAL_EGOV]]/Tabla35[[#This Row],[LIQ_TOTAL]]*100</f>
        <v>68.808892141615587</v>
      </c>
      <c r="W125" s="9">
        <f>Tabla35[[#This Row],[EFILING_EGOV_ADOPTION]]/10</f>
        <v>6.8808892141615585</v>
      </c>
      <c r="X125" s="10">
        <f>SUM(Tabla35[[#This Row],[SMS_ACT]]+Tabla35[[#This Row],[SMS_ANT]]+Tabla35[[#This Row],[SM_ADV]])</f>
        <v>0</v>
      </c>
      <c r="Y125" s="10">
        <v>0</v>
      </c>
      <c r="Z125" s="10">
        <v>0</v>
      </c>
      <c r="AA125" s="10">
        <v>0</v>
      </c>
      <c r="AB125" s="11">
        <v>0</v>
      </c>
      <c r="AC125" s="11">
        <f>AC124+Tabla35[[#This Row],[SW_UPDATE]]</f>
        <v>0</v>
      </c>
      <c r="AD125" s="11">
        <v>1</v>
      </c>
      <c r="AE125" s="12">
        <v>0</v>
      </c>
      <c r="AF125" s="12">
        <v>0</v>
      </c>
    </row>
    <row r="126" spans="1:32" x14ac:dyDescent="0.2">
      <c r="A126" s="13">
        <v>42876</v>
      </c>
      <c r="B126" s="9">
        <f>YEAR(Tabla35[[#This Row],[WEEK]])</f>
        <v>2017</v>
      </c>
      <c r="C126" s="16">
        <v>21</v>
      </c>
      <c r="D126" s="16">
        <f>Tabla35[[#This Row],[WEEK_NRO]]+300</f>
        <v>321</v>
      </c>
      <c r="E126" s="16">
        <v>125</v>
      </c>
      <c r="F126" s="17">
        <v>2</v>
      </c>
      <c r="G126" s="16">
        <f t="shared" si="3"/>
        <v>8</v>
      </c>
      <c r="H126" s="5">
        <v>7047</v>
      </c>
      <c r="I126" s="5">
        <v>453</v>
      </c>
      <c r="J126" s="5">
        <v>7847</v>
      </c>
      <c r="K126" s="5">
        <v>1279</v>
      </c>
      <c r="L126" s="6">
        <f>Tabla35[[#This Row],[PAGO_VANT_TAQUILLA]]+Tabla35[[#This Row],[PAGO_VANT_PORTAL]]+Tabla35[[#This Row],[PAGO_VACTUAL_TAQUILLA]]+Tabla35[[#This Row],[PAGO_VACTUAL_PORTAL]]</f>
        <v>16626</v>
      </c>
      <c r="M126" s="7">
        <f>Tabla35[[#This Row],[PAGO_VANT_PORTAL]]+Tabla35[[#This Row],[PAGO_VACTUAL_PORTAL]]</f>
        <v>1732</v>
      </c>
      <c r="N126" s="8">
        <f>Tabla35[[#This Row],[PAGO_TOTAL_EGOV]]/Tabla35[[#This Row],[PAGO_TOTAL]]*100</f>
        <v>10.417418501142789</v>
      </c>
      <c r="O126" s="8">
        <f>Tabla35[[#This Row],[PAY_EGOV_ADOPTION]]/10</f>
        <v>1.041741850114279</v>
      </c>
      <c r="P126" s="5">
        <v>8761</v>
      </c>
      <c r="Q126" s="5">
        <v>10009</v>
      </c>
      <c r="R126" s="5">
        <v>6232</v>
      </c>
      <c r="S126" s="5">
        <v>16602</v>
      </c>
      <c r="T126" s="7">
        <f>Tabla35[[#This Row],[LIQ_VANT_PORTAL]]+Tabla35[[#This Row],[LIQ_VANT_TAQUILLA]]+Tabla35[[#This Row],[LIQ_VACTUAL_PORTAL]]+Tabla35[[#This Row],[LIQ_VACTUAL_TAQUILLA]]</f>
        <v>41604</v>
      </c>
      <c r="U126" s="7">
        <f>Tabla35[[#This Row],[LIQ_VACTUAL_PORTAL]]+Tabla35[[#This Row],[LIQ_VANT_PORTAL]]</f>
        <v>26611</v>
      </c>
      <c r="V126" s="9">
        <f>Tabla35[[#This Row],[LIQ_TOTAL_EGOV]]/Tabla35[[#This Row],[LIQ_TOTAL]]*100</f>
        <v>63.96259975002404</v>
      </c>
      <c r="W126" s="9">
        <f>Tabla35[[#This Row],[EFILING_EGOV_ADOPTION]]/10</f>
        <v>6.3962599750024038</v>
      </c>
      <c r="X126" s="10">
        <f>SUM(Tabla35[[#This Row],[SMS_ACT]]+Tabla35[[#This Row],[SMS_ANT]]+Tabla35[[#This Row],[SM_ADV]])</f>
        <v>0</v>
      </c>
      <c r="Y126" s="10">
        <v>0</v>
      </c>
      <c r="Z126" s="10">
        <v>0</v>
      </c>
      <c r="AA126" s="10">
        <v>0</v>
      </c>
      <c r="AB126" s="11">
        <v>0</v>
      </c>
      <c r="AC126" s="11">
        <f>AC125+Tabla35[[#This Row],[SW_UPDATE]]</f>
        <v>0</v>
      </c>
      <c r="AD126" s="11">
        <v>1</v>
      </c>
      <c r="AE126" s="12">
        <v>0</v>
      </c>
      <c r="AF126" s="12">
        <v>0</v>
      </c>
    </row>
    <row r="127" spans="1:32" x14ac:dyDescent="0.2">
      <c r="A127" s="13">
        <v>42883</v>
      </c>
      <c r="B127" s="9">
        <f>YEAR(Tabla35[[#This Row],[WEEK]])</f>
        <v>2017</v>
      </c>
      <c r="C127" s="16">
        <v>22</v>
      </c>
      <c r="D127" s="16">
        <f>Tabla35[[#This Row],[WEEK_NRO]]+300</f>
        <v>322</v>
      </c>
      <c r="E127" s="16">
        <v>126</v>
      </c>
      <c r="F127" s="17">
        <v>2</v>
      </c>
      <c r="G127" s="16">
        <f t="shared" si="3"/>
        <v>7</v>
      </c>
      <c r="H127" s="5">
        <v>13423</v>
      </c>
      <c r="I127" s="5">
        <v>563</v>
      </c>
      <c r="J127" s="5">
        <v>9124</v>
      </c>
      <c r="K127" s="5">
        <v>1286</v>
      </c>
      <c r="L127" s="6">
        <f>Tabla35[[#This Row],[PAGO_VANT_TAQUILLA]]+Tabla35[[#This Row],[PAGO_VANT_PORTAL]]+Tabla35[[#This Row],[PAGO_VACTUAL_TAQUILLA]]+Tabla35[[#This Row],[PAGO_VACTUAL_PORTAL]]</f>
        <v>24396</v>
      </c>
      <c r="M127" s="7">
        <f>Tabla35[[#This Row],[PAGO_VANT_PORTAL]]+Tabla35[[#This Row],[PAGO_VACTUAL_PORTAL]]</f>
        <v>1849</v>
      </c>
      <c r="N127" s="8">
        <f>Tabla35[[#This Row],[PAGO_TOTAL_EGOV]]/Tabla35[[#This Row],[PAGO_TOTAL]]*100</f>
        <v>7.5791113297261852</v>
      </c>
      <c r="O127" s="8">
        <f>Tabla35[[#This Row],[PAY_EGOV_ADOPTION]]/10</f>
        <v>0.75791113297261847</v>
      </c>
      <c r="P127" s="5">
        <v>10308</v>
      </c>
      <c r="Q127" s="5">
        <v>10589</v>
      </c>
      <c r="R127" s="5">
        <v>9053</v>
      </c>
      <c r="S127" s="5">
        <v>19416</v>
      </c>
      <c r="T127" s="7">
        <f>Tabla35[[#This Row],[LIQ_VANT_PORTAL]]+Tabla35[[#This Row],[LIQ_VANT_TAQUILLA]]+Tabla35[[#This Row],[LIQ_VACTUAL_PORTAL]]+Tabla35[[#This Row],[LIQ_VACTUAL_TAQUILLA]]</f>
        <v>49366</v>
      </c>
      <c r="U127" s="7">
        <f>Tabla35[[#This Row],[LIQ_VACTUAL_PORTAL]]+Tabla35[[#This Row],[LIQ_VANT_PORTAL]]</f>
        <v>30005</v>
      </c>
      <c r="V127" s="9">
        <f>Tabla35[[#This Row],[LIQ_TOTAL_EGOV]]/Tabla35[[#This Row],[LIQ_TOTAL]]*100</f>
        <v>60.780699266701774</v>
      </c>
      <c r="W127" s="9">
        <f>Tabla35[[#This Row],[EFILING_EGOV_ADOPTION]]/10</f>
        <v>6.0780699266701772</v>
      </c>
      <c r="X127" s="10">
        <f>SUM(Tabla35[[#This Row],[SMS_ACT]]+Tabla35[[#This Row],[SMS_ANT]]+Tabla35[[#This Row],[SM_ADV]])</f>
        <v>0</v>
      </c>
      <c r="Y127" s="10">
        <v>0</v>
      </c>
      <c r="Z127" s="10">
        <v>0</v>
      </c>
      <c r="AA127" s="10">
        <v>0</v>
      </c>
      <c r="AB127" s="11">
        <v>0</v>
      </c>
      <c r="AC127" s="11">
        <f>AC126+Tabla35[[#This Row],[SW_UPDATE]]</f>
        <v>0</v>
      </c>
      <c r="AD127" s="11">
        <v>1</v>
      </c>
      <c r="AE127" s="12">
        <v>0</v>
      </c>
      <c r="AF127" s="12">
        <v>0</v>
      </c>
    </row>
    <row r="128" spans="1:32" x14ac:dyDescent="0.2">
      <c r="A128" s="13">
        <v>42890</v>
      </c>
      <c r="B128" s="9">
        <f>YEAR(Tabla35[[#This Row],[WEEK]])</f>
        <v>2017</v>
      </c>
      <c r="C128" s="16">
        <v>23</v>
      </c>
      <c r="D128" s="16">
        <f>Tabla35[[#This Row],[WEEK_NRO]]+300</f>
        <v>323</v>
      </c>
      <c r="E128" s="16">
        <v>127</v>
      </c>
      <c r="F128" s="17">
        <v>2</v>
      </c>
      <c r="G128" s="16">
        <f t="shared" si="3"/>
        <v>6</v>
      </c>
      <c r="H128" s="5">
        <v>15846</v>
      </c>
      <c r="I128" s="5">
        <v>1046</v>
      </c>
      <c r="J128" s="5">
        <v>9796</v>
      </c>
      <c r="K128" s="5">
        <v>2038</v>
      </c>
      <c r="L128" s="6">
        <f>Tabla35[[#This Row],[PAGO_VANT_TAQUILLA]]+Tabla35[[#This Row],[PAGO_VANT_PORTAL]]+Tabla35[[#This Row],[PAGO_VACTUAL_TAQUILLA]]+Tabla35[[#This Row],[PAGO_VACTUAL_PORTAL]]</f>
        <v>28726</v>
      </c>
      <c r="M128" s="7">
        <f>Tabla35[[#This Row],[PAGO_VANT_PORTAL]]+Tabla35[[#This Row],[PAGO_VACTUAL_PORTAL]]</f>
        <v>3084</v>
      </c>
      <c r="N128" s="8">
        <f>Tabla35[[#This Row],[PAGO_TOTAL_EGOV]]/Tabla35[[#This Row],[PAGO_TOTAL]]*100</f>
        <v>10.735918679941516</v>
      </c>
      <c r="O128" s="8">
        <f>Tabla35[[#This Row],[PAY_EGOV_ADOPTION]]/10</f>
        <v>1.0735918679941516</v>
      </c>
      <c r="P128" s="5">
        <v>9900</v>
      </c>
      <c r="Q128" s="5">
        <v>14593</v>
      </c>
      <c r="R128" s="5">
        <v>8163</v>
      </c>
      <c r="S128" s="5">
        <v>20580</v>
      </c>
      <c r="T128" s="7">
        <f>Tabla35[[#This Row],[LIQ_VANT_PORTAL]]+Tabla35[[#This Row],[LIQ_VANT_TAQUILLA]]+Tabla35[[#This Row],[LIQ_VACTUAL_PORTAL]]+Tabla35[[#This Row],[LIQ_VACTUAL_TAQUILLA]]</f>
        <v>53236</v>
      </c>
      <c r="U128" s="7">
        <f>Tabla35[[#This Row],[LIQ_VACTUAL_PORTAL]]+Tabla35[[#This Row],[LIQ_VANT_PORTAL]]</f>
        <v>35173</v>
      </c>
      <c r="V128" s="9">
        <f>Tabla35[[#This Row],[LIQ_TOTAL_EGOV]]/Tabla35[[#This Row],[LIQ_TOTAL]]*100</f>
        <v>66.06995266361109</v>
      </c>
      <c r="W128" s="9">
        <f>Tabla35[[#This Row],[EFILING_EGOV_ADOPTION]]/10</f>
        <v>6.6069952663611087</v>
      </c>
      <c r="X128" s="10">
        <f>SUM(Tabla35[[#This Row],[SMS_ACT]]+Tabla35[[#This Row],[SMS_ANT]]+Tabla35[[#This Row],[SM_ADV]])</f>
        <v>0</v>
      </c>
      <c r="Y128" s="10">
        <v>0</v>
      </c>
      <c r="Z128" s="10">
        <v>0</v>
      </c>
      <c r="AA128" s="10">
        <v>0</v>
      </c>
      <c r="AB128" s="11">
        <v>0</v>
      </c>
      <c r="AC128" s="11">
        <f>AC127+Tabla35[[#This Row],[SW_UPDATE]]</f>
        <v>0</v>
      </c>
      <c r="AD128" s="11">
        <v>1</v>
      </c>
      <c r="AE128" s="12">
        <v>0</v>
      </c>
      <c r="AF128" s="12">
        <v>0</v>
      </c>
    </row>
    <row r="129" spans="1:32" x14ac:dyDescent="0.2">
      <c r="A129" s="13">
        <v>42897</v>
      </c>
      <c r="B129" s="9">
        <f>YEAR(Tabla35[[#This Row],[WEEK]])</f>
        <v>2017</v>
      </c>
      <c r="C129" s="16">
        <v>24</v>
      </c>
      <c r="D129" s="16">
        <f>Tabla35[[#This Row],[WEEK_NRO]]+300</f>
        <v>324</v>
      </c>
      <c r="E129" s="16">
        <v>128</v>
      </c>
      <c r="F129" s="17">
        <v>2</v>
      </c>
      <c r="G129" s="16">
        <f t="shared" si="3"/>
        <v>5</v>
      </c>
      <c r="H129" s="5">
        <v>1673</v>
      </c>
      <c r="I129" s="5">
        <v>136</v>
      </c>
      <c r="J129" s="5">
        <v>10294</v>
      </c>
      <c r="K129" s="5">
        <v>2290</v>
      </c>
      <c r="L129" s="6">
        <f>Tabla35[[#This Row],[PAGO_VANT_TAQUILLA]]+Tabla35[[#This Row],[PAGO_VANT_PORTAL]]+Tabla35[[#This Row],[PAGO_VACTUAL_TAQUILLA]]+Tabla35[[#This Row],[PAGO_VACTUAL_PORTAL]]</f>
        <v>14393</v>
      </c>
      <c r="M129" s="7">
        <f>Tabla35[[#This Row],[PAGO_VANT_PORTAL]]+Tabla35[[#This Row],[PAGO_VACTUAL_PORTAL]]</f>
        <v>2426</v>
      </c>
      <c r="N129" s="8">
        <f>Tabla35[[#This Row],[PAGO_TOTAL_EGOV]]/Tabla35[[#This Row],[PAGO_TOTAL]]*100</f>
        <v>16.855415827138192</v>
      </c>
      <c r="O129" s="8">
        <f>Tabla35[[#This Row],[PAY_EGOV_ADOPTION]]/10</f>
        <v>1.6855415827138192</v>
      </c>
      <c r="P129" s="5">
        <v>10341</v>
      </c>
      <c r="Q129" s="5">
        <v>14194</v>
      </c>
      <c r="R129" s="5">
        <v>2556</v>
      </c>
      <c r="S129" s="5">
        <v>6038</v>
      </c>
      <c r="T129" s="7">
        <f>Tabla35[[#This Row],[LIQ_VANT_PORTAL]]+Tabla35[[#This Row],[LIQ_VANT_TAQUILLA]]+Tabla35[[#This Row],[LIQ_VACTUAL_PORTAL]]+Tabla35[[#This Row],[LIQ_VACTUAL_TAQUILLA]]</f>
        <v>33129</v>
      </c>
      <c r="U129" s="7">
        <f>Tabla35[[#This Row],[LIQ_VACTUAL_PORTAL]]+Tabla35[[#This Row],[LIQ_VANT_PORTAL]]</f>
        <v>20232</v>
      </c>
      <c r="V129" s="9">
        <f>Tabla35[[#This Row],[LIQ_TOTAL_EGOV]]/Tabla35[[#This Row],[LIQ_TOTAL]]*100</f>
        <v>61.070361314860087</v>
      </c>
      <c r="W129" s="9">
        <f>Tabla35[[#This Row],[EFILING_EGOV_ADOPTION]]/10</f>
        <v>6.1070361314860087</v>
      </c>
      <c r="X129" s="10">
        <f>SUM(Tabla35[[#This Row],[SMS_ACT]]+Tabla35[[#This Row],[SMS_ANT]]+Tabla35[[#This Row],[SM_ADV]])</f>
        <v>0</v>
      </c>
      <c r="Y129" s="10">
        <v>0</v>
      </c>
      <c r="Z129" s="10">
        <v>0</v>
      </c>
      <c r="AA129" s="10">
        <v>0</v>
      </c>
      <c r="AB129" s="11">
        <v>0</v>
      </c>
      <c r="AC129" s="11">
        <f>AC128+Tabla35[[#This Row],[SW_UPDATE]]</f>
        <v>0</v>
      </c>
      <c r="AD129" s="11">
        <v>1</v>
      </c>
      <c r="AE129" s="12">
        <v>0</v>
      </c>
      <c r="AF129" s="12">
        <v>0</v>
      </c>
    </row>
    <row r="130" spans="1:32" x14ac:dyDescent="0.2">
      <c r="A130" s="13">
        <v>42904</v>
      </c>
      <c r="B130" s="9">
        <f>YEAR(Tabla35[[#This Row],[WEEK]])</f>
        <v>2017</v>
      </c>
      <c r="C130" s="16">
        <v>25</v>
      </c>
      <c r="D130" s="16">
        <f>Tabla35[[#This Row],[WEEK_NRO]]+300</f>
        <v>325</v>
      </c>
      <c r="E130" s="16">
        <v>129</v>
      </c>
      <c r="F130" s="17">
        <v>2</v>
      </c>
      <c r="G130" s="16">
        <f t="shared" si="3"/>
        <v>4</v>
      </c>
      <c r="H130" s="5">
        <v>1900</v>
      </c>
      <c r="I130" s="5">
        <v>206</v>
      </c>
      <c r="J130" s="5">
        <v>12633</v>
      </c>
      <c r="K130" s="5">
        <v>3699</v>
      </c>
      <c r="L130" s="6">
        <f>Tabla35[[#This Row],[PAGO_VANT_TAQUILLA]]+Tabla35[[#This Row],[PAGO_VANT_PORTAL]]+Tabla35[[#This Row],[PAGO_VACTUAL_TAQUILLA]]+Tabla35[[#This Row],[PAGO_VACTUAL_PORTAL]]</f>
        <v>18438</v>
      </c>
      <c r="M130" s="7">
        <f>Tabla35[[#This Row],[PAGO_VANT_PORTAL]]+Tabla35[[#This Row],[PAGO_VACTUAL_PORTAL]]</f>
        <v>3905</v>
      </c>
      <c r="N130" s="8">
        <f>Tabla35[[#This Row],[PAGO_TOTAL_EGOV]]/Tabla35[[#This Row],[PAGO_TOTAL]]*100</f>
        <v>21.179086668836099</v>
      </c>
      <c r="O130" s="8">
        <f>Tabla35[[#This Row],[PAY_EGOV_ADOPTION]]/10</f>
        <v>2.11790866688361</v>
      </c>
      <c r="P130" s="5">
        <v>11579</v>
      </c>
      <c r="Q130" s="5">
        <v>19612</v>
      </c>
      <c r="R130" s="5">
        <v>2273</v>
      </c>
      <c r="S130" s="5">
        <v>7382</v>
      </c>
      <c r="T130" s="7">
        <f>Tabla35[[#This Row],[LIQ_VANT_PORTAL]]+Tabla35[[#This Row],[LIQ_VANT_TAQUILLA]]+Tabla35[[#This Row],[LIQ_VACTUAL_PORTAL]]+Tabla35[[#This Row],[LIQ_VACTUAL_TAQUILLA]]</f>
        <v>40846</v>
      </c>
      <c r="U130" s="7">
        <f>Tabla35[[#This Row],[LIQ_VACTUAL_PORTAL]]+Tabla35[[#This Row],[LIQ_VANT_PORTAL]]</f>
        <v>26994</v>
      </c>
      <c r="V130" s="9">
        <f>Tabla35[[#This Row],[LIQ_TOTAL_EGOV]]/Tabla35[[#This Row],[LIQ_TOTAL]]*100</f>
        <v>66.087254565930564</v>
      </c>
      <c r="W130" s="9">
        <f>Tabla35[[#This Row],[EFILING_EGOV_ADOPTION]]/10</f>
        <v>6.6087254565930564</v>
      </c>
      <c r="X130" s="10">
        <f>SUM(Tabla35[[#This Row],[SMS_ACT]]+Tabla35[[#This Row],[SMS_ANT]]+Tabla35[[#This Row],[SM_ADV]])</f>
        <v>0</v>
      </c>
      <c r="Y130" s="10">
        <v>0</v>
      </c>
      <c r="Z130" s="10">
        <v>0</v>
      </c>
      <c r="AA130" s="10">
        <v>0</v>
      </c>
      <c r="AB130" s="11">
        <v>0</v>
      </c>
      <c r="AC130" s="11">
        <f>AC129+Tabla35[[#This Row],[SW_UPDATE]]</f>
        <v>0</v>
      </c>
      <c r="AD130" s="11">
        <v>1</v>
      </c>
      <c r="AE130" s="12">
        <v>0</v>
      </c>
      <c r="AF130" s="12">
        <v>0</v>
      </c>
    </row>
    <row r="131" spans="1:32" x14ac:dyDescent="0.2">
      <c r="A131" s="13">
        <v>42911</v>
      </c>
      <c r="B131" s="9">
        <f>YEAR(Tabla35[[#This Row],[WEEK]])</f>
        <v>2017</v>
      </c>
      <c r="C131" s="16">
        <v>26</v>
      </c>
      <c r="D131" s="16">
        <f>Tabla35[[#This Row],[WEEK_NRO]]+300</f>
        <v>326</v>
      </c>
      <c r="E131" s="16">
        <v>130</v>
      </c>
      <c r="F131" s="17">
        <v>2</v>
      </c>
      <c r="G131" s="16">
        <f t="shared" si="3"/>
        <v>3</v>
      </c>
      <c r="H131" s="5">
        <v>1423</v>
      </c>
      <c r="I131" s="5">
        <v>106</v>
      </c>
      <c r="J131" s="5">
        <v>10143</v>
      </c>
      <c r="K131" s="5">
        <v>2461</v>
      </c>
      <c r="L131" s="6">
        <f>Tabla35[[#This Row],[PAGO_VANT_TAQUILLA]]+Tabla35[[#This Row],[PAGO_VANT_PORTAL]]+Tabla35[[#This Row],[PAGO_VACTUAL_TAQUILLA]]+Tabla35[[#This Row],[PAGO_VACTUAL_PORTAL]]</f>
        <v>14133</v>
      </c>
      <c r="M131" s="7">
        <f>Tabla35[[#This Row],[PAGO_VANT_PORTAL]]+Tabla35[[#This Row],[PAGO_VACTUAL_PORTAL]]</f>
        <v>2567</v>
      </c>
      <c r="N131" s="8">
        <f>Tabla35[[#This Row],[PAGO_TOTAL_EGOV]]/Tabla35[[#This Row],[PAGO_TOTAL]]*100</f>
        <v>18.163164225571357</v>
      </c>
      <c r="O131" s="8">
        <f>Tabla35[[#This Row],[PAY_EGOV_ADOPTION]]/10</f>
        <v>1.8163164225571358</v>
      </c>
      <c r="P131" s="5">
        <v>9392</v>
      </c>
      <c r="Q131" s="5">
        <v>14846</v>
      </c>
      <c r="R131" s="5">
        <v>2000</v>
      </c>
      <c r="S131" s="5">
        <v>5569</v>
      </c>
      <c r="T131" s="7">
        <f>Tabla35[[#This Row],[LIQ_VANT_PORTAL]]+Tabla35[[#This Row],[LIQ_VANT_TAQUILLA]]+Tabla35[[#This Row],[LIQ_VACTUAL_PORTAL]]+Tabla35[[#This Row],[LIQ_VACTUAL_TAQUILLA]]</f>
        <v>31807</v>
      </c>
      <c r="U131" s="7">
        <f>Tabla35[[#This Row],[LIQ_VACTUAL_PORTAL]]+Tabla35[[#This Row],[LIQ_VANT_PORTAL]]</f>
        <v>20415</v>
      </c>
      <c r="V131" s="9">
        <f>Tabla35[[#This Row],[LIQ_TOTAL_EGOV]]/Tabla35[[#This Row],[LIQ_TOTAL]]*100</f>
        <v>64.183984657465345</v>
      </c>
      <c r="W131" s="9">
        <f>Tabla35[[#This Row],[EFILING_EGOV_ADOPTION]]/10</f>
        <v>6.4183984657465345</v>
      </c>
      <c r="X131" s="10">
        <f>SUM(Tabla35[[#This Row],[SMS_ACT]]+Tabla35[[#This Row],[SMS_ANT]]+Tabla35[[#This Row],[SM_ADV]])</f>
        <v>0</v>
      </c>
      <c r="Y131" s="10">
        <v>0</v>
      </c>
      <c r="Z131" s="10">
        <v>0</v>
      </c>
      <c r="AA131" s="10">
        <v>0</v>
      </c>
      <c r="AB131" s="11">
        <v>0</v>
      </c>
      <c r="AC131" s="11">
        <f>AC130+Tabla35[[#This Row],[SW_UPDATE]]</f>
        <v>0</v>
      </c>
      <c r="AD131" s="11">
        <v>1</v>
      </c>
      <c r="AE131" s="12">
        <v>0</v>
      </c>
      <c r="AF131" s="12">
        <v>0</v>
      </c>
    </row>
    <row r="132" spans="1:32" x14ac:dyDescent="0.2">
      <c r="A132" s="13">
        <v>42918</v>
      </c>
      <c r="B132" s="9">
        <f>YEAR(Tabla35[[#This Row],[WEEK]])</f>
        <v>2017</v>
      </c>
      <c r="C132" s="16">
        <v>27</v>
      </c>
      <c r="D132" s="16">
        <f>Tabla35[[#This Row],[WEEK_NRO]]+300</f>
        <v>327</v>
      </c>
      <c r="E132" s="16">
        <v>131</v>
      </c>
      <c r="F132" s="17">
        <v>2</v>
      </c>
      <c r="G132" s="16">
        <f t="shared" si="3"/>
        <v>2</v>
      </c>
      <c r="H132" s="5">
        <v>1810</v>
      </c>
      <c r="I132" s="5">
        <v>163</v>
      </c>
      <c r="J132" s="5">
        <v>13879</v>
      </c>
      <c r="K132" s="5">
        <v>3359</v>
      </c>
      <c r="L132" s="6">
        <f>Tabla35[[#This Row],[PAGO_VANT_TAQUILLA]]+Tabla35[[#This Row],[PAGO_VANT_PORTAL]]+Tabla35[[#This Row],[PAGO_VACTUAL_TAQUILLA]]+Tabla35[[#This Row],[PAGO_VACTUAL_PORTAL]]</f>
        <v>19211</v>
      </c>
      <c r="M132" s="7">
        <f>Tabla35[[#This Row],[PAGO_VANT_PORTAL]]+Tabla35[[#This Row],[PAGO_VACTUAL_PORTAL]]</f>
        <v>3522</v>
      </c>
      <c r="N132" s="8">
        <f>Tabla35[[#This Row],[PAGO_TOTAL_EGOV]]/Tabla35[[#This Row],[PAGO_TOTAL]]*100</f>
        <v>18.333246577481653</v>
      </c>
      <c r="O132" s="8">
        <f>Tabla35[[#This Row],[PAY_EGOV_ADOPTION]]/10</f>
        <v>1.8333246577481652</v>
      </c>
      <c r="P132" s="5">
        <v>12042</v>
      </c>
      <c r="Q132" s="5">
        <v>18268</v>
      </c>
      <c r="R132" s="5">
        <v>2326</v>
      </c>
      <c r="S132" s="5">
        <v>6143</v>
      </c>
      <c r="T132" s="7">
        <f>Tabla35[[#This Row],[LIQ_VANT_PORTAL]]+Tabla35[[#This Row],[LIQ_VANT_TAQUILLA]]+Tabla35[[#This Row],[LIQ_VACTUAL_PORTAL]]+Tabla35[[#This Row],[LIQ_VACTUAL_TAQUILLA]]</f>
        <v>38779</v>
      </c>
      <c r="U132" s="7">
        <f>Tabla35[[#This Row],[LIQ_VACTUAL_PORTAL]]+Tabla35[[#This Row],[LIQ_VANT_PORTAL]]</f>
        <v>24411</v>
      </c>
      <c r="V132" s="9">
        <f>Tabla35[[#This Row],[LIQ_TOTAL_EGOV]]/Tabla35[[#This Row],[LIQ_TOTAL]]*100</f>
        <v>62.949018798834423</v>
      </c>
      <c r="W132" s="9">
        <f>Tabla35[[#This Row],[EFILING_EGOV_ADOPTION]]/10</f>
        <v>6.294901879883442</v>
      </c>
      <c r="X132" s="10">
        <f>SUM(Tabla35[[#This Row],[SMS_ACT]]+Tabla35[[#This Row],[SMS_ANT]]+Tabla35[[#This Row],[SM_ADV]])</f>
        <v>0</v>
      </c>
      <c r="Y132" s="10">
        <v>0</v>
      </c>
      <c r="Z132" s="10">
        <v>0</v>
      </c>
      <c r="AA132" s="10">
        <v>0</v>
      </c>
      <c r="AB132" s="11">
        <v>0</v>
      </c>
      <c r="AC132" s="11">
        <f>AC131+Tabla35[[#This Row],[SW_UPDATE]]</f>
        <v>0</v>
      </c>
      <c r="AD132" s="11">
        <v>1</v>
      </c>
      <c r="AE132" s="12">
        <v>0</v>
      </c>
      <c r="AF132" s="12">
        <v>0</v>
      </c>
    </row>
    <row r="133" spans="1:32" x14ac:dyDescent="0.2">
      <c r="A133" s="13">
        <v>42925</v>
      </c>
      <c r="B133" s="9">
        <f>YEAR(Tabla35[[#This Row],[WEEK]])</f>
        <v>2017</v>
      </c>
      <c r="C133" s="16">
        <v>28</v>
      </c>
      <c r="D133" s="16">
        <f>Tabla35[[#This Row],[WEEK_NRO]]+300</f>
        <v>328</v>
      </c>
      <c r="E133" s="16">
        <v>132</v>
      </c>
      <c r="F133" s="17">
        <v>2</v>
      </c>
      <c r="G133" s="16">
        <f t="shared" si="3"/>
        <v>1</v>
      </c>
      <c r="H133" s="5">
        <v>1834</v>
      </c>
      <c r="I133" s="5">
        <v>201</v>
      </c>
      <c r="J133" s="5">
        <v>22829</v>
      </c>
      <c r="K133" s="5">
        <v>6016</v>
      </c>
      <c r="L133" s="6">
        <f>Tabla35[[#This Row],[PAGO_VANT_TAQUILLA]]+Tabla35[[#This Row],[PAGO_VANT_PORTAL]]+Tabla35[[#This Row],[PAGO_VACTUAL_TAQUILLA]]+Tabla35[[#This Row],[PAGO_VACTUAL_PORTAL]]</f>
        <v>30880</v>
      </c>
      <c r="M133" s="7">
        <f>Tabla35[[#This Row],[PAGO_VANT_PORTAL]]+Tabla35[[#This Row],[PAGO_VACTUAL_PORTAL]]</f>
        <v>6217</v>
      </c>
      <c r="N133" s="8">
        <f>Tabla35[[#This Row],[PAGO_TOTAL_EGOV]]/Tabla35[[#This Row],[PAGO_TOTAL]]*100</f>
        <v>20.13277202072539</v>
      </c>
      <c r="O133" s="8">
        <f>Tabla35[[#This Row],[PAY_EGOV_ADOPTION]]/10</f>
        <v>2.0132772020725391</v>
      </c>
      <c r="P133" s="5">
        <v>17643</v>
      </c>
      <c r="Q133" s="5">
        <v>29333</v>
      </c>
      <c r="R133" s="5">
        <v>2476</v>
      </c>
      <c r="S133" s="5">
        <v>7562</v>
      </c>
      <c r="T133" s="7">
        <f>Tabla35[[#This Row],[LIQ_VANT_PORTAL]]+Tabla35[[#This Row],[LIQ_VANT_TAQUILLA]]+Tabla35[[#This Row],[LIQ_VACTUAL_PORTAL]]+Tabla35[[#This Row],[LIQ_VACTUAL_TAQUILLA]]</f>
        <v>57014</v>
      </c>
      <c r="U133" s="7">
        <f>Tabla35[[#This Row],[LIQ_VACTUAL_PORTAL]]+Tabla35[[#This Row],[LIQ_VANT_PORTAL]]</f>
        <v>36895</v>
      </c>
      <c r="V133" s="9">
        <f>Tabla35[[#This Row],[LIQ_TOTAL_EGOV]]/Tabla35[[#This Row],[LIQ_TOTAL]]*100</f>
        <v>64.712175956782545</v>
      </c>
      <c r="W133" s="9">
        <f>Tabla35[[#This Row],[EFILING_EGOV_ADOPTION]]/10</f>
        <v>6.4712175956782545</v>
      </c>
      <c r="X133" s="10">
        <f>SUM(Tabla35[[#This Row],[SMS_ACT]]+Tabla35[[#This Row],[SMS_ANT]]+Tabla35[[#This Row],[SM_ADV]])</f>
        <v>0</v>
      </c>
      <c r="Y133" s="10">
        <v>0</v>
      </c>
      <c r="Z133" s="10">
        <v>0</v>
      </c>
      <c r="AA133" s="10">
        <v>0</v>
      </c>
      <c r="AB133" s="11">
        <v>0</v>
      </c>
      <c r="AC133" s="11">
        <f>AC132+Tabla35[[#This Row],[SW_UPDATE]]</f>
        <v>0</v>
      </c>
      <c r="AD133" s="11">
        <v>1</v>
      </c>
      <c r="AE133" s="12">
        <v>0</v>
      </c>
      <c r="AF133" s="12">
        <v>0</v>
      </c>
    </row>
    <row r="134" spans="1:32" x14ac:dyDescent="0.2">
      <c r="A134" s="13">
        <v>42932</v>
      </c>
      <c r="B134" s="9">
        <f>YEAR(Tabla35[[#This Row],[WEEK]])</f>
        <v>2017</v>
      </c>
      <c r="C134" s="16">
        <v>29</v>
      </c>
      <c r="D134" s="16">
        <f>Tabla35[[#This Row],[WEEK_NRO]]+300</f>
        <v>329</v>
      </c>
      <c r="E134" s="16">
        <v>133</v>
      </c>
      <c r="F134" s="17">
        <v>2</v>
      </c>
      <c r="G134" s="16">
        <v>0</v>
      </c>
      <c r="H134" s="5">
        <v>4355</v>
      </c>
      <c r="I134" s="5">
        <v>614</v>
      </c>
      <c r="J134" s="5">
        <v>81349</v>
      </c>
      <c r="K134" s="5">
        <v>20614</v>
      </c>
      <c r="L134" s="6">
        <f>Tabla35[[#This Row],[PAGO_VANT_TAQUILLA]]+Tabla35[[#This Row],[PAGO_VANT_PORTAL]]+Tabla35[[#This Row],[PAGO_VACTUAL_TAQUILLA]]+Tabla35[[#This Row],[PAGO_VACTUAL_PORTAL]]</f>
        <v>106932</v>
      </c>
      <c r="M134" s="7">
        <f>Tabla35[[#This Row],[PAGO_VANT_PORTAL]]+Tabla35[[#This Row],[PAGO_VACTUAL_PORTAL]]</f>
        <v>21228</v>
      </c>
      <c r="N134" s="8">
        <f>Tabla35[[#This Row],[PAGO_TOTAL_EGOV]]/Tabla35[[#This Row],[PAGO_TOTAL]]*100</f>
        <v>19.851868477163055</v>
      </c>
      <c r="O134" s="8">
        <f>Tabla35[[#This Row],[PAY_EGOV_ADOPTION]]/10</f>
        <v>1.9851868477163055</v>
      </c>
      <c r="P134" s="5">
        <v>35690</v>
      </c>
      <c r="Q134" s="5">
        <v>92275</v>
      </c>
      <c r="R134" s="5">
        <v>4418</v>
      </c>
      <c r="S134" s="5">
        <v>15852</v>
      </c>
      <c r="T134" s="7">
        <f>Tabla35[[#This Row],[LIQ_VANT_PORTAL]]+Tabla35[[#This Row],[LIQ_VANT_TAQUILLA]]+Tabla35[[#This Row],[LIQ_VACTUAL_PORTAL]]+Tabla35[[#This Row],[LIQ_VACTUAL_TAQUILLA]]</f>
        <v>148235</v>
      </c>
      <c r="U134" s="7">
        <f>Tabla35[[#This Row],[LIQ_VACTUAL_PORTAL]]+Tabla35[[#This Row],[LIQ_VANT_PORTAL]]</f>
        <v>108127</v>
      </c>
      <c r="V134" s="9">
        <f>Tabla35[[#This Row],[LIQ_TOTAL_EGOV]]/Tabla35[[#This Row],[LIQ_TOTAL]]*100</f>
        <v>72.942962188417042</v>
      </c>
      <c r="W134" s="9">
        <f>Tabla35[[#This Row],[EFILING_EGOV_ADOPTION]]/10</f>
        <v>7.294296218841704</v>
      </c>
      <c r="X134" s="10">
        <f>SUM(Tabla35[[#This Row],[SMS_ACT]]+Tabla35[[#This Row],[SMS_ANT]]+Tabla35[[#This Row],[SM_ADV]])</f>
        <v>0</v>
      </c>
      <c r="Y134" s="10">
        <v>0</v>
      </c>
      <c r="Z134" s="10">
        <v>0</v>
      </c>
      <c r="AA134" s="10">
        <v>0</v>
      </c>
      <c r="AB134" s="11">
        <v>0</v>
      </c>
      <c r="AC134" s="11">
        <f>AC133+Tabla35[[#This Row],[SW_UPDATE]]</f>
        <v>0</v>
      </c>
      <c r="AD134" s="11">
        <v>1</v>
      </c>
      <c r="AE134" s="12">
        <v>1</v>
      </c>
      <c r="AF134" s="12">
        <v>0</v>
      </c>
    </row>
    <row r="135" spans="1:32" x14ac:dyDescent="0.2">
      <c r="A135" s="13">
        <v>42939</v>
      </c>
      <c r="B135" s="9">
        <f>YEAR(Tabla35[[#This Row],[WEEK]])</f>
        <v>2017</v>
      </c>
      <c r="C135" s="16">
        <v>30</v>
      </c>
      <c r="D135" s="16">
        <f>Tabla35[[#This Row],[WEEK_NRO]]+300</f>
        <v>330</v>
      </c>
      <c r="E135" s="16">
        <v>134</v>
      </c>
      <c r="F135" s="17">
        <v>3</v>
      </c>
      <c r="G135" s="16">
        <f t="shared" si="3"/>
        <v>23</v>
      </c>
      <c r="H135" s="5">
        <v>774</v>
      </c>
      <c r="I135" s="5">
        <v>78</v>
      </c>
      <c r="J135" s="5">
        <v>2184</v>
      </c>
      <c r="K135" s="5">
        <v>543</v>
      </c>
      <c r="L135" s="6">
        <f>Tabla35[[#This Row],[PAGO_VANT_TAQUILLA]]+Tabla35[[#This Row],[PAGO_VANT_PORTAL]]+Tabla35[[#This Row],[PAGO_VACTUAL_TAQUILLA]]+Tabla35[[#This Row],[PAGO_VACTUAL_PORTAL]]</f>
        <v>3579</v>
      </c>
      <c r="M135" s="7">
        <f>Tabla35[[#This Row],[PAGO_VANT_PORTAL]]+Tabla35[[#This Row],[PAGO_VACTUAL_PORTAL]]</f>
        <v>621</v>
      </c>
      <c r="N135" s="8">
        <f>Tabla35[[#This Row],[PAGO_TOTAL_EGOV]]/Tabla35[[#This Row],[PAGO_TOTAL]]*100</f>
        <v>17.351215423302598</v>
      </c>
      <c r="O135" s="8">
        <f>Tabla35[[#This Row],[PAY_EGOV_ADOPTION]]/10</f>
        <v>1.7351215423302597</v>
      </c>
      <c r="P135" s="5">
        <v>2613</v>
      </c>
      <c r="Q135" s="5">
        <v>4378</v>
      </c>
      <c r="R135" s="5">
        <v>1085</v>
      </c>
      <c r="S135" s="5">
        <v>3824</v>
      </c>
      <c r="T135" s="7">
        <f>Tabla35[[#This Row],[LIQ_VANT_PORTAL]]+Tabla35[[#This Row],[LIQ_VANT_TAQUILLA]]+Tabla35[[#This Row],[LIQ_VACTUAL_PORTAL]]+Tabla35[[#This Row],[LIQ_VACTUAL_TAQUILLA]]</f>
        <v>11900</v>
      </c>
      <c r="U135" s="7">
        <f>Tabla35[[#This Row],[LIQ_VACTUAL_PORTAL]]+Tabla35[[#This Row],[LIQ_VANT_PORTAL]]</f>
        <v>8202</v>
      </c>
      <c r="V135" s="9">
        <f>Tabla35[[#This Row],[LIQ_TOTAL_EGOV]]/Tabla35[[#This Row],[LIQ_TOTAL]]*100</f>
        <v>68.924369747899163</v>
      </c>
      <c r="W135" s="9">
        <f>Tabla35[[#This Row],[EFILING_EGOV_ADOPTION]]/10</f>
        <v>6.8924369747899163</v>
      </c>
      <c r="X135" s="10">
        <f>SUM(Tabla35[[#This Row],[SMS_ACT]]+Tabla35[[#This Row],[SMS_ANT]]+Tabla35[[#This Row],[SM_ADV]])</f>
        <v>0</v>
      </c>
      <c r="Y135" s="10">
        <v>0</v>
      </c>
      <c r="Z135" s="10">
        <v>0</v>
      </c>
      <c r="AA135" s="10">
        <v>0</v>
      </c>
      <c r="AB135" s="11">
        <v>0</v>
      </c>
      <c r="AC135" s="11">
        <f>AC134+Tabla35[[#This Row],[SW_UPDATE]]</f>
        <v>0</v>
      </c>
      <c r="AD135" s="11">
        <v>1.03</v>
      </c>
      <c r="AE135" s="12">
        <v>0</v>
      </c>
      <c r="AF135" s="12">
        <v>0</v>
      </c>
    </row>
    <row r="136" spans="1:32" x14ac:dyDescent="0.2">
      <c r="A136" s="13">
        <v>42946</v>
      </c>
      <c r="B136" s="9">
        <f>YEAR(Tabla35[[#This Row],[WEEK]])</f>
        <v>2017</v>
      </c>
      <c r="C136" s="16">
        <v>31</v>
      </c>
      <c r="D136" s="16">
        <f>Tabla35[[#This Row],[WEEK_NRO]]+300</f>
        <v>331</v>
      </c>
      <c r="E136" s="16">
        <v>135</v>
      </c>
      <c r="F136" s="17">
        <v>3</v>
      </c>
      <c r="G136" s="16">
        <f t="shared" si="3"/>
        <v>22</v>
      </c>
      <c r="H136" s="5">
        <v>1381</v>
      </c>
      <c r="I136" s="5">
        <v>102</v>
      </c>
      <c r="J136" s="5">
        <v>3224</v>
      </c>
      <c r="K136" s="5">
        <v>490</v>
      </c>
      <c r="L136" s="6">
        <f>Tabla35[[#This Row],[PAGO_VANT_TAQUILLA]]+Tabla35[[#This Row],[PAGO_VANT_PORTAL]]+Tabla35[[#This Row],[PAGO_VACTUAL_TAQUILLA]]+Tabla35[[#This Row],[PAGO_VACTUAL_PORTAL]]</f>
        <v>5197</v>
      </c>
      <c r="M136" s="7">
        <f>Tabla35[[#This Row],[PAGO_VANT_PORTAL]]+Tabla35[[#This Row],[PAGO_VACTUAL_PORTAL]]</f>
        <v>592</v>
      </c>
      <c r="N136" s="8">
        <f>Tabla35[[#This Row],[PAGO_TOTAL_EGOV]]/Tabla35[[#This Row],[PAGO_TOTAL]]*100</f>
        <v>11.391187223398113</v>
      </c>
      <c r="O136" s="8">
        <f>Tabla35[[#This Row],[PAY_EGOV_ADOPTION]]/10</f>
        <v>1.1391187223398114</v>
      </c>
      <c r="P136" s="5">
        <v>3676</v>
      </c>
      <c r="Q136" s="5">
        <v>4777</v>
      </c>
      <c r="R136" s="5">
        <v>1732</v>
      </c>
      <c r="S136" s="5">
        <v>4830</v>
      </c>
      <c r="T136" s="7">
        <f>Tabla35[[#This Row],[LIQ_VANT_PORTAL]]+Tabla35[[#This Row],[LIQ_VANT_TAQUILLA]]+Tabla35[[#This Row],[LIQ_VACTUAL_PORTAL]]+Tabla35[[#This Row],[LIQ_VACTUAL_TAQUILLA]]</f>
        <v>15015</v>
      </c>
      <c r="U136" s="7">
        <f>Tabla35[[#This Row],[LIQ_VACTUAL_PORTAL]]+Tabla35[[#This Row],[LIQ_VANT_PORTAL]]</f>
        <v>9607</v>
      </c>
      <c r="V136" s="9">
        <f>Tabla35[[#This Row],[LIQ_TOTAL_EGOV]]/Tabla35[[#This Row],[LIQ_TOTAL]]*100</f>
        <v>63.982683982683987</v>
      </c>
      <c r="W136" s="9">
        <f>Tabla35[[#This Row],[EFILING_EGOV_ADOPTION]]/10</f>
        <v>6.3982683982683985</v>
      </c>
      <c r="X136" s="10">
        <f>SUM(Tabla35[[#This Row],[SMS_ACT]]+Tabla35[[#This Row],[SMS_ANT]]+Tabla35[[#This Row],[SM_ADV]])</f>
        <v>0</v>
      </c>
      <c r="Y136" s="10">
        <v>0</v>
      </c>
      <c r="Z136" s="10">
        <v>0</v>
      </c>
      <c r="AA136" s="10">
        <v>0</v>
      </c>
      <c r="AB136" s="11">
        <v>0</v>
      </c>
      <c r="AC136" s="11">
        <f>AC135+Tabla35[[#This Row],[SW_UPDATE]]</f>
        <v>0</v>
      </c>
      <c r="AD136" s="11">
        <f>AD135+0.03</f>
        <v>1.06</v>
      </c>
      <c r="AE136" s="12">
        <v>0</v>
      </c>
      <c r="AF136" s="12">
        <v>0</v>
      </c>
    </row>
    <row r="137" spans="1:32" x14ac:dyDescent="0.2">
      <c r="A137" s="13">
        <v>42953</v>
      </c>
      <c r="B137" s="9">
        <f>YEAR(Tabla35[[#This Row],[WEEK]])</f>
        <v>2017</v>
      </c>
      <c r="C137" s="16">
        <v>32</v>
      </c>
      <c r="D137" s="16">
        <f>Tabla35[[#This Row],[WEEK_NRO]]+300</f>
        <v>332</v>
      </c>
      <c r="E137" s="16">
        <v>136</v>
      </c>
      <c r="F137" s="17">
        <v>3</v>
      </c>
      <c r="G137" s="16">
        <f t="shared" si="3"/>
        <v>21</v>
      </c>
      <c r="H137" s="5">
        <v>1230</v>
      </c>
      <c r="I137" s="5">
        <v>101</v>
      </c>
      <c r="J137" s="5">
        <v>2769</v>
      </c>
      <c r="K137" s="5">
        <v>338</v>
      </c>
      <c r="L137" s="6">
        <f>Tabla35[[#This Row],[PAGO_VANT_TAQUILLA]]+Tabla35[[#This Row],[PAGO_VANT_PORTAL]]+Tabla35[[#This Row],[PAGO_VACTUAL_TAQUILLA]]+Tabla35[[#This Row],[PAGO_VACTUAL_PORTAL]]</f>
        <v>4438</v>
      </c>
      <c r="M137" s="7">
        <f>Tabla35[[#This Row],[PAGO_VANT_PORTAL]]+Tabla35[[#This Row],[PAGO_VACTUAL_PORTAL]]</f>
        <v>439</v>
      </c>
      <c r="N137" s="8">
        <f>Tabla35[[#This Row],[PAGO_TOTAL_EGOV]]/Tabla35[[#This Row],[PAGO_TOTAL]]*100</f>
        <v>9.8918431726002698</v>
      </c>
      <c r="O137" s="8">
        <f>Tabla35[[#This Row],[PAY_EGOV_ADOPTION]]/10</f>
        <v>0.98918431726002698</v>
      </c>
      <c r="P137" s="5">
        <v>3089</v>
      </c>
      <c r="Q137" s="5">
        <v>3391</v>
      </c>
      <c r="R137" s="5">
        <v>1487</v>
      </c>
      <c r="S137" s="5">
        <v>4537</v>
      </c>
      <c r="T137" s="7">
        <f>Tabla35[[#This Row],[LIQ_VANT_PORTAL]]+Tabla35[[#This Row],[LIQ_VANT_TAQUILLA]]+Tabla35[[#This Row],[LIQ_VACTUAL_PORTAL]]+Tabla35[[#This Row],[LIQ_VACTUAL_TAQUILLA]]</f>
        <v>12504</v>
      </c>
      <c r="U137" s="7">
        <f>Tabla35[[#This Row],[LIQ_VACTUAL_PORTAL]]+Tabla35[[#This Row],[LIQ_VANT_PORTAL]]</f>
        <v>7928</v>
      </c>
      <c r="V137" s="9">
        <f>Tabla35[[#This Row],[LIQ_TOTAL_EGOV]]/Tabla35[[#This Row],[LIQ_TOTAL]]*100</f>
        <v>63.403710812539984</v>
      </c>
      <c r="W137" s="9">
        <f>Tabla35[[#This Row],[EFILING_EGOV_ADOPTION]]/10</f>
        <v>6.3403710812539984</v>
      </c>
      <c r="X137" s="10">
        <f>SUM(Tabla35[[#This Row],[SMS_ACT]]+Tabla35[[#This Row],[SMS_ANT]]+Tabla35[[#This Row],[SM_ADV]])</f>
        <v>0</v>
      </c>
      <c r="Y137" s="10">
        <v>0</v>
      </c>
      <c r="Z137" s="10">
        <v>0</v>
      </c>
      <c r="AA137" s="10">
        <v>0</v>
      </c>
      <c r="AB137" s="11">
        <v>0</v>
      </c>
      <c r="AC137" s="11">
        <f>AC136+Tabla35[[#This Row],[SW_UPDATE]]</f>
        <v>0</v>
      </c>
      <c r="AD137" s="11">
        <f t="shared" ref="AD137:AD158" si="5">AD136+0.03</f>
        <v>1.0900000000000001</v>
      </c>
      <c r="AE137" s="12">
        <v>0</v>
      </c>
      <c r="AF137" s="12">
        <v>0</v>
      </c>
    </row>
    <row r="138" spans="1:32" x14ac:dyDescent="0.2">
      <c r="A138" s="13">
        <v>42960</v>
      </c>
      <c r="B138" s="9">
        <f>YEAR(Tabla35[[#This Row],[WEEK]])</f>
        <v>2017</v>
      </c>
      <c r="C138" s="16">
        <v>33</v>
      </c>
      <c r="D138" s="16">
        <f>Tabla35[[#This Row],[WEEK_NRO]]+300</f>
        <v>333</v>
      </c>
      <c r="E138" s="16">
        <v>137</v>
      </c>
      <c r="F138" s="17">
        <v>3</v>
      </c>
      <c r="G138" s="16">
        <f t="shared" si="3"/>
        <v>20</v>
      </c>
      <c r="H138" s="5">
        <v>813</v>
      </c>
      <c r="I138" s="5">
        <v>70</v>
      </c>
      <c r="J138" s="5">
        <v>1905</v>
      </c>
      <c r="K138" s="5">
        <v>215</v>
      </c>
      <c r="L138" s="6">
        <f>Tabla35[[#This Row],[PAGO_VANT_TAQUILLA]]+Tabla35[[#This Row],[PAGO_VANT_PORTAL]]+Tabla35[[#This Row],[PAGO_VACTUAL_TAQUILLA]]+Tabla35[[#This Row],[PAGO_VACTUAL_PORTAL]]</f>
        <v>3003</v>
      </c>
      <c r="M138" s="7">
        <f>Tabla35[[#This Row],[PAGO_VANT_PORTAL]]+Tabla35[[#This Row],[PAGO_VACTUAL_PORTAL]]</f>
        <v>285</v>
      </c>
      <c r="N138" s="8">
        <f>Tabla35[[#This Row],[PAGO_TOTAL_EGOV]]/Tabla35[[#This Row],[PAGO_TOTAL]]*100</f>
        <v>9.490509490509492</v>
      </c>
      <c r="O138" s="8">
        <f>Tabla35[[#This Row],[PAY_EGOV_ADOPTION]]/10</f>
        <v>0.94905094905094922</v>
      </c>
      <c r="P138" s="5">
        <v>2166</v>
      </c>
      <c r="Q138" s="5">
        <v>2661</v>
      </c>
      <c r="R138" s="5">
        <v>1033</v>
      </c>
      <c r="S138" s="5">
        <v>3956</v>
      </c>
      <c r="T138" s="7">
        <f>Tabla35[[#This Row],[LIQ_VANT_PORTAL]]+Tabla35[[#This Row],[LIQ_VANT_TAQUILLA]]+Tabla35[[#This Row],[LIQ_VACTUAL_PORTAL]]+Tabla35[[#This Row],[LIQ_VACTUAL_TAQUILLA]]</f>
        <v>9816</v>
      </c>
      <c r="U138" s="7">
        <f>Tabla35[[#This Row],[LIQ_VACTUAL_PORTAL]]+Tabla35[[#This Row],[LIQ_VANT_PORTAL]]</f>
        <v>6617</v>
      </c>
      <c r="V138" s="9">
        <f>Tabla35[[#This Row],[LIQ_TOTAL_EGOV]]/Tabla35[[#This Row],[LIQ_TOTAL]]*100</f>
        <v>67.410350448247755</v>
      </c>
      <c r="W138" s="9">
        <f>Tabla35[[#This Row],[EFILING_EGOV_ADOPTION]]/10</f>
        <v>6.7410350448247751</v>
      </c>
      <c r="X138" s="10">
        <f>SUM(Tabla35[[#This Row],[SMS_ACT]]+Tabla35[[#This Row],[SMS_ANT]]+Tabla35[[#This Row],[SM_ADV]])</f>
        <v>0</v>
      </c>
      <c r="Y138" s="10">
        <v>0</v>
      </c>
      <c r="Z138" s="10">
        <v>0</v>
      </c>
      <c r="AA138" s="10">
        <v>0</v>
      </c>
      <c r="AB138" s="11">
        <v>0</v>
      </c>
      <c r="AC138" s="11">
        <f>AC137+Tabla35[[#This Row],[SW_UPDATE]]</f>
        <v>0</v>
      </c>
      <c r="AD138" s="11">
        <f t="shared" si="5"/>
        <v>1.1200000000000001</v>
      </c>
      <c r="AE138" s="12">
        <v>0</v>
      </c>
      <c r="AF138" s="12">
        <v>0</v>
      </c>
    </row>
    <row r="139" spans="1:32" x14ac:dyDescent="0.2">
      <c r="A139" s="13">
        <v>42967</v>
      </c>
      <c r="B139" s="9">
        <f>YEAR(Tabla35[[#This Row],[WEEK]])</f>
        <v>2017</v>
      </c>
      <c r="C139" s="16">
        <v>34</v>
      </c>
      <c r="D139" s="16">
        <f>Tabla35[[#This Row],[WEEK_NRO]]+300</f>
        <v>334</v>
      </c>
      <c r="E139" s="16">
        <v>138</v>
      </c>
      <c r="F139" s="17">
        <v>3</v>
      </c>
      <c r="G139" s="16">
        <f t="shared" si="3"/>
        <v>19</v>
      </c>
      <c r="H139" s="5">
        <v>1042</v>
      </c>
      <c r="I139" s="5">
        <v>117</v>
      </c>
      <c r="J139" s="5">
        <v>2358</v>
      </c>
      <c r="K139" s="5">
        <v>378</v>
      </c>
      <c r="L139" s="6">
        <f>Tabla35[[#This Row],[PAGO_VANT_TAQUILLA]]+Tabla35[[#This Row],[PAGO_VANT_PORTAL]]+Tabla35[[#This Row],[PAGO_VACTUAL_TAQUILLA]]+Tabla35[[#This Row],[PAGO_VACTUAL_PORTAL]]</f>
        <v>3895</v>
      </c>
      <c r="M139" s="7">
        <f>Tabla35[[#This Row],[PAGO_VANT_PORTAL]]+Tabla35[[#This Row],[PAGO_VACTUAL_PORTAL]]</f>
        <v>495</v>
      </c>
      <c r="N139" s="8">
        <f>Tabla35[[#This Row],[PAGO_TOTAL_EGOV]]/Tabla35[[#This Row],[PAGO_TOTAL]]*100</f>
        <v>12.708600770218229</v>
      </c>
      <c r="O139" s="8">
        <f>Tabla35[[#This Row],[PAY_EGOV_ADOPTION]]/10</f>
        <v>1.270860077021823</v>
      </c>
      <c r="P139" s="5">
        <v>2614</v>
      </c>
      <c r="Q139" s="5">
        <v>3711</v>
      </c>
      <c r="R139" s="5">
        <v>1346</v>
      </c>
      <c r="S139" s="5">
        <v>4335</v>
      </c>
      <c r="T139" s="7">
        <f>Tabla35[[#This Row],[LIQ_VANT_PORTAL]]+Tabla35[[#This Row],[LIQ_VANT_TAQUILLA]]+Tabla35[[#This Row],[LIQ_VACTUAL_PORTAL]]+Tabla35[[#This Row],[LIQ_VACTUAL_TAQUILLA]]</f>
        <v>12006</v>
      </c>
      <c r="U139" s="7">
        <f>Tabla35[[#This Row],[LIQ_VACTUAL_PORTAL]]+Tabla35[[#This Row],[LIQ_VANT_PORTAL]]</f>
        <v>8046</v>
      </c>
      <c r="V139" s="9">
        <f>Tabla35[[#This Row],[LIQ_TOTAL_EGOV]]/Tabla35[[#This Row],[LIQ_TOTAL]]*100</f>
        <v>67.016491754122939</v>
      </c>
      <c r="W139" s="9">
        <f>Tabla35[[#This Row],[EFILING_EGOV_ADOPTION]]/10</f>
        <v>6.7016491754122942</v>
      </c>
      <c r="X139" s="10">
        <f>SUM(Tabla35[[#This Row],[SMS_ACT]]+Tabla35[[#This Row],[SMS_ANT]]+Tabla35[[#This Row],[SM_ADV]])</f>
        <v>0</v>
      </c>
      <c r="Y139" s="10">
        <v>0</v>
      </c>
      <c r="Z139" s="10">
        <v>0</v>
      </c>
      <c r="AA139" s="10">
        <v>0</v>
      </c>
      <c r="AB139" s="11">
        <v>0</v>
      </c>
      <c r="AC139" s="11">
        <f>AC138+Tabla35[[#This Row],[SW_UPDATE]]</f>
        <v>0</v>
      </c>
      <c r="AD139" s="11">
        <f t="shared" si="5"/>
        <v>1.1500000000000001</v>
      </c>
      <c r="AE139" s="12">
        <v>0</v>
      </c>
      <c r="AF139" s="12">
        <v>0</v>
      </c>
    </row>
    <row r="140" spans="1:32" x14ac:dyDescent="0.2">
      <c r="A140" s="13">
        <v>42974</v>
      </c>
      <c r="B140" s="9">
        <f>YEAR(Tabla35[[#This Row],[WEEK]])</f>
        <v>2017</v>
      </c>
      <c r="C140" s="16">
        <v>35</v>
      </c>
      <c r="D140" s="16">
        <f>Tabla35[[#This Row],[WEEK_NRO]]+300</f>
        <v>335</v>
      </c>
      <c r="E140" s="16">
        <v>139</v>
      </c>
      <c r="F140" s="17">
        <v>3</v>
      </c>
      <c r="G140" s="16">
        <f t="shared" si="3"/>
        <v>18</v>
      </c>
      <c r="H140" s="5">
        <v>813</v>
      </c>
      <c r="I140" s="5">
        <v>106</v>
      </c>
      <c r="J140" s="5">
        <v>2086</v>
      </c>
      <c r="K140" s="5">
        <v>270</v>
      </c>
      <c r="L140" s="6">
        <f>Tabla35[[#This Row],[PAGO_VANT_TAQUILLA]]+Tabla35[[#This Row],[PAGO_VANT_PORTAL]]+Tabla35[[#This Row],[PAGO_VACTUAL_TAQUILLA]]+Tabla35[[#This Row],[PAGO_VACTUAL_PORTAL]]</f>
        <v>3275</v>
      </c>
      <c r="M140" s="7">
        <f>Tabla35[[#This Row],[PAGO_VANT_PORTAL]]+Tabla35[[#This Row],[PAGO_VACTUAL_PORTAL]]</f>
        <v>376</v>
      </c>
      <c r="N140" s="8">
        <f>Tabla35[[#This Row],[PAGO_TOTAL_EGOV]]/Tabla35[[#This Row],[PAGO_TOTAL]]*100</f>
        <v>11.480916030534351</v>
      </c>
      <c r="O140" s="8">
        <f>Tabla35[[#This Row],[PAY_EGOV_ADOPTION]]/10</f>
        <v>1.1480916030534352</v>
      </c>
      <c r="P140" s="5">
        <v>2238</v>
      </c>
      <c r="Q140" s="5">
        <v>2975</v>
      </c>
      <c r="R140" s="5">
        <v>888</v>
      </c>
      <c r="S140" s="5">
        <v>3760</v>
      </c>
      <c r="T140" s="7">
        <f>Tabla35[[#This Row],[LIQ_VANT_PORTAL]]+Tabla35[[#This Row],[LIQ_VANT_TAQUILLA]]+Tabla35[[#This Row],[LIQ_VACTUAL_PORTAL]]+Tabla35[[#This Row],[LIQ_VACTUAL_TAQUILLA]]</f>
        <v>9861</v>
      </c>
      <c r="U140" s="7">
        <f>Tabla35[[#This Row],[LIQ_VACTUAL_PORTAL]]+Tabla35[[#This Row],[LIQ_VANT_PORTAL]]</f>
        <v>6735</v>
      </c>
      <c r="V140" s="9">
        <f>Tabla35[[#This Row],[LIQ_TOTAL_EGOV]]/Tabla35[[#This Row],[LIQ_TOTAL]]*100</f>
        <v>68.299361119561908</v>
      </c>
      <c r="W140" s="9">
        <f>Tabla35[[#This Row],[EFILING_EGOV_ADOPTION]]/10</f>
        <v>6.829936111956191</v>
      </c>
      <c r="X140" s="10">
        <f>SUM(Tabla35[[#This Row],[SMS_ACT]]+Tabla35[[#This Row],[SMS_ANT]]+Tabla35[[#This Row],[SM_ADV]])</f>
        <v>0</v>
      </c>
      <c r="Y140" s="10">
        <v>0</v>
      </c>
      <c r="Z140" s="10">
        <v>0</v>
      </c>
      <c r="AA140" s="10">
        <v>0</v>
      </c>
      <c r="AB140" s="11">
        <v>0</v>
      </c>
      <c r="AC140" s="11">
        <f>AC139+Tabla35[[#This Row],[SW_UPDATE]]</f>
        <v>0</v>
      </c>
      <c r="AD140" s="11">
        <f t="shared" si="5"/>
        <v>1.1800000000000002</v>
      </c>
      <c r="AE140" s="12">
        <v>0</v>
      </c>
      <c r="AF140" s="12">
        <v>0</v>
      </c>
    </row>
    <row r="141" spans="1:32" x14ac:dyDescent="0.2">
      <c r="A141" s="13">
        <v>42981</v>
      </c>
      <c r="B141" s="9">
        <f>YEAR(Tabla35[[#This Row],[WEEK]])</f>
        <v>2017</v>
      </c>
      <c r="C141" s="16">
        <v>36</v>
      </c>
      <c r="D141" s="16">
        <f>Tabla35[[#This Row],[WEEK_NRO]]+300</f>
        <v>336</v>
      </c>
      <c r="E141" s="16">
        <v>140</v>
      </c>
      <c r="F141" s="17">
        <v>3</v>
      </c>
      <c r="G141" s="16">
        <f t="shared" si="3"/>
        <v>17</v>
      </c>
      <c r="H141" s="5">
        <v>1132</v>
      </c>
      <c r="I141" s="5">
        <v>101</v>
      </c>
      <c r="J141" s="5">
        <v>2664</v>
      </c>
      <c r="K141" s="5">
        <v>240</v>
      </c>
      <c r="L141" s="6">
        <f>Tabla35[[#This Row],[PAGO_VANT_TAQUILLA]]+Tabla35[[#This Row],[PAGO_VANT_PORTAL]]+Tabla35[[#This Row],[PAGO_VACTUAL_TAQUILLA]]+Tabla35[[#This Row],[PAGO_VACTUAL_PORTAL]]</f>
        <v>4137</v>
      </c>
      <c r="M141" s="7">
        <f>Tabla35[[#This Row],[PAGO_VANT_PORTAL]]+Tabla35[[#This Row],[PAGO_VACTUAL_PORTAL]]</f>
        <v>341</v>
      </c>
      <c r="N141" s="8">
        <f>Tabla35[[#This Row],[PAGO_TOTAL_EGOV]]/Tabla35[[#This Row],[PAGO_TOTAL]]*100</f>
        <v>8.2426879381194098</v>
      </c>
      <c r="O141" s="8">
        <f>Tabla35[[#This Row],[PAY_EGOV_ADOPTION]]/10</f>
        <v>0.82426879381194096</v>
      </c>
      <c r="P141" s="5">
        <v>2920</v>
      </c>
      <c r="Q141" s="5">
        <v>2835</v>
      </c>
      <c r="R141" s="5">
        <v>1103</v>
      </c>
      <c r="S141" s="5">
        <v>4829</v>
      </c>
      <c r="T141" s="7">
        <f>Tabla35[[#This Row],[LIQ_VANT_PORTAL]]+Tabla35[[#This Row],[LIQ_VANT_TAQUILLA]]+Tabla35[[#This Row],[LIQ_VACTUAL_PORTAL]]+Tabla35[[#This Row],[LIQ_VACTUAL_TAQUILLA]]</f>
        <v>11687</v>
      </c>
      <c r="U141" s="7">
        <f>Tabla35[[#This Row],[LIQ_VACTUAL_PORTAL]]+Tabla35[[#This Row],[LIQ_VANT_PORTAL]]</f>
        <v>7664</v>
      </c>
      <c r="V141" s="9">
        <f>Tabla35[[#This Row],[LIQ_TOTAL_EGOV]]/Tabla35[[#This Row],[LIQ_TOTAL]]*100</f>
        <v>65.577136989817745</v>
      </c>
      <c r="W141" s="9">
        <f>Tabla35[[#This Row],[EFILING_EGOV_ADOPTION]]/10</f>
        <v>6.5577136989817744</v>
      </c>
      <c r="X141" s="10">
        <f>SUM(Tabla35[[#This Row],[SMS_ACT]]+Tabla35[[#This Row],[SMS_ANT]]+Tabla35[[#This Row],[SM_ADV]])</f>
        <v>0</v>
      </c>
      <c r="Y141" s="10">
        <v>0</v>
      </c>
      <c r="Z141" s="10">
        <v>0</v>
      </c>
      <c r="AA141" s="10">
        <v>0</v>
      </c>
      <c r="AB141" s="11">
        <v>0</v>
      </c>
      <c r="AC141" s="11">
        <f>AC140+Tabla35[[#This Row],[SW_UPDATE]]</f>
        <v>0</v>
      </c>
      <c r="AD141" s="11">
        <f t="shared" si="5"/>
        <v>1.2100000000000002</v>
      </c>
      <c r="AE141" s="12">
        <v>0</v>
      </c>
      <c r="AF141" s="12">
        <v>0</v>
      </c>
    </row>
    <row r="142" spans="1:32" x14ac:dyDescent="0.2">
      <c r="A142" s="13">
        <v>42988</v>
      </c>
      <c r="B142" s="9">
        <f>YEAR(Tabla35[[#This Row],[WEEK]])</f>
        <v>2017</v>
      </c>
      <c r="C142" s="16">
        <v>37</v>
      </c>
      <c r="D142" s="16">
        <f>Tabla35[[#This Row],[WEEK_NRO]]+300</f>
        <v>337</v>
      </c>
      <c r="E142" s="16">
        <v>141</v>
      </c>
      <c r="F142" s="17">
        <v>3</v>
      </c>
      <c r="G142" s="16">
        <f t="shared" si="3"/>
        <v>16</v>
      </c>
      <c r="H142" s="5">
        <v>983</v>
      </c>
      <c r="I142" s="5">
        <v>87</v>
      </c>
      <c r="J142" s="5">
        <v>2204</v>
      </c>
      <c r="K142" s="5">
        <v>359</v>
      </c>
      <c r="L142" s="6">
        <f>Tabla35[[#This Row],[PAGO_VANT_TAQUILLA]]+Tabla35[[#This Row],[PAGO_VANT_PORTAL]]+Tabla35[[#This Row],[PAGO_VACTUAL_TAQUILLA]]+Tabla35[[#This Row],[PAGO_VACTUAL_PORTAL]]</f>
        <v>3633</v>
      </c>
      <c r="M142" s="7">
        <f>Tabla35[[#This Row],[PAGO_VANT_PORTAL]]+Tabla35[[#This Row],[PAGO_VACTUAL_PORTAL]]</f>
        <v>446</v>
      </c>
      <c r="N142" s="8">
        <f>Tabla35[[#This Row],[PAGO_TOTAL_EGOV]]/Tabla35[[#This Row],[PAGO_TOTAL]]*100</f>
        <v>12.276355628956786</v>
      </c>
      <c r="O142" s="8">
        <f>Tabla35[[#This Row],[PAY_EGOV_ADOPTION]]/10</f>
        <v>1.2276355628956785</v>
      </c>
      <c r="P142" s="5">
        <v>2493</v>
      </c>
      <c r="Q142" s="5">
        <v>3315</v>
      </c>
      <c r="R142" s="5">
        <v>1206</v>
      </c>
      <c r="S142" s="5">
        <v>3823</v>
      </c>
      <c r="T142" s="7">
        <f>Tabla35[[#This Row],[LIQ_VANT_PORTAL]]+Tabla35[[#This Row],[LIQ_VANT_TAQUILLA]]+Tabla35[[#This Row],[LIQ_VACTUAL_PORTAL]]+Tabla35[[#This Row],[LIQ_VACTUAL_TAQUILLA]]</f>
        <v>10837</v>
      </c>
      <c r="U142" s="7">
        <f>Tabla35[[#This Row],[LIQ_VACTUAL_PORTAL]]+Tabla35[[#This Row],[LIQ_VANT_PORTAL]]</f>
        <v>7138</v>
      </c>
      <c r="V142" s="9">
        <f>Tabla35[[#This Row],[LIQ_TOTAL_EGOV]]/Tabla35[[#This Row],[LIQ_TOTAL]]*100</f>
        <v>65.866937344283471</v>
      </c>
      <c r="W142" s="9">
        <f>Tabla35[[#This Row],[EFILING_EGOV_ADOPTION]]/10</f>
        <v>6.5866937344283469</v>
      </c>
      <c r="X142" s="10">
        <f>SUM(Tabla35[[#This Row],[SMS_ACT]]+Tabla35[[#This Row],[SMS_ANT]]+Tabla35[[#This Row],[SM_ADV]])</f>
        <v>0</v>
      </c>
      <c r="Y142" s="10">
        <v>0</v>
      </c>
      <c r="Z142" s="10">
        <v>0</v>
      </c>
      <c r="AA142" s="10">
        <v>0</v>
      </c>
      <c r="AB142" s="11">
        <v>0</v>
      </c>
      <c r="AC142" s="11">
        <f>AC141+Tabla35[[#This Row],[SW_UPDATE]]</f>
        <v>0</v>
      </c>
      <c r="AD142" s="11">
        <f t="shared" si="5"/>
        <v>1.2400000000000002</v>
      </c>
      <c r="AE142" s="12">
        <v>0</v>
      </c>
      <c r="AF142" s="12">
        <v>0</v>
      </c>
    </row>
    <row r="143" spans="1:32" x14ac:dyDescent="0.2">
      <c r="A143" s="13">
        <v>42995</v>
      </c>
      <c r="B143" s="9">
        <f>YEAR(Tabla35[[#This Row],[WEEK]])</f>
        <v>2017</v>
      </c>
      <c r="C143" s="16">
        <v>38</v>
      </c>
      <c r="D143" s="16">
        <f>Tabla35[[#This Row],[WEEK_NRO]]+300</f>
        <v>338</v>
      </c>
      <c r="E143" s="16">
        <v>142</v>
      </c>
      <c r="F143" s="17">
        <v>3</v>
      </c>
      <c r="G143" s="16">
        <f t="shared" si="3"/>
        <v>15</v>
      </c>
      <c r="H143" s="5">
        <v>1056</v>
      </c>
      <c r="I143" s="5">
        <v>111</v>
      </c>
      <c r="J143" s="5">
        <v>2274</v>
      </c>
      <c r="K143" s="5">
        <v>269</v>
      </c>
      <c r="L143" s="6">
        <f>Tabla35[[#This Row],[PAGO_VANT_TAQUILLA]]+Tabla35[[#This Row],[PAGO_VANT_PORTAL]]+Tabla35[[#This Row],[PAGO_VACTUAL_TAQUILLA]]+Tabla35[[#This Row],[PAGO_VACTUAL_PORTAL]]</f>
        <v>3710</v>
      </c>
      <c r="M143" s="7">
        <f>Tabla35[[#This Row],[PAGO_VANT_PORTAL]]+Tabla35[[#This Row],[PAGO_VACTUAL_PORTAL]]</f>
        <v>380</v>
      </c>
      <c r="N143" s="8">
        <f>Tabla35[[#This Row],[PAGO_TOTAL_EGOV]]/Tabla35[[#This Row],[PAGO_TOTAL]]*100</f>
        <v>10.242587601078167</v>
      </c>
      <c r="O143" s="8">
        <f>Tabla35[[#This Row],[PAY_EGOV_ADOPTION]]/10</f>
        <v>1.0242587601078168</v>
      </c>
      <c r="P143" s="5">
        <v>2559</v>
      </c>
      <c r="Q143" s="5">
        <v>2589</v>
      </c>
      <c r="R143" s="5">
        <v>1300</v>
      </c>
      <c r="S143" s="5">
        <v>4327</v>
      </c>
      <c r="T143" s="7">
        <f>Tabla35[[#This Row],[LIQ_VANT_PORTAL]]+Tabla35[[#This Row],[LIQ_VANT_TAQUILLA]]+Tabla35[[#This Row],[LIQ_VACTUAL_PORTAL]]+Tabla35[[#This Row],[LIQ_VACTUAL_TAQUILLA]]</f>
        <v>10775</v>
      </c>
      <c r="U143" s="7">
        <f>Tabla35[[#This Row],[LIQ_VACTUAL_PORTAL]]+Tabla35[[#This Row],[LIQ_VANT_PORTAL]]</f>
        <v>6916</v>
      </c>
      <c r="V143" s="9">
        <f>Tabla35[[#This Row],[LIQ_TOTAL_EGOV]]/Tabla35[[#This Row],[LIQ_TOTAL]]*100</f>
        <v>64.185614849187928</v>
      </c>
      <c r="W143" s="9">
        <f>Tabla35[[#This Row],[EFILING_EGOV_ADOPTION]]/10</f>
        <v>6.4185614849187926</v>
      </c>
      <c r="X143" s="10">
        <f>SUM(Tabla35[[#This Row],[SMS_ACT]]+Tabla35[[#This Row],[SMS_ANT]]+Tabla35[[#This Row],[SM_ADV]])</f>
        <v>0</v>
      </c>
      <c r="Y143" s="10">
        <v>0</v>
      </c>
      <c r="Z143" s="10">
        <v>0</v>
      </c>
      <c r="AA143" s="10">
        <v>0</v>
      </c>
      <c r="AB143" s="11">
        <v>0</v>
      </c>
      <c r="AC143" s="11">
        <f>AC142+Tabla35[[#This Row],[SW_UPDATE]]</f>
        <v>0</v>
      </c>
      <c r="AD143" s="11">
        <f t="shared" si="5"/>
        <v>1.2700000000000002</v>
      </c>
      <c r="AE143" s="12">
        <v>0</v>
      </c>
      <c r="AF143" s="12">
        <v>0</v>
      </c>
    </row>
    <row r="144" spans="1:32" x14ac:dyDescent="0.2">
      <c r="A144" s="13">
        <v>43002</v>
      </c>
      <c r="B144" s="9">
        <f>YEAR(Tabla35[[#This Row],[WEEK]])</f>
        <v>2017</v>
      </c>
      <c r="C144" s="16">
        <v>39</v>
      </c>
      <c r="D144" s="16">
        <f>Tabla35[[#This Row],[WEEK_NRO]]+300</f>
        <v>339</v>
      </c>
      <c r="E144" s="16">
        <v>143</v>
      </c>
      <c r="F144" s="17">
        <v>3</v>
      </c>
      <c r="G144" s="16">
        <f t="shared" si="3"/>
        <v>14</v>
      </c>
      <c r="H144" s="5">
        <v>1455</v>
      </c>
      <c r="I144" s="5">
        <v>167</v>
      </c>
      <c r="J144" s="5">
        <v>2233</v>
      </c>
      <c r="K144" s="5">
        <v>224</v>
      </c>
      <c r="L144" s="6">
        <f>Tabla35[[#This Row],[PAGO_VANT_TAQUILLA]]+Tabla35[[#This Row],[PAGO_VANT_PORTAL]]+Tabla35[[#This Row],[PAGO_VACTUAL_TAQUILLA]]+Tabla35[[#This Row],[PAGO_VACTUAL_PORTAL]]</f>
        <v>4079</v>
      </c>
      <c r="M144" s="7">
        <f>Tabla35[[#This Row],[PAGO_VANT_PORTAL]]+Tabla35[[#This Row],[PAGO_VACTUAL_PORTAL]]</f>
        <v>391</v>
      </c>
      <c r="N144" s="8">
        <f>Tabla35[[#This Row],[PAGO_TOTAL_EGOV]]/Tabla35[[#This Row],[PAGO_TOTAL]]*100</f>
        <v>9.5856827653836731</v>
      </c>
      <c r="O144" s="8">
        <f>Tabla35[[#This Row],[PAY_EGOV_ADOPTION]]/10</f>
        <v>0.95856827653836729</v>
      </c>
      <c r="P144" s="5">
        <v>2572</v>
      </c>
      <c r="Q144" s="5">
        <v>2570</v>
      </c>
      <c r="R144" s="5">
        <v>1737</v>
      </c>
      <c r="S144" s="5">
        <v>6134</v>
      </c>
      <c r="T144" s="7">
        <f>Tabla35[[#This Row],[LIQ_VANT_PORTAL]]+Tabla35[[#This Row],[LIQ_VANT_TAQUILLA]]+Tabla35[[#This Row],[LIQ_VACTUAL_PORTAL]]+Tabla35[[#This Row],[LIQ_VACTUAL_TAQUILLA]]</f>
        <v>13013</v>
      </c>
      <c r="U144" s="7">
        <f>Tabla35[[#This Row],[LIQ_VACTUAL_PORTAL]]+Tabla35[[#This Row],[LIQ_VANT_PORTAL]]</f>
        <v>8704</v>
      </c>
      <c r="V144" s="9">
        <f>Tabla35[[#This Row],[LIQ_TOTAL_EGOV]]/Tabla35[[#This Row],[LIQ_TOTAL]]*100</f>
        <v>66.88695919465151</v>
      </c>
      <c r="W144" s="9">
        <f>Tabla35[[#This Row],[EFILING_EGOV_ADOPTION]]/10</f>
        <v>6.6886959194651512</v>
      </c>
      <c r="X144" s="10">
        <f>SUM(Tabla35[[#This Row],[SMS_ACT]]+Tabla35[[#This Row],[SMS_ANT]]+Tabla35[[#This Row],[SM_ADV]])</f>
        <v>0</v>
      </c>
      <c r="Y144" s="10">
        <v>0</v>
      </c>
      <c r="Z144" s="10">
        <v>0</v>
      </c>
      <c r="AA144" s="10">
        <v>0</v>
      </c>
      <c r="AB144" s="11">
        <v>0</v>
      </c>
      <c r="AC144" s="11">
        <f>AC143+Tabla35[[#This Row],[SW_UPDATE]]</f>
        <v>0</v>
      </c>
      <c r="AD144" s="11">
        <f t="shared" si="5"/>
        <v>1.3000000000000003</v>
      </c>
      <c r="AE144" s="12">
        <v>0</v>
      </c>
      <c r="AF144" s="12">
        <v>0</v>
      </c>
    </row>
    <row r="145" spans="1:32" x14ac:dyDescent="0.2">
      <c r="A145" s="13">
        <v>43009</v>
      </c>
      <c r="B145" s="9">
        <f>YEAR(Tabla35[[#This Row],[WEEK]])</f>
        <v>2017</v>
      </c>
      <c r="C145" s="16">
        <v>40</v>
      </c>
      <c r="D145" s="16">
        <f>Tabla35[[#This Row],[WEEK_NRO]]+300</f>
        <v>340</v>
      </c>
      <c r="E145" s="16">
        <v>144</v>
      </c>
      <c r="F145" s="17">
        <v>3</v>
      </c>
      <c r="G145" s="16">
        <f t="shared" si="3"/>
        <v>13</v>
      </c>
      <c r="H145" s="5">
        <v>1701</v>
      </c>
      <c r="I145" s="5">
        <v>187</v>
      </c>
      <c r="J145" s="5">
        <v>2564</v>
      </c>
      <c r="K145" s="5">
        <v>229</v>
      </c>
      <c r="L145" s="6">
        <f>Tabla35[[#This Row],[PAGO_VANT_TAQUILLA]]+Tabla35[[#This Row],[PAGO_VANT_PORTAL]]+Tabla35[[#This Row],[PAGO_VACTUAL_TAQUILLA]]+Tabla35[[#This Row],[PAGO_VACTUAL_PORTAL]]</f>
        <v>4681</v>
      </c>
      <c r="M145" s="7">
        <f>Tabla35[[#This Row],[PAGO_VANT_PORTAL]]+Tabla35[[#This Row],[PAGO_VACTUAL_PORTAL]]</f>
        <v>416</v>
      </c>
      <c r="N145" s="8">
        <f>Tabla35[[#This Row],[PAGO_TOTAL_EGOV]]/Tabla35[[#This Row],[PAGO_TOTAL]]*100</f>
        <v>8.8869899594103821</v>
      </c>
      <c r="O145" s="8">
        <f>Tabla35[[#This Row],[PAY_EGOV_ADOPTION]]/10</f>
        <v>0.88869899594103818</v>
      </c>
      <c r="P145" s="5">
        <v>2948</v>
      </c>
      <c r="Q145" s="5">
        <v>2415</v>
      </c>
      <c r="R145" s="5">
        <v>2031</v>
      </c>
      <c r="S145" s="5">
        <v>6093</v>
      </c>
      <c r="T145" s="7">
        <f>Tabla35[[#This Row],[LIQ_VANT_PORTAL]]+Tabla35[[#This Row],[LIQ_VANT_TAQUILLA]]+Tabla35[[#This Row],[LIQ_VACTUAL_PORTAL]]+Tabla35[[#This Row],[LIQ_VACTUAL_TAQUILLA]]</f>
        <v>13487</v>
      </c>
      <c r="U145" s="7">
        <f>Tabla35[[#This Row],[LIQ_VACTUAL_PORTAL]]+Tabla35[[#This Row],[LIQ_VANT_PORTAL]]</f>
        <v>8508</v>
      </c>
      <c r="V145" s="9">
        <f>Tabla35[[#This Row],[LIQ_TOTAL_EGOV]]/Tabla35[[#This Row],[LIQ_TOTAL]]*100</f>
        <v>63.082968784755685</v>
      </c>
      <c r="W145" s="9">
        <f>Tabla35[[#This Row],[EFILING_EGOV_ADOPTION]]/10</f>
        <v>6.3082968784755682</v>
      </c>
      <c r="X145" s="10">
        <f>SUM(Tabla35[[#This Row],[SMS_ACT]]+Tabla35[[#This Row],[SMS_ANT]]+Tabla35[[#This Row],[SM_ADV]])</f>
        <v>0</v>
      </c>
      <c r="Y145" s="10">
        <v>0</v>
      </c>
      <c r="Z145" s="10">
        <v>0</v>
      </c>
      <c r="AA145" s="10">
        <v>0</v>
      </c>
      <c r="AB145" s="11">
        <v>0</v>
      </c>
      <c r="AC145" s="11">
        <f>AC144+Tabla35[[#This Row],[SW_UPDATE]]</f>
        <v>0</v>
      </c>
      <c r="AD145" s="11">
        <f t="shared" si="5"/>
        <v>1.3300000000000003</v>
      </c>
      <c r="AE145" s="12">
        <v>0</v>
      </c>
      <c r="AF145" s="12">
        <v>0</v>
      </c>
    </row>
    <row r="146" spans="1:32" x14ac:dyDescent="0.2">
      <c r="A146" s="13">
        <v>43016</v>
      </c>
      <c r="B146" s="9">
        <f>YEAR(Tabla35[[#This Row],[WEEK]])</f>
        <v>2017</v>
      </c>
      <c r="C146" s="16">
        <v>41</v>
      </c>
      <c r="D146" s="16">
        <f>Tabla35[[#This Row],[WEEK_NRO]]+300</f>
        <v>341</v>
      </c>
      <c r="E146" s="16">
        <v>145</v>
      </c>
      <c r="F146" s="17">
        <v>3</v>
      </c>
      <c r="G146" s="16">
        <f t="shared" si="3"/>
        <v>12</v>
      </c>
      <c r="H146" s="5">
        <v>1607</v>
      </c>
      <c r="I146" s="5">
        <v>144</v>
      </c>
      <c r="J146" s="5">
        <v>2118</v>
      </c>
      <c r="K146" s="5">
        <v>176</v>
      </c>
      <c r="L146" s="6">
        <f>Tabla35[[#This Row],[PAGO_VANT_TAQUILLA]]+Tabla35[[#This Row],[PAGO_VANT_PORTAL]]+Tabla35[[#This Row],[PAGO_VACTUAL_TAQUILLA]]+Tabla35[[#This Row],[PAGO_VACTUAL_PORTAL]]</f>
        <v>4045</v>
      </c>
      <c r="M146" s="7">
        <f>Tabla35[[#This Row],[PAGO_VANT_PORTAL]]+Tabla35[[#This Row],[PAGO_VACTUAL_PORTAL]]</f>
        <v>320</v>
      </c>
      <c r="N146" s="8">
        <f>Tabla35[[#This Row],[PAGO_TOTAL_EGOV]]/Tabla35[[#This Row],[PAGO_TOTAL]]*100</f>
        <v>7.9110012360939423</v>
      </c>
      <c r="O146" s="8">
        <f>Tabla35[[#This Row],[PAY_EGOV_ADOPTION]]/10</f>
        <v>0.79110012360939419</v>
      </c>
      <c r="P146" s="5">
        <v>2486</v>
      </c>
      <c r="Q146" s="5">
        <v>2182</v>
      </c>
      <c r="R146" s="5">
        <v>1643</v>
      </c>
      <c r="S146" s="5">
        <v>6172</v>
      </c>
      <c r="T146" s="7">
        <f>Tabla35[[#This Row],[LIQ_VANT_PORTAL]]+Tabla35[[#This Row],[LIQ_VANT_TAQUILLA]]+Tabla35[[#This Row],[LIQ_VACTUAL_PORTAL]]+Tabla35[[#This Row],[LIQ_VACTUAL_TAQUILLA]]</f>
        <v>12483</v>
      </c>
      <c r="U146" s="7">
        <f>Tabla35[[#This Row],[LIQ_VACTUAL_PORTAL]]+Tabla35[[#This Row],[LIQ_VANT_PORTAL]]</f>
        <v>8354</v>
      </c>
      <c r="V146" s="9">
        <f>Tabla35[[#This Row],[LIQ_TOTAL_EGOV]]/Tabla35[[#This Row],[LIQ_TOTAL]]*100</f>
        <v>66.923015300809098</v>
      </c>
      <c r="W146" s="9">
        <f>Tabla35[[#This Row],[EFILING_EGOV_ADOPTION]]/10</f>
        <v>6.6923015300809094</v>
      </c>
      <c r="X146" s="10">
        <f>SUM(Tabla35[[#This Row],[SMS_ACT]]+Tabla35[[#This Row],[SMS_ANT]]+Tabla35[[#This Row],[SM_ADV]])</f>
        <v>0</v>
      </c>
      <c r="Y146" s="10">
        <v>0</v>
      </c>
      <c r="Z146" s="10">
        <v>0</v>
      </c>
      <c r="AA146" s="10">
        <v>0</v>
      </c>
      <c r="AB146" s="11">
        <v>0</v>
      </c>
      <c r="AC146" s="11">
        <f>AC145+Tabla35[[#This Row],[SW_UPDATE]]</f>
        <v>0</v>
      </c>
      <c r="AD146" s="11">
        <f t="shared" si="5"/>
        <v>1.3600000000000003</v>
      </c>
      <c r="AE146" s="12">
        <v>0</v>
      </c>
      <c r="AF146" s="12">
        <v>0</v>
      </c>
    </row>
    <row r="147" spans="1:32" x14ac:dyDescent="0.2">
      <c r="A147" s="13">
        <v>43023</v>
      </c>
      <c r="B147" s="9">
        <f>YEAR(Tabla35[[#This Row],[WEEK]])</f>
        <v>2017</v>
      </c>
      <c r="C147" s="16">
        <v>42</v>
      </c>
      <c r="D147" s="16">
        <f>Tabla35[[#This Row],[WEEK_NRO]]+300</f>
        <v>342</v>
      </c>
      <c r="E147" s="16">
        <v>146</v>
      </c>
      <c r="F147" s="17">
        <v>3</v>
      </c>
      <c r="G147" s="16">
        <f t="shared" ref="G147:G209" si="6">G148+1</f>
        <v>11</v>
      </c>
      <c r="H147" s="5">
        <v>1674</v>
      </c>
      <c r="I147" s="5">
        <v>157</v>
      </c>
      <c r="J147" s="5">
        <v>2079</v>
      </c>
      <c r="K147" s="5">
        <v>201</v>
      </c>
      <c r="L147" s="6">
        <f>Tabla35[[#This Row],[PAGO_VANT_TAQUILLA]]+Tabla35[[#This Row],[PAGO_VANT_PORTAL]]+Tabla35[[#This Row],[PAGO_VACTUAL_TAQUILLA]]+Tabla35[[#This Row],[PAGO_VACTUAL_PORTAL]]</f>
        <v>4111</v>
      </c>
      <c r="M147" s="7">
        <f>Tabla35[[#This Row],[PAGO_VANT_PORTAL]]+Tabla35[[#This Row],[PAGO_VACTUAL_PORTAL]]</f>
        <v>358</v>
      </c>
      <c r="N147" s="8">
        <f>Tabla35[[#This Row],[PAGO_TOTAL_EGOV]]/Tabla35[[#This Row],[PAGO_TOTAL]]*100</f>
        <v>8.7083434687423988</v>
      </c>
      <c r="O147" s="8">
        <f>Tabla35[[#This Row],[PAY_EGOV_ADOPTION]]/10</f>
        <v>0.87083434687423988</v>
      </c>
      <c r="P147" s="5">
        <v>2422</v>
      </c>
      <c r="Q147" s="5">
        <v>2383</v>
      </c>
      <c r="R147" s="5">
        <v>2005</v>
      </c>
      <c r="S147" s="5">
        <v>5392</v>
      </c>
      <c r="T147" s="7">
        <f>Tabla35[[#This Row],[LIQ_VANT_PORTAL]]+Tabla35[[#This Row],[LIQ_VANT_TAQUILLA]]+Tabla35[[#This Row],[LIQ_VACTUAL_PORTAL]]+Tabla35[[#This Row],[LIQ_VACTUAL_TAQUILLA]]</f>
        <v>12202</v>
      </c>
      <c r="U147" s="7">
        <f>Tabla35[[#This Row],[LIQ_VACTUAL_PORTAL]]+Tabla35[[#This Row],[LIQ_VANT_PORTAL]]</f>
        <v>7775</v>
      </c>
      <c r="V147" s="9">
        <f>Tabla35[[#This Row],[LIQ_TOTAL_EGOV]]/Tabla35[[#This Row],[LIQ_TOTAL]]*100</f>
        <v>63.719062448778885</v>
      </c>
      <c r="W147" s="9">
        <f>Tabla35[[#This Row],[EFILING_EGOV_ADOPTION]]/10</f>
        <v>6.3719062448778887</v>
      </c>
      <c r="X147" s="10">
        <f>SUM(Tabla35[[#This Row],[SMS_ACT]]+Tabla35[[#This Row],[SMS_ANT]]+Tabla35[[#This Row],[SM_ADV]])</f>
        <v>0</v>
      </c>
      <c r="Y147" s="10">
        <v>0</v>
      </c>
      <c r="Z147" s="10">
        <v>0</v>
      </c>
      <c r="AA147" s="10">
        <v>0</v>
      </c>
      <c r="AB147" s="11">
        <v>0</v>
      </c>
      <c r="AC147" s="11">
        <f>AC146+Tabla35[[#This Row],[SW_UPDATE]]</f>
        <v>0</v>
      </c>
      <c r="AD147" s="11">
        <f t="shared" si="5"/>
        <v>1.3900000000000003</v>
      </c>
      <c r="AE147" s="12">
        <v>0</v>
      </c>
      <c r="AF147" s="12">
        <v>0</v>
      </c>
    </row>
    <row r="148" spans="1:32" x14ac:dyDescent="0.2">
      <c r="A148" s="13">
        <v>43030</v>
      </c>
      <c r="B148" s="9">
        <f>YEAR(Tabla35[[#This Row],[WEEK]])</f>
        <v>2017</v>
      </c>
      <c r="C148" s="16">
        <v>43</v>
      </c>
      <c r="D148" s="16">
        <f>Tabla35[[#This Row],[WEEK_NRO]]+300</f>
        <v>343</v>
      </c>
      <c r="E148" s="16">
        <v>147</v>
      </c>
      <c r="F148" s="17">
        <v>3</v>
      </c>
      <c r="G148" s="16">
        <f t="shared" si="6"/>
        <v>10</v>
      </c>
      <c r="H148" s="5">
        <v>1654</v>
      </c>
      <c r="I148" s="5">
        <v>122</v>
      </c>
      <c r="J148" s="5">
        <v>1835</v>
      </c>
      <c r="K148" s="5">
        <v>257</v>
      </c>
      <c r="L148" s="6">
        <f>Tabla35[[#This Row],[PAGO_VANT_TAQUILLA]]+Tabla35[[#This Row],[PAGO_VANT_PORTAL]]+Tabla35[[#This Row],[PAGO_VACTUAL_TAQUILLA]]+Tabla35[[#This Row],[PAGO_VACTUAL_PORTAL]]</f>
        <v>3868</v>
      </c>
      <c r="M148" s="7">
        <f>Tabla35[[#This Row],[PAGO_VANT_PORTAL]]+Tabla35[[#This Row],[PAGO_VACTUAL_PORTAL]]</f>
        <v>379</v>
      </c>
      <c r="N148" s="8">
        <f>Tabla35[[#This Row],[PAGO_TOTAL_EGOV]]/Tabla35[[#This Row],[PAGO_TOTAL]]*100</f>
        <v>9.798345398138574</v>
      </c>
      <c r="O148" s="8">
        <f>Tabla35[[#This Row],[PAY_EGOV_ADOPTION]]/10</f>
        <v>0.97983453981385737</v>
      </c>
      <c r="P148" s="5">
        <v>2211</v>
      </c>
      <c r="Q148" s="5">
        <v>2960</v>
      </c>
      <c r="R148" s="5">
        <v>1817</v>
      </c>
      <c r="S148" s="5">
        <v>4809</v>
      </c>
      <c r="T148" s="7">
        <f>Tabla35[[#This Row],[LIQ_VANT_PORTAL]]+Tabla35[[#This Row],[LIQ_VANT_TAQUILLA]]+Tabla35[[#This Row],[LIQ_VACTUAL_PORTAL]]+Tabla35[[#This Row],[LIQ_VACTUAL_TAQUILLA]]</f>
        <v>11797</v>
      </c>
      <c r="U148" s="7">
        <f>Tabla35[[#This Row],[LIQ_VACTUAL_PORTAL]]+Tabla35[[#This Row],[LIQ_VANT_PORTAL]]</f>
        <v>7769</v>
      </c>
      <c r="V148" s="9">
        <f>Tabla35[[#This Row],[LIQ_TOTAL_EGOV]]/Tabla35[[#This Row],[LIQ_TOTAL]]*100</f>
        <v>65.855726032042057</v>
      </c>
      <c r="W148" s="9">
        <f>Tabla35[[#This Row],[EFILING_EGOV_ADOPTION]]/10</f>
        <v>6.5855726032042057</v>
      </c>
      <c r="X148" s="10">
        <f>SUM(Tabla35[[#This Row],[SMS_ACT]]+Tabla35[[#This Row],[SMS_ANT]]+Tabla35[[#This Row],[SM_ADV]])</f>
        <v>0</v>
      </c>
      <c r="Y148" s="10">
        <v>0</v>
      </c>
      <c r="Z148" s="10">
        <v>0</v>
      </c>
      <c r="AA148" s="10">
        <v>0</v>
      </c>
      <c r="AB148" s="11">
        <v>0</v>
      </c>
      <c r="AC148" s="11">
        <f>AC147+Tabla35[[#This Row],[SW_UPDATE]]</f>
        <v>0</v>
      </c>
      <c r="AD148" s="11">
        <f t="shared" si="5"/>
        <v>1.4200000000000004</v>
      </c>
      <c r="AE148" s="12">
        <v>0</v>
      </c>
      <c r="AF148" s="12">
        <v>0</v>
      </c>
    </row>
    <row r="149" spans="1:32" x14ac:dyDescent="0.2">
      <c r="A149" s="13">
        <v>43037</v>
      </c>
      <c r="B149" s="9">
        <f>YEAR(Tabla35[[#This Row],[WEEK]])</f>
        <v>2017</v>
      </c>
      <c r="C149" s="16">
        <v>44</v>
      </c>
      <c r="D149" s="16">
        <f>Tabla35[[#This Row],[WEEK_NRO]]+300</f>
        <v>344</v>
      </c>
      <c r="E149" s="16">
        <v>148</v>
      </c>
      <c r="F149" s="17">
        <v>3</v>
      </c>
      <c r="G149" s="16">
        <f t="shared" si="6"/>
        <v>9</v>
      </c>
      <c r="H149" s="5">
        <v>5565</v>
      </c>
      <c r="I149" s="5">
        <v>342</v>
      </c>
      <c r="J149" s="5">
        <v>3236</v>
      </c>
      <c r="K149" s="5">
        <v>595</v>
      </c>
      <c r="L149" s="6">
        <f>Tabla35[[#This Row],[PAGO_VANT_TAQUILLA]]+Tabla35[[#This Row],[PAGO_VANT_PORTAL]]+Tabla35[[#This Row],[PAGO_VACTUAL_TAQUILLA]]+Tabla35[[#This Row],[PAGO_VACTUAL_PORTAL]]</f>
        <v>9738</v>
      </c>
      <c r="M149" s="7">
        <f>Tabla35[[#This Row],[PAGO_VANT_PORTAL]]+Tabla35[[#This Row],[PAGO_VACTUAL_PORTAL]]</f>
        <v>937</v>
      </c>
      <c r="N149" s="8">
        <f>Tabla35[[#This Row],[PAGO_TOTAL_EGOV]]/Tabla35[[#This Row],[PAGO_TOTAL]]*100</f>
        <v>9.6220989936331893</v>
      </c>
      <c r="O149" s="8">
        <f>Tabla35[[#This Row],[PAY_EGOV_ADOPTION]]/10</f>
        <v>0.96220989936331891</v>
      </c>
      <c r="P149" s="5">
        <v>4085</v>
      </c>
      <c r="Q149" s="5">
        <v>5382</v>
      </c>
      <c r="R149" s="5">
        <v>4209</v>
      </c>
      <c r="S149" s="5">
        <v>9443</v>
      </c>
      <c r="T149" s="7">
        <f>Tabla35[[#This Row],[LIQ_VANT_PORTAL]]+Tabla35[[#This Row],[LIQ_VANT_TAQUILLA]]+Tabla35[[#This Row],[LIQ_VACTUAL_PORTAL]]+Tabla35[[#This Row],[LIQ_VACTUAL_TAQUILLA]]</f>
        <v>23119</v>
      </c>
      <c r="U149" s="7">
        <f>Tabla35[[#This Row],[LIQ_VACTUAL_PORTAL]]+Tabla35[[#This Row],[LIQ_VANT_PORTAL]]</f>
        <v>14825</v>
      </c>
      <c r="V149" s="9">
        <f>Tabla35[[#This Row],[LIQ_TOTAL_EGOV]]/Tabla35[[#This Row],[LIQ_TOTAL]]*100</f>
        <v>64.124745880012114</v>
      </c>
      <c r="W149" s="9">
        <f>Tabla35[[#This Row],[EFILING_EGOV_ADOPTION]]/10</f>
        <v>6.4124745880012117</v>
      </c>
      <c r="X149" s="10">
        <f>SUM(Tabla35[[#This Row],[SMS_ACT]]+Tabla35[[#This Row],[SMS_ANT]]+Tabla35[[#This Row],[SM_ADV]])</f>
        <v>0</v>
      </c>
      <c r="Y149" s="10">
        <v>0</v>
      </c>
      <c r="Z149" s="10">
        <v>0</v>
      </c>
      <c r="AA149" s="10">
        <v>0</v>
      </c>
      <c r="AB149" s="11">
        <v>0</v>
      </c>
      <c r="AC149" s="11">
        <f>AC148+Tabla35[[#This Row],[SW_UPDATE]]</f>
        <v>0</v>
      </c>
      <c r="AD149" s="11">
        <f t="shared" si="5"/>
        <v>1.4500000000000004</v>
      </c>
      <c r="AE149" s="12">
        <v>0</v>
      </c>
      <c r="AF149" s="12">
        <v>0</v>
      </c>
    </row>
    <row r="150" spans="1:32" x14ac:dyDescent="0.2">
      <c r="A150" s="13">
        <v>43044</v>
      </c>
      <c r="B150" s="9">
        <f>YEAR(Tabla35[[#This Row],[WEEK]])</f>
        <v>2017</v>
      </c>
      <c r="C150" s="16">
        <v>45</v>
      </c>
      <c r="D150" s="16">
        <f>Tabla35[[#This Row],[WEEK_NRO]]+300</f>
        <v>345</v>
      </c>
      <c r="E150" s="16">
        <v>149</v>
      </c>
      <c r="F150" s="17">
        <v>3</v>
      </c>
      <c r="G150" s="16">
        <f t="shared" si="6"/>
        <v>8</v>
      </c>
      <c r="H150" s="5">
        <v>810</v>
      </c>
      <c r="I150" s="5">
        <v>183</v>
      </c>
      <c r="J150" s="5">
        <v>2884</v>
      </c>
      <c r="K150" s="5">
        <v>381</v>
      </c>
      <c r="L150" s="6">
        <f>Tabla35[[#This Row],[PAGO_VANT_TAQUILLA]]+Tabla35[[#This Row],[PAGO_VANT_PORTAL]]+Tabla35[[#This Row],[PAGO_VACTUAL_TAQUILLA]]+Tabla35[[#This Row],[PAGO_VACTUAL_PORTAL]]</f>
        <v>4258</v>
      </c>
      <c r="M150" s="7">
        <f>Tabla35[[#This Row],[PAGO_VANT_PORTAL]]+Tabla35[[#This Row],[PAGO_VACTUAL_PORTAL]]</f>
        <v>564</v>
      </c>
      <c r="N150" s="8">
        <f>Tabla35[[#This Row],[PAGO_TOTAL_EGOV]]/Tabla35[[#This Row],[PAGO_TOTAL]]*100</f>
        <v>13.245655237200562</v>
      </c>
      <c r="O150" s="8">
        <f>Tabla35[[#This Row],[PAY_EGOV_ADOPTION]]/10</f>
        <v>1.3245655237200562</v>
      </c>
      <c r="P150" s="5">
        <v>3380</v>
      </c>
      <c r="Q150" s="5">
        <v>2846</v>
      </c>
      <c r="R150" s="5">
        <v>1866</v>
      </c>
      <c r="S150" s="5">
        <v>2821</v>
      </c>
      <c r="T150" s="7">
        <f>Tabla35[[#This Row],[LIQ_VANT_PORTAL]]+Tabla35[[#This Row],[LIQ_VANT_TAQUILLA]]+Tabla35[[#This Row],[LIQ_VACTUAL_PORTAL]]+Tabla35[[#This Row],[LIQ_VACTUAL_TAQUILLA]]</f>
        <v>10913</v>
      </c>
      <c r="U150" s="7">
        <f>Tabla35[[#This Row],[LIQ_VACTUAL_PORTAL]]+Tabla35[[#This Row],[LIQ_VANT_PORTAL]]</f>
        <v>5667</v>
      </c>
      <c r="V150" s="9">
        <f>Tabla35[[#This Row],[LIQ_TOTAL_EGOV]]/Tabla35[[#This Row],[LIQ_TOTAL]]*100</f>
        <v>51.928892146980665</v>
      </c>
      <c r="W150" s="9">
        <f>Tabla35[[#This Row],[EFILING_EGOV_ADOPTION]]/10</f>
        <v>5.1928892146980665</v>
      </c>
      <c r="X150" s="10">
        <f>SUM(Tabla35[[#This Row],[SMS_ACT]]+Tabla35[[#This Row],[SMS_ANT]]+Tabla35[[#This Row],[SM_ADV]])</f>
        <v>0</v>
      </c>
      <c r="Y150" s="10">
        <v>0</v>
      </c>
      <c r="Z150" s="10">
        <v>0</v>
      </c>
      <c r="AA150" s="10">
        <v>0</v>
      </c>
      <c r="AB150" s="11">
        <v>0</v>
      </c>
      <c r="AC150" s="11">
        <f>AC149+Tabla35[[#This Row],[SW_UPDATE]]</f>
        <v>0</v>
      </c>
      <c r="AD150" s="11">
        <f t="shared" si="5"/>
        <v>1.4800000000000004</v>
      </c>
      <c r="AE150" s="12">
        <v>0</v>
      </c>
      <c r="AF150" s="12">
        <v>0</v>
      </c>
    </row>
    <row r="151" spans="1:32" x14ac:dyDescent="0.2">
      <c r="A151" s="13">
        <v>43051</v>
      </c>
      <c r="B151" s="9">
        <f>YEAR(Tabla35[[#This Row],[WEEK]])</f>
        <v>2017</v>
      </c>
      <c r="C151" s="16">
        <v>46</v>
      </c>
      <c r="D151" s="16">
        <f>Tabla35[[#This Row],[WEEK_NRO]]+300</f>
        <v>346</v>
      </c>
      <c r="E151" s="16">
        <v>150</v>
      </c>
      <c r="F151" s="17">
        <v>3</v>
      </c>
      <c r="G151" s="16">
        <f t="shared" si="6"/>
        <v>7</v>
      </c>
      <c r="H151" s="5">
        <v>593</v>
      </c>
      <c r="I151" s="5">
        <v>49</v>
      </c>
      <c r="J151" s="5">
        <v>1915</v>
      </c>
      <c r="K151" s="5">
        <v>234</v>
      </c>
      <c r="L151" s="6">
        <f>Tabla35[[#This Row],[PAGO_VANT_TAQUILLA]]+Tabla35[[#This Row],[PAGO_VANT_PORTAL]]+Tabla35[[#This Row],[PAGO_VACTUAL_TAQUILLA]]+Tabla35[[#This Row],[PAGO_VACTUAL_PORTAL]]</f>
        <v>2791</v>
      </c>
      <c r="M151" s="7">
        <f>Tabla35[[#This Row],[PAGO_VANT_PORTAL]]+Tabla35[[#This Row],[PAGO_VACTUAL_PORTAL]]</f>
        <v>283</v>
      </c>
      <c r="N151" s="8">
        <f>Tabla35[[#This Row],[PAGO_TOTAL_EGOV]]/Tabla35[[#This Row],[PAGO_TOTAL]]*100</f>
        <v>10.139734862056612</v>
      </c>
      <c r="O151" s="8">
        <f>Tabla35[[#This Row],[PAY_EGOV_ADOPTION]]/10</f>
        <v>1.0139734862056611</v>
      </c>
      <c r="P151" s="5">
        <v>2159</v>
      </c>
      <c r="Q151" s="5">
        <v>2031</v>
      </c>
      <c r="R151" s="5">
        <v>1226</v>
      </c>
      <c r="S151" s="5">
        <v>1540</v>
      </c>
      <c r="T151" s="7">
        <f>Tabla35[[#This Row],[LIQ_VANT_PORTAL]]+Tabla35[[#This Row],[LIQ_VANT_TAQUILLA]]+Tabla35[[#This Row],[LIQ_VACTUAL_PORTAL]]+Tabla35[[#This Row],[LIQ_VACTUAL_TAQUILLA]]</f>
        <v>6956</v>
      </c>
      <c r="U151" s="7">
        <f>Tabla35[[#This Row],[LIQ_VACTUAL_PORTAL]]+Tabla35[[#This Row],[LIQ_VANT_PORTAL]]</f>
        <v>3571</v>
      </c>
      <c r="V151" s="9">
        <f>Tabla35[[#This Row],[LIQ_TOTAL_EGOV]]/Tabla35[[#This Row],[LIQ_TOTAL]]*100</f>
        <v>51.336975273145491</v>
      </c>
      <c r="W151" s="9">
        <f>Tabla35[[#This Row],[EFILING_EGOV_ADOPTION]]/10</f>
        <v>5.1336975273145491</v>
      </c>
      <c r="X151" s="10">
        <f>SUM(Tabla35[[#This Row],[SMS_ACT]]+Tabla35[[#This Row],[SMS_ANT]]+Tabla35[[#This Row],[SM_ADV]])</f>
        <v>0</v>
      </c>
      <c r="Y151" s="10">
        <v>0</v>
      </c>
      <c r="Z151" s="10">
        <v>0</v>
      </c>
      <c r="AA151" s="10">
        <v>0</v>
      </c>
      <c r="AB151" s="11">
        <v>0</v>
      </c>
      <c r="AC151" s="11">
        <f>AC150+Tabla35[[#This Row],[SW_UPDATE]]</f>
        <v>0</v>
      </c>
      <c r="AD151" s="11">
        <f t="shared" si="5"/>
        <v>1.5100000000000005</v>
      </c>
      <c r="AE151" s="12">
        <v>0</v>
      </c>
      <c r="AF151" s="12">
        <v>0</v>
      </c>
    </row>
    <row r="152" spans="1:32" x14ac:dyDescent="0.2">
      <c r="A152" s="13">
        <v>43058</v>
      </c>
      <c r="B152" s="9">
        <f>YEAR(Tabla35[[#This Row],[WEEK]])</f>
        <v>2017</v>
      </c>
      <c r="C152" s="16">
        <v>47</v>
      </c>
      <c r="D152" s="16">
        <f>Tabla35[[#This Row],[WEEK_NRO]]+300</f>
        <v>347</v>
      </c>
      <c r="E152" s="16">
        <v>151</v>
      </c>
      <c r="F152" s="17">
        <v>3</v>
      </c>
      <c r="G152" s="16">
        <f t="shared" si="6"/>
        <v>6</v>
      </c>
      <c r="H152" s="5">
        <v>562</v>
      </c>
      <c r="I152" s="5">
        <v>70</v>
      </c>
      <c r="J152" s="5">
        <v>1699</v>
      </c>
      <c r="K152" s="5">
        <v>176</v>
      </c>
      <c r="L152" s="6">
        <f>Tabla35[[#This Row],[PAGO_VANT_TAQUILLA]]+Tabla35[[#This Row],[PAGO_VANT_PORTAL]]+Tabla35[[#This Row],[PAGO_VACTUAL_TAQUILLA]]+Tabla35[[#This Row],[PAGO_VACTUAL_PORTAL]]</f>
        <v>2507</v>
      </c>
      <c r="M152" s="7">
        <f>Tabla35[[#This Row],[PAGO_VANT_PORTAL]]+Tabla35[[#This Row],[PAGO_VACTUAL_PORTAL]]</f>
        <v>246</v>
      </c>
      <c r="N152" s="8">
        <f>Tabla35[[#This Row],[PAGO_TOTAL_EGOV]]/Tabla35[[#This Row],[PAGO_TOTAL]]*100</f>
        <v>9.8125249301954529</v>
      </c>
      <c r="O152" s="8">
        <f>Tabla35[[#This Row],[PAY_EGOV_ADOPTION]]/10</f>
        <v>0.98125249301954531</v>
      </c>
      <c r="P152" s="5">
        <v>1976</v>
      </c>
      <c r="Q152" s="5">
        <v>1770</v>
      </c>
      <c r="R152" s="5">
        <v>1228</v>
      </c>
      <c r="S152" s="5">
        <v>1589</v>
      </c>
      <c r="T152" s="7">
        <f>Tabla35[[#This Row],[LIQ_VANT_PORTAL]]+Tabla35[[#This Row],[LIQ_VANT_TAQUILLA]]+Tabla35[[#This Row],[LIQ_VACTUAL_PORTAL]]+Tabla35[[#This Row],[LIQ_VACTUAL_TAQUILLA]]</f>
        <v>6563</v>
      </c>
      <c r="U152" s="7">
        <f>Tabla35[[#This Row],[LIQ_VACTUAL_PORTAL]]+Tabla35[[#This Row],[LIQ_VANT_PORTAL]]</f>
        <v>3359</v>
      </c>
      <c r="V152" s="9">
        <f>Tabla35[[#This Row],[LIQ_TOTAL_EGOV]]/Tabla35[[#This Row],[LIQ_TOTAL]]*100</f>
        <v>51.180862410483009</v>
      </c>
      <c r="W152" s="9">
        <f>Tabla35[[#This Row],[EFILING_EGOV_ADOPTION]]/10</f>
        <v>5.1180862410483012</v>
      </c>
      <c r="X152" s="10">
        <f>SUM(Tabla35[[#This Row],[SMS_ACT]]+Tabla35[[#This Row],[SMS_ANT]]+Tabla35[[#This Row],[SM_ADV]])</f>
        <v>0</v>
      </c>
      <c r="Y152" s="10">
        <v>0</v>
      </c>
      <c r="Z152" s="10">
        <v>0</v>
      </c>
      <c r="AA152" s="10">
        <v>0</v>
      </c>
      <c r="AB152" s="11">
        <v>0</v>
      </c>
      <c r="AC152" s="11">
        <f>AC151+Tabla35[[#This Row],[SW_UPDATE]]</f>
        <v>0</v>
      </c>
      <c r="AD152" s="11">
        <f t="shared" si="5"/>
        <v>1.5400000000000005</v>
      </c>
      <c r="AE152" s="12">
        <v>0</v>
      </c>
      <c r="AF152" s="12">
        <v>0</v>
      </c>
    </row>
    <row r="153" spans="1:32" x14ac:dyDescent="0.2">
      <c r="A153" s="13">
        <v>43065</v>
      </c>
      <c r="B153" s="9">
        <f>YEAR(Tabla35[[#This Row],[WEEK]])</f>
        <v>2017</v>
      </c>
      <c r="C153" s="16">
        <v>48</v>
      </c>
      <c r="D153" s="16">
        <f>Tabla35[[#This Row],[WEEK_NRO]]+300</f>
        <v>348</v>
      </c>
      <c r="E153" s="16">
        <v>152</v>
      </c>
      <c r="F153" s="17">
        <v>3</v>
      </c>
      <c r="G153" s="16">
        <f t="shared" si="6"/>
        <v>5</v>
      </c>
      <c r="H153" s="5">
        <v>781</v>
      </c>
      <c r="I153" s="5">
        <v>78</v>
      </c>
      <c r="J153" s="5">
        <v>2354</v>
      </c>
      <c r="K153" s="5">
        <v>170</v>
      </c>
      <c r="L153" s="6">
        <f>Tabla35[[#This Row],[PAGO_VANT_TAQUILLA]]+Tabla35[[#This Row],[PAGO_VANT_PORTAL]]+Tabla35[[#This Row],[PAGO_VACTUAL_TAQUILLA]]+Tabla35[[#This Row],[PAGO_VACTUAL_PORTAL]]</f>
        <v>3383</v>
      </c>
      <c r="M153" s="7">
        <f>Tabla35[[#This Row],[PAGO_VANT_PORTAL]]+Tabla35[[#This Row],[PAGO_VACTUAL_PORTAL]]</f>
        <v>248</v>
      </c>
      <c r="N153" s="8">
        <f>Tabla35[[#This Row],[PAGO_TOTAL_EGOV]]/Tabla35[[#This Row],[PAGO_TOTAL]]*100</f>
        <v>7.3307715045817314</v>
      </c>
      <c r="O153" s="8">
        <f>Tabla35[[#This Row],[PAY_EGOV_ADOPTION]]/10</f>
        <v>0.73307715045817312</v>
      </c>
      <c r="P153" s="5">
        <v>2676</v>
      </c>
      <c r="Q153" s="5">
        <v>1908</v>
      </c>
      <c r="R153" s="5">
        <v>1667</v>
      </c>
      <c r="S153" s="5">
        <v>2082</v>
      </c>
      <c r="T153" s="7">
        <f>Tabla35[[#This Row],[LIQ_VANT_PORTAL]]+Tabla35[[#This Row],[LIQ_VANT_TAQUILLA]]+Tabla35[[#This Row],[LIQ_VACTUAL_PORTAL]]+Tabla35[[#This Row],[LIQ_VACTUAL_TAQUILLA]]</f>
        <v>8333</v>
      </c>
      <c r="U153" s="7">
        <f>Tabla35[[#This Row],[LIQ_VACTUAL_PORTAL]]+Tabla35[[#This Row],[LIQ_VANT_PORTAL]]</f>
        <v>3990</v>
      </c>
      <c r="V153" s="9">
        <f>Tabla35[[#This Row],[LIQ_TOTAL_EGOV]]/Tabla35[[#This Row],[LIQ_TOTAL]]*100</f>
        <v>47.881915276611068</v>
      </c>
      <c r="W153" s="9">
        <f>Tabla35[[#This Row],[EFILING_EGOV_ADOPTION]]/10</f>
        <v>4.7881915276611071</v>
      </c>
      <c r="X153" s="10">
        <f>SUM(Tabla35[[#This Row],[SMS_ACT]]+Tabla35[[#This Row],[SMS_ANT]]+Tabla35[[#This Row],[SM_ADV]])</f>
        <v>0</v>
      </c>
      <c r="Y153" s="10">
        <v>0</v>
      </c>
      <c r="Z153" s="10">
        <v>0</v>
      </c>
      <c r="AA153" s="10">
        <v>0</v>
      </c>
      <c r="AB153" s="11">
        <v>0</v>
      </c>
      <c r="AC153" s="11">
        <f>AC152+Tabla35[[#This Row],[SW_UPDATE]]</f>
        <v>0</v>
      </c>
      <c r="AD153" s="11">
        <f t="shared" si="5"/>
        <v>1.5700000000000005</v>
      </c>
      <c r="AE153" s="12">
        <v>0</v>
      </c>
      <c r="AF153" s="12">
        <v>0</v>
      </c>
    </row>
    <row r="154" spans="1:32" x14ac:dyDescent="0.2">
      <c r="A154" s="13">
        <v>43072</v>
      </c>
      <c r="B154" s="9">
        <f>YEAR(Tabla35[[#This Row],[WEEK]])</f>
        <v>2017</v>
      </c>
      <c r="C154" s="16">
        <v>49</v>
      </c>
      <c r="D154" s="16">
        <f>Tabla35[[#This Row],[WEEK_NRO]]+300</f>
        <v>349</v>
      </c>
      <c r="E154" s="16">
        <v>153</v>
      </c>
      <c r="F154" s="17">
        <v>3</v>
      </c>
      <c r="G154" s="16">
        <f t="shared" si="6"/>
        <v>4</v>
      </c>
      <c r="H154" s="5">
        <v>743</v>
      </c>
      <c r="I154" s="5">
        <v>102</v>
      </c>
      <c r="J154" s="5">
        <v>2630</v>
      </c>
      <c r="K154" s="5">
        <v>167</v>
      </c>
      <c r="L154" s="6">
        <f>Tabla35[[#This Row],[PAGO_VANT_TAQUILLA]]+Tabla35[[#This Row],[PAGO_VANT_PORTAL]]+Tabla35[[#This Row],[PAGO_VACTUAL_TAQUILLA]]+Tabla35[[#This Row],[PAGO_VACTUAL_PORTAL]]</f>
        <v>3642</v>
      </c>
      <c r="M154" s="7">
        <f>Tabla35[[#This Row],[PAGO_VANT_PORTAL]]+Tabla35[[#This Row],[PAGO_VACTUAL_PORTAL]]</f>
        <v>269</v>
      </c>
      <c r="N154" s="8">
        <f>Tabla35[[#This Row],[PAGO_TOTAL_EGOV]]/Tabla35[[#This Row],[PAGO_TOTAL]]*100</f>
        <v>7.3860516199890176</v>
      </c>
      <c r="O154" s="8">
        <f>Tabla35[[#This Row],[PAY_EGOV_ADOPTION]]/10</f>
        <v>0.7386051619989018</v>
      </c>
      <c r="P154" s="5">
        <v>3017</v>
      </c>
      <c r="Q154" s="5">
        <v>1667</v>
      </c>
      <c r="R154" s="5">
        <v>1543</v>
      </c>
      <c r="S154" s="5">
        <v>1834</v>
      </c>
      <c r="T154" s="7">
        <f>Tabla35[[#This Row],[LIQ_VANT_PORTAL]]+Tabla35[[#This Row],[LIQ_VANT_TAQUILLA]]+Tabla35[[#This Row],[LIQ_VACTUAL_PORTAL]]+Tabla35[[#This Row],[LIQ_VACTUAL_TAQUILLA]]</f>
        <v>8061</v>
      </c>
      <c r="U154" s="7">
        <f>Tabla35[[#This Row],[LIQ_VACTUAL_PORTAL]]+Tabla35[[#This Row],[LIQ_VANT_PORTAL]]</f>
        <v>3501</v>
      </c>
      <c r="V154" s="9">
        <f>Tabla35[[#This Row],[LIQ_TOTAL_EGOV]]/Tabla35[[#This Row],[LIQ_TOTAL]]*100</f>
        <v>43.431336062523265</v>
      </c>
      <c r="W154" s="9">
        <f>Tabla35[[#This Row],[EFILING_EGOV_ADOPTION]]/10</f>
        <v>4.3431336062523265</v>
      </c>
      <c r="X154" s="10">
        <f>SUM(Tabla35[[#This Row],[SMS_ACT]]+Tabla35[[#This Row],[SMS_ANT]]+Tabla35[[#This Row],[SM_ADV]])</f>
        <v>0</v>
      </c>
      <c r="Y154" s="10">
        <v>0</v>
      </c>
      <c r="Z154" s="10">
        <v>0</v>
      </c>
      <c r="AA154" s="10">
        <v>0</v>
      </c>
      <c r="AB154" s="11">
        <v>0</v>
      </c>
      <c r="AC154" s="11">
        <f>AC153+Tabla35[[#This Row],[SW_UPDATE]]</f>
        <v>0</v>
      </c>
      <c r="AD154" s="11">
        <f t="shared" si="5"/>
        <v>1.6000000000000005</v>
      </c>
      <c r="AE154" s="12">
        <v>0</v>
      </c>
      <c r="AF154" s="12">
        <v>0</v>
      </c>
    </row>
    <row r="155" spans="1:32" x14ac:dyDescent="0.2">
      <c r="A155" s="13">
        <v>43079</v>
      </c>
      <c r="B155" s="9">
        <f>YEAR(Tabla35[[#This Row],[WEEK]])</f>
        <v>2017</v>
      </c>
      <c r="C155" s="16">
        <v>50</v>
      </c>
      <c r="D155" s="16">
        <f>Tabla35[[#This Row],[WEEK_NRO]]+300</f>
        <v>350</v>
      </c>
      <c r="E155" s="16">
        <v>154</v>
      </c>
      <c r="F155" s="17">
        <v>3</v>
      </c>
      <c r="G155" s="16">
        <f t="shared" si="6"/>
        <v>3</v>
      </c>
      <c r="H155" s="5">
        <v>658</v>
      </c>
      <c r="I155" s="5">
        <v>83</v>
      </c>
      <c r="J155" s="5">
        <v>1860</v>
      </c>
      <c r="K155" s="5">
        <v>126</v>
      </c>
      <c r="L155" s="6">
        <f>Tabla35[[#This Row],[PAGO_VANT_TAQUILLA]]+Tabla35[[#This Row],[PAGO_VANT_PORTAL]]+Tabla35[[#This Row],[PAGO_VACTUAL_TAQUILLA]]+Tabla35[[#This Row],[PAGO_VACTUAL_PORTAL]]</f>
        <v>2727</v>
      </c>
      <c r="M155" s="7">
        <f>Tabla35[[#This Row],[PAGO_VANT_PORTAL]]+Tabla35[[#This Row],[PAGO_VACTUAL_PORTAL]]</f>
        <v>209</v>
      </c>
      <c r="N155" s="8">
        <f>Tabla35[[#This Row],[PAGO_TOTAL_EGOV]]/Tabla35[[#This Row],[PAGO_TOTAL]]*100</f>
        <v>7.6640997433076645</v>
      </c>
      <c r="O155" s="8">
        <f>Tabla35[[#This Row],[PAY_EGOV_ADOPTION]]/10</f>
        <v>0.76640997433076641</v>
      </c>
      <c r="P155" s="5">
        <v>2195</v>
      </c>
      <c r="Q155" s="5">
        <v>1349</v>
      </c>
      <c r="R155" s="5">
        <v>1303</v>
      </c>
      <c r="S155" s="5">
        <v>1450</v>
      </c>
      <c r="T155" s="7">
        <f>Tabla35[[#This Row],[LIQ_VANT_PORTAL]]+Tabla35[[#This Row],[LIQ_VANT_TAQUILLA]]+Tabla35[[#This Row],[LIQ_VACTUAL_PORTAL]]+Tabla35[[#This Row],[LIQ_VACTUAL_TAQUILLA]]</f>
        <v>6297</v>
      </c>
      <c r="U155" s="7">
        <f>Tabla35[[#This Row],[LIQ_VACTUAL_PORTAL]]+Tabla35[[#This Row],[LIQ_VANT_PORTAL]]</f>
        <v>2799</v>
      </c>
      <c r="V155" s="9">
        <f>Tabla35[[#This Row],[LIQ_TOTAL_EGOV]]/Tabla35[[#This Row],[LIQ_TOTAL]]*100</f>
        <v>44.449737970462124</v>
      </c>
      <c r="W155" s="9">
        <f>Tabla35[[#This Row],[EFILING_EGOV_ADOPTION]]/10</f>
        <v>4.4449737970462122</v>
      </c>
      <c r="X155" s="10">
        <f>SUM(Tabla35[[#This Row],[SMS_ACT]]+Tabla35[[#This Row],[SMS_ANT]]+Tabla35[[#This Row],[SM_ADV]])</f>
        <v>0</v>
      </c>
      <c r="Y155" s="10">
        <v>0</v>
      </c>
      <c r="Z155" s="10">
        <v>0</v>
      </c>
      <c r="AA155" s="10">
        <v>0</v>
      </c>
      <c r="AB155" s="11">
        <v>0</v>
      </c>
      <c r="AC155" s="11">
        <f>AC154+Tabla35[[#This Row],[SW_UPDATE]]</f>
        <v>0</v>
      </c>
      <c r="AD155" s="11">
        <f t="shared" si="5"/>
        <v>1.6300000000000006</v>
      </c>
      <c r="AE155" s="12">
        <v>0</v>
      </c>
      <c r="AF155" s="12">
        <v>0</v>
      </c>
    </row>
    <row r="156" spans="1:32" x14ac:dyDescent="0.2">
      <c r="A156" s="13">
        <v>43086</v>
      </c>
      <c r="B156" s="9">
        <f>YEAR(Tabla35[[#This Row],[WEEK]])</f>
        <v>2017</v>
      </c>
      <c r="C156" s="16">
        <v>51</v>
      </c>
      <c r="D156" s="16">
        <f>Tabla35[[#This Row],[WEEK_NRO]]+300</f>
        <v>351</v>
      </c>
      <c r="E156" s="16">
        <v>155</v>
      </c>
      <c r="F156" s="17">
        <v>3</v>
      </c>
      <c r="G156" s="16">
        <f t="shared" si="6"/>
        <v>2</v>
      </c>
      <c r="H156" s="5">
        <v>1070</v>
      </c>
      <c r="I156" s="5">
        <v>139</v>
      </c>
      <c r="J156" s="5">
        <v>2505</v>
      </c>
      <c r="K156" s="5">
        <v>214</v>
      </c>
      <c r="L156" s="6">
        <f>Tabla35[[#This Row],[PAGO_VANT_TAQUILLA]]+Tabla35[[#This Row],[PAGO_VANT_PORTAL]]+Tabla35[[#This Row],[PAGO_VACTUAL_TAQUILLA]]+Tabla35[[#This Row],[PAGO_VACTUAL_PORTAL]]</f>
        <v>3928</v>
      </c>
      <c r="M156" s="7">
        <f>Tabla35[[#This Row],[PAGO_VANT_PORTAL]]+Tabla35[[#This Row],[PAGO_VACTUAL_PORTAL]]</f>
        <v>353</v>
      </c>
      <c r="N156" s="8">
        <f>Tabla35[[#This Row],[PAGO_TOTAL_EGOV]]/Tabla35[[#This Row],[PAGO_TOTAL]]*100</f>
        <v>8.9867617107942976</v>
      </c>
      <c r="O156" s="8">
        <f>Tabla35[[#This Row],[PAY_EGOV_ADOPTION]]/10</f>
        <v>0.89867617107942976</v>
      </c>
      <c r="P156" s="5">
        <v>2814</v>
      </c>
      <c r="Q156" s="5">
        <v>1826</v>
      </c>
      <c r="R156" s="5">
        <v>1776</v>
      </c>
      <c r="S156" s="5">
        <v>1985</v>
      </c>
      <c r="T156" s="7">
        <f>Tabla35[[#This Row],[LIQ_VANT_PORTAL]]+Tabla35[[#This Row],[LIQ_VANT_TAQUILLA]]+Tabla35[[#This Row],[LIQ_VACTUAL_PORTAL]]+Tabla35[[#This Row],[LIQ_VACTUAL_TAQUILLA]]</f>
        <v>8401</v>
      </c>
      <c r="U156" s="7">
        <f>Tabla35[[#This Row],[LIQ_VACTUAL_PORTAL]]+Tabla35[[#This Row],[LIQ_VANT_PORTAL]]</f>
        <v>3811</v>
      </c>
      <c r="V156" s="9">
        <f>Tabla35[[#This Row],[LIQ_TOTAL_EGOV]]/Tabla35[[#This Row],[LIQ_TOTAL]]*100</f>
        <v>45.363647184858948</v>
      </c>
      <c r="W156" s="9">
        <f>Tabla35[[#This Row],[EFILING_EGOV_ADOPTION]]/10</f>
        <v>4.5363647184858946</v>
      </c>
      <c r="X156" s="10">
        <f>SUM(Tabla35[[#This Row],[SMS_ACT]]+Tabla35[[#This Row],[SMS_ANT]]+Tabla35[[#This Row],[SM_ADV]])</f>
        <v>0</v>
      </c>
      <c r="Y156" s="10">
        <v>0</v>
      </c>
      <c r="Z156" s="10">
        <v>0</v>
      </c>
      <c r="AA156" s="10">
        <v>0</v>
      </c>
      <c r="AB156" s="11">
        <v>0</v>
      </c>
      <c r="AC156" s="11">
        <f>AC155+Tabla35[[#This Row],[SW_UPDATE]]</f>
        <v>0</v>
      </c>
      <c r="AD156" s="11">
        <f t="shared" si="5"/>
        <v>1.6600000000000006</v>
      </c>
      <c r="AE156" s="12">
        <v>0</v>
      </c>
      <c r="AF156" s="12">
        <v>0</v>
      </c>
    </row>
    <row r="157" spans="1:32" x14ac:dyDescent="0.2">
      <c r="A157" s="13">
        <v>43093</v>
      </c>
      <c r="B157" s="9">
        <f>YEAR(Tabla35[[#This Row],[WEEK]])</f>
        <v>2017</v>
      </c>
      <c r="C157" s="16">
        <v>52</v>
      </c>
      <c r="D157" s="16">
        <f>Tabla35[[#This Row],[WEEK_NRO]]+300</f>
        <v>352</v>
      </c>
      <c r="E157" s="16">
        <v>156</v>
      </c>
      <c r="F157" s="17">
        <v>3</v>
      </c>
      <c r="G157" s="16">
        <f t="shared" si="6"/>
        <v>1</v>
      </c>
      <c r="H157" s="5">
        <v>1216</v>
      </c>
      <c r="I157" s="5">
        <v>103</v>
      </c>
      <c r="J157" s="5">
        <v>3383</v>
      </c>
      <c r="K157" s="5">
        <v>202</v>
      </c>
      <c r="L157" s="6">
        <f>Tabla35[[#This Row],[PAGO_VANT_TAQUILLA]]+Tabla35[[#This Row],[PAGO_VANT_PORTAL]]+Tabla35[[#This Row],[PAGO_VACTUAL_TAQUILLA]]+Tabla35[[#This Row],[PAGO_VACTUAL_PORTAL]]</f>
        <v>4904</v>
      </c>
      <c r="M157" s="7">
        <f>Tabla35[[#This Row],[PAGO_VANT_PORTAL]]+Tabla35[[#This Row],[PAGO_VACTUAL_PORTAL]]</f>
        <v>305</v>
      </c>
      <c r="N157" s="8">
        <f>Tabla35[[#This Row],[PAGO_TOTAL_EGOV]]/Tabla35[[#This Row],[PAGO_TOTAL]]*100</f>
        <v>6.2194127243066877</v>
      </c>
      <c r="O157" s="8">
        <f>Tabla35[[#This Row],[PAY_EGOV_ADOPTION]]/10</f>
        <v>0.62194127243066877</v>
      </c>
      <c r="P157" s="5">
        <v>3695</v>
      </c>
      <c r="Q157" s="5">
        <v>1789</v>
      </c>
      <c r="R157" s="5">
        <v>1777</v>
      </c>
      <c r="S157" s="5">
        <v>1608</v>
      </c>
      <c r="T157" s="7">
        <f>Tabla35[[#This Row],[LIQ_VANT_PORTAL]]+Tabla35[[#This Row],[LIQ_VANT_TAQUILLA]]+Tabla35[[#This Row],[LIQ_VACTUAL_PORTAL]]+Tabla35[[#This Row],[LIQ_VACTUAL_TAQUILLA]]</f>
        <v>8869</v>
      </c>
      <c r="U157" s="7">
        <f>Tabla35[[#This Row],[LIQ_VACTUAL_PORTAL]]+Tabla35[[#This Row],[LIQ_VANT_PORTAL]]</f>
        <v>3397</v>
      </c>
      <c r="V157" s="9">
        <f>Tabla35[[#This Row],[LIQ_TOTAL_EGOV]]/Tabla35[[#This Row],[LIQ_TOTAL]]*100</f>
        <v>38.301950614499944</v>
      </c>
      <c r="W157" s="9">
        <f>Tabla35[[#This Row],[EFILING_EGOV_ADOPTION]]/10</f>
        <v>3.8301950614499942</v>
      </c>
      <c r="X157" s="10">
        <f>SUM(Tabla35[[#This Row],[SMS_ACT]]+Tabla35[[#This Row],[SMS_ANT]]+Tabla35[[#This Row],[SM_ADV]])</f>
        <v>0</v>
      </c>
      <c r="Y157" s="10">
        <v>0</v>
      </c>
      <c r="Z157" s="10">
        <v>0</v>
      </c>
      <c r="AA157" s="10">
        <v>0</v>
      </c>
      <c r="AB157" s="11">
        <v>0</v>
      </c>
      <c r="AC157" s="11">
        <f>AC156+Tabla35[[#This Row],[SW_UPDATE]]</f>
        <v>0</v>
      </c>
      <c r="AD157" s="11">
        <f t="shared" si="5"/>
        <v>1.6900000000000006</v>
      </c>
      <c r="AE157" s="12">
        <v>0</v>
      </c>
      <c r="AF157" s="12">
        <v>0</v>
      </c>
    </row>
    <row r="158" spans="1:32" x14ac:dyDescent="0.2">
      <c r="A158" s="13">
        <v>43100</v>
      </c>
      <c r="B158" s="9">
        <f>YEAR(Tabla35[[#This Row],[WEEK]])</f>
        <v>2017</v>
      </c>
      <c r="C158" s="16">
        <v>53</v>
      </c>
      <c r="D158" s="16">
        <f>Tabla35[[#This Row],[WEEK_NRO]]+300</f>
        <v>353</v>
      </c>
      <c r="E158" s="16">
        <v>157</v>
      </c>
      <c r="F158" s="16">
        <v>3</v>
      </c>
      <c r="G158" s="16">
        <v>0</v>
      </c>
      <c r="H158" s="5">
        <v>648</v>
      </c>
      <c r="I158" s="5">
        <v>96</v>
      </c>
      <c r="J158" s="5">
        <v>2484</v>
      </c>
      <c r="K158" s="5">
        <v>189</v>
      </c>
      <c r="L158" s="6">
        <f>Tabla35[[#This Row],[PAGO_VANT_TAQUILLA]]+Tabla35[[#This Row],[PAGO_VANT_PORTAL]]+Tabla35[[#This Row],[PAGO_VACTUAL_TAQUILLA]]+Tabla35[[#This Row],[PAGO_VACTUAL_PORTAL]]</f>
        <v>3417</v>
      </c>
      <c r="M158" s="7">
        <f>Tabla35[[#This Row],[PAGO_VANT_PORTAL]]+Tabla35[[#This Row],[PAGO_VACTUAL_PORTAL]]</f>
        <v>285</v>
      </c>
      <c r="N158" s="8">
        <f>Tabla35[[#This Row],[PAGO_TOTAL_EGOV]]/Tabla35[[#This Row],[PAGO_TOTAL]]*100</f>
        <v>8.3406496927129066</v>
      </c>
      <c r="O158" s="8">
        <f>Tabla35[[#This Row],[PAY_EGOV_ADOPTION]]/10</f>
        <v>0.8340649692712907</v>
      </c>
      <c r="P158" s="5">
        <v>2695</v>
      </c>
      <c r="Q158" s="5">
        <v>1256</v>
      </c>
      <c r="R158" s="5">
        <v>977</v>
      </c>
      <c r="S158" s="5">
        <v>808</v>
      </c>
      <c r="T158" s="7">
        <f>Tabla35[[#This Row],[LIQ_VANT_PORTAL]]+Tabla35[[#This Row],[LIQ_VANT_TAQUILLA]]+Tabla35[[#This Row],[LIQ_VACTUAL_PORTAL]]+Tabla35[[#This Row],[LIQ_VACTUAL_TAQUILLA]]</f>
        <v>5736</v>
      </c>
      <c r="U158" s="7">
        <f>Tabla35[[#This Row],[LIQ_VACTUAL_PORTAL]]+Tabla35[[#This Row],[LIQ_VANT_PORTAL]]</f>
        <v>2064</v>
      </c>
      <c r="V158" s="9">
        <f>Tabla35[[#This Row],[LIQ_TOTAL_EGOV]]/Tabla35[[#This Row],[LIQ_TOTAL]]*100</f>
        <v>35.98326359832636</v>
      </c>
      <c r="W158" s="9">
        <f>Tabla35[[#This Row],[EFILING_EGOV_ADOPTION]]/10</f>
        <v>3.5983263598326358</v>
      </c>
      <c r="X158" s="10">
        <f>SUM(Tabla35[[#This Row],[SMS_ACT]]+Tabla35[[#This Row],[SMS_ANT]]+Tabla35[[#This Row],[SM_ADV]])</f>
        <v>0</v>
      </c>
      <c r="Y158" s="10">
        <v>0</v>
      </c>
      <c r="Z158" s="10">
        <v>0</v>
      </c>
      <c r="AA158" s="10">
        <v>0</v>
      </c>
      <c r="AB158" s="11">
        <v>0</v>
      </c>
      <c r="AC158" s="11">
        <f>AC157+Tabla35[[#This Row],[SW_UPDATE]]</f>
        <v>0</v>
      </c>
      <c r="AD158" s="11">
        <f t="shared" si="5"/>
        <v>1.7200000000000006</v>
      </c>
      <c r="AE158" s="12">
        <v>0</v>
      </c>
      <c r="AF158" s="12">
        <v>0</v>
      </c>
    </row>
    <row r="159" spans="1:32" x14ac:dyDescent="0.2">
      <c r="A159" s="13">
        <v>43107</v>
      </c>
      <c r="B159" s="9">
        <f>YEAR(Tabla35[[#This Row],[WEEK]])</f>
        <v>2018</v>
      </c>
      <c r="C159" s="16">
        <v>1</v>
      </c>
      <c r="D159" s="16">
        <f>Tabla35[[#This Row],[WEEK_NRO]]+400</f>
        <v>401</v>
      </c>
      <c r="E159" s="16">
        <v>158</v>
      </c>
      <c r="F159" s="16">
        <v>1</v>
      </c>
      <c r="G159" s="16">
        <f t="shared" si="6"/>
        <v>10</v>
      </c>
      <c r="H159" s="1">
        <v>0</v>
      </c>
      <c r="I159" s="1">
        <v>0</v>
      </c>
      <c r="J159" s="5">
        <v>1701</v>
      </c>
      <c r="K159" s="1">
        <v>0</v>
      </c>
      <c r="L159" s="6">
        <f>Tabla35[[#This Row],[PAGO_VANT_TAQUILLA]]+Tabla35[[#This Row],[PAGO_VANT_PORTAL]]+Tabla35[[#This Row],[PAGO_VACTUAL_TAQUILLA]]+Tabla35[[#This Row],[PAGO_VACTUAL_PORTAL]]</f>
        <v>1701</v>
      </c>
      <c r="M159" s="7">
        <f>Tabla35[[#This Row],[PAGO_VANT_PORTAL]]+Tabla35[[#This Row],[PAGO_VACTUAL_PORTAL]]</f>
        <v>0</v>
      </c>
      <c r="N159" s="8">
        <f>Tabla35[[#This Row],[PAGO_TOTAL_EGOV]]/Tabla35[[#This Row],[PAGO_TOTAL]]*100</f>
        <v>0</v>
      </c>
      <c r="O159" s="8">
        <f>Tabla35[[#This Row],[PAY_EGOV_ADOPTION]]/10</f>
        <v>0</v>
      </c>
      <c r="P159" s="5">
        <v>3131</v>
      </c>
      <c r="Q159" s="1">
        <v>0</v>
      </c>
      <c r="R159" s="5">
        <v>1</v>
      </c>
      <c r="S159" s="1">
        <v>0</v>
      </c>
      <c r="T159" s="7">
        <f>Tabla35[[#This Row],[LIQ_VANT_PORTAL]]+Tabla35[[#This Row],[LIQ_VANT_TAQUILLA]]+Tabla35[[#This Row],[LIQ_VACTUAL_PORTAL]]+Tabla35[[#This Row],[LIQ_VACTUAL_TAQUILLA]]</f>
        <v>3132</v>
      </c>
      <c r="U159" s="7">
        <f>Tabla35[[#This Row],[LIQ_VACTUAL_PORTAL]]+Tabla35[[#This Row],[LIQ_VANT_PORTAL]]</f>
        <v>0</v>
      </c>
      <c r="V159" s="9">
        <f>Tabla35[[#This Row],[LIQ_TOTAL_EGOV]]/Tabla35[[#This Row],[LIQ_TOTAL]]*100</f>
        <v>0</v>
      </c>
      <c r="W159" s="9">
        <f>Tabla35[[#This Row],[EFILING_EGOV_ADOPTION]]/10</f>
        <v>0</v>
      </c>
      <c r="X159" s="10">
        <f>SUM(Tabla35[[#This Row],[SMS_ACT]]+Tabla35[[#This Row],[SMS_ANT]]+Tabla35[[#This Row],[SM_ADV]])</f>
        <v>0</v>
      </c>
      <c r="Y159" s="10">
        <v>0</v>
      </c>
      <c r="Z159" s="10">
        <v>0</v>
      </c>
      <c r="AA159" s="10">
        <v>0</v>
      </c>
      <c r="AB159" s="11">
        <v>0</v>
      </c>
      <c r="AC159" s="11">
        <f>AC158+Tabla35[[#This Row],[SW_UPDATE]]</f>
        <v>0</v>
      </c>
      <c r="AD159" s="11">
        <v>0.9</v>
      </c>
      <c r="AE159" s="12">
        <v>0</v>
      </c>
      <c r="AF159" s="12">
        <v>0</v>
      </c>
    </row>
    <row r="160" spans="1:32" x14ac:dyDescent="0.2">
      <c r="A160" s="13">
        <v>43114</v>
      </c>
      <c r="B160" s="9">
        <f>YEAR(Tabla35[[#This Row],[WEEK]])</f>
        <v>2018</v>
      </c>
      <c r="C160" s="16">
        <v>2</v>
      </c>
      <c r="D160" s="16">
        <f>Tabla35[[#This Row],[WEEK_NRO]]+400</f>
        <v>402</v>
      </c>
      <c r="E160" s="16">
        <v>159</v>
      </c>
      <c r="F160" s="16">
        <v>1</v>
      </c>
      <c r="G160" s="16">
        <f t="shared" si="6"/>
        <v>9</v>
      </c>
      <c r="H160" s="5">
        <v>116</v>
      </c>
      <c r="I160" s="5">
        <v>8</v>
      </c>
      <c r="J160" s="5">
        <v>4649</v>
      </c>
      <c r="K160" s="1">
        <v>0</v>
      </c>
      <c r="L160" s="6">
        <f>Tabla35[[#This Row],[PAGO_VANT_TAQUILLA]]+Tabla35[[#This Row],[PAGO_VANT_PORTAL]]+Tabla35[[#This Row],[PAGO_VACTUAL_TAQUILLA]]+Tabla35[[#This Row],[PAGO_VACTUAL_PORTAL]]</f>
        <v>4773</v>
      </c>
      <c r="M160" s="7">
        <f>Tabla35[[#This Row],[PAGO_VANT_PORTAL]]+Tabla35[[#This Row],[PAGO_VACTUAL_PORTAL]]</f>
        <v>8</v>
      </c>
      <c r="N160" s="8">
        <f>Tabla35[[#This Row],[PAGO_TOTAL_EGOV]]/Tabla35[[#This Row],[PAGO_TOTAL]]*100</f>
        <v>0.16760946993505133</v>
      </c>
      <c r="O160" s="8">
        <f>Tabla35[[#This Row],[PAY_EGOV_ADOPTION]]/10</f>
        <v>1.6760946993505131E-2</v>
      </c>
      <c r="P160" s="5">
        <v>8694</v>
      </c>
      <c r="Q160" s="1">
        <v>0</v>
      </c>
      <c r="R160" s="5">
        <v>7</v>
      </c>
      <c r="S160" s="1">
        <v>0</v>
      </c>
      <c r="T160" s="7">
        <f>Tabla35[[#This Row],[LIQ_VANT_PORTAL]]+Tabla35[[#This Row],[LIQ_VANT_TAQUILLA]]+Tabla35[[#This Row],[LIQ_VACTUAL_PORTAL]]+Tabla35[[#This Row],[LIQ_VACTUAL_TAQUILLA]]</f>
        <v>8701</v>
      </c>
      <c r="U160" s="7">
        <f>Tabla35[[#This Row],[LIQ_VACTUAL_PORTAL]]+Tabla35[[#This Row],[LIQ_VANT_PORTAL]]</f>
        <v>0</v>
      </c>
      <c r="V160" s="9">
        <f>Tabla35[[#This Row],[LIQ_TOTAL_EGOV]]/Tabla35[[#This Row],[LIQ_TOTAL]]*100</f>
        <v>0</v>
      </c>
      <c r="W160" s="9">
        <f>Tabla35[[#This Row],[EFILING_EGOV_ADOPTION]]/10</f>
        <v>0</v>
      </c>
      <c r="X160" s="10">
        <f>SUM(Tabla35[[#This Row],[SMS_ACT]]+Tabla35[[#This Row],[SMS_ANT]]+Tabla35[[#This Row],[SM_ADV]])</f>
        <v>0</v>
      </c>
      <c r="Y160" s="10">
        <v>0</v>
      </c>
      <c r="Z160" s="10">
        <v>0</v>
      </c>
      <c r="AA160" s="10">
        <v>0</v>
      </c>
      <c r="AB160" s="11">
        <v>0</v>
      </c>
      <c r="AC160" s="11">
        <f>AC159+Tabla35[[#This Row],[SW_UPDATE]]</f>
        <v>0</v>
      </c>
      <c r="AD160" s="11">
        <v>0.9</v>
      </c>
      <c r="AE160" s="12">
        <v>0</v>
      </c>
      <c r="AF160" s="12">
        <v>0</v>
      </c>
    </row>
    <row r="161" spans="1:32" x14ac:dyDescent="0.2">
      <c r="A161" s="13">
        <v>43121</v>
      </c>
      <c r="B161" s="9">
        <f>YEAR(Tabla35[[#This Row],[WEEK]])</f>
        <v>2018</v>
      </c>
      <c r="C161" s="16">
        <v>3</v>
      </c>
      <c r="D161" s="16">
        <f>Tabla35[[#This Row],[WEEK_NRO]]+400</f>
        <v>403</v>
      </c>
      <c r="E161" s="16">
        <v>160</v>
      </c>
      <c r="F161" s="16">
        <v>1</v>
      </c>
      <c r="G161" s="16">
        <f t="shared" si="6"/>
        <v>8</v>
      </c>
      <c r="H161" s="5">
        <v>1138</v>
      </c>
      <c r="I161" s="5">
        <v>140</v>
      </c>
      <c r="J161" s="5">
        <v>9687</v>
      </c>
      <c r="K161" s="5">
        <v>703</v>
      </c>
      <c r="L161" s="6">
        <f>Tabla35[[#This Row],[PAGO_VANT_TAQUILLA]]+Tabla35[[#This Row],[PAGO_VANT_PORTAL]]+Tabla35[[#This Row],[PAGO_VACTUAL_TAQUILLA]]+Tabla35[[#This Row],[PAGO_VACTUAL_PORTAL]]</f>
        <v>11668</v>
      </c>
      <c r="M161" s="7">
        <f>Tabla35[[#This Row],[PAGO_VANT_PORTAL]]+Tabla35[[#This Row],[PAGO_VACTUAL_PORTAL]]</f>
        <v>843</v>
      </c>
      <c r="N161" s="8">
        <f>Tabla35[[#This Row],[PAGO_TOTAL_EGOV]]/Tabla35[[#This Row],[PAGO_TOTAL]]*100</f>
        <v>7.2248885841618105</v>
      </c>
      <c r="O161" s="8">
        <f>Tabla35[[#This Row],[PAY_EGOV_ADOPTION]]/10</f>
        <v>0.72248885841618105</v>
      </c>
      <c r="P161" s="5">
        <v>13169</v>
      </c>
      <c r="Q161" s="5">
        <v>8044</v>
      </c>
      <c r="R161" s="5">
        <v>2325</v>
      </c>
      <c r="S161" s="5">
        <v>3954</v>
      </c>
      <c r="T161" s="7">
        <f>Tabla35[[#This Row],[LIQ_VANT_PORTAL]]+Tabla35[[#This Row],[LIQ_VANT_TAQUILLA]]+Tabla35[[#This Row],[LIQ_VACTUAL_PORTAL]]+Tabla35[[#This Row],[LIQ_VACTUAL_TAQUILLA]]</f>
        <v>27492</v>
      </c>
      <c r="U161" s="7">
        <f>Tabla35[[#This Row],[LIQ_VACTUAL_PORTAL]]+Tabla35[[#This Row],[LIQ_VANT_PORTAL]]</f>
        <v>11998</v>
      </c>
      <c r="V161" s="9">
        <f>Tabla35[[#This Row],[LIQ_TOTAL_EGOV]]/Tabla35[[#This Row],[LIQ_TOTAL]]*100</f>
        <v>43.641786701585914</v>
      </c>
      <c r="W161" s="9">
        <f>Tabla35[[#This Row],[EFILING_EGOV_ADOPTION]]/10</f>
        <v>4.3641786701585916</v>
      </c>
      <c r="X161" s="10">
        <f>SUM(Tabla35[[#This Row],[SMS_ACT]]+Tabla35[[#This Row],[SMS_ANT]]+Tabla35[[#This Row],[SM_ADV]])</f>
        <v>0</v>
      </c>
      <c r="Y161" s="10">
        <v>0</v>
      </c>
      <c r="Z161" s="10">
        <v>0</v>
      </c>
      <c r="AA161" s="10">
        <v>0</v>
      </c>
      <c r="AB161" s="11">
        <v>0</v>
      </c>
      <c r="AC161" s="11">
        <f>AC160+Tabla35[[#This Row],[SW_UPDATE]]</f>
        <v>0</v>
      </c>
      <c r="AD161" s="11">
        <v>0.9</v>
      </c>
      <c r="AE161" s="12">
        <v>0</v>
      </c>
      <c r="AF161" s="12">
        <v>0</v>
      </c>
    </row>
    <row r="162" spans="1:32" x14ac:dyDescent="0.2">
      <c r="A162" s="13">
        <v>43128</v>
      </c>
      <c r="B162" s="9">
        <f>YEAR(Tabla35[[#This Row],[WEEK]])</f>
        <v>2018</v>
      </c>
      <c r="C162" s="16">
        <v>4</v>
      </c>
      <c r="D162" s="16">
        <f>Tabla35[[#This Row],[WEEK_NRO]]+400</f>
        <v>404</v>
      </c>
      <c r="E162" s="16">
        <v>161</v>
      </c>
      <c r="F162" s="16">
        <v>1</v>
      </c>
      <c r="G162" s="16">
        <f t="shared" si="6"/>
        <v>7</v>
      </c>
      <c r="H162" s="5">
        <v>3172</v>
      </c>
      <c r="I162" s="5">
        <v>149</v>
      </c>
      <c r="J162" s="5">
        <v>11442</v>
      </c>
      <c r="K162" s="5">
        <v>1622</v>
      </c>
      <c r="L162" s="6">
        <f>Tabla35[[#This Row],[PAGO_VANT_TAQUILLA]]+Tabla35[[#This Row],[PAGO_VANT_PORTAL]]+Tabla35[[#This Row],[PAGO_VACTUAL_TAQUILLA]]+Tabla35[[#This Row],[PAGO_VACTUAL_PORTAL]]</f>
        <v>16385</v>
      </c>
      <c r="M162" s="7">
        <f>Tabla35[[#This Row],[PAGO_VANT_PORTAL]]+Tabla35[[#This Row],[PAGO_VACTUAL_PORTAL]]</f>
        <v>1771</v>
      </c>
      <c r="N162" s="8">
        <f>Tabla35[[#This Row],[PAGO_TOTAL_EGOV]]/Tabla35[[#This Row],[PAGO_TOTAL]]*100</f>
        <v>10.808666463228562</v>
      </c>
      <c r="O162" s="8">
        <f>Tabla35[[#This Row],[PAY_EGOV_ADOPTION]]/10</f>
        <v>1.0808666463228562</v>
      </c>
      <c r="P162" s="5">
        <v>11530</v>
      </c>
      <c r="Q162" s="5">
        <v>20032</v>
      </c>
      <c r="R162" s="5">
        <v>8188</v>
      </c>
      <c r="S162" s="5">
        <v>3343</v>
      </c>
      <c r="T162" s="7">
        <f>Tabla35[[#This Row],[LIQ_VANT_PORTAL]]+Tabla35[[#This Row],[LIQ_VANT_TAQUILLA]]+Tabla35[[#This Row],[LIQ_VACTUAL_PORTAL]]+Tabla35[[#This Row],[LIQ_VACTUAL_TAQUILLA]]</f>
        <v>43093</v>
      </c>
      <c r="U162" s="7">
        <f>Tabla35[[#This Row],[LIQ_VACTUAL_PORTAL]]+Tabla35[[#This Row],[LIQ_VANT_PORTAL]]</f>
        <v>23375</v>
      </c>
      <c r="V162" s="9">
        <f>Tabla35[[#This Row],[LIQ_TOTAL_EGOV]]/Tabla35[[#This Row],[LIQ_TOTAL]]*100</f>
        <v>54.243148539205897</v>
      </c>
      <c r="W162" s="9">
        <f>Tabla35[[#This Row],[EFILING_EGOV_ADOPTION]]/10</f>
        <v>5.4243148539205901</v>
      </c>
      <c r="X162" s="10">
        <f>SUM(Tabla35[[#This Row],[SMS_ACT]]+Tabla35[[#This Row],[SMS_ANT]]+Tabla35[[#This Row],[SM_ADV]])</f>
        <v>0</v>
      </c>
      <c r="Y162" s="10">
        <v>0</v>
      </c>
      <c r="Z162" s="10">
        <v>0</v>
      </c>
      <c r="AA162" s="10">
        <v>0</v>
      </c>
      <c r="AB162" s="11">
        <v>0</v>
      </c>
      <c r="AC162" s="11">
        <f>AC161+Tabla35[[#This Row],[SW_UPDATE]]</f>
        <v>0</v>
      </c>
      <c r="AD162" s="11">
        <v>0.9</v>
      </c>
      <c r="AE162" s="12">
        <v>0</v>
      </c>
      <c r="AF162" s="12">
        <v>0</v>
      </c>
    </row>
    <row r="163" spans="1:32" x14ac:dyDescent="0.2">
      <c r="A163" s="13">
        <v>43135</v>
      </c>
      <c r="B163" s="9">
        <f>YEAR(Tabla35[[#This Row],[WEEK]])</f>
        <v>2018</v>
      </c>
      <c r="C163" s="16">
        <v>5</v>
      </c>
      <c r="D163" s="16">
        <f>Tabla35[[#This Row],[WEEK_NRO]]+400</f>
        <v>405</v>
      </c>
      <c r="E163" s="16">
        <v>162</v>
      </c>
      <c r="F163" s="16">
        <v>1</v>
      </c>
      <c r="G163" s="16">
        <f t="shared" si="6"/>
        <v>6</v>
      </c>
      <c r="H163" s="5">
        <v>2850</v>
      </c>
      <c r="I163" s="5">
        <v>244</v>
      </c>
      <c r="J163" s="5">
        <v>12991</v>
      </c>
      <c r="K163" s="5">
        <v>2328</v>
      </c>
      <c r="L163" s="6">
        <f>Tabla35[[#This Row],[PAGO_VANT_TAQUILLA]]+Tabla35[[#This Row],[PAGO_VANT_PORTAL]]+Tabla35[[#This Row],[PAGO_VACTUAL_TAQUILLA]]+Tabla35[[#This Row],[PAGO_VACTUAL_PORTAL]]</f>
        <v>18413</v>
      </c>
      <c r="M163" s="7">
        <f>Tabla35[[#This Row],[PAGO_VANT_PORTAL]]+Tabla35[[#This Row],[PAGO_VACTUAL_PORTAL]]</f>
        <v>2572</v>
      </c>
      <c r="N163" s="8">
        <f>Tabla35[[#This Row],[PAGO_TOTAL_EGOV]]/Tabla35[[#This Row],[PAGO_TOTAL]]*100</f>
        <v>13.968391897029273</v>
      </c>
      <c r="O163" s="8">
        <f>Tabla35[[#This Row],[PAY_EGOV_ADOPTION]]/10</f>
        <v>1.3968391897029273</v>
      </c>
      <c r="P163" s="5">
        <v>13156</v>
      </c>
      <c r="Q163" s="5">
        <v>22643</v>
      </c>
      <c r="R163" s="5">
        <v>5794</v>
      </c>
      <c r="S163" s="5">
        <v>6405</v>
      </c>
      <c r="T163" s="7">
        <f>Tabla35[[#This Row],[LIQ_VANT_PORTAL]]+Tabla35[[#This Row],[LIQ_VANT_TAQUILLA]]+Tabla35[[#This Row],[LIQ_VACTUAL_PORTAL]]+Tabla35[[#This Row],[LIQ_VACTUAL_TAQUILLA]]</f>
        <v>47998</v>
      </c>
      <c r="U163" s="7">
        <f>Tabla35[[#This Row],[LIQ_VACTUAL_PORTAL]]+Tabla35[[#This Row],[LIQ_VANT_PORTAL]]</f>
        <v>29048</v>
      </c>
      <c r="V163" s="9">
        <f>Tabla35[[#This Row],[LIQ_TOTAL_EGOV]]/Tabla35[[#This Row],[LIQ_TOTAL]]*100</f>
        <v>60.519188299512486</v>
      </c>
      <c r="W163" s="9">
        <f>Tabla35[[#This Row],[EFILING_EGOV_ADOPTION]]/10</f>
        <v>6.0519188299512487</v>
      </c>
      <c r="X163" s="10">
        <f>SUM(Tabla35[[#This Row],[SMS_ACT]]+Tabla35[[#This Row],[SMS_ANT]]+Tabla35[[#This Row],[SM_ADV]])</f>
        <v>0</v>
      </c>
      <c r="Y163" s="10">
        <v>0</v>
      </c>
      <c r="Z163" s="10">
        <v>0</v>
      </c>
      <c r="AA163" s="10">
        <v>0</v>
      </c>
      <c r="AB163" s="11">
        <v>0</v>
      </c>
      <c r="AC163" s="11">
        <f>AC162+Tabla35[[#This Row],[SW_UPDATE]]</f>
        <v>0</v>
      </c>
      <c r="AD163" s="11">
        <v>0.9</v>
      </c>
      <c r="AE163" s="12">
        <v>0</v>
      </c>
      <c r="AF163" s="12">
        <v>0</v>
      </c>
    </row>
    <row r="164" spans="1:32" x14ac:dyDescent="0.2">
      <c r="A164" s="13">
        <v>43142</v>
      </c>
      <c r="B164" s="9">
        <f>YEAR(Tabla35[[#This Row],[WEEK]])</f>
        <v>2018</v>
      </c>
      <c r="C164" s="16">
        <v>6</v>
      </c>
      <c r="D164" s="16">
        <f>Tabla35[[#This Row],[WEEK_NRO]]+400</f>
        <v>406</v>
      </c>
      <c r="E164" s="16">
        <v>163</v>
      </c>
      <c r="F164" s="16">
        <v>1</v>
      </c>
      <c r="G164" s="16">
        <f t="shared" si="6"/>
        <v>5</v>
      </c>
      <c r="H164" s="5">
        <v>2473</v>
      </c>
      <c r="I164" s="5">
        <v>223</v>
      </c>
      <c r="J164" s="5">
        <v>15022</v>
      </c>
      <c r="K164" s="5">
        <v>3647</v>
      </c>
      <c r="L164" s="6">
        <f>Tabla35[[#This Row],[PAGO_VANT_TAQUILLA]]+Tabla35[[#This Row],[PAGO_VANT_PORTAL]]+Tabla35[[#This Row],[PAGO_VACTUAL_TAQUILLA]]+Tabla35[[#This Row],[PAGO_VACTUAL_PORTAL]]</f>
        <v>21365</v>
      </c>
      <c r="M164" s="7">
        <f>Tabla35[[#This Row],[PAGO_VANT_PORTAL]]+Tabla35[[#This Row],[PAGO_VACTUAL_PORTAL]]</f>
        <v>3870</v>
      </c>
      <c r="N164" s="8">
        <f>Tabla35[[#This Row],[PAGO_TOTAL_EGOV]]/Tabla35[[#This Row],[PAGO_TOTAL]]*100</f>
        <v>18.113737421015681</v>
      </c>
      <c r="O164" s="8">
        <f>Tabla35[[#This Row],[PAY_EGOV_ADOPTION]]/10</f>
        <v>1.8113737421015681</v>
      </c>
      <c r="P164" s="5">
        <v>17516</v>
      </c>
      <c r="Q164" s="5">
        <v>23961</v>
      </c>
      <c r="R164" s="5">
        <v>5001</v>
      </c>
      <c r="S164" s="5">
        <v>5714</v>
      </c>
      <c r="T164" s="7">
        <f>Tabla35[[#This Row],[LIQ_VANT_PORTAL]]+Tabla35[[#This Row],[LIQ_VANT_TAQUILLA]]+Tabla35[[#This Row],[LIQ_VACTUAL_PORTAL]]+Tabla35[[#This Row],[LIQ_VACTUAL_TAQUILLA]]</f>
        <v>52192</v>
      </c>
      <c r="U164" s="7">
        <f>Tabla35[[#This Row],[LIQ_VACTUAL_PORTAL]]+Tabla35[[#This Row],[LIQ_VANT_PORTAL]]</f>
        <v>29675</v>
      </c>
      <c r="V164" s="9">
        <f>Tabla35[[#This Row],[LIQ_TOTAL_EGOV]]/Tabla35[[#This Row],[LIQ_TOTAL]]*100</f>
        <v>56.857372777437156</v>
      </c>
      <c r="W164" s="9">
        <f>Tabla35[[#This Row],[EFILING_EGOV_ADOPTION]]/10</f>
        <v>5.6857372777437156</v>
      </c>
      <c r="X164" s="10">
        <f>SUM(Tabla35[[#This Row],[SMS_ACT]]+Tabla35[[#This Row],[SMS_ANT]]+Tabla35[[#This Row],[SM_ADV]])</f>
        <v>0</v>
      </c>
      <c r="Y164" s="10">
        <v>0</v>
      </c>
      <c r="Z164" s="10">
        <v>0</v>
      </c>
      <c r="AA164" s="10">
        <v>0</v>
      </c>
      <c r="AB164" s="11">
        <v>0</v>
      </c>
      <c r="AC164" s="11">
        <f>AC163+Tabla35[[#This Row],[SW_UPDATE]]</f>
        <v>0</v>
      </c>
      <c r="AD164" s="11">
        <v>0.9</v>
      </c>
      <c r="AE164" s="12">
        <v>0</v>
      </c>
      <c r="AF164" s="12">
        <v>0</v>
      </c>
    </row>
    <row r="165" spans="1:32" x14ac:dyDescent="0.2">
      <c r="A165" s="13">
        <v>43149</v>
      </c>
      <c r="B165" s="9">
        <f>YEAR(Tabla35[[#This Row],[WEEK]])</f>
        <v>2018</v>
      </c>
      <c r="C165" s="16">
        <v>7</v>
      </c>
      <c r="D165" s="16">
        <f>Tabla35[[#This Row],[WEEK_NRO]]+400</f>
        <v>407</v>
      </c>
      <c r="E165" s="16">
        <v>164</v>
      </c>
      <c r="F165" s="16">
        <v>1</v>
      </c>
      <c r="G165" s="16">
        <f t="shared" si="6"/>
        <v>4</v>
      </c>
      <c r="H165" s="5">
        <v>2162</v>
      </c>
      <c r="I165" s="5">
        <v>222</v>
      </c>
      <c r="J165" s="5">
        <v>16590</v>
      </c>
      <c r="K165" s="5">
        <v>4669</v>
      </c>
      <c r="L165" s="6">
        <f>Tabla35[[#This Row],[PAGO_VANT_TAQUILLA]]+Tabla35[[#This Row],[PAGO_VANT_PORTAL]]+Tabla35[[#This Row],[PAGO_VACTUAL_TAQUILLA]]+Tabla35[[#This Row],[PAGO_VACTUAL_PORTAL]]</f>
        <v>23643</v>
      </c>
      <c r="M165" s="7">
        <f>Tabla35[[#This Row],[PAGO_VANT_PORTAL]]+Tabla35[[#This Row],[PAGO_VACTUAL_PORTAL]]</f>
        <v>4891</v>
      </c>
      <c r="N165" s="8">
        <f>Tabla35[[#This Row],[PAGO_TOTAL_EGOV]]/Tabla35[[#This Row],[PAGO_TOTAL]]*100</f>
        <v>20.686884067165757</v>
      </c>
      <c r="O165" s="8">
        <f>Tabla35[[#This Row],[PAY_EGOV_ADOPTION]]/10</f>
        <v>2.0686884067165758</v>
      </c>
      <c r="P165" s="5">
        <v>18972</v>
      </c>
      <c r="Q165" s="5">
        <v>29762</v>
      </c>
      <c r="R165" s="5">
        <v>4171</v>
      </c>
      <c r="S165" s="5">
        <v>5490</v>
      </c>
      <c r="T165" s="7">
        <f>Tabla35[[#This Row],[LIQ_VANT_PORTAL]]+Tabla35[[#This Row],[LIQ_VANT_TAQUILLA]]+Tabla35[[#This Row],[LIQ_VACTUAL_PORTAL]]+Tabla35[[#This Row],[LIQ_VACTUAL_TAQUILLA]]</f>
        <v>58395</v>
      </c>
      <c r="U165" s="7">
        <f>Tabla35[[#This Row],[LIQ_VACTUAL_PORTAL]]+Tabla35[[#This Row],[LIQ_VANT_PORTAL]]</f>
        <v>35252</v>
      </c>
      <c r="V165" s="9">
        <f>Tabla35[[#This Row],[LIQ_TOTAL_EGOV]]/Tabla35[[#This Row],[LIQ_TOTAL]]*100</f>
        <v>60.368182207380769</v>
      </c>
      <c r="W165" s="9">
        <f>Tabla35[[#This Row],[EFILING_EGOV_ADOPTION]]/10</f>
        <v>6.0368182207380769</v>
      </c>
      <c r="X165" s="10">
        <f>SUM(Tabla35[[#This Row],[SMS_ACT]]+Tabla35[[#This Row],[SMS_ANT]]+Tabla35[[#This Row],[SM_ADV]])</f>
        <v>0</v>
      </c>
      <c r="Y165" s="10">
        <v>0</v>
      </c>
      <c r="Z165" s="10">
        <v>0</v>
      </c>
      <c r="AA165" s="10">
        <v>0</v>
      </c>
      <c r="AB165" s="11">
        <v>1</v>
      </c>
      <c r="AC165" s="11">
        <f>AC164+Tabla35[[#This Row],[SW_UPDATE]]</f>
        <v>1</v>
      </c>
      <c r="AD165" s="11">
        <v>0.9</v>
      </c>
      <c r="AE165" s="12">
        <v>0</v>
      </c>
      <c r="AF165" s="12">
        <v>0</v>
      </c>
    </row>
    <row r="166" spans="1:32" x14ac:dyDescent="0.2">
      <c r="A166" s="13">
        <v>43156</v>
      </c>
      <c r="B166" s="9">
        <f>YEAR(Tabla35[[#This Row],[WEEK]])</f>
        <v>2018</v>
      </c>
      <c r="C166" s="16">
        <v>8</v>
      </c>
      <c r="D166" s="16">
        <f>Tabla35[[#This Row],[WEEK_NRO]]+400</f>
        <v>408</v>
      </c>
      <c r="E166" s="16">
        <v>165</v>
      </c>
      <c r="F166" s="16">
        <v>1</v>
      </c>
      <c r="G166" s="16">
        <f t="shared" si="6"/>
        <v>3</v>
      </c>
      <c r="H166" s="5">
        <v>1964</v>
      </c>
      <c r="I166" s="5">
        <v>212</v>
      </c>
      <c r="J166" s="5">
        <v>19235</v>
      </c>
      <c r="K166" s="5">
        <v>4506</v>
      </c>
      <c r="L166" s="6">
        <f>Tabla35[[#This Row],[PAGO_VANT_TAQUILLA]]+Tabla35[[#This Row],[PAGO_VANT_PORTAL]]+Tabla35[[#This Row],[PAGO_VACTUAL_TAQUILLA]]+Tabla35[[#This Row],[PAGO_VACTUAL_PORTAL]]</f>
        <v>25917</v>
      </c>
      <c r="M166" s="7">
        <f>Tabla35[[#This Row],[PAGO_VANT_PORTAL]]+Tabla35[[#This Row],[PAGO_VACTUAL_PORTAL]]</f>
        <v>4718</v>
      </c>
      <c r="N166" s="8">
        <f>Tabla35[[#This Row],[PAGO_TOTAL_EGOV]]/Tabla35[[#This Row],[PAGO_TOTAL]]*100</f>
        <v>18.204267469228689</v>
      </c>
      <c r="O166" s="8">
        <f>Tabla35[[#This Row],[PAY_EGOV_ADOPTION]]/10</f>
        <v>1.820426746922869</v>
      </c>
      <c r="P166" s="5">
        <v>19904</v>
      </c>
      <c r="Q166" s="5">
        <v>27179</v>
      </c>
      <c r="R166" s="5">
        <v>3349</v>
      </c>
      <c r="S166" s="5">
        <v>4349</v>
      </c>
      <c r="T166" s="7">
        <f>Tabla35[[#This Row],[LIQ_VANT_PORTAL]]+Tabla35[[#This Row],[LIQ_VANT_TAQUILLA]]+Tabla35[[#This Row],[LIQ_VACTUAL_PORTAL]]+Tabla35[[#This Row],[LIQ_VACTUAL_TAQUILLA]]</f>
        <v>54781</v>
      </c>
      <c r="U166" s="7">
        <f>Tabla35[[#This Row],[LIQ_VACTUAL_PORTAL]]+Tabla35[[#This Row],[LIQ_VANT_PORTAL]]</f>
        <v>31528</v>
      </c>
      <c r="V166" s="9">
        <f>Tabla35[[#This Row],[LIQ_TOTAL_EGOV]]/Tabla35[[#This Row],[LIQ_TOTAL]]*100</f>
        <v>57.552801153684676</v>
      </c>
      <c r="W166" s="9">
        <f>Tabla35[[#This Row],[EFILING_EGOV_ADOPTION]]/10</f>
        <v>5.7552801153684676</v>
      </c>
      <c r="X166" s="10">
        <f>SUM(Tabla35[[#This Row],[SMS_ACT]]+Tabla35[[#This Row],[SMS_ANT]]+Tabla35[[#This Row],[SM_ADV]])</f>
        <v>0</v>
      </c>
      <c r="Y166" s="10">
        <v>0</v>
      </c>
      <c r="Z166" s="10">
        <v>0</v>
      </c>
      <c r="AA166" s="10">
        <v>0</v>
      </c>
      <c r="AB166" s="11">
        <v>0</v>
      </c>
      <c r="AC166" s="11">
        <f>AC165+Tabla35[[#This Row],[SW_UPDATE]]</f>
        <v>1</v>
      </c>
      <c r="AD166" s="11">
        <v>0.9</v>
      </c>
      <c r="AE166" s="12">
        <v>0</v>
      </c>
      <c r="AF166" s="12">
        <v>0</v>
      </c>
    </row>
    <row r="167" spans="1:32" x14ac:dyDescent="0.2">
      <c r="A167" s="13">
        <v>43163</v>
      </c>
      <c r="B167" s="9">
        <f>YEAR(Tabla35[[#This Row],[WEEK]])</f>
        <v>2018</v>
      </c>
      <c r="C167" s="16">
        <v>9</v>
      </c>
      <c r="D167" s="16">
        <f>Tabla35[[#This Row],[WEEK_NRO]]+400</f>
        <v>409</v>
      </c>
      <c r="E167" s="16">
        <v>166</v>
      </c>
      <c r="F167" s="16">
        <v>1</v>
      </c>
      <c r="G167" s="16">
        <f t="shared" si="6"/>
        <v>2</v>
      </c>
      <c r="H167" s="5">
        <v>2221</v>
      </c>
      <c r="I167" s="5">
        <v>273</v>
      </c>
      <c r="J167" s="5">
        <v>27788</v>
      </c>
      <c r="K167" s="5">
        <v>9060</v>
      </c>
      <c r="L167" s="6">
        <f>Tabla35[[#This Row],[PAGO_VANT_TAQUILLA]]+Tabla35[[#This Row],[PAGO_VANT_PORTAL]]+Tabla35[[#This Row],[PAGO_VACTUAL_TAQUILLA]]+Tabla35[[#This Row],[PAGO_VACTUAL_PORTAL]]</f>
        <v>39342</v>
      </c>
      <c r="M167" s="7">
        <f>Tabla35[[#This Row],[PAGO_VANT_PORTAL]]+Tabla35[[#This Row],[PAGO_VACTUAL_PORTAL]]</f>
        <v>9333</v>
      </c>
      <c r="N167" s="8">
        <f>Tabla35[[#This Row],[PAGO_TOTAL_EGOV]]/Tabla35[[#This Row],[PAGO_TOTAL]]*100</f>
        <v>23.722739057495808</v>
      </c>
      <c r="O167" s="8">
        <f>Tabla35[[#This Row],[PAY_EGOV_ADOPTION]]/10</f>
        <v>2.372273905749581</v>
      </c>
      <c r="P167" s="5">
        <v>23235</v>
      </c>
      <c r="Q167" s="5">
        <v>51885</v>
      </c>
      <c r="R167" s="5">
        <v>3756</v>
      </c>
      <c r="S167" s="5">
        <v>7700</v>
      </c>
      <c r="T167" s="7">
        <f>Tabla35[[#This Row],[LIQ_VANT_PORTAL]]+Tabla35[[#This Row],[LIQ_VANT_TAQUILLA]]+Tabla35[[#This Row],[LIQ_VACTUAL_PORTAL]]+Tabla35[[#This Row],[LIQ_VACTUAL_TAQUILLA]]</f>
        <v>86576</v>
      </c>
      <c r="U167" s="7">
        <f>Tabla35[[#This Row],[LIQ_VACTUAL_PORTAL]]+Tabla35[[#This Row],[LIQ_VANT_PORTAL]]</f>
        <v>59585</v>
      </c>
      <c r="V167" s="9">
        <f>Tabla35[[#This Row],[LIQ_TOTAL_EGOV]]/Tabla35[[#This Row],[LIQ_TOTAL]]*100</f>
        <v>68.823923489188687</v>
      </c>
      <c r="W167" s="9">
        <f>Tabla35[[#This Row],[EFILING_EGOV_ADOPTION]]/10</f>
        <v>6.8823923489188683</v>
      </c>
      <c r="X167" s="10">
        <f>SUM(Tabla35[[#This Row],[SMS_ACT]]+Tabla35[[#This Row],[SMS_ANT]]+Tabla35[[#This Row],[SM_ADV]])</f>
        <v>0</v>
      </c>
      <c r="Y167" s="10">
        <v>0</v>
      </c>
      <c r="Z167" s="10">
        <v>0</v>
      </c>
      <c r="AA167" s="10">
        <v>0</v>
      </c>
      <c r="AB167" s="11">
        <v>1</v>
      </c>
      <c r="AC167" s="11">
        <f>AC166+Tabla35[[#This Row],[SW_UPDATE]]</f>
        <v>2</v>
      </c>
      <c r="AD167" s="11">
        <v>0.9</v>
      </c>
      <c r="AE167" s="12">
        <v>0</v>
      </c>
      <c r="AF167" s="12">
        <v>0</v>
      </c>
    </row>
    <row r="168" spans="1:32" x14ac:dyDescent="0.2">
      <c r="A168" s="13">
        <v>43170</v>
      </c>
      <c r="B168" s="9">
        <f>YEAR(Tabla35[[#This Row],[WEEK]])</f>
        <v>2018</v>
      </c>
      <c r="C168" s="16">
        <v>10</v>
      </c>
      <c r="D168" s="16">
        <f>Tabla35[[#This Row],[WEEK_NRO]]+400</f>
        <v>410</v>
      </c>
      <c r="E168" s="16">
        <v>167</v>
      </c>
      <c r="F168" s="16">
        <v>1</v>
      </c>
      <c r="G168" s="16">
        <f t="shared" si="6"/>
        <v>1</v>
      </c>
      <c r="H168" s="5">
        <v>2448</v>
      </c>
      <c r="I168" s="5">
        <v>334</v>
      </c>
      <c r="J168" s="5">
        <v>41427</v>
      </c>
      <c r="K168" s="5">
        <v>17117</v>
      </c>
      <c r="L168" s="6">
        <f>Tabla35[[#This Row],[PAGO_VANT_TAQUILLA]]+Tabla35[[#This Row],[PAGO_VANT_PORTAL]]+Tabla35[[#This Row],[PAGO_VACTUAL_TAQUILLA]]+Tabla35[[#This Row],[PAGO_VACTUAL_PORTAL]]</f>
        <v>61326</v>
      </c>
      <c r="M168" s="7">
        <f>Tabla35[[#This Row],[PAGO_VANT_PORTAL]]+Tabla35[[#This Row],[PAGO_VACTUAL_PORTAL]]</f>
        <v>17451</v>
      </c>
      <c r="N168" s="8">
        <f>Tabla35[[#This Row],[PAGO_TOTAL_EGOV]]/Tabla35[[#This Row],[PAGO_TOTAL]]*100</f>
        <v>28.456119753448782</v>
      </c>
      <c r="O168" s="8">
        <f>Tabla35[[#This Row],[PAY_EGOV_ADOPTION]]/10</f>
        <v>2.8456119753448781</v>
      </c>
      <c r="P168" s="5">
        <v>29533</v>
      </c>
      <c r="Q168" s="5">
        <v>74029</v>
      </c>
      <c r="R168" s="5">
        <v>3699</v>
      </c>
      <c r="S168" s="5">
        <v>8007</v>
      </c>
      <c r="T168" s="7">
        <f>Tabla35[[#This Row],[LIQ_VANT_PORTAL]]+Tabla35[[#This Row],[LIQ_VANT_TAQUILLA]]+Tabla35[[#This Row],[LIQ_VACTUAL_PORTAL]]+Tabla35[[#This Row],[LIQ_VACTUAL_TAQUILLA]]</f>
        <v>115268</v>
      </c>
      <c r="U168" s="7">
        <f>Tabla35[[#This Row],[LIQ_VACTUAL_PORTAL]]+Tabla35[[#This Row],[LIQ_VANT_PORTAL]]</f>
        <v>82036</v>
      </c>
      <c r="V168" s="9">
        <f>Tabla35[[#This Row],[LIQ_TOTAL_EGOV]]/Tabla35[[#This Row],[LIQ_TOTAL]]*100</f>
        <v>71.169795606759905</v>
      </c>
      <c r="W168" s="9">
        <f>Tabla35[[#This Row],[EFILING_EGOV_ADOPTION]]/10</f>
        <v>7.1169795606759907</v>
      </c>
      <c r="X168" s="10">
        <f>SUM(Tabla35[[#This Row],[SMS_ACT]]+Tabla35[[#This Row],[SMS_ANT]]+Tabla35[[#This Row],[SM_ADV]])</f>
        <v>0</v>
      </c>
      <c r="Y168" s="10">
        <v>0</v>
      </c>
      <c r="Z168" s="10">
        <v>0</v>
      </c>
      <c r="AA168" s="10">
        <v>0</v>
      </c>
      <c r="AB168" s="11">
        <v>0</v>
      </c>
      <c r="AC168" s="11">
        <f>AC167+Tabla35[[#This Row],[SW_UPDATE]]</f>
        <v>2</v>
      </c>
      <c r="AD168" s="11">
        <v>0.9</v>
      </c>
      <c r="AE168" s="12">
        <v>0</v>
      </c>
      <c r="AF168" s="12">
        <v>0</v>
      </c>
    </row>
    <row r="169" spans="1:32" x14ac:dyDescent="0.2">
      <c r="A169" s="13">
        <v>43177</v>
      </c>
      <c r="B169" s="9">
        <f>YEAR(Tabla35[[#This Row],[WEEK]])</f>
        <v>2018</v>
      </c>
      <c r="C169" s="16">
        <v>11</v>
      </c>
      <c r="D169" s="16">
        <f>Tabla35[[#This Row],[WEEK_NRO]]+400</f>
        <v>411</v>
      </c>
      <c r="E169" s="16">
        <v>168</v>
      </c>
      <c r="F169" s="16">
        <v>1</v>
      </c>
      <c r="G169" s="16">
        <v>0</v>
      </c>
      <c r="H169" s="5">
        <v>2686</v>
      </c>
      <c r="I169" s="5">
        <v>670</v>
      </c>
      <c r="J169" s="5">
        <v>81215</v>
      </c>
      <c r="K169" s="5">
        <v>35635</v>
      </c>
      <c r="L169" s="6">
        <f>Tabla35[[#This Row],[PAGO_VANT_TAQUILLA]]+Tabla35[[#This Row],[PAGO_VANT_PORTAL]]+Tabla35[[#This Row],[PAGO_VACTUAL_TAQUILLA]]+Tabla35[[#This Row],[PAGO_VACTUAL_PORTAL]]</f>
        <v>120206</v>
      </c>
      <c r="M169" s="7">
        <f>Tabla35[[#This Row],[PAGO_VANT_PORTAL]]+Tabla35[[#This Row],[PAGO_VACTUAL_PORTAL]]</f>
        <v>36305</v>
      </c>
      <c r="N169" s="8">
        <f>Tabla35[[#This Row],[PAGO_TOTAL_EGOV]]/Tabla35[[#This Row],[PAGO_TOTAL]]*100</f>
        <v>30.202319351779444</v>
      </c>
      <c r="O169" s="8">
        <f>Tabla35[[#This Row],[PAY_EGOV_ADOPTION]]/10</f>
        <v>3.0202319351779443</v>
      </c>
      <c r="P169" s="5">
        <v>33647</v>
      </c>
      <c r="Q169" s="5">
        <v>137394</v>
      </c>
      <c r="R169" s="5">
        <v>3149</v>
      </c>
      <c r="S169" s="5">
        <v>11568</v>
      </c>
      <c r="T169" s="7">
        <f>Tabla35[[#This Row],[LIQ_VANT_PORTAL]]+Tabla35[[#This Row],[LIQ_VANT_TAQUILLA]]+Tabla35[[#This Row],[LIQ_VACTUAL_PORTAL]]+Tabla35[[#This Row],[LIQ_VACTUAL_TAQUILLA]]</f>
        <v>185758</v>
      </c>
      <c r="U169" s="7">
        <f>Tabla35[[#This Row],[LIQ_VACTUAL_PORTAL]]+Tabla35[[#This Row],[LIQ_VANT_PORTAL]]</f>
        <v>148962</v>
      </c>
      <c r="V169" s="9">
        <f>Tabla35[[#This Row],[LIQ_TOTAL_EGOV]]/Tabla35[[#This Row],[LIQ_TOTAL]]*100</f>
        <v>80.191431862961494</v>
      </c>
      <c r="W169" s="9">
        <f>Tabla35[[#This Row],[EFILING_EGOV_ADOPTION]]/10</f>
        <v>8.0191431862961498</v>
      </c>
      <c r="X169" s="10">
        <f>SUM(Tabla35[[#This Row],[SMS_ACT]]+Tabla35[[#This Row],[SMS_ANT]]+Tabla35[[#This Row],[SM_ADV]])</f>
        <v>0.56057921310850722</v>
      </c>
      <c r="Y169" s="10">
        <v>0</v>
      </c>
      <c r="Z169" s="10">
        <v>0</v>
      </c>
      <c r="AA169" s="10">
        <f>29422/52485</f>
        <v>0.56057921310850722</v>
      </c>
      <c r="AB169" s="11">
        <v>0</v>
      </c>
      <c r="AC169" s="11">
        <f>AC168+Tabla35[[#This Row],[SW_UPDATE]]</f>
        <v>2</v>
      </c>
      <c r="AD169" s="11">
        <v>0.9</v>
      </c>
      <c r="AE169" s="12">
        <v>1</v>
      </c>
      <c r="AF169" s="12">
        <v>0</v>
      </c>
    </row>
    <row r="170" spans="1:32" x14ac:dyDescent="0.2">
      <c r="A170" s="13">
        <v>43184</v>
      </c>
      <c r="B170" s="9">
        <f>YEAR(Tabla35[[#This Row],[WEEK]])</f>
        <v>2018</v>
      </c>
      <c r="C170" s="16">
        <v>12</v>
      </c>
      <c r="D170" s="16">
        <f>Tabla35[[#This Row],[WEEK_NRO]]+400</f>
        <v>412</v>
      </c>
      <c r="E170" s="16">
        <v>169</v>
      </c>
      <c r="F170" s="16">
        <v>2</v>
      </c>
      <c r="G170" s="16">
        <f t="shared" si="6"/>
        <v>17</v>
      </c>
      <c r="H170" s="5">
        <v>1632</v>
      </c>
      <c r="I170" s="5">
        <v>182</v>
      </c>
      <c r="J170" s="5">
        <v>8589</v>
      </c>
      <c r="K170" s="5">
        <v>2367</v>
      </c>
      <c r="L170" s="6">
        <f>Tabla35[[#This Row],[PAGO_VANT_TAQUILLA]]+Tabla35[[#This Row],[PAGO_VANT_PORTAL]]+Tabla35[[#This Row],[PAGO_VACTUAL_TAQUILLA]]+Tabla35[[#This Row],[PAGO_VACTUAL_PORTAL]]</f>
        <v>12770</v>
      </c>
      <c r="M170" s="7">
        <f>Tabla35[[#This Row],[PAGO_VANT_PORTAL]]+Tabla35[[#This Row],[PAGO_VACTUAL_PORTAL]]</f>
        <v>2549</v>
      </c>
      <c r="N170" s="8">
        <f>Tabla35[[#This Row],[PAGO_TOTAL_EGOV]]/Tabla35[[#This Row],[PAGO_TOTAL]]*100</f>
        <v>19.960845732184808</v>
      </c>
      <c r="O170" s="8">
        <f>Tabla35[[#This Row],[PAY_EGOV_ADOPTION]]/10</f>
        <v>1.9960845732184809</v>
      </c>
      <c r="P170" s="5">
        <v>10574</v>
      </c>
      <c r="Q170" s="5">
        <v>20164</v>
      </c>
      <c r="R170" s="5">
        <v>2872</v>
      </c>
      <c r="S170" s="5">
        <v>5678</v>
      </c>
      <c r="T170" s="7">
        <f>Tabla35[[#This Row],[LIQ_VANT_PORTAL]]+Tabla35[[#This Row],[LIQ_VANT_TAQUILLA]]+Tabla35[[#This Row],[LIQ_VACTUAL_PORTAL]]+Tabla35[[#This Row],[LIQ_VACTUAL_TAQUILLA]]</f>
        <v>39288</v>
      </c>
      <c r="U170" s="7">
        <f>Tabla35[[#This Row],[LIQ_VACTUAL_PORTAL]]+Tabla35[[#This Row],[LIQ_VANT_PORTAL]]</f>
        <v>25842</v>
      </c>
      <c r="V170" s="9">
        <f>Tabla35[[#This Row],[LIQ_TOTAL_EGOV]]/Tabla35[[#This Row],[LIQ_TOTAL]]*100</f>
        <v>65.775809407452655</v>
      </c>
      <c r="W170" s="9">
        <f>Tabla35[[#This Row],[EFILING_EGOV_ADOPTION]]/10</f>
        <v>6.5775809407452659</v>
      </c>
      <c r="X170" s="10">
        <f>SUM(Tabla35[[#This Row],[SMS_ACT]]+Tabla35[[#This Row],[SMS_ANT]]+Tabla35[[#This Row],[SM_ADV]])</f>
        <v>0</v>
      </c>
      <c r="Y170" s="10">
        <v>0</v>
      </c>
      <c r="Z170" s="10">
        <v>0</v>
      </c>
      <c r="AA170" s="10">
        <v>0</v>
      </c>
      <c r="AB170" s="11">
        <v>0</v>
      </c>
      <c r="AC170" s="11">
        <f>AC169+Tabla35[[#This Row],[SW_UPDATE]]</f>
        <v>2</v>
      </c>
      <c r="AD170" s="11">
        <v>1</v>
      </c>
      <c r="AE170" s="12">
        <v>0</v>
      </c>
      <c r="AF170" s="12">
        <v>0</v>
      </c>
    </row>
    <row r="171" spans="1:32" x14ac:dyDescent="0.2">
      <c r="A171" s="13">
        <v>43191</v>
      </c>
      <c r="B171" s="9">
        <f>YEAR(Tabla35[[#This Row],[WEEK]])</f>
        <v>2018</v>
      </c>
      <c r="C171" s="16">
        <v>13</v>
      </c>
      <c r="D171" s="16">
        <f>Tabla35[[#This Row],[WEEK_NRO]]+400</f>
        <v>413</v>
      </c>
      <c r="E171" s="16">
        <v>170</v>
      </c>
      <c r="F171" s="16">
        <v>2</v>
      </c>
      <c r="G171" s="16">
        <f t="shared" si="6"/>
        <v>16</v>
      </c>
      <c r="H171" s="5">
        <v>840</v>
      </c>
      <c r="I171" s="1">
        <v>0</v>
      </c>
      <c r="J171" s="5">
        <v>8290</v>
      </c>
      <c r="K171" s="1">
        <v>0</v>
      </c>
      <c r="L171" s="6">
        <f>Tabla35[[#This Row],[PAGO_VANT_TAQUILLA]]+Tabla35[[#This Row],[PAGO_VANT_PORTAL]]+Tabla35[[#This Row],[PAGO_VACTUAL_TAQUILLA]]+Tabla35[[#This Row],[PAGO_VACTUAL_PORTAL]]</f>
        <v>9130</v>
      </c>
      <c r="M171" s="7">
        <f>Tabla35[[#This Row],[PAGO_VANT_PORTAL]]+Tabla35[[#This Row],[PAGO_VACTUAL_PORTAL]]</f>
        <v>0</v>
      </c>
      <c r="N171" s="8">
        <f>Tabla35[[#This Row],[PAGO_TOTAL_EGOV]]/Tabla35[[#This Row],[PAGO_TOTAL]]*100</f>
        <v>0</v>
      </c>
      <c r="O171" s="8">
        <f>Tabla35[[#This Row],[PAY_EGOV_ADOPTION]]/10</f>
        <v>0</v>
      </c>
      <c r="P171" s="5">
        <v>4916</v>
      </c>
      <c r="Q171" s="5">
        <v>13445</v>
      </c>
      <c r="R171" s="5">
        <v>740</v>
      </c>
      <c r="S171" s="5">
        <v>3492</v>
      </c>
      <c r="T171" s="7">
        <f>Tabla35[[#This Row],[LIQ_VANT_PORTAL]]+Tabla35[[#This Row],[LIQ_VANT_TAQUILLA]]+Tabla35[[#This Row],[LIQ_VACTUAL_PORTAL]]+Tabla35[[#This Row],[LIQ_VACTUAL_TAQUILLA]]</f>
        <v>22593</v>
      </c>
      <c r="U171" s="7">
        <f>Tabla35[[#This Row],[LIQ_VACTUAL_PORTAL]]+Tabla35[[#This Row],[LIQ_VANT_PORTAL]]</f>
        <v>16937</v>
      </c>
      <c r="V171" s="9">
        <f>Tabla35[[#This Row],[LIQ_TOTAL_EGOV]]/Tabla35[[#This Row],[LIQ_TOTAL]]*100</f>
        <v>74.965697339884031</v>
      </c>
      <c r="W171" s="9">
        <f>Tabla35[[#This Row],[EFILING_EGOV_ADOPTION]]/10</f>
        <v>7.4965697339884034</v>
      </c>
      <c r="X171" s="10">
        <f>SUM(Tabla35[[#This Row],[SMS_ACT]]+Tabla35[[#This Row],[SMS_ANT]]+Tabla35[[#This Row],[SM_ADV]])</f>
        <v>0</v>
      </c>
      <c r="Y171" s="10">
        <v>0</v>
      </c>
      <c r="Z171" s="10">
        <v>0</v>
      </c>
      <c r="AA171" s="10">
        <v>0</v>
      </c>
      <c r="AB171" s="11">
        <v>0</v>
      </c>
      <c r="AC171" s="11">
        <f>AC170+Tabla35[[#This Row],[SW_UPDATE]]</f>
        <v>2</v>
      </c>
      <c r="AD171" s="11">
        <v>1</v>
      </c>
      <c r="AE171" s="12">
        <v>0</v>
      </c>
      <c r="AF171" s="12">
        <v>0</v>
      </c>
    </row>
    <row r="172" spans="1:32" x14ac:dyDescent="0.2">
      <c r="A172" s="13">
        <v>43198</v>
      </c>
      <c r="B172" s="9">
        <f>YEAR(Tabla35[[#This Row],[WEEK]])</f>
        <v>2018</v>
      </c>
      <c r="C172" s="16">
        <v>14</v>
      </c>
      <c r="D172" s="16">
        <f>Tabla35[[#This Row],[WEEK_NRO]]+400</f>
        <v>414</v>
      </c>
      <c r="E172" s="16">
        <v>171</v>
      </c>
      <c r="F172" s="16">
        <v>2</v>
      </c>
      <c r="G172" s="16">
        <f t="shared" si="6"/>
        <v>15</v>
      </c>
      <c r="H172" s="5">
        <v>1793</v>
      </c>
      <c r="I172" s="1">
        <v>0</v>
      </c>
      <c r="J172" s="5">
        <v>10911</v>
      </c>
      <c r="K172" s="1">
        <v>0</v>
      </c>
      <c r="L172" s="6">
        <f>Tabla35[[#This Row],[PAGO_VANT_TAQUILLA]]+Tabla35[[#This Row],[PAGO_VANT_PORTAL]]+Tabla35[[#This Row],[PAGO_VACTUAL_TAQUILLA]]+Tabla35[[#This Row],[PAGO_VACTUAL_PORTAL]]</f>
        <v>12704</v>
      </c>
      <c r="M172" s="7">
        <f>Tabla35[[#This Row],[PAGO_VANT_PORTAL]]+Tabla35[[#This Row],[PAGO_VACTUAL_PORTAL]]</f>
        <v>0</v>
      </c>
      <c r="N172" s="8">
        <f>Tabla35[[#This Row],[PAGO_TOTAL_EGOV]]/Tabla35[[#This Row],[PAGO_TOTAL]]*100</f>
        <v>0</v>
      </c>
      <c r="O172" s="8">
        <f>Tabla35[[#This Row],[PAY_EGOV_ADOPTION]]/10</f>
        <v>0</v>
      </c>
      <c r="P172" s="5">
        <v>9613</v>
      </c>
      <c r="Q172" s="5">
        <v>16188</v>
      </c>
      <c r="R172" s="5">
        <v>2933</v>
      </c>
      <c r="S172" s="5">
        <v>5831</v>
      </c>
      <c r="T172" s="7">
        <f>Tabla35[[#This Row],[LIQ_VANT_PORTAL]]+Tabla35[[#This Row],[LIQ_VANT_TAQUILLA]]+Tabla35[[#This Row],[LIQ_VACTUAL_PORTAL]]+Tabla35[[#This Row],[LIQ_VACTUAL_TAQUILLA]]</f>
        <v>34565</v>
      </c>
      <c r="U172" s="7">
        <f>Tabla35[[#This Row],[LIQ_VACTUAL_PORTAL]]+Tabla35[[#This Row],[LIQ_VANT_PORTAL]]</f>
        <v>22019</v>
      </c>
      <c r="V172" s="9">
        <f>Tabla35[[#This Row],[LIQ_TOTAL_EGOV]]/Tabla35[[#This Row],[LIQ_TOTAL]]*100</f>
        <v>63.703167944452474</v>
      </c>
      <c r="W172" s="9">
        <f>Tabla35[[#This Row],[EFILING_EGOV_ADOPTION]]/10</f>
        <v>6.3703167944452472</v>
      </c>
      <c r="X172" s="10">
        <f>SUM(Tabla35[[#This Row],[SMS_ACT]]+Tabla35[[#This Row],[SMS_ANT]]+Tabla35[[#This Row],[SM_ADV]])</f>
        <v>0</v>
      </c>
      <c r="Y172" s="10">
        <v>0</v>
      </c>
      <c r="Z172" s="10">
        <v>0</v>
      </c>
      <c r="AA172" s="10">
        <v>0</v>
      </c>
      <c r="AB172" s="11">
        <v>0</v>
      </c>
      <c r="AC172" s="11">
        <f>AC171+Tabla35[[#This Row],[SW_UPDATE]]</f>
        <v>2</v>
      </c>
      <c r="AD172" s="11">
        <v>1</v>
      </c>
      <c r="AE172" s="12">
        <v>0</v>
      </c>
      <c r="AF172" s="12">
        <v>0</v>
      </c>
    </row>
    <row r="173" spans="1:32" x14ac:dyDescent="0.2">
      <c r="A173" s="13">
        <v>43205</v>
      </c>
      <c r="B173" s="9">
        <f>YEAR(Tabla35[[#This Row],[WEEK]])</f>
        <v>2018</v>
      </c>
      <c r="C173" s="16">
        <v>15</v>
      </c>
      <c r="D173" s="16">
        <f>Tabla35[[#This Row],[WEEK_NRO]]+400</f>
        <v>415</v>
      </c>
      <c r="E173" s="16">
        <v>172</v>
      </c>
      <c r="F173" s="16">
        <v>2</v>
      </c>
      <c r="G173" s="16">
        <f t="shared" si="6"/>
        <v>14</v>
      </c>
      <c r="H173" s="5">
        <v>1950</v>
      </c>
      <c r="I173" s="5">
        <v>8</v>
      </c>
      <c r="J173" s="5">
        <v>10068</v>
      </c>
      <c r="K173" s="1">
        <v>0</v>
      </c>
      <c r="L173" s="6">
        <f>Tabla35[[#This Row],[PAGO_VANT_TAQUILLA]]+Tabla35[[#This Row],[PAGO_VANT_PORTAL]]+Tabla35[[#This Row],[PAGO_VACTUAL_TAQUILLA]]+Tabla35[[#This Row],[PAGO_VACTUAL_PORTAL]]</f>
        <v>12026</v>
      </c>
      <c r="M173" s="7">
        <f>Tabla35[[#This Row],[PAGO_VANT_PORTAL]]+Tabla35[[#This Row],[PAGO_VACTUAL_PORTAL]]</f>
        <v>8</v>
      </c>
      <c r="N173" s="8">
        <f>Tabla35[[#This Row],[PAGO_TOTAL_EGOV]]/Tabla35[[#This Row],[PAGO_TOTAL]]*100</f>
        <v>6.6522534508564768E-2</v>
      </c>
      <c r="O173" s="8">
        <f>Tabla35[[#This Row],[PAY_EGOV_ADOPTION]]/10</f>
        <v>6.6522534508564766E-3</v>
      </c>
      <c r="P173" s="5">
        <v>7857</v>
      </c>
      <c r="Q173" s="5">
        <v>14582</v>
      </c>
      <c r="R173" s="5">
        <v>2768</v>
      </c>
      <c r="S173" s="5">
        <v>5534</v>
      </c>
      <c r="T173" s="7">
        <f>Tabla35[[#This Row],[LIQ_VANT_PORTAL]]+Tabla35[[#This Row],[LIQ_VANT_TAQUILLA]]+Tabla35[[#This Row],[LIQ_VACTUAL_PORTAL]]+Tabla35[[#This Row],[LIQ_VACTUAL_TAQUILLA]]</f>
        <v>30741</v>
      </c>
      <c r="U173" s="7">
        <f>Tabla35[[#This Row],[LIQ_VACTUAL_PORTAL]]+Tabla35[[#This Row],[LIQ_VANT_PORTAL]]</f>
        <v>20116</v>
      </c>
      <c r="V173" s="9">
        <f>Tabla35[[#This Row],[LIQ_TOTAL_EGOV]]/Tabla35[[#This Row],[LIQ_TOTAL]]*100</f>
        <v>65.437038482807978</v>
      </c>
      <c r="W173" s="9">
        <f>Tabla35[[#This Row],[EFILING_EGOV_ADOPTION]]/10</f>
        <v>6.5437038482807974</v>
      </c>
      <c r="X173" s="10">
        <f>SUM(Tabla35[[#This Row],[SMS_ACT]]+Tabla35[[#This Row],[SMS_ANT]]+Tabla35[[#This Row],[SM_ADV]])</f>
        <v>0</v>
      </c>
      <c r="Y173" s="10">
        <v>0</v>
      </c>
      <c r="Z173" s="10">
        <v>0</v>
      </c>
      <c r="AA173" s="10">
        <v>0</v>
      </c>
      <c r="AB173" s="11">
        <v>0</v>
      </c>
      <c r="AC173" s="11">
        <f>AC172+Tabla35[[#This Row],[SW_UPDATE]]</f>
        <v>2</v>
      </c>
      <c r="AD173" s="11">
        <v>1</v>
      </c>
      <c r="AE173" s="12">
        <v>0</v>
      </c>
      <c r="AF173" s="12">
        <v>0</v>
      </c>
    </row>
    <row r="174" spans="1:32" x14ac:dyDescent="0.2">
      <c r="A174" s="13">
        <v>43212</v>
      </c>
      <c r="B174" s="9">
        <f>YEAR(Tabla35[[#This Row],[WEEK]])</f>
        <v>2018</v>
      </c>
      <c r="C174" s="16">
        <v>16</v>
      </c>
      <c r="D174" s="16">
        <f>Tabla35[[#This Row],[WEEK_NRO]]+400</f>
        <v>416</v>
      </c>
      <c r="E174" s="16">
        <v>173</v>
      </c>
      <c r="F174" s="16">
        <v>2</v>
      </c>
      <c r="G174" s="16">
        <f t="shared" si="6"/>
        <v>13</v>
      </c>
      <c r="H174" s="5">
        <v>1818</v>
      </c>
      <c r="I174" s="5">
        <v>86</v>
      </c>
      <c r="J174" s="5">
        <v>8883</v>
      </c>
      <c r="K174" s="5">
        <v>751</v>
      </c>
      <c r="L174" s="6">
        <f>Tabla35[[#This Row],[PAGO_VANT_TAQUILLA]]+Tabla35[[#This Row],[PAGO_VANT_PORTAL]]+Tabla35[[#This Row],[PAGO_VACTUAL_TAQUILLA]]+Tabla35[[#This Row],[PAGO_VACTUAL_PORTAL]]</f>
        <v>11538</v>
      </c>
      <c r="M174" s="7">
        <f>Tabla35[[#This Row],[PAGO_VANT_PORTAL]]+Tabla35[[#This Row],[PAGO_VACTUAL_PORTAL]]</f>
        <v>837</v>
      </c>
      <c r="N174" s="8">
        <f>Tabla35[[#This Row],[PAGO_TOTAL_EGOV]]/Tabla35[[#This Row],[PAGO_TOTAL]]*100</f>
        <v>7.254290171606864</v>
      </c>
      <c r="O174" s="8">
        <f>Tabla35[[#This Row],[PAY_EGOV_ADOPTION]]/10</f>
        <v>0.72542901716068642</v>
      </c>
      <c r="P174" s="5">
        <v>8002</v>
      </c>
      <c r="Q174" s="5">
        <v>13140</v>
      </c>
      <c r="R174" s="5">
        <v>2731</v>
      </c>
      <c r="S174" s="5">
        <v>5500</v>
      </c>
      <c r="T174" s="7">
        <f>Tabla35[[#This Row],[LIQ_VANT_PORTAL]]+Tabla35[[#This Row],[LIQ_VANT_TAQUILLA]]+Tabla35[[#This Row],[LIQ_VACTUAL_PORTAL]]+Tabla35[[#This Row],[LIQ_VACTUAL_TAQUILLA]]</f>
        <v>29373</v>
      </c>
      <c r="U174" s="7">
        <f>Tabla35[[#This Row],[LIQ_VACTUAL_PORTAL]]+Tabla35[[#This Row],[LIQ_VANT_PORTAL]]</f>
        <v>18640</v>
      </c>
      <c r="V174" s="9">
        <f>Tabla35[[#This Row],[LIQ_TOTAL_EGOV]]/Tabla35[[#This Row],[LIQ_TOTAL]]*100</f>
        <v>63.459639805263336</v>
      </c>
      <c r="W174" s="9">
        <f>Tabla35[[#This Row],[EFILING_EGOV_ADOPTION]]/10</f>
        <v>6.3459639805263333</v>
      </c>
      <c r="X174" s="10">
        <f>SUM(Tabla35[[#This Row],[SMS_ACT]]+Tabla35[[#This Row],[SMS_ANT]]+Tabla35[[#This Row],[SM_ADV]])</f>
        <v>0</v>
      </c>
      <c r="Y174" s="10">
        <v>0</v>
      </c>
      <c r="Z174" s="10">
        <v>0</v>
      </c>
      <c r="AA174" s="10">
        <v>0</v>
      </c>
      <c r="AB174" s="11">
        <v>0</v>
      </c>
      <c r="AC174" s="11">
        <f>AC173+Tabla35[[#This Row],[SW_UPDATE]]</f>
        <v>2</v>
      </c>
      <c r="AD174" s="11">
        <v>1</v>
      </c>
      <c r="AE174" s="12">
        <v>0</v>
      </c>
      <c r="AF174" s="12">
        <v>0</v>
      </c>
    </row>
    <row r="175" spans="1:32" x14ac:dyDescent="0.2">
      <c r="A175" s="13">
        <v>43219</v>
      </c>
      <c r="B175" s="9">
        <f>YEAR(Tabla35[[#This Row],[WEEK]])</f>
        <v>2018</v>
      </c>
      <c r="C175" s="16">
        <v>17</v>
      </c>
      <c r="D175" s="16">
        <f>Tabla35[[#This Row],[WEEK_NRO]]+400</f>
        <v>417</v>
      </c>
      <c r="E175" s="16">
        <v>174</v>
      </c>
      <c r="F175" s="16">
        <v>2</v>
      </c>
      <c r="G175" s="16">
        <f t="shared" si="6"/>
        <v>12</v>
      </c>
      <c r="H175" s="5">
        <v>1142</v>
      </c>
      <c r="I175" s="5">
        <v>198</v>
      </c>
      <c r="J175" s="5">
        <v>6670</v>
      </c>
      <c r="K175" s="5">
        <v>1573</v>
      </c>
      <c r="L175" s="6">
        <f>Tabla35[[#This Row],[PAGO_VANT_TAQUILLA]]+Tabla35[[#This Row],[PAGO_VANT_PORTAL]]+Tabla35[[#This Row],[PAGO_VACTUAL_TAQUILLA]]+Tabla35[[#This Row],[PAGO_VACTUAL_PORTAL]]</f>
        <v>9583</v>
      </c>
      <c r="M175" s="7">
        <f>Tabla35[[#This Row],[PAGO_VANT_PORTAL]]+Tabla35[[#This Row],[PAGO_VACTUAL_PORTAL]]</f>
        <v>1771</v>
      </c>
      <c r="N175" s="8">
        <f>Tabla35[[#This Row],[PAGO_TOTAL_EGOV]]/Tabla35[[#This Row],[PAGO_TOTAL]]*100</f>
        <v>18.480642804967129</v>
      </c>
      <c r="O175" s="8">
        <f>Tabla35[[#This Row],[PAY_EGOV_ADOPTION]]/10</f>
        <v>1.8480642804967129</v>
      </c>
      <c r="P175" s="5">
        <v>6390</v>
      </c>
      <c r="Q175" s="5">
        <v>11888</v>
      </c>
      <c r="R175" s="5">
        <v>1558</v>
      </c>
      <c r="S175" s="5">
        <v>5328</v>
      </c>
      <c r="T175" s="7">
        <f>Tabla35[[#This Row],[LIQ_VANT_PORTAL]]+Tabla35[[#This Row],[LIQ_VANT_TAQUILLA]]+Tabla35[[#This Row],[LIQ_VACTUAL_PORTAL]]+Tabla35[[#This Row],[LIQ_VACTUAL_TAQUILLA]]</f>
        <v>25164</v>
      </c>
      <c r="U175" s="7">
        <f>Tabla35[[#This Row],[LIQ_VACTUAL_PORTAL]]+Tabla35[[#This Row],[LIQ_VANT_PORTAL]]</f>
        <v>17216</v>
      </c>
      <c r="V175" s="9">
        <f>Tabla35[[#This Row],[LIQ_TOTAL_EGOV]]/Tabla35[[#This Row],[LIQ_TOTAL]]*100</f>
        <v>68.415196312192023</v>
      </c>
      <c r="W175" s="9">
        <f>Tabla35[[#This Row],[EFILING_EGOV_ADOPTION]]/10</f>
        <v>6.8415196312192021</v>
      </c>
      <c r="X175" s="10">
        <f>SUM(Tabla35[[#This Row],[SMS_ACT]]+Tabla35[[#This Row],[SMS_ANT]]+Tabla35[[#This Row],[SM_ADV]])</f>
        <v>0</v>
      </c>
      <c r="Y175" s="10">
        <v>0</v>
      </c>
      <c r="Z175" s="10">
        <v>0</v>
      </c>
      <c r="AA175" s="10">
        <v>0</v>
      </c>
      <c r="AB175" s="11">
        <v>0</v>
      </c>
      <c r="AC175" s="11">
        <f>AC174+Tabla35[[#This Row],[SW_UPDATE]]</f>
        <v>2</v>
      </c>
      <c r="AD175" s="11">
        <v>1</v>
      </c>
      <c r="AE175" s="12">
        <v>0</v>
      </c>
      <c r="AF175" s="12">
        <v>0</v>
      </c>
    </row>
    <row r="176" spans="1:32" x14ac:dyDescent="0.2">
      <c r="A176" s="13">
        <v>43226</v>
      </c>
      <c r="B176" s="9">
        <f>YEAR(Tabla35[[#This Row],[WEEK]])</f>
        <v>2018</v>
      </c>
      <c r="C176" s="16">
        <v>18</v>
      </c>
      <c r="D176" s="16">
        <f>Tabla35[[#This Row],[WEEK_NRO]]+400</f>
        <v>418</v>
      </c>
      <c r="E176" s="16">
        <v>175</v>
      </c>
      <c r="F176" s="16">
        <v>2</v>
      </c>
      <c r="G176" s="16">
        <f t="shared" si="6"/>
        <v>11</v>
      </c>
      <c r="H176" s="5">
        <v>1227</v>
      </c>
      <c r="I176" s="5">
        <v>189</v>
      </c>
      <c r="J176" s="5">
        <v>7325</v>
      </c>
      <c r="K176" s="5">
        <v>2109</v>
      </c>
      <c r="L176" s="6">
        <f>Tabla35[[#This Row],[PAGO_VANT_TAQUILLA]]+Tabla35[[#This Row],[PAGO_VANT_PORTAL]]+Tabla35[[#This Row],[PAGO_VACTUAL_TAQUILLA]]+Tabla35[[#This Row],[PAGO_VACTUAL_PORTAL]]</f>
        <v>10850</v>
      </c>
      <c r="M176" s="7">
        <f>Tabla35[[#This Row],[PAGO_VANT_PORTAL]]+Tabla35[[#This Row],[PAGO_VACTUAL_PORTAL]]</f>
        <v>2298</v>
      </c>
      <c r="N176" s="8">
        <f>Tabla35[[#This Row],[PAGO_TOTAL_EGOV]]/Tabla35[[#This Row],[PAGO_TOTAL]]*100</f>
        <v>21.179723502304149</v>
      </c>
      <c r="O176" s="8">
        <f>Tabla35[[#This Row],[PAY_EGOV_ADOPTION]]/10</f>
        <v>2.1179723502304149</v>
      </c>
      <c r="P176" s="5">
        <v>7180</v>
      </c>
      <c r="Q176" s="5">
        <v>12852</v>
      </c>
      <c r="R176" s="5">
        <v>1765</v>
      </c>
      <c r="S176" s="5">
        <v>4792</v>
      </c>
      <c r="T176" s="7">
        <f>Tabla35[[#This Row],[LIQ_VANT_PORTAL]]+Tabla35[[#This Row],[LIQ_VANT_TAQUILLA]]+Tabla35[[#This Row],[LIQ_VACTUAL_PORTAL]]+Tabla35[[#This Row],[LIQ_VACTUAL_TAQUILLA]]</f>
        <v>26589</v>
      </c>
      <c r="U176" s="7">
        <f>Tabla35[[#This Row],[LIQ_VACTUAL_PORTAL]]+Tabla35[[#This Row],[LIQ_VANT_PORTAL]]</f>
        <v>17644</v>
      </c>
      <c r="V176" s="9">
        <f>Tabla35[[#This Row],[LIQ_TOTAL_EGOV]]/Tabla35[[#This Row],[LIQ_TOTAL]]*100</f>
        <v>66.358268456880666</v>
      </c>
      <c r="W176" s="9">
        <f>Tabla35[[#This Row],[EFILING_EGOV_ADOPTION]]/10</f>
        <v>6.6358268456880669</v>
      </c>
      <c r="X176" s="10">
        <f>SUM(Tabla35[[#This Row],[SMS_ACT]]+Tabla35[[#This Row],[SMS_ANT]]+Tabla35[[#This Row],[SM_ADV]])</f>
        <v>0</v>
      </c>
      <c r="Y176" s="10">
        <v>0</v>
      </c>
      <c r="Z176" s="10">
        <v>0</v>
      </c>
      <c r="AA176" s="10">
        <v>0</v>
      </c>
      <c r="AB176" s="11">
        <v>0</v>
      </c>
      <c r="AC176" s="11">
        <f>AC175+Tabla35[[#This Row],[SW_UPDATE]]</f>
        <v>2</v>
      </c>
      <c r="AD176" s="11">
        <v>1</v>
      </c>
      <c r="AE176" s="12">
        <v>0</v>
      </c>
      <c r="AF176" s="12">
        <v>0</v>
      </c>
    </row>
    <row r="177" spans="1:32" x14ac:dyDescent="0.2">
      <c r="A177" s="13">
        <v>43233</v>
      </c>
      <c r="B177" s="9">
        <f>YEAR(Tabla35[[#This Row],[WEEK]])</f>
        <v>2018</v>
      </c>
      <c r="C177" s="16">
        <v>19</v>
      </c>
      <c r="D177" s="16">
        <f>Tabla35[[#This Row],[WEEK_NRO]]+400</f>
        <v>419</v>
      </c>
      <c r="E177" s="16">
        <v>176</v>
      </c>
      <c r="F177" s="16">
        <v>2</v>
      </c>
      <c r="G177" s="16">
        <f t="shared" si="6"/>
        <v>10</v>
      </c>
      <c r="H177" s="5">
        <v>1527</v>
      </c>
      <c r="I177" s="5">
        <v>192</v>
      </c>
      <c r="J177" s="5">
        <v>7394</v>
      </c>
      <c r="K177" s="5">
        <v>1664</v>
      </c>
      <c r="L177" s="6">
        <f>Tabla35[[#This Row],[PAGO_VANT_TAQUILLA]]+Tabla35[[#This Row],[PAGO_VANT_PORTAL]]+Tabla35[[#This Row],[PAGO_VACTUAL_TAQUILLA]]+Tabla35[[#This Row],[PAGO_VACTUAL_PORTAL]]</f>
        <v>10777</v>
      </c>
      <c r="M177" s="7">
        <f>Tabla35[[#This Row],[PAGO_VANT_PORTAL]]+Tabla35[[#This Row],[PAGO_VACTUAL_PORTAL]]</f>
        <v>1856</v>
      </c>
      <c r="N177" s="8">
        <f>Tabla35[[#This Row],[PAGO_TOTAL_EGOV]]/Tabla35[[#This Row],[PAGO_TOTAL]]*100</f>
        <v>17.221861371439175</v>
      </c>
      <c r="O177" s="8">
        <f>Tabla35[[#This Row],[PAY_EGOV_ADOPTION]]/10</f>
        <v>1.7221861371439176</v>
      </c>
      <c r="P177" s="5">
        <v>7350</v>
      </c>
      <c r="Q177" s="5">
        <v>11224</v>
      </c>
      <c r="R177" s="5">
        <v>2236</v>
      </c>
      <c r="S177" s="5">
        <v>4689</v>
      </c>
      <c r="T177" s="7">
        <f>Tabla35[[#This Row],[LIQ_VANT_PORTAL]]+Tabla35[[#This Row],[LIQ_VANT_TAQUILLA]]+Tabla35[[#This Row],[LIQ_VACTUAL_PORTAL]]+Tabla35[[#This Row],[LIQ_VACTUAL_TAQUILLA]]</f>
        <v>25499</v>
      </c>
      <c r="U177" s="7">
        <f>Tabla35[[#This Row],[LIQ_VACTUAL_PORTAL]]+Tabla35[[#This Row],[LIQ_VANT_PORTAL]]</f>
        <v>15913</v>
      </c>
      <c r="V177" s="9">
        <f>Tabla35[[#This Row],[LIQ_TOTAL_EGOV]]/Tabla35[[#This Row],[LIQ_TOTAL]]*100</f>
        <v>62.406368877210873</v>
      </c>
      <c r="W177" s="9">
        <f>Tabla35[[#This Row],[EFILING_EGOV_ADOPTION]]/10</f>
        <v>6.2406368877210872</v>
      </c>
      <c r="X177" s="10">
        <f>SUM(Tabla35[[#This Row],[SMS_ACT]]+Tabla35[[#This Row],[SMS_ANT]]+Tabla35[[#This Row],[SM_ADV]])</f>
        <v>0</v>
      </c>
      <c r="Y177" s="10">
        <v>0</v>
      </c>
      <c r="Z177" s="10">
        <v>0</v>
      </c>
      <c r="AA177" s="10">
        <v>0</v>
      </c>
      <c r="AB177" s="11">
        <v>0</v>
      </c>
      <c r="AC177" s="11">
        <f>AC176+Tabla35[[#This Row],[SW_UPDATE]]</f>
        <v>2</v>
      </c>
      <c r="AD177" s="11">
        <v>1</v>
      </c>
      <c r="AE177" s="12">
        <v>0</v>
      </c>
      <c r="AF177" s="12">
        <v>0</v>
      </c>
    </row>
    <row r="178" spans="1:32" x14ac:dyDescent="0.2">
      <c r="A178" s="13">
        <v>43240</v>
      </c>
      <c r="B178" s="9">
        <f>YEAR(Tabla35[[#This Row],[WEEK]])</f>
        <v>2018</v>
      </c>
      <c r="C178" s="16">
        <v>20</v>
      </c>
      <c r="D178" s="16">
        <f>Tabla35[[#This Row],[WEEK_NRO]]+400</f>
        <v>420</v>
      </c>
      <c r="E178" s="16">
        <v>177</v>
      </c>
      <c r="F178" s="16">
        <v>2</v>
      </c>
      <c r="G178" s="16">
        <f t="shared" si="6"/>
        <v>9</v>
      </c>
      <c r="H178" s="5">
        <v>1232</v>
      </c>
      <c r="I178" s="5">
        <v>191</v>
      </c>
      <c r="J178" s="5">
        <v>6491</v>
      </c>
      <c r="K178" s="5">
        <v>1789</v>
      </c>
      <c r="L178" s="6">
        <f>Tabla35[[#This Row],[PAGO_VANT_TAQUILLA]]+Tabla35[[#This Row],[PAGO_VANT_PORTAL]]+Tabla35[[#This Row],[PAGO_VACTUAL_TAQUILLA]]+Tabla35[[#This Row],[PAGO_VACTUAL_PORTAL]]</f>
        <v>9703</v>
      </c>
      <c r="M178" s="7">
        <f>Tabla35[[#This Row],[PAGO_VANT_PORTAL]]+Tabla35[[#This Row],[PAGO_VACTUAL_PORTAL]]</f>
        <v>1980</v>
      </c>
      <c r="N178" s="8">
        <f>Tabla35[[#This Row],[PAGO_TOTAL_EGOV]]/Tabla35[[#This Row],[PAGO_TOTAL]]*100</f>
        <v>20.406059981449037</v>
      </c>
      <c r="O178" s="8">
        <f>Tabla35[[#This Row],[PAY_EGOV_ADOPTION]]/10</f>
        <v>2.0406059981449038</v>
      </c>
      <c r="P178" s="5">
        <v>6607</v>
      </c>
      <c r="Q178" s="5">
        <v>11745</v>
      </c>
      <c r="R178" s="5">
        <v>2231</v>
      </c>
      <c r="S178" s="5">
        <v>4849</v>
      </c>
      <c r="T178" s="7">
        <f>Tabla35[[#This Row],[LIQ_VANT_PORTAL]]+Tabla35[[#This Row],[LIQ_VANT_TAQUILLA]]+Tabla35[[#This Row],[LIQ_VACTUAL_PORTAL]]+Tabla35[[#This Row],[LIQ_VACTUAL_TAQUILLA]]</f>
        <v>25432</v>
      </c>
      <c r="U178" s="7">
        <f>Tabla35[[#This Row],[LIQ_VACTUAL_PORTAL]]+Tabla35[[#This Row],[LIQ_VANT_PORTAL]]</f>
        <v>16594</v>
      </c>
      <c r="V178" s="9">
        <f>Tabla35[[#This Row],[LIQ_TOTAL_EGOV]]/Tabla35[[#This Row],[LIQ_TOTAL]]*100</f>
        <v>65.248505819440069</v>
      </c>
      <c r="W178" s="9">
        <f>Tabla35[[#This Row],[EFILING_EGOV_ADOPTION]]/10</f>
        <v>6.5248505819440066</v>
      </c>
      <c r="X178" s="10">
        <f>SUM(Tabla35[[#This Row],[SMS_ACT]]+Tabla35[[#This Row],[SMS_ANT]]+Tabla35[[#This Row],[SM_ADV]])</f>
        <v>0</v>
      </c>
      <c r="Y178" s="10">
        <v>0</v>
      </c>
      <c r="Z178" s="10">
        <v>0</v>
      </c>
      <c r="AA178" s="10">
        <v>0</v>
      </c>
      <c r="AB178" s="11">
        <v>0</v>
      </c>
      <c r="AC178" s="11">
        <f>AC177+Tabla35[[#This Row],[SW_UPDATE]]</f>
        <v>2</v>
      </c>
      <c r="AD178" s="11">
        <v>1</v>
      </c>
      <c r="AE178" s="12">
        <v>0</v>
      </c>
      <c r="AF178" s="12">
        <v>0</v>
      </c>
    </row>
    <row r="179" spans="1:32" x14ac:dyDescent="0.2">
      <c r="A179" s="13">
        <v>43247</v>
      </c>
      <c r="B179" s="9">
        <f>YEAR(Tabla35[[#This Row],[WEEK]])</f>
        <v>2018</v>
      </c>
      <c r="C179" s="16">
        <v>21</v>
      </c>
      <c r="D179" s="16">
        <f>Tabla35[[#This Row],[WEEK_NRO]]+400</f>
        <v>421</v>
      </c>
      <c r="E179" s="16">
        <v>178</v>
      </c>
      <c r="F179" s="16">
        <v>2</v>
      </c>
      <c r="G179" s="16">
        <f t="shared" si="6"/>
        <v>8</v>
      </c>
      <c r="H179" s="5">
        <v>1886</v>
      </c>
      <c r="I179" s="5">
        <v>247</v>
      </c>
      <c r="J179" s="5">
        <v>8235</v>
      </c>
      <c r="K179" s="5">
        <v>1953</v>
      </c>
      <c r="L179" s="6">
        <f>Tabla35[[#This Row],[PAGO_VANT_TAQUILLA]]+Tabla35[[#This Row],[PAGO_VANT_PORTAL]]+Tabla35[[#This Row],[PAGO_VACTUAL_TAQUILLA]]+Tabla35[[#This Row],[PAGO_VACTUAL_PORTAL]]</f>
        <v>12321</v>
      </c>
      <c r="M179" s="7">
        <f>Tabla35[[#This Row],[PAGO_VANT_PORTAL]]+Tabla35[[#This Row],[PAGO_VACTUAL_PORTAL]]</f>
        <v>2200</v>
      </c>
      <c r="N179" s="8">
        <f>Tabla35[[#This Row],[PAGO_TOTAL_EGOV]]/Tabla35[[#This Row],[PAGO_TOTAL]]*100</f>
        <v>17.855693531369209</v>
      </c>
      <c r="O179" s="8">
        <f>Tabla35[[#This Row],[PAY_EGOV_ADOPTION]]/10</f>
        <v>1.7855693531369208</v>
      </c>
      <c r="P179" s="5">
        <v>8235</v>
      </c>
      <c r="Q179" s="5">
        <v>13729</v>
      </c>
      <c r="R179" s="5">
        <v>3211</v>
      </c>
      <c r="S179" s="5">
        <v>6603</v>
      </c>
      <c r="T179" s="7">
        <f>Tabla35[[#This Row],[LIQ_VANT_PORTAL]]+Tabla35[[#This Row],[LIQ_VANT_TAQUILLA]]+Tabla35[[#This Row],[LIQ_VACTUAL_PORTAL]]+Tabla35[[#This Row],[LIQ_VACTUAL_TAQUILLA]]</f>
        <v>31778</v>
      </c>
      <c r="U179" s="7">
        <f>Tabla35[[#This Row],[LIQ_VACTUAL_PORTAL]]+Tabla35[[#This Row],[LIQ_VANT_PORTAL]]</f>
        <v>20332</v>
      </c>
      <c r="V179" s="9">
        <f>Tabla35[[#This Row],[LIQ_TOTAL_EGOV]]/Tabla35[[#This Row],[LIQ_TOTAL]]*100</f>
        <v>63.981370759645039</v>
      </c>
      <c r="W179" s="9">
        <f>Tabla35[[#This Row],[EFILING_EGOV_ADOPTION]]/10</f>
        <v>6.3981370759645042</v>
      </c>
      <c r="X179" s="10">
        <f>SUM(Tabla35[[#This Row],[SMS_ACT]]+Tabla35[[#This Row],[SMS_ANT]]+Tabla35[[#This Row],[SM_ADV]])</f>
        <v>0</v>
      </c>
      <c r="Y179" s="10">
        <v>0</v>
      </c>
      <c r="Z179" s="10">
        <v>0</v>
      </c>
      <c r="AA179" s="10">
        <v>0</v>
      </c>
      <c r="AB179" s="11">
        <v>0</v>
      </c>
      <c r="AC179" s="11">
        <f>AC178+Tabla35[[#This Row],[SW_UPDATE]]</f>
        <v>2</v>
      </c>
      <c r="AD179" s="11">
        <v>1</v>
      </c>
      <c r="AE179" s="12">
        <v>0</v>
      </c>
      <c r="AF179" s="12">
        <v>0</v>
      </c>
    </row>
    <row r="180" spans="1:32" x14ac:dyDescent="0.2">
      <c r="A180" s="13">
        <v>43254</v>
      </c>
      <c r="B180" s="9">
        <f>YEAR(Tabla35[[#This Row],[WEEK]])</f>
        <v>2018</v>
      </c>
      <c r="C180" s="16">
        <v>22</v>
      </c>
      <c r="D180" s="16">
        <f>Tabla35[[#This Row],[WEEK_NRO]]+400</f>
        <v>422</v>
      </c>
      <c r="E180" s="16">
        <v>179</v>
      </c>
      <c r="F180" s="16">
        <v>2</v>
      </c>
      <c r="G180" s="16">
        <f t="shared" si="6"/>
        <v>7</v>
      </c>
      <c r="H180" s="5">
        <v>1775</v>
      </c>
      <c r="I180" s="5">
        <v>249</v>
      </c>
      <c r="J180" s="5">
        <v>9768</v>
      </c>
      <c r="K180" s="5">
        <v>2334</v>
      </c>
      <c r="L180" s="6">
        <f>Tabla35[[#This Row],[PAGO_VANT_TAQUILLA]]+Tabla35[[#This Row],[PAGO_VANT_PORTAL]]+Tabla35[[#This Row],[PAGO_VACTUAL_TAQUILLA]]+Tabla35[[#This Row],[PAGO_VACTUAL_PORTAL]]</f>
        <v>14126</v>
      </c>
      <c r="M180" s="7">
        <f>Tabla35[[#This Row],[PAGO_VANT_PORTAL]]+Tabla35[[#This Row],[PAGO_VACTUAL_PORTAL]]</f>
        <v>2583</v>
      </c>
      <c r="N180" s="8">
        <f>Tabla35[[#This Row],[PAGO_TOTAL_EGOV]]/Tabla35[[#This Row],[PAGO_TOTAL]]*100</f>
        <v>18.285431119920716</v>
      </c>
      <c r="O180" s="8">
        <f>Tabla35[[#This Row],[PAY_EGOV_ADOPTION]]/10</f>
        <v>1.8285431119920716</v>
      </c>
      <c r="P180" s="5">
        <v>9123</v>
      </c>
      <c r="Q180" s="5">
        <v>15279</v>
      </c>
      <c r="R180" s="5">
        <v>2933</v>
      </c>
      <c r="S180" s="5">
        <v>6131</v>
      </c>
      <c r="T180" s="7">
        <f>Tabla35[[#This Row],[LIQ_VANT_PORTAL]]+Tabla35[[#This Row],[LIQ_VANT_TAQUILLA]]+Tabla35[[#This Row],[LIQ_VACTUAL_PORTAL]]+Tabla35[[#This Row],[LIQ_VACTUAL_TAQUILLA]]</f>
        <v>33466</v>
      </c>
      <c r="U180" s="7">
        <f>Tabla35[[#This Row],[LIQ_VACTUAL_PORTAL]]+Tabla35[[#This Row],[LIQ_VANT_PORTAL]]</f>
        <v>21410</v>
      </c>
      <c r="V180" s="9">
        <f>Tabla35[[#This Row],[LIQ_TOTAL_EGOV]]/Tabla35[[#This Row],[LIQ_TOTAL]]*100</f>
        <v>63.975377995577595</v>
      </c>
      <c r="W180" s="9">
        <f>Tabla35[[#This Row],[EFILING_EGOV_ADOPTION]]/10</f>
        <v>6.3975377995577594</v>
      </c>
      <c r="X180" s="10">
        <f>SUM(Tabla35[[#This Row],[SMS_ACT]]+Tabla35[[#This Row],[SMS_ANT]]+Tabla35[[#This Row],[SM_ADV]])</f>
        <v>0</v>
      </c>
      <c r="Y180" s="10">
        <v>0</v>
      </c>
      <c r="Z180" s="10">
        <v>0</v>
      </c>
      <c r="AA180" s="10">
        <v>0</v>
      </c>
      <c r="AB180" s="11">
        <v>0</v>
      </c>
      <c r="AC180" s="11">
        <f>AC179+Tabla35[[#This Row],[SW_UPDATE]]</f>
        <v>2</v>
      </c>
      <c r="AD180" s="11">
        <v>1</v>
      </c>
      <c r="AE180" s="12">
        <v>0</v>
      </c>
      <c r="AF180" s="12">
        <v>0</v>
      </c>
    </row>
    <row r="181" spans="1:32" x14ac:dyDescent="0.2">
      <c r="A181" s="13">
        <v>43261</v>
      </c>
      <c r="B181" s="9">
        <f>YEAR(Tabla35[[#This Row],[WEEK]])</f>
        <v>2018</v>
      </c>
      <c r="C181" s="16">
        <v>23</v>
      </c>
      <c r="D181" s="16">
        <f>Tabla35[[#This Row],[WEEK_NRO]]+400</f>
        <v>423</v>
      </c>
      <c r="E181" s="16">
        <v>180</v>
      </c>
      <c r="F181" s="16">
        <v>2</v>
      </c>
      <c r="G181" s="16">
        <f t="shared" si="6"/>
        <v>6</v>
      </c>
      <c r="H181" s="5">
        <v>1388</v>
      </c>
      <c r="I181" s="5">
        <v>207</v>
      </c>
      <c r="J181" s="5">
        <v>10195</v>
      </c>
      <c r="K181" s="5">
        <v>2954</v>
      </c>
      <c r="L181" s="6">
        <f>Tabla35[[#This Row],[PAGO_VANT_TAQUILLA]]+Tabla35[[#This Row],[PAGO_VANT_PORTAL]]+Tabla35[[#This Row],[PAGO_VACTUAL_TAQUILLA]]+Tabla35[[#This Row],[PAGO_VACTUAL_PORTAL]]</f>
        <v>14744</v>
      </c>
      <c r="M181" s="7">
        <f>Tabla35[[#This Row],[PAGO_VANT_PORTAL]]+Tabla35[[#This Row],[PAGO_VACTUAL_PORTAL]]</f>
        <v>3161</v>
      </c>
      <c r="N181" s="8">
        <f>Tabla35[[#This Row],[PAGO_TOTAL_EGOV]]/Tabla35[[#This Row],[PAGO_TOTAL]]*100</f>
        <v>21.4392295170917</v>
      </c>
      <c r="O181" s="8">
        <f>Tabla35[[#This Row],[PAY_EGOV_ADOPTION]]/10</f>
        <v>2.14392295170917</v>
      </c>
      <c r="P181" s="5">
        <v>9043</v>
      </c>
      <c r="Q181" s="5">
        <v>17063</v>
      </c>
      <c r="R181" s="5">
        <v>2396</v>
      </c>
      <c r="S181" s="5">
        <v>3966</v>
      </c>
      <c r="T181" s="7">
        <f>Tabla35[[#This Row],[LIQ_VANT_PORTAL]]+Tabla35[[#This Row],[LIQ_VANT_TAQUILLA]]+Tabla35[[#This Row],[LIQ_VACTUAL_PORTAL]]+Tabla35[[#This Row],[LIQ_VACTUAL_TAQUILLA]]</f>
        <v>32468</v>
      </c>
      <c r="U181" s="7">
        <f>Tabla35[[#This Row],[LIQ_VACTUAL_PORTAL]]+Tabla35[[#This Row],[LIQ_VANT_PORTAL]]</f>
        <v>21029</v>
      </c>
      <c r="V181" s="9">
        <f>Tabla35[[#This Row],[LIQ_TOTAL_EGOV]]/Tabla35[[#This Row],[LIQ_TOTAL]]*100</f>
        <v>64.768387335222371</v>
      </c>
      <c r="W181" s="9">
        <f>Tabla35[[#This Row],[EFILING_EGOV_ADOPTION]]/10</f>
        <v>6.4768387335222375</v>
      </c>
      <c r="X181" s="10">
        <f>SUM(Tabla35[[#This Row],[SMS_ACT]]+Tabla35[[#This Row],[SMS_ANT]]+Tabla35[[#This Row],[SM_ADV]])</f>
        <v>0</v>
      </c>
      <c r="Y181" s="10">
        <v>0</v>
      </c>
      <c r="Z181" s="10">
        <v>0</v>
      </c>
      <c r="AA181" s="10">
        <v>0</v>
      </c>
      <c r="AB181" s="11">
        <v>1</v>
      </c>
      <c r="AC181" s="11">
        <f>AC180+Tabla35[[#This Row],[SW_UPDATE]]</f>
        <v>3</v>
      </c>
      <c r="AD181" s="11">
        <v>1</v>
      </c>
      <c r="AE181" s="12">
        <v>0</v>
      </c>
      <c r="AF181" s="12">
        <v>0</v>
      </c>
    </row>
    <row r="182" spans="1:32" x14ac:dyDescent="0.2">
      <c r="A182" s="13">
        <v>43268</v>
      </c>
      <c r="B182" s="9">
        <f>YEAR(Tabla35[[#This Row],[WEEK]])</f>
        <v>2018</v>
      </c>
      <c r="C182" s="16">
        <v>24</v>
      </c>
      <c r="D182" s="16">
        <f>Tabla35[[#This Row],[WEEK_NRO]]+400</f>
        <v>424</v>
      </c>
      <c r="E182" s="16">
        <v>181</v>
      </c>
      <c r="F182" s="16">
        <v>2</v>
      </c>
      <c r="G182" s="16">
        <f t="shared" si="6"/>
        <v>5</v>
      </c>
      <c r="H182" s="5">
        <v>1697</v>
      </c>
      <c r="I182" s="5">
        <v>319</v>
      </c>
      <c r="J182" s="5">
        <v>12495</v>
      </c>
      <c r="K182" s="5">
        <v>4873</v>
      </c>
      <c r="L182" s="6">
        <f>Tabla35[[#This Row],[PAGO_VANT_TAQUILLA]]+Tabla35[[#This Row],[PAGO_VANT_PORTAL]]+Tabla35[[#This Row],[PAGO_VACTUAL_TAQUILLA]]+Tabla35[[#This Row],[PAGO_VACTUAL_PORTAL]]</f>
        <v>19384</v>
      </c>
      <c r="M182" s="7">
        <f>Tabla35[[#This Row],[PAGO_VANT_PORTAL]]+Tabla35[[#This Row],[PAGO_VACTUAL_PORTAL]]</f>
        <v>5192</v>
      </c>
      <c r="N182" s="8">
        <f>Tabla35[[#This Row],[PAGO_TOTAL_EGOV]]/Tabla35[[#This Row],[PAGO_TOTAL]]*100</f>
        <v>26.784977300866696</v>
      </c>
      <c r="O182" s="8">
        <f>Tabla35[[#This Row],[PAY_EGOV_ADOPTION]]/10</f>
        <v>2.6784977300866695</v>
      </c>
      <c r="P182" s="5">
        <v>10406</v>
      </c>
      <c r="Q182" s="5">
        <v>25112</v>
      </c>
      <c r="R182" s="5">
        <v>2410</v>
      </c>
      <c r="S182" s="5">
        <v>6482</v>
      </c>
      <c r="T182" s="7">
        <f>Tabla35[[#This Row],[LIQ_VANT_PORTAL]]+Tabla35[[#This Row],[LIQ_VANT_TAQUILLA]]+Tabla35[[#This Row],[LIQ_VACTUAL_PORTAL]]+Tabla35[[#This Row],[LIQ_VACTUAL_TAQUILLA]]</f>
        <v>44410</v>
      </c>
      <c r="U182" s="7">
        <f>Tabla35[[#This Row],[LIQ_VACTUAL_PORTAL]]+Tabla35[[#This Row],[LIQ_VANT_PORTAL]]</f>
        <v>31594</v>
      </c>
      <c r="V182" s="9">
        <f>Tabla35[[#This Row],[LIQ_TOTAL_EGOV]]/Tabla35[[#This Row],[LIQ_TOTAL]]*100</f>
        <v>71.141634766944378</v>
      </c>
      <c r="W182" s="9">
        <f>Tabla35[[#This Row],[EFILING_EGOV_ADOPTION]]/10</f>
        <v>7.1141634766944382</v>
      </c>
      <c r="X182" s="10">
        <f>SUM(Tabla35[[#This Row],[SMS_ACT]]+Tabla35[[#This Row],[SMS_ANT]]+Tabla35[[#This Row],[SM_ADV]])</f>
        <v>0</v>
      </c>
      <c r="Y182" s="10">
        <v>0</v>
      </c>
      <c r="Z182" s="10">
        <v>0</v>
      </c>
      <c r="AA182" s="10">
        <v>0</v>
      </c>
      <c r="AB182" s="11">
        <v>0</v>
      </c>
      <c r="AC182" s="11">
        <f>AC181+Tabla35[[#This Row],[SW_UPDATE]]</f>
        <v>3</v>
      </c>
      <c r="AD182" s="11">
        <v>1</v>
      </c>
      <c r="AE182" s="12">
        <v>0</v>
      </c>
      <c r="AF182" s="12">
        <v>0</v>
      </c>
    </row>
    <row r="183" spans="1:32" x14ac:dyDescent="0.2">
      <c r="A183" s="13">
        <v>43275</v>
      </c>
      <c r="B183" s="9">
        <f>YEAR(Tabla35[[#This Row],[WEEK]])</f>
        <v>2018</v>
      </c>
      <c r="C183" s="16">
        <v>25</v>
      </c>
      <c r="D183" s="16">
        <f>Tabla35[[#This Row],[WEEK_NRO]]+400</f>
        <v>425</v>
      </c>
      <c r="E183" s="16">
        <v>182</v>
      </c>
      <c r="F183" s="16">
        <v>2</v>
      </c>
      <c r="G183" s="16">
        <f t="shared" si="6"/>
        <v>4</v>
      </c>
      <c r="H183" s="5">
        <v>2058</v>
      </c>
      <c r="I183" s="5">
        <v>363</v>
      </c>
      <c r="J183" s="5">
        <v>14189</v>
      </c>
      <c r="K183" s="5">
        <v>4672</v>
      </c>
      <c r="L183" s="6">
        <f>Tabla35[[#This Row],[PAGO_VANT_TAQUILLA]]+Tabla35[[#This Row],[PAGO_VANT_PORTAL]]+Tabla35[[#This Row],[PAGO_VACTUAL_TAQUILLA]]+Tabla35[[#This Row],[PAGO_VACTUAL_PORTAL]]</f>
        <v>21282</v>
      </c>
      <c r="M183" s="7">
        <f>Tabla35[[#This Row],[PAGO_VANT_PORTAL]]+Tabla35[[#This Row],[PAGO_VACTUAL_PORTAL]]</f>
        <v>5035</v>
      </c>
      <c r="N183" s="8">
        <f>Tabla35[[#This Row],[PAGO_TOTAL_EGOV]]/Tabla35[[#This Row],[PAGO_TOTAL]]*100</f>
        <v>23.658490743351187</v>
      </c>
      <c r="O183" s="8">
        <f>Tabla35[[#This Row],[PAY_EGOV_ADOPTION]]/10</f>
        <v>2.3658490743351188</v>
      </c>
      <c r="P183" s="5">
        <v>11736</v>
      </c>
      <c r="Q183" s="5">
        <v>24122</v>
      </c>
      <c r="R183" s="5">
        <v>3438</v>
      </c>
      <c r="S183" s="5">
        <v>7069</v>
      </c>
      <c r="T183" s="7">
        <f>Tabla35[[#This Row],[LIQ_VANT_PORTAL]]+Tabla35[[#This Row],[LIQ_VANT_TAQUILLA]]+Tabla35[[#This Row],[LIQ_VACTUAL_PORTAL]]+Tabla35[[#This Row],[LIQ_VACTUAL_TAQUILLA]]</f>
        <v>46365</v>
      </c>
      <c r="U183" s="7">
        <f>Tabla35[[#This Row],[LIQ_VACTUAL_PORTAL]]+Tabla35[[#This Row],[LIQ_VANT_PORTAL]]</f>
        <v>31191</v>
      </c>
      <c r="V183" s="9">
        <f>Tabla35[[#This Row],[LIQ_TOTAL_EGOV]]/Tabla35[[#This Row],[LIQ_TOTAL]]*100</f>
        <v>67.272727272727266</v>
      </c>
      <c r="W183" s="9">
        <f>Tabla35[[#This Row],[EFILING_EGOV_ADOPTION]]/10</f>
        <v>6.7272727272727266</v>
      </c>
      <c r="X183" s="10">
        <f>SUM(Tabla35[[#This Row],[SMS_ACT]]+Tabla35[[#This Row],[SMS_ANT]]+Tabla35[[#This Row],[SM_ADV]])</f>
        <v>0</v>
      </c>
      <c r="Y183" s="10">
        <v>0</v>
      </c>
      <c r="Z183" s="10">
        <v>0</v>
      </c>
      <c r="AA183" s="10">
        <v>0</v>
      </c>
      <c r="AB183" s="11">
        <v>0</v>
      </c>
      <c r="AC183" s="11">
        <f>AC182+Tabla35[[#This Row],[SW_UPDATE]]</f>
        <v>3</v>
      </c>
      <c r="AD183" s="11">
        <v>1</v>
      </c>
      <c r="AE183" s="12">
        <v>0</v>
      </c>
      <c r="AF183" s="12">
        <v>0</v>
      </c>
    </row>
    <row r="184" spans="1:32" x14ac:dyDescent="0.2">
      <c r="A184" s="13">
        <v>43282</v>
      </c>
      <c r="B184" s="9">
        <f>YEAR(Tabla35[[#This Row],[WEEK]])</f>
        <v>2018</v>
      </c>
      <c r="C184" s="16">
        <v>26</v>
      </c>
      <c r="D184" s="16">
        <f>Tabla35[[#This Row],[WEEK_NRO]]+400</f>
        <v>426</v>
      </c>
      <c r="E184" s="16">
        <v>183</v>
      </c>
      <c r="F184" s="16">
        <v>2</v>
      </c>
      <c r="G184" s="16">
        <f t="shared" si="6"/>
        <v>3</v>
      </c>
      <c r="H184" s="5">
        <v>2011</v>
      </c>
      <c r="I184" s="5">
        <v>327</v>
      </c>
      <c r="J184" s="5">
        <v>15729</v>
      </c>
      <c r="K184" s="5">
        <v>4895</v>
      </c>
      <c r="L184" s="6">
        <f>Tabla35[[#This Row],[PAGO_VANT_TAQUILLA]]+Tabla35[[#This Row],[PAGO_VANT_PORTAL]]+Tabla35[[#This Row],[PAGO_VACTUAL_TAQUILLA]]+Tabla35[[#This Row],[PAGO_VACTUAL_PORTAL]]</f>
        <v>22962</v>
      </c>
      <c r="M184" s="7">
        <f>Tabla35[[#This Row],[PAGO_VANT_PORTAL]]+Tabla35[[#This Row],[PAGO_VACTUAL_PORTAL]]</f>
        <v>5222</v>
      </c>
      <c r="N184" s="8">
        <f>Tabla35[[#This Row],[PAGO_TOTAL_EGOV]]/Tabla35[[#This Row],[PAGO_TOTAL]]*100</f>
        <v>22.741921435415033</v>
      </c>
      <c r="O184" s="8">
        <f>Tabla35[[#This Row],[PAY_EGOV_ADOPTION]]/10</f>
        <v>2.2741921435415033</v>
      </c>
      <c r="P184" s="5">
        <v>12870</v>
      </c>
      <c r="Q184" s="5">
        <v>24988</v>
      </c>
      <c r="R184" s="5">
        <v>3042</v>
      </c>
      <c r="S184" s="5">
        <v>6470</v>
      </c>
      <c r="T184" s="7">
        <f>Tabla35[[#This Row],[LIQ_VANT_PORTAL]]+Tabla35[[#This Row],[LIQ_VANT_TAQUILLA]]+Tabla35[[#This Row],[LIQ_VACTUAL_PORTAL]]+Tabla35[[#This Row],[LIQ_VACTUAL_TAQUILLA]]</f>
        <v>47370</v>
      </c>
      <c r="U184" s="7">
        <f>Tabla35[[#This Row],[LIQ_VACTUAL_PORTAL]]+Tabla35[[#This Row],[LIQ_VANT_PORTAL]]</f>
        <v>31458</v>
      </c>
      <c r="V184" s="9">
        <f>Tabla35[[#This Row],[LIQ_TOTAL_EGOV]]/Tabla35[[#This Row],[LIQ_TOTAL]]*100</f>
        <v>66.409119696010137</v>
      </c>
      <c r="W184" s="9">
        <f>Tabla35[[#This Row],[EFILING_EGOV_ADOPTION]]/10</f>
        <v>6.6409119696010137</v>
      </c>
      <c r="X184" s="10">
        <f>SUM(Tabla35[[#This Row],[SMS_ACT]]+Tabla35[[#This Row],[SMS_ANT]]+Tabla35[[#This Row],[SM_ADV]])</f>
        <v>0</v>
      </c>
      <c r="Y184" s="10">
        <v>0</v>
      </c>
      <c r="Z184" s="10">
        <v>0</v>
      </c>
      <c r="AA184" s="10">
        <v>0</v>
      </c>
      <c r="AB184" s="11">
        <v>0</v>
      </c>
      <c r="AC184" s="11">
        <f>AC183+Tabla35[[#This Row],[SW_UPDATE]]</f>
        <v>3</v>
      </c>
      <c r="AD184" s="11">
        <v>1</v>
      </c>
      <c r="AE184" s="12">
        <v>0</v>
      </c>
      <c r="AF184" s="12">
        <v>0</v>
      </c>
    </row>
    <row r="185" spans="1:32" x14ac:dyDescent="0.2">
      <c r="A185" s="13">
        <v>43289</v>
      </c>
      <c r="B185" s="9">
        <f>YEAR(Tabla35[[#This Row],[WEEK]])</f>
        <v>2018</v>
      </c>
      <c r="C185" s="16">
        <v>27</v>
      </c>
      <c r="D185" s="16">
        <f>Tabla35[[#This Row],[WEEK_NRO]]+400</f>
        <v>427</v>
      </c>
      <c r="E185" s="16">
        <v>184</v>
      </c>
      <c r="F185" s="16">
        <v>2</v>
      </c>
      <c r="G185" s="16">
        <f t="shared" si="6"/>
        <v>2</v>
      </c>
      <c r="H185" s="5">
        <v>1323</v>
      </c>
      <c r="I185" s="5">
        <v>282</v>
      </c>
      <c r="J185" s="5">
        <v>17274</v>
      </c>
      <c r="K185" s="5">
        <v>6042</v>
      </c>
      <c r="L185" s="6">
        <f>Tabla35[[#This Row],[PAGO_VANT_TAQUILLA]]+Tabla35[[#This Row],[PAGO_VANT_PORTAL]]+Tabla35[[#This Row],[PAGO_VACTUAL_TAQUILLA]]+Tabla35[[#This Row],[PAGO_VACTUAL_PORTAL]]</f>
        <v>24921</v>
      </c>
      <c r="M185" s="7">
        <f>Tabla35[[#This Row],[PAGO_VANT_PORTAL]]+Tabla35[[#This Row],[PAGO_VACTUAL_PORTAL]]</f>
        <v>6324</v>
      </c>
      <c r="N185" s="8">
        <f>Tabla35[[#This Row],[PAGO_TOTAL_EGOV]]/Tabla35[[#This Row],[PAGO_TOTAL]]*100</f>
        <v>25.376188756470448</v>
      </c>
      <c r="O185" s="8">
        <f>Tabla35[[#This Row],[PAY_EGOV_ADOPTION]]/10</f>
        <v>2.5376188756470448</v>
      </c>
      <c r="P185" s="5">
        <v>14941</v>
      </c>
      <c r="Q185" s="5">
        <v>36204</v>
      </c>
      <c r="R185" s="5">
        <v>2772</v>
      </c>
      <c r="S185" s="5">
        <v>6631</v>
      </c>
      <c r="T185" s="7">
        <f>Tabla35[[#This Row],[LIQ_VANT_PORTAL]]+Tabla35[[#This Row],[LIQ_VANT_TAQUILLA]]+Tabla35[[#This Row],[LIQ_VACTUAL_PORTAL]]+Tabla35[[#This Row],[LIQ_VACTUAL_TAQUILLA]]</f>
        <v>60548</v>
      </c>
      <c r="U185" s="7">
        <f>Tabla35[[#This Row],[LIQ_VACTUAL_PORTAL]]+Tabla35[[#This Row],[LIQ_VANT_PORTAL]]</f>
        <v>42835</v>
      </c>
      <c r="V185" s="9">
        <f>Tabla35[[#This Row],[LIQ_TOTAL_EGOV]]/Tabla35[[#This Row],[LIQ_TOTAL]]*100</f>
        <v>70.745524212195292</v>
      </c>
      <c r="W185" s="9">
        <f>Tabla35[[#This Row],[EFILING_EGOV_ADOPTION]]/10</f>
        <v>7.0745524212195292</v>
      </c>
      <c r="X185" s="10">
        <f>SUM(Tabla35[[#This Row],[SMS_ACT]]+Tabla35[[#This Row],[SMS_ANT]]+Tabla35[[#This Row],[SM_ADV]])</f>
        <v>0</v>
      </c>
      <c r="Y185" s="10">
        <v>0</v>
      </c>
      <c r="Z185" s="10">
        <v>0</v>
      </c>
      <c r="AA185" s="10">
        <v>0</v>
      </c>
      <c r="AB185" s="11">
        <v>0</v>
      </c>
      <c r="AC185" s="11">
        <f>AC184+Tabla35[[#This Row],[SW_UPDATE]]</f>
        <v>3</v>
      </c>
      <c r="AD185" s="11">
        <v>1</v>
      </c>
      <c r="AE185" s="12">
        <v>0</v>
      </c>
      <c r="AF185" s="12">
        <v>0</v>
      </c>
    </row>
    <row r="186" spans="1:32" x14ac:dyDescent="0.2">
      <c r="A186" s="13">
        <v>43296</v>
      </c>
      <c r="B186" s="9">
        <f>YEAR(Tabla35[[#This Row],[WEEK]])</f>
        <v>2018</v>
      </c>
      <c r="C186" s="16">
        <v>28</v>
      </c>
      <c r="D186" s="16">
        <f>Tabla35[[#This Row],[WEEK_NRO]]+400</f>
        <v>428</v>
      </c>
      <c r="E186" s="16">
        <v>185</v>
      </c>
      <c r="F186" s="16">
        <v>2</v>
      </c>
      <c r="G186" s="16">
        <f t="shared" si="6"/>
        <v>1</v>
      </c>
      <c r="H186" s="5">
        <v>2764</v>
      </c>
      <c r="I186" s="5">
        <v>529</v>
      </c>
      <c r="J186" s="5">
        <v>60748</v>
      </c>
      <c r="K186" s="5">
        <v>18694</v>
      </c>
      <c r="L186" s="6">
        <f>Tabla35[[#This Row],[PAGO_VANT_TAQUILLA]]+Tabla35[[#This Row],[PAGO_VANT_PORTAL]]+Tabla35[[#This Row],[PAGO_VACTUAL_TAQUILLA]]+Tabla35[[#This Row],[PAGO_VACTUAL_PORTAL]]</f>
        <v>82735</v>
      </c>
      <c r="M186" s="7">
        <f>Tabla35[[#This Row],[PAGO_VANT_PORTAL]]+Tabla35[[#This Row],[PAGO_VACTUAL_PORTAL]]</f>
        <v>19223</v>
      </c>
      <c r="N186" s="8">
        <f>Tabla35[[#This Row],[PAGO_TOTAL_EGOV]]/Tabla35[[#This Row],[PAGO_TOTAL]]*100</f>
        <v>23.234423158276424</v>
      </c>
      <c r="O186" s="8">
        <f>Tabla35[[#This Row],[PAY_EGOV_ADOPTION]]/10</f>
        <v>2.3234423158276423</v>
      </c>
      <c r="P186" s="5">
        <v>31241</v>
      </c>
      <c r="Q186" s="5">
        <v>126135</v>
      </c>
      <c r="R186" s="5">
        <v>4226</v>
      </c>
      <c r="S186" s="5">
        <v>13599</v>
      </c>
      <c r="T186" s="7">
        <f>Tabla35[[#This Row],[LIQ_VANT_PORTAL]]+Tabla35[[#This Row],[LIQ_VANT_TAQUILLA]]+Tabla35[[#This Row],[LIQ_VACTUAL_PORTAL]]+Tabla35[[#This Row],[LIQ_VACTUAL_TAQUILLA]]</f>
        <v>175201</v>
      </c>
      <c r="U186" s="7">
        <f>Tabla35[[#This Row],[LIQ_VACTUAL_PORTAL]]+Tabla35[[#This Row],[LIQ_VANT_PORTAL]]</f>
        <v>139734</v>
      </c>
      <c r="V186" s="9">
        <f>Tabla35[[#This Row],[LIQ_TOTAL_EGOV]]/Tabla35[[#This Row],[LIQ_TOTAL]]*100</f>
        <v>79.756394084508656</v>
      </c>
      <c r="W186" s="9">
        <f>Tabla35[[#This Row],[EFILING_EGOV_ADOPTION]]/10</f>
        <v>7.9756394084508653</v>
      </c>
      <c r="X186" s="10">
        <f>SUM(Tabla35[[#This Row],[SMS_ACT]]+Tabla35[[#This Row],[SMS_ANT]]+Tabla35[[#This Row],[SM_ADV]])</f>
        <v>0</v>
      </c>
      <c r="Y186" s="10">
        <v>0</v>
      </c>
      <c r="Z186" s="10">
        <v>0</v>
      </c>
      <c r="AA186" s="10">
        <v>0</v>
      </c>
      <c r="AB186" s="11">
        <v>0</v>
      </c>
      <c r="AC186" s="11">
        <f>AC185+Tabla35[[#This Row],[SW_UPDATE]]</f>
        <v>3</v>
      </c>
      <c r="AD186" s="11">
        <v>1</v>
      </c>
      <c r="AE186" s="12">
        <v>1</v>
      </c>
      <c r="AF186" s="12">
        <v>0</v>
      </c>
    </row>
    <row r="187" spans="1:32" x14ac:dyDescent="0.2">
      <c r="A187" s="13">
        <v>43303</v>
      </c>
      <c r="B187" s="9">
        <f>YEAR(Tabla35[[#This Row],[WEEK]])</f>
        <v>2018</v>
      </c>
      <c r="C187" s="16">
        <v>29</v>
      </c>
      <c r="D187" s="16">
        <f>Tabla35[[#This Row],[WEEK_NRO]]+400</f>
        <v>429</v>
      </c>
      <c r="E187" s="16">
        <v>186</v>
      </c>
      <c r="F187" s="16">
        <v>2</v>
      </c>
      <c r="G187" s="16">
        <v>0</v>
      </c>
      <c r="H187" s="5">
        <v>1063</v>
      </c>
      <c r="I187" s="5">
        <v>171</v>
      </c>
      <c r="J187" s="5">
        <v>2815</v>
      </c>
      <c r="K187" s="5">
        <v>879</v>
      </c>
      <c r="L187" s="6">
        <f>Tabla35[[#This Row],[PAGO_VANT_TAQUILLA]]+Tabla35[[#This Row],[PAGO_VANT_PORTAL]]+Tabla35[[#This Row],[PAGO_VACTUAL_TAQUILLA]]+Tabla35[[#This Row],[PAGO_VACTUAL_PORTAL]]</f>
        <v>4928</v>
      </c>
      <c r="M187" s="7">
        <f>Tabla35[[#This Row],[PAGO_VANT_PORTAL]]+Tabla35[[#This Row],[PAGO_VACTUAL_PORTAL]]</f>
        <v>1050</v>
      </c>
      <c r="N187" s="8">
        <f>Tabla35[[#This Row],[PAGO_TOTAL_EGOV]]/Tabla35[[#This Row],[PAGO_TOTAL]]*100</f>
        <v>21.306818181818183</v>
      </c>
      <c r="O187" s="8">
        <f>Tabla35[[#This Row],[PAY_EGOV_ADOPTION]]/10</f>
        <v>2.1306818181818183</v>
      </c>
      <c r="P187" s="5">
        <v>4045</v>
      </c>
      <c r="Q187" s="5">
        <v>8523</v>
      </c>
      <c r="R187" s="5">
        <v>2585</v>
      </c>
      <c r="S187" s="5">
        <v>4466</v>
      </c>
      <c r="T187" s="7">
        <f>Tabla35[[#This Row],[LIQ_VANT_PORTAL]]+Tabla35[[#This Row],[LIQ_VANT_TAQUILLA]]+Tabla35[[#This Row],[LIQ_VACTUAL_PORTAL]]+Tabla35[[#This Row],[LIQ_VACTUAL_TAQUILLA]]</f>
        <v>19619</v>
      </c>
      <c r="U187" s="7">
        <f>Tabla35[[#This Row],[LIQ_VACTUAL_PORTAL]]+Tabla35[[#This Row],[LIQ_VANT_PORTAL]]</f>
        <v>12989</v>
      </c>
      <c r="V187" s="9">
        <f>Tabla35[[#This Row],[LIQ_TOTAL_EGOV]]/Tabla35[[#This Row],[LIQ_TOTAL]]*100</f>
        <v>66.20622865589479</v>
      </c>
      <c r="W187" s="9">
        <f>Tabla35[[#This Row],[EFILING_EGOV_ADOPTION]]/10</f>
        <v>6.6206228655894792</v>
      </c>
      <c r="X187" s="10">
        <f>SUM(Tabla35[[#This Row],[SMS_ACT]]+Tabla35[[#This Row],[SMS_ANT]]+Tabla35[[#This Row],[SM_ADV]])</f>
        <v>0</v>
      </c>
      <c r="Y187" s="10">
        <v>0</v>
      </c>
      <c r="Z187" s="10">
        <v>0</v>
      </c>
      <c r="AA187" s="10">
        <v>0</v>
      </c>
      <c r="AB187" s="11">
        <v>0</v>
      </c>
      <c r="AC187" s="11">
        <f>AC186+Tabla35[[#This Row],[SW_UPDATE]]</f>
        <v>3</v>
      </c>
      <c r="AD187" s="11">
        <v>1</v>
      </c>
      <c r="AE187" s="12">
        <v>0</v>
      </c>
      <c r="AF187" s="12">
        <v>0</v>
      </c>
    </row>
    <row r="188" spans="1:32" x14ac:dyDescent="0.2">
      <c r="A188" s="13">
        <v>43310</v>
      </c>
      <c r="B188" s="9">
        <f>YEAR(Tabla35[[#This Row],[WEEK]])</f>
        <v>2018</v>
      </c>
      <c r="C188" s="16">
        <v>30</v>
      </c>
      <c r="D188" s="16">
        <f>Tabla35[[#This Row],[WEEK_NRO]]+400</f>
        <v>430</v>
      </c>
      <c r="E188" s="16">
        <v>187</v>
      </c>
      <c r="F188" s="16">
        <v>3</v>
      </c>
      <c r="G188" s="16">
        <f t="shared" si="6"/>
        <v>22</v>
      </c>
      <c r="H188" s="5">
        <v>912</v>
      </c>
      <c r="I188" s="5">
        <v>152</v>
      </c>
      <c r="J188" s="5">
        <v>2918</v>
      </c>
      <c r="K188" s="5">
        <v>591</v>
      </c>
      <c r="L188" s="6">
        <f>Tabla35[[#This Row],[PAGO_VANT_TAQUILLA]]+Tabla35[[#This Row],[PAGO_VANT_PORTAL]]+Tabla35[[#This Row],[PAGO_VACTUAL_TAQUILLA]]+Tabla35[[#This Row],[PAGO_VACTUAL_PORTAL]]</f>
        <v>4573</v>
      </c>
      <c r="M188" s="7">
        <f>Tabla35[[#This Row],[PAGO_VANT_PORTAL]]+Tabla35[[#This Row],[PAGO_VACTUAL_PORTAL]]</f>
        <v>743</v>
      </c>
      <c r="N188" s="8">
        <f>Tabla35[[#This Row],[PAGO_TOTAL_EGOV]]/Tabla35[[#This Row],[PAGO_TOTAL]]*100</f>
        <v>16.247539908156572</v>
      </c>
      <c r="O188" s="8">
        <f>Tabla35[[#This Row],[PAY_EGOV_ADOPTION]]/10</f>
        <v>1.6247539908156572</v>
      </c>
      <c r="P188" s="5">
        <v>3752</v>
      </c>
      <c r="Q188" s="5">
        <v>6791</v>
      </c>
      <c r="R188" s="5">
        <v>2202</v>
      </c>
      <c r="S188" s="5">
        <v>4942</v>
      </c>
      <c r="T188" s="7">
        <f>Tabla35[[#This Row],[LIQ_VANT_PORTAL]]+Tabla35[[#This Row],[LIQ_VANT_TAQUILLA]]+Tabla35[[#This Row],[LIQ_VACTUAL_PORTAL]]+Tabla35[[#This Row],[LIQ_VACTUAL_TAQUILLA]]</f>
        <v>17687</v>
      </c>
      <c r="U188" s="7">
        <f>Tabla35[[#This Row],[LIQ_VACTUAL_PORTAL]]+Tabla35[[#This Row],[LIQ_VANT_PORTAL]]</f>
        <v>11733</v>
      </c>
      <c r="V188" s="9">
        <f>Tabla35[[#This Row],[LIQ_TOTAL_EGOV]]/Tabla35[[#This Row],[LIQ_TOTAL]]*100</f>
        <v>66.336857579012829</v>
      </c>
      <c r="W188" s="9">
        <f>Tabla35[[#This Row],[EFILING_EGOV_ADOPTION]]/10</f>
        <v>6.6336857579012829</v>
      </c>
      <c r="X188" s="10">
        <f>SUM(Tabla35[[#This Row],[SMS_ACT]]+Tabla35[[#This Row],[SMS_ANT]]+Tabla35[[#This Row],[SM_ADV]])</f>
        <v>0</v>
      </c>
      <c r="Y188" s="10">
        <v>0</v>
      </c>
      <c r="Z188" s="10">
        <v>0</v>
      </c>
      <c r="AA188" s="10">
        <v>0</v>
      </c>
      <c r="AB188" s="11">
        <v>0</v>
      </c>
      <c r="AC188" s="11">
        <f>AC187+Tabla35[[#This Row],[SW_UPDATE]]</f>
        <v>3</v>
      </c>
      <c r="AD188" s="11">
        <v>1.03</v>
      </c>
      <c r="AE188" s="12">
        <v>0</v>
      </c>
      <c r="AF188" s="12">
        <v>0</v>
      </c>
    </row>
    <row r="189" spans="1:32" x14ac:dyDescent="0.2">
      <c r="A189" s="13">
        <v>43317</v>
      </c>
      <c r="B189" s="9">
        <f>YEAR(Tabla35[[#This Row],[WEEK]])</f>
        <v>2018</v>
      </c>
      <c r="C189" s="16">
        <v>31</v>
      </c>
      <c r="D189" s="16">
        <f>Tabla35[[#This Row],[WEEK_NRO]]+400</f>
        <v>431</v>
      </c>
      <c r="E189" s="16">
        <v>188</v>
      </c>
      <c r="F189" s="16">
        <v>3</v>
      </c>
      <c r="G189" s="16">
        <f t="shared" si="6"/>
        <v>21</v>
      </c>
      <c r="H189" s="5">
        <v>1181</v>
      </c>
      <c r="I189" s="5">
        <v>215</v>
      </c>
      <c r="J189" s="5">
        <v>3317</v>
      </c>
      <c r="K189" s="5">
        <v>595</v>
      </c>
      <c r="L189" s="6">
        <f>Tabla35[[#This Row],[PAGO_VANT_TAQUILLA]]+Tabla35[[#This Row],[PAGO_VANT_PORTAL]]+Tabla35[[#This Row],[PAGO_VACTUAL_TAQUILLA]]+Tabla35[[#This Row],[PAGO_VACTUAL_PORTAL]]</f>
        <v>5308</v>
      </c>
      <c r="M189" s="7">
        <f>Tabla35[[#This Row],[PAGO_VANT_PORTAL]]+Tabla35[[#This Row],[PAGO_VACTUAL_PORTAL]]</f>
        <v>810</v>
      </c>
      <c r="N189" s="8">
        <f>Tabla35[[#This Row],[PAGO_TOTAL_EGOV]]/Tabla35[[#This Row],[PAGO_TOTAL]]*100</f>
        <v>15.259984928409947</v>
      </c>
      <c r="O189" s="8">
        <f>Tabla35[[#This Row],[PAY_EGOV_ADOPTION]]/10</f>
        <v>1.5259984928409946</v>
      </c>
      <c r="P189" s="5">
        <v>3572</v>
      </c>
      <c r="Q189" s="5">
        <v>5756</v>
      </c>
      <c r="R189" s="5">
        <v>2222</v>
      </c>
      <c r="S189" s="5">
        <v>4953</v>
      </c>
      <c r="T189" s="7">
        <f>Tabla35[[#This Row],[LIQ_VANT_PORTAL]]+Tabla35[[#This Row],[LIQ_VANT_TAQUILLA]]+Tabla35[[#This Row],[LIQ_VACTUAL_PORTAL]]+Tabla35[[#This Row],[LIQ_VACTUAL_TAQUILLA]]</f>
        <v>16503</v>
      </c>
      <c r="U189" s="7">
        <f>Tabla35[[#This Row],[LIQ_VACTUAL_PORTAL]]+Tabla35[[#This Row],[LIQ_VANT_PORTAL]]</f>
        <v>10709</v>
      </c>
      <c r="V189" s="9">
        <f>Tabla35[[#This Row],[LIQ_TOTAL_EGOV]]/Tabla35[[#This Row],[LIQ_TOTAL]]*100</f>
        <v>64.89123189723081</v>
      </c>
      <c r="W189" s="9">
        <f>Tabla35[[#This Row],[EFILING_EGOV_ADOPTION]]/10</f>
        <v>6.489123189723081</v>
      </c>
      <c r="X189" s="10">
        <f>SUM(Tabla35[[#This Row],[SMS_ACT]]+Tabla35[[#This Row],[SMS_ANT]]+Tabla35[[#This Row],[SM_ADV]])</f>
        <v>0</v>
      </c>
      <c r="Y189" s="10">
        <v>0</v>
      </c>
      <c r="Z189" s="10">
        <v>0</v>
      </c>
      <c r="AA189" s="10">
        <v>0</v>
      </c>
      <c r="AB189" s="11">
        <v>0</v>
      </c>
      <c r="AC189" s="11">
        <f>AC188+Tabla35[[#This Row],[SW_UPDATE]]</f>
        <v>3</v>
      </c>
      <c r="AD189" s="11">
        <f>AD188+0.03</f>
        <v>1.06</v>
      </c>
      <c r="AE189" s="12">
        <v>0</v>
      </c>
      <c r="AF189" s="12">
        <v>0</v>
      </c>
    </row>
    <row r="190" spans="1:32" x14ac:dyDescent="0.2">
      <c r="A190" s="13">
        <v>43324</v>
      </c>
      <c r="B190" s="9">
        <f>YEAR(Tabla35[[#This Row],[WEEK]])</f>
        <v>2018</v>
      </c>
      <c r="C190" s="16">
        <v>32</v>
      </c>
      <c r="D190" s="16">
        <f>Tabla35[[#This Row],[WEEK_NRO]]+400</f>
        <v>432</v>
      </c>
      <c r="E190" s="16">
        <v>189</v>
      </c>
      <c r="F190" s="16">
        <v>3</v>
      </c>
      <c r="G190" s="16">
        <f t="shared" si="6"/>
        <v>20</v>
      </c>
      <c r="H190" s="5">
        <v>1275</v>
      </c>
      <c r="I190" s="5">
        <v>349</v>
      </c>
      <c r="J190" s="5">
        <v>2273</v>
      </c>
      <c r="K190" s="5">
        <v>437</v>
      </c>
      <c r="L190" s="6">
        <f>Tabla35[[#This Row],[PAGO_VANT_TAQUILLA]]+Tabla35[[#This Row],[PAGO_VANT_PORTAL]]+Tabla35[[#This Row],[PAGO_VACTUAL_TAQUILLA]]+Tabla35[[#This Row],[PAGO_VACTUAL_PORTAL]]</f>
        <v>4334</v>
      </c>
      <c r="M190" s="7">
        <f>Tabla35[[#This Row],[PAGO_VANT_PORTAL]]+Tabla35[[#This Row],[PAGO_VACTUAL_PORTAL]]</f>
        <v>786</v>
      </c>
      <c r="N190" s="8">
        <f>Tabla35[[#This Row],[PAGO_TOTAL_EGOV]]/Tabla35[[#This Row],[PAGO_TOTAL]]*100</f>
        <v>18.135671435163822</v>
      </c>
      <c r="O190" s="8">
        <f>Tabla35[[#This Row],[PAY_EGOV_ADOPTION]]/10</f>
        <v>1.8135671435163823</v>
      </c>
      <c r="P190" s="5">
        <v>2473</v>
      </c>
      <c r="Q190" s="5">
        <v>4419</v>
      </c>
      <c r="R190" s="5">
        <v>2059</v>
      </c>
      <c r="S190" s="5">
        <v>5748</v>
      </c>
      <c r="T190" s="7">
        <f>Tabla35[[#This Row],[LIQ_VANT_PORTAL]]+Tabla35[[#This Row],[LIQ_VANT_TAQUILLA]]+Tabla35[[#This Row],[LIQ_VACTUAL_PORTAL]]+Tabla35[[#This Row],[LIQ_VACTUAL_TAQUILLA]]</f>
        <v>14699</v>
      </c>
      <c r="U190" s="7">
        <f>Tabla35[[#This Row],[LIQ_VACTUAL_PORTAL]]+Tabla35[[#This Row],[LIQ_VANT_PORTAL]]</f>
        <v>10167</v>
      </c>
      <c r="V190" s="9">
        <f>Tabla35[[#This Row],[LIQ_TOTAL_EGOV]]/Tabla35[[#This Row],[LIQ_TOTAL]]*100</f>
        <v>69.167970610245604</v>
      </c>
      <c r="W190" s="9">
        <f>Tabla35[[#This Row],[EFILING_EGOV_ADOPTION]]/10</f>
        <v>6.9167970610245604</v>
      </c>
      <c r="X190" s="10">
        <f>SUM(Tabla35[[#This Row],[SMS_ACT]]+Tabla35[[#This Row],[SMS_ANT]]+Tabla35[[#This Row],[SM_ADV]])</f>
        <v>0</v>
      </c>
      <c r="Y190" s="10">
        <v>0</v>
      </c>
      <c r="Z190" s="10">
        <v>0</v>
      </c>
      <c r="AA190" s="10">
        <v>0</v>
      </c>
      <c r="AB190" s="11">
        <v>0</v>
      </c>
      <c r="AC190" s="11">
        <f>AC189+Tabla35[[#This Row],[SW_UPDATE]]</f>
        <v>3</v>
      </c>
      <c r="AD190" s="11">
        <f t="shared" ref="AD190:AD210" si="7">AD189+0.03</f>
        <v>1.0900000000000001</v>
      </c>
      <c r="AE190" s="12">
        <v>0</v>
      </c>
      <c r="AF190" s="12">
        <v>0</v>
      </c>
    </row>
    <row r="191" spans="1:32" x14ac:dyDescent="0.2">
      <c r="A191" s="13">
        <v>43331</v>
      </c>
      <c r="B191" s="9">
        <f>YEAR(Tabla35[[#This Row],[WEEK]])</f>
        <v>2018</v>
      </c>
      <c r="C191" s="16">
        <v>33</v>
      </c>
      <c r="D191" s="16">
        <f>Tabla35[[#This Row],[WEEK_NRO]]+400</f>
        <v>433</v>
      </c>
      <c r="E191" s="16">
        <v>190</v>
      </c>
      <c r="F191" s="16">
        <v>3</v>
      </c>
      <c r="G191" s="16">
        <f t="shared" si="6"/>
        <v>19</v>
      </c>
      <c r="H191" s="5">
        <v>1687</v>
      </c>
      <c r="I191" s="5">
        <v>351</v>
      </c>
      <c r="J191" s="5">
        <v>2934</v>
      </c>
      <c r="K191" s="5">
        <v>807</v>
      </c>
      <c r="L191" s="6">
        <f>Tabla35[[#This Row],[PAGO_VANT_TAQUILLA]]+Tabla35[[#This Row],[PAGO_VANT_PORTAL]]+Tabla35[[#This Row],[PAGO_VACTUAL_TAQUILLA]]+Tabla35[[#This Row],[PAGO_VACTUAL_PORTAL]]</f>
        <v>5779</v>
      </c>
      <c r="M191" s="7">
        <f>Tabla35[[#This Row],[PAGO_VANT_PORTAL]]+Tabla35[[#This Row],[PAGO_VACTUAL_PORTAL]]</f>
        <v>1158</v>
      </c>
      <c r="N191" s="8">
        <f>Tabla35[[#This Row],[PAGO_TOTAL_EGOV]]/Tabla35[[#This Row],[PAGO_TOTAL]]*100</f>
        <v>20.038068870046722</v>
      </c>
      <c r="O191" s="8">
        <f>Tabla35[[#This Row],[PAY_EGOV_ADOPTION]]/10</f>
        <v>2.0038068870046724</v>
      </c>
      <c r="P191" s="5">
        <v>3146</v>
      </c>
      <c r="Q191" s="5">
        <v>6363</v>
      </c>
      <c r="R191" s="5">
        <v>2574</v>
      </c>
      <c r="S191" s="5">
        <v>6252</v>
      </c>
      <c r="T191" s="7">
        <f>Tabla35[[#This Row],[LIQ_VANT_PORTAL]]+Tabla35[[#This Row],[LIQ_VANT_TAQUILLA]]+Tabla35[[#This Row],[LIQ_VACTUAL_PORTAL]]+Tabla35[[#This Row],[LIQ_VACTUAL_TAQUILLA]]</f>
        <v>18335</v>
      </c>
      <c r="U191" s="7">
        <f>Tabla35[[#This Row],[LIQ_VACTUAL_PORTAL]]+Tabla35[[#This Row],[LIQ_VANT_PORTAL]]</f>
        <v>12615</v>
      </c>
      <c r="V191" s="9">
        <f>Tabla35[[#This Row],[LIQ_TOTAL_EGOV]]/Tabla35[[#This Row],[LIQ_TOTAL]]*100</f>
        <v>68.802836105808566</v>
      </c>
      <c r="W191" s="9">
        <f>Tabla35[[#This Row],[EFILING_EGOV_ADOPTION]]/10</f>
        <v>6.8802836105808565</v>
      </c>
      <c r="X191" s="10">
        <f>SUM(Tabla35[[#This Row],[SMS_ACT]]+Tabla35[[#This Row],[SMS_ANT]]+Tabla35[[#This Row],[SM_ADV]])</f>
        <v>0</v>
      </c>
      <c r="Y191" s="10">
        <v>0</v>
      </c>
      <c r="Z191" s="10">
        <v>0</v>
      </c>
      <c r="AA191" s="10">
        <v>0</v>
      </c>
      <c r="AB191" s="11">
        <v>0</v>
      </c>
      <c r="AC191" s="11">
        <f>AC190+Tabla35[[#This Row],[SW_UPDATE]]</f>
        <v>3</v>
      </c>
      <c r="AD191" s="11">
        <f t="shared" si="7"/>
        <v>1.1200000000000001</v>
      </c>
      <c r="AE191" s="12">
        <v>0</v>
      </c>
      <c r="AF191" s="12">
        <v>0</v>
      </c>
    </row>
    <row r="192" spans="1:32" x14ac:dyDescent="0.2">
      <c r="A192" s="13">
        <v>43338</v>
      </c>
      <c r="B192" s="9">
        <f>YEAR(Tabla35[[#This Row],[WEEK]])</f>
        <v>2018</v>
      </c>
      <c r="C192" s="16">
        <v>34</v>
      </c>
      <c r="D192" s="16">
        <f>Tabla35[[#This Row],[WEEK_NRO]]+400</f>
        <v>434</v>
      </c>
      <c r="E192" s="16">
        <v>191</v>
      </c>
      <c r="F192" s="16">
        <v>3</v>
      </c>
      <c r="G192" s="16">
        <f t="shared" si="6"/>
        <v>18</v>
      </c>
      <c r="H192" s="5">
        <v>1318</v>
      </c>
      <c r="I192" s="5">
        <v>221</v>
      </c>
      <c r="J192" s="5">
        <v>2338</v>
      </c>
      <c r="K192" s="5">
        <v>647</v>
      </c>
      <c r="L192" s="6">
        <f>Tabla35[[#This Row],[PAGO_VANT_TAQUILLA]]+Tabla35[[#This Row],[PAGO_VANT_PORTAL]]+Tabla35[[#This Row],[PAGO_VACTUAL_TAQUILLA]]+Tabla35[[#This Row],[PAGO_VACTUAL_PORTAL]]</f>
        <v>4524</v>
      </c>
      <c r="M192" s="7">
        <f>Tabla35[[#This Row],[PAGO_VANT_PORTAL]]+Tabla35[[#This Row],[PAGO_VACTUAL_PORTAL]]</f>
        <v>868</v>
      </c>
      <c r="N192" s="8">
        <f>Tabla35[[#This Row],[PAGO_TOTAL_EGOV]]/Tabla35[[#This Row],[PAGO_TOTAL]]*100</f>
        <v>19.186560565870909</v>
      </c>
      <c r="O192" s="8">
        <f>Tabla35[[#This Row],[PAY_EGOV_ADOPTION]]/10</f>
        <v>1.9186560565870909</v>
      </c>
      <c r="P192" s="5">
        <v>2502</v>
      </c>
      <c r="Q192" s="5">
        <v>5028</v>
      </c>
      <c r="R192" s="5">
        <v>2041</v>
      </c>
      <c r="S192" s="5">
        <v>4578</v>
      </c>
      <c r="T192" s="7">
        <f>Tabla35[[#This Row],[LIQ_VANT_PORTAL]]+Tabla35[[#This Row],[LIQ_VANT_TAQUILLA]]+Tabla35[[#This Row],[LIQ_VACTUAL_PORTAL]]+Tabla35[[#This Row],[LIQ_VACTUAL_TAQUILLA]]</f>
        <v>14149</v>
      </c>
      <c r="U192" s="7">
        <f>Tabla35[[#This Row],[LIQ_VACTUAL_PORTAL]]+Tabla35[[#This Row],[LIQ_VANT_PORTAL]]</f>
        <v>9606</v>
      </c>
      <c r="V192" s="9">
        <f>Tabla35[[#This Row],[LIQ_TOTAL_EGOV]]/Tabla35[[#This Row],[LIQ_TOTAL]]*100</f>
        <v>67.891723796734752</v>
      </c>
      <c r="W192" s="9">
        <f>Tabla35[[#This Row],[EFILING_EGOV_ADOPTION]]/10</f>
        <v>6.7891723796734755</v>
      </c>
      <c r="X192" s="10">
        <f>SUM(Tabla35[[#This Row],[SMS_ACT]]+Tabla35[[#This Row],[SMS_ANT]]+Tabla35[[#This Row],[SM_ADV]])</f>
        <v>0</v>
      </c>
      <c r="Y192" s="10">
        <v>0</v>
      </c>
      <c r="Z192" s="10">
        <v>0</v>
      </c>
      <c r="AA192" s="10">
        <v>0</v>
      </c>
      <c r="AB192" s="11">
        <v>0</v>
      </c>
      <c r="AC192" s="11">
        <f>AC191+Tabla35[[#This Row],[SW_UPDATE]]</f>
        <v>3</v>
      </c>
      <c r="AD192" s="11">
        <f t="shared" si="7"/>
        <v>1.1500000000000001</v>
      </c>
      <c r="AE192" s="12">
        <v>0</v>
      </c>
      <c r="AF192" s="12">
        <v>0</v>
      </c>
    </row>
    <row r="193" spans="1:32" x14ac:dyDescent="0.2">
      <c r="A193" s="13">
        <v>43345</v>
      </c>
      <c r="B193" s="9">
        <f>YEAR(Tabla35[[#This Row],[WEEK]])</f>
        <v>2018</v>
      </c>
      <c r="C193" s="16">
        <v>35</v>
      </c>
      <c r="D193" s="16">
        <f>Tabla35[[#This Row],[WEEK_NRO]]+400</f>
        <v>435</v>
      </c>
      <c r="E193" s="16">
        <v>192</v>
      </c>
      <c r="F193" s="16">
        <v>3</v>
      </c>
      <c r="G193" s="16">
        <f t="shared" si="6"/>
        <v>17</v>
      </c>
      <c r="H193" s="5">
        <v>1456</v>
      </c>
      <c r="I193" s="5">
        <v>248</v>
      </c>
      <c r="J193" s="5">
        <v>3211</v>
      </c>
      <c r="K193" s="5">
        <v>688</v>
      </c>
      <c r="L193" s="6">
        <f>Tabla35[[#This Row],[PAGO_VANT_TAQUILLA]]+Tabla35[[#This Row],[PAGO_VANT_PORTAL]]+Tabla35[[#This Row],[PAGO_VACTUAL_TAQUILLA]]+Tabla35[[#This Row],[PAGO_VACTUAL_PORTAL]]</f>
        <v>5603</v>
      </c>
      <c r="M193" s="7">
        <f>Tabla35[[#This Row],[PAGO_VANT_PORTAL]]+Tabla35[[#This Row],[PAGO_VACTUAL_PORTAL]]</f>
        <v>936</v>
      </c>
      <c r="N193" s="8">
        <f>Tabla35[[#This Row],[PAGO_TOTAL_EGOV]]/Tabla35[[#This Row],[PAGO_TOTAL]]*100</f>
        <v>16.705336426914151</v>
      </c>
      <c r="O193" s="8">
        <f>Tabla35[[#This Row],[PAY_EGOV_ADOPTION]]/10</f>
        <v>1.670533642691415</v>
      </c>
      <c r="P193" s="5">
        <v>3399</v>
      </c>
      <c r="Q193" s="5">
        <v>5353</v>
      </c>
      <c r="R193" s="5">
        <v>2367</v>
      </c>
      <c r="S193" s="5">
        <v>4469</v>
      </c>
      <c r="T193" s="7">
        <f>Tabla35[[#This Row],[LIQ_VANT_PORTAL]]+Tabla35[[#This Row],[LIQ_VANT_TAQUILLA]]+Tabla35[[#This Row],[LIQ_VACTUAL_PORTAL]]+Tabla35[[#This Row],[LIQ_VACTUAL_TAQUILLA]]</f>
        <v>15588</v>
      </c>
      <c r="U193" s="7">
        <f>Tabla35[[#This Row],[LIQ_VACTUAL_PORTAL]]+Tabla35[[#This Row],[LIQ_VANT_PORTAL]]</f>
        <v>9822</v>
      </c>
      <c r="V193" s="9">
        <f>Tabla35[[#This Row],[LIQ_TOTAL_EGOV]]/Tabla35[[#This Row],[LIQ_TOTAL]]*100</f>
        <v>63.010007698229408</v>
      </c>
      <c r="W193" s="9">
        <f>Tabla35[[#This Row],[EFILING_EGOV_ADOPTION]]/10</f>
        <v>6.3010007698229407</v>
      </c>
      <c r="X193" s="10">
        <f>SUM(Tabla35[[#This Row],[SMS_ACT]]+Tabla35[[#This Row],[SMS_ANT]]+Tabla35[[#This Row],[SM_ADV]])</f>
        <v>0</v>
      </c>
      <c r="Y193" s="10">
        <v>0</v>
      </c>
      <c r="Z193" s="10">
        <v>0</v>
      </c>
      <c r="AA193" s="10">
        <v>0</v>
      </c>
      <c r="AB193" s="11">
        <v>0</v>
      </c>
      <c r="AC193" s="11">
        <f>AC192+Tabla35[[#This Row],[SW_UPDATE]]</f>
        <v>3</v>
      </c>
      <c r="AD193" s="11">
        <f t="shared" si="7"/>
        <v>1.1800000000000002</v>
      </c>
      <c r="AE193" s="12">
        <v>0</v>
      </c>
      <c r="AF193" s="12">
        <v>0</v>
      </c>
    </row>
    <row r="194" spans="1:32" x14ac:dyDescent="0.2">
      <c r="A194" s="13">
        <v>43352</v>
      </c>
      <c r="B194" s="9">
        <f>YEAR(Tabla35[[#This Row],[WEEK]])</f>
        <v>2018</v>
      </c>
      <c r="C194" s="16">
        <v>36</v>
      </c>
      <c r="D194" s="16">
        <f>Tabla35[[#This Row],[WEEK_NRO]]+400</f>
        <v>436</v>
      </c>
      <c r="E194" s="16">
        <v>193</v>
      </c>
      <c r="F194" s="16">
        <v>3</v>
      </c>
      <c r="G194" s="16">
        <f t="shared" si="6"/>
        <v>16</v>
      </c>
      <c r="H194" s="5">
        <v>1260</v>
      </c>
      <c r="I194" s="5">
        <v>177</v>
      </c>
      <c r="J194" s="5">
        <v>2609</v>
      </c>
      <c r="K194" s="5">
        <v>439</v>
      </c>
      <c r="L194" s="6">
        <f>Tabla35[[#This Row],[PAGO_VANT_TAQUILLA]]+Tabla35[[#This Row],[PAGO_VANT_PORTAL]]+Tabla35[[#This Row],[PAGO_VACTUAL_TAQUILLA]]+Tabla35[[#This Row],[PAGO_VACTUAL_PORTAL]]</f>
        <v>4485</v>
      </c>
      <c r="M194" s="7">
        <f>Tabla35[[#This Row],[PAGO_VANT_PORTAL]]+Tabla35[[#This Row],[PAGO_VACTUAL_PORTAL]]</f>
        <v>616</v>
      </c>
      <c r="N194" s="8">
        <f>Tabla35[[#This Row],[PAGO_TOTAL_EGOV]]/Tabla35[[#This Row],[PAGO_TOTAL]]*100</f>
        <v>13.734671125975472</v>
      </c>
      <c r="O194" s="8">
        <f>Tabla35[[#This Row],[PAY_EGOV_ADOPTION]]/10</f>
        <v>1.3734671125975473</v>
      </c>
      <c r="P194" s="5">
        <v>2796</v>
      </c>
      <c r="Q194" s="5">
        <v>3903</v>
      </c>
      <c r="R194" s="5">
        <v>1988</v>
      </c>
      <c r="S194" s="5">
        <v>3637</v>
      </c>
      <c r="T194" s="7">
        <f>Tabla35[[#This Row],[LIQ_VANT_PORTAL]]+Tabla35[[#This Row],[LIQ_VANT_TAQUILLA]]+Tabla35[[#This Row],[LIQ_VACTUAL_PORTAL]]+Tabla35[[#This Row],[LIQ_VACTUAL_TAQUILLA]]</f>
        <v>12324</v>
      </c>
      <c r="U194" s="7">
        <f>Tabla35[[#This Row],[LIQ_VACTUAL_PORTAL]]+Tabla35[[#This Row],[LIQ_VANT_PORTAL]]</f>
        <v>7540</v>
      </c>
      <c r="V194" s="9">
        <f>Tabla35[[#This Row],[LIQ_TOTAL_EGOV]]/Tabla35[[#This Row],[LIQ_TOTAL]]*100</f>
        <v>61.181434599156113</v>
      </c>
      <c r="W194" s="9">
        <f>Tabla35[[#This Row],[EFILING_EGOV_ADOPTION]]/10</f>
        <v>6.1181434599156113</v>
      </c>
      <c r="X194" s="10">
        <f>SUM(Tabla35[[#This Row],[SMS_ACT]]+Tabla35[[#This Row],[SMS_ANT]]+Tabla35[[#This Row],[SM_ADV]])</f>
        <v>0</v>
      </c>
      <c r="Y194" s="10">
        <v>0</v>
      </c>
      <c r="Z194" s="10">
        <v>0</v>
      </c>
      <c r="AA194" s="10">
        <v>0</v>
      </c>
      <c r="AB194" s="11">
        <v>0</v>
      </c>
      <c r="AC194" s="11">
        <f>AC193+Tabla35[[#This Row],[SW_UPDATE]]</f>
        <v>3</v>
      </c>
      <c r="AD194" s="11">
        <f t="shared" si="7"/>
        <v>1.2100000000000002</v>
      </c>
      <c r="AE194" s="12">
        <v>0</v>
      </c>
      <c r="AF194" s="12">
        <v>0</v>
      </c>
    </row>
    <row r="195" spans="1:32" x14ac:dyDescent="0.2">
      <c r="A195" s="13">
        <v>43359</v>
      </c>
      <c r="B195" s="9">
        <f>YEAR(Tabla35[[#This Row],[WEEK]])</f>
        <v>2018</v>
      </c>
      <c r="C195" s="16">
        <v>37</v>
      </c>
      <c r="D195" s="16">
        <f>Tabla35[[#This Row],[WEEK_NRO]]+400</f>
        <v>437</v>
      </c>
      <c r="E195" s="16">
        <v>194</v>
      </c>
      <c r="F195" s="16">
        <v>3</v>
      </c>
      <c r="G195" s="16">
        <f t="shared" si="6"/>
        <v>15</v>
      </c>
      <c r="H195" s="5">
        <v>1222</v>
      </c>
      <c r="I195" s="5">
        <v>81</v>
      </c>
      <c r="J195" s="5">
        <v>2920</v>
      </c>
      <c r="K195" s="5">
        <v>282</v>
      </c>
      <c r="L195" s="6">
        <f>Tabla35[[#This Row],[PAGO_VANT_TAQUILLA]]+Tabla35[[#This Row],[PAGO_VANT_PORTAL]]+Tabla35[[#This Row],[PAGO_VACTUAL_TAQUILLA]]+Tabla35[[#This Row],[PAGO_VACTUAL_PORTAL]]</f>
        <v>4505</v>
      </c>
      <c r="M195" s="7">
        <f>Tabla35[[#This Row],[PAGO_VANT_PORTAL]]+Tabla35[[#This Row],[PAGO_VACTUAL_PORTAL]]</f>
        <v>363</v>
      </c>
      <c r="N195" s="8">
        <f>Tabla35[[#This Row],[PAGO_TOTAL_EGOV]]/Tabla35[[#This Row],[PAGO_TOTAL]]*100</f>
        <v>8.0577136514983358</v>
      </c>
      <c r="O195" s="8">
        <f>Tabla35[[#This Row],[PAY_EGOV_ADOPTION]]/10</f>
        <v>0.80577136514983361</v>
      </c>
      <c r="P195" s="5">
        <v>2918</v>
      </c>
      <c r="Q195" s="5">
        <v>5086</v>
      </c>
      <c r="R195" s="5">
        <v>1877</v>
      </c>
      <c r="S195" s="5">
        <v>4274</v>
      </c>
      <c r="T195" s="7">
        <f>Tabla35[[#This Row],[LIQ_VANT_PORTAL]]+Tabla35[[#This Row],[LIQ_VANT_TAQUILLA]]+Tabla35[[#This Row],[LIQ_VACTUAL_PORTAL]]+Tabla35[[#This Row],[LIQ_VACTUAL_TAQUILLA]]</f>
        <v>14155</v>
      </c>
      <c r="U195" s="7">
        <f>Tabla35[[#This Row],[LIQ_VACTUAL_PORTAL]]+Tabla35[[#This Row],[LIQ_VANT_PORTAL]]</f>
        <v>9360</v>
      </c>
      <c r="V195" s="9">
        <f>Tabla35[[#This Row],[LIQ_TOTAL_EGOV]]/Tabla35[[#This Row],[LIQ_TOTAL]]*100</f>
        <v>66.125044154009188</v>
      </c>
      <c r="W195" s="9">
        <f>Tabla35[[#This Row],[EFILING_EGOV_ADOPTION]]/10</f>
        <v>6.6125044154009185</v>
      </c>
      <c r="X195" s="10">
        <f>SUM(Tabla35[[#This Row],[SMS_ACT]]+Tabla35[[#This Row],[SMS_ANT]]+Tabla35[[#This Row],[SM_ADV]])</f>
        <v>0</v>
      </c>
      <c r="Y195" s="10">
        <v>0</v>
      </c>
      <c r="Z195" s="10">
        <v>0</v>
      </c>
      <c r="AA195" s="10">
        <v>0</v>
      </c>
      <c r="AB195" s="11">
        <v>0</v>
      </c>
      <c r="AC195" s="11">
        <f>AC194+Tabla35[[#This Row],[SW_UPDATE]]</f>
        <v>3</v>
      </c>
      <c r="AD195" s="11">
        <f t="shared" si="7"/>
        <v>1.2400000000000002</v>
      </c>
      <c r="AE195" s="12">
        <v>0</v>
      </c>
      <c r="AF195" s="12">
        <v>0</v>
      </c>
    </row>
    <row r="196" spans="1:32" x14ac:dyDescent="0.2">
      <c r="A196" s="13">
        <v>43366</v>
      </c>
      <c r="B196" s="9">
        <f>YEAR(Tabla35[[#This Row],[WEEK]])</f>
        <v>2018</v>
      </c>
      <c r="C196" s="16">
        <v>38</v>
      </c>
      <c r="D196" s="16">
        <f>Tabla35[[#This Row],[WEEK_NRO]]+400</f>
        <v>438</v>
      </c>
      <c r="E196" s="16">
        <v>195</v>
      </c>
      <c r="F196" s="16">
        <v>3</v>
      </c>
      <c r="G196" s="16">
        <f t="shared" si="6"/>
        <v>14</v>
      </c>
      <c r="H196" s="5">
        <v>1147</v>
      </c>
      <c r="I196" s="5">
        <v>116</v>
      </c>
      <c r="J196" s="5">
        <v>2760</v>
      </c>
      <c r="K196" s="5">
        <v>257</v>
      </c>
      <c r="L196" s="6">
        <f>Tabla35[[#This Row],[PAGO_VANT_TAQUILLA]]+Tabla35[[#This Row],[PAGO_VANT_PORTAL]]+Tabla35[[#This Row],[PAGO_VACTUAL_TAQUILLA]]+Tabla35[[#This Row],[PAGO_VACTUAL_PORTAL]]</f>
        <v>4280</v>
      </c>
      <c r="M196" s="7">
        <f>Tabla35[[#This Row],[PAGO_VANT_PORTAL]]+Tabla35[[#This Row],[PAGO_VACTUAL_PORTAL]]</f>
        <v>373</v>
      </c>
      <c r="N196" s="8">
        <f>Tabla35[[#This Row],[PAGO_TOTAL_EGOV]]/Tabla35[[#This Row],[PAGO_TOTAL]]*100</f>
        <v>8.7149532710280386</v>
      </c>
      <c r="O196" s="8">
        <f>Tabla35[[#This Row],[PAY_EGOV_ADOPTION]]/10</f>
        <v>0.87149532710280386</v>
      </c>
      <c r="P196" s="5">
        <v>2822</v>
      </c>
      <c r="Q196" s="5">
        <v>4152</v>
      </c>
      <c r="R196" s="5">
        <v>1722</v>
      </c>
      <c r="S196" s="5">
        <v>4064</v>
      </c>
      <c r="T196" s="7">
        <f>Tabla35[[#This Row],[LIQ_VANT_PORTAL]]+Tabla35[[#This Row],[LIQ_VANT_TAQUILLA]]+Tabla35[[#This Row],[LIQ_VACTUAL_PORTAL]]+Tabla35[[#This Row],[LIQ_VACTUAL_TAQUILLA]]</f>
        <v>12760</v>
      </c>
      <c r="U196" s="7">
        <f>Tabla35[[#This Row],[LIQ_VACTUAL_PORTAL]]+Tabla35[[#This Row],[LIQ_VANT_PORTAL]]</f>
        <v>8216</v>
      </c>
      <c r="V196" s="9">
        <f>Tabla35[[#This Row],[LIQ_TOTAL_EGOV]]/Tabla35[[#This Row],[LIQ_TOTAL]]*100</f>
        <v>64.388714733542315</v>
      </c>
      <c r="W196" s="9">
        <f>Tabla35[[#This Row],[EFILING_EGOV_ADOPTION]]/10</f>
        <v>6.4388714733542312</v>
      </c>
      <c r="X196" s="10">
        <f>SUM(Tabla35[[#This Row],[SMS_ACT]]+Tabla35[[#This Row],[SMS_ANT]]+Tabla35[[#This Row],[SM_ADV]])</f>
        <v>0</v>
      </c>
      <c r="Y196" s="10">
        <v>0</v>
      </c>
      <c r="Z196" s="10">
        <v>0</v>
      </c>
      <c r="AA196" s="10">
        <v>0</v>
      </c>
      <c r="AB196" s="11">
        <v>1</v>
      </c>
      <c r="AC196" s="11">
        <f>AC195+Tabla35[[#This Row],[SW_UPDATE]]</f>
        <v>4</v>
      </c>
      <c r="AD196" s="11">
        <f t="shared" si="7"/>
        <v>1.2700000000000002</v>
      </c>
      <c r="AE196" s="12">
        <v>0</v>
      </c>
      <c r="AF196" s="12">
        <v>0</v>
      </c>
    </row>
    <row r="197" spans="1:32" x14ac:dyDescent="0.2">
      <c r="A197" s="13">
        <v>43373</v>
      </c>
      <c r="B197" s="9">
        <f>YEAR(Tabla35[[#This Row],[WEEK]])</f>
        <v>2018</v>
      </c>
      <c r="C197" s="16">
        <v>39</v>
      </c>
      <c r="D197" s="16">
        <f>Tabla35[[#This Row],[WEEK_NRO]]+400</f>
        <v>439</v>
      </c>
      <c r="E197" s="16">
        <v>196</v>
      </c>
      <c r="F197" s="16">
        <v>3</v>
      </c>
      <c r="G197" s="16">
        <f t="shared" si="6"/>
        <v>13</v>
      </c>
      <c r="H197" s="5">
        <v>1213</v>
      </c>
      <c r="I197" s="5">
        <v>174</v>
      </c>
      <c r="J197" s="5">
        <v>2958</v>
      </c>
      <c r="K197" s="5">
        <v>431</v>
      </c>
      <c r="L197" s="6">
        <f>Tabla35[[#This Row],[PAGO_VANT_TAQUILLA]]+Tabla35[[#This Row],[PAGO_VANT_PORTAL]]+Tabla35[[#This Row],[PAGO_VACTUAL_TAQUILLA]]+Tabla35[[#This Row],[PAGO_VACTUAL_PORTAL]]</f>
        <v>4776</v>
      </c>
      <c r="M197" s="7">
        <f>Tabla35[[#This Row],[PAGO_VANT_PORTAL]]+Tabla35[[#This Row],[PAGO_VACTUAL_PORTAL]]</f>
        <v>605</v>
      </c>
      <c r="N197" s="8">
        <f>Tabla35[[#This Row],[PAGO_TOTAL_EGOV]]/Tabla35[[#This Row],[PAGO_TOTAL]]*100</f>
        <v>12.667504187604688</v>
      </c>
      <c r="O197" s="8">
        <f>Tabla35[[#This Row],[PAY_EGOV_ADOPTION]]/10</f>
        <v>1.2667504187604688</v>
      </c>
      <c r="P197" s="5">
        <v>3222</v>
      </c>
      <c r="Q197" s="5">
        <v>4145</v>
      </c>
      <c r="R197" s="5">
        <v>1975</v>
      </c>
      <c r="S197" s="5">
        <v>4664</v>
      </c>
      <c r="T197" s="7">
        <f>Tabla35[[#This Row],[LIQ_VANT_PORTAL]]+Tabla35[[#This Row],[LIQ_VANT_TAQUILLA]]+Tabla35[[#This Row],[LIQ_VACTUAL_PORTAL]]+Tabla35[[#This Row],[LIQ_VACTUAL_TAQUILLA]]</f>
        <v>14006</v>
      </c>
      <c r="U197" s="7">
        <f>Tabla35[[#This Row],[LIQ_VACTUAL_PORTAL]]+Tabla35[[#This Row],[LIQ_VANT_PORTAL]]</f>
        <v>8809</v>
      </c>
      <c r="V197" s="9">
        <f>Tabla35[[#This Row],[LIQ_TOTAL_EGOV]]/Tabla35[[#This Row],[LIQ_TOTAL]]*100</f>
        <v>62.894473796944162</v>
      </c>
      <c r="W197" s="9">
        <f>Tabla35[[#This Row],[EFILING_EGOV_ADOPTION]]/10</f>
        <v>6.2894473796944164</v>
      </c>
      <c r="X197" s="10">
        <f>SUM(Tabla35[[#This Row],[SMS_ACT]]+Tabla35[[#This Row],[SMS_ANT]]+Tabla35[[#This Row],[SM_ADV]])</f>
        <v>0</v>
      </c>
      <c r="Y197" s="10">
        <v>0</v>
      </c>
      <c r="Z197" s="10">
        <v>0</v>
      </c>
      <c r="AA197" s="10">
        <v>0</v>
      </c>
      <c r="AB197" s="11">
        <v>0</v>
      </c>
      <c r="AC197" s="11">
        <f>AC196+Tabla35[[#This Row],[SW_UPDATE]]</f>
        <v>4</v>
      </c>
      <c r="AD197" s="11">
        <f t="shared" si="7"/>
        <v>1.3000000000000003</v>
      </c>
      <c r="AE197" s="12">
        <v>0</v>
      </c>
      <c r="AF197" s="12">
        <v>0</v>
      </c>
    </row>
    <row r="198" spans="1:32" x14ac:dyDescent="0.2">
      <c r="A198" s="13">
        <v>43380</v>
      </c>
      <c r="B198" s="9">
        <f>YEAR(Tabla35[[#This Row],[WEEK]])</f>
        <v>2018</v>
      </c>
      <c r="C198" s="16">
        <v>40</v>
      </c>
      <c r="D198" s="16">
        <f>Tabla35[[#This Row],[WEEK_NRO]]+400</f>
        <v>440</v>
      </c>
      <c r="E198" s="16">
        <v>197</v>
      </c>
      <c r="F198" s="16">
        <v>3</v>
      </c>
      <c r="G198" s="16">
        <f t="shared" si="6"/>
        <v>12</v>
      </c>
      <c r="H198" s="5">
        <v>997</v>
      </c>
      <c r="I198" s="5">
        <v>210</v>
      </c>
      <c r="J198" s="5">
        <v>2442</v>
      </c>
      <c r="K198" s="5">
        <v>345</v>
      </c>
      <c r="L198" s="6">
        <f>Tabla35[[#This Row],[PAGO_VANT_TAQUILLA]]+Tabla35[[#This Row],[PAGO_VANT_PORTAL]]+Tabla35[[#This Row],[PAGO_VACTUAL_TAQUILLA]]+Tabla35[[#This Row],[PAGO_VACTUAL_PORTAL]]</f>
        <v>3994</v>
      </c>
      <c r="M198" s="7">
        <f>Tabla35[[#This Row],[PAGO_VANT_PORTAL]]+Tabla35[[#This Row],[PAGO_VACTUAL_PORTAL]]</f>
        <v>555</v>
      </c>
      <c r="N198" s="8">
        <f>Tabla35[[#This Row],[PAGO_TOTAL_EGOV]]/Tabla35[[#This Row],[PAGO_TOTAL]]*100</f>
        <v>13.895843765648472</v>
      </c>
      <c r="O198" s="8">
        <f>Tabla35[[#This Row],[PAY_EGOV_ADOPTION]]/10</f>
        <v>1.3895843765648472</v>
      </c>
      <c r="P198" s="5">
        <v>2765</v>
      </c>
      <c r="Q198" s="5">
        <v>3675</v>
      </c>
      <c r="R198" s="5">
        <v>1517</v>
      </c>
      <c r="S198" s="5">
        <v>4320</v>
      </c>
      <c r="T198" s="7">
        <f>Tabla35[[#This Row],[LIQ_VANT_PORTAL]]+Tabla35[[#This Row],[LIQ_VANT_TAQUILLA]]+Tabla35[[#This Row],[LIQ_VACTUAL_PORTAL]]+Tabla35[[#This Row],[LIQ_VACTUAL_TAQUILLA]]</f>
        <v>12277</v>
      </c>
      <c r="U198" s="7">
        <f>Tabla35[[#This Row],[LIQ_VACTUAL_PORTAL]]+Tabla35[[#This Row],[LIQ_VANT_PORTAL]]</f>
        <v>7995</v>
      </c>
      <c r="V198" s="9">
        <f>Tabla35[[#This Row],[LIQ_TOTAL_EGOV]]/Tabla35[[#This Row],[LIQ_TOTAL]]*100</f>
        <v>65.121772419972302</v>
      </c>
      <c r="W198" s="9">
        <f>Tabla35[[#This Row],[EFILING_EGOV_ADOPTION]]/10</f>
        <v>6.5121772419972306</v>
      </c>
      <c r="X198" s="10">
        <f>SUM(Tabla35[[#This Row],[SMS_ACT]]+Tabla35[[#This Row],[SMS_ANT]]+Tabla35[[#This Row],[SM_ADV]])</f>
        <v>0</v>
      </c>
      <c r="Y198" s="10">
        <v>0</v>
      </c>
      <c r="Z198" s="10">
        <v>0</v>
      </c>
      <c r="AA198" s="10">
        <v>0</v>
      </c>
      <c r="AB198" s="11">
        <v>0</v>
      </c>
      <c r="AC198" s="11">
        <f>AC197+Tabla35[[#This Row],[SW_UPDATE]]</f>
        <v>4</v>
      </c>
      <c r="AD198" s="11">
        <f t="shared" si="7"/>
        <v>1.3300000000000003</v>
      </c>
      <c r="AE198" s="12">
        <v>0</v>
      </c>
      <c r="AF198" s="12">
        <v>0</v>
      </c>
    </row>
    <row r="199" spans="1:32" x14ac:dyDescent="0.2">
      <c r="A199" s="13">
        <v>43387</v>
      </c>
      <c r="B199" s="9">
        <f>YEAR(Tabla35[[#This Row],[WEEK]])</f>
        <v>2018</v>
      </c>
      <c r="C199" s="16">
        <v>41</v>
      </c>
      <c r="D199" s="16">
        <f>Tabla35[[#This Row],[WEEK_NRO]]+400</f>
        <v>441</v>
      </c>
      <c r="E199" s="16">
        <v>198</v>
      </c>
      <c r="F199" s="16">
        <v>3</v>
      </c>
      <c r="G199" s="16">
        <f t="shared" si="6"/>
        <v>11</v>
      </c>
      <c r="H199" s="5">
        <v>1096</v>
      </c>
      <c r="I199" s="5">
        <v>182</v>
      </c>
      <c r="J199" s="5">
        <v>2204</v>
      </c>
      <c r="K199" s="5">
        <v>272</v>
      </c>
      <c r="L199" s="6">
        <f>Tabla35[[#This Row],[PAGO_VANT_TAQUILLA]]+Tabla35[[#This Row],[PAGO_VANT_PORTAL]]+Tabla35[[#This Row],[PAGO_VACTUAL_TAQUILLA]]+Tabla35[[#This Row],[PAGO_VACTUAL_PORTAL]]</f>
        <v>3754</v>
      </c>
      <c r="M199" s="7">
        <f>Tabla35[[#This Row],[PAGO_VANT_PORTAL]]+Tabla35[[#This Row],[PAGO_VACTUAL_PORTAL]]</f>
        <v>454</v>
      </c>
      <c r="N199" s="8">
        <f>Tabla35[[#This Row],[PAGO_TOTAL_EGOV]]/Tabla35[[#This Row],[PAGO_TOTAL]]*100</f>
        <v>12.093766648907831</v>
      </c>
      <c r="O199" s="8">
        <f>Tabla35[[#This Row],[PAY_EGOV_ADOPTION]]/10</f>
        <v>1.2093766648907831</v>
      </c>
      <c r="P199" s="5">
        <v>2432</v>
      </c>
      <c r="Q199" s="5">
        <v>3496</v>
      </c>
      <c r="R199" s="5">
        <v>1658</v>
      </c>
      <c r="S199" s="5">
        <v>5167</v>
      </c>
      <c r="T199" s="7">
        <f>Tabla35[[#This Row],[LIQ_VANT_PORTAL]]+Tabla35[[#This Row],[LIQ_VANT_TAQUILLA]]+Tabla35[[#This Row],[LIQ_VACTUAL_PORTAL]]+Tabla35[[#This Row],[LIQ_VACTUAL_TAQUILLA]]</f>
        <v>12753</v>
      </c>
      <c r="U199" s="7">
        <f>Tabla35[[#This Row],[LIQ_VACTUAL_PORTAL]]+Tabla35[[#This Row],[LIQ_VANT_PORTAL]]</f>
        <v>8663</v>
      </c>
      <c r="V199" s="9">
        <f>Tabla35[[#This Row],[LIQ_TOTAL_EGOV]]/Tabla35[[#This Row],[LIQ_TOTAL]]*100</f>
        <v>67.929114718105538</v>
      </c>
      <c r="W199" s="9">
        <f>Tabla35[[#This Row],[EFILING_EGOV_ADOPTION]]/10</f>
        <v>6.7929114718105534</v>
      </c>
      <c r="X199" s="10">
        <f>SUM(Tabla35[[#This Row],[SMS_ACT]]+Tabla35[[#This Row],[SMS_ANT]]+Tabla35[[#This Row],[SM_ADV]])</f>
        <v>0</v>
      </c>
      <c r="Y199" s="10">
        <v>0</v>
      </c>
      <c r="Z199" s="10">
        <v>0</v>
      </c>
      <c r="AA199" s="10">
        <v>0</v>
      </c>
      <c r="AB199" s="11">
        <v>0</v>
      </c>
      <c r="AC199" s="11">
        <f>AC198+Tabla35[[#This Row],[SW_UPDATE]]</f>
        <v>4</v>
      </c>
      <c r="AD199" s="11">
        <f t="shared" si="7"/>
        <v>1.3600000000000003</v>
      </c>
      <c r="AE199" s="12">
        <v>0</v>
      </c>
      <c r="AF199" s="12">
        <v>0</v>
      </c>
    </row>
    <row r="200" spans="1:32" x14ac:dyDescent="0.2">
      <c r="A200" s="13">
        <v>43394</v>
      </c>
      <c r="B200" s="9">
        <f>YEAR(Tabla35[[#This Row],[WEEK]])</f>
        <v>2018</v>
      </c>
      <c r="C200" s="16">
        <v>42</v>
      </c>
      <c r="D200" s="16">
        <f>Tabla35[[#This Row],[WEEK_NRO]]+400</f>
        <v>442</v>
      </c>
      <c r="E200" s="16">
        <v>199</v>
      </c>
      <c r="F200" s="16">
        <v>3</v>
      </c>
      <c r="G200" s="16">
        <f t="shared" si="6"/>
        <v>10</v>
      </c>
      <c r="H200" s="5">
        <v>921</v>
      </c>
      <c r="I200" s="5">
        <v>158</v>
      </c>
      <c r="J200" s="5">
        <v>1757</v>
      </c>
      <c r="K200" s="5">
        <v>273</v>
      </c>
      <c r="L200" s="6">
        <f>Tabla35[[#This Row],[PAGO_VANT_TAQUILLA]]+Tabla35[[#This Row],[PAGO_VANT_PORTAL]]+Tabla35[[#This Row],[PAGO_VACTUAL_TAQUILLA]]+Tabla35[[#This Row],[PAGO_VACTUAL_PORTAL]]</f>
        <v>3109</v>
      </c>
      <c r="M200" s="7">
        <f>Tabla35[[#This Row],[PAGO_VANT_PORTAL]]+Tabla35[[#This Row],[PAGO_VACTUAL_PORTAL]]</f>
        <v>431</v>
      </c>
      <c r="N200" s="8">
        <f>Tabla35[[#This Row],[PAGO_TOTAL_EGOV]]/Tabla35[[#This Row],[PAGO_TOTAL]]*100</f>
        <v>13.862978449662272</v>
      </c>
      <c r="O200" s="8">
        <f>Tabla35[[#This Row],[PAY_EGOV_ADOPTION]]/10</f>
        <v>1.3862978449662271</v>
      </c>
      <c r="P200" s="5">
        <v>1965</v>
      </c>
      <c r="Q200" s="5">
        <v>3128</v>
      </c>
      <c r="R200" s="5">
        <v>1382</v>
      </c>
      <c r="S200" s="5">
        <v>4117</v>
      </c>
      <c r="T200" s="7">
        <f>Tabla35[[#This Row],[LIQ_VANT_PORTAL]]+Tabla35[[#This Row],[LIQ_VANT_TAQUILLA]]+Tabla35[[#This Row],[LIQ_VACTUAL_PORTAL]]+Tabla35[[#This Row],[LIQ_VACTUAL_TAQUILLA]]</f>
        <v>10592</v>
      </c>
      <c r="U200" s="7">
        <f>Tabla35[[#This Row],[LIQ_VACTUAL_PORTAL]]+Tabla35[[#This Row],[LIQ_VANT_PORTAL]]</f>
        <v>7245</v>
      </c>
      <c r="V200" s="9">
        <f>Tabla35[[#This Row],[LIQ_TOTAL_EGOV]]/Tabla35[[#This Row],[LIQ_TOTAL]]*100</f>
        <v>68.400679758308158</v>
      </c>
      <c r="W200" s="9">
        <f>Tabla35[[#This Row],[EFILING_EGOV_ADOPTION]]/10</f>
        <v>6.8400679758308156</v>
      </c>
      <c r="X200" s="10">
        <f>SUM(Tabla35[[#This Row],[SMS_ACT]]+Tabla35[[#This Row],[SMS_ANT]]+Tabla35[[#This Row],[SM_ADV]])</f>
        <v>0</v>
      </c>
      <c r="Y200" s="10">
        <v>0</v>
      </c>
      <c r="Z200" s="10">
        <v>0</v>
      </c>
      <c r="AA200" s="10">
        <v>0</v>
      </c>
      <c r="AB200" s="11">
        <v>0</v>
      </c>
      <c r="AC200" s="11">
        <f>AC199+Tabla35[[#This Row],[SW_UPDATE]]</f>
        <v>4</v>
      </c>
      <c r="AD200" s="11">
        <f t="shared" si="7"/>
        <v>1.3900000000000003</v>
      </c>
      <c r="AE200" s="12">
        <v>0</v>
      </c>
      <c r="AF200" s="12">
        <v>0</v>
      </c>
    </row>
    <row r="201" spans="1:32" x14ac:dyDescent="0.2">
      <c r="A201" s="13">
        <v>43401</v>
      </c>
      <c r="B201" s="9">
        <f>YEAR(Tabla35[[#This Row],[WEEK]])</f>
        <v>2018</v>
      </c>
      <c r="C201" s="16">
        <v>43</v>
      </c>
      <c r="D201" s="16">
        <f>Tabla35[[#This Row],[WEEK_NRO]]+400</f>
        <v>443</v>
      </c>
      <c r="E201" s="16">
        <v>200</v>
      </c>
      <c r="F201" s="16">
        <v>3</v>
      </c>
      <c r="G201" s="16">
        <f t="shared" si="6"/>
        <v>9</v>
      </c>
      <c r="H201" s="5">
        <v>938</v>
      </c>
      <c r="I201" s="5">
        <v>165</v>
      </c>
      <c r="J201" s="5">
        <v>2288</v>
      </c>
      <c r="K201" s="5">
        <v>264</v>
      </c>
      <c r="L201" s="6">
        <f>Tabla35[[#This Row],[PAGO_VANT_TAQUILLA]]+Tabla35[[#This Row],[PAGO_VANT_PORTAL]]+Tabla35[[#This Row],[PAGO_VACTUAL_TAQUILLA]]+Tabla35[[#This Row],[PAGO_VACTUAL_PORTAL]]</f>
        <v>3655</v>
      </c>
      <c r="M201" s="7">
        <f>Tabla35[[#This Row],[PAGO_VANT_PORTAL]]+Tabla35[[#This Row],[PAGO_VACTUAL_PORTAL]]</f>
        <v>429</v>
      </c>
      <c r="N201" s="8">
        <f>Tabla35[[#This Row],[PAGO_TOTAL_EGOV]]/Tabla35[[#This Row],[PAGO_TOTAL]]*100</f>
        <v>11.737346101231189</v>
      </c>
      <c r="O201" s="8">
        <f>Tabla35[[#This Row],[PAY_EGOV_ADOPTION]]/10</f>
        <v>1.173734610123119</v>
      </c>
      <c r="P201" s="5">
        <v>2615</v>
      </c>
      <c r="Q201" s="5">
        <v>2983</v>
      </c>
      <c r="R201" s="5">
        <v>1496</v>
      </c>
      <c r="S201" s="5">
        <v>4207</v>
      </c>
      <c r="T201" s="7">
        <f>Tabla35[[#This Row],[LIQ_VANT_PORTAL]]+Tabla35[[#This Row],[LIQ_VANT_TAQUILLA]]+Tabla35[[#This Row],[LIQ_VACTUAL_PORTAL]]+Tabla35[[#This Row],[LIQ_VACTUAL_TAQUILLA]]</f>
        <v>11301</v>
      </c>
      <c r="U201" s="7">
        <f>Tabla35[[#This Row],[LIQ_VACTUAL_PORTAL]]+Tabla35[[#This Row],[LIQ_VANT_PORTAL]]</f>
        <v>7190</v>
      </c>
      <c r="V201" s="9">
        <f>Tabla35[[#This Row],[LIQ_TOTAL_EGOV]]/Tabla35[[#This Row],[LIQ_TOTAL]]*100</f>
        <v>63.622688257676309</v>
      </c>
      <c r="W201" s="9">
        <f>Tabla35[[#This Row],[EFILING_EGOV_ADOPTION]]/10</f>
        <v>6.3622688257676305</v>
      </c>
      <c r="X201" s="10">
        <f>SUM(Tabla35[[#This Row],[SMS_ACT]]+Tabla35[[#This Row],[SMS_ANT]]+Tabla35[[#This Row],[SM_ADV]])</f>
        <v>0</v>
      </c>
      <c r="Y201" s="10">
        <v>0</v>
      </c>
      <c r="Z201" s="10">
        <v>0</v>
      </c>
      <c r="AA201" s="10">
        <v>0</v>
      </c>
      <c r="AB201" s="11">
        <v>0</v>
      </c>
      <c r="AC201" s="11">
        <f>AC200+Tabla35[[#This Row],[SW_UPDATE]]</f>
        <v>4</v>
      </c>
      <c r="AD201" s="11">
        <f t="shared" si="7"/>
        <v>1.4200000000000004</v>
      </c>
      <c r="AE201" s="12">
        <v>0</v>
      </c>
      <c r="AF201" s="12">
        <v>0</v>
      </c>
    </row>
    <row r="202" spans="1:32" x14ac:dyDescent="0.2">
      <c r="A202" s="13">
        <v>43408</v>
      </c>
      <c r="B202" s="9">
        <f>YEAR(Tabla35[[#This Row],[WEEK]])</f>
        <v>2018</v>
      </c>
      <c r="C202" s="16">
        <v>44</v>
      </c>
      <c r="D202" s="16">
        <f>Tabla35[[#This Row],[WEEK_NRO]]+400</f>
        <v>444</v>
      </c>
      <c r="E202" s="16">
        <v>201</v>
      </c>
      <c r="F202" s="16">
        <v>3</v>
      </c>
      <c r="G202" s="16">
        <f t="shared" si="6"/>
        <v>8</v>
      </c>
      <c r="H202" s="5">
        <v>998</v>
      </c>
      <c r="I202" s="5">
        <v>148</v>
      </c>
      <c r="J202" s="5">
        <v>2567</v>
      </c>
      <c r="K202" s="5">
        <v>239</v>
      </c>
      <c r="L202" s="6">
        <f>Tabla35[[#This Row],[PAGO_VANT_TAQUILLA]]+Tabla35[[#This Row],[PAGO_VANT_PORTAL]]+Tabla35[[#This Row],[PAGO_VACTUAL_TAQUILLA]]+Tabla35[[#This Row],[PAGO_VACTUAL_PORTAL]]</f>
        <v>3952</v>
      </c>
      <c r="M202" s="7">
        <f>Tabla35[[#This Row],[PAGO_VANT_PORTAL]]+Tabla35[[#This Row],[PAGO_VACTUAL_PORTAL]]</f>
        <v>387</v>
      </c>
      <c r="N202" s="8">
        <f>Tabla35[[#This Row],[PAGO_TOTAL_EGOV]]/Tabla35[[#This Row],[PAGO_TOTAL]]*100</f>
        <v>9.7925101214574894</v>
      </c>
      <c r="O202" s="8">
        <f>Tabla35[[#This Row],[PAY_EGOV_ADOPTION]]/10</f>
        <v>0.97925101214574894</v>
      </c>
      <c r="P202" s="5">
        <v>2759</v>
      </c>
      <c r="Q202" s="5">
        <v>2828</v>
      </c>
      <c r="R202" s="5">
        <v>1494</v>
      </c>
      <c r="S202" s="5">
        <v>3463</v>
      </c>
      <c r="T202" s="7">
        <f>Tabla35[[#This Row],[LIQ_VANT_PORTAL]]+Tabla35[[#This Row],[LIQ_VANT_TAQUILLA]]+Tabla35[[#This Row],[LIQ_VACTUAL_PORTAL]]+Tabla35[[#This Row],[LIQ_VACTUAL_TAQUILLA]]</f>
        <v>10544</v>
      </c>
      <c r="U202" s="7">
        <f>Tabla35[[#This Row],[LIQ_VACTUAL_PORTAL]]+Tabla35[[#This Row],[LIQ_VANT_PORTAL]]</f>
        <v>6291</v>
      </c>
      <c r="V202" s="9">
        <f>Tabla35[[#This Row],[LIQ_TOTAL_EGOV]]/Tabla35[[#This Row],[LIQ_TOTAL]]*100</f>
        <v>59.664264036418814</v>
      </c>
      <c r="W202" s="9">
        <f>Tabla35[[#This Row],[EFILING_EGOV_ADOPTION]]/10</f>
        <v>5.966426403641881</v>
      </c>
      <c r="X202" s="10">
        <f>SUM(Tabla35[[#This Row],[SMS_ACT]]+Tabla35[[#This Row],[SMS_ANT]]+Tabla35[[#This Row],[SM_ADV]])</f>
        <v>0</v>
      </c>
      <c r="Y202" s="10">
        <v>0</v>
      </c>
      <c r="Z202" s="10">
        <v>0</v>
      </c>
      <c r="AA202" s="10">
        <v>0</v>
      </c>
      <c r="AB202" s="11">
        <v>0</v>
      </c>
      <c r="AC202" s="11">
        <f>AC201+Tabla35[[#This Row],[SW_UPDATE]]</f>
        <v>4</v>
      </c>
      <c r="AD202" s="11">
        <f t="shared" si="7"/>
        <v>1.4500000000000004</v>
      </c>
      <c r="AE202" s="12">
        <v>0</v>
      </c>
      <c r="AF202" s="12">
        <v>0</v>
      </c>
    </row>
    <row r="203" spans="1:32" x14ac:dyDescent="0.2">
      <c r="A203" s="13">
        <v>43415</v>
      </c>
      <c r="B203" s="9">
        <f>YEAR(Tabla35[[#This Row],[WEEK]])</f>
        <v>2018</v>
      </c>
      <c r="C203" s="16">
        <v>45</v>
      </c>
      <c r="D203" s="16">
        <f>Tabla35[[#This Row],[WEEK_NRO]]+400</f>
        <v>445</v>
      </c>
      <c r="E203" s="16">
        <v>202</v>
      </c>
      <c r="F203" s="16">
        <v>3</v>
      </c>
      <c r="G203" s="16">
        <f t="shared" si="6"/>
        <v>7</v>
      </c>
      <c r="H203" s="5">
        <v>815</v>
      </c>
      <c r="I203" s="5">
        <v>135</v>
      </c>
      <c r="J203" s="5">
        <v>1839</v>
      </c>
      <c r="K203" s="5">
        <v>187</v>
      </c>
      <c r="L203" s="6">
        <f>Tabla35[[#This Row],[PAGO_VANT_TAQUILLA]]+Tabla35[[#This Row],[PAGO_VANT_PORTAL]]+Tabla35[[#This Row],[PAGO_VACTUAL_TAQUILLA]]+Tabla35[[#This Row],[PAGO_VACTUAL_PORTAL]]</f>
        <v>2976</v>
      </c>
      <c r="M203" s="7">
        <f>Tabla35[[#This Row],[PAGO_VANT_PORTAL]]+Tabla35[[#This Row],[PAGO_VACTUAL_PORTAL]]</f>
        <v>322</v>
      </c>
      <c r="N203" s="8">
        <f>Tabla35[[#This Row],[PAGO_TOTAL_EGOV]]/Tabla35[[#This Row],[PAGO_TOTAL]]*100</f>
        <v>10.81989247311828</v>
      </c>
      <c r="O203" s="8">
        <f>Tabla35[[#This Row],[PAY_EGOV_ADOPTION]]/10</f>
        <v>1.081989247311828</v>
      </c>
      <c r="P203" s="5">
        <v>2003</v>
      </c>
      <c r="Q203" s="5">
        <v>2365</v>
      </c>
      <c r="R203" s="5">
        <v>1232</v>
      </c>
      <c r="S203" s="5">
        <v>3150</v>
      </c>
      <c r="T203" s="7">
        <f>Tabla35[[#This Row],[LIQ_VANT_PORTAL]]+Tabla35[[#This Row],[LIQ_VANT_TAQUILLA]]+Tabla35[[#This Row],[LIQ_VACTUAL_PORTAL]]+Tabla35[[#This Row],[LIQ_VACTUAL_TAQUILLA]]</f>
        <v>8750</v>
      </c>
      <c r="U203" s="7">
        <f>Tabla35[[#This Row],[LIQ_VACTUAL_PORTAL]]+Tabla35[[#This Row],[LIQ_VANT_PORTAL]]</f>
        <v>5515</v>
      </c>
      <c r="V203" s="9">
        <f>Tabla35[[#This Row],[LIQ_TOTAL_EGOV]]/Tabla35[[#This Row],[LIQ_TOTAL]]*100</f>
        <v>63.028571428571432</v>
      </c>
      <c r="W203" s="9">
        <f>Tabla35[[#This Row],[EFILING_EGOV_ADOPTION]]/10</f>
        <v>6.3028571428571434</v>
      </c>
      <c r="X203" s="10">
        <f>SUM(Tabla35[[#This Row],[SMS_ACT]]+Tabla35[[#This Row],[SMS_ANT]]+Tabla35[[#This Row],[SM_ADV]])</f>
        <v>0</v>
      </c>
      <c r="Y203" s="10">
        <v>0</v>
      </c>
      <c r="Z203" s="10">
        <v>0</v>
      </c>
      <c r="AA203" s="10">
        <v>0</v>
      </c>
      <c r="AB203" s="11">
        <v>0</v>
      </c>
      <c r="AC203" s="11">
        <f>AC202+Tabla35[[#This Row],[SW_UPDATE]]</f>
        <v>4</v>
      </c>
      <c r="AD203" s="11">
        <f t="shared" si="7"/>
        <v>1.4800000000000004</v>
      </c>
      <c r="AE203" s="12">
        <v>0</v>
      </c>
      <c r="AF203" s="12">
        <v>0</v>
      </c>
    </row>
    <row r="204" spans="1:32" x14ac:dyDescent="0.2">
      <c r="A204" s="13">
        <v>43422</v>
      </c>
      <c r="B204" s="9">
        <f>YEAR(Tabla35[[#This Row],[WEEK]])</f>
        <v>2018</v>
      </c>
      <c r="C204" s="16">
        <v>46</v>
      </c>
      <c r="D204" s="16">
        <f>Tabla35[[#This Row],[WEEK_NRO]]+400</f>
        <v>446</v>
      </c>
      <c r="E204" s="16">
        <v>203</v>
      </c>
      <c r="F204" s="16">
        <v>3</v>
      </c>
      <c r="G204" s="16">
        <f t="shared" si="6"/>
        <v>6</v>
      </c>
      <c r="H204" s="5">
        <v>788</v>
      </c>
      <c r="I204" s="5">
        <v>123</v>
      </c>
      <c r="J204" s="5">
        <v>1934</v>
      </c>
      <c r="K204" s="5">
        <v>422</v>
      </c>
      <c r="L204" s="6">
        <f>Tabla35[[#This Row],[PAGO_VANT_TAQUILLA]]+Tabla35[[#This Row],[PAGO_VANT_PORTAL]]+Tabla35[[#This Row],[PAGO_VACTUAL_TAQUILLA]]+Tabla35[[#This Row],[PAGO_VACTUAL_PORTAL]]</f>
        <v>3267</v>
      </c>
      <c r="M204" s="7">
        <f>Tabla35[[#This Row],[PAGO_VANT_PORTAL]]+Tabla35[[#This Row],[PAGO_VACTUAL_PORTAL]]</f>
        <v>545</v>
      </c>
      <c r="N204" s="8">
        <f>Tabla35[[#This Row],[PAGO_TOTAL_EGOV]]/Tabla35[[#This Row],[PAGO_TOTAL]]*100</f>
        <v>16.681971227425773</v>
      </c>
      <c r="O204" s="8">
        <f>Tabla35[[#This Row],[PAY_EGOV_ADOPTION]]/10</f>
        <v>1.6681971227425774</v>
      </c>
      <c r="P204" s="5">
        <v>2044</v>
      </c>
      <c r="Q204" s="5">
        <v>3836</v>
      </c>
      <c r="R204" s="5">
        <v>1150</v>
      </c>
      <c r="S204" s="5">
        <v>3192</v>
      </c>
      <c r="T204" s="7">
        <f>Tabla35[[#This Row],[LIQ_VANT_PORTAL]]+Tabla35[[#This Row],[LIQ_VANT_TAQUILLA]]+Tabla35[[#This Row],[LIQ_VACTUAL_PORTAL]]+Tabla35[[#This Row],[LIQ_VACTUAL_TAQUILLA]]</f>
        <v>10222</v>
      </c>
      <c r="U204" s="7">
        <f>Tabla35[[#This Row],[LIQ_VACTUAL_PORTAL]]+Tabla35[[#This Row],[LIQ_VANT_PORTAL]]</f>
        <v>7028</v>
      </c>
      <c r="V204" s="9">
        <f>Tabla35[[#This Row],[LIQ_TOTAL_EGOV]]/Tabla35[[#This Row],[LIQ_TOTAL]]*100</f>
        <v>68.753668558012123</v>
      </c>
      <c r="W204" s="9">
        <f>Tabla35[[#This Row],[EFILING_EGOV_ADOPTION]]/10</f>
        <v>6.8753668558012127</v>
      </c>
      <c r="X204" s="10">
        <f>SUM(Tabla35[[#This Row],[SMS_ACT]]+Tabla35[[#This Row],[SMS_ANT]]+Tabla35[[#This Row],[SM_ADV]])</f>
        <v>0</v>
      </c>
      <c r="Y204" s="10">
        <v>0</v>
      </c>
      <c r="Z204" s="10">
        <v>0</v>
      </c>
      <c r="AA204" s="10">
        <v>0</v>
      </c>
      <c r="AB204" s="11">
        <v>0</v>
      </c>
      <c r="AC204" s="11">
        <f>AC203+Tabla35[[#This Row],[SW_UPDATE]]</f>
        <v>4</v>
      </c>
      <c r="AD204" s="11">
        <f t="shared" si="7"/>
        <v>1.5100000000000005</v>
      </c>
      <c r="AE204" s="12">
        <v>0</v>
      </c>
      <c r="AF204" s="12">
        <v>0</v>
      </c>
    </row>
    <row r="205" spans="1:32" x14ac:dyDescent="0.2">
      <c r="A205" s="13">
        <v>43429</v>
      </c>
      <c r="B205" s="9">
        <f>YEAR(Tabla35[[#This Row],[WEEK]])</f>
        <v>2018</v>
      </c>
      <c r="C205" s="16">
        <v>47</v>
      </c>
      <c r="D205" s="16">
        <f>Tabla35[[#This Row],[WEEK_NRO]]+400</f>
        <v>447</v>
      </c>
      <c r="E205" s="16">
        <v>204</v>
      </c>
      <c r="F205" s="16">
        <v>3</v>
      </c>
      <c r="G205" s="16">
        <f t="shared" si="6"/>
        <v>5</v>
      </c>
      <c r="H205" s="5">
        <v>966</v>
      </c>
      <c r="I205" s="5">
        <v>169</v>
      </c>
      <c r="J205" s="5">
        <v>2888</v>
      </c>
      <c r="K205" s="5">
        <v>855</v>
      </c>
      <c r="L205" s="6">
        <f>Tabla35[[#This Row],[PAGO_VANT_TAQUILLA]]+Tabla35[[#This Row],[PAGO_VANT_PORTAL]]+Tabla35[[#This Row],[PAGO_VACTUAL_TAQUILLA]]+Tabla35[[#This Row],[PAGO_VACTUAL_PORTAL]]</f>
        <v>4878</v>
      </c>
      <c r="M205" s="7">
        <f>Tabla35[[#This Row],[PAGO_VANT_PORTAL]]+Tabla35[[#This Row],[PAGO_VACTUAL_PORTAL]]</f>
        <v>1024</v>
      </c>
      <c r="N205" s="8">
        <f>Tabla35[[#This Row],[PAGO_TOTAL_EGOV]]/Tabla35[[#This Row],[PAGO_TOTAL]]*100</f>
        <v>20.992209922099221</v>
      </c>
      <c r="O205" s="8">
        <f>Tabla35[[#This Row],[PAY_EGOV_ADOPTION]]/10</f>
        <v>2.0992209922099221</v>
      </c>
      <c r="P205" s="5">
        <v>3044</v>
      </c>
      <c r="Q205" s="5">
        <v>6096</v>
      </c>
      <c r="R205" s="5">
        <v>1190</v>
      </c>
      <c r="S205" s="5">
        <v>3536</v>
      </c>
      <c r="T205" s="7">
        <f>Tabla35[[#This Row],[LIQ_VANT_PORTAL]]+Tabla35[[#This Row],[LIQ_VANT_TAQUILLA]]+Tabla35[[#This Row],[LIQ_VACTUAL_PORTAL]]+Tabla35[[#This Row],[LIQ_VACTUAL_TAQUILLA]]</f>
        <v>13866</v>
      </c>
      <c r="U205" s="7">
        <f>Tabla35[[#This Row],[LIQ_VACTUAL_PORTAL]]+Tabla35[[#This Row],[LIQ_VANT_PORTAL]]</f>
        <v>9632</v>
      </c>
      <c r="V205" s="9">
        <f>Tabla35[[#This Row],[LIQ_TOTAL_EGOV]]/Tabla35[[#This Row],[LIQ_TOTAL]]*100</f>
        <v>69.464878119140337</v>
      </c>
      <c r="W205" s="9">
        <f>Tabla35[[#This Row],[EFILING_EGOV_ADOPTION]]/10</f>
        <v>6.9464878119140341</v>
      </c>
      <c r="X205" s="10">
        <f>SUM(Tabla35[[#This Row],[SMS_ACT]]+Tabla35[[#This Row],[SMS_ANT]]+Tabla35[[#This Row],[SM_ADV]])</f>
        <v>0</v>
      </c>
      <c r="Y205" s="10">
        <v>0</v>
      </c>
      <c r="Z205" s="10">
        <v>0</v>
      </c>
      <c r="AA205" s="10">
        <v>0</v>
      </c>
      <c r="AB205" s="11">
        <v>0</v>
      </c>
      <c r="AC205" s="11">
        <f>AC204+Tabla35[[#This Row],[SW_UPDATE]]</f>
        <v>4</v>
      </c>
      <c r="AD205" s="11">
        <f t="shared" si="7"/>
        <v>1.5400000000000005</v>
      </c>
      <c r="AE205" s="12">
        <v>0</v>
      </c>
      <c r="AF205" s="12">
        <v>0</v>
      </c>
    </row>
    <row r="206" spans="1:32" x14ac:dyDescent="0.2">
      <c r="A206" s="13">
        <v>43436</v>
      </c>
      <c r="B206" s="9">
        <f>YEAR(Tabla35[[#This Row],[WEEK]])</f>
        <v>2018</v>
      </c>
      <c r="C206" s="16">
        <v>48</v>
      </c>
      <c r="D206" s="16">
        <f>Tabla35[[#This Row],[WEEK_NRO]]+400</f>
        <v>448</v>
      </c>
      <c r="E206" s="16">
        <v>205</v>
      </c>
      <c r="F206" s="16">
        <v>3</v>
      </c>
      <c r="G206" s="16">
        <f t="shared" si="6"/>
        <v>4</v>
      </c>
      <c r="H206" s="5">
        <v>1318</v>
      </c>
      <c r="I206" s="5">
        <v>345</v>
      </c>
      <c r="J206" s="5">
        <v>4955</v>
      </c>
      <c r="K206" s="5">
        <v>1503</v>
      </c>
      <c r="L206" s="6">
        <f>Tabla35[[#This Row],[PAGO_VANT_TAQUILLA]]+Tabla35[[#This Row],[PAGO_VANT_PORTAL]]+Tabla35[[#This Row],[PAGO_VACTUAL_TAQUILLA]]+Tabla35[[#This Row],[PAGO_VACTUAL_PORTAL]]</f>
        <v>8121</v>
      </c>
      <c r="M206" s="7">
        <f>Tabla35[[#This Row],[PAGO_VANT_PORTAL]]+Tabla35[[#This Row],[PAGO_VACTUAL_PORTAL]]</f>
        <v>1848</v>
      </c>
      <c r="N206" s="8">
        <f>Tabla35[[#This Row],[PAGO_TOTAL_EGOV]]/Tabla35[[#This Row],[PAGO_TOTAL]]*100</f>
        <v>22.755818248984117</v>
      </c>
      <c r="O206" s="8">
        <f>Tabla35[[#This Row],[PAY_EGOV_ADOPTION]]/10</f>
        <v>2.2755818248984117</v>
      </c>
      <c r="P206" s="5">
        <v>4742</v>
      </c>
      <c r="Q206" s="5">
        <v>11086</v>
      </c>
      <c r="R206" s="5">
        <v>1732</v>
      </c>
      <c r="S206" s="5">
        <v>5904</v>
      </c>
      <c r="T206" s="7">
        <f>Tabla35[[#This Row],[LIQ_VANT_PORTAL]]+Tabla35[[#This Row],[LIQ_VANT_TAQUILLA]]+Tabla35[[#This Row],[LIQ_VACTUAL_PORTAL]]+Tabla35[[#This Row],[LIQ_VACTUAL_TAQUILLA]]</f>
        <v>23464</v>
      </c>
      <c r="U206" s="7">
        <f>Tabla35[[#This Row],[LIQ_VACTUAL_PORTAL]]+Tabla35[[#This Row],[LIQ_VANT_PORTAL]]</f>
        <v>16990</v>
      </c>
      <c r="V206" s="9">
        <f>Tabla35[[#This Row],[LIQ_TOTAL_EGOV]]/Tabla35[[#This Row],[LIQ_TOTAL]]*100</f>
        <v>72.408796454142518</v>
      </c>
      <c r="W206" s="9">
        <f>Tabla35[[#This Row],[EFILING_EGOV_ADOPTION]]/10</f>
        <v>7.2408796454142514</v>
      </c>
      <c r="X206" s="10">
        <f>SUM(Tabla35[[#This Row],[SMS_ACT]]+Tabla35[[#This Row],[SMS_ANT]]+Tabla35[[#This Row],[SM_ADV]])</f>
        <v>0</v>
      </c>
      <c r="Y206" s="10">
        <v>0</v>
      </c>
      <c r="Z206" s="10">
        <v>0</v>
      </c>
      <c r="AA206" s="10">
        <v>0</v>
      </c>
      <c r="AB206" s="11">
        <v>0</v>
      </c>
      <c r="AC206" s="11">
        <f>AC205+Tabla35[[#This Row],[SW_UPDATE]]</f>
        <v>4</v>
      </c>
      <c r="AD206" s="11">
        <f t="shared" si="7"/>
        <v>1.5700000000000005</v>
      </c>
      <c r="AE206" s="12">
        <v>0</v>
      </c>
      <c r="AF206" s="12">
        <v>0</v>
      </c>
    </row>
    <row r="207" spans="1:32" x14ac:dyDescent="0.2">
      <c r="A207" s="13">
        <v>43443</v>
      </c>
      <c r="B207" s="9">
        <f>YEAR(Tabla35[[#This Row],[WEEK]])</f>
        <v>2018</v>
      </c>
      <c r="C207" s="16">
        <v>49</v>
      </c>
      <c r="D207" s="16">
        <f>Tabla35[[#This Row],[WEEK_NRO]]+400</f>
        <v>449</v>
      </c>
      <c r="E207" s="16">
        <v>206</v>
      </c>
      <c r="F207" s="16">
        <v>3</v>
      </c>
      <c r="G207" s="16">
        <f t="shared" si="6"/>
        <v>3</v>
      </c>
      <c r="H207" s="5">
        <v>767</v>
      </c>
      <c r="I207" s="5">
        <v>125</v>
      </c>
      <c r="J207" s="5">
        <v>2722</v>
      </c>
      <c r="K207" s="5">
        <v>475</v>
      </c>
      <c r="L207" s="6">
        <f>Tabla35[[#This Row],[PAGO_VANT_TAQUILLA]]+Tabla35[[#This Row],[PAGO_VANT_PORTAL]]+Tabla35[[#This Row],[PAGO_VACTUAL_TAQUILLA]]+Tabla35[[#This Row],[PAGO_VACTUAL_PORTAL]]</f>
        <v>4089</v>
      </c>
      <c r="M207" s="7">
        <f>Tabla35[[#This Row],[PAGO_VANT_PORTAL]]+Tabla35[[#This Row],[PAGO_VACTUAL_PORTAL]]</f>
        <v>600</v>
      </c>
      <c r="N207" s="8">
        <f>Tabla35[[#This Row],[PAGO_TOTAL_EGOV]]/Tabla35[[#This Row],[PAGO_TOTAL]]*100</f>
        <v>14.673514306676449</v>
      </c>
      <c r="O207" s="8">
        <f>Tabla35[[#This Row],[PAY_EGOV_ADOPTION]]/10</f>
        <v>1.467351430667645</v>
      </c>
      <c r="P207" s="5">
        <v>3544</v>
      </c>
      <c r="Q207" s="5">
        <v>5972</v>
      </c>
      <c r="R207" s="5">
        <v>2118</v>
      </c>
      <c r="S207" s="5">
        <v>4627</v>
      </c>
      <c r="T207" s="7">
        <f>Tabla35[[#This Row],[LIQ_VANT_PORTAL]]+Tabla35[[#This Row],[LIQ_VANT_TAQUILLA]]+Tabla35[[#This Row],[LIQ_VACTUAL_PORTAL]]+Tabla35[[#This Row],[LIQ_VACTUAL_TAQUILLA]]</f>
        <v>16261</v>
      </c>
      <c r="U207" s="7">
        <f>Tabla35[[#This Row],[LIQ_VACTUAL_PORTAL]]+Tabla35[[#This Row],[LIQ_VANT_PORTAL]]</f>
        <v>10599</v>
      </c>
      <c r="V207" s="9">
        <f>Tabla35[[#This Row],[LIQ_TOTAL_EGOV]]/Tabla35[[#This Row],[LIQ_TOTAL]]*100</f>
        <v>65.180493204599969</v>
      </c>
      <c r="W207" s="9">
        <f>Tabla35[[#This Row],[EFILING_EGOV_ADOPTION]]/10</f>
        <v>6.5180493204599967</v>
      </c>
      <c r="X207" s="10">
        <f>SUM(Tabla35[[#This Row],[SMS_ACT]]+Tabla35[[#This Row],[SMS_ANT]]+Tabla35[[#This Row],[SM_ADV]])</f>
        <v>0</v>
      </c>
      <c r="Y207" s="10">
        <v>0</v>
      </c>
      <c r="Z207" s="10">
        <v>0</v>
      </c>
      <c r="AA207" s="10">
        <v>0</v>
      </c>
      <c r="AB207" s="11">
        <v>0</v>
      </c>
      <c r="AC207" s="11">
        <f>AC206+Tabla35[[#This Row],[SW_UPDATE]]</f>
        <v>4</v>
      </c>
      <c r="AD207" s="11">
        <f t="shared" si="7"/>
        <v>1.6000000000000005</v>
      </c>
      <c r="AE207" s="12">
        <v>0</v>
      </c>
      <c r="AF207" s="12">
        <v>0</v>
      </c>
    </row>
    <row r="208" spans="1:32" x14ac:dyDescent="0.2">
      <c r="A208" s="13">
        <v>43450</v>
      </c>
      <c r="B208" s="9">
        <f>YEAR(Tabla35[[#This Row],[WEEK]])</f>
        <v>2018</v>
      </c>
      <c r="C208" s="16">
        <v>50</v>
      </c>
      <c r="D208" s="16">
        <f>Tabla35[[#This Row],[WEEK_NRO]]+400</f>
        <v>450</v>
      </c>
      <c r="E208" s="16">
        <v>207</v>
      </c>
      <c r="F208" s="16">
        <v>3</v>
      </c>
      <c r="G208" s="16">
        <f t="shared" si="6"/>
        <v>2</v>
      </c>
      <c r="H208" s="5">
        <v>842</v>
      </c>
      <c r="I208" s="5">
        <v>152</v>
      </c>
      <c r="J208" s="5">
        <v>2771</v>
      </c>
      <c r="K208" s="5">
        <v>457</v>
      </c>
      <c r="L208" s="6">
        <f>Tabla35[[#This Row],[PAGO_VANT_TAQUILLA]]+Tabla35[[#This Row],[PAGO_VANT_PORTAL]]+Tabla35[[#This Row],[PAGO_VACTUAL_TAQUILLA]]+Tabla35[[#This Row],[PAGO_VACTUAL_PORTAL]]</f>
        <v>4222</v>
      </c>
      <c r="M208" s="7">
        <f>Tabla35[[#This Row],[PAGO_VANT_PORTAL]]+Tabla35[[#This Row],[PAGO_VACTUAL_PORTAL]]</f>
        <v>609</v>
      </c>
      <c r="N208" s="8">
        <f>Tabla35[[#This Row],[PAGO_TOTAL_EGOV]]/Tabla35[[#This Row],[PAGO_TOTAL]]*100</f>
        <v>14.42444339175746</v>
      </c>
      <c r="O208" s="8">
        <f>Tabla35[[#This Row],[PAY_EGOV_ADOPTION]]/10</f>
        <v>1.442444339175746</v>
      </c>
      <c r="P208" s="5">
        <v>3501</v>
      </c>
      <c r="Q208" s="5">
        <v>6371</v>
      </c>
      <c r="R208" s="5">
        <v>2483</v>
      </c>
      <c r="S208" s="5">
        <v>5351</v>
      </c>
      <c r="T208" s="7">
        <f>Tabla35[[#This Row],[LIQ_VANT_PORTAL]]+Tabla35[[#This Row],[LIQ_VANT_TAQUILLA]]+Tabla35[[#This Row],[LIQ_VACTUAL_PORTAL]]+Tabla35[[#This Row],[LIQ_VACTUAL_TAQUILLA]]</f>
        <v>17706</v>
      </c>
      <c r="U208" s="7">
        <f>Tabla35[[#This Row],[LIQ_VACTUAL_PORTAL]]+Tabla35[[#This Row],[LIQ_VANT_PORTAL]]</f>
        <v>11722</v>
      </c>
      <c r="V208" s="9">
        <f>Tabla35[[#This Row],[LIQ_TOTAL_EGOV]]/Tabla35[[#This Row],[LIQ_TOTAL]]*100</f>
        <v>66.203546820286903</v>
      </c>
      <c r="W208" s="9">
        <f>Tabla35[[#This Row],[EFILING_EGOV_ADOPTION]]/10</f>
        <v>6.6203546820286903</v>
      </c>
      <c r="X208" s="10">
        <f>SUM(Tabla35[[#This Row],[SMS_ACT]]+Tabla35[[#This Row],[SMS_ANT]]+Tabla35[[#This Row],[SM_ADV]])</f>
        <v>0</v>
      </c>
      <c r="Y208" s="10">
        <v>0</v>
      </c>
      <c r="Z208" s="10">
        <v>0</v>
      </c>
      <c r="AA208" s="10">
        <v>0</v>
      </c>
      <c r="AB208" s="11">
        <v>1</v>
      </c>
      <c r="AC208" s="11">
        <f>AC207+Tabla35[[#This Row],[SW_UPDATE]]</f>
        <v>5</v>
      </c>
      <c r="AD208" s="11">
        <f t="shared" si="7"/>
        <v>1.6300000000000006</v>
      </c>
      <c r="AE208" s="12">
        <v>0</v>
      </c>
      <c r="AF208" s="12">
        <v>0</v>
      </c>
    </row>
    <row r="209" spans="1:32" x14ac:dyDescent="0.2">
      <c r="A209" s="13">
        <v>43457</v>
      </c>
      <c r="B209" s="9">
        <f>YEAR(Tabla35[[#This Row],[WEEK]])</f>
        <v>2018</v>
      </c>
      <c r="C209" s="16">
        <v>51</v>
      </c>
      <c r="D209" s="16">
        <f>Tabla35[[#This Row],[WEEK_NRO]]+400</f>
        <v>451</v>
      </c>
      <c r="E209" s="16">
        <v>208</v>
      </c>
      <c r="F209" s="16">
        <v>3</v>
      </c>
      <c r="G209" s="16">
        <f t="shared" si="6"/>
        <v>1</v>
      </c>
      <c r="H209" s="5">
        <v>1405</v>
      </c>
      <c r="I209" s="5">
        <v>297</v>
      </c>
      <c r="J209" s="5">
        <v>4054</v>
      </c>
      <c r="K209" s="5">
        <v>742</v>
      </c>
      <c r="L209" s="6">
        <f>Tabla35[[#This Row],[PAGO_VANT_TAQUILLA]]+Tabla35[[#This Row],[PAGO_VANT_PORTAL]]+Tabla35[[#This Row],[PAGO_VACTUAL_TAQUILLA]]+Tabla35[[#This Row],[PAGO_VACTUAL_PORTAL]]</f>
        <v>6498</v>
      </c>
      <c r="M209" s="7">
        <f>Tabla35[[#This Row],[PAGO_VANT_PORTAL]]+Tabla35[[#This Row],[PAGO_VACTUAL_PORTAL]]</f>
        <v>1039</v>
      </c>
      <c r="N209" s="8">
        <f>Tabla35[[#This Row],[PAGO_TOTAL_EGOV]]/Tabla35[[#This Row],[PAGO_TOTAL]]*100</f>
        <v>15.989535241612804</v>
      </c>
      <c r="O209" s="8">
        <f>Tabla35[[#This Row],[PAY_EGOV_ADOPTION]]/10</f>
        <v>1.5989535241612804</v>
      </c>
      <c r="P209" s="5">
        <v>5230</v>
      </c>
      <c r="Q209" s="5">
        <v>10135</v>
      </c>
      <c r="R209" s="5">
        <v>3615</v>
      </c>
      <c r="S209" s="5">
        <v>7370</v>
      </c>
      <c r="T209" s="7">
        <f>Tabla35[[#This Row],[LIQ_VANT_PORTAL]]+Tabla35[[#This Row],[LIQ_VANT_TAQUILLA]]+Tabla35[[#This Row],[LIQ_VACTUAL_PORTAL]]+Tabla35[[#This Row],[LIQ_VACTUAL_TAQUILLA]]</f>
        <v>26350</v>
      </c>
      <c r="U209" s="7">
        <f>Tabla35[[#This Row],[LIQ_VACTUAL_PORTAL]]+Tabla35[[#This Row],[LIQ_VANT_PORTAL]]</f>
        <v>17505</v>
      </c>
      <c r="V209" s="9">
        <f>Tabla35[[#This Row],[LIQ_TOTAL_EGOV]]/Tabla35[[#This Row],[LIQ_TOTAL]]*100</f>
        <v>66.4326375711575</v>
      </c>
      <c r="W209" s="9">
        <f>Tabla35[[#This Row],[EFILING_EGOV_ADOPTION]]/10</f>
        <v>6.6432637571157498</v>
      </c>
      <c r="X209" s="10">
        <f>SUM(Tabla35[[#This Row],[SMS_ACT]]+Tabla35[[#This Row],[SMS_ANT]]+Tabla35[[#This Row],[SM_ADV]])</f>
        <v>0</v>
      </c>
      <c r="Y209" s="10">
        <v>0</v>
      </c>
      <c r="Z209" s="10">
        <v>0</v>
      </c>
      <c r="AA209" s="10">
        <v>0</v>
      </c>
      <c r="AB209" s="11">
        <v>0</v>
      </c>
      <c r="AC209" s="11">
        <f>AC208+Tabla35[[#This Row],[SW_UPDATE]]</f>
        <v>5</v>
      </c>
      <c r="AD209" s="11">
        <f t="shared" si="7"/>
        <v>1.6600000000000006</v>
      </c>
      <c r="AE209" s="12">
        <v>0</v>
      </c>
      <c r="AF209" s="12">
        <v>0</v>
      </c>
    </row>
    <row r="210" spans="1:32" x14ac:dyDescent="0.2">
      <c r="A210" s="13">
        <v>43464</v>
      </c>
      <c r="B210" s="9">
        <f>YEAR(Tabla35[[#This Row],[WEEK]])</f>
        <v>2018</v>
      </c>
      <c r="C210" s="16">
        <v>52</v>
      </c>
      <c r="D210" s="16">
        <f>Tabla35[[#This Row],[WEEK_NRO]]+400</f>
        <v>452</v>
      </c>
      <c r="E210" s="16">
        <v>209</v>
      </c>
      <c r="F210" s="16">
        <v>3</v>
      </c>
      <c r="G210" s="16">
        <v>0</v>
      </c>
      <c r="H210" s="5">
        <v>902</v>
      </c>
      <c r="I210" s="5">
        <v>298</v>
      </c>
      <c r="J210" s="5">
        <v>3563</v>
      </c>
      <c r="K210" s="5">
        <v>606</v>
      </c>
      <c r="L210" s="6">
        <f>Tabla35[[#This Row],[PAGO_VANT_TAQUILLA]]+Tabla35[[#This Row],[PAGO_VANT_PORTAL]]+Tabla35[[#This Row],[PAGO_VACTUAL_TAQUILLA]]+Tabla35[[#This Row],[PAGO_VACTUAL_PORTAL]]</f>
        <v>5369</v>
      </c>
      <c r="M210" s="7">
        <f>Tabla35[[#This Row],[PAGO_VANT_PORTAL]]+Tabla35[[#This Row],[PAGO_VACTUAL_PORTAL]]</f>
        <v>904</v>
      </c>
      <c r="N210" s="8">
        <f>Tabla35[[#This Row],[PAGO_TOTAL_EGOV]]/Tabla35[[#This Row],[PAGO_TOTAL]]*100</f>
        <v>16.837399888247344</v>
      </c>
      <c r="O210" s="8">
        <f>Tabla35[[#This Row],[PAY_EGOV_ADOPTION]]/10</f>
        <v>1.6837399888247344</v>
      </c>
      <c r="P210" s="5">
        <v>4037</v>
      </c>
      <c r="Q210" s="5">
        <v>7618</v>
      </c>
      <c r="R210" s="5">
        <v>2332</v>
      </c>
      <c r="S210" s="5">
        <v>6261</v>
      </c>
      <c r="T210" s="7">
        <f>Tabla35[[#This Row],[LIQ_VANT_PORTAL]]+Tabla35[[#This Row],[LIQ_VANT_TAQUILLA]]+Tabla35[[#This Row],[LIQ_VACTUAL_PORTAL]]+Tabla35[[#This Row],[LIQ_VACTUAL_TAQUILLA]]</f>
        <v>20248</v>
      </c>
      <c r="U210" s="7">
        <f>Tabla35[[#This Row],[LIQ_VACTUAL_PORTAL]]+Tabla35[[#This Row],[LIQ_VANT_PORTAL]]</f>
        <v>13879</v>
      </c>
      <c r="V210" s="9">
        <f>Tabla35[[#This Row],[LIQ_TOTAL_EGOV]]/Tabla35[[#This Row],[LIQ_TOTAL]]*100</f>
        <v>68.545041485578821</v>
      </c>
      <c r="W210" s="9">
        <f>Tabla35[[#This Row],[EFILING_EGOV_ADOPTION]]/10</f>
        <v>6.8545041485578819</v>
      </c>
      <c r="X210" s="10">
        <f>SUM(Tabla35[[#This Row],[SMS_ACT]]+Tabla35[[#This Row],[SMS_ANT]]+Tabla35[[#This Row],[SM_ADV]])</f>
        <v>0</v>
      </c>
      <c r="Y210" s="10">
        <v>0</v>
      </c>
      <c r="Z210" s="10">
        <v>0</v>
      </c>
      <c r="AA210" s="10">
        <v>0</v>
      </c>
      <c r="AB210" s="11">
        <v>0</v>
      </c>
      <c r="AC210" s="11">
        <f>AC209+Tabla35[[#This Row],[SW_UPDATE]]</f>
        <v>5</v>
      </c>
      <c r="AD210" s="11">
        <f t="shared" si="7"/>
        <v>1.6900000000000006</v>
      </c>
      <c r="AE210" s="12">
        <v>0</v>
      </c>
      <c r="AF210" s="12">
        <v>0</v>
      </c>
    </row>
    <row r="211" spans="1:32" x14ac:dyDescent="0.2">
      <c r="A211" s="13">
        <v>43471</v>
      </c>
      <c r="B211" s="9">
        <f>YEAR(Tabla35[[#This Row],[WEEK]])</f>
        <v>2019</v>
      </c>
      <c r="C211" s="16">
        <v>1</v>
      </c>
      <c r="D211" s="16">
        <f>Tabla35[[#This Row],[WEEK_NRO]]+500</f>
        <v>501</v>
      </c>
      <c r="E211" s="16">
        <v>210</v>
      </c>
      <c r="F211" s="17">
        <v>1</v>
      </c>
      <c r="G211" s="16">
        <f t="shared" ref="G211:G273" si="8">G212+1</f>
        <v>10</v>
      </c>
      <c r="H211" s="5">
        <v>1</v>
      </c>
      <c r="I211" s="5">
        <v>20</v>
      </c>
      <c r="J211" s="5">
        <v>287</v>
      </c>
      <c r="K211" s="5">
        <v>62</v>
      </c>
      <c r="L211" s="6">
        <f>Tabla35[[#This Row],[PAGO_VANT_TAQUILLA]]+Tabla35[[#This Row],[PAGO_VANT_PORTAL]]+Tabla35[[#This Row],[PAGO_VACTUAL_TAQUILLA]]+Tabla35[[#This Row],[PAGO_VACTUAL_PORTAL]]</f>
        <v>370</v>
      </c>
      <c r="M211" s="7">
        <f>Tabla35[[#This Row],[PAGO_VANT_PORTAL]]+Tabla35[[#This Row],[PAGO_VACTUAL_PORTAL]]</f>
        <v>82</v>
      </c>
      <c r="N211" s="8">
        <f>Tabla35[[#This Row],[PAGO_TOTAL_EGOV]]/Tabla35[[#This Row],[PAGO_TOTAL]]*100</f>
        <v>22.162162162162165</v>
      </c>
      <c r="O211" s="8">
        <f>Tabla35[[#This Row],[PAY_EGOV_ADOPTION]]/10</f>
        <v>2.2162162162162167</v>
      </c>
      <c r="P211" s="5">
        <v>1145</v>
      </c>
      <c r="Q211" s="5">
        <v>501</v>
      </c>
      <c r="R211" s="5">
        <v>7</v>
      </c>
      <c r="S211" s="5">
        <v>358</v>
      </c>
      <c r="T211" s="7">
        <f>Tabla35[[#This Row],[LIQ_VANT_PORTAL]]+Tabla35[[#This Row],[LIQ_VANT_TAQUILLA]]+Tabla35[[#This Row],[LIQ_VACTUAL_PORTAL]]+Tabla35[[#This Row],[LIQ_VACTUAL_TAQUILLA]]</f>
        <v>2011</v>
      </c>
      <c r="U211" s="7">
        <f>Tabla35[[#This Row],[LIQ_VACTUAL_PORTAL]]+Tabla35[[#This Row],[LIQ_VANT_PORTAL]]</f>
        <v>859</v>
      </c>
      <c r="V211" s="9">
        <f>Tabla35[[#This Row],[LIQ_TOTAL_EGOV]]/Tabla35[[#This Row],[LIQ_TOTAL]]*100</f>
        <v>42.715067130780703</v>
      </c>
      <c r="W211" s="9">
        <f>Tabla35[[#This Row],[EFILING_EGOV_ADOPTION]]/10</f>
        <v>4.27150671307807</v>
      </c>
      <c r="X211" s="10">
        <f>SUM(Tabla35[[#This Row],[SMS_ACT]]+Tabla35[[#This Row],[SMS_ANT]]+Tabla35[[#This Row],[SM_ADV]])</f>
        <v>0</v>
      </c>
      <c r="Y211" s="10">
        <v>0</v>
      </c>
      <c r="Z211" s="10">
        <v>0</v>
      </c>
      <c r="AA211" s="10">
        <v>0</v>
      </c>
      <c r="AB211" s="11">
        <v>0</v>
      </c>
      <c r="AC211" s="11">
        <f>AC210+Tabla35[[#This Row],[SW_UPDATE]]</f>
        <v>5</v>
      </c>
      <c r="AD211" s="11">
        <v>0.9</v>
      </c>
      <c r="AE211" s="12">
        <v>0</v>
      </c>
      <c r="AF211" s="12">
        <v>0</v>
      </c>
    </row>
    <row r="212" spans="1:32" x14ac:dyDescent="0.2">
      <c r="A212" s="13">
        <v>43478</v>
      </c>
      <c r="B212" s="9">
        <f>YEAR(Tabla35[[#This Row],[WEEK]])</f>
        <v>2019</v>
      </c>
      <c r="C212" s="16">
        <v>2</v>
      </c>
      <c r="D212" s="16">
        <f>Tabla35[[#This Row],[WEEK_NRO]]+500</f>
        <v>502</v>
      </c>
      <c r="E212" s="16">
        <v>211</v>
      </c>
      <c r="F212" s="17">
        <v>1</v>
      </c>
      <c r="G212" s="16">
        <f t="shared" si="8"/>
        <v>9</v>
      </c>
      <c r="H212" s="5">
        <v>51</v>
      </c>
      <c r="I212" s="5">
        <v>4</v>
      </c>
      <c r="J212" s="5">
        <v>3507</v>
      </c>
      <c r="K212" s="1">
        <v>0</v>
      </c>
      <c r="L212" s="6">
        <f>Tabla35[[#This Row],[PAGO_VANT_TAQUILLA]]+Tabla35[[#This Row],[PAGO_VANT_PORTAL]]+Tabla35[[#This Row],[PAGO_VACTUAL_TAQUILLA]]+Tabla35[[#This Row],[PAGO_VACTUAL_PORTAL]]</f>
        <v>3562</v>
      </c>
      <c r="M212" s="7">
        <f>Tabla35[[#This Row],[PAGO_VANT_PORTAL]]+Tabla35[[#This Row],[PAGO_VACTUAL_PORTAL]]</f>
        <v>4</v>
      </c>
      <c r="N212" s="8">
        <f>Tabla35[[#This Row],[PAGO_TOTAL_EGOV]]/Tabla35[[#This Row],[PAGO_TOTAL]]*100</f>
        <v>0.11229646266142618</v>
      </c>
      <c r="O212" s="8">
        <f>Tabla35[[#This Row],[PAY_EGOV_ADOPTION]]/10</f>
        <v>1.1229646266142618E-2</v>
      </c>
      <c r="P212" s="5">
        <v>6055</v>
      </c>
      <c r="Q212" s="1">
        <v>0</v>
      </c>
      <c r="R212" s="5">
        <v>1</v>
      </c>
      <c r="S212" s="1">
        <v>0</v>
      </c>
      <c r="T212" s="7">
        <f>Tabla35[[#This Row],[LIQ_VANT_PORTAL]]+Tabla35[[#This Row],[LIQ_VANT_TAQUILLA]]+Tabla35[[#This Row],[LIQ_VACTUAL_PORTAL]]+Tabla35[[#This Row],[LIQ_VACTUAL_TAQUILLA]]</f>
        <v>6056</v>
      </c>
      <c r="U212" s="7">
        <f>Tabla35[[#This Row],[LIQ_VACTUAL_PORTAL]]+Tabla35[[#This Row],[LIQ_VANT_PORTAL]]</f>
        <v>0</v>
      </c>
      <c r="V212" s="9">
        <f>Tabla35[[#This Row],[LIQ_TOTAL_EGOV]]/Tabla35[[#This Row],[LIQ_TOTAL]]*100</f>
        <v>0</v>
      </c>
      <c r="W212" s="9">
        <f>Tabla35[[#This Row],[EFILING_EGOV_ADOPTION]]/10</f>
        <v>0</v>
      </c>
      <c r="X212" s="10">
        <f>SUM(Tabla35[[#This Row],[SMS_ACT]]+Tabla35[[#This Row],[SMS_ANT]]+Tabla35[[#This Row],[SM_ADV]])</f>
        <v>0</v>
      </c>
      <c r="Y212" s="10">
        <v>0</v>
      </c>
      <c r="Z212" s="10">
        <v>0</v>
      </c>
      <c r="AA212" s="10">
        <v>0</v>
      </c>
      <c r="AB212" s="11">
        <v>0</v>
      </c>
      <c r="AC212" s="11">
        <f>AC211+Tabla35[[#This Row],[SW_UPDATE]]</f>
        <v>5</v>
      </c>
      <c r="AD212" s="11">
        <v>0.9</v>
      </c>
      <c r="AE212" s="12">
        <v>0</v>
      </c>
      <c r="AF212" s="12">
        <v>0</v>
      </c>
    </row>
    <row r="213" spans="1:32" x14ac:dyDescent="0.2">
      <c r="A213" s="13">
        <v>43485</v>
      </c>
      <c r="B213" s="9">
        <f>YEAR(Tabla35[[#This Row],[WEEK]])</f>
        <v>2019</v>
      </c>
      <c r="C213" s="16">
        <v>3</v>
      </c>
      <c r="D213" s="16">
        <f>Tabla35[[#This Row],[WEEK_NRO]]+500</f>
        <v>503</v>
      </c>
      <c r="E213" s="16">
        <v>212</v>
      </c>
      <c r="F213" s="17">
        <v>1</v>
      </c>
      <c r="G213" s="16">
        <f t="shared" si="8"/>
        <v>8</v>
      </c>
      <c r="H213" s="5">
        <v>19</v>
      </c>
      <c r="I213" s="5">
        <v>1</v>
      </c>
      <c r="J213" s="5">
        <v>8656</v>
      </c>
      <c r="K213" s="1">
        <v>0</v>
      </c>
      <c r="L213" s="6">
        <f>Tabla35[[#This Row],[PAGO_VANT_TAQUILLA]]+Tabla35[[#This Row],[PAGO_VANT_PORTAL]]+Tabla35[[#This Row],[PAGO_VACTUAL_TAQUILLA]]+Tabla35[[#This Row],[PAGO_VACTUAL_PORTAL]]</f>
        <v>8676</v>
      </c>
      <c r="M213" s="7">
        <f>Tabla35[[#This Row],[PAGO_VANT_PORTAL]]+Tabla35[[#This Row],[PAGO_VACTUAL_PORTAL]]</f>
        <v>1</v>
      </c>
      <c r="N213" s="8">
        <f>Tabla35[[#This Row],[PAGO_TOTAL_EGOV]]/Tabla35[[#This Row],[PAGO_TOTAL]]*100</f>
        <v>1.152604887044721E-2</v>
      </c>
      <c r="O213" s="8">
        <f>Tabla35[[#This Row],[PAY_EGOV_ADOPTION]]/10</f>
        <v>1.1526048870447209E-3</v>
      </c>
      <c r="P213" s="5">
        <v>13971</v>
      </c>
      <c r="Q213" s="1">
        <v>0</v>
      </c>
      <c r="R213" s="5">
        <v>6</v>
      </c>
      <c r="S213" s="1">
        <v>0</v>
      </c>
      <c r="T213" s="7">
        <f>Tabla35[[#This Row],[LIQ_VANT_PORTAL]]+Tabla35[[#This Row],[LIQ_VANT_TAQUILLA]]+Tabla35[[#This Row],[LIQ_VACTUAL_PORTAL]]+Tabla35[[#This Row],[LIQ_VACTUAL_TAQUILLA]]</f>
        <v>13977</v>
      </c>
      <c r="U213" s="7">
        <f>Tabla35[[#This Row],[LIQ_VACTUAL_PORTAL]]+Tabla35[[#This Row],[LIQ_VANT_PORTAL]]</f>
        <v>0</v>
      </c>
      <c r="V213" s="9">
        <f>Tabla35[[#This Row],[LIQ_TOTAL_EGOV]]/Tabla35[[#This Row],[LIQ_TOTAL]]*100</f>
        <v>0</v>
      </c>
      <c r="W213" s="9">
        <f>Tabla35[[#This Row],[EFILING_EGOV_ADOPTION]]/10</f>
        <v>0</v>
      </c>
      <c r="X213" s="10">
        <f>SUM(Tabla35[[#This Row],[SMS_ACT]]+Tabla35[[#This Row],[SMS_ANT]]+Tabla35[[#This Row],[SM_ADV]])</f>
        <v>0</v>
      </c>
      <c r="Y213" s="10">
        <v>0</v>
      </c>
      <c r="Z213" s="10">
        <v>0</v>
      </c>
      <c r="AA213" s="10">
        <v>0</v>
      </c>
      <c r="AB213" s="11">
        <v>0</v>
      </c>
      <c r="AC213" s="11">
        <f>AC212+Tabla35[[#This Row],[SW_UPDATE]]</f>
        <v>5</v>
      </c>
      <c r="AD213" s="11">
        <v>0.9</v>
      </c>
      <c r="AE213" s="12">
        <v>0</v>
      </c>
      <c r="AF213" s="12">
        <v>0</v>
      </c>
    </row>
    <row r="214" spans="1:32" x14ac:dyDescent="0.2">
      <c r="A214" s="13">
        <v>43492</v>
      </c>
      <c r="B214" s="9">
        <f>YEAR(Tabla35[[#This Row],[WEEK]])</f>
        <v>2019</v>
      </c>
      <c r="C214" s="16">
        <v>4</v>
      </c>
      <c r="D214" s="16">
        <f>Tabla35[[#This Row],[WEEK_NRO]]+500</f>
        <v>504</v>
      </c>
      <c r="E214" s="16">
        <v>213</v>
      </c>
      <c r="F214" s="17">
        <v>1</v>
      </c>
      <c r="G214" s="16">
        <f t="shared" si="8"/>
        <v>7</v>
      </c>
      <c r="H214" s="5">
        <v>2812</v>
      </c>
      <c r="I214" s="5">
        <v>732</v>
      </c>
      <c r="J214" s="5">
        <v>12002</v>
      </c>
      <c r="K214" s="5">
        <v>7794</v>
      </c>
      <c r="L214" s="6">
        <f>Tabla35[[#This Row],[PAGO_VANT_TAQUILLA]]+Tabla35[[#This Row],[PAGO_VANT_PORTAL]]+Tabla35[[#This Row],[PAGO_VACTUAL_TAQUILLA]]+Tabla35[[#This Row],[PAGO_VACTUAL_PORTAL]]</f>
        <v>23340</v>
      </c>
      <c r="M214" s="7">
        <f>Tabla35[[#This Row],[PAGO_VANT_PORTAL]]+Tabla35[[#This Row],[PAGO_VACTUAL_PORTAL]]</f>
        <v>8526</v>
      </c>
      <c r="N214" s="8">
        <f>Tabla35[[#This Row],[PAGO_TOTAL_EGOV]]/Tabla35[[#This Row],[PAGO_TOTAL]]*100</f>
        <v>36.529562982005146</v>
      </c>
      <c r="O214" s="8">
        <f>Tabla35[[#This Row],[PAY_EGOV_ADOPTION]]/10</f>
        <v>3.6529562982005146</v>
      </c>
      <c r="P214" s="5">
        <v>13062</v>
      </c>
      <c r="Q214" s="5">
        <v>51613</v>
      </c>
      <c r="R214" s="5">
        <v>4241</v>
      </c>
      <c r="S214" s="5">
        <v>13557</v>
      </c>
      <c r="T214" s="7">
        <f>Tabla35[[#This Row],[LIQ_VANT_PORTAL]]+Tabla35[[#This Row],[LIQ_VANT_TAQUILLA]]+Tabla35[[#This Row],[LIQ_VACTUAL_PORTAL]]+Tabla35[[#This Row],[LIQ_VACTUAL_TAQUILLA]]</f>
        <v>82473</v>
      </c>
      <c r="U214" s="7">
        <f>Tabla35[[#This Row],[LIQ_VACTUAL_PORTAL]]+Tabla35[[#This Row],[LIQ_VANT_PORTAL]]</f>
        <v>65170</v>
      </c>
      <c r="V214" s="9">
        <f>Tabla35[[#This Row],[LIQ_TOTAL_EGOV]]/Tabla35[[#This Row],[LIQ_TOTAL]]*100</f>
        <v>79.019800419531236</v>
      </c>
      <c r="W214" s="9">
        <f>Tabla35[[#This Row],[EFILING_EGOV_ADOPTION]]/10</f>
        <v>7.9019800419531236</v>
      </c>
      <c r="X214" s="10">
        <f>SUM(Tabla35[[#This Row],[SMS_ACT]]+Tabla35[[#This Row],[SMS_ANT]]+Tabla35[[#This Row],[SM_ADV]])</f>
        <v>0</v>
      </c>
      <c r="Y214" s="10">
        <v>0</v>
      </c>
      <c r="Z214" s="10">
        <v>0</v>
      </c>
      <c r="AA214" s="10">
        <v>0</v>
      </c>
      <c r="AB214" s="11">
        <v>0</v>
      </c>
      <c r="AC214" s="11">
        <f>AC213+Tabla35[[#This Row],[SW_UPDATE]]</f>
        <v>5</v>
      </c>
      <c r="AD214" s="11">
        <v>0.9</v>
      </c>
      <c r="AE214" s="12">
        <v>0</v>
      </c>
      <c r="AF214" s="12">
        <v>0</v>
      </c>
    </row>
    <row r="215" spans="1:32" x14ac:dyDescent="0.2">
      <c r="A215" s="13">
        <v>43499</v>
      </c>
      <c r="B215" s="9">
        <f>YEAR(Tabla35[[#This Row],[WEEK]])</f>
        <v>2019</v>
      </c>
      <c r="C215" s="16">
        <v>5</v>
      </c>
      <c r="D215" s="16">
        <f>Tabla35[[#This Row],[WEEK_NRO]]+500</f>
        <v>505</v>
      </c>
      <c r="E215" s="16">
        <v>214</v>
      </c>
      <c r="F215" s="17">
        <v>1</v>
      </c>
      <c r="G215" s="16">
        <f t="shared" si="8"/>
        <v>6</v>
      </c>
      <c r="H215" s="5">
        <v>2368</v>
      </c>
      <c r="I215" s="5">
        <v>617</v>
      </c>
      <c r="J215" s="5">
        <v>14740</v>
      </c>
      <c r="K215" s="5">
        <v>8664</v>
      </c>
      <c r="L215" s="6">
        <f>Tabla35[[#This Row],[PAGO_VANT_TAQUILLA]]+Tabla35[[#This Row],[PAGO_VANT_PORTAL]]+Tabla35[[#This Row],[PAGO_VACTUAL_TAQUILLA]]+Tabla35[[#This Row],[PAGO_VACTUAL_PORTAL]]</f>
        <v>26389</v>
      </c>
      <c r="M215" s="7">
        <f>Tabla35[[#This Row],[PAGO_VANT_PORTAL]]+Tabla35[[#This Row],[PAGO_VACTUAL_PORTAL]]</f>
        <v>9281</v>
      </c>
      <c r="N215" s="8">
        <f>Tabla35[[#This Row],[PAGO_TOTAL_EGOV]]/Tabla35[[#This Row],[PAGO_TOTAL]]*100</f>
        <v>35.169957179127664</v>
      </c>
      <c r="O215" s="8">
        <f>Tabla35[[#This Row],[PAY_EGOV_ADOPTION]]/10</f>
        <v>3.5169957179127662</v>
      </c>
      <c r="P215" s="5">
        <v>13937</v>
      </c>
      <c r="Q215" s="5">
        <v>47919</v>
      </c>
      <c r="R215" s="5">
        <v>3237</v>
      </c>
      <c r="S215" s="5">
        <v>11850</v>
      </c>
      <c r="T215" s="7">
        <f>Tabla35[[#This Row],[LIQ_VANT_PORTAL]]+Tabla35[[#This Row],[LIQ_VANT_TAQUILLA]]+Tabla35[[#This Row],[LIQ_VACTUAL_PORTAL]]+Tabla35[[#This Row],[LIQ_VACTUAL_TAQUILLA]]</f>
        <v>76943</v>
      </c>
      <c r="U215" s="7">
        <f>Tabla35[[#This Row],[LIQ_VACTUAL_PORTAL]]+Tabla35[[#This Row],[LIQ_VANT_PORTAL]]</f>
        <v>59769</v>
      </c>
      <c r="V215" s="9">
        <f>Tabla35[[#This Row],[LIQ_TOTAL_EGOV]]/Tabla35[[#This Row],[LIQ_TOTAL]]*100</f>
        <v>77.679580988523981</v>
      </c>
      <c r="W215" s="9">
        <f>Tabla35[[#This Row],[EFILING_EGOV_ADOPTION]]/10</f>
        <v>7.7679580988523984</v>
      </c>
      <c r="X215" s="10">
        <f>SUM(Tabla35[[#This Row],[SMS_ACT]]+Tabla35[[#This Row],[SMS_ANT]]+Tabla35[[#This Row],[SM_ADV]])</f>
        <v>0</v>
      </c>
      <c r="Y215" s="10">
        <v>0</v>
      </c>
      <c r="Z215" s="10">
        <v>0</v>
      </c>
      <c r="AA215" s="10">
        <v>0</v>
      </c>
      <c r="AB215" s="11">
        <v>0</v>
      </c>
      <c r="AC215" s="11">
        <f>AC214+Tabla35[[#This Row],[SW_UPDATE]]</f>
        <v>5</v>
      </c>
      <c r="AD215" s="11">
        <v>0.9</v>
      </c>
      <c r="AE215" s="12">
        <v>0</v>
      </c>
      <c r="AF215" s="12">
        <v>0</v>
      </c>
    </row>
    <row r="216" spans="1:32" x14ac:dyDescent="0.2">
      <c r="A216" s="13">
        <v>43506</v>
      </c>
      <c r="B216" s="9">
        <f>YEAR(Tabla35[[#This Row],[WEEK]])</f>
        <v>2019</v>
      </c>
      <c r="C216" s="16">
        <v>6</v>
      </c>
      <c r="D216" s="16">
        <f>Tabla35[[#This Row],[WEEK_NRO]]+500</f>
        <v>506</v>
      </c>
      <c r="E216" s="16">
        <v>215</v>
      </c>
      <c r="F216" s="17">
        <v>1</v>
      </c>
      <c r="G216" s="16">
        <f t="shared" si="8"/>
        <v>5</v>
      </c>
      <c r="H216" s="5">
        <v>2301</v>
      </c>
      <c r="I216" s="5">
        <v>480</v>
      </c>
      <c r="J216" s="5">
        <v>18628</v>
      </c>
      <c r="K216" s="5">
        <v>7513</v>
      </c>
      <c r="L216" s="6">
        <f>Tabla35[[#This Row],[PAGO_VANT_TAQUILLA]]+Tabla35[[#This Row],[PAGO_VANT_PORTAL]]+Tabla35[[#This Row],[PAGO_VACTUAL_TAQUILLA]]+Tabla35[[#This Row],[PAGO_VACTUAL_PORTAL]]</f>
        <v>28922</v>
      </c>
      <c r="M216" s="7">
        <f>Tabla35[[#This Row],[PAGO_VANT_PORTAL]]+Tabla35[[#This Row],[PAGO_VACTUAL_PORTAL]]</f>
        <v>7993</v>
      </c>
      <c r="N216" s="8">
        <f>Tabla35[[#This Row],[PAGO_TOTAL_EGOV]]/Tabla35[[#This Row],[PAGO_TOTAL]]*100</f>
        <v>27.636401355369618</v>
      </c>
      <c r="O216" s="8">
        <f>Tabla35[[#This Row],[PAY_EGOV_ADOPTION]]/10</f>
        <v>2.7636401355369618</v>
      </c>
      <c r="P216" s="5">
        <v>18228</v>
      </c>
      <c r="Q216" s="5">
        <v>40223</v>
      </c>
      <c r="R216" s="5">
        <v>3135</v>
      </c>
      <c r="S216" s="5">
        <v>9251</v>
      </c>
      <c r="T216" s="7">
        <f>Tabla35[[#This Row],[LIQ_VANT_PORTAL]]+Tabla35[[#This Row],[LIQ_VANT_TAQUILLA]]+Tabla35[[#This Row],[LIQ_VACTUAL_PORTAL]]+Tabla35[[#This Row],[LIQ_VACTUAL_TAQUILLA]]</f>
        <v>70837</v>
      </c>
      <c r="U216" s="7">
        <f>Tabla35[[#This Row],[LIQ_VACTUAL_PORTAL]]+Tabla35[[#This Row],[LIQ_VANT_PORTAL]]</f>
        <v>49474</v>
      </c>
      <c r="V216" s="9">
        <f>Tabla35[[#This Row],[LIQ_TOTAL_EGOV]]/Tabla35[[#This Row],[LIQ_TOTAL]]*100</f>
        <v>69.842031706594014</v>
      </c>
      <c r="W216" s="9">
        <f>Tabla35[[#This Row],[EFILING_EGOV_ADOPTION]]/10</f>
        <v>6.9842031706594012</v>
      </c>
      <c r="X216" s="10">
        <f>SUM(Tabla35[[#This Row],[SMS_ACT]]+Tabla35[[#This Row],[SMS_ANT]]+Tabla35[[#This Row],[SM_ADV]])</f>
        <v>0</v>
      </c>
      <c r="Y216" s="10">
        <v>0</v>
      </c>
      <c r="Z216" s="10">
        <v>0</v>
      </c>
      <c r="AA216" s="10">
        <v>0</v>
      </c>
      <c r="AB216" s="11">
        <v>0</v>
      </c>
      <c r="AC216" s="11">
        <f>AC215+Tabla35[[#This Row],[SW_UPDATE]]</f>
        <v>5</v>
      </c>
      <c r="AD216" s="11">
        <v>0.9</v>
      </c>
      <c r="AE216" s="12">
        <v>0</v>
      </c>
      <c r="AF216" s="12">
        <v>0</v>
      </c>
    </row>
    <row r="217" spans="1:32" x14ac:dyDescent="0.2">
      <c r="A217" s="13">
        <v>43513</v>
      </c>
      <c r="B217" s="9">
        <f>YEAR(Tabla35[[#This Row],[WEEK]])</f>
        <v>2019</v>
      </c>
      <c r="C217" s="16">
        <v>7</v>
      </c>
      <c r="D217" s="16">
        <f>Tabla35[[#This Row],[WEEK_NRO]]+500</f>
        <v>507</v>
      </c>
      <c r="E217" s="16">
        <v>216</v>
      </c>
      <c r="F217" s="17">
        <v>1</v>
      </c>
      <c r="G217" s="16">
        <f t="shared" si="8"/>
        <v>4</v>
      </c>
      <c r="H217" s="5">
        <v>2111</v>
      </c>
      <c r="I217" s="5">
        <v>503</v>
      </c>
      <c r="J217" s="5">
        <v>18659</v>
      </c>
      <c r="K217" s="5">
        <v>9281</v>
      </c>
      <c r="L217" s="6">
        <f>Tabla35[[#This Row],[PAGO_VANT_TAQUILLA]]+Tabla35[[#This Row],[PAGO_VANT_PORTAL]]+Tabla35[[#This Row],[PAGO_VACTUAL_TAQUILLA]]+Tabla35[[#This Row],[PAGO_VACTUAL_PORTAL]]</f>
        <v>30554</v>
      </c>
      <c r="M217" s="7">
        <f>Tabla35[[#This Row],[PAGO_VANT_PORTAL]]+Tabla35[[#This Row],[PAGO_VACTUAL_PORTAL]]</f>
        <v>9784</v>
      </c>
      <c r="N217" s="8">
        <f>Tabla35[[#This Row],[PAGO_TOTAL_EGOV]]/Tabla35[[#This Row],[PAGO_TOTAL]]*100</f>
        <v>32.021993846959482</v>
      </c>
      <c r="O217" s="8">
        <f>Tabla35[[#This Row],[PAY_EGOV_ADOPTION]]/10</f>
        <v>3.2021993846959482</v>
      </c>
      <c r="P217" s="5">
        <v>18403</v>
      </c>
      <c r="Q217" s="5">
        <v>44570</v>
      </c>
      <c r="R217" s="5">
        <v>2908</v>
      </c>
      <c r="S217" s="5">
        <v>9516</v>
      </c>
      <c r="T217" s="7">
        <f>Tabla35[[#This Row],[LIQ_VANT_PORTAL]]+Tabla35[[#This Row],[LIQ_VANT_TAQUILLA]]+Tabla35[[#This Row],[LIQ_VACTUAL_PORTAL]]+Tabla35[[#This Row],[LIQ_VACTUAL_TAQUILLA]]</f>
        <v>75397</v>
      </c>
      <c r="U217" s="7">
        <f>Tabla35[[#This Row],[LIQ_VACTUAL_PORTAL]]+Tabla35[[#This Row],[LIQ_VANT_PORTAL]]</f>
        <v>54086</v>
      </c>
      <c r="V217" s="9">
        <f>Tabla35[[#This Row],[LIQ_TOTAL_EGOV]]/Tabla35[[#This Row],[LIQ_TOTAL]]*100</f>
        <v>71.734949666432342</v>
      </c>
      <c r="W217" s="9">
        <f>Tabla35[[#This Row],[EFILING_EGOV_ADOPTION]]/10</f>
        <v>7.1734949666432346</v>
      </c>
      <c r="X217" s="10">
        <f>SUM(Tabla35[[#This Row],[SMS_ACT]]+Tabla35[[#This Row],[SMS_ANT]]+Tabla35[[#This Row],[SM_ADV]])</f>
        <v>9.5760693531485183E-2</v>
      </c>
      <c r="Y217" s="10">
        <v>0</v>
      </c>
      <c r="Z217" s="10">
        <v>0</v>
      </c>
      <c r="AA217" s="10">
        <f>25130/5/52485</f>
        <v>9.5760693531485183E-2</v>
      </c>
      <c r="AB217" s="11">
        <v>0</v>
      </c>
      <c r="AC217" s="11">
        <f>AC216+Tabla35[[#This Row],[SW_UPDATE]]</f>
        <v>5</v>
      </c>
      <c r="AD217" s="11">
        <v>0.9</v>
      </c>
      <c r="AE217" s="12">
        <v>0</v>
      </c>
      <c r="AF217" s="12">
        <v>0</v>
      </c>
    </row>
    <row r="218" spans="1:32" x14ac:dyDescent="0.2">
      <c r="A218" s="13">
        <v>43520</v>
      </c>
      <c r="B218" s="9">
        <f>YEAR(Tabla35[[#This Row],[WEEK]])</f>
        <v>2019</v>
      </c>
      <c r="C218" s="16">
        <v>8</v>
      </c>
      <c r="D218" s="16">
        <f>Tabla35[[#This Row],[WEEK_NRO]]+500</f>
        <v>508</v>
      </c>
      <c r="E218" s="16">
        <v>217</v>
      </c>
      <c r="F218" s="17">
        <v>1</v>
      </c>
      <c r="G218" s="16">
        <f t="shared" si="8"/>
        <v>3</v>
      </c>
      <c r="H218" s="5">
        <v>2122</v>
      </c>
      <c r="I218" s="5">
        <v>351</v>
      </c>
      <c r="J218" s="5">
        <v>21013</v>
      </c>
      <c r="K218" s="5">
        <v>6474</v>
      </c>
      <c r="L218" s="6">
        <f>Tabla35[[#This Row],[PAGO_VANT_TAQUILLA]]+Tabla35[[#This Row],[PAGO_VANT_PORTAL]]+Tabla35[[#This Row],[PAGO_VACTUAL_TAQUILLA]]+Tabla35[[#This Row],[PAGO_VACTUAL_PORTAL]]</f>
        <v>29960</v>
      </c>
      <c r="M218" s="7">
        <f>Tabla35[[#This Row],[PAGO_VANT_PORTAL]]+Tabla35[[#This Row],[PAGO_VACTUAL_PORTAL]]</f>
        <v>6825</v>
      </c>
      <c r="N218" s="8">
        <f>Tabla35[[#This Row],[PAGO_TOTAL_EGOV]]/Tabla35[[#This Row],[PAGO_TOTAL]]*100</f>
        <v>22.780373831775702</v>
      </c>
      <c r="O218" s="8">
        <f>Tabla35[[#This Row],[PAY_EGOV_ADOPTION]]/10</f>
        <v>2.27803738317757</v>
      </c>
      <c r="P218" s="5">
        <v>20002</v>
      </c>
      <c r="Q218" s="5">
        <v>35016</v>
      </c>
      <c r="R218" s="5">
        <v>2939</v>
      </c>
      <c r="S218" s="5">
        <v>6972</v>
      </c>
      <c r="T218" s="7">
        <f>Tabla35[[#This Row],[LIQ_VANT_PORTAL]]+Tabla35[[#This Row],[LIQ_VANT_TAQUILLA]]+Tabla35[[#This Row],[LIQ_VACTUAL_PORTAL]]+Tabla35[[#This Row],[LIQ_VACTUAL_TAQUILLA]]</f>
        <v>64929</v>
      </c>
      <c r="U218" s="7">
        <f>Tabla35[[#This Row],[LIQ_VACTUAL_PORTAL]]+Tabla35[[#This Row],[LIQ_VANT_PORTAL]]</f>
        <v>41988</v>
      </c>
      <c r="V218" s="9">
        <f>Tabla35[[#This Row],[LIQ_TOTAL_EGOV]]/Tabla35[[#This Row],[LIQ_TOTAL]]*100</f>
        <v>64.667559950099346</v>
      </c>
      <c r="W218" s="9">
        <f>Tabla35[[#This Row],[EFILING_EGOV_ADOPTION]]/10</f>
        <v>6.4667559950099349</v>
      </c>
      <c r="X218" s="10">
        <f>SUM(Tabla35[[#This Row],[SMS_ACT]]+Tabla35[[#This Row],[SMS_ANT]]+Tabla35[[#This Row],[SM_ADV]])</f>
        <v>9.5760693531485183E-2</v>
      </c>
      <c r="Y218" s="10">
        <v>0</v>
      </c>
      <c r="Z218" s="10">
        <v>0</v>
      </c>
      <c r="AA218" s="10">
        <f>25130/5/52485</f>
        <v>9.5760693531485183E-2</v>
      </c>
      <c r="AB218" s="11">
        <v>1</v>
      </c>
      <c r="AC218" s="11">
        <f>AC217+Tabla35[[#This Row],[SW_UPDATE]]</f>
        <v>6</v>
      </c>
      <c r="AD218" s="11">
        <v>0.9</v>
      </c>
      <c r="AE218" s="12">
        <v>0</v>
      </c>
      <c r="AF218" s="12">
        <v>0</v>
      </c>
    </row>
    <row r="219" spans="1:32" x14ac:dyDescent="0.2">
      <c r="A219" s="13">
        <v>43527</v>
      </c>
      <c r="B219" s="9">
        <f>YEAR(Tabla35[[#This Row],[WEEK]])</f>
        <v>2019</v>
      </c>
      <c r="C219" s="16">
        <v>9</v>
      </c>
      <c r="D219" s="16">
        <f>Tabla35[[#This Row],[WEEK_NRO]]+500</f>
        <v>509</v>
      </c>
      <c r="E219" s="16">
        <v>218</v>
      </c>
      <c r="F219" s="17">
        <v>1</v>
      </c>
      <c r="G219" s="16">
        <f t="shared" si="8"/>
        <v>2</v>
      </c>
      <c r="H219" s="5">
        <v>2289</v>
      </c>
      <c r="I219" s="5">
        <v>240</v>
      </c>
      <c r="J219" s="5">
        <v>27490</v>
      </c>
      <c r="K219" s="5">
        <v>7117</v>
      </c>
      <c r="L219" s="6">
        <f>Tabla35[[#This Row],[PAGO_VANT_TAQUILLA]]+Tabla35[[#This Row],[PAGO_VANT_PORTAL]]+Tabla35[[#This Row],[PAGO_VACTUAL_TAQUILLA]]+Tabla35[[#This Row],[PAGO_VACTUAL_PORTAL]]</f>
        <v>37136</v>
      </c>
      <c r="M219" s="7">
        <f>Tabla35[[#This Row],[PAGO_VANT_PORTAL]]+Tabla35[[#This Row],[PAGO_VACTUAL_PORTAL]]</f>
        <v>7357</v>
      </c>
      <c r="N219" s="8">
        <f>Tabla35[[#This Row],[PAGO_TOTAL_EGOV]]/Tabla35[[#This Row],[PAGO_TOTAL]]*100</f>
        <v>19.810965101249462</v>
      </c>
      <c r="O219" s="8">
        <f>Tabla35[[#This Row],[PAY_EGOV_ADOPTION]]/10</f>
        <v>1.9810965101249463</v>
      </c>
      <c r="P219" s="5">
        <v>20048</v>
      </c>
      <c r="Q219" s="5">
        <v>46809</v>
      </c>
      <c r="R219" s="5">
        <v>3193</v>
      </c>
      <c r="S219" s="5">
        <v>8407</v>
      </c>
      <c r="T219" s="7">
        <f>Tabla35[[#This Row],[LIQ_VANT_PORTAL]]+Tabla35[[#This Row],[LIQ_VANT_TAQUILLA]]+Tabla35[[#This Row],[LIQ_VACTUAL_PORTAL]]+Tabla35[[#This Row],[LIQ_VACTUAL_TAQUILLA]]</f>
        <v>78457</v>
      </c>
      <c r="U219" s="7">
        <f>Tabla35[[#This Row],[LIQ_VACTUAL_PORTAL]]+Tabla35[[#This Row],[LIQ_VANT_PORTAL]]</f>
        <v>55216</v>
      </c>
      <c r="V219" s="9">
        <f>Tabla35[[#This Row],[LIQ_TOTAL_EGOV]]/Tabla35[[#This Row],[LIQ_TOTAL]]*100</f>
        <v>70.377404183183145</v>
      </c>
      <c r="W219" s="9">
        <f>Tabla35[[#This Row],[EFILING_EGOV_ADOPTION]]/10</f>
        <v>7.0377404183183145</v>
      </c>
      <c r="X219" s="10">
        <f>SUM(Tabla35[[#This Row],[SMS_ACT]]+Tabla35[[#This Row],[SMS_ANT]]+Tabla35[[#This Row],[SM_ADV]])</f>
        <v>9.5760693531485183E-2</v>
      </c>
      <c r="Y219" s="10">
        <v>0</v>
      </c>
      <c r="Z219" s="10">
        <v>0</v>
      </c>
      <c r="AA219" s="10">
        <f>25130/5/52485</f>
        <v>9.5760693531485183E-2</v>
      </c>
      <c r="AB219" s="11">
        <v>0</v>
      </c>
      <c r="AC219" s="11">
        <f>AC218+Tabla35[[#This Row],[SW_UPDATE]]</f>
        <v>6</v>
      </c>
      <c r="AD219" s="11">
        <v>0.9</v>
      </c>
      <c r="AE219" s="12">
        <v>0</v>
      </c>
      <c r="AF219" s="12">
        <v>0</v>
      </c>
    </row>
    <row r="220" spans="1:32" x14ac:dyDescent="0.2">
      <c r="A220" s="13">
        <v>43534</v>
      </c>
      <c r="B220" s="9">
        <f>YEAR(Tabla35[[#This Row],[WEEK]])</f>
        <v>2019</v>
      </c>
      <c r="C220" s="16">
        <v>10</v>
      </c>
      <c r="D220" s="16">
        <f>Tabla35[[#This Row],[WEEK_NRO]]+500</f>
        <v>510</v>
      </c>
      <c r="E220" s="16">
        <v>219</v>
      </c>
      <c r="F220" s="17">
        <v>1</v>
      </c>
      <c r="G220" s="16">
        <f t="shared" si="8"/>
        <v>1</v>
      </c>
      <c r="H220" s="5">
        <v>2559</v>
      </c>
      <c r="I220" s="5">
        <v>717</v>
      </c>
      <c r="J220" s="5">
        <v>31526</v>
      </c>
      <c r="K220" s="5">
        <v>18272</v>
      </c>
      <c r="L220" s="6">
        <f>Tabla35[[#This Row],[PAGO_VANT_TAQUILLA]]+Tabla35[[#This Row],[PAGO_VANT_PORTAL]]+Tabla35[[#This Row],[PAGO_VACTUAL_TAQUILLA]]+Tabla35[[#This Row],[PAGO_VACTUAL_PORTAL]]</f>
        <v>53074</v>
      </c>
      <c r="M220" s="7">
        <f>Tabla35[[#This Row],[PAGO_VANT_PORTAL]]+Tabla35[[#This Row],[PAGO_VACTUAL_PORTAL]]</f>
        <v>18989</v>
      </c>
      <c r="N220" s="8">
        <f>Tabla35[[#This Row],[PAGO_TOTAL_EGOV]]/Tabla35[[#This Row],[PAGO_TOTAL]]*100</f>
        <v>35.778347213324793</v>
      </c>
      <c r="O220" s="8">
        <f>Tabla35[[#This Row],[PAY_EGOV_ADOPTION]]/10</f>
        <v>3.5778347213324793</v>
      </c>
      <c r="P220" s="5">
        <v>22620</v>
      </c>
      <c r="Q220" s="5">
        <v>63656</v>
      </c>
      <c r="R220" s="5">
        <v>3682</v>
      </c>
      <c r="S220" s="5">
        <v>10074</v>
      </c>
      <c r="T220" s="7">
        <f>Tabla35[[#This Row],[LIQ_VANT_PORTAL]]+Tabla35[[#This Row],[LIQ_VANT_TAQUILLA]]+Tabla35[[#This Row],[LIQ_VACTUAL_PORTAL]]+Tabla35[[#This Row],[LIQ_VACTUAL_TAQUILLA]]</f>
        <v>100032</v>
      </c>
      <c r="U220" s="7">
        <f>Tabla35[[#This Row],[LIQ_VACTUAL_PORTAL]]+Tabla35[[#This Row],[LIQ_VANT_PORTAL]]</f>
        <v>73730</v>
      </c>
      <c r="V220" s="9">
        <f>Tabla35[[#This Row],[LIQ_TOTAL_EGOV]]/Tabla35[[#This Row],[LIQ_TOTAL]]*100</f>
        <v>73.706413947536788</v>
      </c>
      <c r="W220" s="9">
        <f>Tabla35[[#This Row],[EFILING_EGOV_ADOPTION]]/10</f>
        <v>7.3706413947536786</v>
      </c>
      <c r="X220" s="10">
        <f>SUM(Tabla35[[#This Row],[SMS_ACT]]+Tabla35[[#This Row],[SMS_ANT]]+Tabla35[[#This Row],[SM_ADV]])</f>
        <v>9.5760693531485183E-2</v>
      </c>
      <c r="Y220" s="10">
        <v>0</v>
      </c>
      <c r="Z220" s="10">
        <v>0</v>
      </c>
      <c r="AA220" s="10">
        <f>25130/5/52485</f>
        <v>9.5760693531485183E-2</v>
      </c>
      <c r="AB220" s="11">
        <v>0</v>
      </c>
      <c r="AC220" s="11">
        <f>AC219+Tabla35[[#This Row],[SW_UPDATE]]</f>
        <v>6</v>
      </c>
      <c r="AD220" s="11">
        <v>0.9</v>
      </c>
      <c r="AE220" s="12">
        <v>0</v>
      </c>
      <c r="AF220" s="12">
        <v>0</v>
      </c>
    </row>
    <row r="221" spans="1:32" x14ac:dyDescent="0.2">
      <c r="A221" s="13">
        <v>43541</v>
      </c>
      <c r="B221" s="9">
        <f>YEAR(Tabla35[[#This Row],[WEEK]])</f>
        <v>2019</v>
      </c>
      <c r="C221" s="16">
        <v>11</v>
      </c>
      <c r="D221" s="16">
        <f>Tabla35[[#This Row],[WEEK_NRO]]+500</f>
        <v>511</v>
      </c>
      <c r="E221" s="16">
        <v>220</v>
      </c>
      <c r="F221" s="17">
        <v>1</v>
      </c>
      <c r="G221" s="16">
        <v>0</v>
      </c>
      <c r="H221" s="5">
        <v>2616</v>
      </c>
      <c r="I221" s="5">
        <v>633</v>
      </c>
      <c r="J221" s="5">
        <v>38265</v>
      </c>
      <c r="K221" s="5">
        <v>24424</v>
      </c>
      <c r="L221" s="6">
        <f>Tabla35[[#This Row],[PAGO_VANT_TAQUILLA]]+Tabla35[[#This Row],[PAGO_VANT_PORTAL]]+Tabla35[[#This Row],[PAGO_VACTUAL_TAQUILLA]]+Tabla35[[#This Row],[PAGO_VACTUAL_PORTAL]]</f>
        <v>65938</v>
      </c>
      <c r="M221" s="7">
        <f>Tabla35[[#This Row],[PAGO_VANT_PORTAL]]+Tabla35[[#This Row],[PAGO_VACTUAL_PORTAL]]</f>
        <v>25057</v>
      </c>
      <c r="N221" s="8">
        <f>Tabla35[[#This Row],[PAGO_TOTAL_EGOV]]/Tabla35[[#This Row],[PAGO_TOTAL]]*100</f>
        <v>38.000849282659466</v>
      </c>
      <c r="O221" s="8">
        <f>Tabla35[[#This Row],[PAY_EGOV_ADOPTION]]/10</f>
        <v>3.8000849282659468</v>
      </c>
      <c r="P221" s="5">
        <v>23604</v>
      </c>
      <c r="Q221" s="5">
        <v>88010</v>
      </c>
      <c r="R221" s="5">
        <v>3604</v>
      </c>
      <c r="S221" s="5">
        <v>10492</v>
      </c>
      <c r="T221" s="7">
        <f>Tabla35[[#This Row],[LIQ_VANT_PORTAL]]+Tabla35[[#This Row],[LIQ_VANT_TAQUILLA]]+Tabla35[[#This Row],[LIQ_VACTUAL_PORTAL]]+Tabla35[[#This Row],[LIQ_VACTUAL_TAQUILLA]]</f>
        <v>125710</v>
      </c>
      <c r="U221" s="7">
        <f>Tabla35[[#This Row],[LIQ_VACTUAL_PORTAL]]+Tabla35[[#This Row],[LIQ_VANT_PORTAL]]</f>
        <v>98502</v>
      </c>
      <c r="V221" s="9">
        <f>Tabla35[[#This Row],[LIQ_TOTAL_EGOV]]/Tabla35[[#This Row],[LIQ_TOTAL]]*100</f>
        <v>78.356534881870971</v>
      </c>
      <c r="W221" s="9">
        <f>Tabla35[[#This Row],[EFILING_EGOV_ADOPTION]]/10</f>
        <v>7.8356534881870967</v>
      </c>
      <c r="X221" s="10">
        <f>SUM(Tabla35[[#This Row],[SMS_ACT]]+Tabla35[[#This Row],[SMS_ANT]]+Tabla35[[#This Row],[SM_ADV]])</f>
        <v>9.5760693531485183E-2</v>
      </c>
      <c r="Y221" s="10">
        <v>0</v>
      </c>
      <c r="Z221" s="10">
        <v>0</v>
      </c>
      <c r="AA221" s="10">
        <f>25130/5/52485</f>
        <v>9.5760693531485183E-2</v>
      </c>
      <c r="AB221" s="11">
        <v>0</v>
      </c>
      <c r="AC221" s="11">
        <f>AC220+Tabla35[[#This Row],[SW_UPDATE]]</f>
        <v>6</v>
      </c>
      <c r="AD221" s="11">
        <v>0.9</v>
      </c>
      <c r="AE221" s="12">
        <v>0</v>
      </c>
      <c r="AF221" s="12">
        <v>0</v>
      </c>
    </row>
    <row r="222" spans="1:32" x14ac:dyDescent="0.2">
      <c r="A222" s="13">
        <v>43548</v>
      </c>
      <c r="B222" s="9">
        <f>YEAR(Tabla35[[#This Row],[WEEK]])</f>
        <v>2019</v>
      </c>
      <c r="C222" s="16">
        <v>12</v>
      </c>
      <c r="D222" s="16">
        <f>Tabla35[[#This Row],[WEEK_NRO]]+500</f>
        <v>512</v>
      </c>
      <c r="E222" s="16">
        <v>221</v>
      </c>
      <c r="F222" s="17">
        <v>2</v>
      </c>
      <c r="G222" s="16">
        <f t="shared" si="8"/>
        <v>17</v>
      </c>
      <c r="H222" s="5">
        <v>3914</v>
      </c>
      <c r="I222" s="5">
        <v>1386</v>
      </c>
      <c r="J222" s="5">
        <v>89834</v>
      </c>
      <c r="K222" s="5">
        <v>59815</v>
      </c>
      <c r="L222" s="6">
        <f>Tabla35[[#This Row],[PAGO_VANT_TAQUILLA]]+Tabla35[[#This Row],[PAGO_VANT_PORTAL]]+Tabla35[[#This Row],[PAGO_VACTUAL_TAQUILLA]]+Tabla35[[#This Row],[PAGO_VACTUAL_PORTAL]]</f>
        <v>154949</v>
      </c>
      <c r="M222" s="7">
        <f>Tabla35[[#This Row],[PAGO_VANT_PORTAL]]+Tabla35[[#This Row],[PAGO_VACTUAL_PORTAL]]</f>
        <v>61201</v>
      </c>
      <c r="N222" s="8">
        <f>Tabla35[[#This Row],[PAGO_TOTAL_EGOV]]/Tabla35[[#This Row],[PAGO_TOTAL]]*100</f>
        <v>39.497512084621391</v>
      </c>
      <c r="O222" s="8">
        <f>Tabla35[[#This Row],[PAY_EGOV_ADOPTION]]/10</f>
        <v>3.9497512084621391</v>
      </c>
      <c r="P222" s="5">
        <v>31542</v>
      </c>
      <c r="Q222" s="5">
        <v>182240</v>
      </c>
      <c r="R222" s="5">
        <v>4244</v>
      </c>
      <c r="S222" s="5">
        <v>16844</v>
      </c>
      <c r="T222" s="7">
        <f>Tabla35[[#This Row],[LIQ_VANT_PORTAL]]+Tabla35[[#This Row],[LIQ_VANT_TAQUILLA]]+Tabla35[[#This Row],[LIQ_VACTUAL_PORTAL]]+Tabla35[[#This Row],[LIQ_VACTUAL_TAQUILLA]]</f>
        <v>234870</v>
      </c>
      <c r="U222" s="7">
        <f>Tabla35[[#This Row],[LIQ_VACTUAL_PORTAL]]+Tabla35[[#This Row],[LIQ_VANT_PORTAL]]</f>
        <v>199084</v>
      </c>
      <c r="V222" s="9">
        <f>Tabla35[[#This Row],[LIQ_TOTAL_EGOV]]/Tabla35[[#This Row],[LIQ_TOTAL]]*100</f>
        <v>84.763486183846382</v>
      </c>
      <c r="W222" s="9">
        <f>Tabla35[[#This Row],[EFILING_EGOV_ADOPTION]]/10</f>
        <v>8.4763486183846375</v>
      </c>
      <c r="X222" s="10">
        <f>SUM(Tabla35[[#This Row],[SMS_ACT]]+Tabla35[[#This Row],[SMS_ANT]]+Tabla35[[#This Row],[SM_ADV]])</f>
        <v>0</v>
      </c>
      <c r="Y222" s="10">
        <v>0</v>
      </c>
      <c r="Z222" s="10">
        <v>0</v>
      </c>
      <c r="AA222" s="10">
        <v>0</v>
      </c>
      <c r="AB222" s="11">
        <v>0</v>
      </c>
      <c r="AC222" s="11">
        <f>AC221+Tabla35[[#This Row],[SW_UPDATE]]</f>
        <v>6</v>
      </c>
      <c r="AD222" s="11">
        <v>1</v>
      </c>
      <c r="AE222" s="12">
        <v>1</v>
      </c>
      <c r="AF222" s="12">
        <v>0</v>
      </c>
    </row>
    <row r="223" spans="1:32" x14ac:dyDescent="0.2">
      <c r="A223" s="13">
        <v>43555</v>
      </c>
      <c r="B223" s="9">
        <f>YEAR(Tabla35[[#This Row],[WEEK]])</f>
        <v>2019</v>
      </c>
      <c r="C223" s="16">
        <v>13</v>
      </c>
      <c r="D223" s="16">
        <f>Tabla35[[#This Row],[WEEK_NRO]]+500</f>
        <v>513</v>
      </c>
      <c r="E223" s="16">
        <v>222</v>
      </c>
      <c r="F223" s="17">
        <v>2</v>
      </c>
      <c r="G223" s="16">
        <f t="shared" si="8"/>
        <v>16</v>
      </c>
      <c r="H223" s="5">
        <v>1678</v>
      </c>
      <c r="I223" s="5">
        <v>372</v>
      </c>
      <c r="J223" s="5">
        <v>7454</v>
      </c>
      <c r="K223" s="5">
        <v>2898</v>
      </c>
      <c r="L223" s="6">
        <f>Tabla35[[#This Row],[PAGO_VANT_TAQUILLA]]+Tabla35[[#This Row],[PAGO_VANT_PORTAL]]+Tabla35[[#This Row],[PAGO_VACTUAL_TAQUILLA]]+Tabla35[[#This Row],[PAGO_VACTUAL_PORTAL]]</f>
        <v>12402</v>
      </c>
      <c r="M223" s="7">
        <f>Tabla35[[#This Row],[PAGO_VANT_PORTAL]]+Tabla35[[#This Row],[PAGO_VACTUAL_PORTAL]]</f>
        <v>3270</v>
      </c>
      <c r="N223" s="8">
        <f>Tabla35[[#This Row],[PAGO_TOTAL_EGOV]]/Tabla35[[#This Row],[PAGO_TOTAL]]*100</f>
        <v>26.366715045960333</v>
      </c>
      <c r="O223" s="8">
        <f>Tabla35[[#This Row],[PAY_EGOV_ADOPTION]]/10</f>
        <v>2.6366715045960332</v>
      </c>
      <c r="P223" s="5">
        <v>7765</v>
      </c>
      <c r="Q223" s="5">
        <v>17586</v>
      </c>
      <c r="R223" s="5">
        <v>2212</v>
      </c>
      <c r="S223" s="5">
        <v>6795</v>
      </c>
      <c r="T223" s="7">
        <f>Tabla35[[#This Row],[LIQ_VANT_PORTAL]]+Tabla35[[#This Row],[LIQ_VANT_TAQUILLA]]+Tabla35[[#This Row],[LIQ_VACTUAL_PORTAL]]+Tabla35[[#This Row],[LIQ_VACTUAL_TAQUILLA]]</f>
        <v>34358</v>
      </c>
      <c r="U223" s="7">
        <f>Tabla35[[#This Row],[LIQ_VACTUAL_PORTAL]]+Tabla35[[#This Row],[LIQ_VANT_PORTAL]]</f>
        <v>24381</v>
      </c>
      <c r="V223" s="9">
        <f>Tabla35[[#This Row],[LIQ_TOTAL_EGOV]]/Tabla35[[#This Row],[LIQ_TOTAL]]*100</f>
        <v>70.961639210664188</v>
      </c>
      <c r="W223" s="9">
        <f>Tabla35[[#This Row],[EFILING_EGOV_ADOPTION]]/10</f>
        <v>7.0961639210664185</v>
      </c>
      <c r="X223" s="10">
        <f>SUM(Tabla35[[#This Row],[SMS_ACT]]+Tabla35[[#This Row],[SMS_ANT]]+Tabla35[[#This Row],[SM_ADV]])</f>
        <v>0</v>
      </c>
      <c r="Y223" s="10">
        <v>0</v>
      </c>
      <c r="Z223" s="10">
        <v>0</v>
      </c>
      <c r="AA223" s="10">
        <v>0</v>
      </c>
      <c r="AB223" s="11">
        <v>0</v>
      </c>
      <c r="AC223" s="11">
        <f>AC222+Tabla35[[#This Row],[SW_UPDATE]]</f>
        <v>6</v>
      </c>
      <c r="AD223" s="11">
        <v>1</v>
      </c>
      <c r="AE223" s="12">
        <v>0</v>
      </c>
      <c r="AF223" s="12">
        <v>0</v>
      </c>
    </row>
    <row r="224" spans="1:32" x14ac:dyDescent="0.2">
      <c r="A224" s="13">
        <v>43562</v>
      </c>
      <c r="B224" s="9">
        <f>YEAR(Tabla35[[#This Row],[WEEK]])</f>
        <v>2019</v>
      </c>
      <c r="C224" s="16">
        <v>14</v>
      </c>
      <c r="D224" s="16">
        <f>Tabla35[[#This Row],[WEEK_NRO]]+500</f>
        <v>514</v>
      </c>
      <c r="E224" s="16">
        <v>223</v>
      </c>
      <c r="F224" s="17">
        <v>2</v>
      </c>
      <c r="G224" s="16">
        <f t="shared" si="8"/>
        <v>15</v>
      </c>
      <c r="H224" s="5">
        <v>1687</v>
      </c>
      <c r="I224" s="5">
        <v>354</v>
      </c>
      <c r="J224" s="5">
        <v>7822</v>
      </c>
      <c r="K224" s="5">
        <v>2155</v>
      </c>
      <c r="L224" s="6">
        <f>Tabla35[[#This Row],[PAGO_VANT_TAQUILLA]]+Tabla35[[#This Row],[PAGO_VANT_PORTAL]]+Tabla35[[#This Row],[PAGO_VACTUAL_TAQUILLA]]+Tabla35[[#This Row],[PAGO_VACTUAL_PORTAL]]</f>
        <v>12018</v>
      </c>
      <c r="M224" s="7">
        <f>Tabla35[[#This Row],[PAGO_VANT_PORTAL]]+Tabla35[[#This Row],[PAGO_VACTUAL_PORTAL]]</f>
        <v>2509</v>
      </c>
      <c r="N224" s="8">
        <f>Tabla35[[#This Row],[PAGO_TOTAL_EGOV]]/Tabla35[[#This Row],[PAGO_TOTAL]]*100</f>
        <v>20.8770178066234</v>
      </c>
      <c r="O224" s="8">
        <f>Tabla35[[#This Row],[PAY_EGOV_ADOPTION]]/10</f>
        <v>2.0877017806623401</v>
      </c>
      <c r="P224" s="5">
        <v>7145</v>
      </c>
      <c r="Q224" s="5">
        <v>14843</v>
      </c>
      <c r="R224" s="5">
        <v>2326</v>
      </c>
      <c r="S224" s="5">
        <v>6668</v>
      </c>
      <c r="T224" s="7">
        <f>Tabla35[[#This Row],[LIQ_VANT_PORTAL]]+Tabla35[[#This Row],[LIQ_VANT_TAQUILLA]]+Tabla35[[#This Row],[LIQ_VACTUAL_PORTAL]]+Tabla35[[#This Row],[LIQ_VACTUAL_TAQUILLA]]</f>
        <v>30982</v>
      </c>
      <c r="U224" s="7">
        <f>Tabla35[[#This Row],[LIQ_VACTUAL_PORTAL]]+Tabla35[[#This Row],[LIQ_VANT_PORTAL]]</f>
        <v>21511</v>
      </c>
      <c r="V224" s="9">
        <f>Tabla35[[#This Row],[LIQ_TOTAL_EGOV]]/Tabla35[[#This Row],[LIQ_TOTAL]]*100</f>
        <v>69.430637144148207</v>
      </c>
      <c r="W224" s="9">
        <f>Tabla35[[#This Row],[EFILING_EGOV_ADOPTION]]/10</f>
        <v>6.9430637144148211</v>
      </c>
      <c r="X224" s="10">
        <f>SUM(Tabla35[[#This Row],[SMS_ACT]]+Tabla35[[#This Row],[SMS_ANT]]+Tabla35[[#This Row],[SM_ADV]])</f>
        <v>0</v>
      </c>
      <c r="Y224" s="10">
        <v>0</v>
      </c>
      <c r="Z224" s="10">
        <v>0</v>
      </c>
      <c r="AA224" s="10">
        <v>0</v>
      </c>
      <c r="AB224" s="11">
        <v>1</v>
      </c>
      <c r="AC224" s="11">
        <f>AC223+Tabla35[[#This Row],[SW_UPDATE]]</f>
        <v>7</v>
      </c>
      <c r="AD224" s="11">
        <v>1</v>
      </c>
      <c r="AE224" s="12">
        <v>0</v>
      </c>
      <c r="AF224" s="12">
        <v>0</v>
      </c>
    </row>
    <row r="225" spans="1:32" x14ac:dyDescent="0.2">
      <c r="A225" s="13">
        <v>43569</v>
      </c>
      <c r="B225" s="9">
        <f>YEAR(Tabla35[[#This Row],[WEEK]])</f>
        <v>2019</v>
      </c>
      <c r="C225" s="16">
        <v>15</v>
      </c>
      <c r="D225" s="16">
        <f>Tabla35[[#This Row],[WEEK_NRO]]+500</f>
        <v>515</v>
      </c>
      <c r="E225" s="16">
        <v>224</v>
      </c>
      <c r="F225" s="17">
        <v>2</v>
      </c>
      <c r="G225" s="16">
        <f t="shared" si="8"/>
        <v>14</v>
      </c>
      <c r="H225" s="5">
        <v>1473</v>
      </c>
      <c r="I225" s="5">
        <v>263</v>
      </c>
      <c r="J225" s="5">
        <v>6539</v>
      </c>
      <c r="K225" s="5">
        <v>1456</v>
      </c>
      <c r="L225" s="6">
        <f>Tabla35[[#This Row],[PAGO_VANT_TAQUILLA]]+Tabla35[[#This Row],[PAGO_VANT_PORTAL]]+Tabla35[[#This Row],[PAGO_VACTUAL_TAQUILLA]]+Tabla35[[#This Row],[PAGO_VACTUAL_PORTAL]]</f>
        <v>9731</v>
      </c>
      <c r="M225" s="7">
        <f>Tabla35[[#This Row],[PAGO_VANT_PORTAL]]+Tabla35[[#This Row],[PAGO_VACTUAL_PORTAL]]</f>
        <v>1719</v>
      </c>
      <c r="N225" s="8">
        <f>Tabla35[[#This Row],[PAGO_TOTAL_EGOV]]/Tabla35[[#This Row],[PAGO_TOTAL]]*100</f>
        <v>17.665193710821086</v>
      </c>
      <c r="O225" s="8">
        <f>Tabla35[[#This Row],[PAY_EGOV_ADOPTION]]/10</f>
        <v>1.7665193710821085</v>
      </c>
      <c r="P225" s="5">
        <v>6323</v>
      </c>
      <c r="Q225" s="5">
        <v>11051</v>
      </c>
      <c r="R225" s="5">
        <v>2085</v>
      </c>
      <c r="S225" s="5">
        <v>5631</v>
      </c>
      <c r="T225" s="7">
        <f>Tabla35[[#This Row],[LIQ_VANT_PORTAL]]+Tabla35[[#This Row],[LIQ_VANT_TAQUILLA]]+Tabla35[[#This Row],[LIQ_VACTUAL_PORTAL]]+Tabla35[[#This Row],[LIQ_VACTUAL_TAQUILLA]]</f>
        <v>25090</v>
      </c>
      <c r="U225" s="7">
        <f>Tabla35[[#This Row],[LIQ_VACTUAL_PORTAL]]+Tabla35[[#This Row],[LIQ_VANT_PORTAL]]</f>
        <v>16682</v>
      </c>
      <c r="V225" s="9">
        <f>Tabla35[[#This Row],[LIQ_TOTAL_EGOV]]/Tabla35[[#This Row],[LIQ_TOTAL]]*100</f>
        <v>66.488640892785966</v>
      </c>
      <c r="W225" s="9">
        <f>Tabla35[[#This Row],[EFILING_EGOV_ADOPTION]]/10</f>
        <v>6.6488640892785966</v>
      </c>
      <c r="X225" s="10">
        <f>SUM(Tabla35[[#This Row],[SMS_ACT]]+Tabla35[[#This Row],[SMS_ANT]]+Tabla35[[#This Row],[SM_ADV]])</f>
        <v>0</v>
      </c>
      <c r="Y225" s="10">
        <v>0</v>
      </c>
      <c r="Z225" s="10">
        <v>0</v>
      </c>
      <c r="AA225" s="10">
        <v>0</v>
      </c>
      <c r="AB225" s="11">
        <v>0</v>
      </c>
      <c r="AC225" s="11">
        <f>AC224+Tabla35[[#This Row],[SW_UPDATE]]</f>
        <v>7</v>
      </c>
      <c r="AD225" s="11">
        <v>1</v>
      </c>
      <c r="AE225" s="12">
        <v>0</v>
      </c>
      <c r="AF225" s="12">
        <v>0</v>
      </c>
    </row>
    <row r="226" spans="1:32" x14ac:dyDescent="0.2">
      <c r="A226" s="13">
        <v>43576</v>
      </c>
      <c r="B226" s="9">
        <f>YEAR(Tabla35[[#This Row],[WEEK]])</f>
        <v>2019</v>
      </c>
      <c r="C226" s="16">
        <v>16</v>
      </c>
      <c r="D226" s="16">
        <f>Tabla35[[#This Row],[WEEK_NRO]]+500</f>
        <v>516</v>
      </c>
      <c r="E226" s="16">
        <v>225</v>
      </c>
      <c r="F226" s="17">
        <v>2</v>
      </c>
      <c r="G226" s="16">
        <f t="shared" si="8"/>
        <v>13</v>
      </c>
      <c r="H226" s="5">
        <v>568</v>
      </c>
      <c r="I226" s="5">
        <v>163</v>
      </c>
      <c r="J226" s="5">
        <v>3177</v>
      </c>
      <c r="K226" s="5">
        <v>921</v>
      </c>
      <c r="L226" s="6">
        <f>Tabla35[[#This Row],[PAGO_VANT_TAQUILLA]]+Tabla35[[#This Row],[PAGO_VANT_PORTAL]]+Tabla35[[#This Row],[PAGO_VACTUAL_TAQUILLA]]+Tabla35[[#This Row],[PAGO_VACTUAL_PORTAL]]</f>
        <v>4829</v>
      </c>
      <c r="M226" s="7">
        <f>Tabla35[[#This Row],[PAGO_VANT_PORTAL]]+Tabla35[[#This Row],[PAGO_VACTUAL_PORTAL]]</f>
        <v>1084</v>
      </c>
      <c r="N226" s="8">
        <f>Tabla35[[#This Row],[PAGO_TOTAL_EGOV]]/Tabla35[[#This Row],[PAGO_TOTAL]]*100</f>
        <v>22.447711741561399</v>
      </c>
      <c r="O226" s="8">
        <f>Tabla35[[#This Row],[PAY_EGOV_ADOPTION]]/10</f>
        <v>2.2447711741561398</v>
      </c>
      <c r="P226" s="5">
        <v>2406</v>
      </c>
      <c r="Q226" s="5">
        <v>5919</v>
      </c>
      <c r="R226" s="5">
        <v>550</v>
      </c>
      <c r="S226" s="5">
        <v>3207</v>
      </c>
      <c r="T226" s="7">
        <f>Tabla35[[#This Row],[LIQ_VANT_PORTAL]]+Tabla35[[#This Row],[LIQ_VANT_TAQUILLA]]+Tabla35[[#This Row],[LIQ_VACTUAL_PORTAL]]+Tabla35[[#This Row],[LIQ_VACTUAL_TAQUILLA]]</f>
        <v>12082</v>
      </c>
      <c r="U226" s="7">
        <f>Tabla35[[#This Row],[LIQ_VACTUAL_PORTAL]]+Tabla35[[#This Row],[LIQ_VANT_PORTAL]]</f>
        <v>9126</v>
      </c>
      <c r="V226" s="9">
        <f>Tabla35[[#This Row],[LIQ_TOTAL_EGOV]]/Tabla35[[#This Row],[LIQ_TOTAL]]*100</f>
        <v>75.533852011256414</v>
      </c>
      <c r="W226" s="9">
        <f>Tabla35[[#This Row],[EFILING_EGOV_ADOPTION]]/10</f>
        <v>7.553385201125641</v>
      </c>
      <c r="X226" s="10">
        <f>SUM(Tabla35[[#This Row],[SMS_ACT]]+Tabla35[[#This Row],[SMS_ANT]]+Tabla35[[#This Row],[SM_ADV]])</f>
        <v>0</v>
      </c>
      <c r="Y226" s="10">
        <v>0</v>
      </c>
      <c r="Z226" s="10">
        <v>0</v>
      </c>
      <c r="AA226" s="10">
        <v>0</v>
      </c>
      <c r="AB226" s="11">
        <v>0</v>
      </c>
      <c r="AC226" s="11">
        <f>AC225+Tabla35[[#This Row],[SW_UPDATE]]</f>
        <v>7</v>
      </c>
      <c r="AD226" s="11">
        <v>1</v>
      </c>
      <c r="AE226" s="12">
        <v>0</v>
      </c>
      <c r="AF226" s="12">
        <v>0</v>
      </c>
    </row>
    <row r="227" spans="1:32" x14ac:dyDescent="0.2">
      <c r="A227" s="13">
        <v>43583</v>
      </c>
      <c r="B227" s="9">
        <f>YEAR(Tabla35[[#This Row],[WEEK]])</f>
        <v>2019</v>
      </c>
      <c r="C227" s="16">
        <v>17</v>
      </c>
      <c r="D227" s="16">
        <f>Tabla35[[#This Row],[WEEK_NRO]]+500</f>
        <v>517</v>
      </c>
      <c r="E227" s="16">
        <v>226</v>
      </c>
      <c r="F227" s="17">
        <v>2</v>
      </c>
      <c r="G227" s="16">
        <f t="shared" si="8"/>
        <v>12</v>
      </c>
      <c r="H227" s="5">
        <v>1248</v>
      </c>
      <c r="I227" s="5">
        <v>242</v>
      </c>
      <c r="J227" s="5">
        <v>5889</v>
      </c>
      <c r="K227" s="5">
        <v>1286</v>
      </c>
      <c r="L227" s="6">
        <f>Tabla35[[#This Row],[PAGO_VANT_TAQUILLA]]+Tabla35[[#This Row],[PAGO_VANT_PORTAL]]+Tabla35[[#This Row],[PAGO_VACTUAL_TAQUILLA]]+Tabla35[[#This Row],[PAGO_VACTUAL_PORTAL]]</f>
        <v>8665</v>
      </c>
      <c r="M227" s="7">
        <f>Tabla35[[#This Row],[PAGO_VANT_PORTAL]]+Tabla35[[#This Row],[PAGO_VACTUAL_PORTAL]]</f>
        <v>1528</v>
      </c>
      <c r="N227" s="8">
        <f>Tabla35[[#This Row],[PAGO_TOTAL_EGOV]]/Tabla35[[#This Row],[PAGO_TOTAL]]*100</f>
        <v>17.63416041546451</v>
      </c>
      <c r="O227" s="8">
        <f>Tabla35[[#This Row],[PAY_EGOV_ADOPTION]]/10</f>
        <v>1.763416041546451</v>
      </c>
      <c r="P227" s="5">
        <v>5722</v>
      </c>
      <c r="Q227" s="5">
        <v>10847</v>
      </c>
      <c r="R227" s="5">
        <v>1532</v>
      </c>
      <c r="S227" s="5">
        <v>5597</v>
      </c>
      <c r="T227" s="7">
        <f>Tabla35[[#This Row],[LIQ_VANT_PORTAL]]+Tabla35[[#This Row],[LIQ_VANT_TAQUILLA]]+Tabla35[[#This Row],[LIQ_VACTUAL_PORTAL]]+Tabla35[[#This Row],[LIQ_VACTUAL_TAQUILLA]]</f>
        <v>23698</v>
      </c>
      <c r="U227" s="7">
        <f>Tabla35[[#This Row],[LIQ_VACTUAL_PORTAL]]+Tabla35[[#This Row],[LIQ_VANT_PORTAL]]</f>
        <v>16444</v>
      </c>
      <c r="V227" s="9">
        <f>Tabla35[[#This Row],[LIQ_TOTAL_EGOV]]/Tabla35[[#This Row],[LIQ_TOTAL]]*100</f>
        <v>69.389821925900918</v>
      </c>
      <c r="W227" s="9">
        <f>Tabla35[[#This Row],[EFILING_EGOV_ADOPTION]]/10</f>
        <v>6.9389821925900916</v>
      </c>
      <c r="X227" s="10">
        <f>SUM(Tabla35[[#This Row],[SMS_ACT]]+Tabla35[[#This Row],[SMS_ANT]]+Tabla35[[#This Row],[SM_ADV]])</f>
        <v>0</v>
      </c>
      <c r="Y227" s="10">
        <v>0</v>
      </c>
      <c r="Z227" s="10">
        <v>0</v>
      </c>
      <c r="AA227" s="10">
        <v>0</v>
      </c>
      <c r="AB227" s="11">
        <v>0</v>
      </c>
      <c r="AC227" s="11">
        <f>AC226+Tabla35[[#This Row],[SW_UPDATE]]</f>
        <v>7</v>
      </c>
      <c r="AD227" s="11">
        <v>1</v>
      </c>
      <c r="AE227" s="12">
        <v>0</v>
      </c>
      <c r="AF227" s="12">
        <v>0</v>
      </c>
    </row>
    <row r="228" spans="1:32" x14ac:dyDescent="0.2">
      <c r="A228" s="13">
        <v>43590</v>
      </c>
      <c r="B228" s="9">
        <f>YEAR(Tabla35[[#This Row],[WEEK]])</f>
        <v>2019</v>
      </c>
      <c r="C228" s="16">
        <v>18</v>
      </c>
      <c r="D228" s="16">
        <f>Tabla35[[#This Row],[WEEK_NRO]]+500</f>
        <v>518</v>
      </c>
      <c r="E228" s="16">
        <v>227</v>
      </c>
      <c r="F228" s="17">
        <v>2</v>
      </c>
      <c r="G228" s="16">
        <f t="shared" si="8"/>
        <v>11</v>
      </c>
      <c r="H228" s="5">
        <v>1230</v>
      </c>
      <c r="I228" s="5">
        <v>353</v>
      </c>
      <c r="J228" s="5">
        <v>6053</v>
      </c>
      <c r="K228" s="5">
        <v>1928</v>
      </c>
      <c r="L228" s="6">
        <f>Tabla35[[#This Row],[PAGO_VANT_TAQUILLA]]+Tabla35[[#This Row],[PAGO_VANT_PORTAL]]+Tabla35[[#This Row],[PAGO_VACTUAL_TAQUILLA]]+Tabla35[[#This Row],[PAGO_VACTUAL_PORTAL]]</f>
        <v>9564</v>
      </c>
      <c r="M228" s="7">
        <f>Tabla35[[#This Row],[PAGO_VANT_PORTAL]]+Tabla35[[#This Row],[PAGO_VACTUAL_PORTAL]]</f>
        <v>2281</v>
      </c>
      <c r="N228" s="8">
        <f>Tabla35[[#This Row],[PAGO_TOTAL_EGOV]]/Tabla35[[#This Row],[PAGO_TOTAL]]*100</f>
        <v>23.849853617733167</v>
      </c>
      <c r="O228" s="8">
        <f>Tabla35[[#This Row],[PAY_EGOV_ADOPTION]]/10</f>
        <v>2.3849853617733165</v>
      </c>
      <c r="P228" s="5">
        <v>5602</v>
      </c>
      <c r="Q228" s="5">
        <v>12235</v>
      </c>
      <c r="R228" s="5">
        <v>1641</v>
      </c>
      <c r="S228" s="5">
        <v>5721</v>
      </c>
      <c r="T228" s="7">
        <f>Tabla35[[#This Row],[LIQ_VANT_PORTAL]]+Tabla35[[#This Row],[LIQ_VANT_TAQUILLA]]+Tabla35[[#This Row],[LIQ_VACTUAL_PORTAL]]+Tabla35[[#This Row],[LIQ_VACTUAL_TAQUILLA]]</f>
        <v>25199</v>
      </c>
      <c r="U228" s="7">
        <f>Tabla35[[#This Row],[LIQ_VACTUAL_PORTAL]]+Tabla35[[#This Row],[LIQ_VANT_PORTAL]]</f>
        <v>17956</v>
      </c>
      <c r="V228" s="9">
        <f>Tabla35[[#This Row],[LIQ_TOTAL_EGOV]]/Tabla35[[#This Row],[LIQ_TOTAL]]*100</f>
        <v>71.256795904599386</v>
      </c>
      <c r="W228" s="9">
        <f>Tabla35[[#This Row],[EFILING_EGOV_ADOPTION]]/10</f>
        <v>7.1256795904599386</v>
      </c>
      <c r="X228" s="10">
        <f>SUM(Tabla35[[#This Row],[SMS_ACT]]+Tabla35[[#This Row],[SMS_ANT]]+Tabla35[[#This Row],[SM_ADV]])</f>
        <v>0.56136014506982057</v>
      </c>
      <c r="Y228" s="10">
        <v>0</v>
      </c>
      <c r="Z228" s="10">
        <f>48602/86579</f>
        <v>0.56136014506982057</v>
      </c>
      <c r="AA228" s="10">
        <v>0</v>
      </c>
      <c r="AB228" s="11">
        <v>0</v>
      </c>
      <c r="AC228" s="11">
        <f>AC227+Tabla35[[#This Row],[SW_UPDATE]]</f>
        <v>7</v>
      </c>
      <c r="AD228" s="11">
        <v>1</v>
      </c>
      <c r="AE228" s="12">
        <v>0</v>
      </c>
      <c r="AF228" s="12">
        <v>0</v>
      </c>
    </row>
    <row r="229" spans="1:32" x14ac:dyDescent="0.2">
      <c r="A229" s="13">
        <v>43597</v>
      </c>
      <c r="B229" s="9">
        <f>YEAR(Tabla35[[#This Row],[WEEK]])</f>
        <v>2019</v>
      </c>
      <c r="C229" s="16">
        <v>19</v>
      </c>
      <c r="D229" s="16">
        <f>Tabla35[[#This Row],[WEEK_NRO]]+500</f>
        <v>519</v>
      </c>
      <c r="E229" s="16">
        <v>228</v>
      </c>
      <c r="F229" s="17">
        <v>2</v>
      </c>
      <c r="G229" s="16">
        <f t="shared" si="8"/>
        <v>10</v>
      </c>
      <c r="H229" s="5">
        <v>1475</v>
      </c>
      <c r="I229" s="5">
        <v>261</v>
      </c>
      <c r="J229" s="5">
        <v>6486</v>
      </c>
      <c r="K229" s="5">
        <v>1378</v>
      </c>
      <c r="L229" s="6">
        <f>Tabla35[[#This Row],[PAGO_VANT_TAQUILLA]]+Tabla35[[#This Row],[PAGO_VANT_PORTAL]]+Tabla35[[#This Row],[PAGO_VACTUAL_TAQUILLA]]+Tabla35[[#This Row],[PAGO_VACTUAL_PORTAL]]</f>
        <v>9600</v>
      </c>
      <c r="M229" s="7">
        <f>Tabla35[[#This Row],[PAGO_VANT_PORTAL]]+Tabla35[[#This Row],[PAGO_VACTUAL_PORTAL]]</f>
        <v>1639</v>
      </c>
      <c r="N229" s="8">
        <f>Tabla35[[#This Row],[PAGO_TOTAL_EGOV]]/Tabla35[[#This Row],[PAGO_TOTAL]]*100</f>
        <v>17.072916666666664</v>
      </c>
      <c r="O229" s="8">
        <f>Tabla35[[#This Row],[PAY_EGOV_ADOPTION]]/10</f>
        <v>1.7072916666666664</v>
      </c>
      <c r="P229" s="5">
        <v>6135</v>
      </c>
      <c r="Q229" s="5">
        <v>10533</v>
      </c>
      <c r="R229" s="5">
        <v>2211</v>
      </c>
      <c r="S229" s="5">
        <v>5605</v>
      </c>
      <c r="T229" s="7">
        <f>Tabla35[[#This Row],[LIQ_VANT_PORTAL]]+Tabla35[[#This Row],[LIQ_VANT_TAQUILLA]]+Tabla35[[#This Row],[LIQ_VACTUAL_PORTAL]]+Tabla35[[#This Row],[LIQ_VACTUAL_TAQUILLA]]</f>
        <v>24484</v>
      </c>
      <c r="U229" s="7">
        <f>Tabla35[[#This Row],[LIQ_VACTUAL_PORTAL]]+Tabla35[[#This Row],[LIQ_VANT_PORTAL]]</f>
        <v>16138</v>
      </c>
      <c r="V229" s="9">
        <f>Tabla35[[#This Row],[LIQ_TOTAL_EGOV]]/Tabla35[[#This Row],[LIQ_TOTAL]]*100</f>
        <v>65.912432609050811</v>
      </c>
      <c r="W229" s="9">
        <f>Tabla35[[#This Row],[EFILING_EGOV_ADOPTION]]/10</f>
        <v>6.5912432609050811</v>
      </c>
      <c r="X229" s="10">
        <f>SUM(Tabla35[[#This Row],[SMS_ACT]]+Tabla35[[#This Row],[SMS_ANT]]+Tabla35[[#This Row],[SM_ADV]])</f>
        <v>0.54503142938067739</v>
      </c>
      <c r="Y229" s="10">
        <f>(45465+118010)/456186</f>
        <v>0.35835163727076236</v>
      </c>
      <c r="Z229" s="10">
        <v>0</v>
      </c>
      <c r="AA229" s="10">
        <f>88181/9/52485</f>
        <v>0.186679792109915</v>
      </c>
      <c r="AB229" s="11">
        <v>0</v>
      </c>
      <c r="AC229" s="11">
        <f>AC228+Tabla35[[#This Row],[SW_UPDATE]]</f>
        <v>7</v>
      </c>
      <c r="AD229" s="11">
        <v>1</v>
      </c>
      <c r="AE229" s="12">
        <v>0</v>
      </c>
      <c r="AF229" s="12">
        <v>0</v>
      </c>
    </row>
    <row r="230" spans="1:32" x14ac:dyDescent="0.2">
      <c r="A230" s="13">
        <v>43604</v>
      </c>
      <c r="B230" s="9">
        <f>YEAR(Tabla35[[#This Row],[WEEK]])</f>
        <v>2019</v>
      </c>
      <c r="C230" s="16">
        <v>20</v>
      </c>
      <c r="D230" s="16">
        <f>Tabla35[[#This Row],[WEEK_NRO]]+500</f>
        <v>520</v>
      </c>
      <c r="E230" s="16">
        <v>229</v>
      </c>
      <c r="F230" s="17">
        <v>2</v>
      </c>
      <c r="G230" s="16">
        <f t="shared" si="8"/>
        <v>9</v>
      </c>
      <c r="H230" s="5">
        <v>2129</v>
      </c>
      <c r="I230" s="5">
        <v>459</v>
      </c>
      <c r="J230" s="5">
        <v>6675</v>
      </c>
      <c r="K230" s="5">
        <v>1946</v>
      </c>
      <c r="L230" s="6">
        <f>Tabla35[[#This Row],[PAGO_VANT_TAQUILLA]]+Tabla35[[#This Row],[PAGO_VANT_PORTAL]]+Tabla35[[#This Row],[PAGO_VACTUAL_TAQUILLA]]+Tabla35[[#This Row],[PAGO_VACTUAL_PORTAL]]</f>
        <v>11209</v>
      </c>
      <c r="M230" s="7">
        <f>Tabla35[[#This Row],[PAGO_VANT_PORTAL]]+Tabla35[[#This Row],[PAGO_VACTUAL_PORTAL]]</f>
        <v>2405</v>
      </c>
      <c r="N230" s="8">
        <f>Tabla35[[#This Row],[PAGO_TOTAL_EGOV]]/Tabla35[[#This Row],[PAGO_TOTAL]]*100</f>
        <v>21.455972878936571</v>
      </c>
      <c r="O230" s="8">
        <f>Tabla35[[#This Row],[PAY_EGOV_ADOPTION]]/10</f>
        <v>2.1455972878936569</v>
      </c>
      <c r="P230" s="5">
        <v>6257</v>
      </c>
      <c r="Q230" s="5">
        <v>13343</v>
      </c>
      <c r="R230" s="5">
        <v>3124</v>
      </c>
      <c r="S230" s="5">
        <v>8157</v>
      </c>
      <c r="T230" s="7">
        <f>Tabla35[[#This Row],[LIQ_VANT_PORTAL]]+Tabla35[[#This Row],[LIQ_VANT_TAQUILLA]]+Tabla35[[#This Row],[LIQ_VACTUAL_PORTAL]]+Tabla35[[#This Row],[LIQ_VACTUAL_TAQUILLA]]</f>
        <v>30881</v>
      </c>
      <c r="U230" s="7">
        <f>Tabla35[[#This Row],[LIQ_VACTUAL_PORTAL]]+Tabla35[[#This Row],[LIQ_VANT_PORTAL]]</f>
        <v>21500</v>
      </c>
      <c r="V230" s="9">
        <f>Tabla35[[#This Row],[LIQ_TOTAL_EGOV]]/Tabla35[[#This Row],[LIQ_TOTAL]]*100</f>
        <v>69.622097729995787</v>
      </c>
      <c r="W230" s="9">
        <f>Tabla35[[#This Row],[EFILING_EGOV_ADOPTION]]/10</f>
        <v>6.9622097729995787</v>
      </c>
      <c r="X230" s="10">
        <f>SUM(Tabla35[[#This Row],[SMS_ACT]]+Tabla35[[#This Row],[SMS_ANT]]+Tabla35[[#This Row],[SM_ADV]])</f>
        <v>0.49811681085513804</v>
      </c>
      <c r="Y230" s="10">
        <f>64703/456186</f>
        <v>0.14183469023600023</v>
      </c>
      <c r="Z230" s="10">
        <f>(11606+8384-5306)/86579</f>
        <v>0.1696023285092228</v>
      </c>
      <c r="AA230" s="10">
        <f t="shared" ref="AA230:AA236" si="9">88181/9/52485</f>
        <v>0.186679792109915</v>
      </c>
      <c r="AB230" s="11">
        <v>0</v>
      </c>
      <c r="AC230" s="11">
        <f>AC229+Tabla35[[#This Row],[SW_UPDATE]]</f>
        <v>7</v>
      </c>
      <c r="AD230" s="11">
        <v>1</v>
      </c>
      <c r="AE230" s="12">
        <v>0</v>
      </c>
      <c r="AF230" s="12">
        <v>0</v>
      </c>
    </row>
    <row r="231" spans="1:32" x14ac:dyDescent="0.2">
      <c r="A231" s="13">
        <v>43611</v>
      </c>
      <c r="B231" s="9">
        <f>YEAR(Tabla35[[#This Row],[WEEK]])</f>
        <v>2019</v>
      </c>
      <c r="C231" s="16">
        <v>21</v>
      </c>
      <c r="D231" s="16">
        <f>Tabla35[[#This Row],[WEEK_NRO]]+500</f>
        <v>521</v>
      </c>
      <c r="E231" s="16">
        <v>230</v>
      </c>
      <c r="F231" s="17">
        <v>2</v>
      </c>
      <c r="G231" s="16">
        <f t="shared" si="8"/>
        <v>8</v>
      </c>
      <c r="H231" s="5">
        <v>2415</v>
      </c>
      <c r="I231" s="5">
        <v>460</v>
      </c>
      <c r="J231" s="5">
        <v>7240</v>
      </c>
      <c r="K231" s="5">
        <v>1808</v>
      </c>
      <c r="L231" s="6">
        <f>Tabla35[[#This Row],[PAGO_VANT_TAQUILLA]]+Tabla35[[#This Row],[PAGO_VANT_PORTAL]]+Tabla35[[#This Row],[PAGO_VACTUAL_TAQUILLA]]+Tabla35[[#This Row],[PAGO_VACTUAL_PORTAL]]</f>
        <v>11923</v>
      </c>
      <c r="M231" s="7">
        <f>Tabla35[[#This Row],[PAGO_VANT_PORTAL]]+Tabla35[[#This Row],[PAGO_VACTUAL_PORTAL]]</f>
        <v>2268</v>
      </c>
      <c r="N231" s="8">
        <f>Tabla35[[#This Row],[PAGO_TOTAL_EGOV]]/Tabla35[[#This Row],[PAGO_TOTAL]]*100</f>
        <v>19.02205820682714</v>
      </c>
      <c r="O231" s="8">
        <f>Tabla35[[#This Row],[PAY_EGOV_ADOPTION]]/10</f>
        <v>1.9022058206827139</v>
      </c>
      <c r="P231" s="5">
        <v>6576</v>
      </c>
      <c r="Q231" s="5">
        <v>13154</v>
      </c>
      <c r="R231" s="5">
        <v>4594</v>
      </c>
      <c r="S231" s="5">
        <v>8480</v>
      </c>
      <c r="T231" s="7">
        <f>Tabla35[[#This Row],[LIQ_VANT_PORTAL]]+Tabla35[[#This Row],[LIQ_VANT_TAQUILLA]]+Tabla35[[#This Row],[LIQ_VACTUAL_PORTAL]]+Tabla35[[#This Row],[LIQ_VACTUAL_TAQUILLA]]</f>
        <v>32804</v>
      </c>
      <c r="U231" s="7">
        <f>Tabla35[[#This Row],[LIQ_VACTUAL_PORTAL]]+Tabla35[[#This Row],[LIQ_VANT_PORTAL]]</f>
        <v>21634</v>
      </c>
      <c r="V231" s="9">
        <f>Tabla35[[#This Row],[LIQ_TOTAL_EGOV]]/Tabla35[[#This Row],[LIQ_TOTAL]]*100</f>
        <v>65.949274478722103</v>
      </c>
      <c r="W231" s="9">
        <f>Tabla35[[#This Row],[EFILING_EGOV_ADOPTION]]/10</f>
        <v>6.5949274478722106</v>
      </c>
      <c r="X231" s="10">
        <f>SUM(Tabla35[[#This Row],[SMS_ACT]]+Tabla35[[#This Row],[SMS_ANT]]+Tabla35[[#This Row],[SM_ADV]])</f>
        <v>-0.69168122729883486</v>
      </c>
      <c r="Y231" s="10">
        <f>55490/456186</f>
        <v>0.12163898059125006</v>
      </c>
      <c r="Z231" s="10">
        <f>(-97933+5665+5689)/86579</f>
        <v>-1</v>
      </c>
      <c r="AA231" s="10">
        <f t="shared" si="9"/>
        <v>0.186679792109915</v>
      </c>
      <c r="AB231" s="11">
        <v>0</v>
      </c>
      <c r="AC231" s="11">
        <f>AC230+Tabla35[[#This Row],[SW_UPDATE]]</f>
        <v>7</v>
      </c>
      <c r="AD231" s="11">
        <v>1</v>
      </c>
      <c r="AE231" s="12">
        <v>0</v>
      </c>
      <c r="AF231" s="12">
        <v>0</v>
      </c>
    </row>
    <row r="232" spans="1:32" x14ac:dyDescent="0.2">
      <c r="A232" s="13">
        <v>43618</v>
      </c>
      <c r="B232" s="9">
        <f>YEAR(Tabla35[[#This Row],[WEEK]])</f>
        <v>2019</v>
      </c>
      <c r="C232" s="16">
        <v>22</v>
      </c>
      <c r="D232" s="16">
        <f>Tabla35[[#This Row],[WEEK_NRO]]+500</f>
        <v>522</v>
      </c>
      <c r="E232" s="16">
        <v>231</v>
      </c>
      <c r="F232" s="17">
        <v>2</v>
      </c>
      <c r="G232" s="16">
        <f t="shared" si="8"/>
        <v>7</v>
      </c>
      <c r="H232" s="5">
        <v>2267</v>
      </c>
      <c r="I232" s="5">
        <v>434</v>
      </c>
      <c r="J232" s="5">
        <v>8393</v>
      </c>
      <c r="K232" s="5">
        <v>1965</v>
      </c>
      <c r="L232" s="6">
        <f>Tabla35[[#This Row],[PAGO_VANT_TAQUILLA]]+Tabla35[[#This Row],[PAGO_VANT_PORTAL]]+Tabla35[[#This Row],[PAGO_VACTUAL_TAQUILLA]]+Tabla35[[#This Row],[PAGO_VACTUAL_PORTAL]]</f>
        <v>13059</v>
      </c>
      <c r="M232" s="7">
        <f>Tabla35[[#This Row],[PAGO_VANT_PORTAL]]+Tabla35[[#This Row],[PAGO_VACTUAL_PORTAL]]</f>
        <v>2399</v>
      </c>
      <c r="N232" s="8">
        <f>Tabla35[[#This Row],[PAGO_TOTAL_EGOV]]/Tabla35[[#This Row],[PAGO_TOTAL]]*100</f>
        <v>18.370472471092732</v>
      </c>
      <c r="O232" s="8">
        <f>Tabla35[[#This Row],[PAY_EGOV_ADOPTION]]/10</f>
        <v>1.8370472471092731</v>
      </c>
      <c r="P232" s="5">
        <v>7622</v>
      </c>
      <c r="Q232" s="5">
        <v>15520</v>
      </c>
      <c r="R232" s="5">
        <v>4015</v>
      </c>
      <c r="S232" s="5">
        <v>8261</v>
      </c>
      <c r="T232" s="7">
        <f>Tabla35[[#This Row],[LIQ_VANT_PORTAL]]+Tabla35[[#This Row],[LIQ_VANT_TAQUILLA]]+Tabla35[[#This Row],[LIQ_VACTUAL_PORTAL]]+Tabla35[[#This Row],[LIQ_VACTUAL_TAQUILLA]]</f>
        <v>35418</v>
      </c>
      <c r="U232" s="7">
        <f>Tabla35[[#This Row],[LIQ_VACTUAL_PORTAL]]+Tabla35[[#This Row],[LIQ_VANT_PORTAL]]</f>
        <v>23781</v>
      </c>
      <c r="V232" s="9">
        <f>Tabla35[[#This Row],[LIQ_TOTAL_EGOV]]/Tabla35[[#This Row],[LIQ_TOTAL]]*100</f>
        <v>67.143825173640522</v>
      </c>
      <c r="W232" s="9">
        <f>Tabla35[[#This Row],[EFILING_EGOV_ADOPTION]]/10</f>
        <v>6.7143825173640526</v>
      </c>
      <c r="X232" s="10">
        <f>SUM(Tabla35[[#This Row],[SMS_ACT]]+Tabla35[[#This Row],[SMS_ANT]]+Tabla35[[#This Row],[SM_ADV]])</f>
        <v>0.72132982103434307</v>
      </c>
      <c r="Y232" s="10">
        <f>129910/456186</f>
        <v>0.28477419298268691</v>
      </c>
      <c r="Z232" s="10">
        <f>(-2576+24210)/86579</f>
        <v>0.24987583594174106</v>
      </c>
      <c r="AA232" s="10">
        <f t="shared" si="9"/>
        <v>0.186679792109915</v>
      </c>
      <c r="AB232" s="11">
        <v>0</v>
      </c>
      <c r="AC232" s="11">
        <f>AC231+Tabla35[[#This Row],[SW_UPDATE]]</f>
        <v>7</v>
      </c>
      <c r="AD232" s="11">
        <v>1</v>
      </c>
      <c r="AE232" s="12">
        <v>0</v>
      </c>
      <c r="AF232" s="12">
        <v>0</v>
      </c>
    </row>
    <row r="233" spans="1:32" x14ac:dyDescent="0.2">
      <c r="A233" s="13">
        <v>43625</v>
      </c>
      <c r="B233" s="9">
        <f>YEAR(Tabla35[[#This Row],[WEEK]])</f>
        <v>2019</v>
      </c>
      <c r="C233" s="16">
        <v>23</v>
      </c>
      <c r="D233" s="16">
        <f>Tabla35[[#This Row],[WEEK_NRO]]+500</f>
        <v>523</v>
      </c>
      <c r="E233" s="16">
        <v>232</v>
      </c>
      <c r="F233" s="17">
        <v>2</v>
      </c>
      <c r="G233" s="16">
        <f t="shared" si="8"/>
        <v>6</v>
      </c>
      <c r="H233" s="5">
        <v>1641</v>
      </c>
      <c r="I233" s="5">
        <v>288</v>
      </c>
      <c r="J233" s="5">
        <v>8136</v>
      </c>
      <c r="K233" s="5">
        <v>3034</v>
      </c>
      <c r="L233" s="6">
        <f>Tabla35[[#This Row],[PAGO_VANT_TAQUILLA]]+Tabla35[[#This Row],[PAGO_VANT_PORTAL]]+Tabla35[[#This Row],[PAGO_VACTUAL_TAQUILLA]]+Tabla35[[#This Row],[PAGO_VACTUAL_PORTAL]]</f>
        <v>13099</v>
      </c>
      <c r="M233" s="7">
        <f>Tabla35[[#This Row],[PAGO_VANT_PORTAL]]+Tabla35[[#This Row],[PAGO_VACTUAL_PORTAL]]</f>
        <v>3322</v>
      </c>
      <c r="N233" s="8">
        <f>Tabla35[[#This Row],[PAGO_TOTAL_EGOV]]/Tabla35[[#This Row],[PAGO_TOTAL]]*100</f>
        <v>25.360714558363235</v>
      </c>
      <c r="O233" s="8">
        <f>Tabla35[[#This Row],[PAY_EGOV_ADOPTION]]/10</f>
        <v>2.5360714558363235</v>
      </c>
      <c r="P233" s="5">
        <v>7120</v>
      </c>
      <c r="Q233" s="5">
        <v>16283</v>
      </c>
      <c r="R233" s="5">
        <v>2851</v>
      </c>
      <c r="S233" s="5">
        <v>5854</v>
      </c>
      <c r="T233" s="7">
        <f>Tabla35[[#This Row],[LIQ_VANT_PORTAL]]+Tabla35[[#This Row],[LIQ_VANT_TAQUILLA]]+Tabla35[[#This Row],[LIQ_VACTUAL_PORTAL]]+Tabla35[[#This Row],[LIQ_VACTUAL_TAQUILLA]]</f>
        <v>32108</v>
      </c>
      <c r="U233" s="7">
        <f>Tabla35[[#This Row],[LIQ_VACTUAL_PORTAL]]+Tabla35[[#This Row],[LIQ_VANT_PORTAL]]</f>
        <v>22137</v>
      </c>
      <c r="V233" s="9">
        <f>Tabla35[[#This Row],[LIQ_TOTAL_EGOV]]/Tabla35[[#This Row],[LIQ_TOTAL]]*100</f>
        <v>68.94543415971097</v>
      </c>
      <c r="W233" s="9">
        <f>Tabla35[[#This Row],[EFILING_EGOV_ADOPTION]]/10</f>
        <v>6.8945434159710972</v>
      </c>
      <c r="X233" s="10">
        <f>SUM(Tabla35[[#This Row],[SMS_ACT]]+Tabla35[[#This Row],[SMS_ANT]]+Tabla35[[#This Row],[SM_ADV]])</f>
        <v>0.52945829674941336</v>
      </c>
      <c r="Y233" s="10">
        <f>(71387+10000+10001)/456186</f>
        <v>0.20033056691787998</v>
      </c>
      <c r="Z233" s="10">
        <f>12333/86579</f>
        <v>0.1424479377216184</v>
      </c>
      <c r="AA233" s="10">
        <f t="shared" si="9"/>
        <v>0.186679792109915</v>
      </c>
      <c r="AB233" s="11">
        <v>1</v>
      </c>
      <c r="AC233" s="11">
        <f>AC232+Tabla35[[#This Row],[SW_UPDATE]]</f>
        <v>8</v>
      </c>
      <c r="AD233" s="11">
        <v>1</v>
      </c>
      <c r="AE233" s="12">
        <v>0</v>
      </c>
      <c r="AF233" s="12">
        <v>0</v>
      </c>
    </row>
    <row r="234" spans="1:32" x14ac:dyDescent="0.2">
      <c r="A234" s="13">
        <v>43632</v>
      </c>
      <c r="B234" s="9">
        <f>YEAR(Tabla35[[#This Row],[WEEK]])</f>
        <v>2019</v>
      </c>
      <c r="C234" s="16">
        <v>24</v>
      </c>
      <c r="D234" s="16">
        <f>Tabla35[[#This Row],[WEEK_NRO]]+500</f>
        <v>524</v>
      </c>
      <c r="E234" s="16">
        <v>233</v>
      </c>
      <c r="F234" s="17">
        <v>2</v>
      </c>
      <c r="G234" s="16">
        <f t="shared" si="8"/>
        <v>5</v>
      </c>
      <c r="H234" s="5">
        <v>2673</v>
      </c>
      <c r="I234" s="5">
        <v>669</v>
      </c>
      <c r="J234" s="5">
        <v>11912</v>
      </c>
      <c r="K234" s="5">
        <v>4340</v>
      </c>
      <c r="L234" s="6">
        <f>Tabla35[[#This Row],[PAGO_VANT_TAQUILLA]]+Tabla35[[#This Row],[PAGO_VANT_PORTAL]]+Tabla35[[#This Row],[PAGO_VACTUAL_TAQUILLA]]+Tabla35[[#This Row],[PAGO_VACTUAL_PORTAL]]</f>
        <v>19594</v>
      </c>
      <c r="M234" s="7">
        <f>Tabla35[[#This Row],[PAGO_VANT_PORTAL]]+Tabla35[[#This Row],[PAGO_VACTUAL_PORTAL]]</f>
        <v>5009</v>
      </c>
      <c r="N234" s="8">
        <f>Tabla35[[#This Row],[PAGO_TOTAL_EGOV]]/Tabla35[[#This Row],[PAGO_TOTAL]]*100</f>
        <v>25.563948147392058</v>
      </c>
      <c r="O234" s="8">
        <f>Tabla35[[#This Row],[PAY_EGOV_ADOPTION]]/10</f>
        <v>2.5563948147392059</v>
      </c>
      <c r="P234" s="5">
        <v>9732</v>
      </c>
      <c r="Q234" s="5">
        <v>26080</v>
      </c>
      <c r="R234" s="5">
        <v>3732</v>
      </c>
      <c r="S234" s="5">
        <v>11242</v>
      </c>
      <c r="T234" s="7">
        <f>Tabla35[[#This Row],[LIQ_VANT_PORTAL]]+Tabla35[[#This Row],[LIQ_VANT_TAQUILLA]]+Tabla35[[#This Row],[LIQ_VACTUAL_PORTAL]]+Tabla35[[#This Row],[LIQ_VACTUAL_TAQUILLA]]</f>
        <v>50786</v>
      </c>
      <c r="U234" s="7">
        <f>Tabla35[[#This Row],[LIQ_VACTUAL_PORTAL]]+Tabla35[[#This Row],[LIQ_VANT_PORTAL]]</f>
        <v>37322</v>
      </c>
      <c r="V234" s="9">
        <f>Tabla35[[#This Row],[LIQ_TOTAL_EGOV]]/Tabla35[[#This Row],[LIQ_TOTAL]]*100</f>
        <v>73.488756743984567</v>
      </c>
      <c r="W234" s="9">
        <f>Tabla35[[#This Row],[EFILING_EGOV_ADOPTION]]/10</f>
        <v>7.3488756743984567</v>
      </c>
      <c r="X234" s="10">
        <f>SUM(Tabla35[[#This Row],[SMS_ACT]]+Tabla35[[#This Row],[SMS_ANT]]+Tabla35[[#This Row],[SM_ADV]])</f>
        <v>0.23810179979976082</v>
      </c>
      <c r="Y234" s="10">
        <f>(9886+13572)/456186</f>
        <v>5.1422007689845811E-2</v>
      </c>
      <c r="Z234" s="10">
        <v>0</v>
      </c>
      <c r="AA234" s="10">
        <f t="shared" si="9"/>
        <v>0.186679792109915</v>
      </c>
      <c r="AB234" s="11">
        <v>0</v>
      </c>
      <c r="AC234" s="11">
        <f>AC233+Tabla35[[#This Row],[SW_UPDATE]]</f>
        <v>8</v>
      </c>
      <c r="AD234" s="11">
        <v>1</v>
      </c>
      <c r="AE234" s="12">
        <v>0</v>
      </c>
      <c r="AF234" s="12">
        <v>0</v>
      </c>
    </row>
    <row r="235" spans="1:32" x14ac:dyDescent="0.2">
      <c r="A235" s="13">
        <v>43639</v>
      </c>
      <c r="B235" s="9">
        <f>YEAR(Tabla35[[#This Row],[WEEK]])</f>
        <v>2019</v>
      </c>
      <c r="C235" s="16">
        <v>25</v>
      </c>
      <c r="D235" s="16">
        <f>Tabla35[[#This Row],[WEEK_NRO]]+500</f>
        <v>525</v>
      </c>
      <c r="E235" s="16">
        <v>234</v>
      </c>
      <c r="F235" s="17">
        <v>2</v>
      </c>
      <c r="G235" s="16">
        <f t="shared" si="8"/>
        <v>4</v>
      </c>
      <c r="H235" s="5">
        <v>2486</v>
      </c>
      <c r="I235" s="5">
        <v>434</v>
      </c>
      <c r="J235" s="5">
        <v>14745</v>
      </c>
      <c r="K235" s="5">
        <v>4579</v>
      </c>
      <c r="L235" s="6">
        <f>Tabla35[[#This Row],[PAGO_VANT_TAQUILLA]]+Tabla35[[#This Row],[PAGO_VANT_PORTAL]]+Tabla35[[#This Row],[PAGO_VACTUAL_TAQUILLA]]+Tabla35[[#This Row],[PAGO_VACTUAL_PORTAL]]</f>
        <v>22244</v>
      </c>
      <c r="M235" s="7">
        <f>Tabla35[[#This Row],[PAGO_VANT_PORTAL]]+Tabla35[[#This Row],[PAGO_VACTUAL_PORTAL]]</f>
        <v>5013</v>
      </c>
      <c r="N235" s="8">
        <f>Tabla35[[#This Row],[PAGO_TOTAL_EGOV]]/Tabla35[[#This Row],[PAGO_TOTAL]]*100</f>
        <v>22.536414313972308</v>
      </c>
      <c r="O235" s="8">
        <f>Tabla35[[#This Row],[PAY_EGOV_ADOPTION]]/10</f>
        <v>2.2536414313972308</v>
      </c>
      <c r="P235" s="5">
        <v>10516</v>
      </c>
      <c r="Q235" s="5">
        <v>26010</v>
      </c>
      <c r="R235" s="5">
        <v>3802</v>
      </c>
      <c r="S235" s="5">
        <v>8578</v>
      </c>
      <c r="T235" s="7">
        <f>Tabla35[[#This Row],[LIQ_VANT_PORTAL]]+Tabla35[[#This Row],[LIQ_VANT_TAQUILLA]]+Tabla35[[#This Row],[LIQ_VACTUAL_PORTAL]]+Tabla35[[#This Row],[LIQ_VACTUAL_TAQUILLA]]</f>
        <v>48906</v>
      </c>
      <c r="U235" s="7">
        <f>Tabla35[[#This Row],[LIQ_VACTUAL_PORTAL]]+Tabla35[[#This Row],[LIQ_VANT_PORTAL]]</f>
        <v>34588</v>
      </c>
      <c r="V235" s="9">
        <f>Tabla35[[#This Row],[LIQ_TOTAL_EGOV]]/Tabla35[[#This Row],[LIQ_TOTAL]]*100</f>
        <v>70.723428618165457</v>
      </c>
      <c r="W235" s="9">
        <f>Tabla35[[#This Row],[EFILING_EGOV_ADOPTION]]/10</f>
        <v>7.072342861816546</v>
      </c>
      <c r="X235" s="10">
        <f>SUM(Tabla35[[#This Row],[SMS_ACT]]+Tabla35[[#This Row],[SMS_ANT]]+Tabla35[[#This Row],[SM_ADV]])</f>
        <v>0.26633808938339554</v>
      </c>
      <c r="Y235" s="10">
        <f>(16339+20000)/456186</f>
        <v>7.9658297273480561E-2</v>
      </c>
      <c r="Z235" s="10">
        <v>0</v>
      </c>
      <c r="AA235" s="10">
        <f t="shared" si="9"/>
        <v>0.186679792109915</v>
      </c>
      <c r="AB235" s="11">
        <v>0</v>
      </c>
      <c r="AC235" s="11">
        <f>AC234+Tabla35[[#This Row],[SW_UPDATE]]</f>
        <v>8</v>
      </c>
      <c r="AD235" s="11">
        <v>1</v>
      </c>
      <c r="AE235" s="12">
        <v>0</v>
      </c>
      <c r="AF235" s="12">
        <v>0</v>
      </c>
    </row>
    <row r="236" spans="1:32" x14ac:dyDescent="0.2">
      <c r="A236" s="13">
        <v>43646</v>
      </c>
      <c r="B236" s="9">
        <f>YEAR(Tabla35[[#This Row],[WEEK]])</f>
        <v>2019</v>
      </c>
      <c r="C236" s="16">
        <v>26</v>
      </c>
      <c r="D236" s="16">
        <f>Tabla35[[#This Row],[WEEK_NRO]]+500</f>
        <v>526</v>
      </c>
      <c r="E236" s="16">
        <v>235</v>
      </c>
      <c r="F236" s="17">
        <v>2</v>
      </c>
      <c r="G236" s="16">
        <f t="shared" si="8"/>
        <v>3</v>
      </c>
      <c r="H236" s="5">
        <v>2157</v>
      </c>
      <c r="I236" s="5">
        <v>448</v>
      </c>
      <c r="J236" s="5">
        <v>11933</v>
      </c>
      <c r="K236" s="5">
        <v>4846</v>
      </c>
      <c r="L236" s="6">
        <f>Tabla35[[#This Row],[PAGO_VANT_TAQUILLA]]+Tabla35[[#This Row],[PAGO_VANT_PORTAL]]+Tabla35[[#This Row],[PAGO_VACTUAL_TAQUILLA]]+Tabla35[[#This Row],[PAGO_VACTUAL_PORTAL]]</f>
        <v>19384</v>
      </c>
      <c r="M236" s="7">
        <f>Tabla35[[#This Row],[PAGO_VANT_PORTAL]]+Tabla35[[#This Row],[PAGO_VACTUAL_PORTAL]]</f>
        <v>5294</v>
      </c>
      <c r="N236" s="8">
        <f>Tabla35[[#This Row],[PAGO_TOTAL_EGOV]]/Tabla35[[#This Row],[PAGO_TOTAL]]*100</f>
        <v>27.31118448204705</v>
      </c>
      <c r="O236" s="8">
        <f>Tabla35[[#This Row],[PAY_EGOV_ADOPTION]]/10</f>
        <v>2.7311184482047048</v>
      </c>
      <c r="P236" s="5">
        <v>9013</v>
      </c>
      <c r="Q236" s="5">
        <v>23619</v>
      </c>
      <c r="R236" s="5">
        <v>3687</v>
      </c>
      <c r="S236" s="5">
        <v>8143</v>
      </c>
      <c r="T236" s="7">
        <f>Tabla35[[#This Row],[LIQ_VANT_PORTAL]]+Tabla35[[#This Row],[LIQ_VANT_TAQUILLA]]+Tabla35[[#This Row],[LIQ_VACTUAL_PORTAL]]+Tabla35[[#This Row],[LIQ_VACTUAL_TAQUILLA]]</f>
        <v>44462</v>
      </c>
      <c r="U236" s="7">
        <f>Tabla35[[#This Row],[LIQ_VACTUAL_PORTAL]]+Tabla35[[#This Row],[LIQ_VANT_PORTAL]]</f>
        <v>31762</v>
      </c>
      <c r="V236" s="9">
        <f>Tabla35[[#This Row],[LIQ_TOTAL_EGOV]]/Tabla35[[#This Row],[LIQ_TOTAL]]*100</f>
        <v>71.43628266834601</v>
      </c>
      <c r="W236" s="9">
        <f>Tabla35[[#This Row],[EFILING_EGOV_ADOPTION]]/10</f>
        <v>7.1436282668346012</v>
      </c>
      <c r="X236" s="10">
        <f>SUM(Tabla35[[#This Row],[SMS_ACT]]+Tabla35[[#This Row],[SMS_ANT]]+Tabla35[[#This Row],[SM_ADV]])</f>
        <v>0.33781112888921117</v>
      </c>
      <c r="Y236" s="10">
        <f>(34717+34227)/456186</f>
        <v>0.15113133677929616</v>
      </c>
      <c r="Z236" s="10">
        <v>0</v>
      </c>
      <c r="AA236" s="10">
        <f t="shared" si="9"/>
        <v>0.186679792109915</v>
      </c>
      <c r="AB236" s="11">
        <v>0</v>
      </c>
      <c r="AC236" s="11">
        <f>AC235+Tabla35[[#This Row],[SW_UPDATE]]</f>
        <v>8</v>
      </c>
      <c r="AD236" s="11">
        <v>1</v>
      </c>
      <c r="AE236" s="12">
        <v>0</v>
      </c>
      <c r="AF236" s="12">
        <v>0</v>
      </c>
    </row>
    <row r="237" spans="1:32" x14ac:dyDescent="0.2">
      <c r="A237" s="13">
        <v>43653</v>
      </c>
      <c r="B237" s="9">
        <f>YEAR(Tabla35[[#This Row],[WEEK]])</f>
        <v>2019</v>
      </c>
      <c r="C237" s="16">
        <v>27</v>
      </c>
      <c r="D237" s="16">
        <f>Tabla35[[#This Row],[WEEK_NRO]]+500</f>
        <v>527</v>
      </c>
      <c r="E237" s="16">
        <v>236</v>
      </c>
      <c r="F237" s="17">
        <v>2</v>
      </c>
      <c r="G237" s="16">
        <f t="shared" si="8"/>
        <v>2</v>
      </c>
      <c r="H237" s="5">
        <v>2250</v>
      </c>
      <c r="I237" s="5">
        <v>494</v>
      </c>
      <c r="J237" s="5">
        <v>16323</v>
      </c>
      <c r="K237" s="5">
        <v>8030</v>
      </c>
      <c r="L237" s="6">
        <f>Tabla35[[#This Row],[PAGO_VANT_TAQUILLA]]+Tabla35[[#This Row],[PAGO_VANT_PORTAL]]+Tabla35[[#This Row],[PAGO_VACTUAL_TAQUILLA]]+Tabla35[[#This Row],[PAGO_VACTUAL_PORTAL]]</f>
        <v>27097</v>
      </c>
      <c r="M237" s="7">
        <f>Tabla35[[#This Row],[PAGO_VANT_PORTAL]]+Tabla35[[#This Row],[PAGO_VACTUAL_PORTAL]]</f>
        <v>8524</v>
      </c>
      <c r="N237" s="8">
        <f>Tabla35[[#This Row],[PAGO_TOTAL_EGOV]]/Tabla35[[#This Row],[PAGO_TOTAL]]*100</f>
        <v>31.457356902978191</v>
      </c>
      <c r="O237" s="8">
        <f>Tabla35[[#This Row],[PAY_EGOV_ADOPTION]]/10</f>
        <v>3.1457356902978191</v>
      </c>
      <c r="P237" s="5">
        <v>11326</v>
      </c>
      <c r="Q237" s="5">
        <v>33584</v>
      </c>
      <c r="R237" s="5">
        <v>4413</v>
      </c>
      <c r="S237" s="5">
        <v>8191</v>
      </c>
      <c r="T237" s="7">
        <f>Tabla35[[#This Row],[LIQ_VANT_PORTAL]]+Tabla35[[#This Row],[LIQ_VANT_TAQUILLA]]+Tabla35[[#This Row],[LIQ_VACTUAL_PORTAL]]+Tabla35[[#This Row],[LIQ_VACTUAL_TAQUILLA]]</f>
        <v>57514</v>
      </c>
      <c r="U237" s="7">
        <f>Tabla35[[#This Row],[LIQ_VACTUAL_PORTAL]]+Tabla35[[#This Row],[LIQ_VANT_PORTAL]]</f>
        <v>41775</v>
      </c>
      <c r="V237" s="9">
        <f>Tabla35[[#This Row],[LIQ_TOTAL_EGOV]]/Tabla35[[#This Row],[LIQ_TOTAL]]*100</f>
        <v>72.634488993984064</v>
      </c>
      <c r="W237" s="9">
        <f>Tabla35[[#This Row],[EFILING_EGOV_ADOPTION]]/10</f>
        <v>7.2634488993984068</v>
      </c>
      <c r="X237" s="10">
        <f>SUM(Tabla35[[#This Row],[SMS_ACT]]+Tabla35[[#This Row],[SMS_ANT]]+Tabla35[[#This Row],[SM_ADV]])</f>
        <v>0.24393805080608461</v>
      </c>
      <c r="Y237" s="10">
        <f>39999/456186</f>
        <v>8.7681340505846306E-2</v>
      </c>
      <c r="Z237" s="10">
        <f>-2634/86579</f>
        <v>-3.0423081809676712E-2</v>
      </c>
      <c r="AA237" s="10">
        <f>88181/9/52485</f>
        <v>0.186679792109915</v>
      </c>
      <c r="AB237" s="11">
        <v>0</v>
      </c>
      <c r="AC237" s="11">
        <f>AC236+Tabla35[[#This Row],[SW_UPDATE]]</f>
        <v>8</v>
      </c>
      <c r="AD237" s="11">
        <v>1</v>
      </c>
      <c r="AE237" s="12">
        <v>0</v>
      </c>
      <c r="AF237" s="12">
        <v>0</v>
      </c>
    </row>
    <row r="238" spans="1:32" x14ac:dyDescent="0.2">
      <c r="A238" s="13">
        <v>43660</v>
      </c>
      <c r="B238" s="9">
        <f>YEAR(Tabla35[[#This Row],[WEEK]])</f>
        <v>2019</v>
      </c>
      <c r="C238" s="16">
        <v>28</v>
      </c>
      <c r="D238" s="16">
        <f>Tabla35[[#This Row],[WEEK_NRO]]+500</f>
        <v>528</v>
      </c>
      <c r="E238" s="16">
        <v>237</v>
      </c>
      <c r="F238" s="17">
        <v>2</v>
      </c>
      <c r="G238" s="16">
        <f t="shared" si="8"/>
        <v>1</v>
      </c>
      <c r="H238" s="5">
        <v>2427</v>
      </c>
      <c r="I238" s="5">
        <v>511</v>
      </c>
      <c r="J238" s="5">
        <v>24426</v>
      </c>
      <c r="K238" s="5">
        <v>9710</v>
      </c>
      <c r="L238" s="6">
        <f>Tabla35[[#This Row],[PAGO_VANT_TAQUILLA]]+Tabla35[[#This Row],[PAGO_VANT_PORTAL]]+Tabla35[[#This Row],[PAGO_VACTUAL_TAQUILLA]]+Tabla35[[#This Row],[PAGO_VACTUAL_PORTAL]]</f>
        <v>37074</v>
      </c>
      <c r="M238" s="7">
        <f>Tabla35[[#This Row],[PAGO_VANT_PORTAL]]+Tabla35[[#This Row],[PAGO_VACTUAL_PORTAL]]</f>
        <v>10221</v>
      </c>
      <c r="N238" s="8">
        <f>Tabla35[[#This Row],[PAGO_TOTAL_EGOV]]/Tabla35[[#This Row],[PAGO_TOTAL]]*100</f>
        <v>27.569185952419485</v>
      </c>
      <c r="O238" s="8">
        <f>Tabla35[[#This Row],[PAY_EGOV_ADOPTION]]/10</f>
        <v>2.7569185952419484</v>
      </c>
      <c r="P238" s="5">
        <v>15782</v>
      </c>
      <c r="Q238" s="5">
        <v>42893</v>
      </c>
      <c r="R238" s="5">
        <v>4076</v>
      </c>
      <c r="S238" s="5">
        <v>9783</v>
      </c>
      <c r="T238" s="7">
        <f>Tabla35[[#This Row],[LIQ_VANT_PORTAL]]+Tabla35[[#This Row],[LIQ_VANT_TAQUILLA]]+Tabla35[[#This Row],[LIQ_VACTUAL_PORTAL]]+Tabla35[[#This Row],[LIQ_VACTUAL_TAQUILLA]]</f>
        <v>72534</v>
      </c>
      <c r="U238" s="7">
        <f>Tabla35[[#This Row],[LIQ_VACTUAL_PORTAL]]+Tabla35[[#This Row],[LIQ_VANT_PORTAL]]</f>
        <v>52676</v>
      </c>
      <c r="V238" s="9">
        <f>Tabla35[[#This Row],[LIQ_TOTAL_EGOV]]/Tabla35[[#This Row],[LIQ_TOTAL]]*100</f>
        <v>72.622494278545233</v>
      </c>
      <c r="W238" s="9">
        <f>Tabla35[[#This Row],[EFILING_EGOV_ADOPTION]]/10</f>
        <v>7.2622494278545231</v>
      </c>
      <c r="X238" s="10">
        <f>SUM(Tabla35[[#This Row],[SMS_ACT]]+Tabla35[[#This Row],[SMS_ANT]]+Tabla35[[#This Row],[SM_ADV]])</f>
        <v>0</v>
      </c>
      <c r="Y238" s="10">
        <v>0</v>
      </c>
      <c r="Z238" s="10">
        <v>0</v>
      </c>
      <c r="AA238" s="10">
        <v>0</v>
      </c>
      <c r="AB238" s="11">
        <v>1</v>
      </c>
      <c r="AC238" s="11">
        <f>AC237+Tabla35[[#This Row],[SW_UPDATE]]</f>
        <v>9</v>
      </c>
      <c r="AD238" s="11">
        <v>1</v>
      </c>
      <c r="AE238" s="12">
        <v>0</v>
      </c>
      <c r="AF238" s="12">
        <v>0</v>
      </c>
    </row>
    <row r="239" spans="1:32" x14ac:dyDescent="0.2">
      <c r="A239" s="13">
        <v>43667</v>
      </c>
      <c r="B239" s="9">
        <f>YEAR(Tabla35[[#This Row],[WEEK]])</f>
        <v>2019</v>
      </c>
      <c r="C239" s="16">
        <v>29</v>
      </c>
      <c r="D239" s="16">
        <f>Tabla35[[#This Row],[WEEK_NRO]]+500</f>
        <v>529</v>
      </c>
      <c r="E239" s="16">
        <v>238</v>
      </c>
      <c r="F239" s="17">
        <v>2</v>
      </c>
      <c r="G239" s="16">
        <v>0</v>
      </c>
      <c r="H239" s="5">
        <v>4094</v>
      </c>
      <c r="I239" s="5">
        <v>1163</v>
      </c>
      <c r="J239" s="5">
        <v>67126</v>
      </c>
      <c r="K239" s="5">
        <v>29621</v>
      </c>
      <c r="L239" s="6">
        <f>Tabla35[[#This Row],[PAGO_VANT_TAQUILLA]]+Tabla35[[#This Row],[PAGO_VANT_PORTAL]]+Tabla35[[#This Row],[PAGO_VACTUAL_TAQUILLA]]+Tabla35[[#This Row],[PAGO_VACTUAL_PORTAL]]</f>
        <v>102004</v>
      </c>
      <c r="M239" s="7">
        <f>Tabla35[[#This Row],[PAGO_VANT_PORTAL]]+Tabla35[[#This Row],[PAGO_VACTUAL_PORTAL]]</f>
        <v>30784</v>
      </c>
      <c r="N239" s="8">
        <f>Tabla35[[#This Row],[PAGO_TOTAL_EGOV]]/Tabla35[[#This Row],[PAGO_TOTAL]]*100</f>
        <v>30.179208658483979</v>
      </c>
      <c r="O239" s="8">
        <f>Tabla35[[#This Row],[PAY_EGOV_ADOPTION]]/10</f>
        <v>3.017920865848398</v>
      </c>
      <c r="P239" s="5">
        <v>24034</v>
      </c>
      <c r="Q239" s="5">
        <v>108014</v>
      </c>
      <c r="R239" s="5">
        <v>6070</v>
      </c>
      <c r="S239" s="5">
        <v>15257</v>
      </c>
      <c r="T239" s="7">
        <f>Tabla35[[#This Row],[LIQ_VANT_PORTAL]]+Tabla35[[#This Row],[LIQ_VANT_TAQUILLA]]+Tabla35[[#This Row],[LIQ_VACTUAL_PORTAL]]+Tabla35[[#This Row],[LIQ_VACTUAL_TAQUILLA]]</f>
        <v>153375</v>
      </c>
      <c r="U239" s="7">
        <f>Tabla35[[#This Row],[LIQ_VACTUAL_PORTAL]]+Tabla35[[#This Row],[LIQ_VANT_PORTAL]]</f>
        <v>123271</v>
      </c>
      <c r="V239" s="9">
        <f>Tabla35[[#This Row],[LIQ_TOTAL_EGOV]]/Tabla35[[#This Row],[LIQ_TOTAL]]*100</f>
        <v>80.372290138549303</v>
      </c>
      <c r="W239" s="9">
        <f>Tabla35[[#This Row],[EFILING_EGOV_ADOPTION]]/10</f>
        <v>8.0372290138549296</v>
      </c>
      <c r="X239" s="10">
        <f>SUM(Tabla35[[#This Row],[SMS_ACT]]+Tabla35[[#This Row],[SMS_ANT]]+Tabla35[[#This Row],[SM_ADV]])</f>
        <v>0.71964333152381066</v>
      </c>
      <c r="Y239" s="10">
        <v>0</v>
      </c>
      <c r="Z239" s="10">
        <f>62306/86579</f>
        <v>0.71964333152381066</v>
      </c>
      <c r="AA239" s="10">
        <v>0</v>
      </c>
      <c r="AB239" s="11">
        <v>0</v>
      </c>
      <c r="AC239" s="11">
        <f>AC238+Tabla35[[#This Row],[SW_UPDATE]]</f>
        <v>9</v>
      </c>
      <c r="AD239" s="11">
        <v>1</v>
      </c>
      <c r="AE239" s="12">
        <v>1</v>
      </c>
      <c r="AF239" s="12">
        <v>0</v>
      </c>
    </row>
    <row r="240" spans="1:32" x14ac:dyDescent="0.2">
      <c r="A240" s="13">
        <v>43674</v>
      </c>
      <c r="B240" s="9">
        <f>YEAR(Tabla35[[#This Row],[WEEK]])</f>
        <v>2019</v>
      </c>
      <c r="C240" s="16">
        <v>30</v>
      </c>
      <c r="D240" s="16">
        <f>Tabla35[[#This Row],[WEEK_NRO]]+500</f>
        <v>530</v>
      </c>
      <c r="E240" s="16">
        <v>239</v>
      </c>
      <c r="F240" s="17">
        <v>3</v>
      </c>
      <c r="G240" s="16">
        <f t="shared" si="8"/>
        <v>22</v>
      </c>
      <c r="H240" s="5">
        <v>1511</v>
      </c>
      <c r="I240" s="5">
        <v>328</v>
      </c>
      <c r="J240" s="5">
        <v>2811</v>
      </c>
      <c r="K240" s="5">
        <v>769</v>
      </c>
      <c r="L240" s="6">
        <f>Tabla35[[#This Row],[PAGO_VANT_TAQUILLA]]+Tabla35[[#This Row],[PAGO_VANT_PORTAL]]+Tabla35[[#This Row],[PAGO_VACTUAL_TAQUILLA]]+Tabla35[[#This Row],[PAGO_VACTUAL_PORTAL]]</f>
        <v>5419</v>
      </c>
      <c r="M240" s="7">
        <f>Tabla35[[#This Row],[PAGO_VANT_PORTAL]]+Tabla35[[#This Row],[PAGO_VACTUAL_PORTAL]]</f>
        <v>1097</v>
      </c>
      <c r="N240" s="8">
        <f>Tabla35[[#This Row],[PAGO_TOTAL_EGOV]]/Tabla35[[#This Row],[PAGO_TOTAL]]*100</f>
        <v>20.243587377744969</v>
      </c>
      <c r="O240" s="8">
        <f>Tabla35[[#This Row],[PAY_EGOV_ADOPTION]]/10</f>
        <v>2.0243587377744969</v>
      </c>
      <c r="P240" s="5">
        <v>3101</v>
      </c>
      <c r="Q240" s="5">
        <v>6868</v>
      </c>
      <c r="R240" s="5">
        <v>2627</v>
      </c>
      <c r="S240" s="5">
        <v>6590</v>
      </c>
      <c r="T240" s="7">
        <f>Tabla35[[#This Row],[LIQ_VANT_PORTAL]]+Tabla35[[#This Row],[LIQ_VANT_TAQUILLA]]+Tabla35[[#This Row],[LIQ_VACTUAL_PORTAL]]+Tabla35[[#This Row],[LIQ_VACTUAL_TAQUILLA]]</f>
        <v>19186</v>
      </c>
      <c r="U240" s="7">
        <f>Tabla35[[#This Row],[LIQ_VACTUAL_PORTAL]]+Tabla35[[#This Row],[LIQ_VANT_PORTAL]]</f>
        <v>13458</v>
      </c>
      <c r="V240" s="9">
        <f>Tabla35[[#This Row],[LIQ_TOTAL_EGOV]]/Tabla35[[#This Row],[LIQ_TOTAL]]*100</f>
        <v>70.14489732096321</v>
      </c>
      <c r="W240" s="9">
        <f>Tabla35[[#This Row],[EFILING_EGOV_ADOPTION]]/10</f>
        <v>7.0144897320963207</v>
      </c>
      <c r="X240" s="10">
        <f>SUM(Tabla35[[#This Row],[SMS_ACT]]+Tabla35[[#This Row],[SMS_ANT]]+Tabla35[[#This Row],[SM_ADV]])</f>
        <v>0</v>
      </c>
      <c r="Y240" s="10">
        <v>0</v>
      </c>
      <c r="Z240" s="10">
        <v>0</v>
      </c>
      <c r="AA240" s="10">
        <v>0</v>
      </c>
      <c r="AB240" s="11">
        <v>0</v>
      </c>
      <c r="AC240" s="11">
        <f>AC239+Tabla35[[#This Row],[SW_UPDATE]]</f>
        <v>9</v>
      </c>
      <c r="AD240" s="11">
        <v>1.03</v>
      </c>
      <c r="AE240" s="12">
        <v>0</v>
      </c>
      <c r="AF240" s="12">
        <v>0</v>
      </c>
    </row>
    <row r="241" spans="1:32" x14ac:dyDescent="0.2">
      <c r="A241" s="13">
        <v>43681</v>
      </c>
      <c r="B241" s="9">
        <f>YEAR(Tabla35[[#This Row],[WEEK]])</f>
        <v>2019</v>
      </c>
      <c r="C241" s="16">
        <v>31</v>
      </c>
      <c r="D241" s="16">
        <f>Tabla35[[#This Row],[WEEK_NRO]]+500</f>
        <v>531</v>
      </c>
      <c r="E241" s="16">
        <v>240</v>
      </c>
      <c r="F241" s="17">
        <v>3</v>
      </c>
      <c r="G241" s="16">
        <f t="shared" si="8"/>
        <v>21</v>
      </c>
      <c r="H241" s="5">
        <v>2039</v>
      </c>
      <c r="I241" s="5">
        <v>424</v>
      </c>
      <c r="J241" s="5">
        <v>3804</v>
      </c>
      <c r="K241" s="5">
        <v>850</v>
      </c>
      <c r="L241" s="6">
        <f>Tabla35[[#This Row],[PAGO_VANT_TAQUILLA]]+Tabla35[[#This Row],[PAGO_VANT_PORTAL]]+Tabla35[[#This Row],[PAGO_VACTUAL_TAQUILLA]]+Tabla35[[#This Row],[PAGO_VACTUAL_PORTAL]]</f>
        <v>7117</v>
      </c>
      <c r="M241" s="7">
        <f>Tabla35[[#This Row],[PAGO_VANT_PORTAL]]+Tabla35[[#This Row],[PAGO_VACTUAL_PORTAL]]</f>
        <v>1274</v>
      </c>
      <c r="N241" s="8">
        <f>Tabla35[[#This Row],[PAGO_TOTAL_EGOV]]/Tabla35[[#This Row],[PAGO_TOTAL]]*100</f>
        <v>17.900800899255305</v>
      </c>
      <c r="O241" s="8">
        <f>Tabla35[[#This Row],[PAY_EGOV_ADOPTION]]/10</f>
        <v>1.7900800899255305</v>
      </c>
      <c r="P241" s="5">
        <v>3530</v>
      </c>
      <c r="Q241" s="5">
        <v>6661</v>
      </c>
      <c r="R241" s="5">
        <v>3888</v>
      </c>
      <c r="S241" s="5">
        <v>6912</v>
      </c>
      <c r="T241" s="7">
        <f>Tabla35[[#This Row],[LIQ_VANT_PORTAL]]+Tabla35[[#This Row],[LIQ_VANT_TAQUILLA]]+Tabla35[[#This Row],[LIQ_VACTUAL_PORTAL]]+Tabla35[[#This Row],[LIQ_VACTUAL_TAQUILLA]]</f>
        <v>20991</v>
      </c>
      <c r="U241" s="7">
        <f>Tabla35[[#This Row],[LIQ_VACTUAL_PORTAL]]+Tabla35[[#This Row],[LIQ_VANT_PORTAL]]</f>
        <v>13573</v>
      </c>
      <c r="V241" s="9">
        <f>Tabla35[[#This Row],[LIQ_TOTAL_EGOV]]/Tabla35[[#This Row],[LIQ_TOTAL]]*100</f>
        <v>64.661045209851835</v>
      </c>
      <c r="W241" s="9">
        <f>Tabla35[[#This Row],[EFILING_EGOV_ADOPTION]]/10</f>
        <v>6.4661045209851835</v>
      </c>
      <c r="X241" s="10">
        <f>SUM(Tabla35[[#This Row],[SMS_ACT]]+Tabla35[[#This Row],[SMS_ANT]]+Tabla35[[#This Row],[SM_ADV]])</f>
        <v>0</v>
      </c>
      <c r="Y241" s="10">
        <v>0</v>
      </c>
      <c r="Z241" s="10">
        <v>0</v>
      </c>
      <c r="AA241" s="10">
        <v>0</v>
      </c>
      <c r="AB241" s="11">
        <v>0</v>
      </c>
      <c r="AC241" s="11">
        <f>AC240+Tabla35[[#This Row],[SW_UPDATE]]</f>
        <v>9</v>
      </c>
      <c r="AD241" s="11">
        <f>AD240+0.03</f>
        <v>1.06</v>
      </c>
      <c r="AE241" s="12">
        <v>0</v>
      </c>
      <c r="AF241" s="12">
        <v>0</v>
      </c>
    </row>
    <row r="242" spans="1:32" x14ac:dyDescent="0.2">
      <c r="A242" s="13">
        <v>43688</v>
      </c>
      <c r="B242" s="9">
        <f>YEAR(Tabla35[[#This Row],[WEEK]])</f>
        <v>2019</v>
      </c>
      <c r="C242" s="16">
        <v>32</v>
      </c>
      <c r="D242" s="16">
        <f>Tabla35[[#This Row],[WEEK_NRO]]+500</f>
        <v>532</v>
      </c>
      <c r="E242" s="16">
        <v>241</v>
      </c>
      <c r="F242" s="17">
        <v>3</v>
      </c>
      <c r="G242" s="16">
        <f t="shared" si="8"/>
        <v>20</v>
      </c>
      <c r="H242" s="5">
        <v>1418</v>
      </c>
      <c r="I242" s="5">
        <v>307</v>
      </c>
      <c r="J242" s="5">
        <v>2218</v>
      </c>
      <c r="K242" s="5">
        <v>416</v>
      </c>
      <c r="L242" s="6">
        <f>Tabla35[[#This Row],[PAGO_VANT_TAQUILLA]]+Tabla35[[#This Row],[PAGO_VANT_PORTAL]]+Tabla35[[#This Row],[PAGO_VACTUAL_TAQUILLA]]+Tabla35[[#This Row],[PAGO_VACTUAL_PORTAL]]</f>
        <v>4359</v>
      </c>
      <c r="M242" s="7">
        <f>Tabla35[[#This Row],[PAGO_VANT_PORTAL]]+Tabla35[[#This Row],[PAGO_VACTUAL_PORTAL]]</f>
        <v>723</v>
      </c>
      <c r="N242" s="8">
        <f>Tabla35[[#This Row],[PAGO_TOTAL_EGOV]]/Tabla35[[#This Row],[PAGO_TOTAL]]*100</f>
        <v>16.58637302133517</v>
      </c>
      <c r="O242" s="8">
        <f>Tabla35[[#This Row],[PAY_EGOV_ADOPTION]]/10</f>
        <v>1.658637302133517</v>
      </c>
      <c r="P242" s="5">
        <v>2242</v>
      </c>
      <c r="Q242" s="5">
        <v>3998</v>
      </c>
      <c r="R242" s="5">
        <v>2384</v>
      </c>
      <c r="S242" s="5">
        <v>5411</v>
      </c>
      <c r="T242" s="7">
        <f>Tabla35[[#This Row],[LIQ_VANT_PORTAL]]+Tabla35[[#This Row],[LIQ_VANT_TAQUILLA]]+Tabla35[[#This Row],[LIQ_VACTUAL_PORTAL]]+Tabla35[[#This Row],[LIQ_VACTUAL_TAQUILLA]]</f>
        <v>14035</v>
      </c>
      <c r="U242" s="7">
        <f>Tabla35[[#This Row],[LIQ_VACTUAL_PORTAL]]+Tabla35[[#This Row],[LIQ_VANT_PORTAL]]</f>
        <v>9409</v>
      </c>
      <c r="V242" s="9">
        <f>Tabla35[[#This Row],[LIQ_TOTAL_EGOV]]/Tabla35[[#This Row],[LIQ_TOTAL]]*100</f>
        <v>67.039543997149991</v>
      </c>
      <c r="W242" s="9">
        <f>Tabla35[[#This Row],[EFILING_EGOV_ADOPTION]]/10</f>
        <v>6.7039543997149993</v>
      </c>
      <c r="X242" s="10">
        <f>SUM(Tabla35[[#This Row],[SMS_ACT]]+Tabla35[[#This Row],[SMS_ANT]]+Tabla35[[#This Row],[SM_ADV]])</f>
        <v>0</v>
      </c>
      <c r="Y242" s="10">
        <v>0</v>
      </c>
      <c r="Z242" s="10">
        <v>0</v>
      </c>
      <c r="AA242" s="10">
        <v>0</v>
      </c>
      <c r="AB242" s="11">
        <v>0</v>
      </c>
      <c r="AC242" s="11">
        <f>AC241+Tabla35[[#This Row],[SW_UPDATE]]</f>
        <v>9</v>
      </c>
      <c r="AD242" s="11">
        <f t="shared" ref="AD242:AD262" si="10">AD241+0.03</f>
        <v>1.0900000000000001</v>
      </c>
      <c r="AE242" s="12">
        <v>0</v>
      </c>
      <c r="AF242" s="12">
        <v>0</v>
      </c>
    </row>
    <row r="243" spans="1:32" x14ac:dyDescent="0.2">
      <c r="A243" s="13">
        <v>43695</v>
      </c>
      <c r="B243" s="9">
        <f>YEAR(Tabla35[[#This Row],[WEEK]])</f>
        <v>2019</v>
      </c>
      <c r="C243" s="16">
        <v>33</v>
      </c>
      <c r="D243" s="16">
        <f>Tabla35[[#This Row],[WEEK_NRO]]+500</f>
        <v>533</v>
      </c>
      <c r="E243" s="16">
        <v>242</v>
      </c>
      <c r="F243" s="17">
        <v>3</v>
      </c>
      <c r="G243" s="16">
        <f t="shared" si="8"/>
        <v>19</v>
      </c>
      <c r="H243" s="5">
        <v>2129</v>
      </c>
      <c r="I243" s="5">
        <v>472</v>
      </c>
      <c r="J243" s="5">
        <v>2759</v>
      </c>
      <c r="K243" s="5">
        <v>671</v>
      </c>
      <c r="L243" s="6">
        <f>Tabla35[[#This Row],[PAGO_VANT_TAQUILLA]]+Tabla35[[#This Row],[PAGO_VANT_PORTAL]]+Tabla35[[#This Row],[PAGO_VACTUAL_TAQUILLA]]+Tabla35[[#This Row],[PAGO_VACTUAL_PORTAL]]</f>
        <v>6031</v>
      </c>
      <c r="M243" s="7">
        <f>Tabla35[[#This Row],[PAGO_VANT_PORTAL]]+Tabla35[[#This Row],[PAGO_VACTUAL_PORTAL]]</f>
        <v>1143</v>
      </c>
      <c r="N243" s="8">
        <f>Tabla35[[#This Row],[PAGO_TOTAL_EGOV]]/Tabla35[[#This Row],[PAGO_TOTAL]]*100</f>
        <v>18.9520809152711</v>
      </c>
      <c r="O243" s="8">
        <f>Tabla35[[#This Row],[PAY_EGOV_ADOPTION]]/10</f>
        <v>1.8952080915271101</v>
      </c>
      <c r="P243" s="5">
        <v>2900</v>
      </c>
      <c r="Q243" s="5">
        <v>5595</v>
      </c>
      <c r="R243" s="5">
        <v>3135</v>
      </c>
      <c r="S243" s="5">
        <v>7807</v>
      </c>
      <c r="T243" s="7">
        <f>Tabla35[[#This Row],[LIQ_VANT_PORTAL]]+Tabla35[[#This Row],[LIQ_VANT_TAQUILLA]]+Tabla35[[#This Row],[LIQ_VACTUAL_PORTAL]]+Tabla35[[#This Row],[LIQ_VACTUAL_TAQUILLA]]</f>
        <v>19437</v>
      </c>
      <c r="U243" s="7">
        <f>Tabla35[[#This Row],[LIQ_VACTUAL_PORTAL]]+Tabla35[[#This Row],[LIQ_VANT_PORTAL]]</f>
        <v>13402</v>
      </c>
      <c r="V243" s="9">
        <f>Tabla35[[#This Row],[LIQ_TOTAL_EGOV]]/Tabla35[[#This Row],[LIQ_TOTAL]]*100</f>
        <v>68.950969799866229</v>
      </c>
      <c r="W243" s="9">
        <f>Tabla35[[#This Row],[EFILING_EGOV_ADOPTION]]/10</f>
        <v>6.8950969799866231</v>
      </c>
      <c r="X243" s="10">
        <f>SUM(Tabla35[[#This Row],[SMS_ACT]]+Tabla35[[#This Row],[SMS_ANT]]+Tabla35[[#This Row],[SM_ADV]])</f>
        <v>0</v>
      </c>
      <c r="Y243" s="10">
        <v>0</v>
      </c>
      <c r="Z243" s="10">
        <v>0</v>
      </c>
      <c r="AA243" s="10">
        <v>0</v>
      </c>
      <c r="AB243" s="11">
        <v>0</v>
      </c>
      <c r="AC243" s="11">
        <f>AC242+Tabla35[[#This Row],[SW_UPDATE]]</f>
        <v>9</v>
      </c>
      <c r="AD243" s="11">
        <f t="shared" si="10"/>
        <v>1.1200000000000001</v>
      </c>
      <c r="AE243" s="12">
        <v>0</v>
      </c>
      <c r="AF243" s="12">
        <v>0</v>
      </c>
    </row>
    <row r="244" spans="1:32" x14ac:dyDescent="0.2">
      <c r="A244" s="13">
        <v>43702</v>
      </c>
      <c r="B244" s="9">
        <f>YEAR(Tabla35[[#This Row],[WEEK]])</f>
        <v>2019</v>
      </c>
      <c r="C244" s="16">
        <v>34</v>
      </c>
      <c r="D244" s="16">
        <f>Tabla35[[#This Row],[WEEK_NRO]]+500</f>
        <v>534</v>
      </c>
      <c r="E244" s="16">
        <v>243</v>
      </c>
      <c r="F244" s="17">
        <v>3</v>
      </c>
      <c r="G244" s="16">
        <f t="shared" si="8"/>
        <v>18</v>
      </c>
      <c r="H244" s="5">
        <v>1771</v>
      </c>
      <c r="I244" s="5">
        <v>295</v>
      </c>
      <c r="J244" s="5">
        <v>2150</v>
      </c>
      <c r="K244" s="5">
        <v>219</v>
      </c>
      <c r="L244" s="6">
        <f>Tabla35[[#This Row],[PAGO_VANT_TAQUILLA]]+Tabla35[[#This Row],[PAGO_VANT_PORTAL]]+Tabla35[[#This Row],[PAGO_VACTUAL_TAQUILLA]]+Tabla35[[#This Row],[PAGO_VACTUAL_PORTAL]]</f>
        <v>4435</v>
      </c>
      <c r="M244" s="7">
        <f>Tabla35[[#This Row],[PAGO_VANT_PORTAL]]+Tabla35[[#This Row],[PAGO_VACTUAL_PORTAL]]</f>
        <v>514</v>
      </c>
      <c r="N244" s="8">
        <f>Tabla35[[#This Row],[PAGO_TOTAL_EGOV]]/Tabla35[[#This Row],[PAGO_TOTAL]]*100</f>
        <v>11.589627959413754</v>
      </c>
      <c r="O244" s="8">
        <f>Tabla35[[#This Row],[PAY_EGOV_ADOPTION]]/10</f>
        <v>1.1589627959413753</v>
      </c>
      <c r="P244" s="5">
        <v>2706</v>
      </c>
      <c r="Q244" s="5">
        <v>2150</v>
      </c>
      <c r="R244" s="5">
        <v>3544</v>
      </c>
      <c r="S244" s="5">
        <v>4407</v>
      </c>
      <c r="T244" s="7">
        <f>Tabla35[[#This Row],[LIQ_VANT_PORTAL]]+Tabla35[[#This Row],[LIQ_VANT_TAQUILLA]]+Tabla35[[#This Row],[LIQ_VACTUAL_PORTAL]]+Tabla35[[#This Row],[LIQ_VACTUAL_TAQUILLA]]</f>
        <v>12807</v>
      </c>
      <c r="U244" s="7">
        <f>Tabla35[[#This Row],[LIQ_VACTUAL_PORTAL]]+Tabla35[[#This Row],[LIQ_VANT_PORTAL]]</f>
        <v>6557</v>
      </c>
      <c r="V244" s="9">
        <f>Tabla35[[#This Row],[LIQ_TOTAL_EGOV]]/Tabla35[[#This Row],[LIQ_TOTAL]]*100</f>
        <v>51.198563285703138</v>
      </c>
      <c r="W244" s="9">
        <f>Tabla35[[#This Row],[EFILING_EGOV_ADOPTION]]/10</f>
        <v>5.1198563285703136</v>
      </c>
      <c r="X244" s="10">
        <f>SUM(Tabla35[[#This Row],[SMS_ACT]]+Tabla35[[#This Row],[SMS_ANT]]+Tabla35[[#This Row],[SM_ADV]])</f>
        <v>0</v>
      </c>
      <c r="Y244" s="10">
        <v>0</v>
      </c>
      <c r="Z244" s="10">
        <v>0</v>
      </c>
      <c r="AA244" s="10">
        <v>0</v>
      </c>
      <c r="AB244" s="11">
        <v>1</v>
      </c>
      <c r="AC244" s="11">
        <f>AC243+Tabla35[[#This Row],[SW_UPDATE]]</f>
        <v>10</v>
      </c>
      <c r="AD244" s="11">
        <f t="shared" si="10"/>
        <v>1.1500000000000001</v>
      </c>
      <c r="AE244" s="12">
        <v>0</v>
      </c>
      <c r="AF244" s="12">
        <v>0</v>
      </c>
    </row>
    <row r="245" spans="1:32" x14ac:dyDescent="0.2">
      <c r="A245" s="13">
        <v>43709</v>
      </c>
      <c r="B245" s="9">
        <f>YEAR(Tabla35[[#This Row],[WEEK]])</f>
        <v>2019</v>
      </c>
      <c r="C245" s="16">
        <v>35</v>
      </c>
      <c r="D245" s="16">
        <f>Tabla35[[#This Row],[WEEK_NRO]]+500</f>
        <v>535</v>
      </c>
      <c r="E245" s="16">
        <v>244</v>
      </c>
      <c r="F245" s="17">
        <v>3</v>
      </c>
      <c r="G245" s="16">
        <f t="shared" si="8"/>
        <v>17</v>
      </c>
      <c r="H245" s="5">
        <v>2309</v>
      </c>
      <c r="I245" s="5">
        <v>414</v>
      </c>
      <c r="J245" s="5">
        <v>3095</v>
      </c>
      <c r="K245" s="5">
        <v>341</v>
      </c>
      <c r="L245" s="6">
        <f>Tabla35[[#This Row],[PAGO_VANT_TAQUILLA]]+Tabla35[[#This Row],[PAGO_VANT_PORTAL]]+Tabla35[[#This Row],[PAGO_VACTUAL_TAQUILLA]]+Tabla35[[#This Row],[PAGO_VACTUAL_PORTAL]]</f>
        <v>6159</v>
      </c>
      <c r="M245" s="7">
        <f>Tabla35[[#This Row],[PAGO_VANT_PORTAL]]+Tabla35[[#This Row],[PAGO_VACTUAL_PORTAL]]</f>
        <v>755</v>
      </c>
      <c r="N245" s="8">
        <f>Tabla35[[#This Row],[PAGO_TOTAL_EGOV]]/Tabla35[[#This Row],[PAGO_TOTAL]]*100</f>
        <v>12.258483520051957</v>
      </c>
      <c r="O245" s="8">
        <f>Tabla35[[#This Row],[PAY_EGOV_ADOPTION]]/10</f>
        <v>1.2258483520051957</v>
      </c>
      <c r="P245" s="5">
        <v>3435</v>
      </c>
      <c r="Q245" s="5">
        <v>3677</v>
      </c>
      <c r="R245" s="5">
        <v>3699</v>
      </c>
      <c r="S245" s="5">
        <v>6838</v>
      </c>
      <c r="T245" s="7">
        <f>Tabla35[[#This Row],[LIQ_VANT_PORTAL]]+Tabla35[[#This Row],[LIQ_VANT_TAQUILLA]]+Tabla35[[#This Row],[LIQ_VACTUAL_PORTAL]]+Tabla35[[#This Row],[LIQ_VACTUAL_TAQUILLA]]</f>
        <v>17649</v>
      </c>
      <c r="U245" s="7">
        <f>Tabla35[[#This Row],[LIQ_VACTUAL_PORTAL]]+Tabla35[[#This Row],[LIQ_VANT_PORTAL]]</f>
        <v>10515</v>
      </c>
      <c r="V245" s="9">
        <f>Tabla35[[#This Row],[LIQ_TOTAL_EGOV]]/Tabla35[[#This Row],[LIQ_TOTAL]]*100</f>
        <v>59.578446370899194</v>
      </c>
      <c r="W245" s="9">
        <f>Tabla35[[#This Row],[EFILING_EGOV_ADOPTION]]/10</f>
        <v>5.9578446370899192</v>
      </c>
      <c r="X245" s="10">
        <f>SUM(Tabla35[[#This Row],[SMS_ACT]]+Tabla35[[#This Row],[SMS_ANT]]+Tabla35[[#This Row],[SM_ADV]])</f>
        <v>0</v>
      </c>
      <c r="Y245" s="10">
        <v>0</v>
      </c>
      <c r="Z245" s="10">
        <v>0</v>
      </c>
      <c r="AA245" s="10">
        <v>0</v>
      </c>
      <c r="AB245" s="11">
        <v>0</v>
      </c>
      <c r="AC245" s="11">
        <f>AC244+Tabla35[[#This Row],[SW_UPDATE]]</f>
        <v>10</v>
      </c>
      <c r="AD245" s="11">
        <f t="shared" si="10"/>
        <v>1.1800000000000002</v>
      </c>
      <c r="AE245" s="12">
        <v>0</v>
      </c>
      <c r="AF245" s="12">
        <v>0</v>
      </c>
    </row>
    <row r="246" spans="1:32" x14ac:dyDescent="0.2">
      <c r="A246" s="13">
        <v>43716</v>
      </c>
      <c r="B246" s="9">
        <f>YEAR(Tabla35[[#This Row],[WEEK]])</f>
        <v>2019</v>
      </c>
      <c r="C246" s="16">
        <v>36</v>
      </c>
      <c r="D246" s="16">
        <f>Tabla35[[#This Row],[WEEK_NRO]]+500</f>
        <v>536</v>
      </c>
      <c r="E246" s="16">
        <v>245</v>
      </c>
      <c r="F246" s="17">
        <v>3</v>
      </c>
      <c r="G246" s="16">
        <f t="shared" si="8"/>
        <v>16</v>
      </c>
      <c r="H246" s="5">
        <v>2255</v>
      </c>
      <c r="I246" s="5">
        <v>432</v>
      </c>
      <c r="J246" s="5">
        <v>3236</v>
      </c>
      <c r="K246" s="5">
        <v>334</v>
      </c>
      <c r="L246" s="6">
        <f>Tabla35[[#This Row],[PAGO_VANT_TAQUILLA]]+Tabla35[[#This Row],[PAGO_VANT_PORTAL]]+Tabla35[[#This Row],[PAGO_VACTUAL_TAQUILLA]]+Tabla35[[#This Row],[PAGO_VACTUAL_PORTAL]]</f>
        <v>6257</v>
      </c>
      <c r="M246" s="7">
        <f>Tabla35[[#This Row],[PAGO_VANT_PORTAL]]+Tabla35[[#This Row],[PAGO_VACTUAL_PORTAL]]</f>
        <v>766</v>
      </c>
      <c r="N246" s="8">
        <f>Tabla35[[#This Row],[PAGO_TOTAL_EGOV]]/Tabla35[[#This Row],[PAGO_TOTAL]]*100</f>
        <v>12.242288636726865</v>
      </c>
      <c r="O246" s="8">
        <f>Tabla35[[#This Row],[PAY_EGOV_ADOPTION]]/10</f>
        <v>1.2242288636726866</v>
      </c>
      <c r="P246" s="5">
        <v>2686</v>
      </c>
      <c r="Q246" s="5">
        <v>3530</v>
      </c>
      <c r="R246" s="5">
        <v>3851</v>
      </c>
      <c r="S246" s="5">
        <v>6929</v>
      </c>
      <c r="T246" s="7">
        <f>Tabla35[[#This Row],[LIQ_VANT_PORTAL]]+Tabla35[[#This Row],[LIQ_VANT_TAQUILLA]]+Tabla35[[#This Row],[LIQ_VACTUAL_PORTAL]]+Tabla35[[#This Row],[LIQ_VACTUAL_TAQUILLA]]</f>
        <v>16996</v>
      </c>
      <c r="U246" s="7">
        <f>Tabla35[[#This Row],[LIQ_VACTUAL_PORTAL]]+Tabla35[[#This Row],[LIQ_VANT_PORTAL]]</f>
        <v>10459</v>
      </c>
      <c r="V246" s="9">
        <f>Tabla35[[#This Row],[LIQ_TOTAL_EGOV]]/Tabla35[[#This Row],[LIQ_TOTAL]]*100</f>
        <v>61.538008943280772</v>
      </c>
      <c r="W246" s="9">
        <f>Tabla35[[#This Row],[EFILING_EGOV_ADOPTION]]/10</f>
        <v>6.1538008943280769</v>
      </c>
      <c r="X246" s="10">
        <f>SUM(Tabla35[[#This Row],[SMS_ACT]]+Tabla35[[#This Row],[SMS_ANT]]+Tabla35[[#This Row],[SM_ADV]])</f>
        <v>0</v>
      </c>
      <c r="Y246" s="10">
        <v>0</v>
      </c>
      <c r="Z246" s="10">
        <v>0</v>
      </c>
      <c r="AA246" s="10">
        <v>0</v>
      </c>
      <c r="AB246" s="11">
        <v>0</v>
      </c>
      <c r="AC246" s="11">
        <f>AC245+Tabla35[[#This Row],[SW_UPDATE]]</f>
        <v>10</v>
      </c>
      <c r="AD246" s="11">
        <f t="shared" si="10"/>
        <v>1.2100000000000002</v>
      </c>
      <c r="AE246" s="12">
        <v>0</v>
      </c>
      <c r="AF246" s="12">
        <v>0</v>
      </c>
    </row>
    <row r="247" spans="1:32" x14ac:dyDescent="0.2">
      <c r="A247" s="13">
        <v>43723</v>
      </c>
      <c r="B247" s="9">
        <f>YEAR(Tabla35[[#This Row],[WEEK]])</f>
        <v>2019</v>
      </c>
      <c r="C247" s="16">
        <v>37</v>
      </c>
      <c r="D247" s="16">
        <f>Tabla35[[#This Row],[WEEK_NRO]]+500</f>
        <v>537</v>
      </c>
      <c r="E247" s="16">
        <v>246</v>
      </c>
      <c r="F247" s="17">
        <v>3</v>
      </c>
      <c r="G247" s="16">
        <f t="shared" si="8"/>
        <v>15</v>
      </c>
      <c r="H247" s="5">
        <v>2552</v>
      </c>
      <c r="I247" s="5">
        <v>433</v>
      </c>
      <c r="J247" s="5">
        <v>2421</v>
      </c>
      <c r="K247" s="5">
        <v>275</v>
      </c>
      <c r="L247" s="6">
        <f>Tabla35[[#This Row],[PAGO_VANT_TAQUILLA]]+Tabla35[[#This Row],[PAGO_VANT_PORTAL]]+Tabla35[[#This Row],[PAGO_VACTUAL_TAQUILLA]]+Tabla35[[#This Row],[PAGO_VACTUAL_PORTAL]]</f>
        <v>5681</v>
      </c>
      <c r="M247" s="7">
        <f>Tabla35[[#This Row],[PAGO_VANT_PORTAL]]+Tabla35[[#This Row],[PAGO_VACTUAL_PORTAL]]</f>
        <v>708</v>
      </c>
      <c r="N247" s="8">
        <f>Tabla35[[#This Row],[PAGO_TOTAL_EGOV]]/Tabla35[[#This Row],[PAGO_TOTAL]]*100</f>
        <v>12.462594613624361</v>
      </c>
      <c r="O247" s="8">
        <f>Tabla35[[#This Row],[PAY_EGOV_ADOPTION]]/10</f>
        <v>1.246259461362436</v>
      </c>
      <c r="P247" s="5">
        <v>2801</v>
      </c>
      <c r="Q247" s="5">
        <v>3601</v>
      </c>
      <c r="R247" s="5">
        <v>4188</v>
      </c>
      <c r="S247" s="5">
        <v>8227</v>
      </c>
      <c r="T247" s="7">
        <f>Tabla35[[#This Row],[LIQ_VANT_PORTAL]]+Tabla35[[#This Row],[LIQ_VANT_TAQUILLA]]+Tabla35[[#This Row],[LIQ_VACTUAL_PORTAL]]+Tabla35[[#This Row],[LIQ_VACTUAL_TAQUILLA]]</f>
        <v>18817</v>
      </c>
      <c r="U247" s="7">
        <f>Tabla35[[#This Row],[LIQ_VACTUAL_PORTAL]]+Tabla35[[#This Row],[LIQ_VANT_PORTAL]]</f>
        <v>11828</v>
      </c>
      <c r="V247" s="9">
        <f>Tabla35[[#This Row],[LIQ_TOTAL_EGOV]]/Tabla35[[#This Row],[LIQ_TOTAL]]*100</f>
        <v>62.85805388744221</v>
      </c>
      <c r="W247" s="9">
        <f>Tabla35[[#This Row],[EFILING_EGOV_ADOPTION]]/10</f>
        <v>6.2858053887442207</v>
      </c>
      <c r="X247" s="10">
        <f>SUM(Tabla35[[#This Row],[SMS_ACT]]+Tabla35[[#This Row],[SMS_ANT]]+Tabla35[[#This Row],[SM_ADV]])</f>
        <v>0</v>
      </c>
      <c r="Y247" s="10">
        <v>0</v>
      </c>
      <c r="Z247" s="10">
        <v>0</v>
      </c>
      <c r="AA247" s="10">
        <v>0</v>
      </c>
      <c r="AB247" s="11">
        <v>0</v>
      </c>
      <c r="AC247" s="11">
        <f>AC246+Tabla35[[#This Row],[SW_UPDATE]]</f>
        <v>10</v>
      </c>
      <c r="AD247" s="11">
        <f t="shared" si="10"/>
        <v>1.2400000000000002</v>
      </c>
      <c r="AE247" s="12">
        <v>0</v>
      </c>
      <c r="AF247" s="12">
        <v>0</v>
      </c>
    </row>
    <row r="248" spans="1:32" x14ac:dyDescent="0.2">
      <c r="A248" s="13">
        <v>43730</v>
      </c>
      <c r="B248" s="9">
        <f>YEAR(Tabla35[[#This Row],[WEEK]])</f>
        <v>2019</v>
      </c>
      <c r="C248" s="16">
        <v>38</v>
      </c>
      <c r="D248" s="16">
        <f>Tabla35[[#This Row],[WEEK_NRO]]+500</f>
        <v>538</v>
      </c>
      <c r="E248" s="16">
        <v>247</v>
      </c>
      <c r="F248" s="17">
        <v>3</v>
      </c>
      <c r="G248" s="16">
        <f t="shared" si="8"/>
        <v>14</v>
      </c>
      <c r="H248" s="5">
        <v>2075</v>
      </c>
      <c r="I248" s="5">
        <v>358</v>
      </c>
      <c r="J248" s="5">
        <v>2446</v>
      </c>
      <c r="K248" s="5">
        <v>282</v>
      </c>
      <c r="L248" s="6">
        <f>Tabla35[[#This Row],[PAGO_VANT_TAQUILLA]]+Tabla35[[#This Row],[PAGO_VANT_PORTAL]]+Tabla35[[#This Row],[PAGO_VACTUAL_TAQUILLA]]+Tabla35[[#This Row],[PAGO_VACTUAL_PORTAL]]</f>
        <v>5161</v>
      </c>
      <c r="M248" s="7">
        <f>Tabla35[[#This Row],[PAGO_VANT_PORTAL]]+Tabla35[[#This Row],[PAGO_VACTUAL_PORTAL]]</f>
        <v>640</v>
      </c>
      <c r="N248" s="8">
        <f>Tabla35[[#This Row],[PAGO_TOTAL_EGOV]]/Tabla35[[#This Row],[PAGO_TOTAL]]*100</f>
        <v>12.400697539236582</v>
      </c>
      <c r="O248" s="8">
        <f>Tabla35[[#This Row],[PAY_EGOV_ADOPTION]]/10</f>
        <v>1.2400697539236583</v>
      </c>
      <c r="P248" s="5">
        <v>2710</v>
      </c>
      <c r="Q248" s="5">
        <v>3061</v>
      </c>
      <c r="R248" s="5">
        <v>3556</v>
      </c>
      <c r="S248" s="5">
        <v>6184</v>
      </c>
      <c r="T248" s="7">
        <f>Tabla35[[#This Row],[LIQ_VANT_PORTAL]]+Tabla35[[#This Row],[LIQ_VANT_TAQUILLA]]+Tabla35[[#This Row],[LIQ_VACTUAL_PORTAL]]+Tabla35[[#This Row],[LIQ_VACTUAL_TAQUILLA]]</f>
        <v>15511</v>
      </c>
      <c r="U248" s="7">
        <f>Tabla35[[#This Row],[LIQ_VACTUAL_PORTAL]]+Tabla35[[#This Row],[LIQ_VANT_PORTAL]]</f>
        <v>9245</v>
      </c>
      <c r="V248" s="9">
        <f>Tabla35[[#This Row],[LIQ_TOTAL_EGOV]]/Tabla35[[#This Row],[LIQ_TOTAL]]*100</f>
        <v>59.602862484688288</v>
      </c>
      <c r="W248" s="9">
        <f>Tabla35[[#This Row],[EFILING_EGOV_ADOPTION]]/10</f>
        <v>5.9602862484688286</v>
      </c>
      <c r="X248" s="10">
        <f>SUM(Tabla35[[#This Row],[SMS_ACT]]+Tabla35[[#This Row],[SMS_ANT]]+Tabla35[[#This Row],[SM_ADV]])</f>
        <v>0</v>
      </c>
      <c r="Y248" s="10">
        <v>0</v>
      </c>
      <c r="Z248" s="10">
        <v>0</v>
      </c>
      <c r="AA248" s="10">
        <v>0</v>
      </c>
      <c r="AB248" s="11">
        <v>0</v>
      </c>
      <c r="AC248" s="11">
        <f>AC247+Tabla35[[#This Row],[SW_UPDATE]]</f>
        <v>10</v>
      </c>
      <c r="AD248" s="11">
        <f t="shared" si="10"/>
        <v>1.2700000000000002</v>
      </c>
      <c r="AE248" s="12">
        <v>0</v>
      </c>
      <c r="AF248" s="12">
        <v>0</v>
      </c>
    </row>
    <row r="249" spans="1:32" x14ac:dyDescent="0.2">
      <c r="A249" s="13">
        <v>43737</v>
      </c>
      <c r="B249" s="9">
        <f>YEAR(Tabla35[[#This Row],[WEEK]])</f>
        <v>2019</v>
      </c>
      <c r="C249" s="16">
        <v>39</v>
      </c>
      <c r="D249" s="16">
        <f>Tabla35[[#This Row],[WEEK_NRO]]+500</f>
        <v>539</v>
      </c>
      <c r="E249" s="16">
        <v>248</v>
      </c>
      <c r="F249" s="17">
        <v>3</v>
      </c>
      <c r="G249" s="16">
        <f t="shared" si="8"/>
        <v>13</v>
      </c>
      <c r="H249" s="5">
        <v>2433</v>
      </c>
      <c r="I249" s="5">
        <v>708</v>
      </c>
      <c r="J249" s="5">
        <v>2612</v>
      </c>
      <c r="K249" s="5">
        <v>298</v>
      </c>
      <c r="L249" s="6">
        <f>Tabla35[[#This Row],[PAGO_VANT_TAQUILLA]]+Tabla35[[#This Row],[PAGO_VANT_PORTAL]]+Tabla35[[#This Row],[PAGO_VACTUAL_TAQUILLA]]+Tabla35[[#This Row],[PAGO_VACTUAL_PORTAL]]</f>
        <v>6051</v>
      </c>
      <c r="M249" s="7">
        <f>Tabla35[[#This Row],[PAGO_VANT_PORTAL]]+Tabla35[[#This Row],[PAGO_VACTUAL_PORTAL]]</f>
        <v>1006</v>
      </c>
      <c r="N249" s="8">
        <f>Tabla35[[#This Row],[PAGO_TOTAL_EGOV]]/Tabla35[[#This Row],[PAGO_TOTAL]]*100</f>
        <v>16.625351181622872</v>
      </c>
      <c r="O249" s="8">
        <f>Tabla35[[#This Row],[PAY_EGOV_ADOPTION]]/10</f>
        <v>1.6625351181622872</v>
      </c>
      <c r="P249" s="5">
        <v>2989</v>
      </c>
      <c r="Q249" s="5">
        <v>3528</v>
      </c>
      <c r="R249" s="5">
        <v>3998</v>
      </c>
      <c r="S249" s="5">
        <v>8721</v>
      </c>
      <c r="T249" s="7">
        <f>Tabla35[[#This Row],[LIQ_VANT_PORTAL]]+Tabla35[[#This Row],[LIQ_VANT_TAQUILLA]]+Tabla35[[#This Row],[LIQ_VACTUAL_PORTAL]]+Tabla35[[#This Row],[LIQ_VACTUAL_TAQUILLA]]</f>
        <v>19236</v>
      </c>
      <c r="U249" s="7">
        <f>Tabla35[[#This Row],[LIQ_VACTUAL_PORTAL]]+Tabla35[[#This Row],[LIQ_VANT_PORTAL]]</f>
        <v>12249</v>
      </c>
      <c r="V249" s="9">
        <f>Tabla35[[#This Row],[LIQ_TOTAL_EGOV]]/Tabla35[[#This Row],[LIQ_TOTAL]]*100</f>
        <v>63.677479725514665</v>
      </c>
      <c r="W249" s="9">
        <f>Tabla35[[#This Row],[EFILING_EGOV_ADOPTION]]/10</f>
        <v>6.3677479725514665</v>
      </c>
      <c r="X249" s="10">
        <f>SUM(Tabla35[[#This Row],[SMS_ACT]]+Tabla35[[#This Row],[SMS_ANT]]+Tabla35[[#This Row],[SM_ADV]])</f>
        <v>0</v>
      </c>
      <c r="Y249" s="10">
        <v>0</v>
      </c>
      <c r="Z249" s="10">
        <v>0</v>
      </c>
      <c r="AA249" s="10">
        <v>0</v>
      </c>
      <c r="AB249" s="11">
        <v>0</v>
      </c>
      <c r="AC249" s="11">
        <f>AC248+Tabla35[[#This Row],[SW_UPDATE]]</f>
        <v>10</v>
      </c>
      <c r="AD249" s="11">
        <f t="shared" si="10"/>
        <v>1.3000000000000003</v>
      </c>
      <c r="AE249" s="12">
        <v>0</v>
      </c>
      <c r="AF249" s="12">
        <v>0</v>
      </c>
    </row>
    <row r="250" spans="1:32" x14ac:dyDescent="0.2">
      <c r="A250" s="13">
        <v>43744</v>
      </c>
      <c r="B250" s="9">
        <f>YEAR(Tabla35[[#This Row],[WEEK]])</f>
        <v>2019</v>
      </c>
      <c r="C250" s="16">
        <v>40</v>
      </c>
      <c r="D250" s="16">
        <f>Tabla35[[#This Row],[WEEK_NRO]]+500</f>
        <v>540</v>
      </c>
      <c r="E250" s="16">
        <v>249</v>
      </c>
      <c r="F250" s="17">
        <v>3</v>
      </c>
      <c r="G250" s="16">
        <f t="shared" si="8"/>
        <v>12</v>
      </c>
      <c r="H250" s="5">
        <v>3136</v>
      </c>
      <c r="I250" s="5">
        <v>1025</v>
      </c>
      <c r="J250" s="5">
        <v>3648</v>
      </c>
      <c r="K250" s="5">
        <v>424</v>
      </c>
      <c r="L250" s="6">
        <f>Tabla35[[#This Row],[PAGO_VANT_TAQUILLA]]+Tabla35[[#This Row],[PAGO_VANT_PORTAL]]+Tabla35[[#This Row],[PAGO_VACTUAL_TAQUILLA]]+Tabla35[[#This Row],[PAGO_VACTUAL_PORTAL]]</f>
        <v>8233</v>
      </c>
      <c r="M250" s="7">
        <f>Tabla35[[#This Row],[PAGO_VANT_PORTAL]]+Tabla35[[#This Row],[PAGO_VACTUAL_PORTAL]]</f>
        <v>1449</v>
      </c>
      <c r="N250" s="8">
        <f>Tabla35[[#This Row],[PAGO_TOTAL_EGOV]]/Tabla35[[#This Row],[PAGO_TOTAL]]*100</f>
        <v>17.599902830074093</v>
      </c>
      <c r="O250" s="8">
        <f>Tabla35[[#This Row],[PAY_EGOV_ADOPTION]]/10</f>
        <v>1.7599902830074092</v>
      </c>
      <c r="P250" s="5">
        <v>3060</v>
      </c>
      <c r="Q250" s="5">
        <v>4489</v>
      </c>
      <c r="R250" s="5">
        <v>5508</v>
      </c>
      <c r="S250" s="5">
        <v>11097</v>
      </c>
      <c r="T250" s="7">
        <f>Tabla35[[#This Row],[LIQ_VANT_PORTAL]]+Tabla35[[#This Row],[LIQ_VANT_TAQUILLA]]+Tabla35[[#This Row],[LIQ_VACTUAL_PORTAL]]+Tabla35[[#This Row],[LIQ_VACTUAL_TAQUILLA]]</f>
        <v>24154</v>
      </c>
      <c r="U250" s="7">
        <f>Tabla35[[#This Row],[LIQ_VACTUAL_PORTAL]]+Tabla35[[#This Row],[LIQ_VANT_PORTAL]]</f>
        <v>15586</v>
      </c>
      <c r="V250" s="9">
        <f>Tabla35[[#This Row],[LIQ_TOTAL_EGOV]]/Tabla35[[#This Row],[LIQ_TOTAL]]*100</f>
        <v>64.527614473793165</v>
      </c>
      <c r="W250" s="9">
        <f>Tabla35[[#This Row],[EFILING_EGOV_ADOPTION]]/10</f>
        <v>6.4527614473793165</v>
      </c>
      <c r="X250" s="10">
        <f>SUM(Tabla35[[#This Row],[SMS_ACT]]+Tabla35[[#This Row],[SMS_ANT]]+Tabla35[[#This Row],[SM_ADV]])</f>
        <v>0</v>
      </c>
      <c r="Y250" s="10">
        <v>0</v>
      </c>
      <c r="Z250" s="10">
        <v>0</v>
      </c>
      <c r="AA250" s="10">
        <v>0</v>
      </c>
      <c r="AB250" s="11">
        <v>0</v>
      </c>
      <c r="AC250" s="11">
        <f>AC249+Tabla35[[#This Row],[SW_UPDATE]]</f>
        <v>10</v>
      </c>
      <c r="AD250" s="11">
        <f t="shared" si="10"/>
        <v>1.3300000000000003</v>
      </c>
      <c r="AE250" s="12">
        <v>0</v>
      </c>
      <c r="AF250" s="12">
        <v>0</v>
      </c>
    </row>
    <row r="251" spans="1:32" x14ac:dyDescent="0.2">
      <c r="A251" s="13">
        <v>43751</v>
      </c>
      <c r="B251" s="9">
        <f>YEAR(Tabla35[[#This Row],[WEEK]])</f>
        <v>2019</v>
      </c>
      <c r="C251" s="16">
        <v>41</v>
      </c>
      <c r="D251" s="16">
        <f>Tabla35[[#This Row],[WEEK_NRO]]+500</f>
        <v>541</v>
      </c>
      <c r="E251" s="16">
        <v>250</v>
      </c>
      <c r="F251" s="17">
        <v>3</v>
      </c>
      <c r="G251" s="16">
        <f t="shared" si="8"/>
        <v>11</v>
      </c>
      <c r="H251" s="5">
        <v>2793</v>
      </c>
      <c r="I251" s="5">
        <v>592</v>
      </c>
      <c r="J251" s="5">
        <v>2491</v>
      </c>
      <c r="K251" s="5">
        <v>315</v>
      </c>
      <c r="L251" s="6">
        <f>Tabla35[[#This Row],[PAGO_VANT_TAQUILLA]]+Tabla35[[#This Row],[PAGO_VANT_PORTAL]]+Tabla35[[#This Row],[PAGO_VACTUAL_TAQUILLA]]+Tabla35[[#This Row],[PAGO_VACTUAL_PORTAL]]</f>
        <v>6191</v>
      </c>
      <c r="M251" s="7">
        <f>Tabla35[[#This Row],[PAGO_VANT_PORTAL]]+Tabla35[[#This Row],[PAGO_VACTUAL_PORTAL]]</f>
        <v>907</v>
      </c>
      <c r="N251" s="8">
        <f>Tabla35[[#This Row],[PAGO_TOTAL_EGOV]]/Tabla35[[#This Row],[PAGO_TOTAL]]*100</f>
        <v>14.650298820869004</v>
      </c>
      <c r="O251" s="8">
        <f>Tabla35[[#This Row],[PAY_EGOV_ADOPTION]]/10</f>
        <v>1.4650298820869003</v>
      </c>
      <c r="P251" s="5">
        <v>2473</v>
      </c>
      <c r="Q251" s="5">
        <v>3214</v>
      </c>
      <c r="R251" s="5">
        <v>4546</v>
      </c>
      <c r="S251" s="5">
        <v>7473</v>
      </c>
      <c r="T251" s="7">
        <f>Tabla35[[#This Row],[LIQ_VANT_PORTAL]]+Tabla35[[#This Row],[LIQ_VANT_TAQUILLA]]+Tabla35[[#This Row],[LIQ_VACTUAL_PORTAL]]+Tabla35[[#This Row],[LIQ_VACTUAL_TAQUILLA]]</f>
        <v>17706</v>
      </c>
      <c r="U251" s="7">
        <f>Tabla35[[#This Row],[LIQ_VACTUAL_PORTAL]]+Tabla35[[#This Row],[LIQ_VANT_PORTAL]]</f>
        <v>10687</v>
      </c>
      <c r="V251" s="9">
        <f>Tabla35[[#This Row],[LIQ_TOTAL_EGOV]]/Tabla35[[#This Row],[LIQ_TOTAL]]*100</f>
        <v>60.358070710493614</v>
      </c>
      <c r="W251" s="9">
        <f>Tabla35[[#This Row],[EFILING_EGOV_ADOPTION]]/10</f>
        <v>6.0358070710493612</v>
      </c>
      <c r="X251" s="10">
        <f>SUM(Tabla35[[#This Row],[SMS_ACT]]+Tabla35[[#This Row],[SMS_ANT]]+Tabla35[[#This Row],[SM_ADV]])</f>
        <v>0</v>
      </c>
      <c r="Y251" s="10">
        <v>0</v>
      </c>
      <c r="Z251" s="10">
        <v>0</v>
      </c>
      <c r="AA251" s="10">
        <v>0</v>
      </c>
      <c r="AB251" s="11">
        <v>0</v>
      </c>
      <c r="AC251" s="11">
        <f>AC250+Tabla35[[#This Row],[SW_UPDATE]]</f>
        <v>10</v>
      </c>
      <c r="AD251" s="11">
        <f t="shared" si="10"/>
        <v>1.3600000000000003</v>
      </c>
      <c r="AE251" s="12">
        <v>0</v>
      </c>
      <c r="AF251" s="12">
        <v>0</v>
      </c>
    </row>
    <row r="252" spans="1:32" x14ac:dyDescent="0.2">
      <c r="A252" s="13">
        <v>43758</v>
      </c>
      <c r="B252" s="9">
        <f>YEAR(Tabla35[[#This Row],[WEEK]])</f>
        <v>2019</v>
      </c>
      <c r="C252" s="16">
        <v>42</v>
      </c>
      <c r="D252" s="16">
        <f>Tabla35[[#This Row],[WEEK_NRO]]+500</f>
        <v>542</v>
      </c>
      <c r="E252" s="16">
        <v>251</v>
      </c>
      <c r="F252" s="17">
        <v>3</v>
      </c>
      <c r="G252" s="16">
        <f t="shared" si="8"/>
        <v>10</v>
      </c>
      <c r="H252" s="5">
        <v>2051</v>
      </c>
      <c r="I252" s="5">
        <v>542</v>
      </c>
      <c r="J252" s="5">
        <v>1977</v>
      </c>
      <c r="K252" s="5">
        <v>330</v>
      </c>
      <c r="L252" s="6">
        <f>Tabla35[[#This Row],[PAGO_VANT_TAQUILLA]]+Tabla35[[#This Row],[PAGO_VANT_PORTAL]]+Tabla35[[#This Row],[PAGO_VACTUAL_TAQUILLA]]+Tabla35[[#This Row],[PAGO_VACTUAL_PORTAL]]</f>
        <v>4900</v>
      </c>
      <c r="M252" s="7">
        <f>Tabla35[[#This Row],[PAGO_VANT_PORTAL]]+Tabla35[[#This Row],[PAGO_VACTUAL_PORTAL]]</f>
        <v>872</v>
      </c>
      <c r="N252" s="8">
        <f>Tabla35[[#This Row],[PAGO_TOTAL_EGOV]]/Tabla35[[#This Row],[PAGO_TOTAL]]*100</f>
        <v>17.795918367346939</v>
      </c>
      <c r="O252" s="8">
        <f>Tabla35[[#This Row],[PAY_EGOV_ADOPTION]]/10</f>
        <v>1.7795918367346939</v>
      </c>
      <c r="P252" s="5">
        <v>2390</v>
      </c>
      <c r="Q252" s="5">
        <v>3828</v>
      </c>
      <c r="R252" s="5">
        <v>3540</v>
      </c>
      <c r="S252" s="5">
        <v>6992</v>
      </c>
      <c r="T252" s="7">
        <f>Tabla35[[#This Row],[LIQ_VANT_PORTAL]]+Tabla35[[#This Row],[LIQ_VANT_TAQUILLA]]+Tabla35[[#This Row],[LIQ_VACTUAL_PORTAL]]+Tabla35[[#This Row],[LIQ_VACTUAL_TAQUILLA]]</f>
        <v>16750</v>
      </c>
      <c r="U252" s="7">
        <f>Tabla35[[#This Row],[LIQ_VACTUAL_PORTAL]]+Tabla35[[#This Row],[LIQ_VANT_PORTAL]]</f>
        <v>10820</v>
      </c>
      <c r="V252" s="9">
        <f>Tabla35[[#This Row],[LIQ_TOTAL_EGOV]]/Tabla35[[#This Row],[LIQ_TOTAL]]*100</f>
        <v>64.597014925373131</v>
      </c>
      <c r="W252" s="9">
        <f>Tabla35[[#This Row],[EFILING_EGOV_ADOPTION]]/10</f>
        <v>6.4597014925373131</v>
      </c>
      <c r="X252" s="10">
        <f>SUM(Tabla35[[#This Row],[SMS_ACT]]+Tabla35[[#This Row],[SMS_ANT]]+Tabla35[[#This Row],[SM_ADV]])</f>
        <v>0</v>
      </c>
      <c r="Y252" s="10">
        <v>0</v>
      </c>
      <c r="Z252" s="10">
        <v>0</v>
      </c>
      <c r="AA252" s="10">
        <v>0</v>
      </c>
      <c r="AB252" s="11">
        <v>0</v>
      </c>
      <c r="AC252" s="11">
        <f>AC251+Tabla35[[#This Row],[SW_UPDATE]]</f>
        <v>10</v>
      </c>
      <c r="AD252" s="11">
        <f t="shared" si="10"/>
        <v>1.3900000000000003</v>
      </c>
      <c r="AE252" s="12">
        <v>0</v>
      </c>
      <c r="AF252" s="12">
        <v>0</v>
      </c>
    </row>
    <row r="253" spans="1:32" x14ac:dyDescent="0.2">
      <c r="A253" s="13">
        <v>43765</v>
      </c>
      <c r="B253" s="9">
        <f>YEAR(Tabla35[[#This Row],[WEEK]])</f>
        <v>2019</v>
      </c>
      <c r="C253" s="16">
        <v>43</v>
      </c>
      <c r="D253" s="16">
        <f>Tabla35[[#This Row],[WEEK_NRO]]+500</f>
        <v>543</v>
      </c>
      <c r="E253" s="16">
        <v>252</v>
      </c>
      <c r="F253" s="17">
        <v>3</v>
      </c>
      <c r="G253" s="16">
        <f t="shared" si="8"/>
        <v>9</v>
      </c>
      <c r="H253" s="5">
        <v>2503</v>
      </c>
      <c r="I253" s="5">
        <v>590</v>
      </c>
      <c r="J253" s="5">
        <v>2693</v>
      </c>
      <c r="K253" s="5">
        <v>363</v>
      </c>
      <c r="L253" s="6">
        <f>Tabla35[[#This Row],[PAGO_VANT_TAQUILLA]]+Tabla35[[#This Row],[PAGO_VANT_PORTAL]]+Tabla35[[#This Row],[PAGO_VACTUAL_TAQUILLA]]+Tabla35[[#This Row],[PAGO_VACTUAL_PORTAL]]</f>
        <v>6149</v>
      </c>
      <c r="M253" s="7">
        <f>Tabla35[[#This Row],[PAGO_VANT_PORTAL]]+Tabla35[[#This Row],[PAGO_VACTUAL_PORTAL]]</f>
        <v>953</v>
      </c>
      <c r="N253" s="8">
        <f>Tabla35[[#This Row],[PAGO_TOTAL_EGOV]]/Tabla35[[#This Row],[PAGO_TOTAL]]*100</f>
        <v>15.498455033338754</v>
      </c>
      <c r="O253" s="8">
        <f>Tabla35[[#This Row],[PAY_EGOV_ADOPTION]]/10</f>
        <v>1.5498455033338754</v>
      </c>
      <c r="P253" s="5">
        <v>2933</v>
      </c>
      <c r="Q253" s="5">
        <v>3865</v>
      </c>
      <c r="R253" s="5">
        <v>4057</v>
      </c>
      <c r="S253" s="5">
        <v>7730</v>
      </c>
      <c r="T253" s="7">
        <f>Tabla35[[#This Row],[LIQ_VANT_PORTAL]]+Tabla35[[#This Row],[LIQ_VANT_TAQUILLA]]+Tabla35[[#This Row],[LIQ_VACTUAL_PORTAL]]+Tabla35[[#This Row],[LIQ_VACTUAL_TAQUILLA]]</f>
        <v>18585</v>
      </c>
      <c r="U253" s="7">
        <f>Tabla35[[#This Row],[LIQ_VACTUAL_PORTAL]]+Tabla35[[#This Row],[LIQ_VANT_PORTAL]]</f>
        <v>11595</v>
      </c>
      <c r="V253" s="9">
        <f>Tabla35[[#This Row],[LIQ_TOTAL_EGOV]]/Tabla35[[#This Row],[LIQ_TOTAL]]*100</f>
        <v>62.389023405972551</v>
      </c>
      <c r="W253" s="9">
        <f>Tabla35[[#This Row],[EFILING_EGOV_ADOPTION]]/10</f>
        <v>6.2389023405972548</v>
      </c>
      <c r="X253" s="10">
        <f>SUM(Tabla35[[#This Row],[SMS_ACT]]+Tabla35[[#This Row],[SMS_ANT]]+Tabla35[[#This Row],[SM_ADV]])</f>
        <v>0</v>
      </c>
      <c r="Y253" s="10">
        <v>0</v>
      </c>
      <c r="Z253" s="10">
        <v>0</v>
      </c>
      <c r="AA253" s="10">
        <v>0</v>
      </c>
      <c r="AB253" s="11">
        <v>0</v>
      </c>
      <c r="AC253" s="11">
        <f>AC252+Tabla35[[#This Row],[SW_UPDATE]]</f>
        <v>10</v>
      </c>
      <c r="AD253" s="11">
        <f t="shared" si="10"/>
        <v>1.4200000000000004</v>
      </c>
      <c r="AE253" s="12">
        <v>0</v>
      </c>
      <c r="AF253" s="12">
        <v>0</v>
      </c>
    </row>
    <row r="254" spans="1:32" x14ac:dyDescent="0.2">
      <c r="A254" s="13">
        <v>43772</v>
      </c>
      <c r="B254" s="9">
        <f>YEAR(Tabla35[[#This Row],[WEEK]])</f>
        <v>2019</v>
      </c>
      <c r="C254" s="16">
        <v>44</v>
      </c>
      <c r="D254" s="16">
        <f>Tabla35[[#This Row],[WEEK_NRO]]+500</f>
        <v>544</v>
      </c>
      <c r="E254" s="16">
        <v>253</v>
      </c>
      <c r="F254" s="17">
        <v>3</v>
      </c>
      <c r="G254" s="16">
        <f t="shared" si="8"/>
        <v>8</v>
      </c>
      <c r="H254" s="5">
        <v>3056</v>
      </c>
      <c r="I254" s="5">
        <v>851</v>
      </c>
      <c r="J254" s="5">
        <v>4513</v>
      </c>
      <c r="K254" s="5">
        <v>709</v>
      </c>
      <c r="L254" s="6">
        <f>Tabla35[[#This Row],[PAGO_VANT_TAQUILLA]]+Tabla35[[#This Row],[PAGO_VANT_PORTAL]]+Tabla35[[#This Row],[PAGO_VACTUAL_TAQUILLA]]+Tabla35[[#This Row],[PAGO_VACTUAL_PORTAL]]</f>
        <v>9129</v>
      </c>
      <c r="M254" s="7">
        <f>Tabla35[[#This Row],[PAGO_VANT_PORTAL]]+Tabla35[[#This Row],[PAGO_VACTUAL_PORTAL]]</f>
        <v>1560</v>
      </c>
      <c r="N254" s="8">
        <f>Tabla35[[#This Row],[PAGO_TOTAL_EGOV]]/Tabla35[[#This Row],[PAGO_TOTAL]]*100</f>
        <v>17.088399605652317</v>
      </c>
      <c r="O254" s="8">
        <f>Tabla35[[#This Row],[PAY_EGOV_ADOPTION]]/10</f>
        <v>1.7088399605652316</v>
      </c>
      <c r="P254" s="5">
        <v>3806</v>
      </c>
      <c r="Q254" s="5">
        <v>5861</v>
      </c>
      <c r="R254" s="5">
        <v>5134</v>
      </c>
      <c r="S254" s="5">
        <v>9291</v>
      </c>
      <c r="T254" s="7">
        <f>Tabla35[[#This Row],[LIQ_VANT_PORTAL]]+Tabla35[[#This Row],[LIQ_VANT_TAQUILLA]]+Tabla35[[#This Row],[LIQ_VACTUAL_PORTAL]]+Tabla35[[#This Row],[LIQ_VACTUAL_TAQUILLA]]</f>
        <v>24092</v>
      </c>
      <c r="U254" s="7">
        <f>Tabla35[[#This Row],[LIQ_VACTUAL_PORTAL]]+Tabla35[[#This Row],[LIQ_VANT_PORTAL]]</f>
        <v>15152</v>
      </c>
      <c r="V254" s="9">
        <f>Tabla35[[#This Row],[LIQ_TOTAL_EGOV]]/Tabla35[[#This Row],[LIQ_TOTAL]]*100</f>
        <v>62.892246388842764</v>
      </c>
      <c r="W254" s="9">
        <f>Tabla35[[#This Row],[EFILING_EGOV_ADOPTION]]/10</f>
        <v>6.2892246388842761</v>
      </c>
      <c r="X254" s="10">
        <f>SUM(Tabla35[[#This Row],[SMS_ACT]]+Tabla35[[#This Row],[SMS_ANT]]+Tabla35[[#This Row],[SM_ADV]])</f>
        <v>0</v>
      </c>
      <c r="Y254" s="10">
        <v>0</v>
      </c>
      <c r="Z254" s="10">
        <v>0</v>
      </c>
      <c r="AA254" s="10">
        <v>0</v>
      </c>
      <c r="AB254" s="11">
        <v>0</v>
      </c>
      <c r="AC254" s="11">
        <f>AC253+Tabla35[[#This Row],[SW_UPDATE]]</f>
        <v>10</v>
      </c>
      <c r="AD254" s="11">
        <f t="shared" si="10"/>
        <v>1.4500000000000004</v>
      </c>
      <c r="AE254" s="12">
        <v>0</v>
      </c>
      <c r="AF254" s="12">
        <v>0</v>
      </c>
    </row>
    <row r="255" spans="1:32" x14ac:dyDescent="0.2">
      <c r="A255" s="13">
        <v>43779</v>
      </c>
      <c r="B255" s="9">
        <f>YEAR(Tabla35[[#This Row],[WEEK]])</f>
        <v>2019</v>
      </c>
      <c r="C255" s="16">
        <v>45</v>
      </c>
      <c r="D255" s="16">
        <f>Tabla35[[#This Row],[WEEK_NRO]]+500</f>
        <v>545</v>
      </c>
      <c r="E255" s="16">
        <v>254</v>
      </c>
      <c r="F255" s="17">
        <v>3</v>
      </c>
      <c r="G255" s="16">
        <f t="shared" si="8"/>
        <v>7</v>
      </c>
      <c r="H255" s="5">
        <v>1894</v>
      </c>
      <c r="I255" s="5">
        <v>482</v>
      </c>
      <c r="J255" s="5">
        <v>2167</v>
      </c>
      <c r="K255" s="5">
        <v>336</v>
      </c>
      <c r="L255" s="6">
        <f>Tabla35[[#This Row],[PAGO_VANT_TAQUILLA]]+Tabla35[[#This Row],[PAGO_VANT_PORTAL]]+Tabla35[[#This Row],[PAGO_VACTUAL_TAQUILLA]]+Tabla35[[#This Row],[PAGO_VACTUAL_PORTAL]]</f>
        <v>4879</v>
      </c>
      <c r="M255" s="7">
        <f>Tabla35[[#This Row],[PAGO_VANT_PORTAL]]+Tabla35[[#This Row],[PAGO_VACTUAL_PORTAL]]</f>
        <v>818</v>
      </c>
      <c r="N255" s="8">
        <f>Tabla35[[#This Row],[PAGO_TOTAL_EGOV]]/Tabla35[[#This Row],[PAGO_TOTAL]]*100</f>
        <v>16.76573068251691</v>
      </c>
      <c r="O255" s="8">
        <f>Tabla35[[#This Row],[PAY_EGOV_ADOPTION]]/10</f>
        <v>1.6765730682516911</v>
      </c>
      <c r="P255" s="5">
        <v>2403</v>
      </c>
      <c r="Q255" s="5">
        <v>3237</v>
      </c>
      <c r="R255" s="5">
        <v>2751</v>
      </c>
      <c r="S255" s="5">
        <v>6023</v>
      </c>
      <c r="T255" s="7">
        <f>Tabla35[[#This Row],[LIQ_VANT_PORTAL]]+Tabla35[[#This Row],[LIQ_VANT_TAQUILLA]]+Tabla35[[#This Row],[LIQ_VACTUAL_PORTAL]]+Tabla35[[#This Row],[LIQ_VACTUAL_TAQUILLA]]</f>
        <v>14414</v>
      </c>
      <c r="U255" s="7">
        <f>Tabla35[[#This Row],[LIQ_VACTUAL_PORTAL]]+Tabla35[[#This Row],[LIQ_VANT_PORTAL]]</f>
        <v>9260</v>
      </c>
      <c r="V255" s="9">
        <f>Tabla35[[#This Row],[LIQ_TOTAL_EGOV]]/Tabla35[[#This Row],[LIQ_TOTAL]]*100</f>
        <v>64.243096989038435</v>
      </c>
      <c r="W255" s="9">
        <f>Tabla35[[#This Row],[EFILING_EGOV_ADOPTION]]/10</f>
        <v>6.4243096989038433</v>
      </c>
      <c r="X255" s="10">
        <f>SUM(Tabla35[[#This Row],[SMS_ACT]]+Tabla35[[#This Row],[SMS_ANT]]+Tabla35[[#This Row],[SM_ADV]])</f>
        <v>0</v>
      </c>
      <c r="Y255" s="10">
        <v>0</v>
      </c>
      <c r="Z255" s="10">
        <v>0</v>
      </c>
      <c r="AA255" s="10">
        <v>0</v>
      </c>
      <c r="AB255" s="11">
        <v>0</v>
      </c>
      <c r="AC255" s="11">
        <f>AC254+Tabla35[[#This Row],[SW_UPDATE]]</f>
        <v>10</v>
      </c>
      <c r="AD255" s="11">
        <f t="shared" si="10"/>
        <v>1.4800000000000004</v>
      </c>
      <c r="AE255" s="12">
        <v>0</v>
      </c>
      <c r="AF255" s="12">
        <v>0</v>
      </c>
    </row>
    <row r="256" spans="1:32" x14ac:dyDescent="0.2">
      <c r="A256" s="13">
        <v>43786</v>
      </c>
      <c r="B256" s="9">
        <f>YEAR(Tabla35[[#This Row],[WEEK]])</f>
        <v>2019</v>
      </c>
      <c r="C256" s="16">
        <v>46</v>
      </c>
      <c r="D256" s="16">
        <f>Tabla35[[#This Row],[WEEK_NRO]]+500</f>
        <v>546</v>
      </c>
      <c r="E256" s="16">
        <v>255</v>
      </c>
      <c r="F256" s="17">
        <v>3</v>
      </c>
      <c r="G256" s="16">
        <f t="shared" si="8"/>
        <v>6</v>
      </c>
      <c r="H256" s="5">
        <v>2017</v>
      </c>
      <c r="I256" s="5">
        <v>567</v>
      </c>
      <c r="J256" s="5">
        <v>2476</v>
      </c>
      <c r="K256" s="5">
        <v>806</v>
      </c>
      <c r="L256" s="6">
        <f>Tabla35[[#This Row],[PAGO_VANT_TAQUILLA]]+Tabla35[[#This Row],[PAGO_VANT_PORTAL]]+Tabla35[[#This Row],[PAGO_VACTUAL_TAQUILLA]]+Tabla35[[#This Row],[PAGO_VACTUAL_PORTAL]]</f>
        <v>5866</v>
      </c>
      <c r="M256" s="7">
        <f>Tabla35[[#This Row],[PAGO_VANT_PORTAL]]+Tabla35[[#This Row],[PAGO_VACTUAL_PORTAL]]</f>
        <v>1373</v>
      </c>
      <c r="N256" s="8">
        <f>Tabla35[[#This Row],[PAGO_TOTAL_EGOV]]/Tabla35[[#This Row],[PAGO_TOTAL]]*100</f>
        <v>23.406068871462665</v>
      </c>
      <c r="O256" s="8">
        <f>Tabla35[[#This Row],[PAY_EGOV_ADOPTION]]/10</f>
        <v>2.3406068871462664</v>
      </c>
      <c r="P256" s="5">
        <v>2663</v>
      </c>
      <c r="Q256" s="5">
        <v>5582</v>
      </c>
      <c r="R256" s="5">
        <v>3231</v>
      </c>
      <c r="S256" s="5">
        <v>6493</v>
      </c>
      <c r="T256" s="7">
        <f>Tabla35[[#This Row],[LIQ_VANT_PORTAL]]+Tabla35[[#This Row],[LIQ_VANT_TAQUILLA]]+Tabla35[[#This Row],[LIQ_VACTUAL_PORTAL]]+Tabla35[[#This Row],[LIQ_VACTUAL_TAQUILLA]]</f>
        <v>17969</v>
      </c>
      <c r="U256" s="7">
        <f>Tabla35[[#This Row],[LIQ_VACTUAL_PORTAL]]+Tabla35[[#This Row],[LIQ_VANT_PORTAL]]</f>
        <v>12075</v>
      </c>
      <c r="V256" s="9">
        <f>Tabla35[[#This Row],[LIQ_TOTAL_EGOV]]/Tabla35[[#This Row],[LIQ_TOTAL]]*100</f>
        <v>67.199065056486177</v>
      </c>
      <c r="W256" s="9">
        <f>Tabla35[[#This Row],[EFILING_EGOV_ADOPTION]]/10</f>
        <v>6.719906505648618</v>
      </c>
      <c r="X256" s="10">
        <f>SUM(Tabla35[[#This Row],[SMS_ACT]]+Tabla35[[#This Row],[SMS_ANT]]+Tabla35[[#This Row],[SM_ADV]])</f>
        <v>0</v>
      </c>
      <c r="Y256" s="10">
        <v>0</v>
      </c>
      <c r="Z256" s="10">
        <v>0</v>
      </c>
      <c r="AA256" s="10">
        <v>0</v>
      </c>
      <c r="AB256" s="11">
        <v>0</v>
      </c>
      <c r="AC256" s="11">
        <f>AC255+Tabla35[[#This Row],[SW_UPDATE]]</f>
        <v>10</v>
      </c>
      <c r="AD256" s="11">
        <f t="shared" si="10"/>
        <v>1.5100000000000005</v>
      </c>
      <c r="AE256" s="12">
        <v>0</v>
      </c>
      <c r="AF256" s="12">
        <v>0</v>
      </c>
    </row>
    <row r="257" spans="1:32" x14ac:dyDescent="0.2">
      <c r="A257" s="13">
        <v>43793</v>
      </c>
      <c r="B257" s="9">
        <f>YEAR(Tabla35[[#This Row],[WEEK]])</f>
        <v>2019</v>
      </c>
      <c r="C257" s="16">
        <v>47</v>
      </c>
      <c r="D257" s="16">
        <f>Tabla35[[#This Row],[WEEK_NRO]]+500</f>
        <v>547</v>
      </c>
      <c r="E257" s="16">
        <v>256</v>
      </c>
      <c r="F257" s="17">
        <v>3</v>
      </c>
      <c r="G257" s="16">
        <f t="shared" si="8"/>
        <v>5</v>
      </c>
      <c r="H257" s="5">
        <v>1884</v>
      </c>
      <c r="I257" s="5">
        <v>530</v>
      </c>
      <c r="J257" s="5">
        <v>2603</v>
      </c>
      <c r="K257" s="5">
        <v>362</v>
      </c>
      <c r="L257" s="6">
        <f>Tabla35[[#This Row],[PAGO_VANT_TAQUILLA]]+Tabla35[[#This Row],[PAGO_VANT_PORTAL]]+Tabla35[[#This Row],[PAGO_VACTUAL_TAQUILLA]]+Tabla35[[#This Row],[PAGO_VACTUAL_PORTAL]]</f>
        <v>5379</v>
      </c>
      <c r="M257" s="7">
        <f>Tabla35[[#This Row],[PAGO_VANT_PORTAL]]+Tabla35[[#This Row],[PAGO_VACTUAL_PORTAL]]</f>
        <v>892</v>
      </c>
      <c r="N257" s="8">
        <f>Tabla35[[#This Row],[PAGO_TOTAL_EGOV]]/Tabla35[[#This Row],[PAGO_TOTAL]]*100</f>
        <v>16.583007994050938</v>
      </c>
      <c r="O257" s="8">
        <f>Tabla35[[#This Row],[PAY_EGOV_ADOPTION]]/10</f>
        <v>1.6583007994050938</v>
      </c>
      <c r="P257" s="5">
        <v>2884</v>
      </c>
      <c r="Q257" s="5">
        <v>3187</v>
      </c>
      <c r="R257" s="5">
        <v>3107</v>
      </c>
      <c r="S257" s="5">
        <v>6023</v>
      </c>
      <c r="T257" s="7">
        <f>Tabla35[[#This Row],[LIQ_VANT_PORTAL]]+Tabla35[[#This Row],[LIQ_VANT_TAQUILLA]]+Tabla35[[#This Row],[LIQ_VACTUAL_PORTAL]]+Tabla35[[#This Row],[LIQ_VACTUAL_TAQUILLA]]</f>
        <v>15201</v>
      </c>
      <c r="U257" s="7">
        <f>Tabla35[[#This Row],[LIQ_VACTUAL_PORTAL]]+Tabla35[[#This Row],[LIQ_VANT_PORTAL]]</f>
        <v>9210</v>
      </c>
      <c r="V257" s="9">
        <f>Tabla35[[#This Row],[LIQ_TOTAL_EGOV]]/Tabla35[[#This Row],[LIQ_TOTAL]]*100</f>
        <v>60.588119202684034</v>
      </c>
      <c r="W257" s="9">
        <f>Tabla35[[#This Row],[EFILING_EGOV_ADOPTION]]/10</f>
        <v>6.0588119202684032</v>
      </c>
      <c r="X257" s="10">
        <f>SUM(Tabla35[[#This Row],[SMS_ACT]]+Tabla35[[#This Row],[SMS_ANT]]+Tabla35[[#This Row],[SM_ADV]])</f>
        <v>0</v>
      </c>
      <c r="Y257" s="10">
        <v>0</v>
      </c>
      <c r="Z257" s="10">
        <v>0</v>
      </c>
      <c r="AA257" s="10">
        <v>0</v>
      </c>
      <c r="AB257" s="11">
        <v>0</v>
      </c>
      <c r="AC257" s="11">
        <f>AC256+Tabla35[[#This Row],[SW_UPDATE]]</f>
        <v>10</v>
      </c>
      <c r="AD257" s="11">
        <f t="shared" si="10"/>
        <v>1.5400000000000005</v>
      </c>
      <c r="AE257" s="12">
        <v>0</v>
      </c>
      <c r="AF257" s="12">
        <v>0</v>
      </c>
    </row>
    <row r="258" spans="1:32" x14ac:dyDescent="0.2">
      <c r="A258" s="13">
        <v>43800</v>
      </c>
      <c r="B258" s="9">
        <f>YEAR(Tabla35[[#This Row],[WEEK]])</f>
        <v>2019</v>
      </c>
      <c r="C258" s="16">
        <v>48</v>
      </c>
      <c r="D258" s="16">
        <f>Tabla35[[#This Row],[WEEK_NRO]]+500</f>
        <v>548</v>
      </c>
      <c r="E258" s="16">
        <v>257</v>
      </c>
      <c r="F258" s="17">
        <v>3</v>
      </c>
      <c r="G258" s="16">
        <f t="shared" si="8"/>
        <v>4</v>
      </c>
      <c r="H258" s="5">
        <v>2302</v>
      </c>
      <c r="I258" s="5">
        <v>601</v>
      </c>
      <c r="J258" s="5">
        <v>3159</v>
      </c>
      <c r="K258" s="5">
        <v>418</v>
      </c>
      <c r="L258" s="6">
        <f>Tabla35[[#This Row],[PAGO_VANT_TAQUILLA]]+Tabla35[[#This Row],[PAGO_VANT_PORTAL]]+Tabla35[[#This Row],[PAGO_VACTUAL_TAQUILLA]]+Tabla35[[#This Row],[PAGO_VACTUAL_PORTAL]]</f>
        <v>6480</v>
      </c>
      <c r="M258" s="7">
        <f>Tabla35[[#This Row],[PAGO_VANT_PORTAL]]+Tabla35[[#This Row],[PAGO_VACTUAL_PORTAL]]</f>
        <v>1019</v>
      </c>
      <c r="N258" s="8">
        <f>Tabla35[[#This Row],[PAGO_TOTAL_EGOV]]/Tabla35[[#This Row],[PAGO_TOTAL]]*100</f>
        <v>15.725308641975309</v>
      </c>
      <c r="O258" s="8">
        <f>Tabla35[[#This Row],[PAY_EGOV_ADOPTION]]/10</f>
        <v>1.5725308641975309</v>
      </c>
      <c r="P258" s="5">
        <v>3616</v>
      </c>
      <c r="Q258" s="5">
        <v>3691</v>
      </c>
      <c r="R258" s="5">
        <v>3583</v>
      </c>
      <c r="S258" s="5">
        <v>6895</v>
      </c>
      <c r="T258" s="7">
        <f>Tabla35[[#This Row],[LIQ_VANT_PORTAL]]+Tabla35[[#This Row],[LIQ_VANT_TAQUILLA]]+Tabla35[[#This Row],[LIQ_VACTUAL_PORTAL]]+Tabla35[[#This Row],[LIQ_VACTUAL_TAQUILLA]]</f>
        <v>17785</v>
      </c>
      <c r="U258" s="7">
        <f>Tabla35[[#This Row],[LIQ_VACTUAL_PORTAL]]+Tabla35[[#This Row],[LIQ_VANT_PORTAL]]</f>
        <v>10586</v>
      </c>
      <c r="V258" s="9">
        <f>Tabla35[[#This Row],[LIQ_TOTAL_EGOV]]/Tabla35[[#This Row],[LIQ_TOTAL]]*100</f>
        <v>59.522069159403991</v>
      </c>
      <c r="W258" s="9">
        <f>Tabla35[[#This Row],[EFILING_EGOV_ADOPTION]]/10</f>
        <v>5.9522069159403994</v>
      </c>
      <c r="X258" s="10">
        <f>SUM(Tabla35[[#This Row],[SMS_ACT]]+Tabla35[[#This Row],[SMS_ANT]]+Tabla35[[#This Row],[SM_ADV]])</f>
        <v>0</v>
      </c>
      <c r="Y258" s="10">
        <v>0</v>
      </c>
      <c r="Z258" s="10">
        <v>0</v>
      </c>
      <c r="AA258" s="10">
        <v>0</v>
      </c>
      <c r="AB258" s="11">
        <v>0</v>
      </c>
      <c r="AC258" s="11">
        <f>AC257+Tabla35[[#This Row],[SW_UPDATE]]</f>
        <v>10</v>
      </c>
      <c r="AD258" s="11">
        <f t="shared" si="10"/>
        <v>1.5700000000000005</v>
      </c>
      <c r="AE258" s="12">
        <v>0</v>
      </c>
      <c r="AF258" s="12">
        <v>0</v>
      </c>
    </row>
    <row r="259" spans="1:32" x14ac:dyDescent="0.2">
      <c r="A259" s="13">
        <v>43807</v>
      </c>
      <c r="B259" s="9">
        <f>YEAR(Tabla35[[#This Row],[WEEK]])</f>
        <v>2019</v>
      </c>
      <c r="C259" s="16">
        <v>49</v>
      </c>
      <c r="D259" s="16">
        <f>Tabla35[[#This Row],[WEEK_NRO]]+500</f>
        <v>549</v>
      </c>
      <c r="E259" s="16">
        <v>258</v>
      </c>
      <c r="F259" s="17">
        <v>3</v>
      </c>
      <c r="G259" s="16">
        <f t="shared" si="8"/>
        <v>3</v>
      </c>
      <c r="H259" s="5">
        <v>2338</v>
      </c>
      <c r="I259" s="5">
        <v>762</v>
      </c>
      <c r="J259" s="5">
        <v>3298</v>
      </c>
      <c r="K259" s="5">
        <v>381</v>
      </c>
      <c r="L259" s="6">
        <f>Tabla35[[#This Row],[PAGO_VANT_TAQUILLA]]+Tabla35[[#This Row],[PAGO_VANT_PORTAL]]+Tabla35[[#This Row],[PAGO_VACTUAL_TAQUILLA]]+Tabla35[[#This Row],[PAGO_VACTUAL_PORTAL]]</f>
        <v>6779</v>
      </c>
      <c r="M259" s="7">
        <f>Tabla35[[#This Row],[PAGO_VANT_PORTAL]]+Tabla35[[#This Row],[PAGO_VACTUAL_PORTAL]]</f>
        <v>1143</v>
      </c>
      <c r="N259" s="8">
        <f>Tabla35[[#This Row],[PAGO_TOTAL_EGOV]]/Tabla35[[#This Row],[PAGO_TOTAL]]*100</f>
        <v>16.86089393715887</v>
      </c>
      <c r="O259" s="8">
        <f>Tabla35[[#This Row],[PAY_EGOV_ADOPTION]]/10</f>
        <v>1.686089393715887</v>
      </c>
      <c r="P259" s="5">
        <v>3398</v>
      </c>
      <c r="Q259" s="5">
        <v>3431</v>
      </c>
      <c r="R259" s="5">
        <v>3683</v>
      </c>
      <c r="S259" s="5">
        <v>6773</v>
      </c>
      <c r="T259" s="7">
        <f>Tabla35[[#This Row],[LIQ_VANT_PORTAL]]+Tabla35[[#This Row],[LIQ_VANT_TAQUILLA]]+Tabla35[[#This Row],[LIQ_VACTUAL_PORTAL]]+Tabla35[[#This Row],[LIQ_VACTUAL_TAQUILLA]]</f>
        <v>17285</v>
      </c>
      <c r="U259" s="7">
        <f>Tabla35[[#This Row],[LIQ_VACTUAL_PORTAL]]+Tabla35[[#This Row],[LIQ_VANT_PORTAL]]</f>
        <v>10204</v>
      </c>
      <c r="V259" s="9">
        <f>Tabla35[[#This Row],[LIQ_TOTAL_EGOV]]/Tabla35[[#This Row],[LIQ_TOTAL]]*100</f>
        <v>59.033844373734453</v>
      </c>
      <c r="W259" s="9">
        <f>Tabla35[[#This Row],[EFILING_EGOV_ADOPTION]]/10</f>
        <v>5.903384437373445</v>
      </c>
      <c r="X259" s="10">
        <f>SUM(Tabla35[[#This Row],[SMS_ACT]]+Tabla35[[#This Row],[SMS_ANT]]+Tabla35[[#This Row],[SM_ADV]])</f>
        <v>0</v>
      </c>
      <c r="Y259" s="10">
        <v>0</v>
      </c>
      <c r="Z259" s="10">
        <v>0</v>
      </c>
      <c r="AA259" s="10">
        <v>0</v>
      </c>
      <c r="AB259" s="11">
        <v>0</v>
      </c>
      <c r="AC259" s="11">
        <f>AC258+Tabla35[[#This Row],[SW_UPDATE]]</f>
        <v>10</v>
      </c>
      <c r="AD259" s="11">
        <f t="shared" si="10"/>
        <v>1.6000000000000005</v>
      </c>
      <c r="AE259" s="12">
        <v>0</v>
      </c>
      <c r="AF259" s="12">
        <v>0</v>
      </c>
    </row>
    <row r="260" spans="1:32" x14ac:dyDescent="0.2">
      <c r="A260" s="13">
        <v>43814</v>
      </c>
      <c r="B260" s="9">
        <f>YEAR(Tabla35[[#This Row],[WEEK]])</f>
        <v>2019</v>
      </c>
      <c r="C260" s="16">
        <v>50</v>
      </c>
      <c r="D260" s="16">
        <f>Tabla35[[#This Row],[WEEK_NRO]]+500</f>
        <v>550</v>
      </c>
      <c r="E260" s="16">
        <v>259</v>
      </c>
      <c r="F260" s="17">
        <v>3</v>
      </c>
      <c r="G260" s="16">
        <f t="shared" si="8"/>
        <v>2</v>
      </c>
      <c r="H260" s="5">
        <v>2478</v>
      </c>
      <c r="I260" s="5">
        <v>707</v>
      </c>
      <c r="J260" s="5">
        <v>3169</v>
      </c>
      <c r="K260" s="5">
        <v>522</v>
      </c>
      <c r="L260" s="6">
        <f>Tabla35[[#This Row],[PAGO_VANT_TAQUILLA]]+Tabla35[[#This Row],[PAGO_VANT_PORTAL]]+Tabla35[[#This Row],[PAGO_VACTUAL_TAQUILLA]]+Tabla35[[#This Row],[PAGO_VACTUAL_PORTAL]]</f>
        <v>6876</v>
      </c>
      <c r="M260" s="7">
        <f>Tabla35[[#This Row],[PAGO_VANT_PORTAL]]+Tabla35[[#This Row],[PAGO_VACTUAL_PORTAL]]</f>
        <v>1229</v>
      </c>
      <c r="N260" s="8">
        <f>Tabla35[[#This Row],[PAGO_TOTAL_EGOV]]/Tabla35[[#This Row],[PAGO_TOTAL]]*100</f>
        <v>17.873763816172193</v>
      </c>
      <c r="O260" s="8">
        <f>Tabla35[[#This Row],[PAY_EGOV_ADOPTION]]/10</f>
        <v>1.7873763816172192</v>
      </c>
      <c r="P260" s="5">
        <v>3463</v>
      </c>
      <c r="Q260" s="5">
        <v>4187</v>
      </c>
      <c r="R260" s="5">
        <v>3722</v>
      </c>
      <c r="S260" s="5">
        <v>6661</v>
      </c>
      <c r="T260" s="7">
        <f>Tabla35[[#This Row],[LIQ_VANT_PORTAL]]+Tabla35[[#This Row],[LIQ_VANT_TAQUILLA]]+Tabla35[[#This Row],[LIQ_VACTUAL_PORTAL]]+Tabla35[[#This Row],[LIQ_VACTUAL_TAQUILLA]]</f>
        <v>18033</v>
      </c>
      <c r="U260" s="7">
        <f>Tabla35[[#This Row],[LIQ_VACTUAL_PORTAL]]+Tabla35[[#This Row],[LIQ_VANT_PORTAL]]</f>
        <v>10848</v>
      </c>
      <c r="V260" s="9">
        <f>Tabla35[[#This Row],[LIQ_TOTAL_EGOV]]/Tabla35[[#This Row],[LIQ_TOTAL]]*100</f>
        <v>60.1563799700549</v>
      </c>
      <c r="W260" s="9">
        <f>Tabla35[[#This Row],[EFILING_EGOV_ADOPTION]]/10</f>
        <v>6.0156379970054896</v>
      </c>
      <c r="X260" s="10">
        <f>SUM(Tabla35[[#This Row],[SMS_ACT]]+Tabla35[[#This Row],[SMS_ANT]]+Tabla35[[#This Row],[SM_ADV]])</f>
        <v>0</v>
      </c>
      <c r="Y260" s="10">
        <v>0</v>
      </c>
      <c r="Z260" s="10">
        <v>0</v>
      </c>
      <c r="AA260" s="10">
        <v>0</v>
      </c>
      <c r="AB260" s="11">
        <v>0</v>
      </c>
      <c r="AC260" s="11">
        <f>AC259+Tabla35[[#This Row],[SW_UPDATE]]</f>
        <v>10</v>
      </c>
      <c r="AD260" s="11">
        <f t="shared" si="10"/>
        <v>1.6300000000000006</v>
      </c>
      <c r="AE260" s="12">
        <v>0</v>
      </c>
      <c r="AF260" s="12">
        <v>0</v>
      </c>
    </row>
    <row r="261" spans="1:32" x14ac:dyDescent="0.2">
      <c r="A261" s="13">
        <v>43821</v>
      </c>
      <c r="B261" s="9">
        <f>YEAR(Tabla35[[#This Row],[WEEK]])</f>
        <v>2019</v>
      </c>
      <c r="C261" s="16">
        <v>51</v>
      </c>
      <c r="D261" s="16">
        <f>Tabla35[[#This Row],[WEEK_NRO]]+500</f>
        <v>551</v>
      </c>
      <c r="E261" s="16">
        <v>260</v>
      </c>
      <c r="F261" s="17">
        <v>3</v>
      </c>
      <c r="G261" s="16">
        <f t="shared" si="8"/>
        <v>1</v>
      </c>
      <c r="H261" s="5">
        <v>2722</v>
      </c>
      <c r="I261" s="5">
        <v>907</v>
      </c>
      <c r="J261" s="5">
        <v>4001</v>
      </c>
      <c r="K261" s="5">
        <v>912</v>
      </c>
      <c r="L261" s="6">
        <f>Tabla35[[#This Row],[PAGO_VANT_TAQUILLA]]+Tabla35[[#This Row],[PAGO_VANT_PORTAL]]+Tabla35[[#This Row],[PAGO_VACTUAL_TAQUILLA]]+Tabla35[[#This Row],[PAGO_VACTUAL_PORTAL]]</f>
        <v>8542</v>
      </c>
      <c r="M261" s="7">
        <f>Tabla35[[#This Row],[PAGO_VANT_PORTAL]]+Tabla35[[#This Row],[PAGO_VACTUAL_PORTAL]]</f>
        <v>1819</v>
      </c>
      <c r="N261" s="8">
        <f>Tabla35[[#This Row],[PAGO_TOTAL_EGOV]]/Tabla35[[#This Row],[PAGO_TOTAL]]*100</f>
        <v>21.29477874034184</v>
      </c>
      <c r="O261" s="8">
        <f>Tabla35[[#This Row],[PAY_EGOV_ADOPTION]]/10</f>
        <v>2.1294778740341842</v>
      </c>
      <c r="P261" s="5">
        <v>4425</v>
      </c>
      <c r="Q261" s="5">
        <v>6038</v>
      </c>
      <c r="R261" s="5">
        <v>4475</v>
      </c>
      <c r="S261" s="5">
        <v>7476</v>
      </c>
      <c r="T261" s="7">
        <f>Tabla35[[#This Row],[LIQ_VANT_PORTAL]]+Tabla35[[#This Row],[LIQ_VANT_TAQUILLA]]+Tabla35[[#This Row],[LIQ_VACTUAL_PORTAL]]+Tabla35[[#This Row],[LIQ_VACTUAL_TAQUILLA]]</f>
        <v>22414</v>
      </c>
      <c r="U261" s="7">
        <f>Tabla35[[#This Row],[LIQ_VACTUAL_PORTAL]]+Tabla35[[#This Row],[LIQ_VANT_PORTAL]]</f>
        <v>13514</v>
      </c>
      <c r="V261" s="9">
        <f>Tabla35[[#This Row],[LIQ_TOTAL_EGOV]]/Tabla35[[#This Row],[LIQ_TOTAL]]*100</f>
        <v>60.292674221468722</v>
      </c>
      <c r="W261" s="9">
        <f>Tabla35[[#This Row],[EFILING_EGOV_ADOPTION]]/10</f>
        <v>6.0292674221468721</v>
      </c>
      <c r="X261" s="10">
        <f>SUM(Tabla35[[#This Row],[SMS_ACT]]+Tabla35[[#This Row],[SMS_ANT]]+Tabla35[[#This Row],[SM_ADV]])</f>
        <v>0</v>
      </c>
      <c r="Y261" s="10">
        <v>0</v>
      </c>
      <c r="Z261" s="10">
        <v>0</v>
      </c>
      <c r="AA261" s="10">
        <v>0</v>
      </c>
      <c r="AB261" s="11">
        <v>0</v>
      </c>
      <c r="AC261" s="11">
        <f>AC260+Tabla35[[#This Row],[SW_UPDATE]]</f>
        <v>10</v>
      </c>
      <c r="AD261" s="11">
        <f t="shared" si="10"/>
        <v>1.6600000000000006</v>
      </c>
      <c r="AE261" s="12">
        <v>0</v>
      </c>
      <c r="AF261" s="12">
        <v>0</v>
      </c>
    </row>
    <row r="262" spans="1:32" x14ac:dyDescent="0.2">
      <c r="A262" s="13">
        <v>43828</v>
      </c>
      <c r="B262" s="9">
        <f>YEAR(Tabla35[[#This Row],[WEEK]])</f>
        <v>2019</v>
      </c>
      <c r="C262" s="16">
        <v>52</v>
      </c>
      <c r="D262" s="16">
        <f>Tabla35[[#This Row],[WEEK_NRO]]+500</f>
        <v>552</v>
      </c>
      <c r="E262" s="16">
        <v>261</v>
      </c>
      <c r="F262" s="17">
        <v>3</v>
      </c>
      <c r="G262" s="16">
        <v>0</v>
      </c>
      <c r="H262" s="5">
        <v>1966</v>
      </c>
      <c r="I262" s="5">
        <v>631</v>
      </c>
      <c r="J262" s="5">
        <v>3727</v>
      </c>
      <c r="K262" s="5">
        <v>686</v>
      </c>
      <c r="L262" s="6">
        <f>Tabla35[[#This Row],[PAGO_VANT_TAQUILLA]]+Tabla35[[#This Row],[PAGO_VANT_PORTAL]]+Tabla35[[#This Row],[PAGO_VACTUAL_TAQUILLA]]+Tabla35[[#This Row],[PAGO_VACTUAL_PORTAL]]</f>
        <v>7010</v>
      </c>
      <c r="M262" s="7">
        <f>Tabla35[[#This Row],[PAGO_VANT_PORTAL]]+Tabla35[[#This Row],[PAGO_VACTUAL_PORTAL]]</f>
        <v>1317</v>
      </c>
      <c r="N262" s="8">
        <f>Tabla35[[#This Row],[PAGO_TOTAL_EGOV]]/Tabla35[[#This Row],[PAGO_TOTAL]]*100</f>
        <v>18.787446504992865</v>
      </c>
      <c r="O262" s="8">
        <f>Tabla35[[#This Row],[PAY_EGOV_ADOPTION]]/10</f>
        <v>1.8787446504992864</v>
      </c>
      <c r="P262" s="5">
        <v>4056</v>
      </c>
      <c r="Q262" s="5">
        <v>4277</v>
      </c>
      <c r="R262" s="5">
        <v>2971</v>
      </c>
      <c r="S262" s="5">
        <v>4934</v>
      </c>
      <c r="T262" s="7">
        <f>Tabla35[[#This Row],[LIQ_VANT_PORTAL]]+Tabla35[[#This Row],[LIQ_VANT_TAQUILLA]]+Tabla35[[#This Row],[LIQ_VACTUAL_PORTAL]]+Tabla35[[#This Row],[LIQ_VACTUAL_TAQUILLA]]</f>
        <v>16238</v>
      </c>
      <c r="U262" s="7">
        <f>Tabla35[[#This Row],[LIQ_VACTUAL_PORTAL]]+Tabla35[[#This Row],[LIQ_VANT_PORTAL]]</f>
        <v>9211</v>
      </c>
      <c r="V262" s="9">
        <f>Tabla35[[#This Row],[LIQ_TOTAL_EGOV]]/Tabla35[[#This Row],[LIQ_TOTAL]]*100</f>
        <v>56.7249661288336</v>
      </c>
      <c r="W262" s="9">
        <f>Tabla35[[#This Row],[EFILING_EGOV_ADOPTION]]/10</f>
        <v>5.6724966128833598</v>
      </c>
      <c r="X262" s="10">
        <f>SUM(Tabla35[[#This Row],[SMS_ACT]]+Tabla35[[#This Row],[SMS_ANT]]+Tabla35[[#This Row],[SM_ADV]])</f>
        <v>0</v>
      </c>
      <c r="Y262" s="10">
        <v>0</v>
      </c>
      <c r="Z262" s="10">
        <v>0</v>
      </c>
      <c r="AA262" s="10">
        <v>0</v>
      </c>
      <c r="AB262" s="11">
        <v>0</v>
      </c>
      <c r="AC262" s="11">
        <f>AC261+Tabla35[[#This Row],[SW_UPDATE]]</f>
        <v>10</v>
      </c>
      <c r="AD262" s="11">
        <f t="shared" si="10"/>
        <v>1.6900000000000006</v>
      </c>
      <c r="AE262" s="12">
        <v>0</v>
      </c>
      <c r="AF262" s="12">
        <v>0</v>
      </c>
    </row>
    <row r="263" spans="1:32" x14ac:dyDescent="0.2">
      <c r="A263" s="13">
        <v>43835</v>
      </c>
      <c r="B263" s="9">
        <f>YEAR(Tabla35[[#This Row],[WEEK]])</f>
        <v>2020</v>
      </c>
      <c r="C263" s="16">
        <v>1</v>
      </c>
      <c r="D263" s="16">
        <f>Tabla35[[#This Row],[WEEK_NRO]]+600</f>
        <v>601</v>
      </c>
      <c r="E263" s="16">
        <v>262</v>
      </c>
      <c r="F263" s="17">
        <v>1</v>
      </c>
      <c r="G263" s="16">
        <f t="shared" si="8"/>
        <v>11</v>
      </c>
      <c r="H263" s="5">
        <v>330</v>
      </c>
      <c r="I263" s="5">
        <v>400</v>
      </c>
      <c r="J263" s="5">
        <v>1254</v>
      </c>
      <c r="K263" s="5">
        <v>474</v>
      </c>
      <c r="L263" s="6">
        <f>Tabla35[[#This Row],[PAGO_VANT_TAQUILLA]]+Tabla35[[#This Row],[PAGO_VANT_PORTAL]]+Tabla35[[#This Row],[PAGO_VACTUAL_TAQUILLA]]+Tabla35[[#This Row],[PAGO_VACTUAL_PORTAL]]</f>
        <v>2458</v>
      </c>
      <c r="M263" s="7">
        <f>Tabla35[[#This Row],[PAGO_VANT_PORTAL]]+Tabla35[[#This Row],[PAGO_VACTUAL_PORTAL]]</f>
        <v>874</v>
      </c>
      <c r="N263" s="8">
        <f>Tabla35[[#This Row],[PAGO_TOTAL_EGOV]]/Tabla35[[#This Row],[PAGO_TOTAL]]*100</f>
        <v>35.557363710333604</v>
      </c>
      <c r="O263" s="8">
        <f>Tabla35[[#This Row],[PAY_EGOV_ADOPTION]]/10</f>
        <v>3.5557363710333605</v>
      </c>
      <c r="P263" s="5">
        <v>1428</v>
      </c>
      <c r="Q263" s="5">
        <v>4956</v>
      </c>
      <c r="R263" s="5">
        <v>624</v>
      </c>
      <c r="S263" s="5">
        <v>1563</v>
      </c>
      <c r="T263" s="7">
        <f>Tabla35[[#This Row],[LIQ_VANT_PORTAL]]+Tabla35[[#This Row],[LIQ_VANT_TAQUILLA]]+Tabla35[[#This Row],[LIQ_VACTUAL_PORTAL]]+Tabla35[[#This Row],[LIQ_VACTUAL_TAQUILLA]]</f>
        <v>8571</v>
      </c>
      <c r="U263" s="7">
        <f>Tabla35[[#This Row],[LIQ_VACTUAL_PORTAL]]+Tabla35[[#This Row],[LIQ_VANT_PORTAL]]</f>
        <v>6519</v>
      </c>
      <c r="V263" s="9">
        <f>Tabla35[[#This Row],[LIQ_TOTAL_EGOV]]/Tabla35[[#This Row],[LIQ_TOTAL]]*100</f>
        <v>76.058802940147004</v>
      </c>
      <c r="W263" s="9">
        <f>Tabla35[[#This Row],[EFILING_EGOV_ADOPTION]]/10</f>
        <v>7.6058802940147006</v>
      </c>
      <c r="X263" s="10">
        <f>SUM(Tabla35[[#This Row],[SMS_ACT]]+Tabla35[[#This Row],[SMS_ANT]]+Tabla35[[#This Row],[SM_ADV]])</f>
        <v>0.55013525184902645</v>
      </c>
      <c r="Y263" s="10">
        <f>250964/456186</f>
        <v>0.55013525184902645</v>
      </c>
      <c r="Z263" s="10">
        <v>0</v>
      </c>
      <c r="AA263" s="10">
        <v>0</v>
      </c>
      <c r="AB263" s="11">
        <v>0</v>
      </c>
      <c r="AC263" s="11">
        <f>AC262+Tabla35[[#This Row],[SW_UPDATE]]</f>
        <v>10</v>
      </c>
      <c r="AD263" s="11">
        <v>0.9</v>
      </c>
      <c r="AE263" s="12">
        <v>0</v>
      </c>
      <c r="AF263" s="12">
        <v>0</v>
      </c>
    </row>
    <row r="264" spans="1:32" x14ac:dyDescent="0.2">
      <c r="A264" s="13">
        <v>43842</v>
      </c>
      <c r="B264" s="9">
        <f>YEAR(Tabla35[[#This Row],[WEEK]])</f>
        <v>2020</v>
      </c>
      <c r="C264" s="16">
        <v>2</v>
      </c>
      <c r="D264" s="16">
        <f>Tabla35[[#This Row],[WEEK_NRO]]+600</f>
        <v>602</v>
      </c>
      <c r="E264" s="16">
        <v>263</v>
      </c>
      <c r="F264" s="17">
        <v>1</v>
      </c>
      <c r="G264" s="16">
        <f t="shared" si="8"/>
        <v>10</v>
      </c>
      <c r="H264" s="5">
        <v>9</v>
      </c>
      <c r="I264" s="1">
        <v>0</v>
      </c>
      <c r="J264" s="5">
        <v>6534</v>
      </c>
      <c r="K264" s="5">
        <v>2193</v>
      </c>
      <c r="L264" s="6">
        <f>Tabla35[[#This Row],[PAGO_VANT_TAQUILLA]]+Tabla35[[#This Row],[PAGO_VANT_PORTAL]]+Tabla35[[#This Row],[PAGO_VACTUAL_TAQUILLA]]+Tabla35[[#This Row],[PAGO_VACTUAL_PORTAL]]</f>
        <v>8736</v>
      </c>
      <c r="M264" s="7">
        <f>Tabla35[[#This Row],[PAGO_VANT_PORTAL]]+Tabla35[[#This Row],[PAGO_VACTUAL_PORTAL]]</f>
        <v>2193</v>
      </c>
      <c r="N264" s="8">
        <f>Tabla35[[#This Row],[PAGO_TOTAL_EGOV]]/Tabla35[[#This Row],[PAGO_TOTAL]]*100</f>
        <v>25.103021978021978</v>
      </c>
      <c r="O264" s="8">
        <f>Tabla35[[#This Row],[PAY_EGOV_ADOPTION]]/10</f>
        <v>2.510302197802198</v>
      </c>
      <c r="P264" s="5">
        <v>5109</v>
      </c>
      <c r="Q264" s="5">
        <v>21380</v>
      </c>
      <c r="R264" s="5">
        <v>7978</v>
      </c>
      <c r="S264" s="5">
        <v>25530</v>
      </c>
      <c r="T264" s="7">
        <f>Tabla35[[#This Row],[LIQ_VANT_PORTAL]]+Tabla35[[#This Row],[LIQ_VANT_TAQUILLA]]+Tabla35[[#This Row],[LIQ_VACTUAL_PORTAL]]+Tabla35[[#This Row],[LIQ_VACTUAL_TAQUILLA]]</f>
        <v>59997</v>
      </c>
      <c r="U264" s="7">
        <f>Tabla35[[#This Row],[LIQ_VACTUAL_PORTAL]]+Tabla35[[#This Row],[LIQ_VANT_PORTAL]]</f>
        <v>46910</v>
      </c>
      <c r="V264" s="9">
        <f>Tabla35[[#This Row],[LIQ_TOTAL_EGOV]]/Tabla35[[#This Row],[LIQ_TOTAL]]*100</f>
        <v>78.1872426954681</v>
      </c>
      <c r="W264" s="9">
        <f>Tabla35[[#This Row],[EFILING_EGOV_ADOPTION]]/10</f>
        <v>7.8187242695468102</v>
      </c>
      <c r="X264" s="10">
        <f>SUM(Tabla35[[#This Row],[SMS_ACT]]+Tabla35[[#This Row],[SMS_ANT]]+Tabla35[[#This Row],[SM_ADV]])</f>
        <v>0.92401159634553409</v>
      </c>
      <c r="Y264" s="10">
        <v>0</v>
      </c>
      <c r="Z264" s="10">
        <f>80000/86579</f>
        <v>0.92401159634553409</v>
      </c>
      <c r="AA264" s="10">
        <v>0</v>
      </c>
      <c r="AB264" s="11">
        <v>0</v>
      </c>
      <c r="AC264" s="11">
        <f>AC263+Tabla35[[#This Row],[SW_UPDATE]]</f>
        <v>10</v>
      </c>
      <c r="AD264" s="11">
        <v>0.9</v>
      </c>
      <c r="AE264" s="12">
        <v>0</v>
      </c>
      <c r="AF264" s="12">
        <v>0</v>
      </c>
    </row>
    <row r="265" spans="1:32" x14ac:dyDescent="0.2">
      <c r="A265" s="13">
        <v>43849</v>
      </c>
      <c r="B265" s="9">
        <f>YEAR(Tabla35[[#This Row],[WEEK]])</f>
        <v>2020</v>
      </c>
      <c r="C265" s="16">
        <v>3</v>
      </c>
      <c r="D265" s="16">
        <f>Tabla35[[#This Row],[WEEK_NRO]]+600</f>
        <v>603</v>
      </c>
      <c r="E265" s="16">
        <v>264</v>
      </c>
      <c r="F265" s="17">
        <v>1</v>
      </c>
      <c r="G265" s="16">
        <f t="shared" si="8"/>
        <v>9</v>
      </c>
      <c r="H265" s="1">
        <v>0</v>
      </c>
      <c r="I265" s="1">
        <v>0</v>
      </c>
      <c r="J265" s="5">
        <v>11831</v>
      </c>
      <c r="K265" s="5">
        <v>4836</v>
      </c>
      <c r="L265" s="6">
        <f>Tabla35[[#This Row],[PAGO_VANT_TAQUILLA]]+Tabla35[[#This Row],[PAGO_VANT_PORTAL]]+Tabla35[[#This Row],[PAGO_VACTUAL_TAQUILLA]]+Tabla35[[#This Row],[PAGO_VACTUAL_PORTAL]]</f>
        <v>16667</v>
      </c>
      <c r="M265" s="7">
        <f>Tabla35[[#This Row],[PAGO_VANT_PORTAL]]+Tabla35[[#This Row],[PAGO_VACTUAL_PORTAL]]</f>
        <v>4836</v>
      </c>
      <c r="N265" s="8">
        <f>Tabla35[[#This Row],[PAGO_TOTAL_EGOV]]/Tabla35[[#This Row],[PAGO_TOTAL]]*100</f>
        <v>29.015419691606169</v>
      </c>
      <c r="O265" s="8">
        <f>Tabla35[[#This Row],[PAY_EGOV_ADOPTION]]/10</f>
        <v>2.901541969160617</v>
      </c>
      <c r="P265" s="5">
        <v>12674</v>
      </c>
      <c r="Q265" s="5">
        <v>37480</v>
      </c>
      <c r="R265" s="5">
        <v>433</v>
      </c>
      <c r="S265" s="5">
        <v>1095</v>
      </c>
      <c r="T265" s="7">
        <f>Tabla35[[#This Row],[LIQ_VANT_PORTAL]]+Tabla35[[#This Row],[LIQ_VANT_TAQUILLA]]+Tabla35[[#This Row],[LIQ_VACTUAL_PORTAL]]+Tabla35[[#This Row],[LIQ_VACTUAL_TAQUILLA]]</f>
        <v>51682</v>
      </c>
      <c r="U265" s="7">
        <f>Tabla35[[#This Row],[LIQ_VACTUAL_PORTAL]]+Tabla35[[#This Row],[LIQ_VANT_PORTAL]]</f>
        <v>38575</v>
      </c>
      <c r="V265" s="9">
        <f>Tabla35[[#This Row],[LIQ_TOTAL_EGOV]]/Tabla35[[#This Row],[LIQ_TOTAL]]*100</f>
        <v>74.639139352192245</v>
      </c>
      <c r="W265" s="9">
        <f>Tabla35[[#This Row],[EFILING_EGOV_ADOPTION]]/10</f>
        <v>7.4639139352192245</v>
      </c>
      <c r="X265" s="10">
        <f>SUM(Tabla35[[#This Row],[SMS_ACT]]+Tabla35[[#This Row],[SMS_ANT]]+Tabla35[[#This Row],[SM_ADV]])</f>
        <v>0.16122371138088412</v>
      </c>
      <c r="Y265" s="10">
        <f>73548/456186</f>
        <v>0.16122371138088412</v>
      </c>
      <c r="Z265" s="10">
        <v>0</v>
      </c>
      <c r="AA265" s="10">
        <v>0</v>
      </c>
      <c r="AB265" s="11">
        <v>0</v>
      </c>
      <c r="AC265" s="11">
        <f>AC264+Tabla35[[#This Row],[SW_UPDATE]]</f>
        <v>10</v>
      </c>
      <c r="AD265" s="11">
        <v>0.9</v>
      </c>
      <c r="AE265" s="12">
        <v>0</v>
      </c>
      <c r="AF265" s="12">
        <v>0</v>
      </c>
    </row>
    <row r="266" spans="1:32" x14ac:dyDescent="0.2">
      <c r="A266" s="13">
        <v>43856</v>
      </c>
      <c r="B266" s="9">
        <f>YEAR(Tabla35[[#This Row],[WEEK]])</f>
        <v>2020</v>
      </c>
      <c r="C266" s="16">
        <v>4</v>
      </c>
      <c r="D266" s="16">
        <f>Tabla35[[#This Row],[WEEK_NRO]]+600</f>
        <v>604</v>
      </c>
      <c r="E266" s="16">
        <v>265</v>
      </c>
      <c r="F266" s="17">
        <v>1</v>
      </c>
      <c r="G266" s="16">
        <f t="shared" si="8"/>
        <v>8</v>
      </c>
      <c r="H266" s="5">
        <v>1274</v>
      </c>
      <c r="I266" s="5">
        <v>276</v>
      </c>
      <c r="J266" s="5">
        <v>11660</v>
      </c>
      <c r="K266" s="5">
        <v>7074</v>
      </c>
      <c r="L266" s="6">
        <f>Tabla35[[#This Row],[PAGO_VANT_TAQUILLA]]+Tabla35[[#This Row],[PAGO_VANT_PORTAL]]+Tabla35[[#This Row],[PAGO_VACTUAL_TAQUILLA]]+Tabla35[[#This Row],[PAGO_VACTUAL_PORTAL]]</f>
        <v>20284</v>
      </c>
      <c r="M266" s="7">
        <f>Tabla35[[#This Row],[PAGO_VANT_PORTAL]]+Tabla35[[#This Row],[PAGO_VACTUAL_PORTAL]]</f>
        <v>7350</v>
      </c>
      <c r="N266" s="8">
        <f>Tabla35[[#This Row],[PAGO_TOTAL_EGOV]]/Tabla35[[#This Row],[PAGO_TOTAL]]*100</f>
        <v>36.235456517452178</v>
      </c>
      <c r="O266" s="8">
        <f>Tabla35[[#This Row],[PAY_EGOV_ADOPTION]]/10</f>
        <v>3.6235456517452178</v>
      </c>
      <c r="P266" s="5">
        <v>14994</v>
      </c>
      <c r="Q266" s="5">
        <v>37228</v>
      </c>
      <c r="R266" s="5">
        <v>2391</v>
      </c>
      <c r="S266" s="5">
        <v>3918</v>
      </c>
      <c r="T266" s="7">
        <f>Tabla35[[#This Row],[LIQ_VANT_PORTAL]]+Tabla35[[#This Row],[LIQ_VANT_TAQUILLA]]+Tabla35[[#This Row],[LIQ_VACTUAL_PORTAL]]+Tabla35[[#This Row],[LIQ_VACTUAL_TAQUILLA]]</f>
        <v>58531</v>
      </c>
      <c r="U266" s="7">
        <f>Tabla35[[#This Row],[LIQ_VACTUAL_PORTAL]]+Tabla35[[#This Row],[LIQ_VANT_PORTAL]]</f>
        <v>41146</v>
      </c>
      <c r="V266" s="9">
        <f>Tabla35[[#This Row],[LIQ_TOTAL_EGOV]]/Tabla35[[#This Row],[LIQ_TOTAL]]*100</f>
        <v>70.297790914216392</v>
      </c>
      <c r="W266" s="9">
        <f>Tabla35[[#This Row],[EFILING_EGOV_ADOPTION]]/10</f>
        <v>7.0297790914216396</v>
      </c>
      <c r="X266" s="10">
        <f>SUM(Tabla35[[#This Row],[SMS_ACT]]+Tabla35[[#This Row],[SMS_ANT]]+Tabla35[[#This Row],[SM_ADV]])</f>
        <v>0.59859136404887481</v>
      </c>
      <c r="Y266" s="10">
        <f>(59626+50000+163443)/456186</f>
        <v>0.59859136404887481</v>
      </c>
      <c r="Z266" s="10">
        <v>0</v>
      </c>
      <c r="AA266" s="10">
        <v>0</v>
      </c>
      <c r="AB266" s="11">
        <v>0</v>
      </c>
      <c r="AC266" s="11">
        <f>AC265+Tabla35[[#This Row],[SW_UPDATE]]</f>
        <v>10</v>
      </c>
      <c r="AD266" s="11">
        <v>0.9</v>
      </c>
      <c r="AE266" s="12">
        <v>0</v>
      </c>
      <c r="AF266" s="12">
        <v>0</v>
      </c>
    </row>
    <row r="267" spans="1:32" x14ac:dyDescent="0.2">
      <c r="A267" s="13">
        <v>43863</v>
      </c>
      <c r="B267" s="9">
        <f>YEAR(Tabla35[[#This Row],[WEEK]])</f>
        <v>2020</v>
      </c>
      <c r="C267" s="16">
        <v>5</v>
      </c>
      <c r="D267" s="16">
        <f>Tabla35[[#This Row],[WEEK_NRO]]+600</f>
        <v>605</v>
      </c>
      <c r="E267" s="16">
        <v>266</v>
      </c>
      <c r="F267" s="17">
        <v>1</v>
      </c>
      <c r="G267" s="16">
        <f t="shared" si="8"/>
        <v>7</v>
      </c>
      <c r="H267" s="5">
        <v>3268</v>
      </c>
      <c r="I267" s="5">
        <v>706</v>
      </c>
      <c r="J267" s="5">
        <v>14253</v>
      </c>
      <c r="K267" s="5">
        <v>8737</v>
      </c>
      <c r="L267" s="6">
        <f>Tabla35[[#This Row],[PAGO_VANT_TAQUILLA]]+Tabla35[[#This Row],[PAGO_VANT_PORTAL]]+Tabla35[[#This Row],[PAGO_VACTUAL_TAQUILLA]]+Tabla35[[#This Row],[PAGO_VACTUAL_PORTAL]]</f>
        <v>26964</v>
      </c>
      <c r="M267" s="7">
        <f>Tabla35[[#This Row],[PAGO_VANT_PORTAL]]+Tabla35[[#This Row],[PAGO_VACTUAL_PORTAL]]</f>
        <v>9443</v>
      </c>
      <c r="N267" s="8">
        <f>Tabla35[[#This Row],[PAGO_TOTAL_EGOV]]/Tabla35[[#This Row],[PAGO_TOTAL]]*100</f>
        <v>35.020768431983385</v>
      </c>
      <c r="O267" s="8">
        <f>Tabla35[[#This Row],[PAY_EGOV_ADOPTION]]/10</f>
        <v>3.5020768431983385</v>
      </c>
      <c r="P267" s="5">
        <v>14890</v>
      </c>
      <c r="Q267" s="5">
        <v>42098</v>
      </c>
      <c r="R267" s="5">
        <v>4812</v>
      </c>
      <c r="S267" s="5">
        <v>9689</v>
      </c>
      <c r="T267" s="7">
        <f>Tabla35[[#This Row],[LIQ_VANT_PORTAL]]+Tabla35[[#This Row],[LIQ_VANT_TAQUILLA]]+Tabla35[[#This Row],[LIQ_VACTUAL_PORTAL]]+Tabla35[[#This Row],[LIQ_VACTUAL_TAQUILLA]]</f>
        <v>71489</v>
      </c>
      <c r="U267" s="7">
        <f>Tabla35[[#This Row],[LIQ_VACTUAL_PORTAL]]+Tabla35[[#This Row],[LIQ_VANT_PORTAL]]</f>
        <v>51787</v>
      </c>
      <c r="V267" s="9">
        <f>Tabla35[[#This Row],[LIQ_TOTAL_EGOV]]/Tabla35[[#This Row],[LIQ_TOTAL]]*100</f>
        <v>72.440515324035871</v>
      </c>
      <c r="W267" s="9">
        <f>Tabla35[[#This Row],[EFILING_EGOV_ADOPTION]]/10</f>
        <v>7.2440515324035868</v>
      </c>
      <c r="X267" s="10">
        <f>SUM(Tabla35[[#This Row],[SMS_ACT]]+Tabla35[[#This Row],[SMS_ANT]]+Tabla35[[#This Row],[SM_ADV]])</f>
        <v>1.9081447223103054</v>
      </c>
      <c r="Y267" s="10">
        <f>(260939+155794)/456186</f>
        <v>0.91351553971406396</v>
      </c>
      <c r="Z267" s="10">
        <f>86114/86579</f>
        <v>0.99462918259624156</v>
      </c>
      <c r="AA267" s="10">
        <v>0</v>
      </c>
      <c r="AB267" s="11">
        <v>0</v>
      </c>
      <c r="AC267" s="11">
        <f>AC266+Tabla35[[#This Row],[SW_UPDATE]]</f>
        <v>10</v>
      </c>
      <c r="AD267" s="11">
        <v>0.9</v>
      </c>
      <c r="AE267" s="12">
        <v>0</v>
      </c>
      <c r="AF267" s="12">
        <v>0</v>
      </c>
    </row>
    <row r="268" spans="1:32" x14ac:dyDescent="0.2">
      <c r="A268" s="13">
        <v>43870</v>
      </c>
      <c r="B268" s="9">
        <f>YEAR(Tabla35[[#This Row],[WEEK]])</f>
        <v>2020</v>
      </c>
      <c r="C268" s="16">
        <v>6</v>
      </c>
      <c r="D268" s="16">
        <f>Tabla35[[#This Row],[WEEK_NRO]]+600</f>
        <v>606</v>
      </c>
      <c r="E268" s="16">
        <v>267</v>
      </c>
      <c r="F268" s="17">
        <v>1</v>
      </c>
      <c r="G268" s="16">
        <f t="shared" si="8"/>
        <v>6</v>
      </c>
      <c r="H268" s="5">
        <v>2684</v>
      </c>
      <c r="I268" s="5">
        <v>531</v>
      </c>
      <c r="J268" s="5">
        <v>18448</v>
      </c>
      <c r="K268" s="5">
        <v>9216</v>
      </c>
      <c r="L268" s="6">
        <f>Tabla35[[#This Row],[PAGO_VANT_TAQUILLA]]+Tabla35[[#This Row],[PAGO_VANT_PORTAL]]+Tabla35[[#This Row],[PAGO_VACTUAL_TAQUILLA]]+Tabla35[[#This Row],[PAGO_VACTUAL_PORTAL]]</f>
        <v>30879</v>
      </c>
      <c r="M268" s="7">
        <f>Tabla35[[#This Row],[PAGO_VANT_PORTAL]]+Tabla35[[#This Row],[PAGO_VACTUAL_PORTAL]]</f>
        <v>9747</v>
      </c>
      <c r="N268" s="8">
        <f>Tabla35[[#This Row],[PAGO_TOTAL_EGOV]]/Tabla35[[#This Row],[PAGO_TOTAL]]*100</f>
        <v>31.565141358204606</v>
      </c>
      <c r="O268" s="8">
        <f>Tabla35[[#This Row],[PAY_EGOV_ADOPTION]]/10</f>
        <v>3.1565141358204607</v>
      </c>
      <c r="P268" s="5">
        <v>7455</v>
      </c>
      <c r="Q268" s="5">
        <v>34913</v>
      </c>
      <c r="R268" s="5">
        <v>3967</v>
      </c>
      <c r="S268" s="5">
        <v>15991</v>
      </c>
      <c r="T268" s="7">
        <f>Tabla35[[#This Row],[LIQ_VANT_PORTAL]]+Tabla35[[#This Row],[LIQ_VANT_TAQUILLA]]+Tabla35[[#This Row],[LIQ_VACTUAL_PORTAL]]+Tabla35[[#This Row],[LIQ_VACTUAL_TAQUILLA]]</f>
        <v>62326</v>
      </c>
      <c r="U268" s="7">
        <f>Tabla35[[#This Row],[LIQ_VACTUAL_PORTAL]]+Tabla35[[#This Row],[LIQ_VANT_PORTAL]]</f>
        <v>50904</v>
      </c>
      <c r="V268" s="9">
        <f>Tabla35[[#This Row],[LIQ_TOTAL_EGOV]]/Tabla35[[#This Row],[LIQ_TOTAL]]*100</f>
        <v>81.673779802971467</v>
      </c>
      <c r="W268" s="9">
        <f>Tabla35[[#This Row],[EFILING_EGOV_ADOPTION]]/10</f>
        <v>8.1673779802971467</v>
      </c>
      <c r="X268" s="10">
        <f>SUM(Tabla35[[#This Row],[SMS_ACT]]+Tabla35[[#This Row],[SMS_ANT]]+Tabla35[[#This Row],[SM_ADV]])</f>
        <v>0.75117522724910202</v>
      </c>
      <c r="Y268" s="10">
        <v>0</v>
      </c>
      <c r="Z268" s="10">
        <f>65036/86579</f>
        <v>0.75117522724910202</v>
      </c>
      <c r="AA268" s="10">
        <v>0</v>
      </c>
      <c r="AB268" s="11">
        <v>0</v>
      </c>
      <c r="AC268" s="11">
        <f>AC267+Tabla35[[#This Row],[SW_UPDATE]]</f>
        <v>10</v>
      </c>
      <c r="AD268" s="11">
        <v>0.9</v>
      </c>
      <c r="AE268" s="12">
        <v>0</v>
      </c>
      <c r="AF268" s="12">
        <v>0</v>
      </c>
    </row>
    <row r="269" spans="1:32" x14ac:dyDescent="0.2">
      <c r="A269" s="13">
        <v>43877</v>
      </c>
      <c r="B269" s="9">
        <f>YEAR(Tabla35[[#This Row],[WEEK]])</f>
        <v>2020</v>
      </c>
      <c r="C269" s="16">
        <v>7</v>
      </c>
      <c r="D269" s="16">
        <f>Tabla35[[#This Row],[WEEK_NRO]]+600</f>
        <v>607</v>
      </c>
      <c r="E269" s="16">
        <v>268</v>
      </c>
      <c r="F269" s="17">
        <v>1</v>
      </c>
      <c r="G269" s="16">
        <f t="shared" si="8"/>
        <v>5</v>
      </c>
      <c r="H269" s="5">
        <v>2479</v>
      </c>
      <c r="I269" s="5">
        <v>487</v>
      </c>
      <c r="J269" s="5">
        <v>19073</v>
      </c>
      <c r="K269" s="5">
        <v>8154</v>
      </c>
      <c r="L269" s="6">
        <f>Tabla35[[#This Row],[PAGO_VANT_TAQUILLA]]+Tabla35[[#This Row],[PAGO_VANT_PORTAL]]+Tabla35[[#This Row],[PAGO_VACTUAL_TAQUILLA]]+Tabla35[[#This Row],[PAGO_VACTUAL_PORTAL]]</f>
        <v>30193</v>
      </c>
      <c r="M269" s="7">
        <f>Tabla35[[#This Row],[PAGO_VANT_PORTAL]]+Tabla35[[#This Row],[PAGO_VACTUAL_PORTAL]]</f>
        <v>8641</v>
      </c>
      <c r="N269" s="8">
        <f>Tabla35[[#This Row],[PAGO_TOTAL_EGOV]]/Tabla35[[#This Row],[PAGO_TOTAL]]*100</f>
        <v>28.619216374656375</v>
      </c>
      <c r="O269" s="8">
        <f>Tabla35[[#This Row],[PAY_EGOV_ADOPTION]]/10</f>
        <v>2.8619216374656373</v>
      </c>
      <c r="P269" s="5">
        <v>10838</v>
      </c>
      <c r="Q269" s="5">
        <v>21115</v>
      </c>
      <c r="R269" s="5">
        <v>5247</v>
      </c>
      <c r="S269" s="5">
        <v>15051</v>
      </c>
      <c r="T269" s="7">
        <f>Tabla35[[#This Row],[LIQ_VANT_PORTAL]]+Tabla35[[#This Row],[LIQ_VANT_TAQUILLA]]+Tabla35[[#This Row],[LIQ_VACTUAL_PORTAL]]+Tabla35[[#This Row],[LIQ_VACTUAL_TAQUILLA]]</f>
        <v>52251</v>
      </c>
      <c r="U269" s="7">
        <f>Tabla35[[#This Row],[LIQ_VACTUAL_PORTAL]]+Tabla35[[#This Row],[LIQ_VANT_PORTAL]]</f>
        <v>36166</v>
      </c>
      <c r="V269" s="9">
        <f>Tabla35[[#This Row],[LIQ_TOTAL_EGOV]]/Tabla35[[#This Row],[LIQ_TOTAL]]*100</f>
        <v>69.215900174159344</v>
      </c>
      <c r="W269" s="9">
        <f>Tabla35[[#This Row],[EFILING_EGOV_ADOPTION]]/10</f>
        <v>6.9215900174159346</v>
      </c>
      <c r="X269" s="10">
        <f>SUM(Tabla35[[#This Row],[SMS_ACT]]+Tabla35[[#This Row],[SMS_ANT]]+Tabla35[[#This Row],[SM_ADV]])</f>
        <v>0</v>
      </c>
      <c r="Y269" s="10">
        <v>0</v>
      </c>
      <c r="Z269" s="10">
        <v>0</v>
      </c>
      <c r="AA269" s="10">
        <v>0</v>
      </c>
      <c r="AB269" s="11">
        <v>0</v>
      </c>
      <c r="AC269" s="11">
        <f>AC268+Tabla35[[#This Row],[SW_UPDATE]]</f>
        <v>10</v>
      </c>
      <c r="AD269" s="11">
        <v>0.9</v>
      </c>
      <c r="AE269" s="12">
        <v>0</v>
      </c>
      <c r="AF269" s="12">
        <v>0</v>
      </c>
    </row>
    <row r="270" spans="1:32" x14ac:dyDescent="0.2">
      <c r="A270" s="13">
        <v>43884</v>
      </c>
      <c r="B270" s="9">
        <f>YEAR(Tabla35[[#This Row],[WEEK]])</f>
        <v>2020</v>
      </c>
      <c r="C270" s="16">
        <v>8</v>
      </c>
      <c r="D270" s="16">
        <f>Tabla35[[#This Row],[WEEK_NRO]]+600</f>
        <v>608</v>
      </c>
      <c r="E270" s="16">
        <v>269</v>
      </c>
      <c r="F270" s="17">
        <v>1</v>
      </c>
      <c r="G270" s="16">
        <f t="shared" si="8"/>
        <v>4</v>
      </c>
      <c r="H270" s="5">
        <v>2097</v>
      </c>
      <c r="I270" s="5">
        <v>481</v>
      </c>
      <c r="J270" s="5">
        <v>19800</v>
      </c>
      <c r="K270" s="5">
        <v>9617</v>
      </c>
      <c r="L270" s="6">
        <f>Tabla35[[#This Row],[PAGO_VANT_TAQUILLA]]+Tabla35[[#This Row],[PAGO_VANT_PORTAL]]+Tabla35[[#This Row],[PAGO_VACTUAL_TAQUILLA]]+Tabla35[[#This Row],[PAGO_VACTUAL_PORTAL]]</f>
        <v>31995</v>
      </c>
      <c r="M270" s="7">
        <f>Tabla35[[#This Row],[PAGO_VANT_PORTAL]]+Tabla35[[#This Row],[PAGO_VACTUAL_PORTAL]]</f>
        <v>10098</v>
      </c>
      <c r="N270" s="8">
        <f>Tabla35[[#This Row],[PAGO_TOTAL_EGOV]]/Tabla35[[#This Row],[PAGO_TOTAL]]*100</f>
        <v>31.561181434599156</v>
      </c>
      <c r="O270" s="8">
        <f>Tabla35[[#This Row],[PAY_EGOV_ADOPTION]]/10</f>
        <v>3.1561181434599157</v>
      </c>
      <c r="P270" s="5">
        <v>18024</v>
      </c>
      <c r="Q270" s="5">
        <v>39506</v>
      </c>
      <c r="R270" s="5">
        <v>3358</v>
      </c>
      <c r="S270" s="5">
        <v>7999</v>
      </c>
      <c r="T270" s="7">
        <f>Tabla35[[#This Row],[LIQ_VANT_PORTAL]]+Tabla35[[#This Row],[LIQ_VANT_TAQUILLA]]+Tabla35[[#This Row],[LIQ_VACTUAL_PORTAL]]+Tabla35[[#This Row],[LIQ_VACTUAL_TAQUILLA]]</f>
        <v>68887</v>
      </c>
      <c r="U270" s="7">
        <f>Tabla35[[#This Row],[LIQ_VACTUAL_PORTAL]]+Tabla35[[#This Row],[LIQ_VANT_PORTAL]]</f>
        <v>47505</v>
      </c>
      <c r="V270" s="9">
        <f>Tabla35[[#This Row],[LIQ_TOTAL_EGOV]]/Tabla35[[#This Row],[LIQ_TOTAL]]*100</f>
        <v>68.96076182734042</v>
      </c>
      <c r="W270" s="9">
        <f>Tabla35[[#This Row],[EFILING_EGOV_ADOPTION]]/10</f>
        <v>6.896076182734042</v>
      </c>
      <c r="X270" s="10">
        <f>SUM(Tabla35[[#This Row],[SMS_ACT]]+Tabla35[[#This Row],[SMS_ANT]]+Tabla35[[#This Row],[SM_ADV]])</f>
        <v>1</v>
      </c>
      <c r="Y270" s="10">
        <f>(54977+140270+260939)/456186</f>
        <v>1</v>
      </c>
      <c r="Z270" s="10">
        <v>0</v>
      </c>
      <c r="AA270" s="10">
        <v>0</v>
      </c>
      <c r="AB270" s="11">
        <v>0</v>
      </c>
      <c r="AC270" s="11">
        <f>AC269+Tabla35[[#This Row],[SW_UPDATE]]</f>
        <v>10</v>
      </c>
      <c r="AD270" s="11">
        <v>0.9</v>
      </c>
      <c r="AE270" s="12">
        <v>0</v>
      </c>
      <c r="AF270" s="12">
        <v>0</v>
      </c>
    </row>
    <row r="271" spans="1:32" x14ac:dyDescent="0.2">
      <c r="A271" s="13">
        <v>43891</v>
      </c>
      <c r="B271" s="9">
        <f>YEAR(Tabla35[[#This Row],[WEEK]])</f>
        <v>2020</v>
      </c>
      <c r="C271" s="16">
        <v>9</v>
      </c>
      <c r="D271" s="16">
        <f>Tabla35[[#This Row],[WEEK_NRO]]+600</f>
        <v>609</v>
      </c>
      <c r="E271" s="16">
        <v>270</v>
      </c>
      <c r="F271" s="17">
        <v>1</v>
      </c>
      <c r="G271" s="16">
        <f t="shared" si="8"/>
        <v>3</v>
      </c>
      <c r="H271" s="5">
        <v>2706</v>
      </c>
      <c r="I271" s="5">
        <v>328</v>
      </c>
      <c r="J271" s="5">
        <v>24505</v>
      </c>
      <c r="K271" s="5">
        <v>7961</v>
      </c>
      <c r="L271" s="6">
        <f>Tabla35[[#This Row],[PAGO_VANT_TAQUILLA]]+Tabla35[[#This Row],[PAGO_VANT_PORTAL]]+Tabla35[[#This Row],[PAGO_VACTUAL_TAQUILLA]]+Tabla35[[#This Row],[PAGO_VACTUAL_PORTAL]]</f>
        <v>35500</v>
      </c>
      <c r="M271" s="7">
        <f>Tabla35[[#This Row],[PAGO_VANT_PORTAL]]+Tabla35[[#This Row],[PAGO_VACTUAL_PORTAL]]</f>
        <v>8289</v>
      </c>
      <c r="N271" s="8">
        <f>Tabla35[[#This Row],[PAGO_TOTAL_EGOV]]/Tabla35[[#This Row],[PAGO_TOTAL]]*100</f>
        <v>23.349295774647889</v>
      </c>
      <c r="O271" s="8">
        <f>Tabla35[[#This Row],[PAY_EGOV_ADOPTION]]/10</f>
        <v>2.3349295774647887</v>
      </c>
      <c r="P271" s="5">
        <v>18836</v>
      </c>
      <c r="Q271" s="5">
        <v>46617</v>
      </c>
      <c r="R271" s="5">
        <v>3199</v>
      </c>
      <c r="S271" s="5">
        <v>7956</v>
      </c>
      <c r="T271" s="7">
        <f>Tabla35[[#This Row],[LIQ_VANT_PORTAL]]+Tabla35[[#This Row],[LIQ_VANT_TAQUILLA]]+Tabla35[[#This Row],[LIQ_VACTUAL_PORTAL]]+Tabla35[[#This Row],[LIQ_VACTUAL_TAQUILLA]]</f>
        <v>76608</v>
      </c>
      <c r="U271" s="7">
        <f>Tabla35[[#This Row],[LIQ_VACTUAL_PORTAL]]+Tabla35[[#This Row],[LIQ_VANT_PORTAL]]</f>
        <v>54573</v>
      </c>
      <c r="V271" s="9">
        <f>Tabla35[[#This Row],[LIQ_TOTAL_EGOV]]/Tabla35[[#This Row],[LIQ_TOTAL]]*100</f>
        <v>71.236685463659143</v>
      </c>
      <c r="W271" s="9">
        <f>Tabla35[[#This Row],[EFILING_EGOV_ADOPTION]]/10</f>
        <v>7.1236685463659146</v>
      </c>
      <c r="X271" s="10">
        <f>SUM(Tabla35[[#This Row],[SMS_ACT]]+Tabla35[[#This Row],[SMS_ANT]]+Tabla35[[#This Row],[SM_ADV]])</f>
        <v>0</v>
      </c>
      <c r="Y271" s="10">
        <v>0</v>
      </c>
      <c r="Z271" s="10">
        <v>0</v>
      </c>
      <c r="AA271" s="10">
        <v>0</v>
      </c>
      <c r="AB271" s="11">
        <v>0</v>
      </c>
      <c r="AC271" s="11">
        <f>AC270+Tabla35[[#This Row],[SW_UPDATE]]</f>
        <v>10</v>
      </c>
      <c r="AD271" s="11">
        <v>0.9</v>
      </c>
      <c r="AE271" s="12">
        <v>1</v>
      </c>
      <c r="AF271" s="12">
        <v>1</v>
      </c>
    </row>
    <row r="272" spans="1:32" x14ac:dyDescent="0.2">
      <c r="A272" s="13">
        <v>43898</v>
      </c>
      <c r="B272" s="9">
        <f>YEAR(Tabla35[[#This Row],[WEEK]])</f>
        <v>2020</v>
      </c>
      <c r="C272" s="16">
        <v>10</v>
      </c>
      <c r="D272" s="16">
        <f>Tabla35[[#This Row],[WEEK_NRO]]+600</f>
        <v>610</v>
      </c>
      <c r="E272" s="16">
        <v>271</v>
      </c>
      <c r="F272" s="17">
        <v>1</v>
      </c>
      <c r="G272" s="16">
        <f t="shared" si="8"/>
        <v>2</v>
      </c>
      <c r="H272" s="5">
        <v>2269</v>
      </c>
      <c r="I272" s="5">
        <v>577</v>
      </c>
      <c r="J272" s="5">
        <v>28816</v>
      </c>
      <c r="K272" s="5">
        <v>22537</v>
      </c>
      <c r="L272" s="6">
        <f>Tabla35[[#This Row],[PAGO_VANT_TAQUILLA]]+Tabla35[[#This Row],[PAGO_VANT_PORTAL]]+Tabla35[[#This Row],[PAGO_VACTUAL_TAQUILLA]]+Tabla35[[#This Row],[PAGO_VACTUAL_PORTAL]]</f>
        <v>54199</v>
      </c>
      <c r="M272" s="7">
        <f>Tabla35[[#This Row],[PAGO_VANT_PORTAL]]+Tabla35[[#This Row],[PAGO_VACTUAL_PORTAL]]</f>
        <v>23114</v>
      </c>
      <c r="N272" s="8">
        <f>Tabla35[[#This Row],[PAGO_TOTAL_EGOV]]/Tabla35[[#This Row],[PAGO_TOTAL]]*100</f>
        <v>42.646543294156722</v>
      </c>
      <c r="O272" s="8">
        <f>Tabla35[[#This Row],[PAY_EGOV_ADOPTION]]/10</f>
        <v>4.2646543294156718</v>
      </c>
      <c r="P272" s="5">
        <v>12260</v>
      </c>
      <c r="Q272" s="5">
        <v>41480</v>
      </c>
      <c r="R272" s="5">
        <v>4468</v>
      </c>
      <c r="S272" s="5">
        <v>15789</v>
      </c>
      <c r="T272" s="7">
        <f>Tabla35[[#This Row],[LIQ_VANT_PORTAL]]+Tabla35[[#This Row],[LIQ_VANT_TAQUILLA]]+Tabla35[[#This Row],[LIQ_VACTUAL_PORTAL]]+Tabla35[[#This Row],[LIQ_VACTUAL_TAQUILLA]]</f>
        <v>73997</v>
      </c>
      <c r="U272" s="7">
        <f>Tabla35[[#This Row],[LIQ_VACTUAL_PORTAL]]+Tabla35[[#This Row],[LIQ_VANT_PORTAL]]</f>
        <v>57269</v>
      </c>
      <c r="V272" s="9">
        <f>Tabla35[[#This Row],[LIQ_TOTAL_EGOV]]/Tabla35[[#This Row],[LIQ_TOTAL]]*100</f>
        <v>77.39367812208603</v>
      </c>
      <c r="W272" s="9">
        <f>Tabla35[[#This Row],[EFILING_EGOV_ADOPTION]]/10</f>
        <v>7.7393678122086031</v>
      </c>
      <c r="X272" s="10">
        <f>SUM(Tabla35[[#This Row],[SMS_ACT]]+Tabla35[[#This Row],[SMS_ANT]]+Tabla35[[#This Row],[SM_ADV]])</f>
        <v>0.51690006668571975</v>
      </c>
      <c r="Y272" s="10">
        <v>0</v>
      </c>
      <c r="Z272" s="10">
        <v>0</v>
      </c>
      <c r="AA272" s="10">
        <f>54259/2/52485</f>
        <v>0.51690006668571975</v>
      </c>
      <c r="AB272" s="11">
        <v>0</v>
      </c>
      <c r="AC272" s="11">
        <f>AC271+Tabla35[[#This Row],[SW_UPDATE]]</f>
        <v>10</v>
      </c>
      <c r="AD272" s="11">
        <v>0.9</v>
      </c>
      <c r="AE272" s="12">
        <v>1</v>
      </c>
      <c r="AF272" s="12">
        <v>1</v>
      </c>
    </row>
    <row r="273" spans="1:32" x14ac:dyDescent="0.2">
      <c r="A273" s="13">
        <v>43905</v>
      </c>
      <c r="B273" s="9">
        <f>YEAR(Tabla35[[#This Row],[WEEK]])</f>
        <v>2020</v>
      </c>
      <c r="C273" s="16">
        <v>11</v>
      </c>
      <c r="D273" s="16">
        <f>Tabla35[[#This Row],[WEEK_NRO]]+600</f>
        <v>611</v>
      </c>
      <c r="E273" s="16">
        <v>272</v>
      </c>
      <c r="F273" s="17">
        <v>1</v>
      </c>
      <c r="G273" s="16">
        <f t="shared" si="8"/>
        <v>1</v>
      </c>
      <c r="H273" s="5">
        <v>2209</v>
      </c>
      <c r="I273" s="5">
        <v>630</v>
      </c>
      <c r="J273" s="5">
        <v>35419</v>
      </c>
      <c r="K273" s="5">
        <v>24082</v>
      </c>
      <c r="L273" s="6">
        <f>Tabla35[[#This Row],[PAGO_VANT_TAQUILLA]]+Tabla35[[#This Row],[PAGO_VANT_PORTAL]]+Tabla35[[#This Row],[PAGO_VACTUAL_TAQUILLA]]+Tabla35[[#This Row],[PAGO_VACTUAL_PORTAL]]</f>
        <v>62340</v>
      </c>
      <c r="M273" s="7">
        <f>Tabla35[[#This Row],[PAGO_VANT_PORTAL]]+Tabla35[[#This Row],[PAGO_VACTUAL_PORTAL]]</f>
        <v>24712</v>
      </c>
      <c r="N273" s="8">
        <f>Tabla35[[#This Row],[PAGO_TOTAL_EGOV]]/Tabla35[[#This Row],[PAGO_TOTAL]]*100</f>
        <v>39.640680141161369</v>
      </c>
      <c r="O273" s="8">
        <f>Tabla35[[#This Row],[PAY_EGOV_ADOPTION]]/10</f>
        <v>3.9640680141161369</v>
      </c>
      <c r="P273" s="5">
        <v>9748</v>
      </c>
      <c r="Q273" s="5">
        <v>32703</v>
      </c>
      <c r="R273" s="5">
        <v>5365</v>
      </c>
      <c r="S273" s="5">
        <v>17470</v>
      </c>
      <c r="T273" s="7">
        <f>Tabla35[[#This Row],[LIQ_VANT_PORTAL]]+Tabla35[[#This Row],[LIQ_VANT_TAQUILLA]]+Tabla35[[#This Row],[LIQ_VACTUAL_PORTAL]]+Tabla35[[#This Row],[LIQ_VACTUAL_TAQUILLA]]</f>
        <v>65286</v>
      </c>
      <c r="U273" s="7">
        <f>Tabla35[[#This Row],[LIQ_VACTUAL_PORTAL]]+Tabla35[[#This Row],[LIQ_VANT_PORTAL]]</f>
        <v>50173</v>
      </c>
      <c r="V273" s="9">
        <f>Tabla35[[#This Row],[LIQ_TOTAL_EGOV]]/Tabla35[[#This Row],[LIQ_TOTAL]]*100</f>
        <v>76.851085990870942</v>
      </c>
      <c r="W273" s="9">
        <f>Tabla35[[#This Row],[EFILING_EGOV_ADOPTION]]/10</f>
        <v>7.6851085990870942</v>
      </c>
      <c r="X273" s="10">
        <f>SUM(Tabla35[[#This Row],[SMS_ACT]]+Tabla35[[#This Row],[SMS_ANT]]+Tabla35[[#This Row],[SM_ADV]])</f>
        <v>0.51690006668571975</v>
      </c>
      <c r="Y273" s="10">
        <v>0</v>
      </c>
      <c r="Z273" s="10">
        <v>0</v>
      </c>
      <c r="AA273" s="10">
        <f>54259/2/52485</f>
        <v>0.51690006668571975</v>
      </c>
      <c r="AB273" s="11">
        <v>0</v>
      </c>
      <c r="AC273" s="11">
        <f>AC272+Tabla35[[#This Row],[SW_UPDATE]]</f>
        <v>10</v>
      </c>
      <c r="AD273" s="11">
        <v>0.9</v>
      </c>
      <c r="AE273" s="12">
        <v>1</v>
      </c>
      <c r="AF273" s="12">
        <v>1</v>
      </c>
    </row>
    <row r="274" spans="1:32" x14ac:dyDescent="0.2">
      <c r="A274" s="13">
        <v>43912</v>
      </c>
      <c r="B274" s="9">
        <f>YEAR(Tabla35[[#This Row],[WEEK]])</f>
        <v>2020</v>
      </c>
      <c r="C274" s="16">
        <v>12</v>
      </c>
      <c r="D274" s="16">
        <f>Tabla35[[#This Row],[WEEK_NRO]]+600</f>
        <v>612</v>
      </c>
      <c r="E274" s="16">
        <v>273</v>
      </c>
      <c r="F274" s="17">
        <v>1</v>
      </c>
      <c r="G274" s="16">
        <v>0</v>
      </c>
      <c r="H274" s="5">
        <v>2093</v>
      </c>
      <c r="I274" s="5">
        <v>1012</v>
      </c>
      <c r="J274" s="5">
        <v>51352</v>
      </c>
      <c r="K274" s="5">
        <v>59539</v>
      </c>
      <c r="L274" s="6">
        <f>Tabla35[[#This Row],[PAGO_VANT_TAQUILLA]]+Tabla35[[#This Row],[PAGO_VANT_PORTAL]]+Tabla35[[#This Row],[PAGO_VACTUAL_TAQUILLA]]+Tabla35[[#This Row],[PAGO_VACTUAL_PORTAL]]</f>
        <v>113996</v>
      </c>
      <c r="M274" s="7">
        <f>Tabla35[[#This Row],[PAGO_VANT_PORTAL]]+Tabla35[[#This Row],[PAGO_VACTUAL_PORTAL]]</f>
        <v>60551</v>
      </c>
      <c r="N274" s="8">
        <f>Tabla35[[#This Row],[PAGO_TOTAL_EGOV]]/Tabla35[[#This Row],[PAGO_TOTAL]]*100</f>
        <v>53.116776027229029</v>
      </c>
      <c r="O274" s="8">
        <f>Tabla35[[#This Row],[PAY_EGOV_ADOPTION]]/10</f>
        <v>5.3116776027229031</v>
      </c>
      <c r="P274" s="5">
        <v>22861</v>
      </c>
      <c r="Q274" s="5">
        <v>128337</v>
      </c>
      <c r="R274" s="5">
        <v>2606</v>
      </c>
      <c r="S274" s="5">
        <v>7879</v>
      </c>
      <c r="T274" s="7">
        <f>Tabla35[[#This Row],[LIQ_VANT_PORTAL]]+Tabla35[[#This Row],[LIQ_VANT_TAQUILLA]]+Tabla35[[#This Row],[LIQ_VACTUAL_PORTAL]]+Tabla35[[#This Row],[LIQ_VACTUAL_TAQUILLA]]</f>
        <v>161683</v>
      </c>
      <c r="U274" s="7">
        <f>Tabla35[[#This Row],[LIQ_VACTUAL_PORTAL]]+Tabla35[[#This Row],[LIQ_VANT_PORTAL]]</f>
        <v>136216</v>
      </c>
      <c r="V274" s="9">
        <f>Tabla35[[#This Row],[LIQ_TOTAL_EGOV]]/Tabla35[[#This Row],[LIQ_TOTAL]]*100</f>
        <v>84.248807852402535</v>
      </c>
      <c r="W274" s="9">
        <f>Tabla35[[#This Row],[EFILING_EGOV_ADOPTION]]/10</f>
        <v>8.4248807852402532</v>
      </c>
      <c r="X274" s="10">
        <f>SUM(Tabla35[[#This Row],[SMS_ACT]]+Tabla35[[#This Row],[SMS_ANT]]+Tabla35[[#This Row],[SM_ADV]])</f>
        <v>0</v>
      </c>
      <c r="Y274" s="10">
        <v>0</v>
      </c>
      <c r="Z274" s="10">
        <v>0</v>
      </c>
      <c r="AA274" s="10">
        <v>0</v>
      </c>
      <c r="AB274" s="11">
        <v>0</v>
      </c>
      <c r="AC274" s="11">
        <f>AC273+Tabla35[[#This Row],[SW_UPDATE]]</f>
        <v>10</v>
      </c>
      <c r="AD274" s="11">
        <v>0.9</v>
      </c>
      <c r="AE274" s="12">
        <v>1</v>
      </c>
      <c r="AF274" s="12">
        <v>1</v>
      </c>
    </row>
    <row r="275" spans="1:32" x14ac:dyDescent="0.2">
      <c r="A275" s="13">
        <v>43919</v>
      </c>
      <c r="B275" s="9">
        <f>YEAR(Tabla35[[#This Row],[WEEK]])</f>
        <v>2020</v>
      </c>
      <c r="C275" s="16">
        <v>13</v>
      </c>
      <c r="D275" s="16">
        <f>Tabla35[[#This Row],[WEEK_NRO]]+600</f>
        <v>613</v>
      </c>
      <c r="E275" s="16">
        <v>274</v>
      </c>
      <c r="F275" s="17">
        <v>2</v>
      </c>
      <c r="G275" s="16">
        <f t="shared" ref="G275:G313" si="11">G276+1</f>
        <v>16</v>
      </c>
      <c r="H275" s="5">
        <v>9</v>
      </c>
      <c r="I275" s="5">
        <v>118</v>
      </c>
      <c r="J275" s="5">
        <v>125</v>
      </c>
      <c r="K275" s="5">
        <v>1976</v>
      </c>
      <c r="L275" s="6">
        <f>Tabla35[[#This Row],[PAGO_VANT_TAQUILLA]]+Tabla35[[#This Row],[PAGO_VANT_PORTAL]]+Tabla35[[#This Row],[PAGO_VACTUAL_TAQUILLA]]+Tabla35[[#This Row],[PAGO_VACTUAL_PORTAL]]</f>
        <v>2228</v>
      </c>
      <c r="M275" s="7">
        <f>Tabla35[[#This Row],[PAGO_VANT_PORTAL]]+Tabla35[[#This Row],[PAGO_VACTUAL_PORTAL]]</f>
        <v>2094</v>
      </c>
      <c r="N275" s="8">
        <f>Tabla35[[#This Row],[PAGO_TOTAL_EGOV]]/Tabla35[[#This Row],[PAGO_TOTAL]]*100</f>
        <v>93.985637342908433</v>
      </c>
      <c r="O275" s="8">
        <f>Tabla35[[#This Row],[PAY_EGOV_ADOPTION]]/10</f>
        <v>9.3985637342908426</v>
      </c>
      <c r="P275" s="5">
        <v>60</v>
      </c>
      <c r="Q275" s="5">
        <v>5938</v>
      </c>
      <c r="R275" s="5">
        <v>19</v>
      </c>
      <c r="S275" s="5">
        <v>1247</v>
      </c>
      <c r="T275" s="7">
        <f>Tabla35[[#This Row],[LIQ_VANT_PORTAL]]+Tabla35[[#This Row],[LIQ_VANT_TAQUILLA]]+Tabla35[[#This Row],[LIQ_VACTUAL_PORTAL]]+Tabla35[[#This Row],[LIQ_VACTUAL_TAQUILLA]]</f>
        <v>7264</v>
      </c>
      <c r="U275" s="7">
        <f>Tabla35[[#This Row],[LIQ_VACTUAL_PORTAL]]+Tabla35[[#This Row],[LIQ_VANT_PORTAL]]</f>
        <v>7185</v>
      </c>
      <c r="V275" s="9">
        <f>Tabla35[[#This Row],[LIQ_TOTAL_EGOV]]/Tabla35[[#This Row],[LIQ_TOTAL]]*100</f>
        <v>98.91244493392071</v>
      </c>
      <c r="W275" s="9">
        <f>Tabla35[[#This Row],[EFILING_EGOV_ADOPTION]]/10</f>
        <v>9.8912444933920707</v>
      </c>
      <c r="X275" s="10">
        <f>SUM(Tabla35[[#This Row],[SMS_ACT]]+Tabla35[[#This Row],[SMS_ANT]]+Tabla35[[#This Row],[SM_ADV]])</f>
        <v>0</v>
      </c>
      <c r="Y275" s="10">
        <v>0</v>
      </c>
      <c r="Z275" s="10">
        <v>0</v>
      </c>
      <c r="AA275" s="10">
        <v>0</v>
      </c>
      <c r="AB275" s="11">
        <v>0</v>
      </c>
      <c r="AC275" s="11">
        <f>AC274+Tabla35[[#This Row],[SW_UPDATE]]</f>
        <v>10</v>
      </c>
      <c r="AD275" s="11">
        <v>0.9</v>
      </c>
      <c r="AE275" s="12">
        <v>1</v>
      </c>
      <c r="AF275" s="12">
        <v>1</v>
      </c>
    </row>
    <row r="276" spans="1:32" x14ac:dyDescent="0.2">
      <c r="A276" s="13">
        <v>43926</v>
      </c>
      <c r="B276" s="9">
        <f>YEAR(Tabla35[[#This Row],[WEEK]])</f>
        <v>2020</v>
      </c>
      <c r="C276" s="16">
        <v>14</v>
      </c>
      <c r="D276" s="16">
        <f>Tabla35[[#This Row],[WEEK_NRO]]+600</f>
        <v>614</v>
      </c>
      <c r="E276" s="16">
        <v>275</v>
      </c>
      <c r="F276" s="17">
        <v>2</v>
      </c>
      <c r="G276" s="16">
        <f t="shared" si="11"/>
        <v>15</v>
      </c>
      <c r="H276" s="5">
        <v>8</v>
      </c>
      <c r="I276" s="5">
        <v>87</v>
      </c>
      <c r="J276" s="5">
        <v>98</v>
      </c>
      <c r="K276" s="5">
        <v>1367</v>
      </c>
      <c r="L276" s="6">
        <f>Tabla35[[#This Row],[PAGO_VANT_TAQUILLA]]+Tabla35[[#This Row],[PAGO_VANT_PORTAL]]+Tabla35[[#This Row],[PAGO_VACTUAL_TAQUILLA]]+Tabla35[[#This Row],[PAGO_VACTUAL_PORTAL]]</f>
        <v>1560</v>
      </c>
      <c r="M276" s="7">
        <f>Tabla35[[#This Row],[PAGO_VANT_PORTAL]]+Tabla35[[#This Row],[PAGO_VACTUAL_PORTAL]]</f>
        <v>1454</v>
      </c>
      <c r="N276" s="8">
        <f>Tabla35[[#This Row],[PAGO_TOTAL_EGOV]]/Tabla35[[#This Row],[PAGO_TOTAL]]*100</f>
        <v>93.205128205128204</v>
      </c>
      <c r="O276" s="8">
        <f>Tabla35[[#This Row],[PAY_EGOV_ADOPTION]]/10</f>
        <v>9.3205128205128212</v>
      </c>
      <c r="P276" s="5">
        <v>7816</v>
      </c>
      <c r="Q276" s="5">
        <v>23128</v>
      </c>
      <c r="R276" s="5">
        <v>1425</v>
      </c>
      <c r="S276" s="5">
        <v>3805</v>
      </c>
      <c r="T276" s="7">
        <f>Tabla35[[#This Row],[LIQ_VANT_PORTAL]]+Tabla35[[#This Row],[LIQ_VANT_TAQUILLA]]+Tabla35[[#This Row],[LIQ_VACTUAL_PORTAL]]+Tabla35[[#This Row],[LIQ_VACTUAL_TAQUILLA]]</f>
        <v>36174</v>
      </c>
      <c r="U276" s="7">
        <f>Tabla35[[#This Row],[LIQ_VACTUAL_PORTAL]]+Tabla35[[#This Row],[LIQ_VANT_PORTAL]]</f>
        <v>26933</v>
      </c>
      <c r="V276" s="9">
        <f>Tabla35[[#This Row],[LIQ_TOTAL_EGOV]]/Tabla35[[#This Row],[LIQ_TOTAL]]*100</f>
        <v>74.454027754740963</v>
      </c>
      <c r="W276" s="9">
        <f>Tabla35[[#This Row],[EFILING_EGOV_ADOPTION]]/10</f>
        <v>7.4454027754740961</v>
      </c>
      <c r="X276" s="10">
        <f>SUM(Tabla35[[#This Row],[SMS_ACT]]+Tabla35[[#This Row],[SMS_ANT]]+Tabla35[[#This Row],[SM_ADV]])</f>
        <v>0</v>
      </c>
      <c r="Y276" s="10">
        <v>0</v>
      </c>
      <c r="Z276" s="10">
        <v>0</v>
      </c>
      <c r="AA276" s="10">
        <v>0</v>
      </c>
      <c r="AB276" s="11">
        <v>0</v>
      </c>
      <c r="AC276" s="11">
        <f>AC275+Tabla35[[#This Row],[SW_UPDATE]]</f>
        <v>10</v>
      </c>
      <c r="AD276" s="11">
        <v>0.9</v>
      </c>
      <c r="AE276" s="12">
        <v>1</v>
      </c>
      <c r="AF276" s="12">
        <v>1</v>
      </c>
    </row>
    <row r="277" spans="1:32" x14ac:dyDescent="0.2">
      <c r="A277" s="13">
        <v>43933</v>
      </c>
      <c r="B277" s="9">
        <f>YEAR(Tabla35[[#This Row],[WEEK]])</f>
        <v>2020</v>
      </c>
      <c r="C277" s="16">
        <v>15</v>
      </c>
      <c r="D277" s="16">
        <f>Tabla35[[#This Row],[WEEK_NRO]]+600</f>
        <v>615</v>
      </c>
      <c r="E277" s="16">
        <v>276</v>
      </c>
      <c r="F277" s="17">
        <v>2</v>
      </c>
      <c r="G277" s="16">
        <f t="shared" si="11"/>
        <v>14</v>
      </c>
      <c r="H277" s="5">
        <v>9</v>
      </c>
      <c r="I277" s="5">
        <v>92</v>
      </c>
      <c r="J277" s="5">
        <v>44</v>
      </c>
      <c r="K277" s="5">
        <v>1533</v>
      </c>
      <c r="L277" s="6">
        <f>Tabla35[[#This Row],[PAGO_VANT_TAQUILLA]]+Tabla35[[#This Row],[PAGO_VANT_PORTAL]]+Tabla35[[#This Row],[PAGO_VACTUAL_TAQUILLA]]+Tabla35[[#This Row],[PAGO_VACTUAL_PORTAL]]</f>
        <v>1678</v>
      </c>
      <c r="M277" s="7">
        <f>Tabla35[[#This Row],[PAGO_VANT_PORTAL]]+Tabla35[[#This Row],[PAGO_VACTUAL_PORTAL]]</f>
        <v>1625</v>
      </c>
      <c r="N277" s="8">
        <f>Tabla35[[#This Row],[PAGO_TOTAL_EGOV]]/Tabla35[[#This Row],[PAGO_TOTAL]]*100</f>
        <v>96.841477949940398</v>
      </c>
      <c r="O277" s="8">
        <f>Tabla35[[#This Row],[PAY_EGOV_ADOPTION]]/10</f>
        <v>9.6841477949940398</v>
      </c>
      <c r="P277" s="5">
        <v>4425</v>
      </c>
      <c r="Q277" s="5">
        <v>18693</v>
      </c>
      <c r="R277" s="5">
        <v>4481</v>
      </c>
      <c r="S277" s="5">
        <v>19190</v>
      </c>
      <c r="T277" s="7">
        <f>Tabla35[[#This Row],[LIQ_VANT_PORTAL]]+Tabla35[[#This Row],[LIQ_VANT_TAQUILLA]]+Tabla35[[#This Row],[LIQ_VACTUAL_PORTAL]]+Tabla35[[#This Row],[LIQ_VACTUAL_TAQUILLA]]</f>
        <v>46789</v>
      </c>
      <c r="U277" s="7">
        <f>Tabla35[[#This Row],[LIQ_VACTUAL_PORTAL]]+Tabla35[[#This Row],[LIQ_VANT_PORTAL]]</f>
        <v>37883</v>
      </c>
      <c r="V277" s="9">
        <f>Tabla35[[#This Row],[LIQ_TOTAL_EGOV]]/Tabla35[[#This Row],[LIQ_TOTAL]]*100</f>
        <v>80.965611575370275</v>
      </c>
      <c r="W277" s="9">
        <f>Tabla35[[#This Row],[EFILING_EGOV_ADOPTION]]/10</f>
        <v>8.0965611575370282</v>
      </c>
      <c r="X277" s="10">
        <f>SUM(Tabla35[[#This Row],[SMS_ACT]]+Tabla35[[#This Row],[SMS_ANT]]+Tabla35[[#This Row],[SM_ADV]])</f>
        <v>0</v>
      </c>
      <c r="Y277" s="10">
        <v>0</v>
      </c>
      <c r="Z277" s="10">
        <v>0</v>
      </c>
      <c r="AA277" s="10">
        <v>0</v>
      </c>
      <c r="AB277" s="11">
        <v>0</v>
      </c>
      <c r="AC277" s="11">
        <f>AC276+Tabla35[[#This Row],[SW_UPDATE]]</f>
        <v>10</v>
      </c>
      <c r="AD277" s="11">
        <v>0.9</v>
      </c>
      <c r="AE277" s="12">
        <v>1</v>
      </c>
      <c r="AF277" s="12">
        <v>1</v>
      </c>
    </row>
    <row r="278" spans="1:32" x14ac:dyDescent="0.2">
      <c r="A278" s="13">
        <v>43940</v>
      </c>
      <c r="B278" s="9">
        <f>YEAR(Tabla35[[#This Row],[WEEK]])</f>
        <v>2020</v>
      </c>
      <c r="C278" s="16">
        <v>16</v>
      </c>
      <c r="D278" s="16">
        <f>Tabla35[[#This Row],[WEEK_NRO]]+600</f>
        <v>616</v>
      </c>
      <c r="E278" s="16">
        <v>277</v>
      </c>
      <c r="F278" s="17">
        <v>2</v>
      </c>
      <c r="G278" s="16">
        <f t="shared" si="11"/>
        <v>13</v>
      </c>
      <c r="H278" s="5">
        <v>29</v>
      </c>
      <c r="I278" s="5">
        <v>109</v>
      </c>
      <c r="J278" s="5">
        <v>158</v>
      </c>
      <c r="K278" s="5">
        <v>1395</v>
      </c>
      <c r="L278" s="6">
        <f>Tabla35[[#This Row],[PAGO_VANT_TAQUILLA]]+Tabla35[[#This Row],[PAGO_VANT_PORTAL]]+Tabla35[[#This Row],[PAGO_VACTUAL_TAQUILLA]]+Tabla35[[#This Row],[PAGO_VACTUAL_PORTAL]]</f>
        <v>1691</v>
      </c>
      <c r="M278" s="7">
        <f>Tabla35[[#This Row],[PAGO_VANT_PORTAL]]+Tabla35[[#This Row],[PAGO_VACTUAL_PORTAL]]</f>
        <v>1504</v>
      </c>
      <c r="N278" s="8">
        <f>Tabla35[[#This Row],[PAGO_TOTAL_EGOV]]/Tabla35[[#This Row],[PAGO_TOTAL]]*100</f>
        <v>88.941454760496754</v>
      </c>
      <c r="O278" s="8">
        <f>Tabla35[[#This Row],[PAY_EGOV_ADOPTION]]/10</f>
        <v>8.8941454760496761</v>
      </c>
      <c r="P278" s="5">
        <v>941</v>
      </c>
      <c r="Q278" s="5">
        <v>5597</v>
      </c>
      <c r="R278" s="5">
        <v>373</v>
      </c>
      <c r="S278" s="5">
        <v>2326</v>
      </c>
      <c r="T278" s="7">
        <f>Tabla35[[#This Row],[LIQ_VANT_PORTAL]]+Tabla35[[#This Row],[LIQ_VANT_TAQUILLA]]+Tabla35[[#This Row],[LIQ_VACTUAL_PORTAL]]+Tabla35[[#This Row],[LIQ_VACTUAL_TAQUILLA]]</f>
        <v>9237</v>
      </c>
      <c r="U278" s="7">
        <f>Tabla35[[#This Row],[LIQ_VACTUAL_PORTAL]]+Tabla35[[#This Row],[LIQ_VANT_PORTAL]]</f>
        <v>7923</v>
      </c>
      <c r="V278" s="9">
        <f>Tabla35[[#This Row],[LIQ_TOTAL_EGOV]]/Tabla35[[#This Row],[LIQ_TOTAL]]*100</f>
        <v>85.774602143553096</v>
      </c>
      <c r="W278" s="9">
        <f>Tabla35[[#This Row],[EFILING_EGOV_ADOPTION]]/10</f>
        <v>8.5774602143553089</v>
      </c>
      <c r="X278" s="10">
        <f>SUM(Tabla35[[#This Row],[SMS_ACT]]+Tabla35[[#This Row],[SMS_ANT]]+Tabla35[[#This Row],[SM_ADV]])</f>
        <v>0</v>
      </c>
      <c r="Y278" s="10">
        <v>0</v>
      </c>
      <c r="Z278" s="10">
        <v>0</v>
      </c>
      <c r="AA278" s="10">
        <v>0</v>
      </c>
      <c r="AB278" s="11">
        <v>0</v>
      </c>
      <c r="AC278" s="11">
        <f>AC277+Tabla35[[#This Row],[SW_UPDATE]]</f>
        <v>10</v>
      </c>
      <c r="AD278" s="11">
        <v>0.9</v>
      </c>
      <c r="AE278" s="12">
        <v>1</v>
      </c>
      <c r="AF278" s="12">
        <v>1</v>
      </c>
    </row>
    <row r="279" spans="1:32" x14ac:dyDescent="0.2">
      <c r="A279" s="13">
        <v>43947</v>
      </c>
      <c r="B279" s="9">
        <f>YEAR(Tabla35[[#This Row],[WEEK]])</f>
        <v>2020</v>
      </c>
      <c r="C279" s="16">
        <v>17</v>
      </c>
      <c r="D279" s="16">
        <f>Tabla35[[#This Row],[WEEK_NRO]]+600</f>
        <v>617</v>
      </c>
      <c r="E279" s="16">
        <v>278</v>
      </c>
      <c r="F279" s="17">
        <v>2</v>
      </c>
      <c r="G279" s="16">
        <f t="shared" si="11"/>
        <v>12</v>
      </c>
      <c r="H279" s="5">
        <v>10</v>
      </c>
      <c r="I279" s="5">
        <v>107</v>
      </c>
      <c r="J279" s="5">
        <v>158</v>
      </c>
      <c r="K279" s="5">
        <v>1280</v>
      </c>
      <c r="L279" s="6">
        <f>Tabla35[[#This Row],[PAGO_VANT_TAQUILLA]]+Tabla35[[#This Row],[PAGO_VANT_PORTAL]]+Tabla35[[#This Row],[PAGO_VACTUAL_TAQUILLA]]+Tabla35[[#This Row],[PAGO_VACTUAL_PORTAL]]</f>
        <v>1555</v>
      </c>
      <c r="M279" s="7">
        <f>Tabla35[[#This Row],[PAGO_VANT_PORTAL]]+Tabla35[[#This Row],[PAGO_VACTUAL_PORTAL]]</f>
        <v>1387</v>
      </c>
      <c r="N279" s="8">
        <f>Tabla35[[#This Row],[PAGO_TOTAL_EGOV]]/Tabla35[[#This Row],[PAGO_TOTAL]]*100</f>
        <v>89.19614147909968</v>
      </c>
      <c r="O279" s="8">
        <f>Tabla35[[#This Row],[PAY_EGOV_ADOPTION]]/10</f>
        <v>8.919614147909968</v>
      </c>
      <c r="P279" s="5">
        <v>34</v>
      </c>
      <c r="Q279" s="5">
        <v>4033</v>
      </c>
      <c r="R279" s="5">
        <v>11</v>
      </c>
      <c r="S279" s="5">
        <v>1278</v>
      </c>
      <c r="T279" s="7">
        <f>Tabla35[[#This Row],[LIQ_VANT_PORTAL]]+Tabla35[[#This Row],[LIQ_VANT_TAQUILLA]]+Tabla35[[#This Row],[LIQ_VACTUAL_PORTAL]]+Tabla35[[#This Row],[LIQ_VACTUAL_TAQUILLA]]</f>
        <v>5356</v>
      </c>
      <c r="U279" s="7">
        <f>Tabla35[[#This Row],[LIQ_VACTUAL_PORTAL]]+Tabla35[[#This Row],[LIQ_VANT_PORTAL]]</f>
        <v>5311</v>
      </c>
      <c r="V279" s="9">
        <f>Tabla35[[#This Row],[LIQ_TOTAL_EGOV]]/Tabla35[[#This Row],[LIQ_TOTAL]]*100</f>
        <v>99.159820761762504</v>
      </c>
      <c r="W279" s="9">
        <f>Tabla35[[#This Row],[EFILING_EGOV_ADOPTION]]/10</f>
        <v>9.9159820761762507</v>
      </c>
      <c r="X279" s="10">
        <f>SUM(Tabla35[[#This Row],[SMS_ACT]]+Tabla35[[#This Row],[SMS_ANT]]+Tabla35[[#This Row],[SM_ADV]])</f>
        <v>0</v>
      </c>
      <c r="Y279" s="10">
        <v>0</v>
      </c>
      <c r="Z279" s="10">
        <v>0</v>
      </c>
      <c r="AA279" s="10">
        <v>0</v>
      </c>
      <c r="AB279" s="11">
        <v>0</v>
      </c>
      <c r="AC279" s="11">
        <f>AC278+Tabla35[[#This Row],[SW_UPDATE]]</f>
        <v>10</v>
      </c>
      <c r="AD279" s="11">
        <v>0.9</v>
      </c>
      <c r="AE279" s="12">
        <v>1</v>
      </c>
      <c r="AF279" s="12">
        <v>1</v>
      </c>
    </row>
    <row r="280" spans="1:32" x14ac:dyDescent="0.2">
      <c r="A280" s="13">
        <v>43954</v>
      </c>
      <c r="B280" s="9">
        <f>YEAR(Tabla35[[#This Row],[WEEK]])</f>
        <v>2020</v>
      </c>
      <c r="C280" s="16">
        <v>18</v>
      </c>
      <c r="D280" s="16">
        <f>Tabla35[[#This Row],[WEEK_NRO]]+600</f>
        <v>618</v>
      </c>
      <c r="E280" s="16">
        <v>279</v>
      </c>
      <c r="F280" s="17">
        <v>2</v>
      </c>
      <c r="G280" s="16">
        <f t="shared" si="11"/>
        <v>11</v>
      </c>
      <c r="H280" s="5">
        <v>23</v>
      </c>
      <c r="I280" s="5">
        <v>149</v>
      </c>
      <c r="J280" s="5">
        <v>229</v>
      </c>
      <c r="K280" s="5">
        <v>1912</v>
      </c>
      <c r="L280" s="6">
        <f>Tabla35[[#This Row],[PAGO_VANT_TAQUILLA]]+Tabla35[[#This Row],[PAGO_VANT_PORTAL]]+Tabla35[[#This Row],[PAGO_VACTUAL_TAQUILLA]]+Tabla35[[#This Row],[PAGO_VACTUAL_PORTAL]]</f>
        <v>2313</v>
      </c>
      <c r="M280" s="7">
        <f>Tabla35[[#This Row],[PAGO_VANT_PORTAL]]+Tabla35[[#This Row],[PAGO_VACTUAL_PORTAL]]</f>
        <v>2061</v>
      </c>
      <c r="N280" s="8">
        <f>Tabla35[[#This Row],[PAGO_TOTAL_EGOV]]/Tabla35[[#This Row],[PAGO_TOTAL]]*100</f>
        <v>89.105058365758765</v>
      </c>
      <c r="O280" s="8">
        <f>Tabla35[[#This Row],[PAY_EGOV_ADOPTION]]/10</f>
        <v>8.9105058365758758</v>
      </c>
      <c r="P280" s="5">
        <v>3418</v>
      </c>
      <c r="Q280" s="5">
        <v>12049</v>
      </c>
      <c r="R280" s="5">
        <v>929</v>
      </c>
      <c r="S280" s="5">
        <v>2792</v>
      </c>
      <c r="T280" s="7">
        <f>Tabla35[[#This Row],[LIQ_VANT_PORTAL]]+Tabla35[[#This Row],[LIQ_VANT_TAQUILLA]]+Tabla35[[#This Row],[LIQ_VACTUAL_PORTAL]]+Tabla35[[#This Row],[LIQ_VACTUAL_TAQUILLA]]</f>
        <v>19188</v>
      </c>
      <c r="U280" s="7">
        <f>Tabla35[[#This Row],[LIQ_VACTUAL_PORTAL]]+Tabla35[[#This Row],[LIQ_VANT_PORTAL]]</f>
        <v>14841</v>
      </c>
      <c r="V280" s="9">
        <f>Tabla35[[#This Row],[LIQ_TOTAL_EGOV]]/Tabla35[[#This Row],[LIQ_TOTAL]]*100</f>
        <v>77.345215759849907</v>
      </c>
      <c r="W280" s="9">
        <f>Tabla35[[#This Row],[EFILING_EGOV_ADOPTION]]/10</f>
        <v>7.7345215759849903</v>
      </c>
      <c r="X280" s="10">
        <f>SUM(Tabla35[[#This Row],[SMS_ACT]]+Tabla35[[#This Row],[SMS_ANT]]+Tabla35[[#This Row],[SM_ADV]])</f>
        <v>0</v>
      </c>
      <c r="Y280" s="10">
        <v>0</v>
      </c>
      <c r="Z280" s="10">
        <v>0</v>
      </c>
      <c r="AA280" s="10">
        <v>0</v>
      </c>
      <c r="AB280" s="11">
        <v>0</v>
      </c>
      <c r="AC280" s="11">
        <f>AC279+Tabla35[[#This Row],[SW_UPDATE]]</f>
        <v>10</v>
      </c>
      <c r="AD280" s="11">
        <v>0.9</v>
      </c>
      <c r="AE280" s="12">
        <v>1</v>
      </c>
      <c r="AF280" s="12">
        <v>1</v>
      </c>
    </row>
    <row r="281" spans="1:32" x14ac:dyDescent="0.2">
      <c r="A281" s="13">
        <v>43961</v>
      </c>
      <c r="B281" s="9">
        <f>YEAR(Tabla35[[#This Row],[WEEK]])</f>
        <v>2020</v>
      </c>
      <c r="C281" s="16">
        <v>19</v>
      </c>
      <c r="D281" s="16">
        <f>Tabla35[[#This Row],[WEEK_NRO]]+600</f>
        <v>619</v>
      </c>
      <c r="E281" s="16">
        <v>280</v>
      </c>
      <c r="F281" s="17">
        <v>2</v>
      </c>
      <c r="G281" s="16">
        <f t="shared" si="11"/>
        <v>10</v>
      </c>
      <c r="H281" s="5">
        <v>54</v>
      </c>
      <c r="I281" s="5">
        <v>185</v>
      </c>
      <c r="J281" s="5">
        <v>739</v>
      </c>
      <c r="K281" s="5">
        <v>3014</v>
      </c>
      <c r="L281" s="6">
        <f>Tabla35[[#This Row],[PAGO_VANT_TAQUILLA]]+Tabla35[[#This Row],[PAGO_VANT_PORTAL]]+Tabla35[[#This Row],[PAGO_VACTUAL_TAQUILLA]]+Tabla35[[#This Row],[PAGO_VACTUAL_PORTAL]]</f>
        <v>3992</v>
      </c>
      <c r="M281" s="7">
        <f>Tabla35[[#This Row],[PAGO_VANT_PORTAL]]+Tabla35[[#This Row],[PAGO_VACTUAL_PORTAL]]</f>
        <v>3199</v>
      </c>
      <c r="N281" s="8">
        <f>Tabla35[[#This Row],[PAGO_TOTAL_EGOV]]/Tabla35[[#This Row],[PAGO_TOTAL]]*100</f>
        <v>80.135270541082164</v>
      </c>
      <c r="O281" s="8">
        <f>Tabla35[[#This Row],[PAY_EGOV_ADOPTION]]/10</f>
        <v>8.0135270541082164</v>
      </c>
      <c r="P281" s="5">
        <v>6291</v>
      </c>
      <c r="Q281" s="5">
        <v>25832</v>
      </c>
      <c r="R281" s="5">
        <v>2949</v>
      </c>
      <c r="S281" s="5">
        <v>12612</v>
      </c>
      <c r="T281" s="7">
        <f>Tabla35[[#This Row],[LIQ_VANT_PORTAL]]+Tabla35[[#This Row],[LIQ_VANT_TAQUILLA]]+Tabla35[[#This Row],[LIQ_VACTUAL_PORTAL]]+Tabla35[[#This Row],[LIQ_VACTUAL_TAQUILLA]]</f>
        <v>47684</v>
      </c>
      <c r="U281" s="7">
        <f>Tabla35[[#This Row],[LIQ_VACTUAL_PORTAL]]+Tabla35[[#This Row],[LIQ_VANT_PORTAL]]</f>
        <v>38444</v>
      </c>
      <c r="V281" s="9">
        <f>Tabla35[[#This Row],[LIQ_TOTAL_EGOV]]/Tabla35[[#This Row],[LIQ_TOTAL]]*100</f>
        <v>80.622431004110396</v>
      </c>
      <c r="W281" s="9">
        <f>Tabla35[[#This Row],[EFILING_EGOV_ADOPTION]]/10</f>
        <v>8.06224310041104</v>
      </c>
      <c r="X281" s="10">
        <f>SUM(Tabla35[[#This Row],[SMS_ACT]]+Tabla35[[#This Row],[SMS_ANT]]+Tabla35[[#This Row],[SM_ADV]])</f>
        <v>0</v>
      </c>
      <c r="Y281" s="10">
        <v>0</v>
      </c>
      <c r="Z281" s="10">
        <v>0</v>
      </c>
      <c r="AA281" s="10">
        <v>0</v>
      </c>
      <c r="AB281" s="11">
        <v>0</v>
      </c>
      <c r="AC281" s="11">
        <f>AC280+Tabla35[[#This Row],[SW_UPDATE]]</f>
        <v>10</v>
      </c>
      <c r="AD281" s="11">
        <v>0.9</v>
      </c>
      <c r="AE281" s="12">
        <v>1</v>
      </c>
      <c r="AF281" s="12">
        <v>1</v>
      </c>
    </row>
    <row r="282" spans="1:32" x14ac:dyDescent="0.2">
      <c r="A282" s="13">
        <v>43968</v>
      </c>
      <c r="B282" s="9">
        <f>YEAR(Tabla35[[#This Row],[WEEK]])</f>
        <v>2020</v>
      </c>
      <c r="C282" s="16">
        <v>20</v>
      </c>
      <c r="D282" s="16">
        <f>Tabla35[[#This Row],[WEEK_NRO]]+600</f>
        <v>620</v>
      </c>
      <c r="E282" s="16">
        <v>281</v>
      </c>
      <c r="F282" s="17">
        <v>2</v>
      </c>
      <c r="G282" s="16">
        <f t="shared" si="11"/>
        <v>9</v>
      </c>
      <c r="H282" s="5">
        <v>169</v>
      </c>
      <c r="I282" s="5">
        <v>234</v>
      </c>
      <c r="J282" s="5">
        <v>2010</v>
      </c>
      <c r="K282" s="5">
        <v>2783</v>
      </c>
      <c r="L282" s="6">
        <f>Tabla35[[#This Row],[PAGO_VANT_TAQUILLA]]+Tabla35[[#This Row],[PAGO_VANT_PORTAL]]+Tabla35[[#This Row],[PAGO_VACTUAL_TAQUILLA]]+Tabla35[[#This Row],[PAGO_VACTUAL_PORTAL]]</f>
        <v>5196</v>
      </c>
      <c r="M282" s="7">
        <f>Tabla35[[#This Row],[PAGO_VANT_PORTAL]]+Tabla35[[#This Row],[PAGO_VACTUAL_PORTAL]]</f>
        <v>3017</v>
      </c>
      <c r="N282" s="8">
        <f>Tabla35[[#This Row],[PAGO_TOTAL_EGOV]]/Tabla35[[#This Row],[PAGO_TOTAL]]*100</f>
        <v>58.063895304080063</v>
      </c>
      <c r="O282" s="8">
        <f>Tabla35[[#This Row],[PAY_EGOV_ADOPTION]]/10</f>
        <v>5.8063895304080066</v>
      </c>
      <c r="P282" s="5">
        <v>3393</v>
      </c>
      <c r="Q282" s="5">
        <v>11442</v>
      </c>
      <c r="R282" s="5">
        <v>2534</v>
      </c>
      <c r="S282" s="5">
        <v>10672</v>
      </c>
      <c r="T282" s="7">
        <f>Tabla35[[#This Row],[LIQ_VANT_PORTAL]]+Tabla35[[#This Row],[LIQ_VANT_TAQUILLA]]+Tabla35[[#This Row],[LIQ_VACTUAL_PORTAL]]+Tabla35[[#This Row],[LIQ_VACTUAL_TAQUILLA]]</f>
        <v>28041</v>
      </c>
      <c r="U282" s="7">
        <f>Tabla35[[#This Row],[LIQ_VACTUAL_PORTAL]]+Tabla35[[#This Row],[LIQ_VANT_PORTAL]]</f>
        <v>22114</v>
      </c>
      <c r="V282" s="9">
        <f>Tabla35[[#This Row],[LIQ_TOTAL_EGOV]]/Tabla35[[#This Row],[LIQ_TOTAL]]*100</f>
        <v>78.863093327627396</v>
      </c>
      <c r="W282" s="9">
        <f>Tabla35[[#This Row],[EFILING_EGOV_ADOPTION]]/10</f>
        <v>7.8863093327627398</v>
      </c>
      <c r="X282" s="10">
        <f>SUM(Tabla35[[#This Row],[SMS_ACT]]+Tabla35[[#This Row],[SMS_ANT]]+Tabla35[[#This Row],[SM_ADV]])</f>
        <v>0</v>
      </c>
      <c r="Y282" s="10">
        <v>0</v>
      </c>
      <c r="Z282" s="10">
        <v>0</v>
      </c>
      <c r="AA282" s="10">
        <v>0</v>
      </c>
      <c r="AB282" s="11">
        <v>0</v>
      </c>
      <c r="AC282" s="11">
        <f>AC281+Tabla35[[#This Row],[SW_UPDATE]]</f>
        <v>10</v>
      </c>
      <c r="AD282" s="11">
        <v>0.8</v>
      </c>
      <c r="AE282" s="12">
        <v>1</v>
      </c>
      <c r="AF282" s="12">
        <v>1</v>
      </c>
    </row>
    <row r="283" spans="1:32" x14ac:dyDescent="0.2">
      <c r="A283" s="13">
        <v>43975</v>
      </c>
      <c r="B283" s="9">
        <f>YEAR(Tabla35[[#This Row],[WEEK]])</f>
        <v>2020</v>
      </c>
      <c r="C283" s="16">
        <v>21</v>
      </c>
      <c r="D283" s="16">
        <f>Tabla35[[#This Row],[WEEK_NRO]]+600</f>
        <v>621</v>
      </c>
      <c r="E283" s="16">
        <v>282</v>
      </c>
      <c r="F283" s="17">
        <v>2</v>
      </c>
      <c r="G283" s="16">
        <f t="shared" si="11"/>
        <v>8</v>
      </c>
      <c r="H283" s="5">
        <v>330</v>
      </c>
      <c r="I283" s="5">
        <v>337</v>
      </c>
      <c r="J283" s="5">
        <v>3456</v>
      </c>
      <c r="K283" s="5">
        <v>3820</v>
      </c>
      <c r="L283" s="6">
        <f>Tabla35[[#This Row],[PAGO_VANT_TAQUILLA]]+Tabla35[[#This Row],[PAGO_VANT_PORTAL]]+Tabla35[[#This Row],[PAGO_VACTUAL_TAQUILLA]]+Tabla35[[#This Row],[PAGO_VACTUAL_PORTAL]]</f>
        <v>7943</v>
      </c>
      <c r="M283" s="7">
        <f>Tabla35[[#This Row],[PAGO_VANT_PORTAL]]+Tabla35[[#This Row],[PAGO_VACTUAL_PORTAL]]</f>
        <v>4157</v>
      </c>
      <c r="N283" s="8">
        <f>Tabla35[[#This Row],[PAGO_TOTAL_EGOV]]/Tabla35[[#This Row],[PAGO_TOTAL]]*100</f>
        <v>52.33538965126526</v>
      </c>
      <c r="O283" s="8">
        <f>Tabla35[[#This Row],[PAY_EGOV_ADOPTION]]/10</f>
        <v>5.2335389651265256</v>
      </c>
      <c r="P283" s="5">
        <v>2965</v>
      </c>
      <c r="Q283" s="5">
        <v>14469</v>
      </c>
      <c r="R283" s="5">
        <v>412</v>
      </c>
      <c r="S283" s="5">
        <v>3939</v>
      </c>
      <c r="T283" s="7">
        <f>Tabla35[[#This Row],[LIQ_VANT_PORTAL]]+Tabla35[[#This Row],[LIQ_VANT_TAQUILLA]]+Tabla35[[#This Row],[LIQ_VACTUAL_PORTAL]]+Tabla35[[#This Row],[LIQ_VACTUAL_TAQUILLA]]</f>
        <v>21785</v>
      </c>
      <c r="U283" s="7">
        <f>Tabla35[[#This Row],[LIQ_VACTUAL_PORTAL]]+Tabla35[[#This Row],[LIQ_VANT_PORTAL]]</f>
        <v>18408</v>
      </c>
      <c r="V283" s="9">
        <f>Tabla35[[#This Row],[LIQ_TOTAL_EGOV]]/Tabla35[[#This Row],[LIQ_TOTAL]]*100</f>
        <v>84.498508147808124</v>
      </c>
      <c r="W283" s="9">
        <f>Tabla35[[#This Row],[EFILING_EGOV_ADOPTION]]/10</f>
        <v>8.4498508147808131</v>
      </c>
      <c r="X283" s="10">
        <f>SUM(Tabla35[[#This Row],[SMS_ACT]]+Tabla35[[#This Row],[SMS_ANT]]+Tabla35[[#This Row],[SM_ADV]])</f>
        <v>0</v>
      </c>
      <c r="Y283" s="10">
        <v>0</v>
      </c>
      <c r="Z283" s="10">
        <v>0</v>
      </c>
      <c r="AA283" s="10">
        <v>0</v>
      </c>
      <c r="AB283" s="11">
        <v>0</v>
      </c>
      <c r="AC283" s="11">
        <f>AC282+Tabla35[[#This Row],[SW_UPDATE]]</f>
        <v>10</v>
      </c>
      <c r="AD283" s="11">
        <v>0.8</v>
      </c>
      <c r="AE283" s="12">
        <v>1</v>
      </c>
      <c r="AF283" s="12">
        <v>1</v>
      </c>
    </row>
    <row r="284" spans="1:32" x14ac:dyDescent="0.2">
      <c r="A284" s="13">
        <v>43982</v>
      </c>
      <c r="B284" s="9">
        <f>YEAR(Tabla35[[#This Row],[WEEK]])</f>
        <v>2020</v>
      </c>
      <c r="C284" s="16">
        <v>22</v>
      </c>
      <c r="D284" s="16">
        <f>Tabla35[[#This Row],[WEEK_NRO]]+600</f>
        <v>622</v>
      </c>
      <c r="E284" s="16">
        <v>283</v>
      </c>
      <c r="F284" s="17">
        <v>2</v>
      </c>
      <c r="G284" s="16">
        <f t="shared" si="11"/>
        <v>7</v>
      </c>
      <c r="H284" s="5">
        <v>155</v>
      </c>
      <c r="I284" s="5">
        <v>182</v>
      </c>
      <c r="J284" s="5">
        <v>3602</v>
      </c>
      <c r="K284" s="5">
        <v>4832</v>
      </c>
      <c r="L284" s="6">
        <f>Tabla35[[#This Row],[PAGO_VANT_TAQUILLA]]+Tabla35[[#This Row],[PAGO_VANT_PORTAL]]+Tabla35[[#This Row],[PAGO_VACTUAL_TAQUILLA]]+Tabla35[[#This Row],[PAGO_VACTUAL_PORTAL]]</f>
        <v>8771</v>
      </c>
      <c r="M284" s="7">
        <f>Tabla35[[#This Row],[PAGO_VANT_PORTAL]]+Tabla35[[#This Row],[PAGO_VACTUAL_PORTAL]]</f>
        <v>5014</v>
      </c>
      <c r="N284" s="8">
        <f>Tabla35[[#This Row],[PAGO_TOTAL_EGOV]]/Tabla35[[#This Row],[PAGO_TOTAL]]*100</f>
        <v>57.165659559913351</v>
      </c>
      <c r="O284" s="8">
        <f>Tabla35[[#This Row],[PAY_EGOV_ADOPTION]]/10</f>
        <v>5.7165659559913351</v>
      </c>
      <c r="P284" s="5">
        <v>3549</v>
      </c>
      <c r="Q284" s="5">
        <v>17921</v>
      </c>
      <c r="R284" s="5">
        <v>1390</v>
      </c>
      <c r="S284" s="5">
        <v>3730</v>
      </c>
      <c r="T284" s="7">
        <f>Tabla35[[#This Row],[LIQ_VANT_PORTAL]]+Tabla35[[#This Row],[LIQ_VANT_TAQUILLA]]+Tabla35[[#This Row],[LIQ_VACTUAL_PORTAL]]+Tabla35[[#This Row],[LIQ_VACTUAL_TAQUILLA]]</f>
        <v>26590</v>
      </c>
      <c r="U284" s="7">
        <f>Tabla35[[#This Row],[LIQ_VACTUAL_PORTAL]]+Tabla35[[#This Row],[LIQ_VANT_PORTAL]]</f>
        <v>21651</v>
      </c>
      <c r="V284" s="9">
        <f>Tabla35[[#This Row],[LIQ_TOTAL_EGOV]]/Tabla35[[#This Row],[LIQ_TOTAL]]*100</f>
        <v>81.425347875141028</v>
      </c>
      <c r="W284" s="9">
        <f>Tabla35[[#This Row],[EFILING_EGOV_ADOPTION]]/10</f>
        <v>8.1425347875141032</v>
      </c>
      <c r="X284" s="10">
        <f>SUM(Tabla35[[#This Row],[SMS_ACT]]+Tabla35[[#This Row],[SMS_ANT]]+Tabla35[[#This Row],[SM_ADV]])</f>
        <v>0</v>
      </c>
      <c r="Y284" s="10">
        <v>0</v>
      </c>
      <c r="Z284" s="10">
        <v>0</v>
      </c>
      <c r="AA284" s="10">
        <v>0</v>
      </c>
      <c r="AB284" s="11">
        <v>0</v>
      </c>
      <c r="AC284" s="11">
        <f>AC283+Tabla35[[#This Row],[SW_UPDATE]]</f>
        <v>10</v>
      </c>
      <c r="AD284" s="11">
        <v>0.8</v>
      </c>
      <c r="AE284" s="12">
        <v>1</v>
      </c>
      <c r="AF284" s="12">
        <v>1</v>
      </c>
    </row>
    <row r="285" spans="1:32" x14ac:dyDescent="0.2">
      <c r="A285" s="13">
        <v>43989</v>
      </c>
      <c r="B285" s="9">
        <f>YEAR(Tabla35[[#This Row],[WEEK]])</f>
        <v>2020</v>
      </c>
      <c r="C285" s="16">
        <v>23</v>
      </c>
      <c r="D285" s="16">
        <f>Tabla35[[#This Row],[WEEK_NRO]]+600</f>
        <v>623</v>
      </c>
      <c r="E285" s="16">
        <v>284</v>
      </c>
      <c r="F285" s="17">
        <v>2</v>
      </c>
      <c r="G285" s="16">
        <f t="shared" si="11"/>
        <v>6</v>
      </c>
      <c r="H285" s="5">
        <v>12</v>
      </c>
      <c r="I285" s="1">
        <v>0</v>
      </c>
      <c r="J285" s="5">
        <v>5857</v>
      </c>
      <c r="K285" s="5">
        <v>8166</v>
      </c>
      <c r="L285" s="6">
        <f>Tabla35[[#This Row],[PAGO_VANT_TAQUILLA]]+Tabla35[[#This Row],[PAGO_VANT_PORTAL]]+Tabla35[[#This Row],[PAGO_VACTUAL_TAQUILLA]]+Tabla35[[#This Row],[PAGO_VACTUAL_PORTAL]]</f>
        <v>14035</v>
      </c>
      <c r="M285" s="7">
        <f>Tabla35[[#This Row],[PAGO_VANT_PORTAL]]+Tabla35[[#This Row],[PAGO_VACTUAL_PORTAL]]</f>
        <v>8166</v>
      </c>
      <c r="N285" s="8">
        <f>Tabla35[[#This Row],[PAGO_TOTAL_EGOV]]/Tabla35[[#This Row],[PAGO_TOTAL]]*100</f>
        <v>58.183113644460285</v>
      </c>
      <c r="O285" s="8">
        <f>Tabla35[[#This Row],[PAY_EGOV_ADOPTION]]/10</f>
        <v>5.8183113644460285</v>
      </c>
      <c r="P285" s="5">
        <v>7799</v>
      </c>
      <c r="Q285" s="5">
        <v>24108</v>
      </c>
      <c r="R285" s="5">
        <v>1327</v>
      </c>
      <c r="S285" s="5">
        <v>3648</v>
      </c>
      <c r="T285" s="7">
        <f>Tabla35[[#This Row],[LIQ_VANT_PORTAL]]+Tabla35[[#This Row],[LIQ_VANT_TAQUILLA]]+Tabla35[[#This Row],[LIQ_VACTUAL_PORTAL]]+Tabla35[[#This Row],[LIQ_VACTUAL_TAQUILLA]]</f>
        <v>36882</v>
      </c>
      <c r="U285" s="7">
        <f>Tabla35[[#This Row],[LIQ_VACTUAL_PORTAL]]+Tabla35[[#This Row],[LIQ_VANT_PORTAL]]</f>
        <v>27756</v>
      </c>
      <c r="V285" s="9">
        <f>Tabla35[[#This Row],[LIQ_TOTAL_EGOV]]/Tabla35[[#This Row],[LIQ_TOTAL]]*100</f>
        <v>75.256222547584187</v>
      </c>
      <c r="W285" s="9">
        <f>Tabla35[[#This Row],[EFILING_EGOV_ADOPTION]]/10</f>
        <v>7.5256222547584191</v>
      </c>
      <c r="X285" s="10">
        <f>SUM(Tabla35[[#This Row],[SMS_ACT]]+Tabla35[[#This Row],[SMS_ANT]]+Tabla35[[#This Row],[SM_ADV]])</f>
        <v>0</v>
      </c>
      <c r="Y285" s="10">
        <v>0</v>
      </c>
      <c r="Z285" s="10">
        <v>0</v>
      </c>
      <c r="AA285" s="10">
        <v>0</v>
      </c>
      <c r="AB285" s="11">
        <v>0</v>
      </c>
      <c r="AC285" s="11">
        <f>AC284+Tabla35[[#This Row],[SW_UPDATE]]</f>
        <v>10</v>
      </c>
      <c r="AD285" s="11">
        <v>0.8</v>
      </c>
      <c r="AE285" s="12">
        <v>1</v>
      </c>
      <c r="AF285" s="12">
        <v>1</v>
      </c>
    </row>
    <row r="286" spans="1:32" x14ac:dyDescent="0.2">
      <c r="A286" s="13">
        <v>43996</v>
      </c>
      <c r="B286" s="9">
        <f>YEAR(Tabla35[[#This Row],[WEEK]])</f>
        <v>2020</v>
      </c>
      <c r="C286" s="16">
        <v>24</v>
      </c>
      <c r="D286" s="16">
        <f>Tabla35[[#This Row],[WEEK_NRO]]+600</f>
        <v>624</v>
      </c>
      <c r="E286" s="16">
        <v>285</v>
      </c>
      <c r="F286" s="17">
        <v>2</v>
      </c>
      <c r="G286" s="16">
        <f t="shared" si="11"/>
        <v>5</v>
      </c>
      <c r="H286" s="5">
        <v>5622</v>
      </c>
      <c r="I286" s="5">
        <v>6465</v>
      </c>
      <c r="J286" s="5">
        <v>7814</v>
      </c>
      <c r="K286" s="5">
        <v>8483</v>
      </c>
      <c r="L286" s="6">
        <f>Tabla35[[#This Row],[PAGO_VANT_TAQUILLA]]+Tabla35[[#This Row],[PAGO_VANT_PORTAL]]+Tabla35[[#This Row],[PAGO_VACTUAL_TAQUILLA]]+Tabla35[[#This Row],[PAGO_VACTUAL_PORTAL]]</f>
        <v>28384</v>
      </c>
      <c r="M286" s="7">
        <f>Tabla35[[#This Row],[PAGO_VANT_PORTAL]]+Tabla35[[#This Row],[PAGO_VACTUAL_PORTAL]]</f>
        <v>14948</v>
      </c>
      <c r="N286" s="8">
        <f>Tabla35[[#This Row],[PAGO_TOTAL_EGOV]]/Tabla35[[#This Row],[PAGO_TOTAL]]*100</f>
        <v>52.663472378804968</v>
      </c>
      <c r="O286" s="8">
        <f>Tabla35[[#This Row],[PAY_EGOV_ADOPTION]]/10</f>
        <v>5.2663472378804972</v>
      </c>
      <c r="P286" s="5">
        <v>5278</v>
      </c>
      <c r="Q286" s="5">
        <v>20284</v>
      </c>
      <c r="R286" s="5">
        <v>8791</v>
      </c>
      <c r="S286" s="5">
        <v>34234</v>
      </c>
      <c r="T286" s="7">
        <f>Tabla35[[#This Row],[LIQ_VANT_PORTAL]]+Tabla35[[#This Row],[LIQ_VANT_TAQUILLA]]+Tabla35[[#This Row],[LIQ_VACTUAL_PORTAL]]+Tabla35[[#This Row],[LIQ_VACTUAL_TAQUILLA]]</f>
        <v>68587</v>
      </c>
      <c r="U286" s="7">
        <f>Tabla35[[#This Row],[LIQ_VACTUAL_PORTAL]]+Tabla35[[#This Row],[LIQ_VANT_PORTAL]]</f>
        <v>54518</v>
      </c>
      <c r="V286" s="9">
        <f>Tabla35[[#This Row],[LIQ_TOTAL_EGOV]]/Tabla35[[#This Row],[LIQ_TOTAL]]*100</f>
        <v>79.487366410544269</v>
      </c>
      <c r="W286" s="9">
        <f>Tabla35[[#This Row],[EFILING_EGOV_ADOPTION]]/10</f>
        <v>7.9487366410544267</v>
      </c>
      <c r="X286" s="10">
        <f>SUM(Tabla35[[#This Row],[SMS_ACT]]+Tabla35[[#This Row],[SMS_ANT]]+Tabla35[[#This Row],[SM_ADV]])</f>
        <v>0</v>
      </c>
      <c r="Y286" s="10">
        <v>0</v>
      </c>
      <c r="Z286" s="10">
        <v>0</v>
      </c>
      <c r="AA286" s="10">
        <v>0</v>
      </c>
      <c r="AB286" s="11">
        <v>0</v>
      </c>
      <c r="AC286" s="11">
        <f>AC285+Tabla35[[#This Row],[SW_UPDATE]]</f>
        <v>10</v>
      </c>
      <c r="AD286" s="11">
        <v>0.8</v>
      </c>
      <c r="AE286" s="12">
        <v>1</v>
      </c>
      <c r="AF286" s="12">
        <v>1</v>
      </c>
    </row>
    <row r="287" spans="1:32" x14ac:dyDescent="0.2">
      <c r="A287" s="13">
        <v>44003</v>
      </c>
      <c r="B287" s="9">
        <f>YEAR(Tabla35[[#This Row],[WEEK]])</f>
        <v>2020</v>
      </c>
      <c r="C287" s="16">
        <v>25</v>
      </c>
      <c r="D287" s="16">
        <f>Tabla35[[#This Row],[WEEK_NRO]]+600</f>
        <v>625</v>
      </c>
      <c r="E287" s="16">
        <v>286</v>
      </c>
      <c r="F287" s="17">
        <v>2</v>
      </c>
      <c r="G287" s="16">
        <f t="shared" si="11"/>
        <v>4</v>
      </c>
      <c r="H287" s="5">
        <v>9234</v>
      </c>
      <c r="I287" s="5">
        <v>6080</v>
      </c>
      <c r="J287" s="5">
        <v>9664</v>
      </c>
      <c r="K287" s="5">
        <v>7955</v>
      </c>
      <c r="L287" s="6">
        <f>Tabla35[[#This Row],[PAGO_VANT_TAQUILLA]]+Tabla35[[#This Row],[PAGO_VANT_PORTAL]]+Tabla35[[#This Row],[PAGO_VACTUAL_TAQUILLA]]+Tabla35[[#This Row],[PAGO_VACTUAL_PORTAL]]</f>
        <v>32933</v>
      </c>
      <c r="M287" s="7">
        <f>Tabla35[[#This Row],[PAGO_VANT_PORTAL]]+Tabla35[[#This Row],[PAGO_VACTUAL_PORTAL]]</f>
        <v>14035</v>
      </c>
      <c r="N287" s="8">
        <f>Tabla35[[#This Row],[PAGO_TOTAL_EGOV]]/Tabla35[[#This Row],[PAGO_TOTAL]]*100</f>
        <v>42.616828105547626</v>
      </c>
      <c r="O287" s="8">
        <f>Tabla35[[#This Row],[PAY_EGOV_ADOPTION]]/10</f>
        <v>4.2616828105547624</v>
      </c>
      <c r="P287" s="5">
        <v>8016</v>
      </c>
      <c r="Q287" s="5">
        <v>35234</v>
      </c>
      <c r="R287" s="5">
        <v>17353</v>
      </c>
      <c r="S287" s="5">
        <v>76444</v>
      </c>
      <c r="T287" s="7">
        <f>Tabla35[[#This Row],[LIQ_VANT_PORTAL]]+Tabla35[[#This Row],[LIQ_VANT_TAQUILLA]]+Tabla35[[#This Row],[LIQ_VACTUAL_PORTAL]]+Tabla35[[#This Row],[LIQ_VACTUAL_TAQUILLA]]</f>
        <v>137047</v>
      </c>
      <c r="U287" s="7">
        <f>Tabla35[[#This Row],[LIQ_VACTUAL_PORTAL]]+Tabla35[[#This Row],[LIQ_VANT_PORTAL]]</f>
        <v>111678</v>
      </c>
      <c r="V287" s="9">
        <f>Tabla35[[#This Row],[LIQ_TOTAL_EGOV]]/Tabla35[[#This Row],[LIQ_TOTAL]]*100</f>
        <v>81.488832298408582</v>
      </c>
      <c r="W287" s="9">
        <f>Tabla35[[#This Row],[EFILING_EGOV_ADOPTION]]/10</f>
        <v>8.1488832298408589</v>
      </c>
      <c r="X287" s="10">
        <f>SUM(Tabla35[[#This Row],[SMS_ACT]]+Tabla35[[#This Row],[SMS_ANT]]+Tabla35[[#This Row],[SM_ADV]])</f>
        <v>0</v>
      </c>
      <c r="Y287" s="10">
        <v>0</v>
      </c>
      <c r="Z287" s="10">
        <v>0</v>
      </c>
      <c r="AA287" s="10">
        <v>0</v>
      </c>
      <c r="AB287" s="11">
        <v>0</v>
      </c>
      <c r="AC287" s="11">
        <f>AC286+Tabla35[[#This Row],[SW_UPDATE]]</f>
        <v>10</v>
      </c>
      <c r="AD287" s="11">
        <v>0.8</v>
      </c>
      <c r="AE287" s="12">
        <v>1</v>
      </c>
      <c r="AF287" s="12">
        <v>1</v>
      </c>
    </row>
    <row r="288" spans="1:32" x14ac:dyDescent="0.2">
      <c r="A288" s="13">
        <v>44010</v>
      </c>
      <c r="B288" s="9">
        <f>YEAR(Tabla35[[#This Row],[WEEK]])</f>
        <v>2020</v>
      </c>
      <c r="C288" s="16">
        <v>26</v>
      </c>
      <c r="D288" s="16">
        <f>Tabla35[[#This Row],[WEEK_NRO]]+600</f>
        <v>626</v>
      </c>
      <c r="E288" s="16">
        <v>287</v>
      </c>
      <c r="F288" s="17">
        <v>2</v>
      </c>
      <c r="G288" s="16">
        <f t="shared" si="11"/>
        <v>3</v>
      </c>
      <c r="H288" s="5">
        <v>9088</v>
      </c>
      <c r="I288" s="5">
        <v>4088</v>
      </c>
      <c r="J288" s="5">
        <v>11914</v>
      </c>
      <c r="K288" s="5">
        <v>5328</v>
      </c>
      <c r="L288" s="6">
        <f>Tabla35[[#This Row],[PAGO_VANT_TAQUILLA]]+Tabla35[[#This Row],[PAGO_VANT_PORTAL]]+Tabla35[[#This Row],[PAGO_VACTUAL_TAQUILLA]]+Tabla35[[#This Row],[PAGO_VACTUAL_PORTAL]]</f>
        <v>30418</v>
      </c>
      <c r="M288" s="7">
        <f>Tabla35[[#This Row],[PAGO_VANT_PORTAL]]+Tabla35[[#This Row],[PAGO_VACTUAL_PORTAL]]</f>
        <v>9416</v>
      </c>
      <c r="N288" s="8">
        <f>Tabla35[[#This Row],[PAGO_TOTAL_EGOV]]/Tabla35[[#This Row],[PAGO_TOTAL]]*100</f>
        <v>30.955355381681898</v>
      </c>
      <c r="O288" s="8">
        <f>Tabla35[[#This Row],[PAY_EGOV_ADOPTION]]/10</f>
        <v>3.0955355381681899</v>
      </c>
      <c r="P288" s="5">
        <v>8197</v>
      </c>
      <c r="Q288" s="5">
        <v>36136</v>
      </c>
      <c r="R288" s="5">
        <v>14292</v>
      </c>
      <c r="S288" s="5">
        <v>62902</v>
      </c>
      <c r="T288" s="7">
        <f>Tabla35[[#This Row],[LIQ_VANT_PORTAL]]+Tabla35[[#This Row],[LIQ_VANT_TAQUILLA]]+Tabla35[[#This Row],[LIQ_VACTUAL_PORTAL]]+Tabla35[[#This Row],[LIQ_VACTUAL_TAQUILLA]]</f>
        <v>121527</v>
      </c>
      <c r="U288" s="7">
        <f>Tabla35[[#This Row],[LIQ_VACTUAL_PORTAL]]+Tabla35[[#This Row],[LIQ_VANT_PORTAL]]</f>
        <v>99038</v>
      </c>
      <c r="V288" s="9">
        <f>Tabla35[[#This Row],[LIQ_TOTAL_EGOV]]/Tabla35[[#This Row],[LIQ_TOTAL]]*100</f>
        <v>81.494647280028303</v>
      </c>
      <c r="W288" s="9">
        <f>Tabla35[[#This Row],[EFILING_EGOV_ADOPTION]]/10</f>
        <v>8.1494647280028296</v>
      </c>
      <c r="X288" s="10">
        <f>SUM(Tabla35[[#This Row],[SMS_ACT]]+Tabla35[[#This Row],[SMS_ANT]]+Tabla35[[#This Row],[SM_ADV]])</f>
        <v>0</v>
      </c>
      <c r="Y288" s="10">
        <v>0</v>
      </c>
      <c r="Z288" s="10">
        <v>0</v>
      </c>
      <c r="AA288" s="10">
        <v>0</v>
      </c>
      <c r="AB288" s="11">
        <v>0</v>
      </c>
      <c r="AC288" s="11">
        <f>AC287+Tabla35[[#This Row],[SW_UPDATE]]</f>
        <v>10</v>
      </c>
      <c r="AD288" s="11">
        <v>0.8</v>
      </c>
      <c r="AE288" s="12">
        <v>1</v>
      </c>
      <c r="AF288" s="12">
        <v>1</v>
      </c>
    </row>
    <row r="289" spans="1:32" x14ac:dyDescent="0.2">
      <c r="A289" s="13">
        <v>44017</v>
      </c>
      <c r="B289" s="9">
        <f>YEAR(Tabla35[[#This Row],[WEEK]])</f>
        <v>2020</v>
      </c>
      <c r="C289" s="16">
        <v>27</v>
      </c>
      <c r="D289" s="16">
        <f>Tabla35[[#This Row],[WEEK_NRO]]+600</f>
        <v>627</v>
      </c>
      <c r="E289" s="16">
        <v>288</v>
      </c>
      <c r="F289" s="17">
        <v>2</v>
      </c>
      <c r="G289" s="16">
        <f t="shared" si="11"/>
        <v>2</v>
      </c>
      <c r="H289" s="5">
        <v>8756</v>
      </c>
      <c r="I289" s="5">
        <v>5468</v>
      </c>
      <c r="J289" s="5">
        <v>14108</v>
      </c>
      <c r="K289" s="5">
        <v>15373</v>
      </c>
      <c r="L289" s="6">
        <f>Tabla35[[#This Row],[PAGO_VANT_TAQUILLA]]+Tabla35[[#This Row],[PAGO_VANT_PORTAL]]+Tabla35[[#This Row],[PAGO_VACTUAL_TAQUILLA]]+Tabla35[[#This Row],[PAGO_VACTUAL_PORTAL]]</f>
        <v>43705</v>
      </c>
      <c r="M289" s="7">
        <f>Tabla35[[#This Row],[PAGO_VANT_PORTAL]]+Tabla35[[#This Row],[PAGO_VACTUAL_PORTAL]]</f>
        <v>20841</v>
      </c>
      <c r="N289" s="8">
        <f>Tabla35[[#This Row],[PAGO_TOTAL_EGOV]]/Tabla35[[#This Row],[PAGO_TOTAL]]*100</f>
        <v>47.685619494337033</v>
      </c>
      <c r="O289" s="8">
        <f>Tabla35[[#This Row],[PAY_EGOV_ADOPTION]]/10</f>
        <v>4.7685619494337033</v>
      </c>
      <c r="P289" s="5">
        <v>10189</v>
      </c>
      <c r="Q289" s="5">
        <v>29177</v>
      </c>
      <c r="R289" s="5">
        <v>4042</v>
      </c>
      <c r="S289" s="5">
        <v>24396</v>
      </c>
      <c r="T289" s="7">
        <f>Tabla35[[#This Row],[LIQ_VANT_PORTAL]]+Tabla35[[#This Row],[LIQ_VANT_TAQUILLA]]+Tabla35[[#This Row],[LIQ_VACTUAL_PORTAL]]+Tabla35[[#This Row],[LIQ_VACTUAL_TAQUILLA]]</f>
        <v>67804</v>
      </c>
      <c r="U289" s="7">
        <f>Tabla35[[#This Row],[LIQ_VACTUAL_PORTAL]]+Tabla35[[#This Row],[LIQ_VANT_PORTAL]]</f>
        <v>53573</v>
      </c>
      <c r="V289" s="9">
        <f>Tabla35[[#This Row],[LIQ_TOTAL_EGOV]]/Tabla35[[#This Row],[LIQ_TOTAL]]*100</f>
        <v>79.011562739661372</v>
      </c>
      <c r="W289" s="9">
        <f>Tabla35[[#This Row],[EFILING_EGOV_ADOPTION]]/10</f>
        <v>7.9011562739661372</v>
      </c>
      <c r="X289" s="10">
        <f>SUM(Tabla35[[#This Row],[SMS_ACT]]+Tabla35[[#This Row],[SMS_ANT]]+Tabla35[[#This Row],[SM_ADV]])</f>
        <v>0.99999047346861003</v>
      </c>
      <c r="Y289" s="10">
        <v>0</v>
      </c>
      <c r="Z289" s="10">
        <v>0</v>
      </c>
      <c r="AA289" s="10">
        <f>104969/2/52485</f>
        <v>0.99999047346861003</v>
      </c>
      <c r="AB289" s="11">
        <v>0</v>
      </c>
      <c r="AC289" s="11">
        <f>AC288+Tabla35[[#This Row],[SW_UPDATE]]</f>
        <v>10</v>
      </c>
      <c r="AD289" s="11">
        <v>0.8</v>
      </c>
      <c r="AE289" s="12">
        <v>1</v>
      </c>
      <c r="AF289" s="12">
        <v>1</v>
      </c>
    </row>
    <row r="290" spans="1:32" x14ac:dyDescent="0.2">
      <c r="A290" s="13">
        <v>44024</v>
      </c>
      <c r="B290" s="9">
        <f>YEAR(Tabla35[[#This Row],[WEEK]])</f>
        <v>2020</v>
      </c>
      <c r="C290" s="16">
        <v>28</v>
      </c>
      <c r="D290" s="16">
        <f>Tabla35[[#This Row],[WEEK_NRO]]+600</f>
        <v>628</v>
      </c>
      <c r="E290" s="16">
        <v>289</v>
      </c>
      <c r="F290" s="17">
        <v>2</v>
      </c>
      <c r="G290" s="16">
        <f t="shared" si="11"/>
        <v>1</v>
      </c>
      <c r="H290" s="5">
        <v>10589</v>
      </c>
      <c r="I290" s="5">
        <v>5526</v>
      </c>
      <c r="J290" s="5">
        <v>20103</v>
      </c>
      <c r="K290" s="5">
        <v>19459</v>
      </c>
      <c r="L290" s="6">
        <f>Tabla35[[#This Row],[PAGO_VANT_TAQUILLA]]+Tabla35[[#This Row],[PAGO_VANT_PORTAL]]+Tabla35[[#This Row],[PAGO_VACTUAL_TAQUILLA]]+Tabla35[[#This Row],[PAGO_VACTUAL_PORTAL]]</f>
        <v>55677</v>
      </c>
      <c r="M290" s="7">
        <f>Tabla35[[#This Row],[PAGO_VANT_PORTAL]]+Tabla35[[#This Row],[PAGO_VACTUAL_PORTAL]]</f>
        <v>24985</v>
      </c>
      <c r="N290" s="8">
        <f>Tabla35[[#This Row],[PAGO_TOTAL_EGOV]]/Tabla35[[#This Row],[PAGO_TOTAL]]*100</f>
        <v>44.874903461034179</v>
      </c>
      <c r="O290" s="8">
        <f>Tabla35[[#This Row],[PAY_EGOV_ADOPTION]]/10</f>
        <v>4.4874903461034181</v>
      </c>
      <c r="P290" s="5">
        <v>4486</v>
      </c>
      <c r="Q290" s="5">
        <v>19523</v>
      </c>
      <c r="R290" s="5">
        <v>7490</v>
      </c>
      <c r="S290" s="5">
        <v>25244</v>
      </c>
      <c r="T290" s="7">
        <f>Tabla35[[#This Row],[LIQ_VANT_PORTAL]]+Tabla35[[#This Row],[LIQ_VANT_TAQUILLA]]+Tabla35[[#This Row],[LIQ_VACTUAL_PORTAL]]+Tabla35[[#This Row],[LIQ_VACTUAL_TAQUILLA]]</f>
        <v>56743</v>
      </c>
      <c r="U290" s="7">
        <f>Tabla35[[#This Row],[LIQ_VACTUAL_PORTAL]]+Tabla35[[#This Row],[LIQ_VANT_PORTAL]]</f>
        <v>44767</v>
      </c>
      <c r="V290" s="9">
        <f>Tabla35[[#This Row],[LIQ_TOTAL_EGOV]]/Tabla35[[#This Row],[LIQ_TOTAL]]*100</f>
        <v>78.89431295490192</v>
      </c>
      <c r="W290" s="9">
        <f>Tabla35[[#This Row],[EFILING_EGOV_ADOPTION]]/10</f>
        <v>7.8894312954901924</v>
      </c>
      <c r="X290" s="10">
        <f>SUM(Tabla35[[#This Row],[SMS_ACT]]+Tabla35[[#This Row],[SMS_ANT]]+Tabla35[[#This Row],[SM_ADV]])</f>
        <v>0.99999047346861003</v>
      </c>
      <c r="Y290" s="10">
        <v>0</v>
      </c>
      <c r="Z290" s="10">
        <v>0</v>
      </c>
      <c r="AA290" s="10">
        <f>104969/2/52485</f>
        <v>0.99999047346861003</v>
      </c>
      <c r="AB290" s="11">
        <v>0</v>
      </c>
      <c r="AC290" s="11">
        <f>AC289+Tabla35[[#This Row],[SW_UPDATE]]</f>
        <v>10</v>
      </c>
      <c r="AD290" s="11">
        <v>0.8</v>
      </c>
      <c r="AE290" s="12">
        <v>1</v>
      </c>
      <c r="AF290" s="12">
        <v>1</v>
      </c>
    </row>
    <row r="291" spans="1:32" x14ac:dyDescent="0.2">
      <c r="A291" s="13">
        <v>44031</v>
      </c>
      <c r="B291" s="9">
        <f>YEAR(Tabla35[[#This Row],[WEEK]])</f>
        <v>2020</v>
      </c>
      <c r="C291" s="16">
        <v>29</v>
      </c>
      <c r="D291" s="16">
        <f>Tabla35[[#This Row],[WEEK_NRO]]+600</f>
        <v>629</v>
      </c>
      <c r="E291" s="16">
        <v>290</v>
      </c>
      <c r="F291" s="17">
        <v>2</v>
      </c>
      <c r="G291" s="16">
        <v>0</v>
      </c>
      <c r="H291" s="5">
        <v>13675</v>
      </c>
      <c r="I291" s="5">
        <v>12234</v>
      </c>
      <c r="J291" s="5">
        <v>47847</v>
      </c>
      <c r="K291" s="5">
        <v>59725</v>
      </c>
      <c r="L291" s="6">
        <f>Tabla35[[#This Row],[PAGO_VANT_TAQUILLA]]+Tabla35[[#This Row],[PAGO_VANT_PORTAL]]+Tabla35[[#This Row],[PAGO_VACTUAL_TAQUILLA]]+Tabla35[[#This Row],[PAGO_VACTUAL_PORTAL]]</f>
        <v>133481</v>
      </c>
      <c r="M291" s="7">
        <f>Tabla35[[#This Row],[PAGO_VANT_PORTAL]]+Tabla35[[#This Row],[PAGO_VACTUAL_PORTAL]]</f>
        <v>71959</v>
      </c>
      <c r="N291" s="8">
        <f>Tabla35[[#This Row],[PAGO_TOTAL_EGOV]]/Tabla35[[#This Row],[PAGO_TOTAL]]*100</f>
        <v>53.909545178714566</v>
      </c>
      <c r="O291" s="8">
        <f>Tabla35[[#This Row],[PAY_EGOV_ADOPTION]]/10</f>
        <v>5.3909545178714566</v>
      </c>
      <c r="P291" s="5">
        <v>13925</v>
      </c>
      <c r="Q291" s="5">
        <v>181031</v>
      </c>
      <c r="R291" s="5">
        <v>10264</v>
      </c>
      <c r="S291" s="5">
        <v>94460</v>
      </c>
      <c r="T291" s="7">
        <f>Tabla35[[#This Row],[LIQ_VANT_PORTAL]]+Tabla35[[#This Row],[LIQ_VANT_TAQUILLA]]+Tabla35[[#This Row],[LIQ_VACTUAL_PORTAL]]+Tabla35[[#This Row],[LIQ_VACTUAL_TAQUILLA]]</f>
        <v>299680</v>
      </c>
      <c r="U291" s="7">
        <f>Tabla35[[#This Row],[LIQ_VACTUAL_PORTAL]]+Tabla35[[#This Row],[LIQ_VANT_PORTAL]]</f>
        <v>275491</v>
      </c>
      <c r="V291" s="9">
        <f>Tabla35[[#This Row],[LIQ_TOTAL_EGOV]]/Tabla35[[#This Row],[LIQ_TOTAL]]*100</f>
        <v>91.928390282968493</v>
      </c>
      <c r="W291" s="9">
        <f>Tabla35[[#This Row],[EFILING_EGOV_ADOPTION]]/10</f>
        <v>9.1928390282968486</v>
      </c>
      <c r="X291" s="10">
        <f>SUM(Tabla35[[#This Row],[SMS_ACT]]+Tabla35[[#This Row],[SMS_ANT]]+Tabla35[[#This Row],[SM_ADV]])</f>
        <v>0</v>
      </c>
      <c r="Y291" s="10">
        <v>0</v>
      </c>
      <c r="Z291" s="10">
        <v>0</v>
      </c>
      <c r="AA291" s="10">
        <v>0</v>
      </c>
      <c r="AB291" s="11">
        <v>0</v>
      </c>
      <c r="AC291" s="11">
        <f>AC290+Tabla35[[#This Row],[SW_UPDATE]]</f>
        <v>10</v>
      </c>
      <c r="AD291" s="11">
        <v>0.8</v>
      </c>
      <c r="AE291" s="12">
        <v>1</v>
      </c>
      <c r="AF291" s="12">
        <v>1</v>
      </c>
    </row>
    <row r="292" spans="1:32" x14ac:dyDescent="0.2">
      <c r="A292" s="13">
        <v>44038</v>
      </c>
      <c r="B292" s="9">
        <f>YEAR(Tabla35[[#This Row],[WEEK]])</f>
        <v>2020</v>
      </c>
      <c r="C292" s="16">
        <v>30</v>
      </c>
      <c r="D292" s="16">
        <f>Tabla35[[#This Row],[WEEK_NRO]]+600</f>
        <v>630</v>
      </c>
      <c r="E292" s="16">
        <v>291</v>
      </c>
      <c r="F292" s="17">
        <v>3</v>
      </c>
      <c r="G292" s="16">
        <f t="shared" si="11"/>
        <v>22</v>
      </c>
      <c r="H292" s="5">
        <v>3314</v>
      </c>
      <c r="I292" s="5">
        <v>2821</v>
      </c>
      <c r="J292" s="5">
        <v>2558</v>
      </c>
      <c r="K292" s="5">
        <v>2474</v>
      </c>
      <c r="L292" s="6">
        <f>Tabla35[[#This Row],[PAGO_VANT_TAQUILLA]]+Tabla35[[#This Row],[PAGO_VANT_PORTAL]]+Tabla35[[#This Row],[PAGO_VACTUAL_TAQUILLA]]+Tabla35[[#This Row],[PAGO_VACTUAL_PORTAL]]</f>
        <v>11167</v>
      </c>
      <c r="M292" s="7">
        <f>Tabla35[[#This Row],[PAGO_VANT_PORTAL]]+Tabla35[[#This Row],[PAGO_VACTUAL_PORTAL]]</f>
        <v>5295</v>
      </c>
      <c r="N292" s="8">
        <f>Tabla35[[#This Row],[PAGO_TOTAL_EGOV]]/Tabla35[[#This Row],[PAGO_TOTAL]]*100</f>
        <v>47.416495029999105</v>
      </c>
      <c r="O292" s="8">
        <f>Tabla35[[#This Row],[PAY_EGOV_ADOPTION]]/10</f>
        <v>4.7416495029999108</v>
      </c>
      <c r="P292" s="5">
        <v>3354</v>
      </c>
      <c r="Q292" s="5">
        <v>20360</v>
      </c>
      <c r="R292" s="5">
        <v>6292</v>
      </c>
      <c r="S292" s="5">
        <v>30524</v>
      </c>
      <c r="T292" s="7">
        <f>Tabla35[[#This Row],[LIQ_VANT_PORTAL]]+Tabla35[[#This Row],[LIQ_VANT_TAQUILLA]]+Tabla35[[#This Row],[LIQ_VACTUAL_PORTAL]]+Tabla35[[#This Row],[LIQ_VACTUAL_TAQUILLA]]</f>
        <v>60530</v>
      </c>
      <c r="U292" s="7">
        <f>Tabla35[[#This Row],[LIQ_VACTUAL_PORTAL]]+Tabla35[[#This Row],[LIQ_VANT_PORTAL]]</f>
        <v>50884</v>
      </c>
      <c r="V292" s="9">
        <f>Tabla35[[#This Row],[LIQ_TOTAL_EGOV]]/Tabla35[[#This Row],[LIQ_TOTAL]]*100</f>
        <v>84.064100446059811</v>
      </c>
      <c r="W292" s="9">
        <f>Tabla35[[#This Row],[EFILING_EGOV_ADOPTION]]/10</f>
        <v>8.4064100446059804</v>
      </c>
      <c r="X292" s="10">
        <f>SUM(Tabla35[[#This Row],[SMS_ACT]]+Tabla35[[#This Row],[SMS_ANT]]+Tabla35[[#This Row],[SM_ADV]])</f>
        <v>0</v>
      </c>
      <c r="Y292" s="10">
        <v>0</v>
      </c>
      <c r="Z292" s="10">
        <v>0</v>
      </c>
      <c r="AA292" s="10">
        <v>0</v>
      </c>
      <c r="AB292" s="11">
        <v>1</v>
      </c>
      <c r="AC292" s="11">
        <f>AC291+Tabla35[[#This Row],[SW_UPDATE]]</f>
        <v>11</v>
      </c>
      <c r="AD292" s="11">
        <v>0.8</v>
      </c>
      <c r="AE292" s="12">
        <v>0</v>
      </c>
      <c r="AF292" s="12">
        <v>0</v>
      </c>
    </row>
    <row r="293" spans="1:32" x14ac:dyDescent="0.2">
      <c r="A293" s="13">
        <v>44045</v>
      </c>
      <c r="B293" s="9">
        <f>YEAR(Tabla35[[#This Row],[WEEK]])</f>
        <v>2020</v>
      </c>
      <c r="C293" s="16">
        <v>31</v>
      </c>
      <c r="D293" s="16">
        <f>Tabla35[[#This Row],[WEEK_NRO]]+600</f>
        <v>631</v>
      </c>
      <c r="E293" s="16">
        <v>292</v>
      </c>
      <c r="F293" s="17">
        <v>3</v>
      </c>
      <c r="G293" s="16">
        <f t="shared" si="11"/>
        <v>21</v>
      </c>
      <c r="H293" s="5">
        <v>4794</v>
      </c>
      <c r="I293" s="5">
        <v>3074</v>
      </c>
      <c r="J293" s="5">
        <v>3700</v>
      </c>
      <c r="K293" s="5">
        <v>2331</v>
      </c>
      <c r="L293" s="6">
        <f>Tabla35[[#This Row],[PAGO_VANT_TAQUILLA]]+Tabla35[[#This Row],[PAGO_VANT_PORTAL]]+Tabla35[[#This Row],[PAGO_VACTUAL_TAQUILLA]]+Tabla35[[#This Row],[PAGO_VACTUAL_PORTAL]]</f>
        <v>13899</v>
      </c>
      <c r="M293" s="7">
        <f>Tabla35[[#This Row],[PAGO_VANT_PORTAL]]+Tabla35[[#This Row],[PAGO_VACTUAL_PORTAL]]</f>
        <v>5405</v>
      </c>
      <c r="N293" s="8">
        <f>Tabla35[[#This Row],[PAGO_TOTAL_EGOV]]/Tabla35[[#This Row],[PAGO_TOTAL]]*100</f>
        <v>38.887689761853373</v>
      </c>
      <c r="O293" s="8">
        <f>Tabla35[[#This Row],[PAY_EGOV_ADOPTION]]/10</f>
        <v>3.8887689761853372</v>
      </c>
      <c r="P293" s="5">
        <v>6839</v>
      </c>
      <c r="Q293" s="5">
        <v>20609</v>
      </c>
      <c r="R293" s="5">
        <v>8005</v>
      </c>
      <c r="S293" s="5">
        <v>29620</v>
      </c>
      <c r="T293" s="7">
        <f>Tabla35[[#This Row],[LIQ_VANT_PORTAL]]+Tabla35[[#This Row],[LIQ_VANT_TAQUILLA]]+Tabla35[[#This Row],[LIQ_VACTUAL_PORTAL]]+Tabla35[[#This Row],[LIQ_VACTUAL_TAQUILLA]]</f>
        <v>65073</v>
      </c>
      <c r="U293" s="7">
        <f>Tabla35[[#This Row],[LIQ_VACTUAL_PORTAL]]+Tabla35[[#This Row],[LIQ_VANT_PORTAL]]</f>
        <v>50229</v>
      </c>
      <c r="V293" s="9">
        <f>Tabla35[[#This Row],[LIQ_TOTAL_EGOV]]/Tabla35[[#This Row],[LIQ_TOTAL]]*100</f>
        <v>77.188695772440184</v>
      </c>
      <c r="W293" s="9">
        <f>Tabla35[[#This Row],[EFILING_EGOV_ADOPTION]]/10</f>
        <v>7.7188695772440186</v>
      </c>
      <c r="X293" s="10">
        <f>SUM(Tabla35[[#This Row],[SMS_ACT]]+Tabla35[[#This Row],[SMS_ANT]]+Tabla35[[#This Row],[SM_ADV]])</f>
        <v>0</v>
      </c>
      <c r="Y293" s="10">
        <v>0</v>
      </c>
      <c r="Z293" s="10">
        <v>0</v>
      </c>
      <c r="AA293" s="10">
        <v>0</v>
      </c>
      <c r="AB293" s="11">
        <v>0</v>
      </c>
      <c r="AC293" s="11">
        <f>AC292+Tabla35[[#This Row],[SW_UPDATE]]</f>
        <v>11</v>
      </c>
      <c r="AD293" s="11">
        <v>0.8</v>
      </c>
      <c r="AE293" s="12">
        <v>0</v>
      </c>
      <c r="AF293" s="12">
        <v>0</v>
      </c>
    </row>
    <row r="294" spans="1:32" x14ac:dyDescent="0.2">
      <c r="A294" s="13">
        <v>44052</v>
      </c>
      <c r="B294" s="9">
        <f>YEAR(Tabla35[[#This Row],[WEEK]])</f>
        <v>2020</v>
      </c>
      <c r="C294" s="16">
        <v>32</v>
      </c>
      <c r="D294" s="16">
        <f>Tabla35[[#This Row],[WEEK_NRO]]+600</f>
        <v>632</v>
      </c>
      <c r="E294" s="16">
        <v>293</v>
      </c>
      <c r="F294" s="17">
        <v>3</v>
      </c>
      <c r="G294" s="16">
        <f t="shared" si="11"/>
        <v>20</v>
      </c>
      <c r="H294" s="5">
        <v>3947</v>
      </c>
      <c r="I294" s="5">
        <v>2462</v>
      </c>
      <c r="J294" s="5">
        <v>2707</v>
      </c>
      <c r="K294" s="5">
        <v>1612</v>
      </c>
      <c r="L294" s="6">
        <f>Tabla35[[#This Row],[PAGO_VANT_TAQUILLA]]+Tabla35[[#This Row],[PAGO_VANT_PORTAL]]+Tabla35[[#This Row],[PAGO_VACTUAL_TAQUILLA]]+Tabla35[[#This Row],[PAGO_VACTUAL_PORTAL]]</f>
        <v>10728</v>
      </c>
      <c r="M294" s="7">
        <f>Tabla35[[#This Row],[PAGO_VANT_PORTAL]]+Tabla35[[#This Row],[PAGO_VACTUAL_PORTAL]]</f>
        <v>4074</v>
      </c>
      <c r="N294" s="8">
        <f>Tabla35[[#This Row],[PAGO_TOTAL_EGOV]]/Tabla35[[#This Row],[PAGO_TOTAL]]*100</f>
        <v>37.975391498881436</v>
      </c>
      <c r="O294" s="8">
        <f>Tabla35[[#This Row],[PAY_EGOV_ADOPTION]]/10</f>
        <v>3.7975391498881437</v>
      </c>
      <c r="P294" s="5">
        <v>5580</v>
      </c>
      <c r="Q294" s="5">
        <v>24707</v>
      </c>
      <c r="R294" s="5">
        <v>5066</v>
      </c>
      <c r="S294" s="5">
        <v>21545</v>
      </c>
      <c r="T294" s="7">
        <f>Tabla35[[#This Row],[LIQ_VANT_PORTAL]]+Tabla35[[#This Row],[LIQ_VANT_TAQUILLA]]+Tabla35[[#This Row],[LIQ_VACTUAL_PORTAL]]+Tabla35[[#This Row],[LIQ_VACTUAL_TAQUILLA]]</f>
        <v>56898</v>
      </c>
      <c r="U294" s="7">
        <f>Tabla35[[#This Row],[LIQ_VACTUAL_PORTAL]]+Tabla35[[#This Row],[LIQ_VANT_PORTAL]]</f>
        <v>46252</v>
      </c>
      <c r="V294" s="9">
        <f>Tabla35[[#This Row],[LIQ_TOTAL_EGOV]]/Tabla35[[#This Row],[LIQ_TOTAL]]*100</f>
        <v>81.289324756581948</v>
      </c>
      <c r="W294" s="9">
        <f>Tabla35[[#This Row],[EFILING_EGOV_ADOPTION]]/10</f>
        <v>8.1289324756581944</v>
      </c>
      <c r="X294" s="10">
        <f>SUM(Tabla35[[#This Row],[SMS_ACT]]+Tabla35[[#This Row],[SMS_ANT]]+Tabla35[[#This Row],[SM_ADV]])</f>
        <v>0</v>
      </c>
      <c r="Y294" s="10">
        <v>0</v>
      </c>
      <c r="Z294" s="10">
        <v>0</v>
      </c>
      <c r="AA294" s="10">
        <v>0</v>
      </c>
      <c r="AB294" s="11">
        <v>0</v>
      </c>
      <c r="AC294" s="11">
        <f>AC293+Tabla35[[#This Row],[SW_UPDATE]]</f>
        <v>11</v>
      </c>
      <c r="AD294" s="11">
        <v>0.8</v>
      </c>
      <c r="AE294" s="12">
        <v>0</v>
      </c>
      <c r="AF294" s="12">
        <v>0</v>
      </c>
    </row>
    <row r="295" spans="1:32" x14ac:dyDescent="0.2">
      <c r="A295" s="13">
        <v>44059</v>
      </c>
      <c r="B295" s="9">
        <f>YEAR(Tabla35[[#This Row],[WEEK]])</f>
        <v>2020</v>
      </c>
      <c r="C295" s="16">
        <v>33</v>
      </c>
      <c r="D295" s="16">
        <f>Tabla35[[#This Row],[WEEK_NRO]]+600</f>
        <v>633</v>
      </c>
      <c r="E295" s="16">
        <v>294</v>
      </c>
      <c r="F295" s="17">
        <v>3</v>
      </c>
      <c r="G295" s="16">
        <f t="shared" si="11"/>
        <v>19</v>
      </c>
      <c r="H295" s="5">
        <v>4948</v>
      </c>
      <c r="I295" s="5">
        <v>2998</v>
      </c>
      <c r="J295" s="5">
        <v>2920</v>
      </c>
      <c r="K295" s="5">
        <v>2008</v>
      </c>
      <c r="L295" s="6">
        <f>Tabla35[[#This Row],[PAGO_VANT_TAQUILLA]]+Tabla35[[#This Row],[PAGO_VANT_PORTAL]]+Tabla35[[#This Row],[PAGO_VACTUAL_TAQUILLA]]+Tabla35[[#This Row],[PAGO_VACTUAL_PORTAL]]</f>
        <v>12874</v>
      </c>
      <c r="M295" s="7">
        <f>Tabla35[[#This Row],[PAGO_VANT_PORTAL]]+Tabla35[[#This Row],[PAGO_VACTUAL_PORTAL]]</f>
        <v>5006</v>
      </c>
      <c r="N295" s="8">
        <f>Tabla35[[#This Row],[PAGO_TOTAL_EGOV]]/Tabla35[[#This Row],[PAGO_TOTAL]]*100</f>
        <v>38.884573559111388</v>
      </c>
      <c r="O295" s="8">
        <f>Tabla35[[#This Row],[PAY_EGOV_ADOPTION]]/10</f>
        <v>3.8884573559111386</v>
      </c>
      <c r="P295" s="5">
        <v>3144</v>
      </c>
      <c r="Q295" s="5">
        <v>10582</v>
      </c>
      <c r="R295" s="5">
        <v>7165</v>
      </c>
      <c r="S295" s="5">
        <v>24946</v>
      </c>
      <c r="T295" s="7">
        <f>Tabla35[[#This Row],[LIQ_VANT_PORTAL]]+Tabla35[[#This Row],[LIQ_VANT_TAQUILLA]]+Tabla35[[#This Row],[LIQ_VACTUAL_PORTAL]]+Tabla35[[#This Row],[LIQ_VACTUAL_TAQUILLA]]</f>
        <v>45837</v>
      </c>
      <c r="U295" s="7">
        <f>Tabla35[[#This Row],[LIQ_VACTUAL_PORTAL]]+Tabla35[[#This Row],[LIQ_VANT_PORTAL]]</f>
        <v>35528</v>
      </c>
      <c r="V295" s="9">
        <f>Tabla35[[#This Row],[LIQ_TOTAL_EGOV]]/Tabla35[[#This Row],[LIQ_TOTAL]]*100</f>
        <v>77.509435608787655</v>
      </c>
      <c r="W295" s="9">
        <f>Tabla35[[#This Row],[EFILING_EGOV_ADOPTION]]/10</f>
        <v>7.7509435608787651</v>
      </c>
      <c r="X295" s="10">
        <f>SUM(Tabla35[[#This Row],[SMS_ACT]]+Tabla35[[#This Row],[SMS_ANT]]+Tabla35[[#This Row],[SM_ADV]])</f>
        <v>0</v>
      </c>
      <c r="Y295" s="10">
        <v>0</v>
      </c>
      <c r="Z295" s="10">
        <v>0</v>
      </c>
      <c r="AA295" s="10">
        <v>0</v>
      </c>
      <c r="AB295" s="11">
        <v>0</v>
      </c>
      <c r="AC295" s="11">
        <f>AC294+Tabla35[[#This Row],[SW_UPDATE]]</f>
        <v>11</v>
      </c>
      <c r="AD295" s="11">
        <v>0.8</v>
      </c>
      <c r="AE295" s="12">
        <v>0</v>
      </c>
      <c r="AF295" s="12">
        <v>0</v>
      </c>
    </row>
    <row r="296" spans="1:32" x14ac:dyDescent="0.2">
      <c r="A296" s="13">
        <v>44066</v>
      </c>
      <c r="B296" s="9">
        <f>YEAR(Tabla35[[#This Row],[WEEK]])</f>
        <v>2020</v>
      </c>
      <c r="C296" s="16">
        <v>34</v>
      </c>
      <c r="D296" s="16">
        <f>Tabla35[[#This Row],[WEEK_NRO]]+600</f>
        <v>634</v>
      </c>
      <c r="E296" s="16">
        <v>295</v>
      </c>
      <c r="F296" s="17">
        <v>3</v>
      </c>
      <c r="G296" s="16">
        <f t="shared" si="11"/>
        <v>18</v>
      </c>
      <c r="H296" s="5">
        <v>3997</v>
      </c>
      <c r="I296" s="5">
        <v>2344</v>
      </c>
      <c r="J296" s="5">
        <v>2435</v>
      </c>
      <c r="K296" s="5">
        <v>1459</v>
      </c>
      <c r="L296" s="6">
        <f>Tabla35[[#This Row],[PAGO_VANT_TAQUILLA]]+Tabla35[[#This Row],[PAGO_VANT_PORTAL]]+Tabla35[[#This Row],[PAGO_VACTUAL_TAQUILLA]]+Tabla35[[#This Row],[PAGO_VACTUAL_PORTAL]]</f>
        <v>10235</v>
      </c>
      <c r="M296" s="7">
        <f>Tabla35[[#This Row],[PAGO_VANT_PORTAL]]+Tabla35[[#This Row],[PAGO_VACTUAL_PORTAL]]</f>
        <v>3803</v>
      </c>
      <c r="N296" s="8">
        <f>Tabla35[[#This Row],[PAGO_TOTAL_EGOV]]/Tabla35[[#This Row],[PAGO_TOTAL]]*100</f>
        <v>37.156814851001464</v>
      </c>
      <c r="O296" s="8">
        <f>Tabla35[[#This Row],[PAY_EGOV_ADOPTION]]/10</f>
        <v>3.7156814851001463</v>
      </c>
      <c r="P296" s="5">
        <v>3288</v>
      </c>
      <c r="Q296" s="5">
        <v>9909</v>
      </c>
      <c r="R296" s="5">
        <v>6300</v>
      </c>
      <c r="S296" s="5">
        <v>24504</v>
      </c>
      <c r="T296" s="7">
        <f>Tabla35[[#This Row],[LIQ_VANT_PORTAL]]+Tabla35[[#This Row],[LIQ_VANT_TAQUILLA]]+Tabla35[[#This Row],[LIQ_VACTUAL_PORTAL]]+Tabla35[[#This Row],[LIQ_VACTUAL_TAQUILLA]]</f>
        <v>44001</v>
      </c>
      <c r="U296" s="7">
        <f>Tabla35[[#This Row],[LIQ_VACTUAL_PORTAL]]+Tabla35[[#This Row],[LIQ_VANT_PORTAL]]</f>
        <v>34413</v>
      </c>
      <c r="V296" s="9">
        <f>Tabla35[[#This Row],[LIQ_TOTAL_EGOV]]/Tabla35[[#This Row],[LIQ_TOTAL]]*100</f>
        <v>78.209586145769421</v>
      </c>
      <c r="W296" s="9">
        <f>Tabla35[[#This Row],[EFILING_EGOV_ADOPTION]]/10</f>
        <v>7.8209586145769423</v>
      </c>
      <c r="X296" s="10">
        <f>SUM(Tabla35[[#This Row],[SMS_ACT]]+Tabla35[[#This Row],[SMS_ANT]]+Tabla35[[#This Row],[SM_ADV]])</f>
        <v>0</v>
      </c>
      <c r="Y296" s="10">
        <v>0</v>
      </c>
      <c r="Z296" s="10">
        <v>0</v>
      </c>
      <c r="AA296" s="10">
        <v>0</v>
      </c>
      <c r="AB296" s="11">
        <v>0</v>
      </c>
      <c r="AC296" s="11">
        <f>AC295+Tabla35[[#This Row],[SW_UPDATE]]</f>
        <v>11</v>
      </c>
      <c r="AD296" s="11">
        <v>0.8</v>
      </c>
      <c r="AE296" s="12">
        <v>0</v>
      </c>
      <c r="AF296" s="12">
        <v>0</v>
      </c>
    </row>
    <row r="297" spans="1:32" x14ac:dyDescent="0.2">
      <c r="A297" s="13">
        <v>44073</v>
      </c>
      <c r="B297" s="9">
        <f>YEAR(Tabla35[[#This Row],[WEEK]])</f>
        <v>2020</v>
      </c>
      <c r="C297" s="16">
        <v>35</v>
      </c>
      <c r="D297" s="16">
        <f>Tabla35[[#This Row],[WEEK_NRO]]+600</f>
        <v>635</v>
      </c>
      <c r="E297" s="16">
        <v>296</v>
      </c>
      <c r="F297" s="17">
        <v>3</v>
      </c>
      <c r="G297" s="16">
        <f t="shared" si="11"/>
        <v>17</v>
      </c>
      <c r="H297" s="5">
        <v>6119</v>
      </c>
      <c r="I297" s="5">
        <v>3136</v>
      </c>
      <c r="J297" s="5">
        <v>3462</v>
      </c>
      <c r="K297" s="5">
        <v>1617</v>
      </c>
      <c r="L297" s="6">
        <f>Tabla35[[#This Row],[PAGO_VANT_TAQUILLA]]+Tabla35[[#This Row],[PAGO_VANT_PORTAL]]+Tabla35[[#This Row],[PAGO_VACTUAL_TAQUILLA]]+Tabla35[[#This Row],[PAGO_VACTUAL_PORTAL]]</f>
        <v>14334</v>
      </c>
      <c r="M297" s="7">
        <f>Tabla35[[#This Row],[PAGO_VANT_PORTAL]]+Tabla35[[#This Row],[PAGO_VACTUAL_PORTAL]]</f>
        <v>4753</v>
      </c>
      <c r="N297" s="8">
        <f>Tabla35[[#This Row],[PAGO_TOTAL_EGOV]]/Tabla35[[#This Row],[PAGO_TOTAL]]*100</f>
        <v>33.158922840798105</v>
      </c>
      <c r="O297" s="8">
        <f>Tabla35[[#This Row],[PAY_EGOV_ADOPTION]]/10</f>
        <v>3.3158922840798106</v>
      </c>
      <c r="P297" s="5">
        <v>4499</v>
      </c>
      <c r="Q297" s="5">
        <v>11631</v>
      </c>
      <c r="R297" s="5">
        <v>8923</v>
      </c>
      <c r="S297" s="5">
        <v>32438</v>
      </c>
      <c r="T297" s="7">
        <f>Tabla35[[#This Row],[LIQ_VANT_PORTAL]]+Tabla35[[#This Row],[LIQ_VANT_TAQUILLA]]+Tabla35[[#This Row],[LIQ_VACTUAL_PORTAL]]+Tabla35[[#This Row],[LIQ_VACTUAL_TAQUILLA]]</f>
        <v>57491</v>
      </c>
      <c r="U297" s="7">
        <f>Tabla35[[#This Row],[LIQ_VACTUAL_PORTAL]]+Tabla35[[#This Row],[LIQ_VANT_PORTAL]]</f>
        <v>44069</v>
      </c>
      <c r="V297" s="9">
        <f>Tabla35[[#This Row],[LIQ_TOTAL_EGOV]]/Tabla35[[#This Row],[LIQ_TOTAL]]*100</f>
        <v>76.653737106677568</v>
      </c>
      <c r="W297" s="9">
        <f>Tabla35[[#This Row],[EFILING_EGOV_ADOPTION]]/10</f>
        <v>7.6653737106677564</v>
      </c>
      <c r="X297" s="10">
        <f>SUM(Tabla35[[#This Row],[SMS_ACT]]+Tabla35[[#This Row],[SMS_ANT]]+Tabla35[[#This Row],[SM_ADV]])</f>
        <v>0</v>
      </c>
      <c r="Y297" s="10">
        <v>0</v>
      </c>
      <c r="Z297" s="10">
        <v>0</v>
      </c>
      <c r="AA297" s="10">
        <v>0</v>
      </c>
      <c r="AB297" s="11">
        <v>0</v>
      </c>
      <c r="AC297" s="11">
        <f>AC296+Tabla35[[#This Row],[SW_UPDATE]]</f>
        <v>11</v>
      </c>
      <c r="AD297" s="11">
        <v>0.8</v>
      </c>
      <c r="AE297" s="12">
        <v>0</v>
      </c>
      <c r="AF297" s="12">
        <v>0</v>
      </c>
    </row>
    <row r="298" spans="1:32" x14ac:dyDescent="0.2">
      <c r="A298" s="13">
        <v>44080</v>
      </c>
      <c r="B298" s="9">
        <f>YEAR(Tabla35[[#This Row],[WEEK]])</f>
        <v>2020</v>
      </c>
      <c r="C298" s="16">
        <v>36</v>
      </c>
      <c r="D298" s="16">
        <f>Tabla35[[#This Row],[WEEK_NRO]]+600</f>
        <v>636</v>
      </c>
      <c r="E298" s="16">
        <v>297</v>
      </c>
      <c r="F298" s="17">
        <v>3</v>
      </c>
      <c r="G298" s="16">
        <f t="shared" si="11"/>
        <v>16</v>
      </c>
      <c r="H298" s="5">
        <v>6364</v>
      </c>
      <c r="I298" s="5">
        <v>3014</v>
      </c>
      <c r="J298" s="5">
        <v>3635</v>
      </c>
      <c r="K298" s="5">
        <v>1802</v>
      </c>
      <c r="L298" s="6">
        <f>Tabla35[[#This Row],[PAGO_VANT_TAQUILLA]]+Tabla35[[#This Row],[PAGO_VANT_PORTAL]]+Tabla35[[#This Row],[PAGO_VACTUAL_TAQUILLA]]+Tabla35[[#This Row],[PAGO_VACTUAL_PORTAL]]</f>
        <v>14815</v>
      </c>
      <c r="M298" s="7">
        <f>Tabla35[[#This Row],[PAGO_VANT_PORTAL]]+Tabla35[[#This Row],[PAGO_VACTUAL_PORTAL]]</f>
        <v>4816</v>
      </c>
      <c r="N298" s="8">
        <f>Tabla35[[#This Row],[PAGO_TOTAL_EGOV]]/Tabla35[[#This Row],[PAGO_TOTAL]]*100</f>
        <v>32.507593655079312</v>
      </c>
      <c r="O298" s="8">
        <f>Tabla35[[#This Row],[PAY_EGOV_ADOPTION]]/10</f>
        <v>3.250759365507931</v>
      </c>
      <c r="P298" s="5">
        <v>7589</v>
      </c>
      <c r="Q298" s="5">
        <v>23042</v>
      </c>
      <c r="R298" s="5">
        <v>2666</v>
      </c>
      <c r="S298" s="5">
        <v>9363</v>
      </c>
      <c r="T298" s="7">
        <f>Tabla35[[#This Row],[LIQ_VANT_PORTAL]]+Tabla35[[#This Row],[LIQ_VANT_TAQUILLA]]+Tabla35[[#This Row],[LIQ_VACTUAL_PORTAL]]+Tabla35[[#This Row],[LIQ_VACTUAL_TAQUILLA]]</f>
        <v>42660</v>
      </c>
      <c r="U298" s="7">
        <f>Tabla35[[#This Row],[LIQ_VACTUAL_PORTAL]]+Tabla35[[#This Row],[LIQ_VANT_PORTAL]]</f>
        <v>32405</v>
      </c>
      <c r="V298" s="9">
        <f>Tabla35[[#This Row],[LIQ_TOTAL_EGOV]]/Tabla35[[#This Row],[LIQ_TOTAL]]*100</f>
        <v>75.961087669948441</v>
      </c>
      <c r="W298" s="9">
        <f>Tabla35[[#This Row],[EFILING_EGOV_ADOPTION]]/10</f>
        <v>7.5961087669948437</v>
      </c>
      <c r="X298" s="10">
        <f>SUM(Tabla35[[#This Row],[SMS_ACT]]+Tabla35[[#This Row],[SMS_ANT]]+Tabla35[[#This Row],[SM_ADV]])</f>
        <v>0</v>
      </c>
      <c r="Y298" s="10">
        <v>0</v>
      </c>
      <c r="Z298" s="10">
        <v>0</v>
      </c>
      <c r="AA298" s="10">
        <v>0</v>
      </c>
      <c r="AB298" s="11">
        <v>0</v>
      </c>
      <c r="AC298" s="11">
        <f>AC297+Tabla35[[#This Row],[SW_UPDATE]]</f>
        <v>11</v>
      </c>
      <c r="AD298" s="11">
        <v>0.8</v>
      </c>
      <c r="AE298" s="12">
        <v>0</v>
      </c>
      <c r="AF298" s="12">
        <v>0</v>
      </c>
    </row>
    <row r="299" spans="1:32" x14ac:dyDescent="0.2">
      <c r="A299" s="13">
        <v>44087</v>
      </c>
      <c r="B299" s="9">
        <f>YEAR(Tabla35[[#This Row],[WEEK]])</f>
        <v>2020</v>
      </c>
      <c r="C299" s="16">
        <v>37</v>
      </c>
      <c r="D299" s="16">
        <f>Tabla35[[#This Row],[WEEK_NRO]]+600</f>
        <v>637</v>
      </c>
      <c r="E299" s="16">
        <v>298</v>
      </c>
      <c r="F299" s="17">
        <v>3</v>
      </c>
      <c r="G299" s="16">
        <f t="shared" si="11"/>
        <v>15</v>
      </c>
      <c r="H299" s="5">
        <v>6323</v>
      </c>
      <c r="I299" s="5">
        <v>2551</v>
      </c>
      <c r="J299" s="5">
        <v>3597</v>
      </c>
      <c r="K299" s="5">
        <v>1362</v>
      </c>
      <c r="L299" s="6">
        <f>Tabla35[[#This Row],[PAGO_VANT_TAQUILLA]]+Tabla35[[#This Row],[PAGO_VANT_PORTAL]]+Tabla35[[#This Row],[PAGO_VACTUAL_TAQUILLA]]+Tabla35[[#This Row],[PAGO_VACTUAL_PORTAL]]</f>
        <v>13833</v>
      </c>
      <c r="M299" s="7">
        <f>Tabla35[[#This Row],[PAGO_VANT_PORTAL]]+Tabla35[[#This Row],[PAGO_VACTUAL_PORTAL]]</f>
        <v>3913</v>
      </c>
      <c r="N299" s="8">
        <f>Tabla35[[#This Row],[PAGO_TOTAL_EGOV]]/Tabla35[[#This Row],[PAGO_TOTAL]]*100</f>
        <v>28.28742861273766</v>
      </c>
      <c r="O299" s="8">
        <f>Tabla35[[#This Row],[PAY_EGOV_ADOPTION]]/10</f>
        <v>2.8287428612737662</v>
      </c>
      <c r="P299" s="5">
        <v>7187</v>
      </c>
      <c r="Q299" s="5">
        <v>25800</v>
      </c>
      <c r="R299" s="5">
        <v>10652</v>
      </c>
      <c r="S299" s="5">
        <v>42339</v>
      </c>
      <c r="T299" s="7">
        <f>Tabla35[[#This Row],[LIQ_VANT_PORTAL]]+Tabla35[[#This Row],[LIQ_VANT_TAQUILLA]]+Tabla35[[#This Row],[LIQ_VACTUAL_PORTAL]]+Tabla35[[#This Row],[LIQ_VACTUAL_TAQUILLA]]</f>
        <v>85978</v>
      </c>
      <c r="U299" s="7">
        <f>Tabla35[[#This Row],[LIQ_VACTUAL_PORTAL]]+Tabla35[[#This Row],[LIQ_VANT_PORTAL]]</f>
        <v>68139</v>
      </c>
      <c r="V299" s="9">
        <f>Tabla35[[#This Row],[LIQ_TOTAL_EGOV]]/Tabla35[[#This Row],[LIQ_TOTAL]]*100</f>
        <v>79.251669031612735</v>
      </c>
      <c r="W299" s="9">
        <f>Tabla35[[#This Row],[EFILING_EGOV_ADOPTION]]/10</f>
        <v>7.9251669031612737</v>
      </c>
      <c r="X299" s="10">
        <f>SUM(Tabla35[[#This Row],[SMS_ACT]]+Tabla35[[#This Row],[SMS_ANT]]+Tabla35[[#This Row],[SM_ADV]])</f>
        <v>0</v>
      </c>
      <c r="Y299" s="10">
        <v>0</v>
      </c>
      <c r="Z299" s="10">
        <v>0</v>
      </c>
      <c r="AA299" s="10">
        <v>0</v>
      </c>
      <c r="AB299" s="11">
        <v>0</v>
      </c>
      <c r="AC299" s="11">
        <f>AC298+Tabla35[[#This Row],[SW_UPDATE]]</f>
        <v>11</v>
      </c>
      <c r="AD299" s="11">
        <v>0.8</v>
      </c>
      <c r="AE299" s="12">
        <v>0</v>
      </c>
      <c r="AF299" s="12">
        <v>0</v>
      </c>
    </row>
    <row r="300" spans="1:32" x14ac:dyDescent="0.2">
      <c r="A300" s="13">
        <v>44094</v>
      </c>
      <c r="B300" s="9">
        <f>YEAR(Tabla35[[#This Row],[WEEK]])</f>
        <v>2020</v>
      </c>
      <c r="C300" s="16">
        <v>38</v>
      </c>
      <c r="D300" s="16">
        <f>Tabla35[[#This Row],[WEEK_NRO]]+600</f>
        <v>638</v>
      </c>
      <c r="E300" s="16">
        <v>299</v>
      </c>
      <c r="F300" s="17">
        <v>3</v>
      </c>
      <c r="G300" s="16">
        <f t="shared" si="11"/>
        <v>14</v>
      </c>
      <c r="H300" s="5">
        <v>6369</v>
      </c>
      <c r="I300" s="5">
        <v>2323</v>
      </c>
      <c r="J300" s="5">
        <v>3775</v>
      </c>
      <c r="K300" s="5">
        <v>1419</v>
      </c>
      <c r="L300" s="6">
        <f>Tabla35[[#This Row],[PAGO_VANT_TAQUILLA]]+Tabla35[[#This Row],[PAGO_VANT_PORTAL]]+Tabla35[[#This Row],[PAGO_VACTUAL_TAQUILLA]]+Tabla35[[#This Row],[PAGO_VACTUAL_PORTAL]]</f>
        <v>13886</v>
      </c>
      <c r="M300" s="7">
        <f>Tabla35[[#This Row],[PAGO_VANT_PORTAL]]+Tabla35[[#This Row],[PAGO_VACTUAL_PORTAL]]</f>
        <v>3742</v>
      </c>
      <c r="N300" s="8">
        <f>Tabla35[[#This Row],[PAGO_TOTAL_EGOV]]/Tabla35[[#This Row],[PAGO_TOTAL]]*100</f>
        <v>26.948005185078493</v>
      </c>
      <c r="O300" s="8">
        <f>Tabla35[[#This Row],[PAY_EGOV_ADOPTION]]/10</f>
        <v>2.6948005185078494</v>
      </c>
      <c r="P300" s="5">
        <v>4516</v>
      </c>
      <c r="Q300" s="5">
        <v>11285</v>
      </c>
      <c r="R300" s="5">
        <v>8761</v>
      </c>
      <c r="S300" s="5">
        <v>25279</v>
      </c>
      <c r="T300" s="7">
        <f>Tabla35[[#This Row],[LIQ_VANT_PORTAL]]+Tabla35[[#This Row],[LIQ_VANT_TAQUILLA]]+Tabla35[[#This Row],[LIQ_VACTUAL_PORTAL]]+Tabla35[[#This Row],[LIQ_VACTUAL_TAQUILLA]]</f>
        <v>49841</v>
      </c>
      <c r="U300" s="7">
        <f>Tabla35[[#This Row],[LIQ_VACTUAL_PORTAL]]+Tabla35[[#This Row],[LIQ_VANT_PORTAL]]</f>
        <v>36564</v>
      </c>
      <c r="V300" s="9">
        <f>Tabla35[[#This Row],[LIQ_TOTAL_EGOV]]/Tabla35[[#This Row],[LIQ_TOTAL]]*100</f>
        <v>73.361288898697865</v>
      </c>
      <c r="W300" s="9">
        <f>Tabla35[[#This Row],[EFILING_EGOV_ADOPTION]]/10</f>
        <v>7.3361288898697863</v>
      </c>
      <c r="X300" s="10">
        <f>SUM(Tabla35[[#This Row],[SMS_ACT]]+Tabla35[[#This Row],[SMS_ANT]]+Tabla35[[#This Row],[SM_ADV]])</f>
        <v>0</v>
      </c>
      <c r="Y300" s="10">
        <v>0</v>
      </c>
      <c r="Z300" s="10">
        <v>0</v>
      </c>
      <c r="AA300" s="10">
        <v>0</v>
      </c>
      <c r="AB300" s="11">
        <v>0</v>
      </c>
      <c r="AC300" s="11">
        <f>AC299+Tabla35[[#This Row],[SW_UPDATE]]</f>
        <v>11</v>
      </c>
      <c r="AD300" s="11">
        <v>0.8</v>
      </c>
      <c r="AE300" s="12">
        <v>0</v>
      </c>
      <c r="AF300" s="12">
        <v>0</v>
      </c>
    </row>
    <row r="301" spans="1:32" x14ac:dyDescent="0.2">
      <c r="A301" s="13">
        <v>44101</v>
      </c>
      <c r="B301" s="9">
        <f>YEAR(Tabla35[[#This Row],[WEEK]])</f>
        <v>2020</v>
      </c>
      <c r="C301" s="16">
        <v>39</v>
      </c>
      <c r="D301" s="16">
        <f>Tabla35[[#This Row],[WEEK_NRO]]+600</f>
        <v>639</v>
      </c>
      <c r="E301" s="16">
        <v>300</v>
      </c>
      <c r="F301" s="17">
        <v>3</v>
      </c>
      <c r="G301" s="16">
        <f t="shared" si="11"/>
        <v>13</v>
      </c>
      <c r="H301" s="5">
        <v>6546</v>
      </c>
      <c r="I301" s="5">
        <v>2415</v>
      </c>
      <c r="J301" s="5">
        <v>4276</v>
      </c>
      <c r="K301" s="5">
        <v>1769</v>
      </c>
      <c r="L301" s="6">
        <f>Tabla35[[#This Row],[PAGO_VANT_TAQUILLA]]+Tabla35[[#This Row],[PAGO_VANT_PORTAL]]+Tabla35[[#This Row],[PAGO_VACTUAL_TAQUILLA]]+Tabla35[[#This Row],[PAGO_VACTUAL_PORTAL]]</f>
        <v>15006</v>
      </c>
      <c r="M301" s="7">
        <f>Tabla35[[#This Row],[PAGO_VANT_PORTAL]]+Tabla35[[#This Row],[PAGO_VACTUAL_PORTAL]]</f>
        <v>4184</v>
      </c>
      <c r="N301" s="8">
        <f>Tabla35[[#This Row],[PAGO_TOTAL_EGOV]]/Tabla35[[#This Row],[PAGO_TOTAL]]*100</f>
        <v>27.882180461148877</v>
      </c>
      <c r="O301" s="8">
        <f>Tabla35[[#This Row],[PAY_EGOV_ADOPTION]]/10</f>
        <v>2.7882180461148875</v>
      </c>
      <c r="P301" s="5">
        <v>5461</v>
      </c>
      <c r="Q301" s="5">
        <v>12389</v>
      </c>
      <c r="R301" s="5">
        <v>9585</v>
      </c>
      <c r="S301" s="5">
        <v>27866</v>
      </c>
      <c r="T301" s="7">
        <f>Tabla35[[#This Row],[LIQ_VANT_PORTAL]]+Tabla35[[#This Row],[LIQ_VANT_TAQUILLA]]+Tabla35[[#This Row],[LIQ_VACTUAL_PORTAL]]+Tabla35[[#This Row],[LIQ_VACTUAL_TAQUILLA]]</f>
        <v>55301</v>
      </c>
      <c r="U301" s="7">
        <f>Tabla35[[#This Row],[LIQ_VACTUAL_PORTAL]]+Tabla35[[#This Row],[LIQ_VANT_PORTAL]]</f>
        <v>40255</v>
      </c>
      <c r="V301" s="9">
        <f>Tabla35[[#This Row],[LIQ_TOTAL_EGOV]]/Tabla35[[#This Row],[LIQ_TOTAL]]*100</f>
        <v>72.792535397189923</v>
      </c>
      <c r="W301" s="9">
        <f>Tabla35[[#This Row],[EFILING_EGOV_ADOPTION]]/10</f>
        <v>7.2792535397189919</v>
      </c>
      <c r="X301" s="10">
        <f>SUM(Tabla35[[#This Row],[SMS_ACT]]+Tabla35[[#This Row],[SMS_ANT]]+Tabla35[[#This Row],[SM_ADV]])</f>
        <v>0</v>
      </c>
      <c r="Y301" s="10">
        <v>0</v>
      </c>
      <c r="Z301" s="10">
        <v>0</v>
      </c>
      <c r="AA301" s="10">
        <v>0</v>
      </c>
      <c r="AB301" s="11">
        <v>0</v>
      </c>
      <c r="AC301" s="11">
        <f>AC300+Tabla35[[#This Row],[SW_UPDATE]]</f>
        <v>11</v>
      </c>
      <c r="AD301" s="11">
        <v>0.8</v>
      </c>
      <c r="AE301" s="12">
        <v>0</v>
      </c>
      <c r="AF301" s="12">
        <v>0</v>
      </c>
    </row>
    <row r="302" spans="1:32" x14ac:dyDescent="0.2">
      <c r="A302" s="13">
        <v>44108</v>
      </c>
      <c r="B302" s="9">
        <f>YEAR(Tabla35[[#This Row],[WEEK]])</f>
        <v>2020</v>
      </c>
      <c r="C302" s="16">
        <v>40</v>
      </c>
      <c r="D302" s="16">
        <f>Tabla35[[#This Row],[WEEK_NRO]]+600</f>
        <v>640</v>
      </c>
      <c r="E302" s="16">
        <v>301</v>
      </c>
      <c r="F302" s="17">
        <v>3</v>
      </c>
      <c r="G302" s="16">
        <f t="shared" si="11"/>
        <v>12</v>
      </c>
      <c r="H302" s="5">
        <v>7629</v>
      </c>
      <c r="I302" s="5">
        <v>2621</v>
      </c>
      <c r="J302" s="5">
        <v>4595</v>
      </c>
      <c r="K302" s="5">
        <v>1185</v>
      </c>
      <c r="L302" s="6">
        <f>Tabla35[[#This Row],[PAGO_VANT_TAQUILLA]]+Tabla35[[#This Row],[PAGO_VANT_PORTAL]]+Tabla35[[#This Row],[PAGO_VACTUAL_TAQUILLA]]+Tabla35[[#This Row],[PAGO_VACTUAL_PORTAL]]</f>
        <v>16030</v>
      </c>
      <c r="M302" s="7">
        <f>Tabla35[[#This Row],[PAGO_VANT_PORTAL]]+Tabla35[[#This Row],[PAGO_VACTUAL_PORTAL]]</f>
        <v>3806</v>
      </c>
      <c r="N302" s="8">
        <f>Tabla35[[#This Row],[PAGO_TOTAL_EGOV]]/Tabla35[[#This Row],[PAGO_TOTAL]]*100</f>
        <v>23.742981908920775</v>
      </c>
      <c r="O302" s="8">
        <f>Tabla35[[#This Row],[PAY_EGOV_ADOPTION]]/10</f>
        <v>2.3742981908920777</v>
      </c>
      <c r="P302" s="5">
        <v>12773</v>
      </c>
      <c r="Q302" s="5">
        <v>32028</v>
      </c>
      <c r="R302" s="5">
        <v>7267</v>
      </c>
      <c r="S302" s="5">
        <v>20891</v>
      </c>
      <c r="T302" s="7">
        <f>Tabla35[[#This Row],[LIQ_VANT_PORTAL]]+Tabla35[[#This Row],[LIQ_VANT_TAQUILLA]]+Tabla35[[#This Row],[LIQ_VACTUAL_PORTAL]]+Tabla35[[#This Row],[LIQ_VACTUAL_TAQUILLA]]</f>
        <v>72959</v>
      </c>
      <c r="U302" s="7">
        <f>Tabla35[[#This Row],[LIQ_VACTUAL_PORTAL]]+Tabla35[[#This Row],[LIQ_VANT_PORTAL]]</f>
        <v>52919</v>
      </c>
      <c r="V302" s="9">
        <f>Tabla35[[#This Row],[LIQ_TOTAL_EGOV]]/Tabla35[[#This Row],[LIQ_TOTAL]]*100</f>
        <v>72.532518263682348</v>
      </c>
      <c r="W302" s="9">
        <f>Tabla35[[#This Row],[EFILING_EGOV_ADOPTION]]/10</f>
        <v>7.2532518263682348</v>
      </c>
      <c r="X302" s="10">
        <f>SUM(Tabla35[[#This Row],[SMS_ACT]]+Tabla35[[#This Row],[SMS_ANT]]+Tabla35[[#This Row],[SM_ADV]])</f>
        <v>0.13621987234447938</v>
      </c>
      <c r="Y302" s="10">
        <v>0</v>
      </c>
      <c r="Z302" s="10">
        <v>0</v>
      </c>
      <c r="AA302" s="10">
        <f>14299/2/52485</f>
        <v>0.13621987234447938</v>
      </c>
      <c r="AB302" s="11">
        <v>0</v>
      </c>
      <c r="AC302" s="11">
        <f>AC301+Tabla35[[#This Row],[SW_UPDATE]]</f>
        <v>11</v>
      </c>
      <c r="AD302" s="11">
        <v>0.8</v>
      </c>
      <c r="AE302" s="12">
        <v>0</v>
      </c>
      <c r="AF302" s="12">
        <v>0</v>
      </c>
    </row>
    <row r="303" spans="1:32" x14ac:dyDescent="0.2">
      <c r="A303" s="13">
        <v>44115</v>
      </c>
      <c r="B303" s="9">
        <f>YEAR(Tabla35[[#This Row],[WEEK]])</f>
        <v>2020</v>
      </c>
      <c r="C303" s="16">
        <v>41</v>
      </c>
      <c r="D303" s="16">
        <f>Tabla35[[#This Row],[WEEK_NRO]]+600</f>
        <v>641</v>
      </c>
      <c r="E303" s="16">
        <v>302</v>
      </c>
      <c r="F303" s="17">
        <v>3</v>
      </c>
      <c r="G303" s="16">
        <f t="shared" si="11"/>
        <v>11</v>
      </c>
      <c r="H303" s="5">
        <v>9529</v>
      </c>
      <c r="I303" s="5">
        <v>3638</v>
      </c>
      <c r="J303" s="5">
        <v>4233</v>
      </c>
      <c r="K303" s="5">
        <v>2015</v>
      </c>
      <c r="L303" s="6">
        <f>Tabla35[[#This Row],[PAGO_VANT_TAQUILLA]]+Tabla35[[#This Row],[PAGO_VANT_PORTAL]]+Tabla35[[#This Row],[PAGO_VACTUAL_TAQUILLA]]+Tabla35[[#This Row],[PAGO_VACTUAL_PORTAL]]</f>
        <v>19415</v>
      </c>
      <c r="M303" s="7">
        <f>Tabla35[[#This Row],[PAGO_VANT_PORTAL]]+Tabla35[[#This Row],[PAGO_VACTUAL_PORTAL]]</f>
        <v>5653</v>
      </c>
      <c r="N303" s="8">
        <f>Tabla35[[#This Row],[PAGO_TOTAL_EGOV]]/Tabla35[[#This Row],[PAGO_TOTAL]]*100</f>
        <v>29.116662374452744</v>
      </c>
      <c r="O303" s="8">
        <f>Tabla35[[#This Row],[PAY_EGOV_ADOPTION]]/10</f>
        <v>2.9116662374452744</v>
      </c>
      <c r="P303" s="5">
        <v>6300</v>
      </c>
      <c r="Q303" s="5">
        <v>24883</v>
      </c>
      <c r="R303" s="5">
        <v>10948</v>
      </c>
      <c r="S303" s="5">
        <v>40922</v>
      </c>
      <c r="T303" s="7">
        <f>Tabla35[[#This Row],[LIQ_VANT_PORTAL]]+Tabla35[[#This Row],[LIQ_VANT_TAQUILLA]]+Tabla35[[#This Row],[LIQ_VACTUAL_PORTAL]]+Tabla35[[#This Row],[LIQ_VACTUAL_TAQUILLA]]</f>
        <v>83053</v>
      </c>
      <c r="U303" s="7">
        <f>Tabla35[[#This Row],[LIQ_VACTUAL_PORTAL]]+Tabla35[[#This Row],[LIQ_VANT_PORTAL]]</f>
        <v>65805</v>
      </c>
      <c r="V303" s="9">
        <f>Tabla35[[#This Row],[LIQ_TOTAL_EGOV]]/Tabla35[[#This Row],[LIQ_TOTAL]]*100</f>
        <v>79.232538258702277</v>
      </c>
      <c r="W303" s="9">
        <f>Tabla35[[#This Row],[EFILING_EGOV_ADOPTION]]/10</f>
        <v>7.9232538258702281</v>
      </c>
      <c r="X303" s="10">
        <f>SUM(Tabla35[[#This Row],[SMS_ACT]]+Tabla35[[#This Row],[SMS_ANT]]+Tabla35[[#This Row],[SM_ADV]])</f>
        <v>0.13621987234447938</v>
      </c>
      <c r="Y303" s="10">
        <v>0</v>
      </c>
      <c r="Z303" s="10">
        <v>0</v>
      </c>
      <c r="AA303" s="10">
        <f>14299/2/52485</f>
        <v>0.13621987234447938</v>
      </c>
      <c r="AB303" s="11">
        <v>0</v>
      </c>
      <c r="AC303" s="11">
        <f>AC302+Tabla35[[#This Row],[SW_UPDATE]]</f>
        <v>11</v>
      </c>
      <c r="AD303" s="11">
        <v>0.8</v>
      </c>
      <c r="AE303" s="12">
        <v>0</v>
      </c>
      <c r="AF303" s="12">
        <v>0</v>
      </c>
    </row>
    <row r="304" spans="1:32" x14ac:dyDescent="0.2">
      <c r="A304" s="13">
        <v>44122</v>
      </c>
      <c r="B304" s="9">
        <f>YEAR(Tabla35[[#This Row],[WEEK]])</f>
        <v>2020</v>
      </c>
      <c r="C304" s="16">
        <v>42</v>
      </c>
      <c r="D304" s="16">
        <f>Tabla35[[#This Row],[WEEK_NRO]]+600</f>
        <v>642</v>
      </c>
      <c r="E304" s="16">
        <v>303</v>
      </c>
      <c r="F304" s="17">
        <v>3</v>
      </c>
      <c r="G304" s="16">
        <f t="shared" si="11"/>
        <v>10</v>
      </c>
      <c r="H304" s="5">
        <v>11816</v>
      </c>
      <c r="I304" s="5">
        <v>3343</v>
      </c>
      <c r="J304" s="5">
        <v>3611</v>
      </c>
      <c r="K304" s="5">
        <v>2018</v>
      </c>
      <c r="L304" s="6">
        <f>Tabla35[[#This Row],[PAGO_VANT_TAQUILLA]]+Tabla35[[#This Row],[PAGO_VANT_PORTAL]]+Tabla35[[#This Row],[PAGO_VACTUAL_TAQUILLA]]+Tabla35[[#This Row],[PAGO_VACTUAL_PORTAL]]</f>
        <v>20788</v>
      </c>
      <c r="M304" s="7">
        <f>Tabla35[[#This Row],[PAGO_VANT_PORTAL]]+Tabla35[[#This Row],[PAGO_VACTUAL_PORTAL]]</f>
        <v>5361</v>
      </c>
      <c r="N304" s="8">
        <f>Tabla35[[#This Row],[PAGO_TOTAL_EGOV]]/Tabla35[[#This Row],[PAGO_TOTAL]]*100</f>
        <v>25.788916682701558</v>
      </c>
      <c r="O304" s="8">
        <f>Tabla35[[#This Row],[PAY_EGOV_ADOPTION]]/10</f>
        <v>2.5788916682701557</v>
      </c>
      <c r="P304" s="5">
        <v>6691</v>
      </c>
      <c r="Q304" s="5">
        <v>16427</v>
      </c>
      <c r="R304" s="5">
        <v>9845</v>
      </c>
      <c r="S304" s="5">
        <v>27118</v>
      </c>
      <c r="T304" s="7">
        <f>Tabla35[[#This Row],[LIQ_VANT_PORTAL]]+Tabla35[[#This Row],[LIQ_VANT_TAQUILLA]]+Tabla35[[#This Row],[LIQ_VACTUAL_PORTAL]]+Tabla35[[#This Row],[LIQ_VACTUAL_TAQUILLA]]</f>
        <v>60081</v>
      </c>
      <c r="U304" s="7">
        <f>Tabla35[[#This Row],[LIQ_VACTUAL_PORTAL]]+Tabla35[[#This Row],[LIQ_VANT_PORTAL]]</f>
        <v>43545</v>
      </c>
      <c r="V304" s="9">
        <f>Tabla35[[#This Row],[LIQ_TOTAL_EGOV]]/Tabla35[[#This Row],[LIQ_TOTAL]]*100</f>
        <v>72.477155839616515</v>
      </c>
      <c r="W304" s="9">
        <f>Tabla35[[#This Row],[EFILING_EGOV_ADOPTION]]/10</f>
        <v>7.2477155839616518</v>
      </c>
      <c r="X304" s="10">
        <f>SUM(Tabla35[[#This Row],[SMS_ACT]]+Tabla35[[#This Row],[SMS_ANT]]+Tabla35[[#This Row],[SM_ADV]])</f>
        <v>0</v>
      </c>
      <c r="Y304" s="10">
        <v>0</v>
      </c>
      <c r="Z304" s="10">
        <v>0</v>
      </c>
      <c r="AA304" s="10">
        <v>0</v>
      </c>
      <c r="AB304" s="11">
        <v>0</v>
      </c>
      <c r="AC304" s="11">
        <f>AC303+Tabla35[[#This Row],[SW_UPDATE]]</f>
        <v>11</v>
      </c>
      <c r="AD304" s="11">
        <v>0.8</v>
      </c>
      <c r="AE304" s="12">
        <v>0</v>
      </c>
      <c r="AF304" s="12">
        <v>0</v>
      </c>
    </row>
    <row r="305" spans="1:32" x14ac:dyDescent="0.2">
      <c r="A305" s="13">
        <v>44129</v>
      </c>
      <c r="B305" s="9">
        <f>YEAR(Tabla35[[#This Row],[WEEK]])</f>
        <v>2020</v>
      </c>
      <c r="C305" s="16">
        <v>43</v>
      </c>
      <c r="D305" s="16">
        <f>Tabla35[[#This Row],[WEEK_NRO]]+600</f>
        <v>643</v>
      </c>
      <c r="E305" s="16">
        <v>304</v>
      </c>
      <c r="F305" s="17">
        <v>3</v>
      </c>
      <c r="G305" s="16">
        <f t="shared" si="11"/>
        <v>9</v>
      </c>
      <c r="H305" s="5">
        <v>5684</v>
      </c>
      <c r="I305" s="5">
        <v>167</v>
      </c>
      <c r="J305" s="5">
        <v>4162</v>
      </c>
      <c r="K305" s="5">
        <v>2072</v>
      </c>
      <c r="L305" s="6">
        <f>Tabla35[[#This Row],[PAGO_VANT_TAQUILLA]]+Tabla35[[#This Row],[PAGO_VANT_PORTAL]]+Tabla35[[#This Row],[PAGO_VACTUAL_TAQUILLA]]+Tabla35[[#This Row],[PAGO_VACTUAL_PORTAL]]</f>
        <v>12085</v>
      </c>
      <c r="M305" s="7">
        <f>Tabla35[[#This Row],[PAGO_VANT_PORTAL]]+Tabla35[[#This Row],[PAGO_VACTUAL_PORTAL]]</f>
        <v>2239</v>
      </c>
      <c r="N305" s="8">
        <f>Tabla35[[#This Row],[PAGO_TOTAL_EGOV]]/Tabla35[[#This Row],[PAGO_TOTAL]]*100</f>
        <v>18.527099710384775</v>
      </c>
      <c r="O305" s="8">
        <f>Tabla35[[#This Row],[PAY_EGOV_ADOPTION]]/10</f>
        <v>1.8527099710384776</v>
      </c>
      <c r="P305" s="5">
        <v>5193</v>
      </c>
      <c r="Q305" s="5">
        <v>13591</v>
      </c>
      <c r="R305" s="5">
        <v>1825</v>
      </c>
      <c r="S305" s="5">
        <v>6332</v>
      </c>
      <c r="T305" s="7">
        <f>Tabla35[[#This Row],[LIQ_VANT_PORTAL]]+Tabla35[[#This Row],[LIQ_VANT_TAQUILLA]]+Tabla35[[#This Row],[LIQ_VACTUAL_PORTAL]]+Tabla35[[#This Row],[LIQ_VACTUAL_TAQUILLA]]</f>
        <v>26941</v>
      </c>
      <c r="U305" s="7">
        <f>Tabla35[[#This Row],[LIQ_VACTUAL_PORTAL]]+Tabla35[[#This Row],[LIQ_VANT_PORTAL]]</f>
        <v>19923</v>
      </c>
      <c r="V305" s="9">
        <f>Tabla35[[#This Row],[LIQ_TOTAL_EGOV]]/Tabla35[[#This Row],[LIQ_TOTAL]]*100</f>
        <v>73.95048439181916</v>
      </c>
      <c r="W305" s="9">
        <f>Tabla35[[#This Row],[EFILING_EGOV_ADOPTION]]/10</f>
        <v>7.3950484391819158</v>
      </c>
      <c r="X305" s="10">
        <f>SUM(Tabla35[[#This Row],[SMS_ACT]]+Tabla35[[#This Row],[SMS_ANT]]+Tabla35[[#This Row],[SM_ADV]])</f>
        <v>0</v>
      </c>
      <c r="Y305" s="10">
        <v>0</v>
      </c>
      <c r="Z305" s="10">
        <v>0</v>
      </c>
      <c r="AA305" s="10">
        <v>0</v>
      </c>
      <c r="AB305" s="11">
        <v>0</v>
      </c>
      <c r="AC305" s="11">
        <f>AC304+Tabla35[[#This Row],[SW_UPDATE]]</f>
        <v>11</v>
      </c>
      <c r="AD305" s="11">
        <v>0.8</v>
      </c>
      <c r="AE305" s="12">
        <v>1</v>
      </c>
      <c r="AF305" s="12">
        <v>0</v>
      </c>
    </row>
    <row r="306" spans="1:32" x14ac:dyDescent="0.2">
      <c r="A306" s="13">
        <v>44136</v>
      </c>
      <c r="B306" s="9">
        <f>YEAR(Tabla35[[#This Row],[WEEK]])</f>
        <v>2020</v>
      </c>
      <c r="C306" s="16">
        <v>44</v>
      </c>
      <c r="D306" s="16">
        <f>Tabla35[[#This Row],[WEEK_NRO]]+600</f>
        <v>644</v>
      </c>
      <c r="E306" s="16">
        <v>305</v>
      </c>
      <c r="F306" s="17">
        <v>3</v>
      </c>
      <c r="G306" s="16">
        <f t="shared" si="11"/>
        <v>8</v>
      </c>
      <c r="H306" s="5">
        <v>2971</v>
      </c>
      <c r="I306" s="5">
        <v>714</v>
      </c>
      <c r="J306" s="5">
        <v>4321</v>
      </c>
      <c r="K306" s="5">
        <v>1940</v>
      </c>
      <c r="L306" s="6">
        <f>Tabla35[[#This Row],[PAGO_VANT_TAQUILLA]]+Tabla35[[#This Row],[PAGO_VANT_PORTAL]]+Tabla35[[#This Row],[PAGO_VACTUAL_TAQUILLA]]+Tabla35[[#This Row],[PAGO_VACTUAL_PORTAL]]</f>
        <v>9946</v>
      </c>
      <c r="M306" s="7">
        <f>Tabla35[[#This Row],[PAGO_VANT_PORTAL]]+Tabla35[[#This Row],[PAGO_VACTUAL_PORTAL]]</f>
        <v>2654</v>
      </c>
      <c r="N306" s="8">
        <f>Tabla35[[#This Row],[PAGO_TOTAL_EGOV]]/Tabla35[[#This Row],[PAGO_TOTAL]]*100</f>
        <v>26.68409410818419</v>
      </c>
      <c r="O306" s="8">
        <f>Tabla35[[#This Row],[PAY_EGOV_ADOPTION]]/10</f>
        <v>2.6684094108184189</v>
      </c>
      <c r="P306" s="5">
        <v>5370</v>
      </c>
      <c r="Q306" s="5">
        <v>13126</v>
      </c>
      <c r="R306" s="5">
        <v>4042</v>
      </c>
      <c r="S306" s="5">
        <v>20783</v>
      </c>
      <c r="T306" s="7">
        <f>Tabla35[[#This Row],[LIQ_VANT_PORTAL]]+Tabla35[[#This Row],[LIQ_VANT_TAQUILLA]]+Tabla35[[#This Row],[LIQ_VACTUAL_PORTAL]]+Tabla35[[#This Row],[LIQ_VACTUAL_TAQUILLA]]</f>
        <v>43321</v>
      </c>
      <c r="U306" s="7">
        <f>Tabla35[[#This Row],[LIQ_VACTUAL_PORTAL]]+Tabla35[[#This Row],[LIQ_VANT_PORTAL]]</f>
        <v>33909</v>
      </c>
      <c r="V306" s="9">
        <f>Tabla35[[#This Row],[LIQ_TOTAL_EGOV]]/Tabla35[[#This Row],[LIQ_TOTAL]]*100</f>
        <v>78.273816393896723</v>
      </c>
      <c r="W306" s="9">
        <f>Tabla35[[#This Row],[EFILING_EGOV_ADOPTION]]/10</f>
        <v>7.8273816393896727</v>
      </c>
      <c r="X306" s="10">
        <f>SUM(Tabla35[[#This Row],[SMS_ACT]]+Tabla35[[#This Row],[SMS_ANT]]+Tabla35[[#This Row],[SM_ADV]])</f>
        <v>0</v>
      </c>
      <c r="Y306" s="10">
        <v>0</v>
      </c>
      <c r="Z306" s="10">
        <v>0</v>
      </c>
      <c r="AA306" s="10">
        <v>0</v>
      </c>
      <c r="AB306" s="11">
        <v>0</v>
      </c>
      <c r="AC306" s="11">
        <f>AC305+Tabla35[[#This Row],[SW_UPDATE]]</f>
        <v>11</v>
      </c>
      <c r="AD306" s="11">
        <v>1</v>
      </c>
      <c r="AE306" s="12">
        <v>0</v>
      </c>
      <c r="AF306" s="12">
        <v>0</v>
      </c>
    </row>
    <row r="307" spans="1:32" x14ac:dyDescent="0.2">
      <c r="A307" s="13">
        <v>44143</v>
      </c>
      <c r="B307" s="9">
        <f>YEAR(Tabla35[[#This Row],[WEEK]])</f>
        <v>2020</v>
      </c>
      <c r="C307" s="16">
        <v>45</v>
      </c>
      <c r="D307" s="16">
        <f>Tabla35[[#This Row],[WEEK_NRO]]+600</f>
        <v>645</v>
      </c>
      <c r="E307" s="16">
        <v>306</v>
      </c>
      <c r="F307" s="17">
        <v>3</v>
      </c>
      <c r="G307" s="16">
        <f t="shared" si="11"/>
        <v>7</v>
      </c>
      <c r="H307" s="5">
        <v>600</v>
      </c>
      <c r="I307" s="5">
        <v>332</v>
      </c>
      <c r="J307" s="5">
        <v>2996</v>
      </c>
      <c r="K307" s="5">
        <v>1160</v>
      </c>
      <c r="L307" s="6">
        <f>Tabla35[[#This Row],[PAGO_VANT_TAQUILLA]]+Tabla35[[#This Row],[PAGO_VANT_PORTAL]]+Tabla35[[#This Row],[PAGO_VACTUAL_TAQUILLA]]+Tabla35[[#This Row],[PAGO_VACTUAL_PORTAL]]</f>
        <v>5088</v>
      </c>
      <c r="M307" s="7">
        <f>Tabla35[[#This Row],[PAGO_VANT_PORTAL]]+Tabla35[[#This Row],[PAGO_VACTUAL_PORTAL]]</f>
        <v>1492</v>
      </c>
      <c r="N307" s="8">
        <f>Tabla35[[#This Row],[PAGO_TOTAL_EGOV]]/Tabla35[[#This Row],[PAGO_TOTAL]]*100</f>
        <v>29.323899371069185</v>
      </c>
      <c r="O307" s="8">
        <f>Tabla35[[#This Row],[PAY_EGOV_ADOPTION]]/10</f>
        <v>2.9323899371069184</v>
      </c>
      <c r="P307" s="5">
        <v>11072</v>
      </c>
      <c r="Q307" s="5">
        <v>34329</v>
      </c>
      <c r="R307" s="5">
        <v>6803</v>
      </c>
      <c r="S307" s="5">
        <v>26937</v>
      </c>
      <c r="T307" s="7">
        <f>Tabla35[[#This Row],[LIQ_VANT_PORTAL]]+Tabla35[[#This Row],[LIQ_VANT_TAQUILLA]]+Tabla35[[#This Row],[LIQ_VACTUAL_PORTAL]]+Tabla35[[#This Row],[LIQ_VACTUAL_TAQUILLA]]</f>
        <v>79141</v>
      </c>
      <c r="U307" s="7">
        <f>Tabla35[[#This Row],[LIQ_VACTUAL_PORTAL]]+Tabla35[[#This Row],[LIQ_VANT_PORTAL]]</f>
        <v>61266</v>
      </c>
      <c r="V307" s="9">
        <f>Tabla35[[#This Row],[LIQ_TOTAL_EGOV]]/Tabla35[[#This Row],[LIQ_TOTAL]]*100</f>
        <v>77.413729925070442</v>
      </c>
      <c r="W307" s="9">
        <f>Tabla35[[#This Row],[EFILING_EGOV_ADOPTION]]/10</f>
        <v>7.7413729925070438</v>
      </c>
      <c r="X307" s="10">
        <f>SUM(Tabla35[[#This Row],[SMS_ACT]]+Tabla35[[#This Row],[SMS_ANT]]+Tabla35[[#This Row],[SM_ADV]])</f>
        <v>0</v>
      </c>
      <c r="Y307" s="10">
        <v>0</v>
      </c>
      <c r="Z307" s="10">
        <v>0</v>
      </c>
      <c r="AA307" s="10">
        <v>0</v>
      </c>
      <c r="AB307" s="11">
        <v>0</v>
      </c>
      <c r="AC307" s="11">
        <f>AC306+Tabla35[[#This Row],[SW_UPDATE]]</f>
        <v>11</v>
      </c>
      <c r="AD307" s="11">
        <v>1</v>
      </c>
      <c r="AE307" s="12">
        <v>0</v>
      </c>
      <c r="AF307" s="12">
        <v>0</v>
      </c>
    </row>
    <row r="308" spans="1:32" x14ac:dyDescent="0.2">
      <c r="A308" s="13">
        <v>44150</v>
      </c>
      <c r="B308" s="9">
        <f>YEAR(Tabla35[[#This Row],[WEEK]])</f>
        <v>2020</v>
      </c>
      <c r="C308" s="16">
        <v>46</v>
      </c>
      <c r="D308" s="16">
        <f>Tabla35[[#This Row],[WEEK_NRO]]+600</f>
        <v>646</v>
      </c>
      <c r="E308" s="16">
        <v>307</v>
      </c>
      <c r="F308" s="17">
        <v>3</v>
      </c>
      <c r="G308" s="16">
        <f t="shared" si="11"/>
        <v>6</v>
      </c>
      <c r="H308" s="5">
        <v>813</v>
      </c>
      <c r="I308" s="5">
        <v>411</v>
      </c>
      <c r="J308" s="5">
        <v>3387</v>
      </c>
      <c r="K308" s="5">
        <v>1207</v>
      </c>
      <c r="L308" s="6">
        <f>Tabla35[[#This Row],[PAGO_VANT_TAQUILLA]]+Tabla35[[#This Row],[PAGO_VANT_PORTAL]]+Tabla35[[#This Row],[PAGO_VACTUAL_TAQUILLA]]+Tabla35[[#This Row],[PAGO_VACTUAL_PORTAL]]</f>
        <v>5818</v>
      </c>
      <c r="M308" s="7">
        <f>Tabla35[[#This Row],[PAGO_VANT_PORTAL]]+Tabla35[[#This Row],[PAGO_VACTUAL_PORTAL]]</f>
        <v>1618</v>
      </c>
      <c r="N308" s="8">
        <f>Tabla35[[#This Row],[PAGO_TOTAL_EGOV]]/Tabla35[[#This Row],[PAGO_TOTAL]]*100</f>
        <v>27.810244070127194</v>
      </c>
      <c r="O308" s="8">
        <f>Tabla35[[#This Row],[PAY_EGOV_ADOPTION]]/10</f>
        <v>2.7810244070127195</v>
      </c>
      <c r="P308" s="5">
        <v>4146</v>
      </c>
      <c r="Q308" s="5">
        <v>9887</v>
      </c>
      <c r="R308" s="5">
        <v>4438</v>
      </c>
      <c r="S308" s="5">
        <v>14827</v>
      </c>
      <c r="T308" s="7">
        <f>Tabla35[[#This Row],[LIQ_VANT_PORTAL]]+Tabla35[[#This Row],[LIQ_VANT_TAQUILLA]]+Tabla35[[#This Row],[LIQ_VACTUAL_PORTAL]]+Tabla35[[#This Row],[LIQ_VACTUAL_TAQUILLA]]</f>
        <v>33298</v>
      </c>
      <c r="U308" s="7">
        <f>Tabla35[[#This Row],[LIQ_VACTUAL_PORTAL]]+Tabla35[[#This Row],[LIQ_VANT_PORTAL]]</f>
        <v>24714</v>
      </c>
      <c r="V308" s="9">
        <f>Tabla35[[#This Row],[LIQ_TOTAL_EGOV]]/Tabla35[[#This Row],[LIQ_TOTAL]]*100</f>
        <v>74.220673914349206</v>
      </c>
      <c r="W308" s="9">
        <f>Tabla35[[#This Row],[EFILING_EGOV_ADOPTION]]/10</f>
        <v>7.4220673914349202</v>
      </c>
      <c r="X308" s="10">
        <f>SUM(Tabla35[[#This Row],[SMS_ACT]]+Tabla35[[#This Row],[SMS_ANT]]+Tabla35[[#This Row],[SM_ADV]])</f>
        <v>0</v>
      </c>
      <c r="Y308" s="10">
        <v>0</v>
      </c>
      <c r="Z308" s="10">
        <v>0</v>
      </c>
      <c r="AA308" s="10">
        <v>0</v>
      </c>
      <c r="AB308" s="11">
        <v>0</v>
      </c>
      <c r="AC308" s="11">
        <f>AC307+Tabla35[[#This Row],[SW_UPDATE]]</f>
        <v>11</v>
      </c>
      <c r="AD308" s="11">
        <v>1</v>
      </c>
      <c r="AE308" s="12">
        <v>0</v>
      </c>
      <c r="AF308" s="12">
        <v>0</v>
      </c>
    </row>
    <row r="309" spans="1:32" x14ac:dyDescent="0.2">
      <c r="A309" s="13">
        <v>44157</v>
      </c>
      <c r="B309" s="9">
        <f>YEAR(Tabla35[[#This Row],[WEEK]])</f>
        <v>2020</v>
      </c>
      <c r="C309" s="16">
        <v>47</v>
      </c>
      <c r="D309" s="16">
        <f>Tabla35[[#This Row],[WEEK_NRO]]+600</f>
        <v>647</v>
      </c>
      <c r="E309" s="16">
        <v>308</v>
      </c>
      <c r="F309" s="17">
        <v>3</v>
      </c>
      <c r="G309" s="16">
        <f t="shared" si="11"/>
        <v>5</v>
      </c>
      <c r="H309" s="5">
        <v>968</v>
      </c>
      <c r="I309" s="5">
        <v>389</v>
      </c>
      <c r="J309" s="5">
        <v>2820</v>
      </c>
      <c r="K309" s="5">
        <v>1368</v>
      </c>
      <c r="L309" s="6">
        <f>Tabla35[[#This Row],[PAGO_VANT_TAQUILLA]]+Tabla35[[#This Row],[PAGO_VANT_PORTAL]]+Tabla35[[#This Row],[PAGO_VACTUAL_TAQUILLA]]+Tabla35[[#This Row],[PAGO_VACTUAL_PORTAL]]</f>
        <v>5545</v>
      </c>
      <c r="M309" s="7">
        <f>Tabla35[[#This Row],[PAGO_VANT_PORTAL]]+Tabla35[[#This Row],[PAGO_VACTUAL_PORTAL]]</f>
        <v>1757</v>
      </c>
      <c r="N309" s="8">
        <f>Tabla35[[#This Row],[PAGO_TOTAL_EGOV]]/Tabla35[[#This Row],[PAGO_TOTAL]]*100</f>
        <v>31.686203787195673</v>
      </c>
      <c r="O309" s="8">
        <f>Tabla35[[#This Row],[PAY_EGOV_ADOPTION]]/10</f>
        <v>3.1686203787195675</v>
      </c>
      <c r="P309" s="5">
        <v>3403</v>
      </c>
      <c r="Q309" s="5">
        <v>7108</v>
      </c>
      <c r="R309" s="5">
        <v>1750</v>
      </c>
      <c r="S309" s="5">
        <v>5253</v>
      </c>
      <c r="T309" s="7">
        <f>Tabla35[[#This Row],[LIQ_VANT_PORTAL]]+Tabla35[[#This Row],[LIQ_VANT_TAQUILLA]]+Tabla35[[#This Row],[LIQ_VACTUAL_PORTAL]]+Tabla35[[#This Row],[LIQ_VACTUAL_TAQUILLA]]</f>
        <v>17514</v>
      </c>
      <c r="U309" s="7">
        <f>Tabla35[[#This Row],[LIQ_VACTUAL_PORTAL]]+Tabla35[[#This Row],[LIQ_VANT_PORTAL]]</f>
        <v>12361</v>
      </c>
      <c r="V309" s="9">
        <f>Tabla35[[#This Row],[LIQ_TOTAL_EGOV]]/Tabla35[[#This Row],[LIQ_TOTAL]]*100</f>
        <v>70.577823455521298</v>
      </c>
      <c r="W309" s="9">
        <f>Tabla35[[#This Row],[EFILING_EGOV_ADOPTION]]/10</f>
        <v>7.0577823455521296</v>
      </c>
      <c r="X309" s="10">
        <f>SUM(Tabla35[[#This Row],[SMS_ACT]]+Tabla35[[#This Row],[SMS_ANT]]+Tabla35[[#This Row],[SM_ADV]])</f>
        <v>0</v>
      </c>
      <c r="Y309" s="10">
        <v>0</v>
      </c>
      <c r="Z309" s="10">
        <v>0</v>
      </c>
      <c r="AA309" s="10">
        <v>0</v>
      </c>
      <c r="AB309" s="11">
        <v>0</v>
      </c>
      <c r="AC309" s="11">
        <f>AC308+Tabla35[[#This Row],[SW_UPDATE]]</f>
        <v>11</v>
      </c>
      <c r="AD309" s="11">
        <v>1</v>
      </c>
      <c r="AE309" s="12">
        <v>0</v>
      </c>
      <c r="AF309" s="12">
        <v>0</v>
      </c>
    </row>
    <row r="310" spans="1:32" x14ac:dyDescent="0.2">
      <c r="A310" s="13">
        <v>44164</v>
      </c>
      <c r="B310" s="9">
        <f>YEAR(Tabla35[[#This Row],[WEEK]])</f>
        <v>2020</v>
      </c>
      <c r="C310" s="16">
        <v>48</v>
      </c>
      <c r="D310" s="16">
        <f>Tabla35[[#This Row],[WEEK_NRO]]+600</f>
        <v>648</v>
      </c>
      <c r="E310" s="16">
        <v>309</v>
      </c>
      <c r="F310" s="17">
        <v>3</v>
      </c>
      <c r="G310" s="16">
        <f t="shared" si="11"/>
        <v>4</v>
      </c>
      <c r="H310" s="5">
        <v>1016</v>
      </c>
      <c r="I310" s="5">
        <v>556</v>
      </c>
      <c r="J310" s="5">
        <v>4070</v>
      </c>
      <c r="K310" s="5">
        <v>2222</v>
      </c>
      <c r="L310" s="6">
        <f>Tabla35[[#This Row],[PAGO_VANT_TAQUILLA]]+Tabla35[[#This Row],[PAGO_VANT_PORTAL]]+Tabla35[[#This Row],[PAGO_VACTUAL_TAQUILLA]]+Tabla35[[#This Row],[PAGO_VACTUAL_PORTAL]]</f>
        <v>7864</v>
      </c>
      <c r="M310" s="7">
        <f>Tabla35[[#This Row],[PAGO_VANT_PORTAL]]+Tabla35[[#This Row],[PAGO_VACTUAL_PORTAL]]</f>
        <v>2778</v>
      </c>
      <c r="N310" s="8">
        <f>Tabla35[[#This Row],[PAGO_TOTAL_EGOV]]/Tabla35[[#This Row],[PAGO_TOTAL]]*100</f>
        <v>35.325534079348927</v>
      </c>
      <c r="O310" s="8">
        <f>Tabla35[[#This Row],[PAY_EGOV_ADOPTION]]/10</f>
        <v>3.5325534079348926</v>
      </c>
      <c r="P310" s="5">
        <v>5230</v>
      </c>
      <c r="Q310" s="5">
        <v>9758</v>
      </c>
      <c r="R310" s="5">
        <v>1830</v>
      </c>
      <c r="S310" s="5">
        <v>6375</v>
      </c>
      <c r="T310" s="7">
        <f>Tabla35[[#This Row],[LIQ_VANT_PORTAL]]+Tabla35[[#This Row],[LIQ_VANT_TAQUILLA]]+Tabla35[[#This Row],[LIQ_VACTUAL_PORTAL]]+Tabla35[[#This Row],[LIQ_VACTUAL_TAQUILLA]]</f>
        <v>23193</v>
      </c>
      <c r="U310" s="7">
        <f>Tabla35[[#This Row],[LIQ_VACTUAL_PORTAL]]+Tabla35[[#This Row],[LIQ_VANT_PORTAL]]</f>
        <v>16133</v>
      </c>
      <c r="V310" s="9">
        <f>Tabla35[[#This Row],[LIQ_TOTAL_EGOV]]/Tabla35[[#This Row],[LIQ_TOTAL]]*100</f>
        <v>69.559780968395629</v>
      </c>
      <c r="W310" s="9">
        <f>Tabla35[[#This Row],[EFILING_EGOV_ADOPTION]]/10</f>
        <v>6.955978096839563</v>
      </c>
      <c r="X310" s="10">
        <f>SUM(Tabla35[[#This Row],[SMS_ACT]]+Tabla35[[#This Row],[SMS_ANT]]+Tabla35[[#This Row],[SM_ADV]])</f>
        <v>0.13617223968752978</v>
      </c>
      <c r="Y310" s="10">
        <v>0</v>
      </c>
      <c r="Z310" s="10">
        <v>0</v>
      </c>
      <c r="AA310" s="10">
        <f>35735/5/52485</f>
        <v>0.13617223968752978</v>
      </c>
      <c r="AB310" s="11">
        <v>0</v>
      </c>
      <c r="AC310" s="11">
        <f>AC309+Tabla35[[#This Row],[SW_UPDATE]]</f>
        <v>11</v>
      </c>
      <c r="AD310" s="11">
        <v>1</v>
      </c>
      <c r="AE310" s="12">
        <v>0</v>
      </c>
      <c r="AF310" s="12">
        <v>0</v>
      </c>
    </row>
    <row r="311" spans="1:32" x14ac:dyDescent="0.2">
      <c r="A311" s="13">
        <v>44171</v>
      </c>
      <c r="B311" s="9">
        <f>YEAR(Tabla35[[#This Row],[WEEK]])</f>
        <v>2020</v>
      </c>
      <c r="C311" s="16">
        <v>49</v>
      </c>
      <c r="D311" s="16">
        <f>Tabla35[[#This Row],[WEEK_NRO]]+600</f>
        <v>649</v>
      </c>
      <c r="E311" s="16">
        <v>310</v>
      </c>
      <c r="F311" s="17">
        <v>3</v>
      </c>
      <c r="G311" s="16">
        <f t="shared" si="11"/>
        <v>3</v>
      </c>
      <c r="H311" s="5">
        <v>1217</v>
      </c>
      <c r="I311" s="5">
        <v>551</v>
      </c>
      <c r="J311" s="5">
        <v>4277</v>
      </c>
      <c r="K311" s="5">
        <v>1789</v>
      </c>
      <c r="L311" s="6">
        <f>Tabla35[[#This Row],[PAGO_VANT_TAQUILLA]]+Tabla35[[#This Row],[PAGO_VANT_PORTAL]]+Tabla35[[#This Row],[PAGO_VACTUAL_TAQUILLA]]+Tabla35[[#This Row],[PAGO_VACTUAL_PORTAL]]</f>
        <v>7834</v>
      </c>
      <c r="M311" s="7">
        <f>Tabla35[[#This Row],[PAGO_VANT_PORTAL]]+Tabla35[[#This Row],[PAGO_VACTUAL_PORTAL]]</f>
        <v>2340</v>
      </c>
      <c r="N311" s="8">
        <f>Tabla35[[#This Row],[PAGO_TOTAL_EGOV]]/Tabla35[[#This Row],[PAGO_TOTAL]]*100</f>
        <v>29.869798315037016</v>
      </c>
      <c r="O311" s="8">
        <f>Tabla35[[#This Row],[PAY_EGOV_ADOPTION]]/10</f>
        <v>2.9869798315037017</v>
      </c>
      <c r="P311" s="5">
        <v>8806</v>
      </c>
      <c r="Q311" s="5">
        <v>23766</v>
      </c>
      <c r="R311" s="5">
        <v>1935</v>
      </c>
      <c r="S311" s="5">
        <v>4867</v>
      </c>
      <c r="T311" s="7">
        <f>Tabla35[[#This Row],[LIQ_VANT_PORTAL]]+Tabla35[[#This Row],[LIQ_VANT_TAQUILLA]]+Tabla35[[#This Row],[LIQ_VACTUAL_PORTAL]]+Tabla35[[#This Row],[LIQ_VACTUAL_TAQUILLA]]</f>
        <v>39374</v>
      </c>
      <c r="U311" s="7">
        <f>Tabla35[[#This Row],[LIQ_VACTUAL_PORTAL]]+Tabla35[[#This Row],[LIQ_VANT_PORTAL]]</f>
        <v>28633</v>
      </c>
      <c r="V311" s="9">
        <f>Tabla35[[#This Row],[LIQ_TOTAL_EGOV]]/Tabla35[[#This Row],[LIQ_TOTAL]]*100</f>
        <v>72.72057703052775</v>
      </c>
      <c r="W311" s="9">
        <f>Tabla35[[#This Row],[EFILING_EGOV_ADOPTION]]/10</f>
        <v>7.2720577030527753</v>
      </c>
      <c r="X311" s="10">
        <f>SUM(Tabla35[[#This Row],[SMS_ACT]]+Tabla35[[#This Row],[SMS_ANT]]+Tabla35[[#This Row],[SM_ADV]])</f>
        <v>0.13617223968752978</v>
      </c>
      <c r="Y311" s="10">
        <v>0</v>
      </c>
      <c r="Z311" s="10">
        <v>0</v>
      </c>
      <c r="AA311" s="10">
        <f t="shared" ref="AA311:AA314" si="12">35735/5/52485</f>
        <v>0.13617223968752978</v>
      </c>
      <c r="AB311" s="11">
        <v>0</v>
      </c>
      <c r="AC311" s="11">
        <f>AC310+Tabla35[[#This Row],[SW_UPDATE]]</f>
        <v>11</v>
      </c>
      <c r="AD311" s="11">
        <v>1</v>
      </c>
      <c r="AE311" s="12">
        <v>0</v>
      </c>
      <c r="AF311" s="12">
        <v>0</v>
      </c>
    </row>
    <row r="312" spans="1:32" x14ac:dyDescent="0.2">
      <c r="A312" s="13">
        <v>44178</v>
      </c>
      <c r="B312" s="9">
        <f>YEAR(Tabla35[[#This Row],[WEEK]])</f>
        <v>2020</v>
      </c>
      <c r="C312" s="16">
        <v>50</v>
      </c>
      <c r="D312" s="16">
        <f>Tabla35[[#This Row],[WEEK_NRO]]+600</f>
        <v>650</v>
      </c>
      <c r="E312" s="16">
        <v>311</v>
      </c>
      <c r="F312" s="17">
        <v>3</v>
      </c>
      <c r="G312" s="16">
        <f t="shared" si="11"/>
        <v>2</v>
      </c>
      <c r="H312" s="5">
        <v>926</v>
      </c>
      <c r="I312" s="5">
        <v>618</v>
      </c>
      <c r="J312" s="5">
        <v>3254</v>
      </c>
      <c r="K312" s="5">
        <v>2263</v>
      </c>
      <c r="L312" s="6">
        <f>Tabla35[[#This Row],[PAGO_VANT_TAQUILLA]]+Tabla35[[#This Row],[PAGO_VANT_PORTAL]]+Tabla35[[#This Row],[PAGO_VACTUAL_TAQUILLA]]+Tabla35[[#This Row],[PAGO_VACTUAL_PORTAL]]</f>
        <v>7061</v>
      </c>
      <c r="M312" s="7">
        <f>Tabla35[[#This Row],[PAGO_VANT_PORTAL]]+Tabla35[[#This Row],[PAGO_VACTUAL_PORTAL]]</f>
        <v>2881</v>
      </c>
      <c r="N312" s="8">
        <f>Tabla35[[#This Row],[PAGO_TOTAL_EGOV]]/Tabla35[[#This Row],[PAGO_TOTAL]]*100</f>
        <v>40.80158617759524</v>
      </c>
      <c r="O312" s="8">
        <f>Tabla35[[#This Row],[PAY_EGOV_ADOPTION]]/10</f>
        <v>4.0801586177595244</v>
      </c>
      <c r="P312" s="5">
        <v>3923</v>
      </c>
      <c r="Q312" s="5">
        <v>18214</v>
      </c>
      <c r="R312" s="5">
        <v>6762</v>
      </c>
      <c r="S312" s="5">
        <v>32933</v>
      </c>
      <c r="T312" s="7">
        <f>Tabla35[[#This Row],[LIQ_VANT_PORTAL]]+Tabla35[[#This Row],[LIQ_VANT_TAQUILLA]]+Tabla35[[#This Row],[LIQ_VACTUAL_PORTAL]]+Tabla35[[#This Row],[LIQ_VACTUAL_TAQUILLA]]</f>
        <v>61832</v>
      </c>
      <c r="U312" s="7">
        <f>Tabla35[[#This Row],[LIQ_VACTUAL_PORTAL]]+Tabla35[[#This Row],[LIQ_VANT_PORTAL]]</f>
        <v>51147</v>
      </c>
      <c r="V312" s="9">
        <f>Tabla35[[#This Row],[LIQ_TOTAL_EGOV]]/Tabla35[[#This Row],[LIQ_TOTAL]]*100</f>
        <v>82.719303920300163</v>
      </c>
      <c r="W312" s="9">
        <f>Tabla35[[#This Row],[EFILING_EGOV_ADOPTION]]/10</f>
        <v>8.2719303920300167</v>
      </c>
      <c r="X312" s="10">
        <f>SUM(Tabla35[[#This Row],[SMS_ACT]]+Tabla35[[#This Row],[SMS_ANT]]+Tabla35[[#This Row],[SM_ADV]])</f>
        <v>0.13617223968752978</v>
      </c>
      <c r="Y312" s="10">
        <v>0</v>
      </c>
      <c r="Z312" s="10">
        <v>0</v>
      </c>
      <c r="AA312" s="10">
        <f t="shared" si="12"/>
        <v>0.13617223968752978</v>
      </c>
      <c r="AB312" s="11">
        <v>0</v>
      </c>
      <c r="AC312" s="11">
        <f>AC311+Tabla35[[#This Row],[SW_UPDATE]]</f>
        <v>11</v>
      </c>
      <c r="AD312" s="11">
        <v>1</v>
      </c>
      <c r="AE312" s="12">
        <v>0</v>
      </c>
      <c r="AF312" s="12">
        <v>0</v>
      </c>
    </row>
    <row r="313" spans="1:32" x14ac:dyDescent="0.2">
      <c r="A313" s="13">
        <v>44185</v>
      </c>
      <c r="B313" s="9">
        <f>YEAR(Tabla35[[#This Row],[WEEK]])</f>
        <v>2020</v>
      </c>
      <c r="C313" s="16">
        <v>51</v>
      </c>
      <c r="D313" s="16">
        <f>Tabla35[[#This Row],[WEEK_NRO]]+600</f>
        <v>651</v>
      </c>
      <c r="E313" s="16">
        <v>312</v>
      </c>
      <c r="F313" s="17">
        <v>3</v>
      </c>
      <c r="G313" s="16">
        <f t="shared" si="11"/>
        <v>1</v>
      </c>
      <c r="H313" s="5">
        <v>1605</v>
      </c>
      <c r="I313" s="5">
        <v>808</v>
      </c>
      <c r="J313" s="5">
        <v>4726</v>
      </c>
      <c r="K313" s="5">
        <v>2715</v>
      </c>
      <c r="L313" s="6">
        <f>Tabla35[[#This Row],[PAGO_VANT_TAQUILLA]]+Tabla35[[#This Row],[PAGO_VANT_PORTAL]]+Tabla35[[#This Row],[PAGO_VACTUAL_TAQUILLA]]+Tabla35[[#This Row],[PAGO_VACTUAL_PORTAL]]</f>
        <v>9854</v>
      </c>
      <c r="M313" s="7">
        <f>Tabla35[[#This Row],[PAGO_VANT_PORTAL]]+Tabla35[[#This Row],[PAGO_VACTUAL_PORTAL]]</f>
        <v>3523</v>
      </c>
      <c r="N313" s="8">
        <f>Tabla35[[#This Row],[PAGO_TOTAL_EGOV]]/Tabla35[[#This Row],[PAGO_TOTAL]]*100</f>
        <v>35.751978891820578</v>
      </c>
      <c r="O313" s="8">
        <f>Tabla35[[#This Row],[PAY_EGOV_ADOPTION]]/10</f>
        <v>3.5751978891820579</v>
      </c>
      <c r="P313" s="5">
        <v>5613</v>
      </c>
      <c r="Q313" s="5">
        <v>12219</v>
      </c>
      <c r="R313" s="5">
        <v>2691</v>
      </c>
      <c r="S313" s="5">
        <v>7600</v>
      </c>
      <c r="T313" s="7">
        <f>Tabla35[[#This Row],[LIQ_VANT_PORTAL]]+Tabla35[[#This Row],[LIQ_VANT_TAQUILLA]]+Tabla35[[#This Row],[LIQ_VACTUAL_PORTAL]]+Tabla35[[#This Row],[LIQ_VACTUAL_TAQUILLA]]</f>
        <v>28123</v>
      </c>
      <c r="U313" s="7">
        <f>Tabla35[[#This Row],[LIQ_VACTUAL_PORTAL]]+Tabla35[[#This Row],[LIQ_VANT_PORTAL]]</f>
        <v>19819</v>
      </c>
      <c r="V313" s="9">
        <f>Tabla35[[#This Row],[LIQ_TOTAL_EGOV]]/Tabla35[[#This Row],[LIQ_TOTAL]]*100</f>
        <v>70.472566938093379</v>
      </c>
      <c r="W313" s="9">
        <f>Tabla35[[#This Row],[EFILING_EGOV_ADOPTION]]/10</f>
        <v>7.0472566938093379</v>
      </c>
      <c r="X313" s="10">
        <f>SUM(Tabla35[[#This Row],[SMS_ACT]]+Tabla35[[#This Row],[SMS_ANT]]+Tabla35[[#This Row],[SM_ADV]])</f>
        <v>0.13617223968752978</v>
      </c>
      <c r="Y313" s="10">
        <v>0</v>
      </c>
      <c r="Z313" s="10">
        <v>0</v>
      </c>
      <c r="AA313" s="10">
        <f t="shared" si="12"/>
        <v>0.13617223968752978</v>
      </c>
      <c r="AB313" s="11">
        <v>0</v>
      </c>
      <c r="AC313" s="11">
        <f>AC312+Tabla35[[#This Row],[SW_UPDATE]]</f>
        <v>11</v>
      </c>
      <c r="AD313" s="11">
        <v>1</v>
      </c>
      <c r="AE313" s="12">
        <v>0</v>
      </c>
      <c r="AF313" s="12">
        <v>0</v>
      </c>
    </row>
    <row r="314" spans="1:32" x14ac:dyDescent="0.2">
      <c r="A314" s="13">
        <v>44192</v>
      </c>
      <c r="B314" s="9">
        <f>YEAR(Tabla35[[#This Row],[WEEK]])</f>
        <v>2020</v>
      </c>
      <c r="C314" s="16">
        <v>52</v>
      </c>
      <c r="D314" s="16">
        <f>Tabla35[[#This Row],[WEEK_NRO]]+600</f>
        <v>652</v>
      </c>
      <c r="E314" s="16">
        <v>313</v>
      </c>
      <c r="F314" s="17">
        <v>3</v>
      </c>
      <c r="G314" s="16">
        <v>0</v>
      </c>
      <c r="H314" s="5">
        <v>1179</v>
      </c>
      <c r="I314" s="5">
        <v>642</v>
      </c>
      <c r="J314" s="5">
        <v>4113</v>
      </c>
      <c r="K314" s="5">
        <v>2283</v>
      </c>
      <c r="L314" s="6">
        <f>Tabla35[[#This Row],[PAGO_VANT_TAQUILLA]]+Tabla35[[#This Row],[PAGO_VANT_PORTAL]]+Tabla35[[#This Row],[PAGO_VACTUAL_TAQUILLA]]+Tabla35[[#This Row],[PAGO_VACTUAL_PORTAL]]</f>
        <v>8217</v>
      </c>
      <c r="M314" s="7">
        <f>Tabla35[[#This Row],[PAGO_VANT_PORTAL]]+Tabla35[[#This Row],[PAGO_VACTUAL_PORTAL]]</f>
        <v>2925</v>
      </c>
      <c r="N314" s="8">
        <f>Tabla35[[#This Row],[PAGO_TOTAL_EGOV]]/Tabla35[[#This Row],[PAGO_TOTAL]]*100</f>
        <v>35.596933187294631</v>
      </c>
      <c r="O314" s="8">
        <f>Tabla35[[#This Row],[PAY_EGOV_ADOPTION]]/10</f>
        <v>3.559693318729463</v>
      </c>
      <c r="P314" s="5">
        <v>4293</v>
      </c>
      <c r="Q314" s="5">
        <v>9335</v>
      </c>
      <c r="R314" s="5">
        <v>1883</v>
      </c>
      <c r="S314" s="5">
        <v>5511</v>
      </c>
      <c r="T314" s="7">
        <f>Tabla35[[#This Row],[LIQ_VANT_PORTAL]]+Tabla35[[#This Row],[LIQ_VANT_TAQUILLA]]+Tabla35[[#This Row],[LIQ_VACTUAL_PORTAL]]+Tabla35[[#This Row],[LIQ_VACTUAL_TAQUILLA]]</f>
        <v>21022</v>
      </c>
      <c r="U314" s="7">
        <f>Tabla35[[#This Row],[LIQ_VACTUAL_PORTAL]]+Tabla35[[#This Row],[LIQ_VANT_PORTAL]]</f>
        <v>14846</v>
      </c>
      <c r="V314" s="9">
        <f>Tabla35[[#This Row],[LIQ_TOTAL_EGOV]]/Tabla35[[#This Row],[LIQ_TOTAL]]*100</f>
        <v>70.621253924460092</v>
      </c>
      <c r="W314" s="9">
        <f>Tabla35[[#This Row],[EFILING_EGOV_ADOPTION]]/10</f>
        <v>7.062125392446009</v>
      </c>
      <c r="X314" s="10">
        <f>SUM(Tabla35[[#This Row],[SMS_ACT]]+Tabla35[[#This Row],[SMS_ANT]]+Tabla35[[#This Row],[SM_ADV]])</f>
        <v>0.13617223968752978</v>
      </c>
      <c r="Y314" s="10">
        <v>0</v>
      </c>
      <c r="Z314" s="10">
        <v>0</v>
      </c>
      <c r="AA314" s="10">
        <f t="shared" si="12"/>
        <v>0.13617223968752978</v>
      </c>
      <c r="AB314" s="11">
        <v>0</v>
      </c>
      <c r="AC314" s="11">
        <f>AC313+Tabla35[[#This Row],[SW_UPDATE]]</f>
        <v>11</v>
      </c>
      <c r="AD314" s="11">
        <v>1</v>
      </c>
      <c r="AE314" s="12">
        <v>1</v>
      </c>
      <c r="AF314" s="12">
        <v>0</v>
      </c>
    </row>
  </sheetData>
  <phoneticPr fontId="4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981B6-6C70-954F-96A9-83690CFE99CD}">
  <dimension ref="A1:Y627"/>
  <sheetViews>
    <sheetView workbookViewId="0">
      <selection activeCell="E26" sqref="E26"/>
    </sheetView>
  </sheetViews>
  <sheetFormatPr baseColWidth="10" defaultRowHeight="16" x14ac:dyDescent="0.2"/>
  <sheetData>
    <row r="1" spans="1:25" x14ac:dyDescent="0.2">
      <c r="A1" s="27" t="s">
        <v>215</v>
      </c>
      <c r="B1" s="9" t="s">
        <v>216</v>
      </c>
      <c r="C1" s="9" t="s">
        <v>228</v>
      </c>
      <c r="D1" s="27" t="s">
        <v>217</v>
      </c>
      <c r="E1" s="27" t="s">
        <v>218</v>
      </c>
      <c r="F1" s="27" t="s">
        <v>219</v>
      </c>
      <c r="G1" s="27" t="s">
        <v>220</v>
      </c>
      <c r="H1" s="27" t="s">
        <v>221</v>
      </c>
      <c r="I1" s="7" t="s">
        <v>229</v>
      </c>
      <c r="J1" s="7" t="s">
        <v>230</v>
      </c>
      <c r="K1" s="7" t="s">
        <v>231</v>
      </c>
      <c r="L1" s="7" t="s">
        <v>232</v>
      </c>
      <c r="M1" s="28" t="s">
        <v>233</v>
      </c>
      <c r="N1" s="28" t="s">
        <v>234</v>
      </c>
      <c r="O1" s="14" t="s">
        <v>235</v>
      </c>
      <c r="P1" s="14" t="s">
        <v>236</v>
      </c>
      <c r="Q1" s="29" t="s">
        <v>226</v>
      </c>
      <c r="R1" s="29" t="s">
        <v>209</v>
      </c>
      <c r="S1" s="29" t="s">
        <v>210</v>
      </c>
      <c r="T1" s="30" t="s">
        <v>211</v>
      </c>
      <c r="U1" s="29" t="s">
        <v>212</v>
      </c>
      <c r="V1" s="29" t="s">
        <v>213</v>
      </c>
      <c r="W1" s="29" t="s">
        <v>227</v>
      </c>
      <c r="X1" s="31" t="s">
        <v>214</v>
      </c>
      <c r="Y1" s="28" t="s">
        <v>29</v>
      </c>
    </row>
    <row r="2" spans="1:25" x14ac:dyDescent="0.2">
      <c r="A2" s="27">
        <v>42008</v>
      </c>
      <c r="B2" s="9">
        <f>YEAR(Tabla356[[#This Row],[WEEK]])</f>
        <v>2015</v>
      </c>
      <c r="C2" s="9">
        <v>2</v>
      </c>
      <c r="D2" s="16">
        <v>1</v>
      </c>
      <c r="E2" s="16">
        <f>Tabla356[[#This Row],[WEEK_NRO]]+100</f>
        <v>101</v>
      </c>
      <c r="F2" s="16">
        <v>1</v>
      </c>
      <c r="G2" s="32">
        <v>1</v>
      </c>
      <c r="H2" s="16">
        <v>11</v>
      </c>
      <c r="I2" s="33">
        <v>0</v>
      </c>
      <c r="J2" s="33">
        <v>0</v>
      </c>
      <c r="K2" s="28">
        <v>309</v>
      </c>
      <c r="L2" s="33">
        <v>0</v>
      </c>
      <c r="M2" s="34">
        <f>Tabla356[[#This Row],[VANT_TAQUILLA]]+Tabla356[[#This Row],[VANT_PORTAL]]+Tabla356[[#This Row],[VACTUAL_TAQUILLA]]+Tabla356[[#This Row],[VACTUAL_PORTAL]]</f>
        <v>309</v>
      </c>
      <c r="N2" s="7">
        <f>Tabla356[[#This Row],[VANT_PORTAL]]+Tabla356[[#This Row],[VACTUAL_PORTAL]]</f>
        <v>0</v>
      </c>
      <c r="O2" s="9">
        <f>Tabla356[[#This Row],[TOTAL_EGOV]]/Tabla356[[#This Row],[TOTAL]]*100</f>
        <v>0</v>
      </c>
      <c r="P2" s="9">
        <f>Tabla356[[#This Row],[EGOV_ADOPTION]]/10</f>
        <v>0</v>
      </c>
      <c r="Q2" s="10">
        <f>SUM(Tabla356[[#This Row],[SMS_ACT]]+Tabla356[[#This Row],[SMS_ANT]]+Tabla356[[#This Row],[SM_ADV]])</f>
        <v>0</v>
      </c>
      <c r="R2" s="10">
        <v>0</v>
      </c>
      <c r="S2" s="10">
        <v>0</v>
      </c>
      <c r="T2" s="10">
        <v>0</v>
      </c>
      <c r="U2" s="29">
        <v>0</v>
      </c>
      <c r="V2" s="29">
        <v>0</v>
      </c>
      <c r="W2" s="29">
        <v>0.9</v>
      </c>
      <c r="X2" s="31">
        <v>0</v>
      </c>
      <c r="Y2" s="31">
        <v>0</v>
      </c>
    </row>
    <row r="3" spans="1:25" x14ac:dyDescent="0.2">
      <c r="A3" s="27">
        <v>42015</v>
      </c>
      <c r="B3" s="9">
        <f>YEAR(Tabla356[[#This Row],[WEEK]])</f>
        <v>2015</v>
      </c>
      <c r="C3" s="9">
        <v>2</v>
      </c>
      <c r="D3" s="16">
        <v>2</v>
      </c>
      <c r="E3" s="16">
        <f>Tabla356[[#This Row],[WEEK_NRO]]+100</f>
        <v>102</v>
      </c>
      <c r="F3" s="16">
        <v>2</v>
      </c>
      <c r="G3" s="32">
        <v>1</v>
      </c>
      <c r="H3" s="16">
        <v>10</v>
      </c>
      <c r="I3" s="28">
        <v>24</v>
      </c>
      <c r="J3" s="33">
        <v>0</v>
      </c>
      <c r="K3" s="28">
        <v>6915</v>
      </c>
      <c r="L3" s="28">
        <v>661</v>
      </c>
      <c r="M3" s="34">
        <f>Tabla356[[#This Row],[VANT_TAQUILLA]]+Tabla356[[#This Row],[VANT_PORTAL]]+Tabla356[[#This Row],[VACTUAL_TAQUILLA]]+Tabla356[[#This Row],[VACTUAL_PORTAL]]</f>
        <v>7600</v>
      </c>
      <c r="N3" s="7">
        <f>Tabla356[[#This Row],[VANT_PORTAL]]+Tabla356[[#This Row],[VACTUAL_PORTAL]]</f>
        <v>661</v>
      </c>
      <c r="O3" s="9">
        <f>Tabla356[[#This Row],[TOTAL_EGOV]]/Tabla356[[#This Row],[TOTAL]]*100</f>
        <v>8.6973684210526319</v>
      </c>
      <c r="P3" s="9">
        <f>Tabla356[[#This Row],[EGOV_ADOPTION]]/10</f>
        <v>0.86973684210526314</v>
      </c>
      <c r="Q3" s="10">
        <f>SUM(Tabla356[[#This Row],[SMS_ACT]]+Tabla356[[#This Row],[SMS_ANT]]+Tabla356[[#This Row],[SM_ADV]])</f>
        <v>0</v>
      </c>
      <c r="R3" s="10">
        <v>0</v>
      </c>
      <c r="S3" s="10">
        <v>0</v>
      </c>
      <c r="T3" s="10">
        <v>0</v>
      </c>
      <c r="U3" s="29">
        <v>0</v>
      </c>
      <c r="V3" s="29">
        <f>V2+Tabla356[[#This Row],[SW_UPDATE]]</f>
        <v>0</v>
      </c>
      <c r="W3" s="29">
        <v>0.9</v>
      </c>
      <c r="X3" s="31">
        <v>0</v>
      </c>
      <c r="Y3" s="31">
        <v>0</v>
      </c>
    </row>
    <row r="4" spans="1:25" x14ac:dyDescent="0.2">
      <c r="A4" s="27">
        <v>42022</v>
      </c>
      <c r="B4" s="9">
        <f>YEAR(Tabla356[[#This Row],[WEEK]])</f>
        <v>2015</v>
      </c>
      <c r="C4" s="9">
        <v>2</v>
      </c>
      <c r="D4" s="16">
        <v>3</v>
      </c>
      <c r="E4" s="16">
        <f>Tabla356[[#This Row],[WEEK_NRO]]+100</f>
        <v>103</v>
      </c>
      <c r="F4" s="16">
        <v>3</v>
      </c>
      <c r="G4" s="32">
        <v>1</v>
      </c>
      <c r="H4" s="16">
        <v>9</v>
      </c>
      <c r="I4" s="28">
        <v>418</v>
      </c>
      <c r="J4" s="28">
        <v>21</v>
      </c>
      <c r="K4" s="28">
        <v>7749</v>
      </c>
      <c r="L4" s="28">
        <v>775</v>
      </c>
      <c r="M4" s="34">
        <f>Tabla356[[#This Row],[VANT_TAQUILLA]]+Tabla356[[#This Row],[VANT_PORTAL]]+Tabla356[[#This Row],[VACTUAL_TAQUILLA]]+Tabla356[[#This Row],[VACTUAL_PORTAL]]</f>
        <v>8963</v>
      </c>
      <c r="N4" s="7">
        <f>Tabla356[[#This Row],[VANT_PORTAL]]+Tabla356[[#This Row],[VACTUAL_PORTAL]]</f>
        <v>796</v>
      </c>
      <c r="O4" s="9">
        <f>Tabla356[[#This Row],[TOTAL_EGOV]]/Tabla356[[#This Row],[TOTAL]]*100</f>
        <v>8.8809550373758785</v>
      </c>
      <c r="P4" s="9">
        <f>Tabla356[[#This Row],[EGOV_ADOPTION]]/10</f>
        <v>0.88809550373758783</v>
      </c>
      <c r="Q4" s="10">
        <f>SUM(Tabla356[[#This Row],[SMS_ACT]]+Tabla356[[#This Row],[SMS_ANT]]+Tabla356[[#This Row],[SM_ADV]])</f>
        <v>0</v>
      </c>
      <c r="R4" s="10">
        <v>0</v>
      </c>
      <c r="S4" s="10">
        <v>0</v>
      </c>
      <c r="T4" s="10">
        <v>0</v>
      </c>
      <c r="U4" s="29">
        <v>0</v>
      </c>
      <c r="V4" s="29">
        <f>V3+Tabla356[[#This Row],[SW_UPDATE]]</f>
        <v>0</v>
      </c>
      <c r="W4" s="29">
        <v>0.9</v>
      </c>
      <c r="X4" s="31">
        <v>0</v>
      </c>
      <c r="Y4" s="31">
        <v>0</v>
      </c>
    </row>
    <row r="5" spans="1:25" x14ac:dyDescent="0.2">
      <c r="A5" s="27">
        <v>42029</v>
      </c>
      <c r="B5" s="9">
        <f>YEAR(Tabla356[[#This Row],[WEEK]])</f>
        <v>2015</v>
      </c>
      <c r="C5" s="9">
        <v>2</v>
      </c>
      <c r="D5" s="16">
        <v>4</v>
      </c>
      <c r="E5" s="16">
        <f>Tabla356[[#This Row],[WEEK_NRO]]+100</f>
        <v>104</v>
      </c>
      <c r="F5" s="16">
        <v>4</v>
      </c>
      <c r="G5" s="32">
        <v>1</v>
      </c>
      <c r="H5" s="16">
        <v>8</v>
      </c>
      <c r="I5" s="28">
        <v>2321</v>
      </c>
      <c r="J5" s="28">
        <v>14</v>
      </c>
      <c r="K5" s="28">
        <v>11535</v>
      </c>
      <c r="L5" s="28">
        <v>758</v>
      </c>
      <c r="M5" s="34">
        <f>Tabla356[[#This Row],[VANT_TAQUILLA]]+Tabla356[[#This Row],[VANT_PORTAL]]+Tabla356[[#This Row],[VACTUAL_TAQUILLA]]+Tabla356[[#This Row],[VACTUAL_PORTAL]]</f>
        <v>14628</v>
      </c>
      <c r="N5" s="7">
        <f>Tabla356[[#This Row],[VANT_PORTAL]]+Tabla356[[#This Row],[VACTUAL_PORTAL]]</f>
        <v>772</v>
      </c>
      <c r="O5" s="9">
        <f>Tabla356[[#This Row],[TOTAL_EGOV]]/Tabla356[[#This Row],[TOTAL]]*100</f>
        <v>5.277549904293136</v>
      </c>
      <c r="P5" s="9">
        <f>Tabla356[[#This Row],[EGOV_ADOPTION]]/10</f>
        <v>0.52775499042931362</v>
      </c>
      <c r="Q5" s="10">
        <f>SUM(Tabla356[[#This Row],[SMS_ACT]]+Tabla356[[#This Row],[SMS_ANT]]+Tabla356[[#This Row],[SM_ADV]])</f>
        <v>0</v>
      </c>
      <c r="R5" s="10">
        <v>0</v>
      </c>
      <c r="S5" s="10">
        <v>0</v>
      </c>
      <c r="T5" s="10">
        <v>0</v>
      </c>
      <c r="U5" s="29">
        <v>0</v>
      </c>
      <c r="V5" s="29">
        <f>V4+Tabla356[[#This Row],[SW_UPDATE]]</f>
        <v>0</v>
      </c>
      <c r="W5" s="29">
        <v>0.9</v>
      </c>
      <c r="X5" s="31">
        <v>0</v>
      </c>
      <c r="Y5" s="31">
        <v>0</v>
      </c>
    </row>
    <row r="6" spans="1:25" x14ac:dyDescent="0.2">
      <c r="A6" s="27">
        <v>42036</v>
      </c>
      <c r="B6" s="9">
        <f>YEAR(Tabla356[[#This Row],[WEEK]])</f>
        <v>2015</v>
      </c>
      <c r="C6" s="9">
        <v>2</v>
      </c>
      <c r="D6" s="16">
        <v>5</v>
      </c>
      <c r="E6" s="16">
        <f>Tabla356[[#This Row],[WEEK_NRO]]+100</f>
        <v>105</v>
      </c>
      <c r="F6" s="16">
        <v>5</v>
      </c>
      <c r="G6" s="32">
        <v>1</v>
      </c>
      <c r="H6" s="16">
        <v>7</v>
      </c>
      <c r="I6" s="28">
        <v>2292</v>
      </c>
      <c r="J6" s="33">
        <v>0</v>
      </c>
      <c r="K6" s="28">
        <v>13467</v>
      </c>
      <c r="L6" s="33">
        <v>0</v>
      </c>
      <c r="M6" s="34">
        <f>Tabla356[[#This Row],[VANT_TAQUILLA]]+Tabla356[[#This Row],[VANT_PORTAL]]+Tabla356[[#This Row],[VACTUAL_TAQUILLA]]+Tabla356[[#This Row],[VACTUAL_PORTAL]]</f>
        <v>15759</v>
      </c>
      <c r="N6" s="7">
        <f>Tabla356[[#This Row],[VANT_PORTAL]]+Tabla356[[#This Row],[VACTUAL_PORTAL]]</f>
        <v>0</v>
      </c>
      <c r="O6" s="9">
        <f>Tabla356[[#This Row],[TOTAL_EGOV]]/Tabla356[[#This Row],[TOTAL]]*100</f>
        <v>0</v>
      </c>
      <c r="P6" s="9">
        <f>Tabla356[[#This Row],[EGOV_ADOPTION]]/10</f>
        <v>0</v>
      </c>
      <c r="Q6" s="10">
        <f>SUM(Tabla356[[#This Row],[SMS_ACT]]+Tabla356[[#This Row],[SMS_ANT]]+Tabla356[[#This Row],[SM_ADV]])</f>
        <v>0</v>
      </c>
      <c r="R6" s="10">
        <v>0</v>
      </c>
      <c r="S6" s="10">
        <v>0</v>
      </c>
      <c r="T6" s="10">
        <v>0</v>
      </c>
      <c r="U6" s="29">
        <v>0</v>
      </c>
      <c r="V6" s="29">
        <f>V5+Tabla356[[#This Row],[SW_UPDATE]]</f>
        <v>0</v>
      </c>
      <c r="W6" s="29">
        <v>0.9</v>
      </c>
      <c r="X6" s="31">
        <v>0</v>
      </c>
      <c r="Y6" s="31">
        <v>0</v>
      </c>
    </row>
    <row r="7" spans="1:25" x14ac:dyDescent="0.2">
      <c r="A7" s="27">
        <v>42043</v>
      </c>
      <c r="B7" s="9">
        <f>YEAR(Tabla356[[#This Row],[WEEK]])</f>
        <v>2015</v>
      </c>
      <c r="C7" s="9">
        <v>2</v>
      </c>
      <c r="D7" s="16">
        <v>6</v>
      </c>
      <c r="E7" s="16">
        <f>Tabla356[[#This Row],[WEEK_NRO]]+100</f>
        <v>106</v>
      </c>
      <c r="F7" s="16">
        <v>6</v>
      </c>
      <c r="G7" s="32">
        <v>1</v>
      </c>
      <c r="H7" s="16">
        <v>6</v>
      </c>
      <c r="I7" s="28">
        <v>1996</v>
      </c>
      <c r="J7" s="28">
        <v>49</v>
      </c>
      <c r="K7" s="28">
        <v>13892</v>
      </c>
      <c r="L7" s="28">
        <v>1022</v>
      </c>
      <c r="M7" s="34">
        <f>Tabla356[[#This Row],[VANT_TAQUILLA]]+Tabla356[[#This Row],[VANT_PORTAL]]+Tabla356[[#This Row],[VACTUAL_TAQUILLA]]+Tabla356[[#This Row],[VACTUAL_PORTAL]]</f>
        <v>16959</v>
      </c>
      <c r="N7" s="7">
        <f>Tabla356[[#This Row],[VANT_PORTAL]]+Tabla356[[#This Row],[VACTUAL_PORTAL]]</f>
        <v>1071</v>
      </c>
      <c r="O7" s="9">
        <f>Tabla356[[#This Row],[TOTAL_EGOV]]/Tabla356[[#This Row],[TOTAL]]*100</f>
        <v>6.3152308508756416</v>
      </c>
      <c r="P7" s="9">
        <f>Tabla356[[#This Row],[EGOV_ADOPTION]]/10</f>
        <v>0.63152308508756416</v>
      </c>
      <c r="Q7" s="10">
        <f>SUM(Tabla356[[#This Row],[SMS_ACT]]+Tabla356[[#This Row],[SMS_ANT]]+Tabla356[[#This Row],[SM_ADV]])</f>
        <v>0</v>
      </c>
      <c r="R7" s="10">
        <v>0</v>
      </c>
      <c r="S7" s="10">
        <v>0</v>
      </c>
      <c r="T7" s="10">
        <v>0</v>
      </c>
      <c r="U7" s="29">
        <v>0</v>
      </c>
      <c r="V7" s="29">
        <f>V6+Tabla356[[#This Row],[SW_UPDATE]]</f>
        <v>0</v>
      </c>
      <c r="W7" s="29">
        <v>0.9</v>
      </c>
      <c r="X7" s="31">
        <v>0</v>
      </c>
      <c r="Y7" s="31">
        <v>0</v>
      </c>
    </row>
    <row r="8" spans="1:25" x14ac:dyDescent="0.2">
      <c r="A8" s="27">
        <v>42050</v>
      </c>
      <c r="B8" s="9">
        <f>YEAR(Tabla356[[#This Row],[WEEK]])</f>
        <v>2015</v>
      </c>
      <c r="C8" s="9">
        <v>2</v>
      </c>
      <c r="D8" s="16">
        <v>7</v>
      </c>
      <c r="E8" s="16">
        <f>Tabla356[[#This Row],[WEEK_NRO]]+100</f>
        <v>107</v>
      </c>
      <c r="F8" s="16">
        <v>7</v>
      </c>
      <c r="G8" s="32">
        <v>1</v>
      </c>
      <c r="H8" s="16">
        <v>5</v>
      </c>
      <c r="I8" s="28">
        <v>1735</v>
      </c>
      <c r="J8" s="28">
        <v>101</v>
      </c>
      <c r="K8" s="28">
        <v>13762</v>
      </c>
      <c r="L8" s="28">
        <v>2004</v>
      </c>
      <c r="M8" s="34">
        <f>Tabla356[[#This Row],[VANT_TAQUILLA]]+Tabla356[[#This Row],[VANT_PORTAL]]+Tabla356[[#This Row],[VACTUAL_TAQUILLA]]+Tabla356[[#This Row],[VACTUAL_PORTAL]]</f>
        <v>17602</v>
      </c>
      <c r="N8" s="7">
        <f>Tabla356[[#This Row],[VANT_PORTAL]]+Tabla356[[#This Row],[VACTUAL_PORTAL]]</f>
        <v>2105</v>
      </c>
      <c r="O8" s="9">
        <f>Tabla356[[#This Row],[TOTAL_EGOV]]/Tabla356[[#This Row],[TOTAL]]*100</f>
        <v>11.958868310419271</v>
      </c>
      <c r="P8" s="9">
        <f>Tabla356[[#This Row],[EGOV_ADOPTION]]/10</f>
        <v>1.1958868310419271</v>
      </c>
      <c r="Q8" s="10">
        <f>SUM(Tabla356[[#This Row],[SMS_ACT]]+Tabla356[[#This Row],[SMS_ANT]]+Tabla356[[#This Row],[SM_ADV]])</f>
        <v>0</v>
      </c>
      <c r="R8" s="10">
        <v>0</v>
      </c>
      <c r="S8" s="10">
        <v>0</v>
      </c>
      <c r="T8" s="10">
        <v>0</v>
      </c>
      <c r="U8" s="29">
        <v>0</v>
      </c>
      <c r="V8" s="29">
        <f>V7+Tabla356[[#This Row],[SW_UPDATE]]</f>
        <v>0</v>
      </c>
      <c r="W8" s="29">
        <v>0.9</v>
      </c>
      <c r="X8" s="31">
        <v>0</v>
      </c>
      <c r="Y8" s="31">
        <v>0</v>
      </c>
    </row>
    <row r="9" spans="1:25" x14ac:dyDescent="0.2">
      <c r="A9" s="27">
        <v>42057</v>
      </c>
      <c r="B9" s="9">
        <f>YEAR(Tabla356[[#This Row],[WEEK]])</f>
        <v>2015</v>
      </c>
      <c r="C9" s="9">
        <v>2</v>
      </c>
      <c r="D9" s="16">
        <v>8</v>
      </c>
      <c r="E9" s="16">
        <f>Tabla356[[#This Row],[WEEK_NRO]]+100</f>
        <v>108</v>
      </c>
      <c r="F9" s="16">
        <v>8</v>
      </c>
      <c r="G9" s="32">
        <v>1</v>
      </c>
      <c r="H9" s="16">
        <v>4</v>
      </c>
      <c r="I9" s="28">
        <v>1714</v>
      </c>
      <c r="J9" s="28">
        <v>84</v>
      </c>
      <c r="K9" s="28">
        <v>16325</v>
      </c>
      <c r="L9" s="28">
        <v>2390</v>
      </c>
      <c r="M9" s="34">
        <f>Tabla356[[#This Row],[VANT_TAQUILLA]]+Tabla356[[#This Row],[VANT_PORTAL]]+Tabla356[[#This Row],[VACTUAL_TAQUILLA]]+Tabla356[[#This Row],[VACTUAL_PORTAL]]</f>
        <v>20513</v>
      </c>
      <c r="N9" s="7">
        <f>Tabla356[[#This Row],[VANT_PORTAL]]+Tabla356[[#This Row],[VACTUAL_PORTAL]]</f>
        <v>2474</v>
      </c>
      <c r="O9" s="9">
        <f>Tabla356[[#This Row],[TOTAL_EGOV]]/Tabla356[[#This Row],[TOTAL]]*100</f>
        <v>12.060644469360893</v>
      </c>
      <c r="P9" s="9">
        <f>Tabla356[[#This Row],[EGOV_ADOPTION]]/10</f>
        <v>1.2060644469360893</v>
      </c>
      <c r="Q9" s="10">
        <f>SUM(Tabla356[[#This Row],[SMS_ACT]]+Tabla356[[#This Row],[SMS_ANT]]+Tabla356[[#This Row],[SM_ADV]])</f>
        <v>0</v>
      </c>
      <c r="R9" s="10">
        <v>0</v>
      </c>
      <c r="S9" s="10">
        <v>0</v>
      </c>
      <c r="T9" s="10">
        <v>0</v>
      </c>
      <c r="U9" s="29">
        <v>0</v>
      </c>
      <c r="V9" s="29">
        <f>V8+Tabla356[[#This Row],[SW_UPDATE]]</f>
        <v>0</v>
      </c>
      <c r="W9" s="29">
        <v>0.9</v>
      </c>
      <c r="X9" s="31">
        <v>0</v>
      </c>
      <c r="Y9" s="31">
        <v>0</v>
      </c>
    </row>
    <row r="10" spans="1:25" x14ac:dyDescent="0.2">
      <c r="A10" s="27">
        <v>42064</v>
      </c>
      <c r="B10" s="9">
        <f>YEAR(Tabla356[[#This Row],[WEEK]])</f>
        <v>2015</v>
      </c>
      <c r="C10" s="9">
        <v>2</v>
      </c>
      <c r="D10" s="16">
        <v>9</v>
      </c>
      <c r="E10" s="16">
        <f>Tabla356[[#This Row],[WEEK_NRO]]+100</f>
        <v>109</v>
      </c>
      <c r="F10" s="16">
        <v>9</v>
      </c>
      <c r="G10" s="32">
        <v>1</v>
      </c>
      <c r="H10" s="16">
        <v>3</v>
      </c>
      <c r="I10" s="28">
        <v>1762</v>
      </c>
      <c r="J10" s="28">
        <v>92</v>
      </c>
      <c r="K10" s="28">
        <v>17610</v>
      </c>
      <c r="L10" s="28">
        <v>2925</v>
      </c>
      <c r="M10" s="34">
        <f>Tabla356[[#This Row],[VANT_TAQUILLA]]+Tabla356[[#This Row],[VANT_PORTAL]]+Tabla356[[#This Row],[VACTUAL_TAQUILLA]]+Tabla356[[#This Row],[VACTUAL_PORTAL]]</f>
        <v>22389</v>
      </c>
      <c r="N10" s="7">
        <f>Tabla356[[#This Row],[VANT_PORTAL]]+Tabla356[[#This Row],[VACTUAL_PORTAL]]</f>
        <v>3017</v>
      </c>
      <c r="O10" s="9">
        <f>Tabla356[[#This Row],[TOTAL_EGOV]]/Tabla356[[#This Row],[TOTAL]]*100</f>
        <v>13.475367367903882</v>
      </c>
      <c r="P10" s="9">
        <f>Tabla356[[#This Row],[EGOV_ADOPTION]]/10</f>
        <v>1.3475367367903881</v>
      </c>
      <c r="Q10" s="10">
        <f>SUM(Tabla356[[#This Row],[SMS_ACT]]+Tabla356[[#This Row],[SMS_ANT]]+Tabla356[[#This Row],[SM_ADV]])</f>
        <v>0</v>
      </c>
      <c r="R10" s="10">
        <v>0</v>
      </c>
      <c r="S10" s="10">
        <v>0</v>
      </c>
      <c r="T10" s="10">
        <v>0</v>
      </c>
      <c r="U10" s="29">
        <v>0</v>
      </c>
      <c r="V10" s="29">
        <f>V9+Tabla356[[#This Row],[SW_UPDATE]]</f>
        <v>0</v>
      </c>
      <c r="W10" s="29">
        <v>0.9</v>
      </c>
      <c r="X10" s="31">
        <v>0</v>
      </c>
      <c r="Y10" s="31">
        <v>0</v>
      </c>
    </row>
    <row r="11" spans="1:25" x14ac:dyDescent="0.2">
      <c r="A11" s="27">
        <v>42071</v>
      </c>
      <c r="B11" s="9">
        <f>YEAR(Tabla356[[#This Row],[WEEK]])</f>
        <v>2015</v>
      </c>
      <c r="C11" s="9">
        <v>2</v>
      </c>
      <c r="D11" s="16">
        <v>10</v>
      </c>
      <c r="E11" s="16">
        <f>Tabla356[[#This Row],[WEEK_NRO]]+100</f>
        <v>110</v>
      </c>
      <c r="F11" s="16">
        <v>10</v>
      </c>
      <c r="G11" s="32">
        <v>1</v>
      </c>
      <c r="H11" s="16">
        <v>2</v>
      </c>
      <c r="I11" s="28">
        <v>1859</v>
      </c>
      <c r="J11" s="28">
        <v>126</v>
      </c>
      <c r="K11" s="28">
        <v>26443</v>
      </c>
      <c r="L11" s="28">
        <v>5680</v>
      </c>
      <c r="M11" s="34">
        <f>Tabla356[[#This Row],[VANT_TAQUILLA]]+Tabla356[[#This Row],[VANT_PORTAL]]+Tabla356[[#This Row],[VACTUAL_TAQUILLA]]+Tabla356[[#This Row],[VACTUAL_PORTAL]]</f>
        <v>34108</v>
      </c>
      <c r="N11" s="7">
        <f>Tabla356[[#This Row],[VANT_PORTAL]]+Tabla356[[#This Row],[VACTUAL_PORTAL]]</f>
        <v>5806</v>
      </c>
      <c r="O11" s="9">
        <f>Tabla356[[#This Row],[TOTAL_EGOV]]/Tabla356[[#This Row],[TOTAL]]*100</f>
        <v>17.022399437082207</v>
      </c>
      <c r="P11" s="9">
        <f>Tabla356[[#This Row],[EGOV_ADOPTION]]/10</f>
        <v>1.7022399437082207</v>
      </c>
      <c r="Q11" s="10">
        <f>SUM(Tabla356[[#This Row],[SMS_ACT]]+Tabla356[[#This Row],[SMS_ANT]]+Tabla356[[#This Row],[SM_ADV]])</f>
        <v>0</v>
      </c>
      <c r="R11" s="10">
        <v>0</v>
      </c>
      <c r="S11" s="10">
        <v>0</v>
      </c>
      <c r="T11" s="10">
        <v>0</v>
      </c>
      <c r="U11" s="29">
        <v>0</v>
      </c>
      <c r="V11" s="29">
        <f>V10+Tabla356[[#This Row],[SW_UPDATE]]</f>
        <v>0</v>
      </c>
      <c r="W11" s="29">
        <v>0.9</v>
      </c>
      <c r="X11" s="31">
        <v>0</v>
      </c>
      <c r="Y11" s="31">
        <v>0</v>
      </c>
    </row>
    <row r="12" spans="1:25" x14ac:dyDescent="0.2">
      <c r="A12" s="27">
        <v>42078</v>
      </c>
      <c r="B12" s="9">
        <f>YEAR(Tabla356[[#This Row],[WEEK]])</f>
        <v>2015</v>
      </c>
      <c r="C12" s="9">
        <v>2</v>
      </c>
      <c r="D12" s="16">
        <v>11</v>
      </c>
      <c r="E12" s="16">
        <f>Tabla356[[#This Row],[WEEK_NRO]]+100</f>
        <v>111</v>
      </c>
      <c r="F12" s="16">
        <v>11</v>
      </c>
      <c r="G12" s="32">
        <v>1</v>
      </c>
      <c r="H12" s="16">
        <v>1</v>
      </c>
      <c r="I12" s="28">
        <v>2856</v>
      </c>
      <c r="J12" s="28">
        <v>291</v>
      </c>
      <c r="K12" s="28">
        <v>34601</v>
      </c>
      <c r="L12" s="28">
        <v>9503</v>
      </c>
      <c r="M12" s="34">
        <f>Tabla356[[#This Row],[VANT_TAQUILLA]]+Tabla356[[#This Row],[VANT_PORTAL]]+Tabla356[[#This Row],[VACTUAL_TAQUILLA]]+Tabla356[[#This Row],[VACTUAL_PORTAL]]</f>
        <v>47251</v>
      </c>
      <c r="N12" s="7">
        <f>Tabla356[[#This Row],[VANT_PORTAL]]+Tabla356[[#This Row],[VACTUAL_PORTAL]]</f>
        <v>9794</v>
      </c>
      <c r="O12" s="9">
        <f>Tabla356[[#This Row],[TOTAL_EGOV]]/Tabla356[[#This Row],[TOTAL]]*100</f>
        <v>20.727603648600031</v>
      </c>
      <c r="P12" s="9">
        <f>Tabla356[[#This Row],[EGOV_ADOPTION]]/10</f>
        <v>2.0727603648600033</v>
      </c>
      <c r="Q12" s="10">
        <f>SUM(Tabla356[[#This Row],[SMS_ACT]]+Tabla356[[#This Row],[SMS_ANT]]+Tabla356[[#This Row],[SM_ADV]])</f>
        <v>0</v>
      </c>
      <c r="R12" s="10">
        <v>0</v>
      </c>
      <c r="S12" s="10">
        <v>0</v>
      </c>
      <c r="T12" s="10">
        <v>0</v>
      </c>
      <c r="U12" s="29">
        <v>0</v>
      </c>
      <c r="V12" s="29">
        <f>V11+Tabla356[[#This Row],[SW_UPDATE]]</f>
        <v>0</v>
      </c>
      <c r="W12" s="29">
        <v>0.9</v>
      </c>
      <c r="X12" s="31">
        <v>0</v>
      </c>
      <c r="Y12" s="31">
        <v>0</v>
      </c>
    </row>
    <row r="13" spans="1:25" x14ac:dyDescent="0.2">
      <c r="A13" s="27">
        <v>42085</v>
      </c>
      <c r="B13" s="9">
        <f>YEAR(Tabla356[[#This Row],[WEEK]])</f>
        <v>2015</v>
      </c>
      <c r="C13" s="9">
        <v>2</v>
      </c>
      <c r="D13" s="16">
        <v>12</v>
      </c>
      <c r="E13" s="16">
        <f>Tabla356[[#This Row],[WEEK_NRO]]+100</f>
        <v>112</v>
      </c>
      <c r="F13" s="16">
        <v>12</v>
      </c>
      <c r="G13" s="32">
        <v>1</v>
      </c>
      <c r="H13" s="16">
        <v>0</v>
      </c>
      <c r="I13" s="28">
        <v>3192</v>
      </c>
      <c r="J13" s="28">
        <v>356</v>
      </c>
      <c r="K13" s="28">
        <v>71525</v>
      </c>
      <c r="L13" s="28">
        <v>21457</v>
      </c>
      <c r="M13" s="34">
        <f>Tabla356[[#This Row],[VANT_TAQUILLA]]+Tabla356[[#This Row],[VANT_PORTAL]]+Tabla356[[#This Row],[VACTUAL_TAQUILLA]]+Tabla356[[#This Row],[VACTUAL_PORTAL]]</f>
        <v>96530</v>
      </c>
      <c r="N13" s="7">
        <f>Tabla356[[#This Row],[VANT_PORTAL]]+Tabla356[[#This Row],[VACTUAL_PORTAL]]</f>
        <v>21813</v>
      </c>
      <c r="O13" s="9">
        <f>Tabla356[[#This Row],[TOTAL_EGOV]]/Tabla356[[#This Row],[TOTAL]]*100</f>
        <v>22.597120066300633</v>
      </c>
      <c r="P13" s="9">
        <f>Tabla356[[#This Row],[EGOV_ADOPTION]]/10</f>
        <v>2.2597120066300631</v>
      </c>
      <c r="Q13" s="10">
        <f>SUM(Tabla356[[#This Row],[SMS_ACT]]+Tabla356[[#This Row],[SMS_ANT]]+Tabla356[[#This Row],[SM_ADV]])</f>
        <v>0</v>
      </c>
      <c r="R13" s="10">
        <v>0</v>
      </c>
      <c r="S13" s="10">
        <v>0</v>
      </c>
      <c r="T13" s="10">
        <v>0</v>
      </c>
      <c r="U13" s="29">
        <v>0</v>
      </c>
      <c r="V13" s="29">
        <f>V12+Tabla356[[#This Row],[SW_UPDATE]]</f>
        <v>0</v>
      </c>
      <c r="W13" s="29">
        <v>0.9</v>
      </c>
      <c r="X13" s="31">
        <v>1</v>
      </c>
      <c r="Y13" s="31">
        <v>0</v>
      </c>
    </row>
    <row r="14" spans="1:25" x14ac:dyDescent="0.2">
      <c r="A14" s="27">
        <v>42092</v>
      </c>
      <c r="B14" s="9">
        <f>YEAR(Tabla356[[#This Row],[WEEK]])</f>
        <v>2015</v>
      </c>
      <c r="C14" s="9">
        <v>2</v>
      </c>
      <c r="D14" s="16">
        <v>13</v>
      </c>
      <c r="E14" s="16">
        <f>Tabla356[[#This Row],[WEEK_NRO]]+100</f>
        <v>113</v>
      </c>
      <c r="F14" s="16">
        <v>13</v>
      </c>
      <c r="G14" s="32">
        <v>2</v>
      </c>
      <c r="H14" s="16">
        <v>16</v>
      </c>
      <c r="I14" s="28">
        <v>1355</v>
      </c>
      <c r="J14" s="28">
        <v>102</v>
      </c>
      <c r="K14" s="28">
        <v>7116</v>
      </c>
      <c r="L14" s="28">
        <v>1163</v>
      </c>
      <c r="M14" s="34">
        <f>Tabla356[[#This Row],[VANT_TAQUILLA]]+Tabla356[[#This Row],[VANT_PORTAL]]+Tabla356[[#This Row],[VACTUAL_TAQUILLA]]+Tabla356[[#This Row],[VACTUAL_PORTAL]]</f>
        <v>9736</v>
      </c>
      <c r="N14" s="7">
        <f>Tabla356[[#This Row],[VANT_PORTAL]]+Tabla356[[#This Row],[VACTUAL_PORTAL]]</f>
        <v>1265</v>
      </c>
      <c r="O14" s="9">
        <f>Tabla356[[#This Row],[TOTAL_EGOV]]/Tabla356[[#This Row],[TOTAL]]*100</f>
        <v>12.993015612161052</v>
      </c>
      <c r="P14" s="9">
        <f>Tabla356[[#This Row],[EGOV_ADOPTION]]/10</f>
        <v>1.2993015612161052</v>
      </c>
      <c r="Q14" s="10">
        <f>SUM(Tabla356[[#This Row],[SMS_ACT]]+Tabla356[[#This Row],[SMS_ANT]]+Tabla356[[#This Row],[SM_ADV]])</f>
        <v>0</v>
      </c>
      <c r="R14" s="10">
        <v>0</v>
      </c>
      <c r="S14" s="10">
        <v>0</v>
      </c>
      <c r="T14" s="10">
        <v>0</v>
      </c>
      <c r="U14" s="29">
        <v>0</v>
      </c>
      <c r="V14" s="29">
        <f>V13+Tabla356[[#This Row],[SW_UPDATE]]</f>
        <v>0</v>
      </c>
      <c r="W14" s="29">
        <v>1</v>
      </c>
      <c r="X14" s="31">
        <v>0</v>
      </c>
      <c r="Y14" s="31">
        <v>0</v>
      </c>
    </row>
    <row r="15" spans="1:25" x14ac:dyDescent="0.2">
      <c r="A15" s="27">
        <v>42099</v>
      </c>
      <c r="B15" s="9">
        <f>YEAR(Tabla356[[#This Row],[WEEK]])</f>
        <v>2015</v>
      </c>
      <c r="C15" s="9">
        <v>2</v>
      </c>
      <c r="D15" s="16">
        <v>14</v>
      </c>
      <c r="E15" s="16">
        <f>Tabla356[[#This Row],[WEEK_NRO]]+100</f>
        <v>114</v>
      </c>
      <c r="F15" s="16">
        <v>14</v>
      </c>
      <c r="G15" s="32">
        <v>2</v>
      </c>
      <c r="H15" s="16">
        <v>15</v>
      </c>
      <c r="I15" s="28">
        <v>567</v>
      </c>
      <c r="J15" s="28">
        <v>56</v>
      </c>
      <c r="K15" s="28">
        <v>4117</v>
      </c>
      <c r="L15" s="28">
        <v>761</v>
      </c>
      <c r="M15" s="34">
        <f>Tabla356[[#This Row],[VANT_TAQUILLA]]+Tabla356[[#This Row],[VANT_PORTAL]]+Tabla356[[#This Row],[VACTUAL_TAQUILLA]]+Tabla356[[#This Row],[VACTUAL_PORTAL]]</f>
        <v>5501</v>
      </c>
      <c r="N15" s="7">
        <f>Tabla356[[#This Row],[VANT_PORTAL]]+Tabla356[[#This Row],[VACTUAL_PORTAL]]</f>
        <v>817</v>
      </c>
      <c r="O15" s="9">
        <f>Tabla356[[#This Row],[TOTAL_EGOV]]/Tabla356[[#This Row],[TOTAL]]*100</f>
        <v>14.85184511906926</v>
      </c>
      <c r="P15" s="9">
        <f>Tabla356[[#This Row],[EGOV_ADOPTION]]/10</f>
        <v>1.485184511906926</v>
      </c>
      <c r="Q15" s="10">
        <f>SUM(Tabla356[[#This Row],[SMS_ACT]]+Tabla356[[#This Row],[SMS_ANT]]+Tabla356[[#This Row],[SM_ADV]])</f>
        <v>0</v>
      </c>
      <c r="R15" s="10">
        <v>0</v>
      </c>
      <c r="S15" s="10">
        <v>0</v>
      </c>
      <c r="T15" s="10">
        <v>0</v>
      </c>
      <c r="U15" s="29">
        <v>0</v>
      </c>
      <c r="V15" s="29">
        <f>V14+Tabla356[[#This Row],[SW_UPDATE]]</f>
        <v>0</v>
      </c>
      <c r="W15" s="29">
        <v>1</v>
      </c>
      <c r="X15" s="31">
        <v>0</v>
      </c>
      <c r="Y15" s="31">
        <v>0</v>
      </c>
    </row>
    <row r="16" spans="1:25" x14ac:dyDescent="0.2">
      <c r="A16" s="27">
        <v>42106</v>
      </c>
      <c r="B16" s="9">
        <f>YEAR(Tabla356[[#This Row],[WEEK]])</f>
        <v>2015</v>
      </c>
      <c r="C16" s="9">
        <v>2</v>
      </c>
      <c r="D16" s="16">
        <v>15</v>
      </c>
      <c r="E16" s="16">
        <f>Tabla356[[#This Row],[WEEK_NRO]]+100</f>
        <v>115</v>
      </c>
      <c r="F16" s="16">
        <v>15</v>
      </c>
      <c r="G16" s="32">
        <v>2</v>
      </c>
      <c r="H16" s="16">
        <v>14</v>
      </c>
      <c r="I16" s="28">
        <v>1672</v>
      </c>
      <c r="J16" s="28">
        <v>60</v>
      </c>
      <c r="K16" s="28">
        <v>6676</v>
      </c>
      <c r="L16" s="28">
        <v>713</v>
      </c>
      <c r="M16" s="34">
        <f>Tabla356[[#This Row],[VANT_TAQUILLA]]+Tabla356[[#This Row],[VANT_PORTAL]]+Tabla356[[#This Row],[VACTUAL_TAQUILLA]]+Tabla356[[#This Row],[VACTUAL_PORTAL]]</f>
        <v>9121</v>
      </c>
      <c r="N16" s="7">
        <f>Tabla356[[#This Row],[VANT_PORTAL]]+Tabla356[[#This Row],[VACTUAL_PORTAL]]</f>
        <v>773</v>
      </c>
      <c r="O16" s="9">
        <f>Tabla356[[#This Row],[TOTAL_EGOV]]/Tabla356[[#This Row],[TOTAL]]*100</f>
        <v>8.4749479223769324</v>
      </c>
      <c r="P16" s="9">
        <f>Tabla356[[#This Row],[EGOV_ADOPTION]]/10</f>
        <v>0.8474947922376932</v>
      </c>
      <c r="Q16" s="10">
        <f>SUM(Tabla356[[#This Row],[SMS_ACT]]+Tabla356[[#This Row],[SMS_ANT]]+Tabla356[[#This Row],[SM_ADV]])</f>
        <v>0</v>
      </c>
      <c r="R16" s="10">
        <v>0</v>
      </c>
      <c r="S16" s="10">
        <v>0</v>
      </c>
      <c r="T16" s="10">
        <v>0</v>
      </c>
      <c r="U16" s="29">
        <v>0</v>
      </c>
      <c r="V16" s="29">
        <f>V15+Tabla356[[#This Row],[SW_UPDATE]]</f>
        <v>0</v>
      </c>
      <c r="W16" s="29">
        <v>1</v>
      </c>
      <c r="X16" s="31">
        <v>0</v>
      </c>
      <c r="Y16" s="31">
        <v>0</v>
      </c>
    </row>
    <row r="17" spans="1:25" x14ac:dyDescent="0.2">
      <c r="A17" s="27">
        <v>42113</v>
      </c>
      <c r="B17" s="9">
        <f>YEAR(Tabla356[[#This Row],[WEEK]])</f>
        <v>2015</v>
      </c>
      <c r="C17" s="9">
        <v>2</v>
      </c>
      <c r="D17" s="16">
        <v>16</v>
      </c>
      <c r="E17" s="16">
        <f>Tabla356[[#This Row],[WEEK_NRO]]+100</f>
        <v>116</v>
      </c>
      <c r="F17" s="16">
        <v>16</v>
      </c>
      <c r="G17" s="32">
        <v>2</v>
      </c>
      <c r="H17" s="16">
        <v>13</v>
      </c>
      <c r="I17" s="28">
        <v>1540</v>
      </c>
      <c r="J17" s="28">
        <v>87</v>
      </c>
      <c r="K17" s="28">
        <v>6040</v>
      </c>
      <c r="L17" s="28">
        <v>634</v>
      </c>
      <c r="M17" s="34">
        <f>Tabla356[[#This Row],[VANT_TAQUILLA]]+Tabla356[[#This Row],[VANT_PORTAL]]+Tabla356[[#This Row],[VACTUAL_TAQUILLA]]+Tabla356[[#This Row],[VACTUAL_PORTAL]]</f>
        <v>8301</v>
      </c>
      <c r="N17" s="7">
        <f>Tabla356[[#This Row],[VANT_PORTAL]]+Tabla356[[#This Row],[VACTUAL_PORTAL]]</f>
        <v>721</v>
      </c>
      <c r="O17" s="9">
        <f>Tabla356[[#This Row],[TOTAL_EGOV]]/Tabla356[[#This Row],[TOTAL]]*100</f>
        <v>8.6857005180098792</v>
      </c>
      <c r="P17" s="9">
        <f>Tabla356[[#This Row],[EGOV_ADOPTION]]/10</f>
        <v>0.8685700518009879</v>
      </c>
      <c r="Q17" s="10">
        <f>SUM(Tabla356[[#This Row],[SMS_ACT]]+Tabla356[[#This Row],[SMS_ANT]]+Tabla356[[#This Row],[SM_ADV]])</f>
        <v>0</v>
      </c>
      <c r="R17" s="10">
        <v>0</v>
      </c>
      <c r="S17" s="10">
        <v>0</v>
      </c>
      <c r="T17" s="10">
        <v>0</v>
      </c>
      <c r="U17" s="29">
        <v>0</v>
      </c>
      <c r="V17" s="29">
        <f>V16+Tabla356[[#This Row],[SW_UPDATE]]</f>
        <v>0</v>
      </c>
      <c r="W17" s="29">
        <v>1</v>
      </c>
      <c r="X17" s="31">
        <v>0</v>
      </c>
      <c r="Y17" s="31">
        <v>0</v>
      </c>
    </row>
    <row r="18" spans="1:25" x14ac:dyDescent="0.2">
      <c r="A18" s="27">
        <v>42120</v>
      </c>
      <c r="B18" s="9">
        <f>YEAR(Tabla356[[#This Row],[WEEK]])</f>
        <v>2015</v>
      </c>
      <c r="C18" s="9">
        <v>2</v>
      </c>
      <c r="D18" s="16">
        <v>17</v>
      </c>
      <c r="E18" s="16">
        <f>Tabla356[[#This Row],[WEEK_NRO]]+100</f>
        <v>117</v>
      </c>
      <c r="F18" s="16">
        <v>17</v>
      </c>
      <c r="G18" s="32">
        <v>2</v>
      </c>
      <c r="H18" s="16">
        <v>12</v>
      </c>
      <c r="I18" s="28">
        <v>1519</v>
      </c>
      <c r="J18" s="28">
        <v>69</v>
      </c>
      <c r="K18" s="28">
        <v>5800</v>
      </c>
      <c r="L18" s="28">
        <v>522</v>
      </c>
      <c r="M18" s="34">
        <f>Tabla356[[#This Row],[VANT_TAQUILLA]]+Tabla356[[#This Row],[VANT_PORTAL]]+Tabla356[[#This Row],[VACTUAL_TAQUILLA]]+Tabla356[[#This Row],[VACTUAL_PORTAL]]</f>
        <v>7910</v>
      </c>
      <c r="N18" s="7">
        <f>Tabla356[[#This Row],[VANT_PORTAL]]+Tabla356[[#This Row],[VACTUAL_PORTAL]]</f>
        <v>591</v>
      </c>
      <c r="O18" s="9">
        <f>Tabla356[[#This Row],[TOTAL_EGOV]]/Tabla356[[#This Row],[TOTAL]]*100</f>
        <v>7.4715549936788879</v>
      </c>
      <c r="P18" s="9">
        <f>Tabla356[[#This Row],[EGOV_ADOPTION]]/10</f>
        <v>0.74715549936788883</v>
      </c>
      <c r="Q18" s="10">
        <f>SUM(Tabla356[[#This Row],[SMS_ACT]]+Tabla356[[#This Row],[SMS_ANT]]+Tabla356[[#This Row],[SM_ADV]])</f>
        <v>0</v>
      </c>
      <c r="R18" s="10">
        <v>0</v>
      </c>
      <c r="S18" s="10">
        <v>0</v>
      </c>
      <c r="T18" s="10">
        <v>0</v>
      </c>
      <c r="U18" s="29">
        <v>0</v>
      </c>
      <c r="V18" s="29">
        <f>V17+Tabla356[[#This Row],[SW_UPDATE]]</f>
        <v>0</v>
      </c>
      <c r="W18" s="29">
        <v>1</v>
      </c>
      <c r="X18" s="31">
        <v>0</v>
      </c>
      <c r="Y18" s="31">
        <v>0</v>
      </c>
    </row>
    <row r="19" spans="1:25" x14ac:dyDescent="0.2">
      <c r="A19" s="27">
        <v>42127</v>
      </c>
      <c r="B19" s="9">
        <f>YEAR(Tabla356[[#This Row],[WEEK]])</f>
        <v>2015</v>
      </c>
      <c r="C19" s="9">
        <v>2</v>
      </c>
      <c r="D19" s="16">
        <v>18</v>
      </c>
      <c r="E19" s="16">
        <f>Tabla356[[#This Row],[WEEK_NRO]]+100</f>
        <v>118</v>
      </c>
      <c r="F19" s="16">
        <v>18</v>
      </c>
      <c r="G19" s="32">
        <v>2</v>
      </c>
      <c r="H19" s="16">
        <v>11</v>
      </c>
      <c r="I19" s="28">
        <v>1206</v>
      </c>
      <c r="J19" s="28">
        <v>60</v>
      </c>
      <c r="K19" s="28">
        <v>4968</v>
      </c>
      <c r="L19" s="28">
        <v>512</v>
      </c>
      <c r="M19" s="34">
        <f>Tabla356[[#This Row],[VANT_TAQUILLA]]+Tabla356[[#This Row],[VANT_PORTAL]]+Tabla356[[#This Row],[VACTUAL_TAQUILLA]]+Tabla356[[#This Row],[VACTUAL_PORTAL]]</f>
        <v>6746</v>
      </c>
      <c r="N19" s="7">
        <f>Tabla356[[#This Row],[VANT_PORTAL]]+Tabla356[[#This Row],[VACTUAL_PORTAL]]</f>
        <v>572</v>
      </c>
      <c r="O19" s="9">
        <f>Tabla356[[#This Row],[TOTAL_EGOV]]/Tabla356[[#This Row],[TOTAL]]*100</f>
        <v>8.4790987251704717</v>
      </c>
      <c r="P19" s="9">
        <f>Tabla356[[#This Row],[EGOV_ADOPTION]]/10</f>
        <v>0.84790987251704719</v>
      </c>
      <c r="Q19" s="10">
        <f>SUM(Tabla356[[#This Row],[SMS_ACT]]+Tabla356[[#This Row],[SMS_ANT]]+Tabla356[[#This Row],[SM_ADV]])</f>
        <v>0</v>
      </c>
      <c r="R19" s="10">
        <v>0</v>
      </c>
      <c r="S19" s="10">
        <v>0</v>
      </c>
      <c r="T19" s="10">
        <v>0</v>
      </c>
      <c r="U19" s="29">
        <v>0</v>
      </c>
      <c r="V19" s="29">
        <f>V18+Tabla356[[#This Row],[SW_UPDATE]]</f>
        <v>0</v>
      </c>
      <c r="W19" s="29">
        <v>1</v>
      </c>
      <c r="X19" s="31">
        <v>0</v>
      </c>
      <c r="Y19" s="31">
        <v>0</v>
      </c>
    </row>
    <row r="20" spans="1:25" x14ac:dyDescent="0.2">
      <c r="A20" s="27">
        <v>42134</v>
      </c>
      <c r="B20" s="9">
        <f>YEAR(Tabla356[[#This Row],[WEEK]])</f>
        <v>2015</v>
      </c>
      <c r="C20" s="9">
        <v>2</v>
      </c>
      <c r="D20" s="16">
        <v>19</v>
      </c>
      <c r="E20" s="16">
        <f>Tabla356[[#This Row],[WEEK_NRO]]+100</f>
        <v>119</v>
      </c>
      <c r="F20" s="16">
        <v>19</v>
      </c>
      <c r="G20" s="32">
        <v>2</v>
      </c>
      <c r="H20" s="16">
        <v>10</v>
      </c>
      <c r="I20" s="28">
        <v>1361</v>
      </c>
      <c r="J20" s="28">
        <v>51</v>
      </c>
      <c r="K20" s="28">
        <v>6871</v>
      </c>
      <c r="L20" s="28">
        <v>759</v>
      </c>
      <c r="M20" s="34">
        <f>Tabla356[[#This Row],[VANT_TAQUILLA]]+Tabla356[[#This Row],[VANT_PORTAL]]+Tabla356[[#This Row],[VACTUAL_TAQUILLA]]+Tabla356[[#This Row],[VACTUAL_PORTAL]]</f>
        <v>9042</v>
      </c>
      <c r="N20" s="7">
        <f>Tabla356[[#This Row],[VANT_PORTAL]]+Tabla356[[#This Row],[VACTUAL_PORTAL]]</f>
        <v>810</v>
      </c>
      <c r="O20" s="9">
        <f>Tabla356[[#This Row],[TOTAL_EGOV]]/Tabla356[[#This Row],[TOTAL]]*100</f>
        <v>8.9581950895819507</v>
      </c>
      <c r="P20" s="9">
        <f>Tabla356[[#This Row],[EGOV_ADOPTION]]/10</f>
        <v>0.89581950895819507</v>
      </c>
      <c r="Q20" s="10">
        <f>SUM(Tabla356[[#This Row],[SMS_ACT]]+Tabla356[[#This Row],[SMS_ANT]]+Tabla356[[#This Row],[SM_ADV]])</f>
        <v>0</v>
      </c>
      <c r="R20" s="10">
        <v>0</v>
      </c>
      <c r="S20" s="10">
        <v>0</v>
      </c>
      <c r="T20" s="10">
        <v>0</v>
      </c>
      <c r="U20" s="29">
        <v>0</v>
      </c>
      <c r="V20" s="29">
        <f>V19+Tabla356[[#This Row],[SW_UPDATE]]</f>
        <v>0</v>
      </c>
      <c r="W20" s="29">
        <v>1</v>
      </c>
      <c r="X20" s="31">
        <v>0</v>
      </c>
      <c r="Y20" s="31">
        <v>0</v>
      </c>
    </row>
    <row r="21" spans="1:25" x14ac:dyDescent="0.2">
      <c r="A21" s="27">
        <v>42141</v>
      </c>
      <c r="B21" s="9">
        <f>YEAR(Tabla356[[#This Row],[WEEK]])</f>
        <v>2015</v>
      </c>
      <c r="C21" s="9">
        <v>2</v>
      </c>
      <c r="D21" s="16">
        <v>20</v>
      </c>
      <c r="E21" s="16">
        <f>Tabla356[[#This Row],[WEEK_NRO]]+100</f>
        <v>120</v>
      </c>
      <c r="F21" s="16">
        <v>20</v>
      </c>
      <c r="G21" s="32">
        <v>2</v>
      </c>
      <c r="H21" s="16">
        <v>9</v>
      </c>
      <c r="I21" s="28">
        <v>1403</v>
      </c>
      <c r="J21" s="28">
        <v>81</v>
      </c>
      <c r="K21" s="28">
        <v>6145</v>
      </c>
      <c r="L21" s="28">
        <v>531</v>
      </c>
      <c r="M21" s="34">
        <f>Tabla356[[#This Row],[VANT_TAQUILLA]]+Tabla356[[#This Row],[VANT_PORTAL]]+Tabla356[[#This Row],[VACTUAL_TAQUILLA]]+Tabla356[[#This Row],[VACTUAL_PORTAL]]</f>
        <v>8160</v>
      </c>
      <c r="N21" s="7">
        <f>Tabla356[[#This Row],[VANT_PORTAL]]+Tabla356[[#This Row],[VACTUAL_PORTAL]]</f>
        <v>612</v>
      </c>
      <c r="O21" s="9">
        <f>Tabla356[[#This Row],[TOTAL_EGOV]]/Tabla356[[#This Row],[TOTAL]]*100</f>
        <v>7.5</v>
      </c>
      <c r="P21" s="9">
        <f>Tabla356[[#This Row],[EGOV_ADOPTION]]/10</f>
        <v>0.75</v>
      </c>
      <c r="Q21" s="10">
        <f>SUM(Tabla356[[#This Row],[SMS_ACT]]+Tabla356[[#This Row],[SMS_ANT]]+Tabla356[[#This Row],[SM_ADV]])</f>
        <v>0</v>
      </c>
      <c r="R21" s="10">
        <v>0</v>
      </c>
      <c r="S21" s="10">
        <v>0</v>
      </c>
      <c r="T21" s="10">
        <v>0</v>
      </c>
      <c r="U21" s="29">
        <v>0</v>
      </c>
      <c r="V21" s="29">
        <f>V20+Tabla356[[#This Row],[SW_UPDATE]]</f>
        <v>0</v>
      </c>
      <c r="W21" s="29">
        <v>1</v>
      </c>
      <c r="X21" s="31">
        <v>0</v>
      </c>
      <c r="Y21" s="31">
        <v>0</v>
      </c>
    </row>
    <row r="22" spans="1:25" x14ac:dyDescent="0.2">
      <c r="A22" s="27">
        <v>42148</v>
      </c>
      <c r="B22" s="9">
        <f>YEAR(Tabla356[[#This Row],[WEEK]])</f>
        <v>2015</v>
      </c>
      <c r="C22" s="9">
        <v>2</v>
      </c>
      <c r="D22" s="16">
        <v>21</v>
      </c>
      <c r="E22" s="16">
        <f>Tabla356[[#This Row],[WEEK_NRO]]+100</f>
        <v>121</v>
      </c>
      <c r="F22" s="16">
        <v>21</v>
      </c>
      <c r="G22" s="32">
        <v>2</v>
      </c>
      <c r="H22" s="16">
        <v>8</v>
      </c>
      <c r="I22" s="28">
        <v>983</v>
      </c>
      <c r="J22" s="28">
        <v>60</v>
      </c>
      <c r="K22" s="28">
        <v>5368</v>
      </c>
      <c r="L22" s="28">
        <v>514</v>
      </c>
      <c r="M22" s="34">
        <f>Tabla356[[#This Row],[VANT_TAQUILLA]]+Tabla356[[#This Row],[VANT_PORTAL]]+Tabla356[[#This Row],[VACTUAL_TAQUILLA]]+Tabla356[[#This Row],[VACTUAL_PORTAL]]</f>
        <v>6925</v>
      </c>
      <c r="N22" s="7">
        <f>Tabla356[[#This Row],[VANT_PORTAL]]+Tabla356[[#This Row],[VACTUAL_PORTAL]]</f>
        <v>574</v>
      </c>
      <c r="O22" s="9">
        <f>Tabla356[[#This Row],[TOTAL_EGOV]]/Tabla356[[#This Row],[TOTAL]]*100</f>
        <v>8.2888086642599283</v>
      </c>
      <c r="P22" s="9">
        <f>Tabla356[[#This Row],[EGOV_ADOPTION]]/10</f>
        <v>0.82888086642599279</v>
      </c>
      <c r="Q22" s="10">
        <f>SUM(Tabla356[[#This Row],[SMS_ACT]]+Tabla356[[#This Row],[SMS_ANT]]+Tabla356[[#This Row],[SM_ADV]])</f>
        <v>0</v>
      </c>
      <c r="R22" s="10">
        <v>0</v>
      </c>
      <c r="S22" s="10">
        <v>0</v>
      </c>
      <c r="T22" s="10">
        <v>0</v>
      </c>
      <c r="U22" s="29">
        <v>0</v>
      </c>
      <c r="V22" s="29">
        <f>V21+Tabla356[[#This Row],[SW_UPDATE]]</f>
        <v>0</v>
      </c>
      <c r="W22" s="29">
        <v>1</v>
      </c>
      <c r="X22" s="31">
        <v>0</v>
      </c>
      <c r="Y22" s="31">
        <v>0</v>
      </c>
    </row>
    <row r="23" spans="1:25" x14ac:dyDescent="0.2">
      <c r="A23" s="27">
        <v>42155</v>
      </c>
      <c r="B23" s="9">
        <f>YEAR(Tabla356[[#This Row],[WEEK]])</f>
        <v>2015</v>
      </c>
      <c r="C23" s="9">
        <v>2</v>
      </c>
      <c r="D23" s="16">
        <v>22</v>
      </c>
      <c r="E23" s="16">
        <f>Tabla356[[#This Row],[WEEK_NRO]]+100</f>
        <v>122</v>
      </c>
      <c r="F23" s="16">
        <v>22</v>
      </c>
      <c r="G23" s="32">
        <v>2</v>
      </c>
      <c r="H23" s="16">
        <v>7</v>
      </c>
      <c r="I23" s="28">
        <v>1445</v>
      </c>
      <c r="J23" s="28">
        <v>93</v>
      </c>
      <c r="K23" s="28">
        <v>7421</v>
      </c>
      <c r="L23" s="28">
        <v>821</v>
      </c>
      <c r="M23" s="34">
        <f>Tabla356[[#This Row],[VANT_TAQUILLA]]+Tabla356[[#This Row],[VANT_PORTAL]]+Tabla356[[#This Row],[VACTUAL_TAQUILLA]]+Tabla356[[#This Row],[VACTUAL_PORTAL]]</f>
        <v>9780</v>
      </c>
      <c r="N23" s="7">
        <f>Tabla356[[#This Row],[VANT_PORTAL]]+Tabla356[[#This Row],[VACTUAL_PORTAL]]</f>
        <v>914</v>
      </c>
      <c r="O23" s="9">
        <f>Tabla356[[#This Row],[TOTAL_EGOV]]/Tabla356[[#This Row],[TOTAL]]*100</f>
        <v>9.3456032719836415</v>
      </c>
      <c r="P23" s="9">
        <f>Tabla356[[#This Row],[EGOV_ADOPTION]]/10</f>
        <v>0.93456032719836413</v>
      </c>
      <c r="Q23" s="10">
        <f>SUM(Tabla356[[#This Row],[SMS_ACT]]+Tabla356[[#This Row],[SMS_ANT]]+Tabla356[[#This Row],[SM_ADV]])</f>
        <v>0</v>
      </c>
      <c r="R23" s="10">
        <v>0</v>
      </c>
      <c r="S23" s="10">
        <v>0</v>
      </c>
      <c r="T23" s="10">
        <v>0</v>
      </c>
      <c r="U23" s="29">
        <v>0</v>
      </c>
      <c r="V23" s="29">
        <f>V22+Tabla356[[#This Row],[SW_UPDATE]]</f>
        <v>0</v>
      </c>
      <c r="W23" s="29">
        <v>1</v>
      </c>
      <c r="X23" s="31">
        <v>0</v>
      </c>
      <c r="Y23" s="31">
        <v>0</v>
      </c>
    </row>
    <row r="24" spans="1:25" x14ac:dyDescent="0.2">
      <c r="A24" s="27">
        <v>42162</v>
      </c>
      <c r="B24" s="9">
        <f>YEAR(Tabla356[[#This Row],[WEEK]])</f>
        <v>2015</v>
      </c>
      <c r="C24" s="9">
        <v>2</v>
      </c>
      <c r="D24" s="16">
        <v>23</v>
      </c>
      <c r="E24" s="16">
        <f>Tabla356[[#This Row],[WEEK_NRO]]+100</f>
        <v>123</v>
      </c>
      <c r="F24" s="16">
        <v>23</v>
      </c>
      <c r="G24" s="32">
        <v>2</v>
      </c>
      <c r="H24" s="16">
        <v>6</v>
      </c>
      <c r="I24" s="28">
        <v>1332</v>
      </c>
      <c r="J24" s="28">
        <v>56</v>
      </c>
      <c r="K24" s="28">
        <v>8368</v>
      </c>
      <c r="L24" s="28">
        <v>870</v>
      </c>
      <c r="M24" s="34">
        <f>Tabla356[[#This Row],[VANT_TAQUILLA]]+Tabla356[[#This Row],[VANT_PORTAL]]+Tabla356[[#This Row],[VACTUAL_TAQUILLA]]+Tabla356[[#This Row],[VACTUAL_PORTAL]]</f>
        <v>10626</v>
      </c>
      <c r="N24" s="7">
        <f>Tabla356[[#This Row],[VANT_PORTAL]]+Tabla356[[#This Row],[VACTUAL_PORTAL]]</f>
        <v>926</v>
      </c>
      <c r="O24" s="9">
        <f>Tabla356[[#This Row],[TOTAL_EGOV]]/Tabla356[[#This Row],[TOTAL]]*100</f>
        <v>8.7144739318652373</v>
      </c>
      <c r="P24" s="9">
        <f>Tabla356[[#This Row],[EGOV_ADOPTION]]/10</f>
        <v>0.87144739318652376</v>
      </c>
      <c r="Q24" s="10">
        <f>SUM(Tabla356[[#This Row],[SMS_ACT]]+Tabla356[[#This Row],[SMS_ANT]]+Tabla356[[#This Row],[SM_ADV]])</f>
        <v>0</v>
      </c>
      <c r="R24" s="10">
        <v>0</v>
      </c>
      <c r="S24" s="10">
        <v>0</v>
      </c>
      <c r="T24" s="10">
        <v>0</v>
      </c>
      <c r="U24" s="29">
        <v>0</v>
      </c>
      <c r="V24" s="29">
        <f>V23+Tabla356[[#This Row],[SW_UPDATE]]</f>
        <v>0</v>
      </c>
      <c r="W24" s="29">
        <v>1</v>
      </c>
      <c r="X24" s="31">
        <v>0</v>
      </c>
      <c r="Y24" s="31">
        <v>0</v>
      </c>
    </row>
    <row r="25" spans="1:25" x14ac:dyDescent="0.2">
      <c r="A25" s="27">
        <v>42169</v>
      </c>
      <c r="B25" s="9">
        <f>YEAR(Tabla356[[#This Row],[WEEK]])</f>
        <v>2015</v>
      </c>
      <c r="C25" s="9">
        <v>2</v>
      </c>
      <c r="D25" s="16">
        <v>24</v>
      </c>
      <c r="E25" s="16">
        <f>Tabla356[[#This Row],[WEEK_NRO]]+100</f>
        <v>124</v>
      </c>
      <c r="F25" s="16">
        <v>24</v>
      </c>
      <c r="G25" s="32">
        <v>2</v>
      </c>
      <c r="H25" s="16">
        <v>5</v>
      </c>
      <c r="I25" s="28">
        <v>1353</v>
      </c>
      <c r="J25" s="28">
        <v>87</v>
      </c>
      <c r="K25" s="28">
        <v>8385</v>
      </c>
      <c r="L25" s="28">
        <v>1304</v>
      </c>
      <c r="M25" s="34">
        <f>Tabla356[[#This Row],[VANT_TAQUILLA]]+Tabla356[[#This Row],[VANT_PORTAL]]+Tabla356[[#This Row],[VACTUAL_TAQUILLA]]+Tabla356[[#This Row],[VACTUAL_PORTAL]]</f>
        <v>11129</v>
      </c>
      <c r="N25" s="7">
        <f>Tabla356[[#This Row],[VANT_PORTAL]]+Tabla356[[#This Row],[VACTUAL_PORTAL]]</f>
        <v>1391</v>
      </c>
      <c r="O25" s="9">
        <f>Tabla356[[#This Row],[TOTAL_EGOV]]/Tabla356[[#This Row],[TOTAL]]*100</f>
        <v>12.498876808338574</v>
      </c>
      <c r="P25" s="9">
        <f>Tabla356[[#This Row],[EGOV_ADOPTION]]/10</f>
        <v>1.2498876808338575</v>
      </c>
      <c r="Q25" s="10">
        <f>SUM(Tabla356[[#This Row],[SMS_ACT]]+Tabla356[[#This Row],[SMS_ANT]]+Tabla356[[#This Row],[SM_ADV]])</f>
        <v>0</v>
      </c>
      <c r="R25" s="10">
        <v>0</v>
      </c>
      <c r="S25" s="10">
        <v>0</v>
      </c>
      <c r="T25" s="10">
        <v>0</v>
      </c>
      <c r="U25" s="29">
        <v>0</v>
      </c>
      <c r="V25" s="29">
        <f>V24+Tabla356[[#This Row],[SW_UPDATE]]</f>
        <v>0</v>
      </c>
      <c r="W25" s="29">
        <v>1</v>
      </c>
      <c r="X25" s="31">
        <v>0</v>
      </c>
      <c r="Y25" s="31">
        <v>0</v>
      </c>
    </row>
    <row r="26" spans="1:25" x14ac:dyDescent="0.2">
      <c r="A26" s="27">
        <v>42176</v>
      </c>
      <c r="B26" s="9">
        <f>YEAR(Tabla356[[#This Row],[WEEK]])</f>
        <v>2015</v>
      </c>
      <c r="C26" s="9">
        <v>2</v>
      </c>
      <c r="D26" s="16">
        <v>25</v>
      </c>
      <c r="E26" s="16">
        <f>Tabla356[[#This Row],[WEEK_NRO]]+100</f>
        <v>125</v>
      </c>
      <c r="F26" s="16">
        <v>25</v>
      </c>
      <c r="G26" s="32">
        <v>2</v>
      </c>
      <c r="H26" s="16">
        <v>4</v>
      </c>
      <c r="I26" s="28">
        <v>1642</v>
      </c>
      <c r="J26" s="28">
        <v>145</v>
      </c>
      <c r="K26" s="28">
        <v>10019</v>
      </c>
      <c r="L26" s="28">
        <v>1811</v>
      </c>
      <c r="M26" s="34">
        <f>Tabla356[[#This Row],[VANT_TAQUILLA]]+Tabla356[[#This Row],[VANT_PORTAL]]+Tabla356[[#This Row],[VACTUAL_TAQUILLA]]+Tabla356[[#This Row],[VACTUAL_PORTAL]]</f>
        <v>13617</v>
      </c>
      <c r="N26" s="7">
        <f>Tabla356[[#This Row],[VANT_PORTAL]]+Tabla356[[#This Row],[VACTUAL_PORTAL]]</f>
        <v>1956</v>
      </c>
      <c r="O26" s="9">
        <f>Tabla356[[#This Row],[TOTAL_EGOV]]/Tabla356[[#This Row],[TOTAL]]*100</f>
        <v>14.364397444371008</v>
      </c>
      <c r="P26" s="9">
        <f>Tabla356[[#This Row],[EGOV_ADOPTION]]/10</f>
        <v>1.4364397444371009</v>
      </c>
      <c r="Q26" s="10">
        <f>SUM(Tabla356[[#This Row],[SMS_ACT]]+Tabla356[[#This Row],[SMS_ANT]]+Tabla356[[#This Row],[SM_ADV]])</f>
        <v>0</v>
      </c>
      <c r="R26" s="10">
        <v>0</v>
      </c>
      <c r="S26" s="10">
        <v>0</v>
      </c>
      <c r="T26" s="10">
        <v>0</v>
      </c>
      <c r="U26" s="29">
        <v>0</v>
      </c>
      <c r="V26" s="29">
        <f>V25+Tabla356[[#This Row],[SW_UPDATE]]</f>
        <v>0</v>
      </c>
      <c r="W26" s="29">
        <v>1</v>
      </c>
      <c r="X26" s="31">
        <v>0</v>
      </c>
      <c r="Y26" s="31">
        <v>0</v>
      </c>
    </row>
    <row r="27" spans="1:25" x14ac:dyDescent="0.2">
      <c r="A27" s="27">
        <v>42183</v>
      </c>
      <c r="B27" s="9">
        <f>YEAR(Tabla356[[#This Row],[WEEK]])</f>
        <v>2015</v>
      </c>
      <c r="C27" s="9">
        <v>2</v>
      </c>
      <c r="D27" s="16">
        <v>26</v>
      </c>
      <c r="E27" s="16">
        <f>Tabla356[[#This Row],[WEEK_NRO]]+100</f>
        <v>126</v>
      </c>
      <c r="F27" s="16">
        <v>26</v>
      </c>
      <c r="G27" s="32">
        <v>2</v>
      </c>
      <c r="H27" s="16">
        <v>3</v>
      </c>
      <c r="I27" s="28">
        <v>1980</v>
      </c>
      <c r="J27" s="28">
        <v>97</v>
      </c>
      <c r="K27" s="28">
        <v>10808</v>
      </c>
      <c r="L27" s="28">
        <v>1483</v>
      </c>
      <c r="M27" s="34">
        <f>Tabla356[[#This Row],[VANT_TAQUILLA]]+Tabla356[[#This Row],[VANT_PORTAL]]+Tabla356[[#This Row],[VACTUAL_TAQUILLA]]+Tabla356[[#This Row],[VACTUAL_PORTAL]]</f>
        <v>14368</v>
      </c>
      <c r="N27" s="7">
        <f>Tabla356[[#This Row],[VANT_PORTAL]]+Tabla356[[#This Row],[VACTUAL_PORTAL]]</f>
        <v>1580</v>
      </c>
      <c r="O27" s="9">
        <f>Tabla356[[#This Row],[TOTAL_EGOV]]/Tabla356[[#This Row],[TOTAL]]*100</f>
        <v>10.996659242761693</v>
      </c>
      <c r="P27" s="9">
        <f>Tabla356[[#This Row],[EGOV_ADOPTION]]/10</f>
        <v>1.0996659242761693</v>
      </c>
      <c r="Q27" s="10">
        <f>SUM(Tabla356[[#This Row],[SMS_ACT]]+Tabla356[[#This Row],[SMS_ANT]]+Tabla356[[#This Row],[SM_ADV]])</f>
        <v>0</v>
      </c>
      <c r="R27" s="10">
        <v>0</v>
      </c>
      <c r="S27" s="10">
        <v>0</v>
      </c>
      <c r="T27" s="10">
        <v>0</v>
      </c>
      <c r="U27" s="29">
        <v>0</v>
      </c>
      <c r="V27" s="29">
        <f>V26+Tabla356[[#This Row],[SW_UPDATE]]</f>
        <v>0</v>
      </c>
      <c r="W27" s="29">
        <v>1</v>
      </c>
      <c r="X27" s="31">
        <v>0</v>
      </c>
      <c r="Y27" s="31">
        <v>0</v>
      </c>
    </row>
    <row r="28" spans="1:25" x14ac:dyDescent="0.2">
      <c r="A28" s="27">
        <v>42190</v>
      </c>
      <c r="B28" s="9">
        <f>YEAR(Tabla356[[#This Row],[WEEK]])</f>
        <v>2015</v>
      </c>
      <c r="C28" s="9">
        <v>2</v>
      </c>
      <c r="D28" s="16">
        <v>27</v>
      </c>
      <c r="E28" s="16">
        <f>Tabla356[[#This Row],[WEEK_NRO]]+100</f>
        <v>127</v>
      </c>
      <c r="F28" s="16">
        <v>27</v>
      </c>
      <c r="G28" s="32">
        <v>2</v>
      </c>
      <c r="H28" s="16">
        <v>2</v>
      </c>
      <c r="I28" s="28">
        <v>1789</v>
      </c>
      <c r="J28" s="28">
        <v>111</v>
      </c>
      <c r="K28" s="28">
        <v>14896</v>
      </c>
      <c r="L28" s="28">
        <v>2605</v>
      </c>
      <c r="M28" s="34">
        <f>Tabla356[[#This Row],[VANT_TAQUILLA]]+Tabla356[[#This Row],[VANT_PORTAL]]+Tabla356[[#This Row],[VACTUAL_TAQUILLA]]+Tabla356[[#This Row],[VACTUAL_PORTAL]]</f>
        <v>19401</v>
      </c>
      <c r="N28" s="7">
        <f>Tabla356[[#This Row],[VANT_PORTAL]]+Tabla356[[#This Row],[VACTUAL_PORTAL]]</f>
        <v>2716</v>
      </c>
      <c r="O28" s="9">
        <f>Tabla356[[#This Row],[TOTAL_EGOV]]/Tabla356[[#This Row],[TOTAL]]*100</f>
        <v>13.999278387711975</v>
      </c>
      <c r="P28" s="9">
        <f>Tabla356[[#This Row],[EGOV_ADOPTION]]/10</f>
        <v>1.3999278387711975</v>
      </c>
      <c r="Q28" s="10">
        <f>SUM(Tabla356[[#This Row],[SMS_ACT]]+Tabla356[[#This Row],[SMS_ANT]]+Tabla356[[#This Row],[SM_ADV]])</f>
        <v>0</v>
      </c>
      <c r="R28" s="10">
        <v>0</v>
      </c>
      <c r="S28" s="10">
        <v>0</v>
      </c>
      <c r="T28" s="10">
        <v>0</v>
      </c>
      <c r="U28" s="29">
        <v>0</v>
      </c>
      <c r="V28" s="29">
        <f>V27+Tabla356[[#This Row],[SW_UPDATE]]</f>
        <v>0</v>
      </c>
      <c r="W28" s="29">
        <v>1</v>
      </c>
      <c r="X28" s="31">
        <v>0</v>
      </c>
      <c r="Y28" s="31">
        <v>0</v>
      </c>
    </row>
    <row r="29" spans="1:25" x14ac:dyDescent="0.2">
      <c r="A29" s="27">
        <v>42197</v>
      </c>
      <c r="B29" s="9">
        <f>YEAR(Tabla356[[#This Row],[WEEK]])</f>
        <v>2015</v>
      </c>
      <c r="C29" s="9">
        <v>2</v>
      </c>
      <c r="D29" s="16">
        <v>28</v>
      </c>
      <c r="E29" s="16">
        <f>Tabla356[[#This Row],[WEEK_NRO]]+100</f>
        <v>128</v>
      </c>
      <c r="F29" s="16">
        <v>28</v>
      </c>
      <c r="G29" s="32">
        <v>2</v>
      </c>
      <c r="H29" s="16">
        <v>1</v>
      </c>
      <c r="I29" s="28">
        <v>2468</v>
      </c>
      <c r="J29" s="28">
        <v>158</v>
      </c>
      <c r="K29" s="28">
        <v>24716</v>
      </c>
      <c r="L29" s="28">
        <v>3876</v>
      </c>
      <c r="M29" s="34">
        <f>Tabla356[[#This Row],[VANT_TAQUILLA]]+Tabla356[[#This Row],[VANT_PORTAL]]+Tabla356[[#This Row],[VACTUAL_TAQUILLA]]+Tabla356[[#This Row],[VACTUAL_PORTAL]]</f>
        <v>31218</v>
      </c>
      <c r="N29" s="7">
        <f>Tabla356[[#This Row],[VANT_PORTAL]]+Tabla356[[#This Row],[VACTUAL_PORTAL]]</f>
        <v>4034</v>
      </c>
      <c r="O29" s="9">
        <f>Tabla356[[#This Row],[TOTAL_EGOV]]/Tabla356[[#This Row],[TOTAL]]*100</f>
        <v>12.922032160932794</v>
      </c>
      <c r="P29" s="9">
        <f>Tabla356[[#This Row],[EGOV_ADOPTION]]/10</f>
        <v>1.2922032160932795</v>
      </c>
      <c r="Q29" s="10">
        <f>SUM(Tabla356[[#This Row],[SMS_ACT]]+Tabla356[[#This Row],[SMS_ANT]]+Tabla356[[#This Row],[SM_ADV]])</f>
        <v>0</v>
      </c>
      <c r="R29" s="10">
        <v>0</v>
      </c>
      <c r="S29" s="10">
        <v>0</v>
      </c>
      <c r="T29" s="10">
        <v>0</v>
      </c>
      <c r="U29" s="29">
        <v>0</v>
      </c>
      <c r="V29" s="29">
        <f>V28+Tabla356[[#This Row],[SW_UPDATE]]</f>
        <v>0</v>
      </c>
      <c r="W29" s="29">
        <v>1</v>
      </c>
      <c r="X29" s="31">
        <v>0</v>
      </c>
      <c r="Y29" s="31">
        <v>0</v>
      </c>
    </row>
    <row r="30" spans="1:25" x14ac:dyDescent="0.2">
      <c r="A30" s="27">
        <v>42204</v>
      </c>
      <c r="B30" s="9">
        <f>YEAR(Tabla356[[#This Row],[WEEK]])</f>
        <v>2015</v>
      </c>
      <c r="C30" s="9">
        <v>2</v>
      </c>
      <c r="D30" s="16">
        <v>29</v>
      </c>
      <c r="E30" s="16">
        <f>Tabla356[[#This Row],[WEEK_NRO]]+100</f>
        <v>129</v>
      </c>
      <c r="F30" s="16">
        <v>29</v>
      </c>
      <c r="G30" s="32">
        <v>2</v>
      </c>
      <c r="H30" s="16">
        <v>0</v>
      </c>
      <c r="I30" s="28">
        <v>4714</v>
      </c>
      <c r="J30" s="28">
        <v>453</v>
      </c>
      <c r="K30" s="28">
        <v>81077</v>
      </c>
      <c r="L30" s="28">
        <v>15134</v>
      </c>
      <c r="M30" s="34">
        <f>Tabla356[[#This Row],[VANT_TAQUILLA]]+Tabla356[[#This Row],[VANT_PORTAL]]+Tabla356[[#This Row],[VACTUAL_TAQUILLA]]+Tabla356[[#This Row],[VACTUAL_PORTAL]]</f>
        <v>101378</v>
      </c>
      <c r="N30" s="7">
        <f>Tabla356[[#This Row],[VANT_PORTAL]]+Tabla356[[#This Row],[VACTUAL_PORTAL]]</f>
        <v>15587</v>
      </c>
      <c r="O30" s="9">
        <f>Tabla356[[#This Row],[TOTAL_EGOV]]/Tabla356[[#This Row],[TOTAL]]*100</f>
        <v>15.375130698968217</v>
      </c>
      <c r="P30" s="9">
        <f>Tabla356[[#This Row],[EGOV_ADOPTION]]/10</f>
        <v>1.5375130698968218</v>
      </c>
      <c r="Q30" s="10">
        <f>SUM(Tabla356[[#This Row],[SMS_ACT]]+Tabla356[[#This Row],[SMS_ANT]]+Tabla356[[#This Row],[SM_ADV]])</f>
        <v>0</v>
      </c>
      <c r="R30" s="10">
        <v>0</v>
      </c>
      <c r="S30" s="10">
        <v>0</v>
      </c>
      <c r="T30" s="10">
        <v>0</v>
      </c>
      <c r="U30" s="29">
        <v>0</v>
      </c>
      <c r="V30" s="29">
        <f>V29+Tabla356[[#This Row],[SW_UPDATE]]</f>
        <v>0</v>
      </c>
      <c r="W30" s="29">
        <v>1</v>
      </c>
      <c r="X30" s="31">
        <v>1</v>
      </c>
      <c r="Y30" s="31">
        <v>0</v>
      </c>
    </row>
    <row r="31" spans="1:25" x14ac:dyDescent="0.2">
      <c r="A31" s="27">
        <v>42211</v>
      </c>
      <c r="B31" s="9">
        <f>YEAR(Tabla356[[#This Row],[WEEK]])</f>
        <v>2015</v>
      </c>
      <c r="C31" s="9">
        <v>2</v>
      </c>
      <c r="D31" s="16">
        <v>30</v>
      </c>
      <c r="E31" s="16">
        <f>Tabla356[[#This Row],[WEEK_NRO]]+100</f>
        <v>130</v>
      </c>
      <c r="F31" s="16">
        <v>30</v>
      </c>
      <c r="G31" s="32">
        <v>3</v>
      </c>
      <c r="H31" s="16">
        <v>22</v>
      </c>
      <c r="I31" s="28">
        <v>930</v>
      </c>
      <c r="J31" s="28">
        <v>64</v>
      </c>
      <c r="K31" s="28">
        <v>2194</v>
      </c>
      <c r="L31" s="28">
        <v>361</v>
      </c>
      <c r="M31" s="34">
        <f>Tabla356[[#This Row],[VANT_TAQUILLA]]+Tabla356[[#This Row],[VANT_PORTAL]]+Tabla356[[#This Row],[VACTUAL_TAQUILLA]]+Tabla356[[#This Row],[VACTUAL_PORTAL]]</f>
        <v>3549</v>
      </c>
      <c r="N31" s="7">
        <f>Tabla356[[#This Row],[VANT_PORTAL]]+Tabla356[[#This Row],[VACTUAL_PORTAL]]</f>
        <v>425</v>
      </c>
      <c r="O31" s="9">
        <f>Tabla356[[#This Row],[TOTAL_EGOV]]/Tabla356[[#This Row],[TOTAL]]*100</f>
        <v>11.975204282896591</v>
      </c>
      <c r="P31" s="9">
        <f>Tabla356[[#This Row],[EGOV_ADOPTION]]/10</f>
        <v>1.1975204282896592</v>
      </c>
      <c r="Q31" s="10">
        <f>SUM(Tabla356[[#This Row],[SMS_ACT]]+Tabla356[[#This Row],[SMS_ANT]]+Tabla356[[#This Row],[SM_ADV]])</f>
        <v>0</v>
      </c>
      <c r="R31" s="10">
        <v>0</v>
      </c>
      <c r="S31" s="10">
        <v>0</v>
      </c>
      <c r="T31" s="10">
        <v>0</v>
      </c>
      <c r="U31" s="29">
        <v>0</v>
      </c>
      <c r="V31" s="29">
        <f>V30+Tabla356[[#This Row],[SW_UPDATE]]</f>
        <v>0</v>
      </c>
      <c r="W31" s="29">
        <v>1.03</v>
      </c>
      <c r="X31" s="31">
        <v>0</v>
      </c>
      <c r="Y31" s="31">
        <v>0</v>
      </c>
    </row>
    <row r="32" spans="1:25" x14ac:dyDescent="0.2">
      <c r="A32" s="27">
        <v>42218</v>
      </c>
      <c r="B32" s="9">
        <f>YEAR(Tabla356[[#This Row],[WEEK]])</f>
        <v>2015</v>
      </c>
      <c r="C32" s="9">
        <v>2</v>
      </c>
      <c r="D32" s="16">
        <v>31</v>
      </c>
      <c r="E32" s="16">
        <f>Tabla356[[#This Row],[WEEK_NRO]]+100</f>
        <v>131</v>
      </c>
      <c r="F32" s="16">
        <v>31</v>
      </c>
      <c r="G32" s="32">
        <v>3</v>
      </c>
      <c r="H32" s="16">
        <v>21</v>
      </c>
      <c r="I32" s="28">
        <v>1196</v>
      </c>
      <c r="J32" s="28">
        <v>82</v>
      </c>
      <c r="K32" s="28">
        <v>2899</v>
      </c>
      <c r="L32" s="28">
        <v>284</v>
      </c>
      <c r="M32" s="34">
        <f>Tabla356[[#This Row],[VANT_TAQUILLA]]+Tabla356[[#This Row],[VANT_PORTAL]]+Tabla356[[#This Row],[VACTUAL_TAQUILLA]]+Tabla356[[#This Row],[VACTUAL_PORTAL]]</f>
        <v>4461</v>
      </c>
      <c r="N32" s="7">
        <f>Tabla356[[#This Row],[VANT_PORTAL]]+Tabla356[[#This Row],[VACTUAL_PORTAL]]</f>
        <v>366</v>
      </c>
      <c r="O32" s="9">
        <f>Tabla356[[#This Row],[TOTAL_EGOV]]/Tabla356[[#This Row],[TOTAL]]*100</f>
        <v>8.2044384667114993</v>
      </c>
      <c r="P32" s="9">
        <f>Tabla356[[#This Row],[EGOV_ADOPTION]]/10</f>
        <v>0.82044384667114989</v>
      </c>
      <c r="Q32" s="10">
        <f>SUM(Tabla356[[#This Row],[SMS_ACT]]+Tabla356[[#This Row],[SMS_ANT]]+Tabla356[[#This Row],[SM_ADV]])</f>
        <v>0</v>
      </c>
      <c r="R32" s="10">
        <v>0</v>
      </c>
      <c r="S32" s="10">
        <v>0</v>
      </c>
      <c r="T32" s="10">
        <v>0</v>
      </c>
      <c r="U32" s="29">
        <v>0</v>
      </c>
      <c r="V32" s="29">
        <f>V31+Tabla356[[#This Row],[SW_UPDATE]]</f>
        <v>0</v>
      </c>
      <c r="W32" s="29">
        <f>W31+0.03</f>
        <v>1.06</v>
      </c>
      <c r="X32" s="31">
        <v>0</v>
      </c>
      <c r="Y32" s="31">
        <v>0</v>
      </c>
    </row>
    <row r="33" spans="1:25" x14ac:dyDescent="0.2">
      <c r="A33" s="27">
        <v>42225</v>
      </c>
      <c r="B33" s="9">
        <f>YEAR(Tabla356[[#This Row],[WEEK]])</f>
        <v>2015</v>
      </c>
      <c r="C33" s="9">
        <v>2</v>
      </c>
      <c r="D33" s="16">
        <v>32</v>
      </c>
      <c r="E33" s="16">
        <f>Tabla356[[#This Row],[WEEK_NRO]]+100</f>
        <v>132</v>
      </c>
      <c r="F33" s="16">
        <v>32</v>
      </c>
      <c r="G33" s="32">
        <v>3</v>
      </c>
      <c r="H33" s="16">
        <v>20</v>
      </c>
      <c r="I33" s="28">
        <v>928</v>
      </c>
      <c r="J33" s="28">
        <v>64</v>
      </c>
      <c r="K33" s="28">
        <v>2040</v>
      </c>
      <c r="L33" s="28">
        <v>138</v>
      </c>
      <c r="M33" s="34">
        <f>Tabla356[[#This Row],[VANT_TAQUILLA]]+Tabla356[[#This Row],[VANT_PORTAL]]+Tabla356[[#This Row],[VACTUAL_TAQUILLA]]+Tabla356[[#This Row],[VACTUAL_PORTAL]]</f>
        <v>3170</v>
      </c>
      <c r="N33" s="7">
        <f>Tabla356[[#This Row],[VANT_PORTAL]]+Tabla356[[#This Row],[VACTUAL_PORTAL]]</f>
        <v>202</v>
      </c>
      <c r="O33" s="9">
        <f>Tabla356[[#This Row],[TOTAL_EGOV]]/Tabla356[[#This Row],[TOTAL]]*100</f>
        <v>6.3722397476340689</v>
      </c>
      <c r="P33" s="9">
        <f>Tabla356[[#This Row],[EGOV_ADOPTION]]/10</f>
        <v>0.63722397476340686</v>
      </c>
      <c r="Q33" s="10">
        <f>SUM(Tabla356[[#This Row],[SMS_ACT]]+Tabla356[[#This Row],[SMS_ANT]]+Tabla356[[#This Row],[SM_ADV]])</f>
        <v>0</v>
      </c>
      <c r="R33" s="10">
        <v>0</v>
      </c>
      <c r="S33" s="10">
        <v>0</v>
      </c>
      <c r="T33" s="10">
        <v>0</v>
      </c>
      <c r="U33" s="29">
        <v>0</v>
      </c>
      <c r="V33" s="29">
        <f>V32+Tabla356[[#This Row],[SW_UPDATE]]</f>
        <v>0</v>
      </c>
      <c r="W33" s="29">
        <f>W32+0.03</f>
        <v>1.0900000000000001</v>
      </c>
      <c r="X33" s="31">
        <v>0</v>
      </c>
      <c r="Y33" s="31">
        <v>0</v>
      </c>
    </row>
    <row r="34" spans="1:25" x14ac:dyDescent="0.2">
      <c r="A34" s="27">
        <v>42232</v>
      </c>
      <c r="B34" s="9">
        <f>YEAR(Tabla356[[#This Row],[WEEK]])</f>
        <v>2015</v>
      </c>
      <c r="C34" s="9">
        <v>2</v>
      </c>
      <c r="D34" s="16">
        <v>33</v>
      </c>
      <c r="E34" s="16">
        <f>Tabla356[[#This Row],[WEEK_NRO]]+100</f>
        <v>133</v>
      </c>
      <c r="F34" s="16">
        <v>33</v>
      </c>
      <c r="G34" s="32">
        <v>3</v>
      </c>
      <c r="H34" s="16">
        <v>19</v>
      </c>
      <c r="I34" s="28">
        <v>1883</v>
      </c>
      <c r="J34" s="28">
        <v>164</v>
      </c>
      <c r="K34" s="28">
        <v>2539</v>
      </c>
      <c r="L34" s="28">
        <v>185</v>
      </c>
      <c r="M34" s="34">
        <f>Tabla356[[#This Row],[VANT_TAQUILLA]]+Tabla356[[#This Row],[VANT_PORTAL]]+Tabla356[[#This Row],[VACTUAL_TAQUILLA]]+Tabla356[[#This Row],[VACTUAL_PORTAL]]</f>
        <v>4771</v>
      </c>
      <c r="N34" s="7">
        <f>Tabla356[[#This Row],[VANT_PORTAL]]+Tabla356[[#This Row],[VACTUAL_PORTAL]]</f>
        <v>349</v>
      </c>
      <c r="O34" s="9">
        <f>Tabla356[[#This Row],[TOTAL_EGOV]]/Tabla356[[#This Row],[TOTAL]]*100</f>
        <v>7.3150282959547255</v>
      </c>
      <c r="P34" s="9">
        <f>Tabla356[[#This Row],[EGOV_ADOPTION]]/10</f>
        <v>0.73150282959547253</v>
      </c>
      <c r="Q34" s="10">
        <f>SUM(Tabla356[[#This Row],[SMS_ACT]]+Tabla356[[#This Row],[SMS_ANT]]+Tabla356[[#This Row],[SM_ADV]])</f>
        <v>0</v>
      </c>
      <c r="R34" s="10">
        <v>0</v>
      </c>
      <c r="S34" s="10">
        <v>0</v>
      </c>
      <c r="T34" s="10">
        <v>0</v>
      </c>
      <c r="U34" s="29">
        <v>0</v>
      </c>
      <c r="V34" s="29">
        <f>V33+Tabla356[[#This Row],[SW_UPDATE]]</f>
        <v>0</v>
      </c>
      <c r="W34" s="29">
        <f>W33+0.03</f>
        <v>1.1200000000000001</v>
      </c>
      <c r="X34" s="31">
        <v>0</v>
      </c>
      <c r="Y34" s="31">
        <v>0</v>
      </c>
    </row>
    <row r="35" spans="1:25" x14ac:dyDescent="0.2">
      <c r="A35" s="27">
        <v>42239</v>
      </c>
      <c r="B35" s="9">
        <f>YEAR(Tabla356[[#This Row],[WEEK]])</f>
        <v>2015</v>
      </c>
      <c r="C35" s="9">
        <v>2</v>
      </c>
      <c r="D35" s="16">
        <v>34</v>
      </c>
      <c r="E35" s="16">
        <f>Tabla356[[#This Row],[WEEK_NRO]]+100</f>
        <v>134</v>
      </c>
      <c r="F35" s="16">
        <v>34</v>
      </c>
      <c r="G35" s="32">
        <v>3</v>
      </c>
      <c r="H35" s="16">
        <v>18</v>
      </c>
      <c r="I35" s="28">
        <v>1210</v>
      </c>
      <c r="J35" s="28">
        <v>116</v>
      </c>
      <c r="K35" s="28">
        <v>1891</v>
      </c>
      <c r="L35" s="28">
        <v>138</v>
      </c>
      <c r="M35" s="34">
        <f>Tabla356[[#This Row],[VANT_TAQUILLA]]+Tabla356[[#This Row],[VANT_PORTAL]]+Tabla356[[#This Row],[VACTUAL_TAQUILLA]]+Tabla356[[#This Row],[VACTUAL_PORTAL]]</f>
        <v>3355</v>
      </c>
      <c r="N35" s="7">
        <f>Tabla356[[#This Row],[VANT_PORTAL]]+Tabla356[[#This Row],[VACTUAL_PORTAL]]</f>
        <v>254</v>
      </c>
      <c r="O35" s="9">
        <f>Tabla356[[#This Row],[TOTAL_EGOV]]/Tabla356[[#This Row],[TOTAL]]*100</f>
        <v>7.5707898658718324</v>
      </c>
      <c r="P35" s="9">
        <f>Tabla356[[#This Row],[EGOV_ADOPTION]]/10</f>
        <v>0.7570789865871832</v>
      </c>
      <c r="Q35" s="10">
        <f>SUM(Tabla356[[#This Row],[SMS_ACT]]+Tabla356[[#This Row],[SMS_ANT]]+Tabla356[[#This Row],[SM_ADV]])</f>
        <v>0</v>
      </c>
      <c r="R35" s="10">
        <v>0</v>
      </c>
      <c r="S35" s="10">
        <v>0</v>
      </c>
      <c r="T35" s="10">
        <v>0</v>
      </c>
      <c r="U35" s="29">
        <v>0</v>
      </c>
      <c r="V35" s="29">
        <f>V34+Tabla356[[#This Row],[SW_UPDATE]]</f>
        <v>0</v>
      </c>
      <c r="W35" s="29">
        <f>W34+0.03</f>
        <v>1.1500000000000001</v>
      </c>
      <c r="X35" s="31">
        <v>0</v>
      </c>
      <c r="Y35" s="31">
        <v>0</v>
      </c>
    </row>
    <row r="36" spans="1:25" x14ac:dyDescent="0.2">
      <c r="A36" s="27">
        <v>42246</v>
      </c>
      <c r="B36" s="9">
        <f>YEAR(Tabla356[[#This Row],[WEEK]])</f>
        <v>2015</v>
      </c>
      <c r="C36" s="9">
        <v>2</v>
      </c>
      <c r="D36" s="16">
        <v>35</v>
      </c>
      <c r="E36" s="16">
        <f>Tabla356[[#This Row],[WEEK_NRO]]+100</f>
        <v>135</v>
      </c>
      <c r="F36" s="16">
        <v>35</v>
      </c>
      <c r="G36" s="32">
        <v>3</v>
      </c>
      <c r="H36" s="16">
        <v>17</v>
      </c>
      <c r="I36" s="28">
        <v>1403</v>
      </c>
      <c r="J36" s="28">
        <v>114</v>
      </c>
      <c r="K36" s="28">
        <v>2502</v>
      </c>
      <c r="L36" s="28">
        <v>142</v>
      </c>
      <c r="M36" s="34">
        <f>Tabla356[[#This Row],[VANT_TAQUILLA]]+Tabla356[[#This Row],[VANT_PORTAL]]+Tabla356[[#This Row],[VACTUAL_TAQUILLA]]+Tabla356[[#This Row],[VACTUAL_PORTAL]]</f>
        <v>4161</v>
      </c>
      <c r="N36" s="7">
        <f>Tabla356[[#This Row],[VANT_PORTAL]]+Tabla356[[#This Row],[VACTUAL_PORTAL]]</f>
        <v>256</v>
      </c>
      <c r="O36" s="9">
        <f>Tabla356[[#This Row],[TOTAL_EGOV]]/Tabla356[[#This Row],[TOTAL]]*100</f>
        <v>6.1523672194184087</v>
      </c>
      <c r="P36" s="9">
        <f>Tabla356[[#This Row],[EGOV_ADOPTION]]/10</f>
        <v>0.61523672194184087</v>
      </c>
      <c r="Q36" s="10">
        <f>SUM(Tabla356[[#This Row],[SMS_ACT]]+Tabla356[[#This Row],[SMS_ANT]]+Tabla356[[#This Row],[SM_ADV]])</f>
        <v>0</v>
      </c>
      <c r="R36" s="10">
        <v>0</v>
      </c>
      <c r="S36" s="10">
        <v>0</v>
      </c>
      <c r="T36" s="10">
        <v>0</v>
      </c>
      <c r="U36" s="29">
        <v>0</v>
      </c>
      <c r="V36" s="29">
        <f>V35+Tabla356[[#This Row],[SW_UPDATE]]</f>
        <v>0</v>
      </c>
      <c r="W36" s="29">
        <f>W35+0.03</f>
        <v>1.1800000000000002</v>
      </c>
      <c r="X36" s="31">
        <v>0</v>
      </c>
      <c r="Y36" s="31">
        <v>0</v>
      </c>
    </row>
    <row r="37" spans="1:25" x14ac:dyDescent="0.2">
      <c r="A37" s="27">
        <v>42253</v>
      </c>
      <c r="B37" s="9">
        <f>YEAR(Tabla356[[#This Row],[WEEK]])</f>
        <v>2015</v>
      </c>
      <c r="C37" s="9">
        <v>2</v>
      </c>
      <c r="D37" s="16">
        <v>36</v>
      </c>
      <c r="E37" s="16">
        <f>Tabla356[[#This Row],[WEEK_NRO]]+100</f>
        <v>136</v>
      </c>
      <c r="F37" s="16">
        <v>36</v>
      </c>
      <c r="G37" s="32">
        <v>3</v>
      </c>
      <c r="H37" s="16">
        <v>16</v>
      </c>
      <c r="I37" s="28">
        <v>1400</v>
      </c>
      <c r="J37" s="28">
        <v>128</v>
      </c>
      <c r="K37" s="28">
        <v>2382</v>
      </c>
      <c r="L37" s="28">
        <v>158</v>
      </c>
      <c r="M37" s="34">
        <f>Tabla356[[#This Row],[VANT_TAQUILLA]]+Tabla356[[#This Row],[VANT_PORTAL]]+Tabla356[[#This Row],[VACTUAL_TAQUILLA]]+Tabla356[[#This Row],[VACTUAL_PORTAL]]</f>
        <v>4068</v>
      </c>
      <c r="N37" s="7">
        <f>Tabla356[[#This Row],[VANT_PORTAL]]+Tabla356[[#This Row],[VACTUAL_PORTAL]]</f>
        <v>286</v>
      </c>
      <c r="O37" s="9">
        <f>Tabla356[[#This Row],[TOTAL_EGOV]]/Tabla356[[#This Row],[TOTAL]]*100</f>
        <v>7.0304818092428709</v>
      </c>
      <c r="P37" s="9">
        <f>Tabla356[[#This Row],[EGOV_ADOPTION]]/10</f>
        <v>0.70304818092428711</v>
      </c>
      <c r="Q37" s="10">
        <f>SUM(Tabla356[[#This Row],[SMS_ACT]]+Tabla356[[#This Row],[SMS_ANT]]+Tabla356[[#This Row],[SM_ADV]])</f>
        <v>0</v>
      </c>
      <c r="R37" s="10">
        <v>0</v>
      </c>
      <c r="S37" s="10">
        <v>0</v>
      </c>
      <c r="T37" s="10">
        <v>0</v>
      </c>
      <c r="U37" s="29">
        <v>0</v>
      </c>
      <c r="V37" s="29">
        <f>V36+Tabla356[[#This Row],[SW_UPDATE]]</f>
        <v>0</v>
      </c>
      <c r="W37" s="29">
        <f>W36+0.03</f>
        <v>1.2100000000000002</v>
      </c>
      <c r="X37" s="31">
        <v>0</v>
      </c>
      <c r="Y37" s="31">
        <v>0</v>
      </c>
    </row>
    <row r="38" spans="1:25" x14ac:dyDescent="0.2">
      <c r="A38" s="27">
        <v>42260</v>
      </c>
      <c r="B38" s="9">
        <f>YEAR(Tabla356[[#This Row],[WEEK]])</f>
        <v>2015</v>
      </c>
      <c r="C38" s="9">
        <v>2</v>
      </c>
      <c r="D38" s="16">
        <v>37</v>
      </c>
      <c r="E38" s="16">
        <f>Tabla356[[#This Row],[WEEK_NRO]]+100</f>
        <v>137</v>
      </c>
      <c r="F38" s="16">
        <v>37</v>
      </c>
      <c r="G38" s="32">
        <v>3</v>
      </c>
      <c r="H38" s="16">
        <v>15</v>
      </c>
      <c r="I38" s="28">
        <v>1572</v>
      </c>
      <c r="J38" s="28">
        <v>148</v>
      </c>
      <c r="K38" s="28">
        <v>2337</v>
      </c>
      <c r="L38" s="28">
        <v>130</v>
      </c>
      <c r="M38" s="34">
        <f>Tabla356[[#This Row],[VANT_TAQUILLA]]+Tabla356[[#This Row],[VANT_PORTAL]]+Tabla356[[#This Row],[VACTUAL_TAQUILLA]]+Tabla356[[#This Row],[VACTUAL_PORTAL]]</f>
        <v>4187</v>
      </c>
      <c r="N38" s="7">
        <f>Tabla356[[#This Row],[VANT_PORTAL]]+Tabla356[[#This Row],[VACTUAL_PORTAL]]</f>
        <v>278</v>
      </c>
      <c r="O38" s="9">
        <f>Tabla356[[#This Row],[TOTAL_EGOV]]/Tabla356[[#This Row],[TOTAL]]*100</f>
        <v>6.6395987580606635</v>
      </c>
      <c r="P38" s="9">
        <f>Tabla356[[#This Row],[EGOV_ADOPTION]]/10</f>
        <v>0.6639598758060663</v>
      </c>
      <c r="Q38" s="10">
        <f>SUM(Tabla356[[#This Row],[SMS_ACT]]+Tabla356[[#This Row],[SMS_ANT]]+Tabla356[[#This Row],[SM_ADV]])</f>
        <v>0</v>
      </c>
      <c r="R38" s="10">
        <v>0</v>
      </c>
      <c r="S38" s="10">
        <v>0</v>
      </c>
      <c r="T38" s="10">
        <v>0</v>
      </c>
      <c r="U38" s="29">
        <v>0</v>
      </c>
      <c r="V38" s="29">
        <f>V37+Tabla356[[#This Row],[SW_UPDATE]]</f>
        <v>0</v>
      </c>
      <c r="W38" s="29">
        <f>W37+0.03</f>
        <v>1.2400000000000002</v>
      </c>
      <c r="X38" s="31">
        <v>0</v>
      </c>
      <c r="Y38" s="31">
        <v>0</v>
      </c>
    </row>
    <row r="39" spans="1:25" x14ac:dyDescent="0.2">
      <c r="A39" s="27">
        <v>42267</v>
      </c>
      <c r="B39" s="9">
        <f>YEAR(Tabla356[[#This Row],[WEEK]])</f>
        <v>2015</v>
      </c>
      <c r="C39" s="9">
        <v>2</v>
      </c>
      <c r="D39" s="16">
        <v>38</v>
      </c>
      <c r="E39" s="16">
        <f>Tabla356[[#This Row],[WEEK_NRO]]+100</f>
        <v>138</v>
      </c>
      <c r="F39" s="16">
        <v>38</v>
      </c>
      <c r="G39" s="32">
        <v>3</v>
      </c>
      <c r="H39" s="16">
        <v>14</v>
      </c>
      <c r="I39" s="28">
        <v>1565</v>
      </c>
      <c r="J39" s="28">
        <v>126</v>
      </c>
      <c r="K39" s="28">
        <v>2124</v>
      </c>
      <c r="L39" s="28">
        <v>113</v>
      </c>
      <c r="M39" s="34">
        <f>Tabla356[[#This Row],[VANT_TAQUILLA]]+Tabla356[[#This Row],[VANT_PORTAL]]+Tabla356[[#This Row],[VACTUAL_TAQUILLA]]+Tabla356[[#This Row],[VACTUAL_PORTAL]]</f>
        <v>3928</v>
      </c>
      <c r="N39" s="7">
        <f>Tabla356[[#This Row],[VANT_PORTAL]]+Tabla356[[#This Row],[VACTUAL_PORTAL]]</f>
        <v>239</v>
      </c>
      <c r="O39" s="9">
        <f>Tabla356[[#This Row],[TOTAL_EGOV]]/Tabla356[[#This Row],[TOTAL]]*100</f>
        <v>6.084521384928717</v>
      </c>
      <c r="P39" s="9">
        <f>Tabla356[[#This Row],[EGOV_ADOPTION]]/10</f>
        <v>0.60845213849287172</v>
      </c>
      <c r="Q39" s="10">
        <f>SUM(Tabla356[[#This Row],[SMS_ACT]]+Tabla356[[#This Row],[SMS_ANT]]+Tabla356[[#This Row],[SM_ADV]])</f>
        <v>0</v>
      </c>
      <c r="R39" s="10">
        <v>0</v>
      </c>
      <c r="S39" s="10">
        <v>0</v>
      </c>
      <c r="T39" s="10">
        <v>0</v>
      </c>
      <c r="U39" s="29">
        <v>0</v>
      </c>
      <c r="V39" s="29">
        <f>V38+Tabla356[[#This Row],[SW_UPDATE]]</f>
        <v>0</v>
      </c>
      <c r="W39" s="29">
        <f>W38+0.03</f>
        <v>1.2700000000000002</v>
      </c>
      <c r="X39" s="31">
        <v>0</v>
      </c>
      <c r="Y39" s="31">
        <v>0</v>
      </c>
    </row>
    <row r="40" spans="1:25" x14ac:dyDescent="0.2">
      <c r="A40" s="27">
        <v>42274</v>
      </c>
      <c r="B40" s="9">
        <f>YEAR(Tabla356[[#This Row],[WEEK]])</f>
        <v>2015</v>
      </c>
      <c r="C40" s="9">
        <v>2</v>
      </c>
      <c r="D40" s="16">
        <v>39</v>
      </c>
      <c r="E40" s="16">
        <f>Tabla356[[#This Row],[WEEK_NRO]]+100</f>
        <v>139</v>
      </c>
      <c r="F40" s="16">
        <v>39</v>
      </c>
      <c r="G40" s="32">
        <v>3</v>
      </c>
      <c r="H40" s="16">
        <v>13</v>
      </c>
      <c r="I40" s="28">
        <v>1528</v>
      </c>
      <c r="J40" s="28">
        <v>84</v>
      </c>
      <c r="K40" s="28">
        <v>2244</v>
      </c>
      <c r="L40" s="28">
        <v>88</v>
      </c>
      <c r="M40" s="34">
        <f>Tabla356[[#This Row],[VANT_TAQUILLA]]+Tabla356[[#This Row],[VANT_PORTAL]]+Tabla356[[#This Row],[VACTUAL_TAQUILLA]]+Tabla356[[#This Row],[VACTUAL_PORTAL]]</f>
        <v>3944</v>
      </c>
      <c r="N40" s="7">
        <f>Tabla356[[#This Row],[VANT_PORTAL]]+Tabla356[[#This Row],[VACTUAL_PORTAL]]</f>
        <v>172</v>
      </c>
      <c r="O40" s="9">
        <f>Tabla356[[#This Row],[TOTAL_EGOV]]/Tabla356[[#This Row],[TOTAL]]*100</f>
        <v>4.3610547667342798</v>
      </c>
      <c r="P40" s="9">
        <f>Tabla356[[#This Row],[EGOV_ADOPTION]]/10</f>
        <v>0.43610547667342797</v>
      </c>
      <c r="Q40" s="10">
        <f>SUM(Tabla356[[#This Row],[SMS_ACT]]+Tabla356[[#This Row],[SMS_ANT]]+Tabla356[[#This Row],[SM_ADV]])</f>
        <v>0</v>
      </c>
      <c r="R40" s="10">
        <v>0</v>
      </c>
      <c r="S40" s="10">
        <v>0</v>
      </c>
      <c r="T40" s="10">
        <v>0</v>
      </c>
      <c r="U40" s="29">
        <v>0</v>
      </c>
      <c r="V40" s="29">
        <f>V39+Tabla356[[#This Row],[SW_UPDATE]]</f>
        <v>0</v>
      </c>
      <c r="W40" s="29">
        <f>W39+0.03</f>
        <v>1.3000000000000003</v>
      </c>
      <c r="X40" s="31">
        <v>0</v>
      </c>
      <c r="Y40" s="31">
        <v>0</v>
      </c>
    </row>
    <row r="41" spans="1:25" x14ac:dyDescent="0.2">
      <c r="A41" s="27">
        <v>42281</v>
      </c>
      <c r="B41" s="9">
        <f>YEAR(Tabla356[[#This Row],[WEEK]])</f>
        <v>2015</v>
      </c>
      <c r="C41" s="9">
        <v>2</v>
      </c>
      <c r="D41" s="16">
        <v>40</v>
      </c>
      <c r="E41" s="16">
        <f>Tabla356[[#This Row],[WEEK_NRO]]+100</f>
        <v>140</v>
      </c>
      <c r="F41" s="16">
        <v>40</v>
      </c>
      <c r="G41" s="32">
        <v>3</v>
      </c>
      <c r="H41" s="16">
        <v>12</v>
      </c>
      <c r="I41" s="28">
        <v>1584</v>
      </c>
      <c r="J41" s="28">
        <v>103</v>
      </c>
      <c r="K41" s="28">
        <v>2222</v>
      </c>
      <c r="L41" s="28">
        <v>93</v>
      </c>
      <c r="M41" s="34">
        <f>Tabla356[[#This Row],[VANT_TAQUILLA]]+Tabla356[[#This Row],[VANT_PORTAL]]+Tabla356[[#This Row],[VACTUAL_TAQUILLA]]+Tabla356[[#This Row],[VACTUAL_PORTAL]]</f>
        <v>4002</v>
      </c>
      <c r="N41" s="7">
        <f>Tabla356[[#This Row],[VANT_PORTAL]]+Tabla356[[#This Row],[VACTUAL_PORTAL]]</f>
        <v>196</v>
      </c>
      <c r="O41" s="9">
        <f>Tabla356[[#This Row],[TOTAL_EGOV]]/Tabla356[[#This Row],[TOTAL]]*100</f>
        <v>4.8975512243878061</v>
      </c>
      <c r="P41" s="9">
        <f>Tabla356[[#This Row],[EGOV_ADOPTION]]/10</f>
        <v>0.48975512243878061</v>
      </c>
      <c r="Q41" s="10">
        <f>SUM(Tabla356[[#This Row],[SMS_ACT]]+Tabla356[[#This Row],[SMS_ANT]]+Tabla356[[#This Row],[SM_ADV]])</f>
        <v>0</v>
      </c>
      <c r="R41" s="10">
        <v>0</v>
      </c>
      <c r="S41" s="10">
        <v>0</v>
      </c>
      <c r="T41" s="10">
        <v>0</v>
      </c>
      <c r="U41" s="29">
        <v>0</v>
      </c>
      <c r="V41" s="29">
        <f>V40+Tabla356[[#This Row],[SW_UPDATE]]</f>
        <v>0</v>
      </c>
      <c r="W41" s="29">
        <f>W40+0.03</f>
        <v>1.3300000000000003</v>
      </c>
      <c r="X41" s="31">
        <v>0</v>
      </c>
      <c r="Y41" s="31">
        <v>0</v>
      </c>
    </row>
    <row r="42" spans="1:25" x14ac:dyDescent="0.2">
      <c r="A42" s="27">
        <v>42288</v>
      </c>
      <c r="B42" s="9">
        <f>YEAR(Tabla356[[#This Row],[WEEK]])</f>
        <v>2015</v>
      </c>
      <c r="C42" s="9">
        <v>2</v>
      </c>
      <c r="D42" s="16">
        <v>41</v>
      </c>
      <c r="E42" s="16">
        <f>Tabla356[[#This Row],[WEEK_NRO]]+100</f>
        <v>141</v>
      </c>
      <c r="F42" s="16">
        <v>41</v>
      </c>
      <c r="G42" s="32">
        <v>3</v>
      </c>
      <c r="H42" s="16">
        <v>11</v>
      </c>
      <c r="I42" s="28">
        <v>2363</v>
      </c>
      <c r="J42" s="28">
        <v>95</v>
      </c>
      <c r="K42" s="28">
        <v>2342</v>
      </c>
      <c r="L42" s="28">
        <v>204</v>
      </c>
      <c r="M42" s="34">
        <f>Tabla356[[#This Row],[VANT_TAQUILLA]]+Tabla356[[#This Row],[VANT_PORTAL]]+Tabla356[[#This Row],[VACTUAL_TAQUILLA]]+Tabla356[[#This Row],[VACTUAL_PORTAL]]</f>
        <v>5004</v>
      </c>
      <c r="N42" s="7">
        <f>Tabla356[[#This Row],[VANT_PORTAL]]+Tabla356[[#This Row],[VACTUAL_PORTAL]]</f>
        <v>299</v>
      </c>
      <c r="O42" s="9">
        <f>Tabla356[[#This Row],[TOTAL_EGOV]]/Tabla356[[#This Row],[TOTAL]]*100</f>
        <v>5.9752198241406873</v>
      </c>
      <c r="P42" s="9">
        <f>Tabla356[[#This Row],[EGOV_ADOPTION]]/10</f>
        <v>0.59752198241406873</v>
      </c>
      <c r="Q42" s="10">
        <f>SUM(Tabla356[[#This Row],[SMS_ACT]]+Tabla356[[#This Row],[SMS_ANT]]+Tabla356[[#This Row],[SM_ADV]])</f>
        <v>0</v>
      </c>
      <c r="R42" s="10">
        <v>0</v>
      </c>
      <c r="S42" s="10">
        <v>0</v>
      </c>
      <c r="T42" s="10">
        <v>0</v>
      </c>
      <c r="U42" s="29">
        <v>0</v>
      </c>
      <c r="V42" s="29">
        <f>V41+Tabla356[[#This Row],[SW_UPDATE]]</f>
        <v>0</v>
      </c>
      <c r="W42" s="29">
        <f>W41+0.03</f>
        <v>1.3600000000000003</v>
      </c>
      <c r="X42" s="31">
        <v>0</v>
      </c>
      <c r="Y42" s="31">
        <v>0</v>
      </c>
    </row>
    <row r="43" spans="1:25" x14ac:dyDescent="0.2">
      <c r="A43" s="27">
        <v>42295</v>
      </c>
      <c r="B43" s="9">
        <f>YEAR(Tabla356[[#This Row],[WEEK]])</f>
        <v>2015</v>
      </c>
      <c r="C43" s="9">
        <v>2</v>
      </c>
      <c r="D43" s="16">
        <v>42</v>
      </c>
      <c r="E43" s="16">
        <f>Tabla356[[#This Row],[WEEK_NRO]]+100</f>
        <v>142</v>
      </c>
      <c r="F43" s="16">
        <v>42</v>
      </c>
      <c r="G43" s="32">
        <v>3</v>
      </c>
      <c r="H43" s="16">
        <v>10</v>
      </c>
      <c r="I43" s="28">
        <v>3380</v>
      </c>
      <c r="J43" s="28">
        <v>133</v>
      </c>
      <c r="K43" s="28">
        <v>2364</v>
      </c>
      <c r="L43" s="28">
        <v>277</v>
      </c>
      <c r="M43" s="34">
        <f>Tabla356[[#This Row],[VANT_TAQUILLA]]+Tabla356[[#This Row],[VANT_PORTAL]]+Tabla356[[#This Row],[VACTUAL_TAQUILLA]]+Tabla356[[#This Row],[VACTUAL_PORTAL]]</f>
        <v>6154</v>
      </c>
      <c r="N43" s="7">
        <f>Tabla356[[#This Row],[VANT_PORTAL]]+Tabla356[[#This Row],[VACTUAL_PORTAL]]</f>
        <v>410</v>
      </c>
      <c r="O43" s="9">
        <f>Tabla356[[#This Row],[TOTAL_EGOV]]/Tabla356[[#This Row],[TOTAL]]*100</f>
        <v>6.662333441663959</v>
      </c>
      <c r="P43" s="9">
        <f>Tabla356[[#This Row],[EGOV_ADOPTION]]/10</f>
        <v>0.6662333441663959</v>
      </c>
      <c r="Q43" s="10">
        <f>SUM(Tabla356[[#This Row],[SMS_ACT]]+Tabla356[[#This Row],[SMS_ANT]]+Tabla356[[#This Row],[SM_ADV]])</f>
        <v>0</v>
      </c>
      <c r="R43" s="10">
        <v>0</v>
      </c>
      <c r="S43" s="10">
        <v>0</v>
      </c>
      <c r="T43" s="10">
        <v>0</v>
      </c>
      <c r="U43" s="29">
        <v>0</v>
      </c>
      <c r="V43" s="29">
        <f>V42+Tabla356[[#This Row],[SW_UPDATE]]</f>
        <v>0</v>
      </c>
      <c r="W43" s="29">
        <f>W42+0.03</f>
        <v>1.3900000000000003</v>
      </c>
      <c r="X43" s="31">
        <v>0</v>
      </c>
      <c r="Y43" s="31">
        <v>0</v>
      </c>
    </row>
    <row r="44" spans="1:25" x14ac:dyDescent="0.2">
      <c r="A44" s="27">
        <v>42302</v>
      </c>
      <c r="B44" s="9">
        <f>YEAR(Tabla356[[#This Row],[WEEK]])</f>
        <v>2015</v>
      </c>
      <c r="C44" s="9">
        <v>2</v>
      </c>
      <c r="D44" s="16">
        <v>43</v>
      </c>
      <c r="E44" s="16">
        <f>Tabla356[[#This Row],[WEEK_NRO]]+100</f>
        <v>143</v>
      </c>
      <c r="F44" s="16">
        <v>43</v>
      </c>
      <c r="G44" s="32">
        <v>3</v>
      </c>
      <c r="H44" s="16">
        <v>9</v>
      </c>
      <c r="I44" s="28">
        <v>1096</v>
      </c>
      <c r="J44" s="28">
        <v>118</v>
      </c>
      <c r="K44" s="28">
        <v>2308</v>
      </c>
      <c r="L44" s="28">
        <v>311</v>
      </c>
      <c r="M44" s="34">
        <f>Tabla356[[#This Row],[VANT_TAQUILLA]]+Tabla356[[#This Row],[VANT_PORTAL]]+Tabla356[[#This Row],[VACTUAL_TAQUILLA]]+Tabla356[[#This Row],[VACTUAL_PORTAL]]</f>
        <v>3833</v>
      </c>
      <c r="N44" s="7">
        <f>Tabla356[[#This Row],[VANT_PORTAL]]+Tabla356[[#This Row],[VACTUAL_PORTAL]]</f>
        <v>429</v>
      </c>
      <c r="O44" s="9">
        <f>Tabla356[[#This Row],[TOTAL_EGOV]]/Tabla356[[#This Row],[TOTAL]]*100</f>
        <v>11.192277589355596</v>
      </c>
      <c r="P44" s="9">
        <f>Tabla356[[#This Row],[EGOV_ADOPTION]]/10</f>
        <v>1.1192277589355597</v>
      </c>
      <c r="Q44" s="10">
        <f>SUM(Tabla356[[#This Row],[SMS_ACT]]+Tabla356[[#This Row],[SMS_ANT]]+Tabla356[[#This Row],[SM_ADV]])</f>
        <v>0</v>
      </c>
      <c r="R44" s="10">
        <v>0</v>
      </c>
      <c r="S44" s="10">
        <v>0</v>
      </c>
      <c r="T44" s="10">
        <v>0</v>
      </c>
      <c r="U44" s="29">
        <v>0</v>
      </c>
      <c r="V44" s="29">
        <f>V43+Tabla356[[#This Row],[SW_UPDATE]]</f>
        <v>0</v>
      </c>
      <c r="W44" s="29">
        <f>W43+0.03</f>
        <v>1.4200000000000004</v>
      </c>
      <c r="X44" s="31">
        <v>0</v>
      </c>
      <c r="Y44" s="31">
        <v>0</v>
      </c>
    </row>
    <row r="45" spans="1:25" x14ac:dyDescent="0.2">
      <c r="A45" s="27">
        <v>42309</v>
      </c>
      <c r="B45" s="9">
        <f>YEAR(Tabla356[[#This Row],[WEEK]])</f>
        <v>2015</v>
      </c>
      <c r="C45" s="9">
        <v>2</v>
      </c>
      <c r="D45" s="16">
        <v>44</v>
      </c>
      <c r="E45" s="16">
        <f>Tabla356[[#This Row],[WEEK_NRO]]+100</f>
        <v>144</v>
      </c>
      <c r="F45" s="16">
        <v>44</v>
      </c>
      <c r="G45" s="32">
        <v>3</v>
      </c>
      <c r="H45" s="16">
        <v>8</v>
      </c>
      <c r="I45" s="28">
        <v>1034</v>
      </c>
      <c r="J45" s="28">
        <v>72</v>
      </c>
      <c r="K45" s="28">
        <v>2602</v>
      </c>
      <c r="L45" s="28">
        <v>224</v>
      </c>
      <c r="M45" s="34">
        <f>Tabla356[[#This Row],[VANT_TAQUILLA]]+Tabla356[[#This Row],[VANT_PORTAL]]+Tabla356[[#This Row],[VACTUAL_TAQUILLA]]+Tabla356[[#This Row],[VACTUAL_PORTAL]]</f>
        <v>3932</v>
      </c>
      <c r="N45" s="7">
        <f>Tabla356[[#This Row],[VANT_PORTAL]]+Tabla356[[#This Row],[VACTUAL_PORTAL]]</f>
        <v>296</v>
      </c>
      <c r="O45" s="9">
        <f>Tabla356[[#This Row],[TOTAL_EGOV]]/Tabla356[[#This Row],[TOTAL]]*100</f>
        <v>7.5279755849440493</v>
      </c>
      <c r="P45" s="9">
        <f>Tabla356[[#This Row],[EGOV_ADOPTION]]/10</f>
        <v>0.75279755849440488</v>
      </c>
      <c r="Q45" s="10">
        <f>SUM(Tabla356[[#This Row],[SMS_ACT]]+Tabla356[[#This Row],[SMS_ANT]]+Tabla356[[#This Row],[SM_ADV]])</f>
        <v>0</v>
      </c>
      <c r="R45" s="10">
        <v>0</v>
      </c>
      <c r="S45" s="10">
        <v>0</v>
      </c>
      <c r="T45" s="10">
        <v>0</v>
      </c>
      <c r="U45" s="29">
        <v>0</v>
      </c>
      <c r="V45" s="29">
        <f>V44+Tabla356[[#This Row],[SW_UPDATE]]</f>
        <v>0</v>
      </c>
      <c r="W45" s="29">
        <f>W44+0.03</f>
        <v>1.4500000000000004</v>
      </c>
      <c r="X45" s="31">
        <v>0</v>
      </c>
      <c r="Y45" s="31">
        <v>0</v>
      </c>
    </row>
    <row r="46" spans="1:25" x14ac:dyDescent="0.2">
      <c r="A46" s="27">
        <v>42316</v>
      </c>
      <c r="B46" s="9">
        <f>YEAR(Tabla356[[#This Row],[WEEK]])</f>
        <v>2015</v>
      </c>
      <c r="C46" s="9">
        <v>2</v>
      </c>
      <c r="D46" s="16">
        <v>45</v>
      </c>
      <c r="E46" s="16">
        <f>Tabla356[[#This Row],[WEEK_NRO]]+100</f>
        <v>145</v>
      </c>
      <c r="F46" s="16">
        <v>45</v>
      </c>
      <c r="G46" s="32">
        <v>3</v>
      </c>
      <c r="H46" s="16">
        <v>7</v>
      </c>
      <c r="I46" s="28">
        <v>800</v>
      </c>
      <c r="J46" s="28">
        <v>78</v>
      </c>
      <c r="K46" s="28">
        <v>1968</v>
      </c>
      <c r="L46" s="28">
        <v>188</v>
      </c>
      <c r="M46" s="34">
        <f>Tabla356[[#This Row],[VANT_TAQUILLA]]+Tabla356[[#This Row],[VANT_PORTAL]]+Tabla356[[#This Row],[VACTUAL_TAQUILLA]]+Tabla356[[#This Row],[VACTUAL_PORTAL]]</f>
        <v>3034</v>
      </c>
      <c r="N46" s="7">
        <f>Tabla356[[#This Row],[VANT_PORTAL]]+Tabla356[[#This Row],[VACTUAL_PORTAL]]</f>
        <v>266</v>
      </c>
      <c r="O46" s="9">
        <f>Tabla356[[#This Row],[TOTAL_EGOV]]/Tabla356[[#This Row],[TOTAL]]*100</f>
        <v>8.7673038892551087</v>
      </c>
      <c r="P46" s="9">
        <f>Tabla356[[#This Row],[EGOV_ADOPTION]]/10</f>
        <v>0.87673038892551092</v>
      </c>
      <c r="Q46" s="10">
        <f>SUM(Tabla356[[#This Row],[SMS_ACT]]+Tabla356[[#This Row],[SMS_ANT]]+Tabla356[[#This Row],[SM_ADV]])</f>
        <v>0</v>
      </c>
      <c r="R46" s="10">
        <v>0</v>
      </c>
      <c r="S46" s="10">
        <v>0</v>
      </c>
      <c r="T46" s="10">
        <v>0</v>
      </c>
      <c r="U46" s="29">
        <v>0</v>
      </c>
      <c r="V46" s="29">
        <f>V45+Tabla356[[#This Row],[SW_UPDATE]]</f>
        <v>0</v>
      </c>
      <c r="W46" s="29">
        <f>W45+0.03</f>
        <v>1.4800000000000004</v>
      </c>
      <c r="X46" s="31">
        <v>0</v>
      </c>
      <c r="Y46" s="31">
        <v>0</v>
      </c>
    </row>
    <row r="47" spans="1:25" x14ac:dyDescent="0.2">
      <c r="A47" s="27">
        <v>42323</v>
      </c>
      <c r="B47" s="9">
        <f>YEAR(Tabla356[[#This Row],[WEEK]])</f>
        <v>2015</v>
      </c>
      <c r="C47" s="9">
        <v>2</v>
      </c>
      <c r="D47" s="16">
        <v>46</v>
      </c>
      <c r="E47" s="16">
        <f>Tabla356[[#This Row],[WEEK_NRO]]+100</f>
        <v>146</v>
      </c>
      <c r="F47" s="16">
        <v>46</v>
      </c>
      <c r="G47" s="32">
        <v>3</v>
      </c>
      <c r="H47" s="16">
        <v>6</v>
      </c>
      <c r="I47" s="28">
        <v>975</v>
      </c>
      <c r="J47" s="28">
        <v>81</v>
      </c>
      <c r="K47" s="28">
        <v>2492</v>
      </c>
      <c r="L47" s="28">
        <v>195</v>
      </c>
      <c r="M47" s="34">
        <f>Tabla356[[#This Row],[VANT_TAQUILLA]]+Tabla356[[#This Row],[VANT_PORTAL]]+Tabla356[[#This Row],[VACTUAL_TAQUILLA]]+Tabla356[[#This Row],[VACTUAL_PORTAL]]</f>
        <v>3743</v>
      </c>
      <c r="N47" s="7">
        <f>Tabla356[[#This Row],[VANT_PORTAL]]+Tabla356[[#This Row],[VACTUAL_PORTAL]]</f>
        <v>276</v>
      </c>
      <c r="O47" s="9">
        <f>Tabla356[[#This Row],[TOTAL_EGOV]]/Tabla356[[#This Row],[TOTAL]]*100</f>
        <v>7.3737643601389262</v>
      </c>
      <c r="P47" s="9">
        <f>Tabla356[[#This Row],[EGOV_ADOPTION]]/10</f>
        <v>0.73737643601389258</v>
      </c>
      <c r="Q47" s="10">
        <f>SUM(Tabla356[[#This Row],[SMS_ACT]]+Tabla356[[#This Row],[SMS_ANT]]+Tabla356[[#This Row],[SM_ADV]])</f>
        <v>0</v>
      </c>
      <c r="R47" s="10">
        <v>0</v>
      </c>
      <c r="S47" s="10">
        <v>0</v>
      </c>
      <c r="T47" s="10">
        <v>0</v>
      </c>
      <c r="U47" s="29">
        <v>0</v>
      </c>
      <c r="V47" s="29">
        <f>V46+Tabla356[[#This Row],[SW_UPDATE]]</f>
        <v>0</v>
      </c>
      <c r="W47" s="29">
        <f>W46+0.03</f>
        <v>1.5100000000000005</v>
      </c>
      <c r="X47" s="31">
        <v>0</v>
      </c>
      <c r="Y47" s="31">
        <v>0</v>
      </c>
    </row>
    <row r="48" spans="1:25" x14ac:dyDescent="0.2">
      <c r="A48" s="27">
        <v>42330</v>
      </c>
      <c r="B48" s="9">
        <f>YEAR(Tabla356[[#This Row],[WEEK]])</f>
        <v>2015</v>
      </c>
      <c r="C48" s="9">
        <v>2</v>
      </c>
      <c r="D48" s="16">
        <v>47</v>
      </c>
      <c r="E48" s="16">
        <f>Tabla356[[#This Row],[WEEK_NRO]]+100</f>
        <v>147</v>
      </c>
      <c r="F48" s="16">
        <v>47</v>
      </c>
      <c r="G48" s="32">
        <v>3</v>
      </c>
      <c r="H48" s="16">
        <v>5</v>
      </c>
      <c r="I48" s="28">
        <v>986</v>
      </c>
      <c r="J48" s="28">
        <v>72</v>
      </c>
      <c r="K48" s="28">
        <v>1905</v>
      </c>
      <c r="L48" s="28">
        <v>167</v>
      </c>
      <c r="M48" s="34">
        <f>Tabla356[[#This Row],[VANT_TAQUILLA]]+Tabla356[[#This Row],[VANT_PORTAL]]+Tabla356[[#This Row],[VACTUAL_TAQUILLA]]+Tabla356[[#This Row],[VACTUAL_PORTAL]]</f>
        <v>3130</v>
      </c>
      <c r="N48" s="7">
        <f>Tabla356[[#This Row],[VANT_PORTAL]]+Tabla356[[#This Row],[VACTUAL_PORTAL]]</f>
        <v>239</v>
      </c>
      <c r="O48" s="9">
        <f>Tabla356[[#This Row],[TOTAL_EGOV]]/Tabla356[[#This Row],[TOTAL]]*100</f>
        <v>7.6357827476038338</v>
      </c>
      <c r="P48" s="9">
        <f>Tabla356[[#This Row],[EGOV_ADOPTION]]/10</f>
        <v>0.76357827476038342</v>
      </c>
      <c r="Q48" s="10">
        <f>SUM(Tabla356[[#This Row],[SMS_ACT]]+Tabla356[[#This Row],[SMS_ANT]]+Tabla356[[#This Row],[SM_ADV]])</f>
        <v>0</v>
      </c>
      <c r="R48" s="10">
        <v>0</v>
      </c>
      <c r="S48" s="10">
        <v>0</v>
      </c>
      <c r="T48" s="10">
        <v>0</v>
      </c>
      <c r="U48" s="29">
        <v>0</v>
      </c>
      <c r="V48" s="29">
        <f>V47+Tabla356[[#This Row],[SW_UPDATE]]</f>
        <v>0</v>
      </c>
      <c r="W48" s="29">
        <f>W47+0.03</f>
        <v>1.5400000000000005</v>
      </c>
      <c r="X48" s="31">
        <v>0</v>
      </c>
      <c r="Y48" s="31">
        <v>0</v>
      </c>
    </row>
    <row r="49" spans="1:25" x14ac:dyDescent="0.2">
      <c r="A49" s="27">
        <v>42337</v>
      </c>
      <c r="B49" s="9">
        <f>YEAR(Tabla356[[#This Row],[WEEK]])</f>
        <v>2015</v>
      </c>
      <c r="C49" s="9">
        <v>2</v>
      </c>
      <c r="D49" s="16">
        <v>48</v>
      </c>
      <c r="E49" s="16">
        <f>Tabla356[[#This Row],[WEEK_NRO]]+100</f>
        <v>148</v>
      </c>
      <c r="F49" s="16">
        <v>48</v>
      </c>
      <c r="G49" s="32">
        <v>3</v>
      </c>
      <c r="H49" s="16">
        <v>4</v>
      </c>
      <c r="I49" s="28">
        <v>1441</v>
      </c>
      <c r="J49" s="28">
        <v>76</v>
      </c>
      <c r="K49" s="28">
        <v>2391</v>
      </c>
      <c r="L49" s="28">
        <v>109</v>
      </c>
      <c r="M49" s="34">
        <f>Tabla356[[#This Row],[VANT_TAQUILLA]]+Tabla356[[#This Row],[VANT_PORTAL]]+Tabla356[[#This Row],[VACTUAL_TAQUILLA]]+Tabla356[[#This Row],[VACTUAL_PORTAL]]</f>
        <v>4017</v>
      </c>
      <c r="N49" s="7">
        <f>Tabla356[[#This Row],[VANT_PORTAL]]+Tabla356[[#This Row],[VACTUAL_PORTAL]]</f>
        <v>185</v>
      </c>
      <c r="O49" s="9">
        <f>Tabla356[[#This Row],[TOTAL_EGOV]]/Tabla356[[#This Row],[TOTAL]]*100</f>
        <v>4.6054269355240232</v>
      </c>
      <c r="P49" s="9">
        <f>Tabla356[[#This Row],[EGOV_ADOPTION]]/10</f>
        <v>0.46054269355240229</v>
      </c>
      <c r="Q49" s="10">
        <f>SUM(Tabla356[[#This Row],[SMS_ACT]]+Tabla356[[#This Row],[SMS_ANT]]+Tabla356[[#This Row],[SM_ADV]])</f>
        <v>0</v>
      </c>
      <c r="R49" s="10">
        <v>0</v>
      </c>
      <c r="S49" s="10">
        <v>0</v>
      </c>
      <c r="T49" s="10">
        <v>0</v>
      </c>
      <c r="U49" s="29">
        <v>0</v>
      </c>
      <c r="V49" s="29">
        <f>V48+Tabla356[[#This Row],[SW_UPDATE]]</f>
        <v>0</v>
      </c>
      <c r="W49" s="29">
        <f>W48+0.03</f>
        <v>1.5700000000000005</v>
      </c>
      <c r="X49" s="31">
        <v>0</v>
      </c>
      <c r="Y49" s="31">
        <v>0</v>
      </c>
    </row>
    <row r="50" spans="1:25" x14ac:dyDescent="0.2">
      <c r="A50" s="27">
        <v>42344</v>
      </c>
      <c r="B50" s="9">
        <f>YEAR(Tabla356[[#This Row],[WEEK]])</f>
        <v>2015</v>
      </c>
      <c r="C50" s="9">
        <v>2</v>
      </c>
      <c r="D50" s="16">
        <v>49</v>
      </c>
      <c r="E50" s="16">
        <f>Tabla356[[#This Row],[WEEK_NRO]]+100</f>
        <v>149</v>
      </c>
      <c r="F50" s="16">
        <v>49</v>
      </c>
      <c r="G50" s="32">
        <v>3</v>
      </c>
      <c r="H50" s="16">
        <v>3</v>
      </c>
      <c r="I50" s="28">
        <v>1361</v>
      </c>
      <c r="J50" s="28">
        <v>67</v>
      </c>
      <c r="K50" s="28">
        <v>2443</v>
      </c>
      <c r="L50" s="28">
        <v>150</v>
      </c>
      <c r="M50" s="34">
        <f>Tabla356[[#This Row],[VANT_TAQUILLA]]+Tabla356[[#This Row],[VANT_PORTAL]]+Tabla356[[#This Row],[VACTUAL_TAQUILLA]]+Tabla356[[#This Row],[VACTUAL_PORTAL]]</f>
        <v>4021</v>
      </c>
      <c r="N50" s="7">
        <f>Tabla356[[#This Row],[VANT_PORTAL]]+Tabla356[[#This Row],[VACTUAL_PORTAL]]</f>
        <v>217</v>
      </c>
      <c r="O50" s="9">
        <f>Tabla356[[#This Row],[TOTAL_EGOV]]/Tabla356[[#This Row],[TOTAL]]*100</f>
        <v>5.3966674956478489</v>
      </c>
      <c r="P50" s="9">
        <f>Tabla356[[#This Row],[EGOV_ADOPTION]]/10</f>
        <v>0.53966674956478489</v>
      </c>
      <c r="Q50" s="10">
        <f>SUM(Tabla356[[#This Row],[SMS_ACT]]+Tabla356[[#This Row],[SMS_ANT]]+Tabla356[[#This Row],[SM_ADV]])</f>
        <v>0</v>
      </c>
      <c r="R50" s="10">
        <v>0</v>
      </c>
      <c r="S50" s="10">
        <v>0</v>
      </c>
      <c r="T50" s="10">
        <v>0</v>
      </c>
      <c r="U50" s="29">
        <v>0</v>
      </c>
      <c r="V50" s="29">
        <f>V49+Tabla356[[#This Row],[SW_UPDATE]]</f>
        <v>0</v>
      </c>
      <c r="W50" s="29">
        <f>W49+0.03</f>
        <v>1.6000000000000005</v>
      </c>
      <c r="X50" s="31">
        <v>0</v>
      </c>
      <c r="Y50" s="31">
        <v>0</v>
      </c>
    </row>
    <row r="51" spans="1:25" x14ac:dyDescent="0.2">
      <c r="A51" s="27">
        <v>42351</v>
      </c>
      <c r="B51" s="9">
        <f>YEAR(Tabla356[[#This Row],[WEEK]])</f>
        <v>2015</v>
      </c>
      <c r="C51" s="9">
        <v>2</v>
      </c>
      <c r="D51" s="16">
        <v>50</v>
      </c>
      <c r="E51" s="16">
        <f>Tabla356[[#This Row],[WEEK_NRO]]+100</f>
        <v>150</v>
      </c>
      <c r="F51" s="16">
        <v>50</v>
      </c>
      <c r="G51" s="32">
        <v>3</v>
      </c>
      <c r="H51" s="16">
        <v>2</v>
      </c>
      <c r="I51" s="28">
        <v>1297</v>
      </c>
      <c r="J51" s="28">
        <v>53</v>
      </c>
      <c r="K51" s="28">
        <v>2211</v>
      </c>
      <c r="L51" s="28">
        <v>136</v>
      </c>
      <c r="M51" s="34">
        <f>Tabla356[[#This Row],[VANT_TAQUILLA]]+Tabla356[[#This Row],[VANT_PORTAL]]+Tabla356[[#This Row],[VACTUAL_TAQUILLA]]+Tabla356[[#This Row],[VACTUAL_PORTAL]]</f>
        <v>3697</v>
      </c>
      <c r="N51" s="7">
        <f>Tabla356[[#This Row],[VANT_PORTAL]]+Tabla356[[#This Row],[VACTUAL_PORTAL]]</f>
        <v>189</v>
      </c>
      <c r="O51" s="9">
        <f>Tabla356[[#This Row],[TOTAL_EGOV]]/Tabla356[[#This Row],[TOTAL]]*100</f>
        <v>5.1122531782526375</v>
      </c>
      <c r="P51" s="9">
        <f>Tabla356[[#This Row],[EGOV_ADOPTION]]/10</f>
        <v>0.5112253178252637</v>
      </c>
      <c r="Q51" s="10">
        <f>SUM(Tabla356[[#This Row],[SMS_ACT]]+Tabla356[[#This Row],[SMS_ANT]]+Tabla356[[#This Row],[SM_ADV]])</f>
        <v>0</v>
      </c>
      <c r="R51" s="10">
        <v>0</v>
      </c>
      <c r="S51" s="10">
        <v>0</v>
      </c>
      <c r="T51" s="10">
        <v>0</v>
      </c>
      <c r="U51" s="29">
        <v>0</v>
      </c>
      <c r="V51" s="29">
        <f>V50+Tabla356[[#This Row],[SW_UPDATE]]</f>
        <v>0</v>
      </c>
      <c r="W51" s="29">
        <f>W50+0.03</f>
        <v>1.6300000000000006</v>
      </c>
      <c r="X51" s="31">
        <v>0</v>
      </c>
      <c r="Y51" s="31">
        <v>0</v>
      </c>
    </row>
    <row r="52" spans="1:25" x14ac:dyDescent="0.2">
      <c r="A52" s="27">
        <v>42358</v>
      </c>
      <c r="B52" s="9">
        <f>YEAR(Tabla356[[#This Row],[WEEK]])</f>
        <v>2015</v>
      </c>
      <c r="C52" s="9">
        <v>2</v>
      </c>
      <c r="D52" s="16">
        <v>51</v>
      </c>
      <c r="E52" s="16">
        <f>Tabla356[[#This Row],[WEEK_NRO]]+100</f>
        <v>151</v>
      </c>
      <c r="F52" s="16">
        <v>51</v>
      </c>
      <c r="G52" s="32">
        <v>3</v>
      </c>
      <c r="H52" s="16">
        <v>1</v>
      </c>
      <c r="I52" s="28">
        <v>1585</v>
      </c>
      <c r="J52" s="28">
        <v>93</v>
      </c>
      <c r="K52" s="28">
        <v>3095</v>
      </c>
      <c r="L52" s="28">
        <v>223</v>
      </c>
      <c r="M52" s="34">
        <f>Tabla356[[#This Row],[VANT_TAQUILLA]]+Tabla356[[#This Row],[VANT_PORTAL]]+Tabla356[[#This Row],[VACTUAL_TAQUILLA]]+Tabla356[[#This Row],[VACTUAL_PORTAL]]</f>
        <v>4996</v>
      </c>
      <c r="N52" s="7">
        <f>Tabla356[[#This Row],[VANT_PORTAL]]+Tabla356[[#This Row],[VACTUAL_PORTAL]]</f>
        <v>316</v>
      </c>
      <c r="O52" s="9">
        <f>Tabla356[[#This Row],[TOTAL_EGOV]]/Tabla356[[#This Row],[TOTAL]]*100</f>
        <v>6.3250600480384307</v>
      </c>
      <c r="P52" s="9">
        <f>Tabla356[[#This Row],[EGOV_ADOPTION]]/10</f>
        <v>0.63250600480384311</v>
      </c>
      <c r="Q52" s="10">
        <f>SUM(Tabla356[[#This Row],[SMS_ACT]]+Tabla356[[#This Row],[SMS_ANT]]+Tabla356[[#This Row],[SM_ADV]])</f>
        <v>0</v>
      </c>
      <c r="R52" s="10">
        <v>0</v>
      </c>
      <c r="S52" s="10">
        <v>0</v>
      </c>
      <c r="T52" s="10">
        <v>0</v>
      </c>
      <c r="U52" s="29">
        <v>0</v>
      </c>
      <c r="V52" s="29">
        <f>V51+Tabla356[[#This Row],[SW_UPDATE]]</f>
        <v>0</v>
      </c>
      <c r="W52" s="29">
        <f>W51+0.03</f>
        <v>1.6600000000000006</v>
      </c>
      <c r="X52" s="31">
        <v>0</v>
      </c>
      <c r="Y52" s="31">
        <v>0</v>
      </c>
    </row>
    <row r="53" spans="1:25" x14ac:dyDescent="0.2">
      <c r="A53" s="27">
        <v>42365</v>
      </c>
      <c r="B53" s="9">
        <f>YEAR(Tabla356[[#This Row],[WEEK]])</f>
        <v>2015</v>
      </c>
      <c r="C53" s="9">
        <v>2</v>
      </c>
      <c r="D53" s="16">
        <v>52</v>
      </c>
      <c r="E53" s="16">
        <f>Tabla356[[#This Row],[WEEK_NRO]]+100</f>
        <v>152</v>
      </c>
      <c r="F53" s="16">
        <v>52</v>
      </c>
      <c r="G53" s="32">
        <v>3</v>
      </c>
      <c r="H53" s="16">
        <v>0</v>
      </c>
      <c r="I53" s="28">
        <v>1116</v>
      </c>
      <c r="J53" s="28">
        <v>72</v>
      </c>
      <c r="K53" s="28">
        <v>2640</v>
      </c>
      <c r="L53" s="28">
        <v>119</v>
      </c>
      <c r="M53" s="34">
        <f>Tabla356[[#This Row],[VANT_TAQUILLA]]+Tabla356[[#This Row],[VANT_PORTAL]]+Tabla356[[#This Row],[VACTUAL_TAQUILLA]]+Tabla356[[#This Row],[VACTUAL_PORTAL]]</f>
        <v>3947</v>
      </c>
      <c r="N53" s="7">
        <f>Tabla356[[#This Row],[VANT_PORTAL]]+Tabla356[[#This Row],[VACTUAL_PORTAL]]</f>
        <v>191</v>
      </c>
      <c r="O53" s="9">
        <f>Tabla356[[#This Row],[TOTAL_EGOV]]/Tabla356[[#This Row],[TOTAL]]*100</f>
        <v>4.8391183177096533</v>
      </c>
      <c r="P53" s="9">
        <f>Tabla356[[#This Row],[EGOV_ADOPTION]]/10</f>
        <v>0.48391183177096531</v>
      </c>
      <c r="Q53" s="10">
        <f>SUM(Tabla356[[#This Row],[SMS_ACT]]+Tabla356[[#This Row],[SMS_ANT]]+Tabla356[[#This Row],[SM_ADV]])</f>
        <v>0</v>
      </c>
      <c r="R53" s="10">
        <v>0</v>
      </c>
      <c r="S53" s="10">
        <v>0</v>
      </c>
      <c r="T53" s="10">
        <v>0</v>
      </c>
      <c r="U53" s="29">
        <v>0</v>
      </c>
      <c r="V53" s="29">
        <f>V52+Tabla356[[#This Row],[SW_UPDATE]]</f>
        <v>0</v>
      </c>
      <c r="W53" s="29">
        <f>W52+0.03</f>
        <v>1.6900000000000006</v>
      </c>
      <c r="X53" s="31">
        <v>0</v>
      </c>
      <c r="Y53" s="31">
        <v>0</v>
      </c>
    </row>
    <row r="54" spans="1:25" x14ac:dyDescent="0.2">
      <c r="A54" s="27">
        <v>42372</v>
      </c>
      <c r="B54" s="9">
        <f>YEAR(Tabla356[[#This Row],[WEEK]])</f>
        <v>2016</v>
      </c>
      <c r="C54" s="9">
        <v>2</v>
      </c>
      <c r="D54" s="16">
        <v>1</v>
      </c>
      <c r="E54" s="16">
        <f>Tabla356[[#This Row],[WEEK_NRO]]+200</f>
        <v>201</v>
      </c>
      <c r="F54" s="16">
        <v>53</v>
      </c>
      <c r="G54" s="32">
        <v>1</v>
      </c>
      <c r="H54" s="16">
        <f>H55+1</f>
        <v>11</v>
      </c>
      <c r="I54" s="28">
        <v>924</v>
      </c>
      <c r="J54" s="28">
        <v>53</v>
      </c>
      <c r="K54" s="28">
        <v>2347</v>
      </c>
      <c r="L54" s="28">
        <v>117</v>
      </c>
      <c r="M54" s="34">
        <f>Tabla356[[#This Row],[VANT_TAQUILLA]]+Tabla356[[#This Row],[VANT_PORTAL]]+Tabla356[[#This Row],[VACTUAL_TAQUILLA]]+Tabla356[[#This Row],[VACTUAL_PORTAL]]</f>
        <v>3441</v>
      </c>
      <c r="N54" s="7">
        <f>Tabla356[[#This Row],[VANT_PORTAL]]+Tabla356[[#This Row],[VACTUAL_PORTAL]]</f>
        <v>170</v>
      </c>
      <c r="O54" s="9">
        <f>Tabla356[[#This Row],[TOTAL_EGOV]]/Tabla356[[#This Row],[TOTAL]]*100</f>
        <v>4.9404242952630053</v>
      </c>
      <c r="P54" s="9">
        <f>Tabla356[[#This Row],[EGOV_ADOPTION]]/10</f>
        <v>0.49404242952630051</v>
      </c>
      <c r="Q54" s="10">
        <f>SUM(Tabla356[[#This Row],[SMS_ACT]]+Tabla356[[#This Row],[SMS_ANT]]+Tabla356[[#This Row],[SM_ADV]])</f>
        <v>0</v>
      </c>
      <c r="R54" s="10">
        <v>0</v>
      </c>
      <c r="S54" s="10">
        <v>0</v>
      </c>
      <c r="T54" s="10">
        <v>0</v>
      </c>
      <c r="U54" s="29">
        <v>0</v>
      </c>
      <c r="V54" s="29">
        <f>V53+Tabla356[[#This Row],[SW_UPDATE]]</f>
        <v>0</v>
      </c>
      <c r="W54" s="29">
        <v>0.9</v>
      </c>
      <c r="X54" s="31">
        <v>0</v>
      </c>
      <c r="Y54" s="31">
        <v>0</v>
      </c>
    </row>
    <row r="55" spans="1:25" x14ac:dyDescent="0.2">
      <c r="A55" s="27">
        <v>42379</v>
      </c>
      <c r="B55" s="9">
        <f>YEAR(Tabla356[[#This Row],[WEEK]])</f>
        <v>2016</v>
      </c>
      <c r="C55" s="9">
        <v>2</v>
      </c>
      <c r="D55" s="16">
        <v>2</v>
      </c>
      <c r="E55" s="16">
        <f>Tabla356[[#This Row],[WEEK_NRO]]+200</f>
        <v>202</v>
      </c>
      <c r="F55" s="16">
        <v>54</v>
      </c>
      <c r="G55" s="32">
        <v>1</v>
      </c>
      <c r="H55" s="16">
        <f>H56+1</f>
        <v>10</v>
      </c>
      <c r="I55" s="33">
        <v>0</v>
      </c>
      <c r="J55" s="33">
        <v>0</v>
      </c>
      <c r="K55" s="28">
        <v>2342</v>
      </c>
      <c r="L55" s="33">
        <v>0</v>
      </c>
      <c r="M55" s="34">
        <f>Tabla356[[#This Row],[VANT_TAQUILLA]]+Tabla356[[#This Row],[VANT_PORTAL]]+Tabla356[[#This Row],[VACTUAL_TAQUILLA]]+Tabla356[[#This Row],[VACTUAL_PORTAL]]</f>
        <v>2342</v>
      </c>
      <c r="N55" s="7">
        <f>Tabla356[[#This Row],[VANT_PORTAL]]+Tabla356[[#This Row],[VACTUAL_PORTAL]]</f>
        <v>0</v>
      </c>
      <c r="O55" s="9">
        <f>Tabla356[[#This Row],[TOTAL_EGOV]]/Tabla356[[#This Row],[TOTAL]]*100</f>
        <v>0</v>
      </c>
      <c r="P55" s="9">
        <f>Tabla356[[#This Row],[EGOV_ADOPTION]]/10</f>
        <v>0</v>
      </c>
      <c r="Q55" s="10">
        <f>SUM(Tabla356[[#This Row],[SMS_ACT]]+Tabla356[[#This Row],[SMS_ANT]]+Tabla356[[#This Row],[SM_ADV]])</f>
        <v>0</v>
      </c>
      <c r="R55" s="10">
        <v>0</v>
      </c>
      <c r="S55" s="10">
        <v>0</v>
      </c>
      <c r="T55" s="10">
        <v>0</v>
      </c>
      <c r="U55" s="29">
        <v>0</v>
      </c>
      <c r="V55" s="29">
        <f>V54+Tabla356[[#This Row],[SW_UPDATE]]</f>
        <v>0</v>
      </c>
      <c r="W55" s="29">
        <v>0.9</v>
      </c>
      <c r="X55" s="31">
        <v>0</v>
      </c>
      <c r="Y55" s="31">
        <v>0</v>
      </c>
    </row>
    <row r="56" spans="1:25" x14ac:dyDescent="0.2">
      <c r="A56" s="27">
        <v>42386</v>
      </c>
      <c r="B56" s="9">
        <f>YEAR(Tabla356[[#This Row],[WEEK]])</f>
        <v>2016</v>
      </c>
      <c r="C56" s="9">
        <v>2</v>
      </c>
      <c r="D56" s="16">
        <v>3</v>
      </c>
      <c r="E56" s="16">
        <f>Tabla356[[#This Row],[WEEK_NRO]]+200</f>
        <v>203</v>
      </c>
      <c r="F56" s="16">
        <v>55</v>
      </c>
      <c r="G56" s="32">
        <v>1</v>
      </c>
      <c r="H56" s="16">
        <f>H57+1</f>
        <v>9</v>
      </c>
      <c r="I56" s="28">
        <v>415</v>
      </c>
      <c r="J56" s="28">
        <v>28</v>
      </c>
      <c r="K56" s="28">
        <v>3044</v>
      </c>
      <c r="L56" s="28">
        <v>7</v>
      </c>
      <c r="M56" s="34">
        <f>Tabla356[[#This Row],[VANT_TAQUILLA]]+Tabla356[[#This Row],[VANT_PORTAL]]+Tabla356[[#This Row],[VACTUAL_TAQUILLA]]+Tabla356[[#This Row],[VACTUAL_PORTAL]]</f>
        <v>3494</v>
      </c>
      <c r="N56" s="7">
        <f>Tabla356[[#This Row],[VANT_PORTAL]]+Tabla356[[#This Row],[VACTUAL_PORTAL]]</f>
        <v>35</v>
      </c>
      <c r="O56" s="9">
        <f>Tabla356[[#This Row],[TOTAL_EGOV]]/Tabla356[[#This Row],[TOTAL]]*100</f>
        <v>1.0017172295363479</v>
      </c>
      <c r="P56" s="9">
        <f>Tabla356[[#This Row],[EGOV_ADOPTION]]/10</f>
        <v>0.10017172295363479</v>
      </c>
      <c r="Q56" s="10">
        <f>SUM(Tabla356[[#This Row],[SMS_ACT]]+Tabla356[[#This Row],[SMS_ANT]]+Tabla356[[#This Row],[SM_ADV]])</f>
        <v>0</v>
      </c>
      <c r="R56" s="10">
        <v>0</v>
      </c>
      <c r="S56" s="10">
        <v>0</v>
      </c>
      <c r="T56" s="10">
        <v>0</v>
      </c>
      <c r="U56" s="29">
        <v>0</v>
      </c>
      <c r="V56" s="29">
        <f>V55+Tabla356[[#This Row],[SW_UPDATE]]</f>
        <v>0</v>
      </c>
      <c r="W56" s="29">
        <v>0.9</v>
      </c>
      <c r="X56" s="31">
        <v>0</v>
      </c>
      <c r="Y56" s="31">
        <v>0</v>
      </c>
    </row>
    <row r="57" spans="1:25" x14ac:dyDescent="0.2">
      <c r="A57" s="27">
        <v>42393</v>
      </c>
      <c r="B57" s="9">
        <f>YEAR(Tabla356[[#This Row],[WEEK]])</f>
        <v>2016</v>
      </c>
      <c r="C57" s="9">
        <v>2</v>
      </c>
      <c r="D57" s="16">
        <v>4</v>
      </c>
      <c r="E57" s="16">
        <f>Tabla356[[#This Row],[WEEK_NRO]]+200</f>
        <v>204</v>
      </c>
      <c r="F57" s="16">
        <v>56</v>
      </c>
      <c r="G57" s="32">
        <v>1</v>
      </c>
      <c r="H57" s="16">
        <f>H58+1</f>
        <v>8</v>
      </c>
      <c r="I57" s="28">
        <v>1524</v>
      </c>
      <c r="J57" s="28">
        <v>116</v>
      </c>
      <c r="K57" s="28">
        <v>5041</v>
      </c>
      <c r="L57" s="28">
        <v>73</v>
      </c>
      <c r="M57" s="34">
        <f>Tabla356[[#This Row],[VANT_TAQUILLA]]+Tabla356[[#This Row],[VANT_PORTAL]]+Tabla356[[#This Row],[VACTUAL_TAQUILLA]]+Tabla356[[#This Row],[VACTUAL_PORTAL]]</f>
        <v>6754</v>
      </c>
      <c r="N57" s="7">
        <f>Tabla356[[#This Row],[VANT_PORTAL]]+Tabla356[[#This Row],[VACTUAL_PORTAL]]</f>
        <v>189</v>
      </c>
      <c r="O57" s="9">
        <f>Tabla356[[#This Row],[TOTAL_EGOV]]/Tabla356[[#This Row],[TOTAL]]*100</f>
        <v>2.7983417234231567</v>
      </c>
      <c r="P57" s="9">
        <f>Tabla356[[#This Row],[EGOV_ADOPTION]]/10</f>
        <v>0.27983417234231567</v>
      </c>
      <c r="Q57" s="10">
        <f>SUM(Tabla356[[#This Row],[SMS_ACT]]+Tabla356[[#This Row],[SMS_ANT]]+Tabla356[[#This Row],[SM_ADV]])</f>
        <v>0</v>
      </c>
      <c r="R57" s="10">
        <v>0</v>
      </c>
      <c r="S57" s="10">
        <v>0</v>
      </c>
      <c r="T57" s="10">
        <v>0</v>
      </c>
      <c r="U57" s="29">
        <v>0</v>
      </c>
      <c r="V57" s="29">
        <f>V56+Tabla356[[#This Row],[SW_UPDATE]]</f>
        <v>0</v>
      </c>
      <c r="W57" s="29">
        <v>0.9</v>
      </c>
      <c r="X57" s="31">
        <v>0</v>
      </c>
      <c r="Y57" s="31">
        <v>0</v>
      </c>
    </row>
    <row r="58" spans="1:25" x14ac:dyDescent="0.2">
      <c r="A58" s="27">
        <v>42400</v>
      </c>
      <c r="B58" s="9">
        <f>YEAR(Tabla356[[#This Row],[WEEK]])</f>
        <v>2016</v>
      </c>
      <c r="C58" s="9">
        <v>2</v>
      </c>
      <c r="D58" s="16">
        <v>5</v>
      </c>
      <c r="E58" s="16">
        <f>Tabla356[[#This Row],[WEEK_NRO]]+200</f>
        <v>205</v>
      </c>
      <c r="F58" s="16">
        <v>57</v>
      </c>
      <c r="G58" s="32">
        <v>1</v>
      </c>
      <c r="H58" s="16">
        <f>H59+1</f>
        <v>7</v>
      </c>
      <c r="I58" s="28">
        <v>1606</v>
      </c>
      <c r="J58" s="28">
        <v>123</v>
      </c>
      <c r="K58" s="28">
        <v>6261</v>
      </c>
      <c r="L58" s="28">
        <v>135</v>
      </c>
      <c r="M58" s="34">
        <f>Tabla356[[#This Row],[VANT_TAQUILLA]]+Tabla356[[#This Row],[VANT_PORTAL]]+Tabla356[[#This Row],[VACTUAL_TAQUILLA]]+Tabla356[[#This Row],[VACTUAL_PORTAL]]</f>
        <v>8125</v>
      </c>
      <c r="N58" s="7">
        <f>Tabla356[[#This Row],[VANT_PORTAL]]+Tabla356[[#This Row],[VACTUAL_PORTAL]]</f>
        <v>258</v>
      </c>
      <c r="O58" s="9">
        <f>Tabla356[[#This Row],[TOTAL_EGOV]]/Tabla356[[#This Row],[TOTAL]]*100</f>
        <v>3.1753846153846155</v>
      </c>
      <c r="P58" s="9">
        <f>Tabla356[[#This Row],[EGOV_ADOPTION]]/10</f>
        <v>0.31753846153846155</v>
      </c>
      <c r="Q58" s="10">
        <f>SUM(Tabla356[[#This Row],[SMS_ACT]]+Tabla356[[#This Row],[SMS_ANT]]+Tabla356[[#This Row],[SM_ADV]])</f>
        <v>0</v>
      </c>
      <c r="R58" s="10">
        <v>0</v>
      </c>
      <c r="S58" s="10">
        <v>0</v>
      </c>
      <c r="T58" s="10">
        <v>0</v>
      </c>
      <c r="U58" s="29">
        <v>0</v>
      </c>
      <c r="V58" s="29">
        <f>V57+Tabla356[[#This Row],[SW_UPDATE]]</f>
        <v>0</v>
      </c>
      <c r="W58" s="29">
        <v>0.9</v>
      </c>
      <c r="X58" s="31">
        <v>0</v>
      </c>
      <c r="Y58" s="31">
        <v>0</v>
      </c>
    </row>
    <row r="59" spans="1:25" x14ac:dyDescent="0.2">
      <c r="A59" s="27">
        <v>42407</v>
      </c>
      <c r="B59" s="9">
        <f>YEAR(Tabla356[[#This Row],[WEEK]])</f>
        <v>2016</v>
      </c>
      <c r="C59" s="9">
        <v>2</v>
      </c>
      <c r="D59" s="16">
        <v>6</v>
      </c>
      <c r="E59" s="16">
        <f>Tabla356[[#This Row],[WEEK_NRO]]+200</f>
        <v>206</v>
      </c>
      <c r="F59" s="16">
        <v>58</v>
      </c>
      <c r="G59" s="32">
        <v>1</v>
      </c>
      <c r="H59" s="16">
        <f>H60+1</f>
        <v>6</v>
      </c>
      <c r="I59" s="28">
        <v>1627</v>
      </c>
      <c r="J59" s="28">
        <v>110</v>
      </c>
      <c r="K59" s="28">
        <v>7140</v>
      </c>
      <c r="L59" s="28">
        <v>146</v>
      </c>
      <c r="M59" s="34">
        <f>Tabla356[[#This Row],[VANT_TAQUILLA]]+Tabla356[[#This Row],[VANT_PORTAL]]+Tabla356[[#This Row],[VACTUAL_TAQUILLA]]+Tabla356[[#This Row],[VACTUAL_PORTAL]]</f>
        <v>9023</v>
      </c>
      <c r="N59" s="7">
        <f>Tabla356[[#This Row],[VANT_PORTAL]]+Tabla356[[#This Row],[VACTUAL_PORTAL]]</f>
        <v>256</v>
      </c>
      <c r="O59" s="9">
        <f>Tabla356[[#This Row],[TOTAL_EGOV]]/Tabla356[[#This Row],[TOTAL]]*100</f>
        <v>2.8371938379696333</v>
      </c>
      <c r="P59" s="9">
        <f>Tabla356[[#This Row],[EGOV_ADOPTION]]/10</f>
        <v>0.28371938379696332</v>
      </c>
      <c r="Q59" s="10">
        <f>SUM(Tabla356[[#This Row],[SMS_ACT]]+Tabla356[[#This Row],[SMS_ANT]]+Tabla356[[#This Row],[SM_ADV]])</f>
        <v>0</v>
      </c>
      <c r="R59" s="10">
        <v>0</v>
      </c>
      <c r="S59" s="10">
        <v>0</v>
      </c>
      <c r="T59" s="10">
        <v>0</v>
      </c>
      <c r="U59" s="29">
        <v>0</v>
      </c>
      <c r="V59" s="29">
        <f>V58+Tabla356[[#This Row],[SW_UPDATE]]</f>
        <v>0</v>
      </c>
      <c r="W59" s="29">
        <v>0.9</v>
      </c>
      <c r="X59" s="31">
        <v>0</v>
      </c>
      <c r="Y59" s="31">
        <v>0</v>
      </c>
    </row>
    <row r="60" spans="1:25" x14ac:dyDescent="0.2">
      <c r="A60" s="27">
        <v>42414</v>
      </c>
      <c r="B60" s="9">
        <f>YEAR(Tabla356[[#This Row],[WEEK]])</f>
        <v>2016</v>
      </c>
      <c r="C60" s="9">
        <v>2</v>
      </c>
      <c r="D60" s="16">
        <v>7</v>
      </c>
      <c r="E60" s="16">
        <f>Tabla356[[#This Row],[WEEK_NRO]]+200</f>
        <v>207</v>
      </c>
      <c r="F60" s="16">
        <v>59</v>
      </c>
      <c r="G60" s="32">
        <v>1</v>
      </c>
      <c r="H60" s="16">
        <f>H61+1</f>
        <v>5</v>
      </c>
      <c r="I60" s="28">
        <v>1729</v>
      </c>
      <c r="J60" s="28">
        <v>117</v>
      </c>
      <c r="K60" s="28">
        <v>7629</v>
      </c>
      <c r="L60" s="28">
        <v>92</v>
      </c>
      <c r="M60" s="34">
        <f>Tabla356[[#This Row],[VANT_TAQUILLA]]+Tabla356[[#This Row],[VANT_PORTAL]]+Tabla356[[#This Row],[VACTUAL_TAQUILLA]]+Tabla356[[#This Row],[VACTUAL_PORTAL]]</f>
        <v>9567</v>
      </c>
      <c r="N60" s="7">
        <f>Tabla356[[#This Row],[VANT_PORTAL]]+Tabla356[[#This Row],[VACTUAL_PORTAL]]</f>
        <v>209</v>
      </c>
      <c r="O60" s="9">
        <f>Tabla356[[#This Row],[TOTAL_EGOV]]/Tabla356[[#This Row],[TOTAL]]*100</f>
        <v>2.1845928713285252</v>
      </c>
      <c r="P60" s="9">
        <f>Tabla356[[#This Row],[EGOV_ADOPTION]]/10</f>
        <v>0.21845928713285251</v>
      </c>
      <c r="Q60" s="10">
        <f>SUM(Tabla356[[#This Row],[SMS_ACT]]+Tabla356[[#This Row],[SMS_ANT]]+Tabla356[[#This Row],[SM_ADV]])</f>
        <v>0</v>
      </c>
      <c r="R60" s="10">
        <v>0</v>
      </c>
      <c r="S60" s="10">
        <v>0</v>
      </c>
      <c r="T60" s="10">
        <v>0</v>
      </c>
      <c r="U60" s="29">
        <v>0</v>
      </c>
      <c r="V60" s="29">
        <f>V59+Tabla356[[#This Row],[SW_UPDATE]]</f>
        <v>0</v>
      </c>
      <c r="W60" s="29">
        <v>0.9</v>
      </c>
      <c r="X60" s="31">
        <v>0</v>
      </c>
      <c r="Y60" s="31">
        <v>0</v>
      </c>
    </row>
    <row r="61" spans="1:25" x14ac:dyDescent="0.2">
      <c r="A61" s="27">
        <v>42421</v>
      </c>
      <c r="B61" s="9">
        <f>YEAR(Tabla356[[#This Row],[WEEK]])</f>
        <v>2016</v>
      </c>
      <c r="C61" s="9">
        <v>2</v>
      </c>
      <c r="D61" s="16">
        <v>8</v>
      </c>
      <c r="E61" s="16">
        <f>Tabla356[[#This Row],[WEEK_NRO]]+200</f>
        <v>208</v>
      </c>
      <c r="F61" s="16">
        <v>60</v>
      </c>
      <c r="G61" s="32">
        <v>1</v>
      </c>
      <c r="H61" s="16">
        <f>H62+1</f>
        <v>4</v>
      </c>
      <c r="I61" s="28">
        <v>1417</v>
      </c>
      <c r="J61" s="28">
        <v>118</v>
      </c>
      <c r="K61" s="28">
        <v>4918</v>
      </c>
      <c r="L61" s="28">
        <v>98</v>
      </c>
      <c r="M61" s="34">
        <f>Tabla356[[#This Row],[VANT_TAQUILLA]]+Tabla356[[#This Row],[VANT_PORTAL]]+Tabla356[[#This Row],[VACTUAL_TAQUILLA]]+Tabla356[[#This Row],[VACTUAL_PORTAL]]</f>
        <v>6551</v>
      </c>
      <c r="N61" s="7">
        <f>Tabla356[[#This Row],[VANT_PORTAL]]+Tabla356[[#This Row],[VACTUAL_PORTAL]]</f>
        <v>216</v>
      </c>
      <c r="O61" s="9">
        <f>Tabla356[[#This Row],[TOTAL_EGOV]]/Tabla356[[#This Row],[TOTAL]]*100</f>
        <v>3.2972065333536866</v>
      </c>
      <c r="P61" s="9">
        <f>Tabla356[[#This Row],[EGOV_ADOPTION]]/10</f>
        <v>0.32972065333536865</v>
      </c>
      <c r="Q61" s="10">
        <f>SUM(Tabla356[[#This Row],[SMS_ACT]]+Tabla356[[#This Row],[SMS_ANT]]+Tabla356[[#This Row],[SM_ADV]])</f>
        <v>0</v>
      </c>
      <c r="R61" s="10">
        <v>0</v>
      </c>
      <c r="S61" s="10">
        <v>0</v>
      </c>
      <c r="T61" s="10">
        <v>0</v>
      </c>
      <c r="U61" s="29">
        <v>0</v>
      </c>
      <c r="V61" s="29">
        <f>V60+Tabla356[[#This Row],[SW_UPDATE]]</f>
        <v>0</v>
      </c>
      <c r="W61" s="29">
        <v>0.9</v>
      </c>
      <c r="X61" s="31">
        <v>0</v>
      </c>
      <c r="Y61" s="31">
        <v>0</v>
      </c>
    </row>
    <row r="62" spans="1:25" x14ac:dyDescent="0.2">
      <c r="A62" s="27">
        <v>42428</v>
      </c>
      <c r="B62" s="9">
        <f>YEAR(Tabla356[[#This Row],[WEEK]])</f>
        <v>2016</v>
      </c>
      <c r="C62" s="9">
        <v>2</v>
      </c>
      <c r="D62" s="16">
        <v>9</v>
      </c>
      <c r="E62" s="16">
        <f>Tabla356[[#This Row],[WEEK_NRO]]+200</f>
        <v>209</v>
      </c>
      <c r="F62" s="16">
        <v>61</v>
      </c>
      <c r="G62" s="32">
        <v>1</v>
      </c>
      <c r="H62" s="16">
        <f>H63+1</f>
        <v>3</v>
      </c>
      <c r="I62" s="28">
        <v>1103</v>
      </c>
      <c r="J62" s="28">
        <v>105</v>
      </c>
      <c r="K62" s="28">
        <v>2191</v>
      </c>
      <c r="L62" s="28">
        <v>48</v>
      </c>
      <c r="M62" s="34">
        <f>Tabla356[[#This Row],[VANT_TAQUILLA]]+Tabla356[[#This Row],[VANT_PORTAL]]+Tabla356[[#This Row],[VACTUAL_TAQUILLA]]+Tabla356[[#This Row],[VACTUAL_PORTAL]]</f>
        <v>3447</v>
      </c>
      <c r="N62" s="7">
        <f>Tabla356[[#This Row],[VANT_PORTAL]]+Tabla356[[#This Row],[VACTUAL_PORTAL]]</f>
        <v>153</v>
      </c>
      <c r="O62" s="9">
        <f>Tabla356[[#This Row],[TOTAL_EGOV]]/Tabla356[[#This Row],[TOTAL]]*100</f>
        <v>4.4386422976501301</v>
      </c>
      <c r="P62" s="9">
        <f>Tabla356[[#This Row],[EGOV_ADOPTION]]/10</f>
        <v>0.443864229765013</v>
      </c>
      <c r="Q62" s="10">
        <f>SUM(Tabla356[[#This Row],[SMS_ACT]]+Tabla356[[#This Row],[SMS_ANT]]+Tabla356[[#This Row],[SM_ADV]])</f>
        <v>0</v>
      </c>
      <c r="R62" s="10">
        <v>0</v>
      </c>
      <c r="S62" s="10">
        <v>0</v>
      </c>
      <c r="T62" s="10">
        <v>0</v>
      </c>
      <c r="U62" s="29">
        <v>0</v>
      </c>
      <c r="V62" s="29">
        <f>V61+Tabla356[[#This Row],[SW_UPDATE]]</f>
        <v>0</v>
      </c>
      <c r="W62" s="29">
        <v>0.9</v>
      </c>
      <c r="X62" s="31">
        <v>0</v>
      </c>
      <c r="Y62" s="31">
        <v>0</v>
      </c>
    </row>
    <row r="63" spans="1:25" x14ac:dyDescent="0.2">
      <c r="A63" s="27">
        <v>42435</v>
      </c>
      <c r="B63" s="9">
        <f>YEAR(Tabla356[[#This Row],[WEEK]])</f>
        <v>2016</v>
      </c>
      <c r="C63" s="9">
        <v>2</v>
      </c>
      <c r="D63" s="16">
        <v>10</v>
      </c>
      <c r="E63" s="16">
        <f>Tabla356[[#This Row],[WEEK_NRO]]+200</f>
        <v>210</v>
      </c>
      <c r="F63" s="16">
        <v>62</v>
      </c>
      <c r="G63" s="32">
        <v>1</v>
      </c>
      <c r="H63" s="16">
        <f>H64+1</f>
        <v>2</v>
      </c>
      <c r="I63" s="28">
        <v>900</v>
      </c>
      <c r="J63" s="28">
        <v>63</v>
      </c>
      <c r="K63" s="28">
        <v>2566</v>
      </c>
      <c r="L63" s="28">
        <v>101</v>
      </c>
      <c r="M63" s="34">
        <f>Tabla356[[#This Row],[VANT_TAQUILLA]]+Tabla356[[#This Row],[VANT_PORTAL]]+Tabla356[[#This Row],[VACTUAL_TAQUILLA]]+Tabla356[[#This Row],[VACTUAL_PORTAL]]</f>
        <v>3630</v>
      </c>
      <c r="N63" s="7">
        <f>Tabla356[[#This Row],[VANT_PORTAL]]+Tabla356[[#This Row],[VACTUAL_PORTAL]]</f>
        <v>164</v>
      </c>
      <c r="O63" s="9">
        <f>Tabla356[[#This Row],[TOTAL_EGOV]]/Tabla356[[#This Row],[TOTAL]]*100</f>
        <v>4.5179063360881546</v>
      </c>
      <c r="P63" s="9">
        <f>Tabla356[[#This Row],[EGOV_ADOPTION]]/10</f>
        <v>0.45179063360881544</v>
      </c>
      <c r="Q63" s="10">
        <f>SUM(Tabla356[[#This Row],[SMS_ACT]]+Tabla356[[#This Row],[SMS_ANT]]+Tabla356[[#This Row],[SM_ADV]])</f>
        <v>0</v>
      </c>
      <c r="R63" s="10">
        <v>0</v>
      </c>
      <c r="S63" s="10">
        <v>0</v>
      </c>
      <c r="T63" s="10">
        <v>0</v>
      </c>
      <c r="U63" s="29">
        <v>0</v>
      </c>
      <c r="V63" s="29">
        <f>V62+Tabla356[[#This Row],[SW_UPDATE]]</f>
        <v>0</v>
      </c>
      <c r="W63" s="29">
        <v>0.9</v>
      </c>
      <c r="X63" s="31">
        <v>0</v>
      </c>
      <c r="Y63" s="31">
        <v>0</v>
      </c>
    </row>
    <row r="64" spans="1:25" x14ac:dyDescent="0.2">
      <c r="A64" s="27">
        <v>42442</v>
      </c>
      <c r="B64" s="9">
        <f>YEAR(Tabla356[[#This Row],[WEEK]])</f>
        <v>2016</v>
      </c>
      <c r="C64" s="9">
        <v>2</v>
      </c>
      <c r="D64" s="16">
        <v>11</v>
      </c>
      <c r="E64" s="16">
        <f>Tabla356[[#This Row],[WEEK_NRO]]+200</f>
        <v>211</v>
      </c>
      <c r="F64" s="16">
        <v>63</v>
      </c>
      <c r="G64" s="32">
        <v>1</v>
      </c>
      <c r="H64" s="16">
        <f>H65+1</f>
        <v>1</v>
      </c>
      <c r="I64" s="28">
        <v>2270</v>
      </c>
      <c r="J64" s="28">
        <v>306</v>
      </c>
      <c r="K64" s="28">
        <v>12550</v>
      </c>
      <c r="L64" s="28">
        <v>684</v>
      </c>
      <c r="M64" s="34">
        <f>Tabla356[[#This Row],[VANT_TAQUILLA]]+Tabla356[[#This Row],[VANT_PORTAL]]+Tabla356[[#This Row],[VACTUAL_TAQUILLA]]+Tabla356[[#This Row],[VACTUAL_PORTAL]]</f>
        <v>15810</v>
      </c>
      <c r="N64" s="7">
        <f>Tabla356[[#This Row],[VANT_PORTAL]]+Tabla356[[#This Row],[VACTUAL_PORTAL]]</f>
        <v>990</v>
      </c>
      <c r="O64" s="9">
        <f>Tabla356[[#This Row],[TOTAL_EGOV]]/Tabla356[[#This Row],[TOTAL]]*100</f>
        <v>6.2618595825426944</v>
      </c>
      <c r="P64" s="9">
        <f>Tabla356[[#This Row],[EGOV_ADOPTION]]/10</f>
        <v>0.62618595825426948</v>
      </c>
      <c r="Q64" s="10">
        <f>SUM(Tabla356[[#This Row],[SMS_ACT]]+Tabla356[[#This Row],[SMS_ANT]]+Tabla356[[#This Row],[SM_ADV]])</f>
        <v>0</v>
      </c>
      <c r="R64" s="10">
        <v>0</v>
      </c>
      <c r="S64" s="10">
        <v>0</v>
      </c>
      <c r="T64" s="10">
        <v>0</v>
      </c>
      <c r="U64" s="29">
        <v>0</v>
      </c>
      <c r="V64" s="29">
        <f>V63+Tabla356[[#This Row],[SW_UPDATE]]</f>
        <v>0</v>
      </c>
      <c r="W64" s="29">
        <v>0.9</v>
      </c>
      <c r="X64" s="31">
        <v>0</v>
      </c>
      <c r="Y64" s="31">
        <v>0</v>
      </c>
    </row>
    <row r="65" spans="1:25" x14ac:dyDescent="0.2">
      <c r="A65" s="27">
        <v>42449</v>
      </c>
      <c r="B65" s="9">
        <f>YEAR(Tabla356[[#This Row],[WEEK]])</f>
        <v>2016</v>
      </c>
      <c r="C65" s="9">
        <v>2</v>
      </c>
      <c r="D65" s="16">
        <v>12</v>
      </c>
      <c r="E65" s="16">
        <f>Tabla356[[#This Row],[WEEK_NRO]]+200</f>
        <v>212</v>
      </c>
      <c r="F65" s="16">
        <v>64</v>
      </c>
      <c r="G65" s="32">
        <v>1</v>
      </c>
      <c r="H65" s="16">
        <v>0</v>
      </c>
      <c r="I65" s="28">
        <v>1750</v>
      </c>
      <c r="J65" s="28">
        <v>130</v>
      </c>
      <c r="K65" s="28">
        <v>18820</v>
      </c>
      <c r="L65" s="28">
        <v>931</v>
      </c>
      <c r="M65" s="34">
        <f>Tabla356[[#This Row],[VANT_TAQUILLA]]+Tabla356[[#This Row],[VANT_PORTAL]]+Tabla356[[#This Row],[VACTUAL_TAQUILLA]]+Tabla356[[#This Row],[VACTUAL_PORTAL]]</f>
        <v>21631</v>
      </c>
      <c r="N65" s="7">
        <f>Tabla356[[#This Row],[VANT_PORTAL]]+Tabla356[[#This Row],[VACTUAL_PORTAL]]</f>
        <v>1061</v>
      </c>
      <c r="O65" s="9">
        <f>Tabla356[[#This Row],[TOTAL_EGOV]]/Tabla356[[#This Row],[TOTAL]]*100</f>
        <v>4.9049974573528736</v>
      </c>
      <c r="P65" s="9">
        <f>Tabla356[[#This Row],[EGOV_ADOPTION]]/10</f>
        <v>0.49049974573528737</v>
      </c>
      <c r="Q65" s="10">
        <f>SUM(Tabla356[[#This Row],[SMS_ACT]]+Tabla356[[#This Row],[SMS_ANT]]+Tabla356[[#This Row],[SM_ADV]])</f>
        <v>0</v>
      </c>
      <c r="R65" s="10">
        <v>0</v>
      </c>
      <c r="S65" s="10">
        <v>0</v>
      </c>
      <c r="T65" s="10">
        <v>0</v>
      </c>
      <c r="U65" s="29">
        <v>0</v>
      </c>
      <c r="V65" s="29">
        <f>V64+Tabla356[[#This Row],[SW_UPDATE]]</f>
        <v>0</v>
      </c>
      <c r="W65" s="29">
        <v>0.9</v>
      </c>
      <c r="X65" s="31">
        <v>0</v>
      </c>
      <c r="Y65" s="31">
        <v>0</v>
      </c>
    </row>
    <row r="66" spans="1:25" x14ac:dyDescent="0.2">
      <c r="A66" s="27">
        <v>42456</v>
      </c>
      <c r="B66" s="9">
        <f>YEAR(Tabla356[[#This Row],[WEEK]])</f>
        <v>2016</v>
      </c>
      <c r="C66" s="9">
        <v>2</v>
      </c>
      <c r="D66" s="16">
        <v>13</v>
      </c>
      <c r="E66" s="16">
        <f>Tabla356[[#This Row],[WEEK_NRO]]+200</f>
        <v>213</v>
      </c>
      <c r="F66" s="16">
        <v>65</v>
      </c>
      <c r="G66" s="32">
        <v>2</v>
      </c>
      <c r="H66" s="16">
        <f>H67+1</f>
        <v>16</v>
      </c>
      <c r="I66" s="28">
        <v>447</v>
      </c>
      <c r="J66" s="28">
        <v>42</v>
      </c>
      <c r="K66" s="28">
        <v>8793</v>
      </c>
      <c r="L66" s="28">
        <v>474</v>
      </c>
      <c r="M66" s="34">
        <f>Tabla356[[#This Row],[VANT_TAQUILLA]]+Tabla356[[#This Row],[VANT_PORTAL]]+Tabla356[[#This Row],[VACTUAL_TAQUILLA]]+Tabla356[[#This Row],[VACTUAL_PORTAL]]</f>
        <v>9756</v>
      </c>
      <c r="N66" s="7">
        <f>Tabla356[[#This Row],[VANT_PORTAL]]+Tabla356[[#This Row],[VACTUAL_PORTAL]]</f>
        <v>516</v>
      </c>
      <c r="O66" s="9">
        <f>Tabla356[[#This Row],[TOTAL_EGOV]]/Tabla356[[#This Row],[TOTAL]]*100</f>
        <v>5.2890528905289047</v>
      </c>
      <c r="P66" s="9">
        <f>Tabla356[[#This Row],[EGOV_ADOPTION]]/10</f>
        <v>0.52890528905289047</v>
      </c>
      <c r="Q66" s="10">
        <f>SUM(Tabla356[[#This Row],[SMS_ACT]]+Tabla356[[#This Row],[SMS_ANT]]+Tabla356[[#This Row],[SM_ADV]])</f>
        <v>0</v>
      </c>
      <c r="R66" s="10">
        <v>0</v>
      </c>
      <c r="S66" s="10">
        <v>0</v>
      </c>
      <c r="T66" s="10">
        <v>0</v>
      </c>
      <c r="U66" s="29">
        <v>0</v>
      </c>
      <c r="V66" s="29">
        <f>V65+Tabla356[[#This Row],[SW_UPDATE]]</f>
        <v>0</v>
      </c>
      <c r="W66" s="29">
        <v>1</v>
      </c>
      <c r="X66" s="31">
        <v>0</v>
      </c>
      <c r="Y66" s="31">
        <v>0</v>
      </c>
    </row>
    <row r="67" spans="1:25" x14ac:dyDescent="0.2">
      <c r="A67" s="27">
        <v>42463</v>
      </c>
      <c r="B67" s="9">
        <f>YEAR(Tabla356[[#This Row],[WEEK]])</f>
        <v>2016</v>
      </c>
      <c r="C67" s="9">
        <v>2</v>
      </c>
      <c r="D67" s="16">
        <v>14</v>
      </c>
      <c r="E67" s="16">
        <f>Tabla356[[#This Row],[WEEK_NRO]]+200</f>
        <v>214</v>
      </c>
      <c r="F67" s="16">
        <v>66</v>
      </c>
      <c r="G67" s="32">
        <v>2</v>
      </c>
      <c r="H67" s="16">
        <f>H68+1</f>
        <v>15</v>
      </c>
      <c r="I67" s="28">
        <v>1868</v>
      </c>
      <c r="J67" s="28">
        <v>115</v>
      </c>
      <c r="K67" s="28">
        <v>23274</v>
      </c>
      <c r="L67" s="28">
        <v>1300</v>
      </c>
      <c r="M67" s="34">
        <f>Tabla356[[#This Row],[VANT_TAQUILLA]]+Tabla356[[#This Row],[VANT_PORTAL]]+Tabla356[[#This Row],[VACTUAL_TAQUILLA]]+Tabla356[[#This Row],[VACTUAL_PORTAL]]</f>
        <v>26557</v>
      </c>
      <c r="N67" s="7">
        <f>Tabla356[[#This Row],[VANT_PORTAL]]+Tabla356[[#This Row],[VACTUAL_PORTAL]]</f>
        <v>1415</v>
      </c>
      <c r="O67" s="9">
        <f>Tabla356[[#This Row],[TOTAL_EGOV]]/Tabla356[[#This Row],[TOTAL]]*100</f>
        <v>5.328162066498475</v>
      </c>
      <c r="P67" s="9">
        <f>Tabla356[[#This Row],[EGOV_ADOPTION]]/10</f>
        <v>0.53281620664984752</v>
      </c>
      <c r="Q67" s="10">
        <f>SUM(Tabla356[[#This Row],[SMS_ACT]]+Tabla356[[#This Row],[SMS_ANT]]+Tabla356[[#This Row],[SM_ADV]])</f>
        <v>0</v>
      </c>
      <c r="R67" s="10">
        <v>0</v>
      </c>
      <c r="S67" s="10">
        <v>0</v>
      </c>
      <c r="T67" s="10">
        <v>0</v>
      </c>
      <c r="U67" s="29">
        <v>0</v>
      </c>
      <c r="V67" s="29">
        <f>V66+Tabla356[[#This Row],[SW_UPDATE]]</f>
        <v>0</v>
      </c>
      <c r="W67" s="29">
        <v>1</v>
      </c>
      <c r="X67" s="31">
        <v>0</v>
      </c>
      <c r="Y67" s="31">
        <v>0</v>
      </c>
    </row>
    <row r="68" spans="1:25" x14ac:dyDescent="0.2">
      <c r="A68" s="27">
        <v>42470</v>
      </c>
      <c r="B68" s="9">
        <f>YEAR(Tabla356[[#This Row],[WEEK]])</f>
        <v>2016</v>
      </c>
      <c r="C68" s="9">
        <v>2</v>
      </c>
      <c r="D68" s="16">
        <v>15</v>
      </c>
      <c r="E68" s="16">
        <f>Tabla356[[#This Row],[WEEK_NRO]]+200</f>
        <v>215</v>
      </c>
      <c r="F68" s="16">
        <v>67</v>
      </c>
      <c r="G68" s="32">
        <v>2</v>
      </c>
      <c r="H68" s="16">
        <f>H69+1</f>
        <v>14</v>
      </c>
      <c r="I68" s="28">
        <v>2119</v>
      </c>
      <c r="J68" s="28">
        <v>263</v>
      </c>
      <c r="K68" s="28">
        <v>33012</v>
      </c>
      <c r="L68" s="28">
        <v>6947</v>
      </c>
      <c r="M68" s="34">
        <f>Tabla356[[#This Row],[VANT_TAQUILLA]]+Tabla356[[#This Row],[VANT_PORTAL]]+Tabla356[[#This Row],[VACTUAL_TAQUILLA]]+Tabla356[[#This Row],[VACTUAL_PORTAL]]</f>
        <v>42341</v>
      </c>
      <c r="N68" s="7">
        <f>Tabla356[[#This Row],[VANT_PORTAL]]+Tabla356[[#This Row],[VACTUAL_PORTAL]]</f>
        <v>7210</v>
      </c>
      <c r="O68" s="9">
        <f>Tabla356[[#This Row],[TOTAL_EGOV]]/Tabla356[[#This Row],[TOTAL]]*100</f>
        <v>17.028412177322217</v>
      </c>
      <c r="P68" s="9">
        <f>Tabla356[[#This Row],[EGOV_ADOPTION]]/10</f>
        <v>1.7028412177322216</v>
      </c>
      <c r="Q68" s="10">
        <f>SUM(Tabla356[[#This Row],[SMS_ACT]]+Tabla356[[#This Row],[SMS_ANT]]+Tabla356[[#This Row],[SM_ADV]])</f>
        <v>0</v>
      </c>
      <c r="R68" s="10">
        <v>0</v>
      </c>
      <c r="S68" s="10">
        <v>0</v>
      </c>
      <c r="T68" s="10">
        <v>0</v>
      </c>
      <c r="U68" s="29">
        <v>0</v>
      </c>
      <c r="V68" s="29">
        <f>V67+Tabla356[[#This Row],[SW_UPDATE]]</f>
        <v>0</v>
      </c>
      <c r="W68" s="29">
        <v>1</v>
      </c>
      <c r="X68" s="31">
        <v>0</v>
      </c>
      <c r="Y68" s="31">
        <v>0</v>
      </c>
    </row>
    <row r="69" spans="1:25" x14ac:dyDescent="0.2">
      <c r="A69" s="27">
        <v>42477</v>
      </c>
      <c r="B69" s="9">
        <f>YEAR(Tabla356[[#This Row],[WEEK]])</f>
        <v>2016</v>
      </c>
      <c r="C69" s="9">
        <v>2</v>
      </c>
      <c r="D69" s="16">
        <v>16</v>
      </c>
      <c r="E69" s="16">
        <f>Tabla356[[#This Row],[WEEK_NRO]]+200</f>
        <v>216</v>
      </c>
      <c r="F69" s="16">
        <v>68</v>
      </c>
      <c r="G69" s="32">
        <v>2</v>
      </c>
      <c r="H69" s="16">
        <f>H70+1</f>
        <v>13</v>
      </c>
      <c r="I69" s="28">
        <v>2651</v>
      </c>
      <c r="J69" s="28">
        <v>243</v>
      </c>
      <c r="K69" s="28">
        <v>45893</v>
      </c>
      <c r="L69" s="28">
        <v>14637</v>
      </c>
      <c r="M69" s="34">
        <f>Tabla356[[#This Row],[VANT_TAQUILLA]]+Tabla356[[#This Row],[VANT_PORTAL]]+Tabla356[[#This Row],[VACTUAL_TAQUILLA]]+Tabla356[[#This Row],[VACTUAL_PORTAL]]</f>
        <v>63424</v>
      </c>
      <c r="N69" s="7">
        <f>Tabla356[[#This Row],[VANT_PORTAL]]+Tabla356[[#This Row],[VACTUAL_PORTAL]]</f>
        <v>14880</v>
      </c>
      <c r="O69" s="9">
        <f>Tabla356[[#This Row],[TOTAL_EGOV]]/Tabla356[[#This Row],[TOTAL]]*100</f>
        <v>23.46115035317861</v>
      </c>
      <c r="P69" s="9">
        <f>Tabla356[[#This Row],[EGOV_ADOPTION]]/10</f>
        <v>2.3461150353178608</v>
      </c>
      <c r="Q69" s="10">
        <f>SUM(Tabla356[[#This Row],[SMS_ACT]]+Tabla356[[#This Row],[SMS_ANT]]+Tabla356[[#This Row],[SM_ADV]])</f>
        <v>0</v>
      </c>
      <c r="R69" s="10">
        <v>0</v>
      </c>
      <c r="S69" s="10">
        <v>0</v>
      </c>
      <c r="T69" s="10">
        <v>0</v>
      </c>
      <c r="U69" s="29">
        <v>0</v>
      </c>
      <c r="V69" s="29">
        <f>V68+Tabla356[[#This Row],[SW_UPDATE]]</f>
        <v>0</v>
      </c>
      <c r="W69" s="29">
        <v>1</v>
      </c>
      <c r="X69" s="31">
        <v>0</v>
      </c>
      <c r="Y69" s="31">
        <v>0</v>
      </c>
    </row>
    <row r="70" spans="1:25" x14ac:dyDescent="0.2">
      <c r="A70" s="27">
        <v>42484</v>
      </c>
      <c r="B70" s="9">
        <f>YEAR(Tabla356[[#This Row],[WEEK]])</f>
        <v>2016</v>
      </c>
      <c r="C70" s="9">
        <v>2</v>
      </c>
      <c r="D70" s="16">
        <v>17</v>
      </c>
      <c r="E70" s="16">
        <f>Tabla356[[#This Row],[WEEK_NRO]]+200</f>
        <v>217</v>
      </c>
      <c r="F70" s="16">
        <v>69</v>
      </c>
      <c r="G70" s="32">
        <v>2</v>
      </c>
      <c r="H70" s="16">
        <f>H71+1</f>
        <v>12</v>
      </c>
      <c r="I70" s="28">
        <v>2663</v>
      </c>
      <c r="J70" s="28">
        <v>242</v>
      </c>
      <c r="K70" s="28">
        <v>48655</v>
      </c>
      <c r="L70" s="28">
        <v>10644</v>
      </c>
      <c r="M70" s="34">
        <f>Tabla356[[#This Row],[VANT_TAQUILLA]]+Tabla356[[#This Row],[VANT_PORTAL]]+Tabla356[[#This Row],[VACTUAL_TAQUILLA]]+Tabla356[[#This Row],[VACTUAL_PORTAL]]</f>
        <v>62204</v>
      </c>
      <c r="N70" s="7">
        <f>Tabla356[[#This Row],[VANT_PORTAL]]+Tabla356[[#This Row],[VACTUAL_PORTAL]]</f>
        <v>10886</v>
      </c>
      <c r="O70" s="9">
        <f>Tabla356[[#This Row],[TOTAL_EGOV]]/Tabla356[[#This Row],[TOTAL]]*100</f>
        <v>17.500482284097487</v>
      </c>
      <c r="P70" s="9">
        <f>Tabla356[[#This Row],[EGOV_ADOPTION]]/10</f>
        <v>1.7500482284097487</v>
      </c>
      <c r="Q70" s="10">
        <f>SUM(Tabla356[[#This Row],[SMS_ACT]]+Tabla356[[#This Row],[SMS_ANT]]+Tabla356[[#This Row],[SM_ADV]])</f>
        <v>0</v>
      </c>
      <c r="R70" s="10">
        <v>0</v>
      </c>
      <c r="S70" s="10">
        <v>0</v>
      </c>
      <c r="T70" s="10">
        <v>0</v>
      </c>
      <c r="U70" s="29">
        <v>0</v>
      </c>
      <c r="V70" s="29">
        <f>V69+Tabla356[[#This Row],[SW_UPDATE]]</f>
        <v>0</v>
      </c>
      <c r="W70" s="29">
        <v>1</v>
      </c>
      <c r="X70" s="31">
        <v>0</v>
      </c>
      <c r="Y70" s="31">
        <v>0</v>
      </c>
    </row>
    <row r="71" spans="1:25" x14ac:dyDescent="0.2">
      <c r="A71" s="27">
        <v>42491</v>
      </c>
      <c r="B71" s="9">
        <f>YEAR(Tabla356[[#This Row],[WEEK]])</f>
        <v>2016</v>
      </c>
      <c r="C71" s="9">
        <v>2</v>
      </c>
      <c r="D71" s="16">
        <v>18</v>
      </c>
      <c r="E71" s="16">
        <f>Tabla356[[#This Row],[WEEK_NRO]]+200</f>
        <v>218</v>
      </c>
      <c r="F71" s="16">
        <v>70</v>
      </c>
      <c r="G71" s="32">
        <v>2</v>
      </c>
      <c r="H71" s="16">
        <f>H72+1</f>
        <v>11</v>
      </c>
      <c r="I71" s="28">
        <v>3972</v>
      </c>
      <c r="J71" s="28">
        <v>335</v>
      </c>
      <c r="K71" s="28">
        <v>85957</v>
      </c>
      <c r="L71" s="28">
        <v>16708</v>
      </c>
      <c r="M71" s="34">
        <f>Tabla356[[#This Row],[VANT_TAQUILLA]]+Tabla356[[#This Row],[VANT_PORTAL]]+Tabla356[[#This Row],[VACTUAL_TAQUILLA]]+Tabla356[[#This Row],[VACTUAL_PORTAL]]</f>
        <v>106972</v>
      </c>
      <c r="N71" s="7">
        <f>Tabla356[[#This Row],[VANT_PORTAL]]+Tabla356[[#This Row],[VACTUAL_PORTAL]]</f>
        <v>17043</v>
      </c>
      <c r="O71" s="9">
        <f>Tabla356[[#This Row],[TOTAL_EGOV]]/Tabla356[[#This Row],[TOTAL]]*100</f>
        <v>15.932206558725648</v>
      </c>
      <c r="P71" s="9">
        <f>Tabla356[[#This Row],[EGOV_ADOPTION]]/10</f>
        <v>1.5932206558725648</v>
      </c>
      <c r="Q71" s="10">
        <f>SUM(Tabla356[[#This Row],[SMS_ACT]]+Tabla356[[#This Row],[SMS_ANT]]+Tabla356[[#This Row],[SM_ADV]])</f>
        <v>0</v>
      </c>
      <c r="R71" s="10">
        <v>0</v>
      </c>
      <c r="S71" s="10">
        <v>0</v>
      </c>
      <c r="T71" s="10">
        <v>0</v>
      </c>
      <c r="U71" s="29">
        <v>0</v>
      </c>
      <c r="V71" s="29">
        <f>V70+Tabla356[[#This Row],[SW_UPDATE]]</f>
        <v>0</v>
      </c>
      <c r="W71" s="29">
        <v>1</v>
      </c>
      <c r="X71" s="31">
        <v>1</v>
      </c>
      <c r="Y71" s="31">
        <v>0</v>
      </c>
    </row>
    <row r="72" spans="1:25" x14ac:dyDescent="0.2">
      <c r="A72" s="27">
        <v>42498</v>
      </c>
      <c r="B72" s="9">
        <f>YEAR(Tabla356[[#This Row],[WEEK]])</f>
        <v>2016</v>
      </c>
      <c r="C72" s="9">
        <v>2</v>
      </c>
      <c r="D72" s="16">
        <v>19</v>
      </c>
      <c r="E72" s="16">
        <f>Tabla356[[#This Row],[WEEK_NRO]]+200</f>
        <v>219</v>
      </c>
      <c r="F72" s="16">
        <v>71</v>
      </c>
      <c r="G72" s="32">
        <v>2</v>
      </c>
      <c r="H72" s="16">
        <f>H73+1</f>
        <v>10</v>
      </c>
      <c r="I72" s="28">
        <v>1859</v>
      </c>
      <c r="J72" s="28">
        <v>108</v>
      </c>
      <c r="K72" s="28">
        <v>6880</v>
      </c>
      <c r="L72" s="28">
        <v>921</v>
      </c>
      <c r="M72" s="34">
        <f>Tabla356[[#This Row],[VANT_TAQUILLA]]+Tabla356[[#This Row],[VANT_PORTAL]]+Tabla356[[#This Row],[VACTUAL_TAQUILLA]]+Tabla356[[#This Row],[VACTUAL_PORTAL]]</f>
        <v>9768</v>
      </c>
      <c r="N72" s="7">
        <f>Tabla356[[#This Row],[VANT_PORTAL]]+Tabla356[[#This Row],[VACTUAL_PORTAL]]</f>
        <v>1029</v>
      </c>
      <c r="O72" s="9">
        <f>Tabla356[[#This Row],[TOTAL_EGOV]]/Tabla356[[#This Row],[TOTAL]]*100</f>
        <v>10.534398034398034</v>
      </c>
      <c r="P72" s="9">
        <f>Tabla356[[#This Row],[EGOV_ADOPTION]]/10</f>
        <v>1.0534398034398034</v>
      </c>
      <c r="Q72" s="10">
        <f>SUM(Tabla356[[#This Row],[SMS_ACT]]+Tabla356[[#This Row],[SMS_ANT]]+Tabla356[[#This Row],[SM_ADV]])</f>
        <v>0</v>
      </c>
      <c r="R72" s="10">
        <v>0</v>
      </c>
      <c r="S72" s="10">
        <v>0</v>
      </c>
      <c r="T72" s="10">
        <v>0</v>
      </c>
      <c r="U72" s="29">
        <v>0</v>
      </c>
      <c r="V72" s="29">
        <f>V71+Tabla356[[#This Row],[SW_UPDATE]]</f>
        <v>0</v>
      </c>
      <c r="W72" s="29">
        <v>1</v>
      </c>
      <c r="X72" s="31">
        <v>0</v>
      </c>
      <c r="Y72" s="31">
        <v>0</v>
      </c>
    </row>
    <row r="73" spans="1:25" x14ac:dyDescent="0.2">
      <c r="A73" s="27">
        <v>42505</v>
      </c>
      <c r="B73" s="9">
        <f>YEAR(Tabla356[[#This Row],[WEEK]])</f>
        <v>2016</v>
      </c>
      <c r="C73" s="9">
        <v>2</v>
      </c>
      <c r="D73" s="16">
        <v>20</v>
      </c>
      <c r="E73" s="16">
        <f>Tabla356[[#This Row],[WEEK_NRO]]+200</f>
        <v>220</v>
      </c>
      <c r="F73" s="16">
        <v>72</v>
      </c>
      <c r="G73" s="32">
        <v>2</v>
      </c>
      <c r="H73" s="16">
        <f>H74+1</f>
        <v>9</v>
      </c>
      <c r="I73" s="28">
        <v>1360</v>
      </c>
      <c r="J73" s="28">
        <v>112</v>
      </c>
      <c r="K73" s="28">
        <v>6452</v>
      </c>
      <c r="L73" s="28">
        <v>950</v>
      </c>
      <c r="M73" s="34">
        <f>Tabla356[[#This Row],[VANT_TAQUILLA]]+Tabla356[[#This Row],[VANT_PORTAL]]+Tabla356[[#This Row],[VACTUAL_TAQUILLA]]+Tabla356[[#This Row],[VACTUAL_PORTAL]]</f>
        <v>8874</v>
      </c>
      <c r="N73" s="7">
        <f>Tabla356[[#This Row],[VANT_PORTAL]]+Tabla356[[#This Row],[VACTUAL_PORTAL]]</f>
        <v>1062</v>
      </c>
      <c r="O73" s="9">
        <f>Tabla356[[#This Row],[TOTAL_EGOV]]/Tabla356[[#This Row],[TOTAL]]*100</f>
        <v>11.967545638945234</v>
      </c>
      <c r="P73" s="9">
        <f>Tabla356[[#This Row],[EGOV_ADOPTION]]/10</f>
        <v>1.1967545638945234</v>
      </c>
      <c r="Q73" s="10">
        <f>SUM(Tabla356[[#This Row],[SMS_ACT]]+Tabla356[[#This Row],[SMS_ANT]]+Tabla356[[#This Row],[SM_ADV]])</f>
        <v>0</v>
      </c>
      <c r="R73" s="10">
        <v>0</v>
      </c>
      <c r="S73" s="10">
        <v>0</v>
      </c>
      <c r="T73" s="10">
        <v>0</v>
      </c>
      <c r="U73" s="29">
        <v>0</v>
      </c>
      <c r="V73" s="29">
        <f>V72+Tabla356[[#This Row],[SW_UPDATE]]</f>
        <v>0</v>
      </c>
      <c r="W73" s="29">
        <v>1</v>
      </c>
      <c r="X73" s="31">
        <v>0</v>
      </c>
      <c r="Y73" s="31">
        <v>0</v>
      </c>
    </row>
    <row r="74" spans="1:25" x14ac:dyDescent="0.2">
      <c r="A74" s="27">
        <v>42512</v>
      </c>
      <c r="B74" s="9">
        <f>YEAR(Tabla356[[#This Row],[WEEK]])</f>
        <v>2016</v>
      </c>
      <c r="C74" s="9">
        <v>2</v>
      </c>
      <c r="D74" s="16">
        <v>21</v>
      </c>
      <c r="E74" s="16">
        <f>Tabla356[[#This Row],[WEEK_NRO]]+200</f>
        <v>221</v>
      </c>
      <c r="F74" s="16">
        <v>73</v>
      </c>
      <c r="G74" s="32">
        <v>2</v>
      </c>
      <c r="H74" s="16">
        <f>H75+1</f>
        <v>8</v>
      </c>
      <c r="I74" s="28">
        <v>1524</v>
      </c>
      <c r="J74" s="28">
        <v>147</v>
      </c>
      <c r="K74" s="28">
        <v>7478</v>
      </c>
      <c r="L74" s="28">
        <v>960</v>
      </c>
      <c r="M74" s="34">
        <f>Tabla356[[#This Row],[VANT_TAQUILLA]]+Tabla356[[#This Row],[VANT_PORTAL]]+Tabla356[[#This Row],[VACTUAL_TAQUILLA]]+Tabla356[[#This Row],[VACTUAL_PORTAL]]</f>
        <v>10109</v>
      </c>
      <c r="N74" s="7">
        <f>Tabla356[[#This Row],[VANT_PORTAL]]+Tabla356[[#This Row],[VACTUAL_PORTAL]]</f>
        <v>1107</v>
      </c>
      <c r="O74" s="9">
        <f>Tabla356[[#This Row],[TOTAL_EGOV]]/Tabla356[[#This Row],[TOTAL]]*100</f>
        <v>10.950638045306164</v>
      </c>
      <c r="P74" s="9">
        <f>Tabla356[[#This Row],[EGOV_ADOPTION]]/10</f>
        <v>1.0950638045306165</v>
      </c>
      <c r="Q74" s="10">
        <f>SUM(Tabla356[[#This Row],[SMS_ACT]]+Tabla356[[#This Row],[SMS_ANT]]+Tabla356[[#This Row],[SM_ADV]])</f>
        <v>0</v>
      </c>
      <c r="R74" s="10">
        <v>0</v>
      </c>
      <c r="S74" s="10">
        <v>0</v>
      </c>
      <c r="T74" s="10">
        <v>0</v>
      </c>
      <c r="U74" s="29">
        <v>0</v>
      </c>
      <c r="V74" s="29">
        <f>V73+Tabla356[[#This Row],[SW_UPDATE]]</f>
        <v>0</v>
      </c>
      <c r="W74" s="29">
        <v>1</v>
      </c>
      <c r="X74" s="31">
        <v>0</v>
      </c>
      <c r="Y74" s="31">
        <v>0</v>
      </c>
    </row>
    <row r="75" spans="1:25" x14ac:dyDescent="0.2">
      <c r="A75" s="27">
        <v>42519</v>
      </c>
      <c r="B75" s="9">
        <f>YEAR(Tabla356[[#This Row],[WEEK]])</f>
        <v>2016</v>
      </c>
      <c r="C75" s="9">
        <v>2</v>
      </c>
      <c r="D75" s="16">
        <v>22</v>
      </c>
      <c r="E75" s="16">
        <f>Tabla356[[#This Row],[WEEK_NRO]]+200</f>
        <v>222</v>
      </c>
      <c r="F75" s="16">
        <v>74</v>
      </c>
      <c r="G75" s="32">
        <v>2</v>
      </c>
      <c r="H75" s="16">
        <f>H76+1</f>
        <v>7</v>
      </c>
      <c r="I75" s="28">
        <v>1705</v>
      </c>
      <c r="J75" s="28">
        <v>117</v>
      </c>
      <c r="K75" s="28">
        <v>7898</v>
      </c>
      <c r="L75" s="28">
        <v>857</v>
      </c>
      <c r="M75" s="34">
        <f>Tabla356[[#This Row],[VANT_TAQUILLA]]+Tabla356[[#This Row],[VANT_PORTAL]]+Tabla356[[#This Row],[VACTUAL_TAQUILLA]]+Tabla356[[#This Row],[VACTUAL_PORTAL]]</f>
        <v>10577</v>
      </c>
      <c r="N75" s="7">
        <f>Tabla356[[#This Row],[VANT_PORTAL]]+Tabla356[[#This Row],[VACTUAL_PORTAL]]</f>
        <v>974</v>
      </c>
      <c r="O75" s="9">
        <f>Tabla356[[#This Row],[TOTAL_EGOV]]/Tabla356[[#This Row],[TOTAL]]*100</f>
        <v>9.2086603006523582</v>
      </c>
      <c r="P75" s="9">
        <f>Tabla356[[#This Row],[EGOV_ADOPTION]]/10</f>
        <v>0.92086603006523582</v>
      </c>
      <c r="Q75" s="10">
        <f>SUM(Tabla356[[#This Row],[SMS_ACT]]+Tabla356[[#This Row],[SMS_ANT]]+Tabla356[[#This Row],[SM_ADV]])</f>
        <v>0</v>
      </c>
      <c r="R75" s="10">
        <v>0</v>
      </c>
      <c r="S75" s="10">
        <v>0</v>
      </c>
      <c r="T75" s="10">
        <v>0</v>
      </c>
      <c r="U75" s="29">
        <v>0</v>
      </c>
      <c r="V75" s="29">
        <f>V74+Tabla356[[#This Row],[SW_UPDATE]]</f>
        <v>0</v>
      </c>
      <c r="W75" s="29">
        <v>1</v>
      </c>
      <c r="X75" s="31">
        <v>0</v>
      </c>
      <c r="Y75" s="31">
        <v>0</v>
      </c>
    </row>
    <row r="76" spans="1:25" x14ac:dyDescent="0.2">
      <c r="A76" s="27">
        <v>42526</v>
      </c>
      <c r="B76" s="9">
        <f>YEAR(Tabla356[[#This Row],[WEEK]])</f>
        <v>2016</v>
      </c>
      <c r="C76" s="9">
        <v>2</v>
      </c>
      <c r="D76" s="16">
        <v>23</v>
      </c>
      <c r="E76" s="16">
        <f>Tabla356[[#This Row],[WEEK_NRO]]+200</f>
        <v>223</v>
      </c>
      <c r="F76" s="16">
        <v>75</v>
      </c>
      <c r="G76" s="32">
        <v>2</v>
      </c>
      <c r="H76" s="16">
        <f>H77+1</f>
        <v>6</v>
      </c>
      <c r="I76" s="28">
        <v>1217</v>
      </c>
      <c r="J76" s="28">
        <v>95</v>
      </c>
      <c r="K76" s="28">
        <v>6651</v>
      </c>
      <c r="L76" s="28">
        <v>1025</v>
      </c>
      <c r="M76" s="34">
        <f>Tabla356[[#This Row],[VANT_TAQUILLA]]+Tabla356[[#This Row],[VANT_PORTAL]]+Tabla356[[#This Row],[VACTUAL_TAQUILLA]]+Tabla356[[#This Row],[VACTUAL_PORTAL]]</f>
        <v>8988</v>
      </c>
      <c r="N76" s="7">
        <f>Tabla356[[#This Row],[VANT_PORTAL]]+Tabla356[[#This Row],[VACTUAL_PORTAL]]</f>
        <v>1120</v>
      </c>
      <c r="O76" s="9">
        <f>Tabla356[[#This Row],[TOTAL_EGOV]]/Tabla356[[#This Row],[TOTAL]]*100</f>
        <v>12.461059190031152</v>
      </c>
      <c r="P76" s="9">
        <f>Tabla356[[#This Row],[EGOV_ADOPTION]]/10</f>
        <v>1.2461059190031152</v>
      </c>
      <c r="Q76" s="10">
        <f>SUM(Tabla356[[#This Row],[SMS_ACT]]+Tabla356[[#This Row],[SMS_ANT]]+Tabla356[[#This Row],[SM_ADV]])</f>
        <v>0</v>
      </c>
      <c r="R76" s="10">
        <v>0</v>
      </c>
      <c r="S76" s="10">
        <v>0</v>
      </c>
      <c r="T76" s="10">
        <v>0</v>
      </c>
      <c r="U76" s="29">
        <v>0</v>
      </c>
      <c r="V76" s="29">
        <f>V75+Tabla356[[#This Row],[SW_UPDATE]]</f>
        <v>0</v>
      </c>
      <c r="W76" s="29">
        <v>1</v>
      </c>
      <c r="X76" s="31">
        <v>0</v>
      </c>
      <c r="Y76" s="31">
        <v>0</v>
      </c>
    </row>
    <row r="77" spans="1:25" x14ac:dyDescent="0.2">
      <c r="A77" s="27">
        <v>42533</v>
      </c>
      <c r="B77" s="9">
        <f>YEAR(Tabla356[[#This Row],[WEEK]])</f>
        <v>2016</v>
      </c>
      <c r="C77" s="9">
        <v>2</v>
      </c>
      <c r="D77" s="16">
        <v>24</v>
      </c>
      <c r="E77" s="16">
        <f>Tabla356[[#This Row],[WEEK_NRO]]+200</f>
        <v>224</v>
      </c>
      <c r="F77" s="16">
        <v>76</v>
      </c>
      <c r="G77" s="32">
        <v>2</v>
      </c>
      <c r="H77" s="16">
        <f>H78+1</f>
        <v>5</v>
      </c>
      <c r="I77" s="28">
        <v>1284</v>
      </c>
      <c r="J77" s="28">
        <v>77</v>
      </c>
      <c r="K77" s="28">
        <v>7946</v>
      </c>
      <c r="L77" s="28">
        <v>1122</v>
      </c>
      <c r="M77" s="34">
        <f>Tabla356[[#This Row],[VANT_TAQUILLA]]+Tabla356[[#This Row],[VANT_PORTAL]]+Tabla356[[#This Row],[VACTUAL_TAQUILLA]]+Tabla356[[#This Row],[VACTUAL_PORTAL]]</f>
        <v>10429</v>
      </c>
      <c r="N77" s="7">
        <f>Tabla356[[#This Row],[VANT_PORTAL]]+Tabla356[[#This Row],[VACTUAL_PORTAL]]</f>
        <v>1199</v>
      </c>
      <c r="O77" s="9">
        <f>Tabla356[[#This Row],[TOTAL_EGOV]]/Tabla356[[#This Row],[TOTAL]]*100</f>
        <v>11.496787803240963</v>
      </c>
      <c r="P77" s="9">
        <f>Tabla356[[#This Row],[EGOV_ADOPTION]]/10</f>
        <v>1.1496787803240962</v>
      </c>
      <c r="Q77" s="10">
        <f>SUM(Tabla356[[#This Row],[SMS_ACT]]+Tabla356[[#This Row],[SMS_ANT]]+Tabla356[[#This Row],[SM_ADV]])</f>
        <v>0</v>
      </c>
      <c r="R77" s="10">
        <v>0</v>
      </c>
      <c r="S77" s="10">
        <v>0</v>
      </c>
      <c r="T77" s="10">
        <v>0</v>
      </c>
      <c r="U77" s="29">
        <v>0</v>
      </c>
      <c r="V77" s="29">
        <f>V76+Tabla356[[#This Row],[SW_UPDATE]]</f>
        <v>0</v>
      </c>
      <c r="W77" s="29">
        <v>1</v>
      </c>
      <c r="X77" s="31">
        <v>0</v>
      </c>
      <c r="Y77" s="31">
        <v>0</v>
      </c>
    </row>
    <row r="78" spans="1:25" x14ac:dyDescent="0.2">
      <c r="A78" s="27">
        <v>42540</v>
      </c>
      <c r="B78" s="9">
        <f>YEAR(Tabla356[[#This Row],[WEEK]])</f>
        <v>2016</v>
      </c>
      <c r="C78" s="9">
        <v>2</v>
      </c>
      <c r="D78" s="16">
        <v>25</v>
      </c>
      <c r="E78" s="16">
        <f>Tabla356[[#This Row],[WEEK_NRO]]+200</f>
        <v>225</v>
      </c>
      <c r="F78" s="16">
        <v>77</v>
      </c>
      <c r="G78" s="32">
        <v>2</v>
      </c>
      <c r="H78" s="16">
        <f>H79+1</f>
        <v>4</v>
      </c>
      <c r="I78" s="28">
        <v>1669</v>
      </c>
      <c r="J78" s="28">
        <v>191</v>
      </c>
      <c r="K78" s="28">
        <v>11500</v>
      </c>
      <c r="L78" s="28">
        <v>1990</v>
      </c>
      <c r="M78" s="34">
        <f>Tabla356[[#This Row],[VANT_TAQUILLA]]+Tabla356[[#This Row],[VANT_PORTAL]]+Tabla356[[#This Row],[VACTUAL_TAQUILLA]]+Tabla356[[#This Row],[VACTUAL_PORTAL]]</f>
        <v>15350</v>
      </c>
      <c r="N78" s="7">
        <f>Tabla356[[#This Row],[VANT_PORTAL]]+Tabla356[[#This Row],[VACTUAL_PORTAL]]</f>
        <v>2181</v>
      </c>
      <c r="O78" s="9">
        <f>Tabla356[[#This Row],[TOTAL_EGOV]]/Tabla356[[#This Row],[TOTAL]]*100</f>
        <v>14.208469055374593</v>
      </c>
      <c r="P78" s="9">
        <f>Tabla356[[#This Row],[EGOV_ADOPTION]]/10</f>
        <v>1.4208469055374593</v>
      </c>
      <c r="Q78" s="10">
        <f>SUM(Tabla356[[#This Row],[SMS_ACT]]+Tabla356[[#This Row],[SMS_ANT]]+Tabla356[[#This Row],[SM_ADV]])</f>
        <v>0</v>
      </c>
      <c r="R78" s="10">
        <v>0</v>
      </c>
      <c r="S78" s="10">
        <v>0</v>
      </c>
      <c r="T78" s="10">
        <v>0</v>
      </c>
      <c r="U78" s="29">
        <v>0</v>
      </c>
      <c r="V78" s="29">
        <f>V77+Tabla356[[#This Row],[SW_UPDATE]]</f>
        <v>0</v>
      </c>
      <c r="W78" s="29">
        <v>1</v>
      </c>
      <c r="X78" s="31">
        <v>0</v>
      </c>
      <c r="Y78" s="31">
        <v>0</v>
      </c>
    </row>
    <row r="79" spans="1:25" x14ac:dyDescent="0.2">
      <c r="A79" s="27">
        <v>42547</v>
      </c>
      <c r="B79" s="9">
        <f>YEAR(Tabla356[[#This Row],[WEEK]])</f>
        <v>2016</v>
      </c>
      <c r="C79" s="9">
        <v>2</v>
      </c>
      <c r="D79" s="16">
        <v>26</v>
      </c>
      <c r="E79" s="16">
        <f>Tabla356[[#This Row],[WEEK_NRO]]+200</f>
        <v>226</v>
      </c>
      <c r="F79" s="16">
        <v>78</v>
      </c>
      <c r="G79" s="32">
        <v>2</v>
      </c>
      <c r="H79" s="16">
        <f>H80+1</f>
        <v>3</v>
      </c>
      <c r="I79" s="28">
        <v>1586</v>
      </c>
      <c r="J79" s="28">
        <v>164</v>
      </c>
      <c r="K79" s="28">
        <v>10820</v>
      </c>
      <c r="L79" s="28">
        <v>2086</v>
      </c>
      <c r="M79" s="34">
        <f>Tabla356[[#This Row],[VANT_TAQUILLA]]+Tabla356[[#This Row],[VANT_PORTAL]]+Tabla356[[#This Row],[VACTUAL_TAQUILLA]]+Tabla356[[#This Row],[VACTUAL_PORTAL]]</f>
        <v>14656</v>
      </c>
      <c r="N79" s="7">
        <f>Tabla356[[#This Row],[VANT_PORTAL]]+Tabla356[[#This Row],[VACTUAL_PORTAL]]</f>
        <v>2250</v>
      </c>
      <c r="O79" s="9">
        <f>Tabla356[[#This Row],[TOTAL_EGOV]]/Tabla356[[#This Row],[TOTAL]]*100</f>
        <v>15.35207423580786</v>
      </c>
      <c r="P79" s="9">
        <f>Tabla356[[#This Row],[EGOV_ADOPTION]]/10</f>
        <v>1.535207423580786</v>
      </c>
      <c r="Q79" s="10">
        <f>SUM(Tabla356[[#This Row],[SMS_ACT]]+Tabla356[[#This Row],[SMS_ANT]]+Tabla356[[#This Row],[SM_ADV]])</f>
        <v>0</v>
      </c>
      <c r="R79" s="10">
        <v>0</v>
      </c>
      <c r="S79" s="10">
        <v>0</v>
      </c>
      <c r="T79" s="10">
        <v>0</v>
      </c>
      <c r="U79" s="29">
        <v>0</v>
      </c>
      <c r="V79" s="29">
        <f>V78+Tabla356[[#This Row],[SW_UPDATE]]</f>
        <v>0</v>
      </c>
      <c r="W79" s="29">
        <v>1</v>
      </c>
      <c r="X79" s="31">
        <v>0</v>
      </c>
      <c r="Y79" s="31">
        <v>0</v>
      </c>
    </row>
    <row r="80" spans="1:25" x14ac:dyDescent="0.2">
      <c r="A80" s="27">
        <v>42554</v>
      </c>
      <c r="B80" s="9">
        <f>YEAR(Tabla356[[#This Row],[WEEK]])</f>
        <v>2016</v>
      </c>
      <c r="C80" s="9">
        <v>2</v>
      </c>
      <c r="D80" s="16">
        <v>27</v>
      </c>
      <c r="E80" s="16">
        <f>Tabla356[[#This Row],[WEEK_NRO]]+200</f>
        <v>227</v>
      </c>
      <c r="F80" s="16">
        <v>79</v>
      </c>
      <c r="G80" s="32">
        <v>2</v>
      </c>
      <c r="H80" s="16">
        <f>H81+1</f>
        <v>2</v>
      </c>
      <c r="I80" s="28">
        <v>1861</v>
      </c>
      <c r="J80" s="28">
        <v>195</v>
      </c>
      <c r="K80" s="28">
        <v>15633</v>
      </c>
      <c r="L80" s="28">
        <v>3452</v>
      </c>
      <c r="M80" s="34">
        <f>Tabla356[[#This Row],[VANT_TAQUILLA]]+Tabla356[[#This Row],[VANT_PORTAL]]+Tabla356[[#This Row],[VACTUAL_TAQUILLA]]+Tabla356[[#This Row],[VACTUAL_PORTAL]]</f>
        <v>21141</v>
      </c>
      <c r="N80" s="7">
        <f>Tabla356[[#This Row],[VANT_PORTAL]]+Tabla356[[#This Row],[VACTUAL_PORTAL]]</f>
        <v>3647</v>
      </c>
      <c r="O80" s="9">
        <f>Tabla356[[#This Row],[TOTAL_EGOV]]/Tabla356[[#This Row],[TOTAL]]*100</f>
        <v>17.250839600775745</v>
      </c>
      <c r="P80" s="9">
        <f>Tabla356[[#This Row],[EGOV_ADOPTION]]/10</f>
        <v>1.7250839600775745</v>
      </c>
      <c r="Q80" s="10">
        <f>SUM(Tabla356[[#This Row],[SMS_ACT]]+Tabla356[[#This Row],[SMS_ANT]]+Tabla356[[#This Row],[SM_ADV]])</f>
        <v>0</v>
      </c>
      <c r="R80" s="10">
        <v>0</v>
      </c>
      <c r="S80" s="10">
        <v>0</v>
      </c>
      <c r="T80" s="10">
        <v>0</v>
      </c>
      <c r="U80" s="29">
        <v>0</v>
      </c>
      <c r="V80" s="29">
        <f>V79+Tabla356[[#This Row],[SW_UPDATE]]</f>
        <v>0</v>
      </c>
      <c r="W80" s="29">
        <v>1</v>
      </c>
      <c r="X80" s="31">
        <v>0</v>
      </c>
      <c r="Y80" s="31">
        <v>0</v>
      </c>
    </row>
    <row r="81" spans="1:25" x14ac:dyDescent="0.2">
      <c r="A81" s="27">
        <v>42561</v>
      </c>
      <c r="B81" s="9">
        <f>YEAR(Tabla356[[#This Row],[WEEK]])</f>
        <v>2016</v>
      </c>
      <c r="C81" s="9">
        <v>2</v>
      </c>
      <c r="D81" s="16">
        <v>28</v>
      </c>
      <c r="E81" s="16">
        <f>Tabla356[[#This Row],[WEEK_NRO]]+200</f>
        <v>228</v>
      </c>
      <c r="F81" s="16">
        <v>80</v>
      </c>
      <c r="G81" s="32">
        <v>2</v>
      </c>
      <c r="H81" s="16">
        <f>H82+1</f>
        <v>1</v>
      </c>
      <c r="I81" s="28">
        <v>2098</v>
      </c>
      <c r="J81" s="28">
        <v>231</v>
      </c>
      <c r="K81" s="28">
        <v>23449</v>
      </c>
      <c r="L81" s="28">
        <v>4194</v>
      </c>
      <c r="M81" s="34">
        <f>Tabla356[[#This Row],[VANT_TAQUILLA]]+Tabla356[[#This Row],[VANT_PORTAL]]+Tabla356[[#This Row],[VACTUAL_TAQUILLA]]+Tabla356[[#This Row],[VACTUAL_PORTAL]]</f>
        <v>29972</v>
      </c>
      <c r="N81" s="7">
        <f>Tabla356[[#This Row],[VANT_PORTAL]]+Tabla356[[#This Row],[VACTUAL_PORTAL]]</f>
        <v>4425</v>
      </c>
      <c r="O81" s="9">
        <f>Tabla356[[#This Row],[TOTAL_EGOV]]/Tabla356[[#This Row],[TOTAL]]*100</f>
        <v>14.763779527559054</v>
      </c>
      <c r="P81" s="9">
        <f>Tabla356[[#This Row],[EGOV_ADOPTION]]/10</f>
        <v>1.4763779527559053</v>
      </c>
      <c r="Q81" s="10">
        <f>SUM(Tabla356[[#This Row],[SMS_ACT]]+Tabla356[[#This Row],[SMS_ANT]]+Tabla356[[#This Row],[SM_ADV]])</f>
        <v>0</v>
      </c>
      <c r="R81" s="10">
        <v>0</v>
      </c>
      <c r="S81" s="10">
        <v>0</v>
      </c>
      <c r="T81" s="10">
        <v>0</v>
      </c>
      <c r="U81" s="29">
        <v>0</v>
      </c>
      <c r="V81" s="29">
        <f>V80+Tabla356[[#This Row],[SW_UPDATE]]</f>
        <v>0</v>
      </c>
      <c r="W81" s="29">
        <v>1</v>
      </c>
      <c r="X81" s="31">
        <v>0</v>
      </c>
      <c r="Y81" s="31">
        <v>0</v>
      </c>
    </row>
    <row r="82" spans="1:25" x14ac:dyDescent="0.2">
      <c r="A82" s="27">
        <v>42568</v>
      </c>
      <c r="B82" s="9">
        <f>YEAR(Tabla356[[#This Row],[WEEK]])</f>
        <v>2016</v>
      </c>
      <c r="C82" s="9">
        <v>2</v>
      </c>
      <c r="D82" s="16">
        <v>29</v>
      </c>
      <c r="E82" s="16">
        <f>Tabla356[[#This Row],[WEEK_NRO]]+200</f>
        <v>229</v>
      </c>
      <c r="F82" s="16">
        <v>81</v>
      </c>
      <c r="G82" s="32">
        <v>2</v>
      </c>
      <c r="H82" s="16">
        <v>0</v>
      </c>
      <c r="I82" s="28">
        <v>4828</v>
      </c>
      <c r="J82" s="28">
        <v>540</v>
      </c>
      <c r="K82" s="28">
        <v>76923</v>
      </c>
      <c r="L82" s="28">
        <v>12168</v>
      </c>
      <c r="M82" s="34">
        <f>Tabla356[[#This Row],[VANT_TAQUILLA]]+Tabla356[[#This Row],[VANT_PORTAL]]+Tabla356[[#This Row],[VACTUAL_TAQUILLA]]+Tabla356[[#This Row],[VACTUAL_PORTAL]]</f>
        <v>94459</v>
      </c>
      <c r="N82" s="7">
        <f>Tabla356[[#This Row],[VANT_PORTAL]]+Tabla356[[#This Row],[VACTUAL_PORTAL]]</f>
        <v>12708</v>
      </c>
      <c r="O82" s="9">
        <f>Tabla356[[#This Row],[TOTAL_EGOV]]/Tabla356[[#This Row],[TOTAL]]*100</f>
        <v>13.45345599678167</v>
      </c>
      <c r="P82" s="9">
        <f>Tabla356[[#This Row],[EGOV_ADOPTION]]/10</f>
        <v>1.3453455996781671</v>
      </c>
      <c r="Q82" s="10">
        <f>SUM(Tabla356[[#This Row],[SMS_ACT]]+Tabla356[[#This Row],[SMS_ANT]]+Tabla356[[#This Row],[SM_ADV]])</f>
        <v>0</v>
      </c>
      <c r="R82" s="10">
        <v>0</v>
      </c>
      <c r="S82" s="10">
        <v>0</v>
      </c>
      <c r="T82" s="10">
        <v>0</v>
      </c>
      <c r="U82" s="29">
        <v>0</v>
      </c>
      <c r="V82" s="29">
        <f>V81+Tabla356[[#This Row],[SW_UPDATE]]</f>
        <v>0</v>
      </c>
      <c r="W82" s="29">
        <v>1</v>
      </c>
      <c r="X82" s="31">
        <v>1</v>
      </c>
      <c r="Y82" s="31">
        <v>0</v>
      </c>
    </row>
    <row r="83" spans="1:25" x14ac:dyDescent="0.2">
      <c r="A83" s="27">
        <v>42575</v>
      </c>
      <c r="B83" s="9">
        <f>YEAR(Tabla356[[#This Row],[WEEK]])</f>
        <v>2016</v>
      </c>
      <c r="C83" s="9">
        <v>2</v>
      </c>
      <c r="D83" s="16">
        <v>30</v>
      </c>
      <c r="E83" s="16">
        <f>Tabla356[[#This Row],[WEEK_NRO]]+200</f>
        <v>230</v>
      </c>
      <c r="F83" s="16">
        <v>82</v>
      </c>
      <c r="G83" s="32">
        <v>3</v>
      </c>
      <c r="H83" s="16">
        <f>H84+1</f>
        <v>22</v>
      </c>
      <c r="I83" s="28">
        <v>876</v>
      </c>
      <c r="J83" s="28">
        <v>95</v>
      </c>
      <c r="K83" s="28">
        <v>2571</v>
      </c>
      <c r="L83" s="28">
        <v>461</v>
      </c>
      <c r="M83" s="34">
        <f>Tabla356[[#This Row],[VANT_TAQUILLA]]+Tabla356[[#This Row],[VANT_PORTAL]]+Tabla356[[#This Row],[VACTUAL_TAQUILLA]]+Tabla356[[#This Row],[VACTUAL_PORTAL]]</f>
        <v>4003</v>
      </c>
      <c r="N83" s="7">
        <f>Tabla356[[#This Row],[VANT_PORTAL]]+Tabla356[[#This Row],[VACTUAL_PORTAL]]</f>
        <v>556</v>
      </c>
      <c r="O83" s="9">
        <f>Tabla356[[#This Row],[TOTAL_EGOV]]/Tabla356[[#This Row],[TOTAL]]*100</f>
        <v>13.889582812890334</v>
      </c>
      <c r="P83" s="9">
        <f>Tabla356[[#This Row],[EGOV_ADOPTION]]/10</f>
        <v>1.3889582812890333</v>
      </c>
      <c r="Q83" s="10">
        <f>SUM(Tabla356[[#This Row],[SMS_ACT]]+Tabla356[[#This Row],[SMS_ANT]]+Tabla356[[#This Row],[SM_ADV]])</f>
        <v>0</v>
      </c>
      <c r="R83" s="10">
        <v>0</v>
      </c>
      <c r="S83" s="10">
        <v>0</v>
      </c>
      <c r="T83" s="10">
        <v>0</v>
      </c>
      <c r="U83" s="29">
        <v>0</v>
      </c>
      <c r="V83" s="29">
        <f>V82+Tabla356[[#This Row],[SW_UPDATE]]</f>
        <v>0</v>
      </c>
      <c r="W83" s="29">
        <v>1.03</v>
      </c>
      <c r="X83" s="31">
        <v>0</v>
      </c>
      <c r="Y83" s="31">
        <v>0</v>
      </c>
    </row>
    <row r="84" spans="1:25" x14ac:dyDescent="0.2">
      <c r="A84" s="27">
        <v>42582</v>
      </c>
      <c r="B84" s="9">
        <f>YEAR(Tabla356[[#This Row],[WEEK]])</f>
        <v>2016</v>
      </c>
      <c r="C84" s="9">
        <v>2</v>
      </c>
      <c r="D84" s="16">
        <v>31</v>
      </c>
      <c r="E84" s="16">
        <f>Tabla356[[#This Row],[WEEK_NRO]]+200</f>
        <v>231</v>
      </c>
      <c r="F84" s="16">
        <v>83</v>
      </c>
      <c r="G84" s="32">
        <v>3</v>
      </c>
      <c r="H84" s="16">
        <f>H85+1</f>
        <v>21</v>
      </c>
      <c r="I84" s="28">
        <v>956</v>
      </c>
      <c r="J84" s="28">
        <v>80</v>
      </c>
      <c r="K84" s="28">
        <v>2791</v>
      </c>
      <c r="L84" s="28">
        <v>276</v>
      </c>
      <c r="M84" s="34">
        <f>Tabla356[[#This Row],[VANT_TAQUILLA]]+Tabla356[[#This Row],[VANT_PORTAL]]+Tabla356[[#This Row],[VACTUAL_TAQUILLA]]+Tabla356[[#This Row],[VACTUAL_PORTAL]]</f>
        <v>4103</v>
      </c>
      <c r="N84" s="7">
        <f>Tabla356[[#This Row],[VANT_PORTAL]]+Tabla356[[#This Row],[VACTUAL_PORTAL]]</f>
        <v>356</v>
      </c>
      <c r="O84" s="9">
        <f>Tabla356[[#This Row],[TOTAL_EGOV]]/Tabla356[[#This Row],[TOTAL]]*100</f>
        <v>8.6765781135754327</v>
      </c>
      <c r="P84" s="9">
        <f>Tabla356[[#This Row],[EGOV_ADOPTION]]/10</f>
        <v>0.86765781135754327</v>
      </c>
      <c r="Q84" s="10">
        <f>SUM(Tabla356[[#This Row],[SMS_ACT]]+Tabla356[[#This Row],[SMS_ANT]]+Tabla356[[#This Row],[SM_ADV]])</f>
        <v>0</v>
      </c>
      <c r="R84" s="10">
        <v>0</v>
      </c>
      <c r="S84" s="10">
        <v>0</v>
      </c>
      <c r="T84" s="10">
        <v>0</v>
      </c>
      <c r="U84" s="29">
        <v>0</v>
      </c>
      <c r="V84" s="29">
        <f>V83+Tabla356[[#This Row],[SW_UPDATE]]</f>
        <v>0</v>
      </c>
      <c r="W84" s="29">
        <f>W83+0.03</f>
        <v>1.06</v>
      </c>
      <c r="X84" s="31">
        <v>0</v>
      </c>
      <c r="Y84" s="31">
        <v>0</v>
      </c>
    </row>
    <row r="85" spans="1:25" x14ac:dyDescent="0.2">
      <c r="A85" s="27">
        <v>42589</v>
      </c>
      <c r="B85" s="9">
        <f>YEAR(Tabla356[[#This Row],[WEEK]])</f>
        <v>2016</v>
      </c>
      <c r="C85" s="9">
        <v>2</v>
      </c>
      <c r="D85" s="16">
        <v>32</v>
      </c>
      <c r="E85" s="16">
        <f>Tabla356[[#This Row],[WEEK_NRO]]+200</f>
        <v>232</v>
      </c>
      <c r="F85" s="16">
        <v>84</v>
      </c>
      <c r="G85" s="32">
        <v>3</v>
      </c>
      <c r="H85" s="16">
        <f>H86+1</f>
        <v>20</v>
      </c>
      <c r="I85" s="28">
        <v>838</v>
      </c>
      <c r="J85" s="28">
        <v>63</v>
      </c>
      <c r="K85" s="28">
        <v>2517</v>
      </c>
      <c r="L85" s="28">
        <v>200</v>
      </c>
      <c r="M85" s="34">
        <f>Tabla356[[#This Row],[VANT_TAQUILLA]]+Tabla356[[#This Row],[VANT_PORTAL]]+Tabla356[[#This Row],[VACTUAL_TAQUILLA]]+Tabla356[[#This Row],[VACTUAL_PORTAL]]</f>
        <v>3618</v>
      </c>
      <c r="N85" s="7">
        <f>Tabla356[[#This Row],[VANT_PORTAL]]+Tabla356[[#This Row],[VACTUAL_PORTAL]]</f>
        <v>263</v>
      </c>
      <c r="O85" s="9">
        <f>Tabla356[[#This Row],[TOTAL_EGOV]]/Tabla356[[#This Row],[TOTAL]]*100</f>
        <v>7.2692095080154786</v>
      </c>
      <c r="P85" s="9">
        <f>Tabla356[[#This Row],[EGOV_ADOPTION]]/10</f>
        <v>0.72692095080154784</v>
      </c>
      <c r="Q85" s="10">
        <f>SUM(Tabla356[[#This Row],[SMS_ACT]]+Tabla356[[#This Row],[SMS_ANT]]+Tabla356[[#This Row],[SM_ADV]])</f>
        <v>0</v>
      </c>
      <c r="R85" s="10">
        <v>0</v>
      </c>
      <c r="S85" s="10">
        <v>0</v>
      </c>
      <c r="T85" s="10">
        <v>0</v>
      </c>
      <c r="U85" s="29">
        <v>0</v>
      </c>
      <c r="V85" s="29">
        <f>V84+Tabla356[[#This Row],[SW_UPDATE]]</f>
        <v>0</v>
      </c>
      <c r="W85" s="29">
        <f>W84+0.03</f>
        <v>1.0900000000000001</v>
      </c>
      <c r="X85" s="31">
        <v>0</v>
      </c>
      <c r="Y85" s="31">
        <v>0</v>
      </c>
    </row>
    <row r="86" spans="1:25" x14ac:dyDescent="0.2">
      <c r="A86" s="27">
        <v>42596</v>
      </c>
      <c r="B86" s="9">
        <f>YEAR(Tabla356[[#This Row],[WEEK]])</f>
        <v>2016</v>
      </c>
      <c r="C86" s="9">
        <v>2</v>
      </c>
      <c r="D86" s="16">
        <v>33</v>
      </c>
      <c r="E86" s="16">
        <f>Tabla356[[#This Row],[WEEK_NRO]]+200</f>
        <v>233</v>
      </c>
      <c r="F86" s="16">
        <v>85</v>
      </c>
      <c r="G86" s="32">
        <v>3</v>
      </c>
      <c r="H86" s="16">
        <f>H87+1</f>
        <v>19</v>
      </c>
      <c r="I86" s="28">
        <v>793</v>
      </c>
      <c r="J86" s="28">
        <v>83</v>
      </c>
      <c r="K86" s="28">
        <v>2380</v>
      </c>
      <c r="L86" s="28">
        <v>161</v>
      </c>
      <c r="M86" s="34">
        <f>Tabla356[[#This Row],[VANT_TAQUILLA]]+Tabla356[[#This Row],[VANT_PORTAL]]+Tabla356[[#This Row],[VACTUAL_TAQUILLA]]+Tabla356[[#This Row],[VACTUAL_PORTAL]]</f>
        <v>3417</v>
      </c>
      <c r="N86" s="7">
        <f>Tabla356[[#This Row],[VANT_PORTAL]]+Tabla356[[#This Row],[VACTUAL_PORTAL]]</f>
        <v>244</v>
      </c>
      <c r="O86" s="9">
        <f>Tabla356[[#This Row],[TOTAL_EGOV]]/Tabla356[[#This Row],[TOTAL]]*100</f>
        <v>7.1407667544629794</v>
      </c>
      <c r="P86" s="9">
        <f>Tabla356[[#This Row],[EGOV_ADOPTION]]/10</f>
        <v>0.71407667544629794</v>
      </c>
      <c r="Q86" s="10">
        <f>SUM(Tabla356[[#This Row],[SMS_ACT]]+Tabla356[[#This Row],[SMS_ANT]]+Tabla356[[#This Row],[SM_ADV]])</f>
        <v>0</v>
      </c>
      <c r="R86" s="10">
        <v>0</v>
      </c>
      <c r="S86" s="10">
        <v>0</v>
      </c>
      <c r="T86" s="10">
        <v>0</v>
      </c>
      <c r="U86" s="29">
        <v>0</v>
      </c>
      <c r="V86" s="29">
        <f>V85+Tabla356[[#This Row],[SW_UPDATE]]</f>
        <v>0</v>
      </c>
      <c r="W86" s="29">
        <f>W85+0.03</f>
        <v>1.1200000000000001</v>
      </c>
      <c r="X86" s="31">
        <v>0</v>
      </c>
      <c r="Y86" s="31">
        <v>0</v>
      </c>
    </row>
    <row r="87" spans="1:25" x14ac:dyDescent="0.2">
      <c r="A87" s="27">
        <v>42603</v>
      </c>
      <c r="B87" s="9">
        <f>YEAR(Tabla356[[#This Row],[WEEK]])</f>
        <v>2016</v>
      </c>
      <c r="C87" s="9">
        <v>2</v>
      </c>
      <c r="D87" s="16">
        <v>34</v>
      </c>
      <c r="E87" s="16">
        <f>Tabla356[[#This Row],[WEEK_NRO]]+200</f>
        <v>234</v>
      </c>
      <c r="F87" s="16">
        <v>86</v>
      </c>
      <c r="G87" s="32">
        <v>3</v>
      </c>
      <c r="H87" s="16">
        <f>H88+1</f>
        <v>18</v>
      </c>
      <c r="I87" s="28">
        <v>638</v>
      </c>
      <c r="J87" s="28">
        <v>61</v>
      </c>
      <c r="K87" s="28">
        <v>1856</v>
      </c>
      <c r="L87" s="28">
        <v>126</v>
      </c>
      <c r="M87" s="34">
        <f>Tabla356[[#This Row],[VANT_TAQUILLA]]+Tabla356[[#This Row],[VANT_PORTAL]]+Tabla356[[#This Row],[VACTUAL_TAQUILLA]]+Tabla356[[#This Row],[VACTUAL_PORTAL]]</f>
        <v>2681</v>
      </c>
      <c r="N87" s="7">
        <f>Tabla356[[#This Row],[VANT_PORTAL]]+Tabla356[[#This Row],[VACTUAL_PORTAL]]</f>
        <v>187</v>
      </c>
      <c r="O87" s="9">
        <f>Tabla356[[#This Row],[TOTAL_EGOV]]/Tabla356[[#This Row],[TOTAL]]*100</f>
        <v>6.9750093248787763</v>
      </c>
      <c r="P87" s="9">
        <f>Tabla356[[#This Row],[EGOV_ADOPTION]]/10</f>
        <v>0.69750093248787759</v>
      </c>
      <c r="Q87" s="10">
        <f>SUM(Tabla356[[#This Row],[SMS_ACT]]+Tabla356[[#This Row],[SMS_ANT]]+Tabla356[[#This Row],[SM_ADV]])</f>
        <v>0</v>
      </c>
      <c r="R87" s="10">
        <v>0</v>
      </c>
      <c r="S87" s="10">
        <v>0</v>
      </c>
      <c r="T87" s="10">
        <v>0</v>
      </c>
      <c r="U87" s="29">
        <v>0</v>
      </c>
      <c r="V87" s="29">
        <f>V86+Tabla356[[#This Row],[SW_UPDATE]]</f>
        <v>0</v>
      </c>
      <c r="W87" s="29">
        <f>W86+0.03</f>
        <v>1.1500000000000001</v>
      </c>
      <c r="X87" s="31">
        <v>0</v>
      </c>
      <c r="Y87" s="31">
        <v>0</v>
      </c>
    </row>
    <row r="88" spans="1:25" x14ac:dyDescent="0.2">
      <c r="A88" s="27">
        <v>42610</v>
      </c>
      <c r="B88" s="9">
        <f>YEAR(Tabla356[[#This Row],[WEEK]])</f>
        <v>2016</v>
      </c>
      <c r="C88" s="9">
        <v>2</v>
      </c>
      <c r="D88" s="16">
        <v>35</v>
      </c>
      <c r="E88" s="16">
        <f>Tabla356[[#This Row],[WEEK_NRO]]+200</f>
        <v>235</v>
      </c>
      <c r="F88" s="16">
        <v>87</v>
      </c>
      <c r="G88" s="32">
        <v>3</v>
      </c>
      <c r="H88" s="16">
        <f>H89+1</f>
        <v>17</v>
      </c>
      <c r="I88" s="28">
        <v>652</v>
      </c>
      <c r="J88" s="28">
        <v>72</v>
      </c>
      <c r="K88" s="28">
        <v>2325</v>
      </c>
      <c r="L88" s="28">
        <v>149</v>
      </c>
      <c r="M88" s="34">
        <f>Tabla356[[#This Row],[VANT_TAQUILLA]]+Tabla356[[#This Row],[VANT_PORTAL]]+Tabla356[[#This Row],[VACTUAL_TAQUILLA]]+Tabla356[[#This Row],[VACTUAL_PORTAL]]</f>
        <v>3198</v>
      </c>
      <c r="N88" s="7">
        <f>Tabla356[[#This Row],[VANT_PORTAL]]+Tabla356[[#This Row],[VACTUAL_PORTAL]]</f>
        <v>221</v>
      </c>
      <c r="O88" s="9">
        <f>Tabla356[[#This Row],[TOTAL_EGOV]]/Tabla356[[#This Row],[TOTAL]]*100</f>
        <v>6.9105691056910574</v>
      </c>
      <c r="P88" s="9">
        <f>Tabla356[[#This Row],[EGOV_ADOPTION]]/10</f>
        <v>0.69105691056910579</v>
      </c>
      <c r="Q88" s="10">
        <f>SUM(Tabla356[[#This Row],[SMS_ACT]]+Tabla356[[#This Row],[SMS_ANT]]+Tabla356[[#This Row],[SM_ADV]])</f>
        <v>0</v>
      </c>
      <c r="R88" s="10">
        <v>0</v>
      </c>
      <c r="S88" s="10">
        <v>0</v>
      </c>
      <c r="T88" s="10">
        <v>0</v>
      </c>
      <c r="U88" s="29">
        <v>0</v>
      </c>
      <c r="V88" s="29">
        <f>V87+Tabla356[[#This Row],[SW_UPDATE]]</f>
        <v>0</v>
      </c>
      <c r="W88" s="29">
        <f>W87+0.03</f>
        <v>1.1800000000000002</v>
      </c>
      <c r="X88" s="31">
        <v>0</v>
      </c>
      <c r="Y88" s="31">
        <v>0</v>
      </c>
    </row>
    <row r="89" spans="1:25" x14ac:dyDescent="0.2">
      <c r="A89" s="27">
        <v>42617</v>
      </c>
      <c r="B89" s="9">
        <f>YEAR(Tabla356[[#This Row],[WEEK]])</f>
        <v>2016</v>
      </c>
      <c r="C89" s="9">
        <v>2</v>
      </c>
      <c r="D89" s="16">
        <v>36</v>
      </c>
      <c r="E89" s="16">
        <f>Tabla356[[#This Row],[WEEK_NRO]]+200</f>
        <v>236</v>
      </c>
      <c r="F89" s="16">
        <v>88</v>
      </c>
      <c r="G89" s="32">
        <v>3</v>
      </c>
      <c r="H89" s="16">
        <f>H90+1</f>
        <v>16</v>
      </c>
      <c r="I89" s="28">
        <v>707</v>
      </c>
      <c r="J89" s="28">
        <v>73</v>
      </c>
      <c r="K89" s="28">
        <v>2362</v>
      </c>
      <c r="L89" s="28">
        <v>113</v>
      </c>
      <c r="M89" s="34">
        <f>Tabla356[[#This Row],[VANT_TAQUILLA]]+Tabla356[[#This Row],[VANT_PORTAL]]+Tabla356[[#This Row],[VACTUAL_TAQUILLA]]+Tabla356[[#This Row],[VACTUAL_PORTAL]]</f>
        <v>3255</v>
      </c>
      <c r="N89" s="7">
        <f>Tabla356[[#This Row],[VANT_PORTAL]]+Tabla356[[#This Row],[VACTUAL_PORTAL]]</f>
        <v>186</v>
      </c>
      <c r="O89" s="9">
        <f>Tabla356[[#This Row],[TOTAL_EGOV]]/Tabla356[[#This Row],[TOTAL]]*100</f>
        <v>5.7142857142857144</v>
      </c>
      <c r="P89" s="9">
        <f>Tabla356[[#This Row],[EGOV_ADOPTION]]/10</f>
        <v>0.5714285714285714</v>
      </c>
      <c r="Q89" s="10">
        <f>SUM(Tabla356[[#This Row],[SMS_ACT]]+Tabla356[[#This Row],[SMS_ANT]]+Tabla356[[#This Row],[SM_ADV]])</f>
        <v>0</v>
      </c>
      <c r="R89" s="10">
        <v>0</v>
      </c>
      <c r="S89" s="10">
        <v>0</v>
      </c>
      <c r="T89" s="10">
        <v>0</v>
      </c>
      <c r="U89" s="29">
        <v>0</v>
      </c>
      <c r="V89" s="29">
        <f>V88+Tabla356[[#This Row],[SW_UPDATE]]</f>
        <v>0</v>
      </c>
      <c r="W89" s="29">
        <f>W88+0.03</f>
        <v>1.2100000000000002</v>
      </c>
      <c r="X89" s="31">
        <v>0</v>
      </c>
      <c r="Y89" s="31">
        <v>0</v>
      </c>
    </row>
    <row r="90" spans="1:25" x14ac:dyDescent="0.2">
      <c r="A90" s="27">
        <v>42624</v>
      </c>
      <c r="B90" s="9">
        <f>YEAR(Tabla356[[#This Row],[WEEK]])</f>
        <v>2016</v>
      </c>
      <c r="C90" s="9">
        <v>2</v>
      </c>
      <c r="D90" s="16">
        <v>37</v>
      </c>
      <c r="E90" s="16">
        <f>Tabla356[[#This Row],[WEEK_NRO]]+200</f>
        <v>237</v>
      </c>
      <c r="F90" s="16">
        <v>89</v>
      </c>
      <c r="G90" s="32">
        <v>3</v>
      </c>
      <c r="H90" s="16">
        <f>H91+1</f>
        <v>15</v>
      </c>
      <c r="I90" s="28">
        <v>1645</v>
      </c>
      <c r="J90" s="28">
        <v>28</v>
      </c>
      <c r="K90" s="28">
        <v>2178</v>
      </c>
      <c r="L90" s="28">
        <v>75</v>
      </c>
      <c r="M90" s="34">
        <f>Tabla356[[#This Row],[VANT_TAQUILLA]]+Tabla356[[#This Row],[VANT_PORTAL]]+Tabla356[[#This Row],[VACTUAL_TAQUILLA]]+Tabla356[[#This Row],[VACTUAL_PORTAL]]</f>
        <v>3926</v>
      </c>
      <c r="N90" s="7">
        <f>Tabla356[[#This Row],[VANT_PORTAL]]+Tabla356[[#This Row],[VACTUAL_PORTAL]]</f>
        <v>103</v>
      </c>
      <c r="O90" s="9">
        <f>Tabla356[[#This Row],[TOTAL_EGOV]]/Tabla356[[#This Row],[TOTAL]]*100</f>
        <v>2.6235354049923587</v>
      </c>
      <c r="P90" s="9">
        <f>Tabla356[[#This Row],[EGOV_ADOPTION]]/10</f>
        <v>0.26235354049923587</v>
      </c>
      <c r="Q90" s="10">
        <f>SUM(Tabla356[[#This Row],[SMS_ACT]]+Tabla356[[#This Row],[SMS_ANT]]+Tabla356[[#This Row],[SM_ADV]])</f>
        <v>0</v>
      </c>
      <c r="R90" s="10">
        <v>0</v>
      </c>
      <c r="S90" s="10">
        <v>0</v>
      </c>
      <c r="T90" s="10">
        <v>0</v>
      </c>
      <c r="U90" s="29">
        <v>0</v>
      </c>
      <c r="V90" s="29">
        <f>V89+Tabla356[[#This Row],[SW_UPDATE]]</f>
        <v>0</v>
      </c>
      <c r="W90" s="29">
        <f>W89+0.03</f>
        <v>1.2400000000000002</v>
      </c>
      <c r="X90" s="31">
        <v>0</v>
      </c>
      <c r="Y90" s="31">
        <v>0</v>
      </c>
    </row>
    <row r="91" spans="1:25" x14ac:dyDescent="0.2">
      <c r="A91" s="27">
        <v>42631</v>
      </c>
      <c r="B91" s="9">
        <f>YEAR(Tabla356[[#This Row],[WEEK]])</f>
        <v>2016</v>
      </c>
      <c r="C91" s="9">
        <v>2</v>
      </c>
      <c r="D91" s="16">
        <v>38</v>
      </c>
      <c r="E91" s="16">
        <f>Tabla356[[#This Row],[WEEK_NRO]]+200</f>
        <v>238</v>
      </c>
      <c r="F91" s="16">
        <v>90</v>
      </c>
      <c r="G91" s="32">
        <v>3</v>
      </c>
      <c r="H91" s="16">
        <f>H92+1</f>
        <v>14</v>
      </c>
      <c r="I91" s="28">
        <v>1485</v>
      </c>
      <c r="J91" s="28">
        <v>58</v>
      </c>
      <c r="K91" s="28">
        <v>2082</v>
      </c>
      <c r="L91" s="28">
        <v>82</v>
      </c>
      <c r="M91" s="34">
        <f>Tabla356[[#This Row],[VANT_TAQUILLA]]+Tabla356[[#This Row],[VANT_PORTAL]]+Tabla356[[#This Row],[VACTUAL_TAQUILLA]]+Tabla356[[#This Row],[VACTUAL_PORTAL]]</f>
        <v>3707</v>
      </c>
      <c r="N91" s="7">
        <f>Tabla356[[#This Row],[VANT_PORTAL]]+Tabla356[[#This Row],[VACTUAL_PORTAL]]</f>
        <v>140</v>
      </c>
      <c r="O91" s="9">
        <f>Tabla356[[#This Row],[TOTAL_EGOV]]/Tabla356[[#This Row],[TOTAL]]*100</f>
        <v>3.7766387914755866</v>
      </c>
      <c r="P91" s="9">
        <f>Tabla356[[#This Row],[EGOV_ADOPTION]]/10</f>
        <v>0.37766387914755867</v>
      </c>
      <c r="Q91" s="10">
        <f>SUM(Tabla356[[#This Row],[SMS_ACT]]+Tabla356[[#This Row],[SMS_ANT]]+Tabla356[[#This Row],[SM_ADV]])</f>
        <v>0</v>
      </c>
      <c r="R91" s="10">
        <v>0</v>
      </c>
      <c r="S91" s="10">
        <v>0</v>
      </c>
      <c r="T91" s="10">
        <v>0</v>
      </c>
      <c r="U91" s="29">
        <v>0</v>
      </c>
      <c r="V91" s="29">
        <f>V90+Tabla356[[#This Row],[SW_UPDATE]]</f>
        <v>0</v>
      </c>
      <c r="W91" s="29">
        <f>W90+0.03</f>
        <v>1.2700000000000002</v>
      </c>
      <c r="X91" s="31">
        <v>0</v>
      </c>
      <c r="Y91" s="31">
        <v>0</v>
      </c>
    </row>
    <row r="92" spans="1:25" x14ac:dyDescent="0.2">
      <c r="A92" s="27">
        <v>42638</v>
      </c>
      <c r="B92" s="9">
        <f>YEAR(Tabla356[[#This Row],[WEEK]])</f>
        <v>2016</v>
      </c>
      <c r="C92" s="9">
        <v>2</v>
      </c>
      <c r="D92" s="16">
        <v>39</v>
      </c>
      <c r="E92" s="16">
        <f>Tabla356[[#This Row],[WEEK_NRO]]+200</f>
        <v>239</v>
      </c>
      <c r="F92" s="16">
        <v>91</v>
      </c>
      <c r="G92" s="32">
        <v>3</v>
      </c>
      <c r="H92" s="16">
        <f>H93+1</f>
        <v>13</v>
      </c>
      <c r="I92" s="28">
        <v>1833</v>
      </c>
      <c r="J92" s="28">
        <v>26</v>
      </c>
      <c r="K92" s="28">
        <v>2167</v>
      </c>
      <c r="L92" s="28">
        <v>77</v>
      </c>
      <c r="M92" s="34">
        <f>Tabla356[[#This Row],[VANT_TAQUILLA]]+Tabla356[[#This Row],[VANT_PORTAL]]+Tabla356[[#This Row],[VACTUAL_TAQUILLA]]+Tabla356[[#This Row],[VACTUAL_PORTAL]]</f>
        <v>4103</v>
      </c>
      <c r="N92" s="7">
        <f>Tabla356[[#This Row],[VANT_PORTAL]]+Tabla356[[#This Row],[VACTUAL_PORTAL]]</f>
        <v>103</v>
      </c>
      <c r="O92" s="9">
        <f>Tabla356[[#This Row],[TOTAL_EGOV]]/Tabla356[[#This Row],[TOTAL]]*100</f>
        <v>2.5103582744333415</v>
      </c>
      <c r="P92" s="9">
        <f>Tabla356[[#This Row],[EGOV_ADOPTION]]/10</f>
        <v>0.25103582744333414</v>
      </c>
      <c r="Q92" s="10">
        <f>SUM(Tabla356[[#This Row],[SMS_ACT]]+Tabla356[[#This Row],[SMS_ANT]]+Tabla356[[#This Row],[SM_ADV]])</f>
        <v>0</v>
      </c>
      <c r="R92" s="10">
        <v>0</v>
      </c>
      <c r="S92" s="10">
        <v>0</v>
      </c>
      <c r="T92" s="10">
        <v>0</v>
      </c>
      <c r="U92" s="29">
        <v>0</v>
      </c>
      <c r="V92" s="29">
        <f>V91+Tabla356[[#This Row],[SW_UPDATE]]</f>
        <v>0</v>
      </c>
      <c r="W92" s="29">
        <f>W91+0.03</f>
        <v>1.3000000000000003</v>
      </c>
      <c r="X92" s="31">
        <v>0</v>
      </c>
      <c r="Y92" s="31">
        <v>0</v>
      </c>
    </row>
    <row r="93" spans="1:25" x14ac:dyDescent="0.2">
      <c r="A93" s="27">
        <v>42645</v>
      </c>
      <c r="B93" s="9">
        <f>YEAR(Tabla356[[#This Row],[WEEK]])</f>
        <v>2016</v>
      </c>
      <c r="C93" s="9">
        <v>2</v>
      </c>
      <c r="D93" s="16">
        <v>40</v>
      </c>
      <c r="E93" s="16">
        <f>Tabla356[[#This Row],[WEEK_NRO]]+200</f>
        <v>240</v>
      </c>
      <c r="F93" s="16">
        <v>92</v>
      </c>
      <c r="G93" s="32">
        <v>3</v>
      </c>
      <c r="H93" s="16">
        <f>H94+1</f>
        <v>12</v>
      </c>
      <c r="I93" s="28">
        <v>2138</v>
      </c>
      <c r="J93" s="28">
        <v>34</v>
      </c>
      <c r="K93" s="28">
        <v>2408</v>
      </c>
      <c r="L93" s="28">
        <v>69</v>
      </c>
      <c r="M93" s="34">
        <f>Tabla356[[#This Row],[VANT_TAQUILLA]]+Tabla356[[#This Row],[VANT_PORTAL]]+Tabla356[[#This Row],[VACTUAL_TAQUILLA]]+Tabla356[[#This Row],[VACTUAL_PORTAL]]</f>
        <v>4649</v>
      </c>
      <c r="N93" s="7">
        <f>Tabla356[[#This Row],[VANT_PORTAL]]+Tabla356[[#This Row],[VACTUAL_PORTAL]]</f>
        <v>103</v>
      </c>
      <c r="O93" s="9">
        <f>Tabla356[[#This Row],[TOTAL_EGOV]]/Tabla356[[#This Row],[TOTAL]]*100</f>
        <v>2.2155302215530219</v>
      </c>
      <c r="P93" s="9">
        <f>Tabla356[[#This Row],[EGOV_ADOPTION]]/10</f>
        <v>0.2215530221553022</v>
      </c>
      <c r="Q93" s="10">
        <f>SUM(Tabla356[[#This Row],[SMS_ACT]]+Tabla356[[#This Row],[SMS_ANT]]+Tabla356[[#This Row],[SM_ADV]])</f>
        <v>0</v>
      </c>
      <c r="R93" s="10">
        <v>0</v>
      </c>
      <c r="S93" s="10">
        <v>0</v>
      </c>
      <c r="T93" s="10">
        <v>0</v>
      </c>
      <c r="U93" s="29">
        <v>0</v>
      </c>
      <c r="V93" s="29">
        <f>V92+Tabla356[[#This Row],[SW_UPDATE]]</f>
        <v>0</v>
      </c>
      <c r="W93" s="29">
        <f>W92+0.03</f>
        <v>1.3300000000000003</v>
      </c>
      <c r="X93" s="31">
        <v>0</v>
      </c>
      <c r="Y93" s="31">
        <v>0</v>
      </c>
    </row>
    <row r="94" spans="1:25" x14ac:dyDescent="0.2">
      <c r="A94" s="27">
        <v>42652</v>
      </c>
      <c r="B94" s="9">
        <f>YEAR(Tabla356[[#This Row],[WEEK]])</f>
        <v>2016</v>
      </c>
      <c r="C94" s="9">
        <v>2</v>
      </c>
      <c r="D94" s="16">
        <v>41</v>
      </c>
      <c r="E94" s="16">
        <f>Tabla356[[#This Row],[WEEK_NRO]]+200</f>
        <v>241</v>
      </c>
      <c r="F94" s="16">
        <v>93</v>
      </c>
      <c r="G94" s="32">
        <v>3</v>
      </c>
      <c r="H94" s="16">
        <f>H95+1</f>
        <v>11</v>
      </c>
      <c r="I94" s="28">
        <v>2211</v>
      </c>
      <c r="J94" s="28">
        <v>86</v>
      </c>
      <c r="K94" s="28">
        <v>2270</v>
      </c>
      <c r="L94" s="28">
        <v>231</v>
      </c>
      <c r="M94" s="34">
        <f>Tabla356[[#This Row],[VANT_TAQUILLA]]+Tabla356[[#This Row],[VANT_PORTAL]]+Tabla356[[#This Row],[VACTUAL_TAQUILLA]]+Tabla356[[#This Row],[VACTUAL_PORTAL]]</f>
        <v>4798</v>
      </c>
      <c r="N94" s="7">
        <f>Tabla356[[#This Row],[VANT_PORTAL]]+Tabla356[[#This Row],[VACTUAL_PORTAL]]</f>
        <v>317</v>
      </c>
      <c r="O94" s="9">
        <f>Tabla356[[#This Row],[TOTAL_EGOV]]/Tabla356[[#This Row],[TOTAL]]*100</f>
        <v>6.6069195498124218</v>
      </c>
      <c r="P94" s="9">
        <f>Tabla356[[#This Row],[EGOV_ADOPTION]]/10</f>
        <v>0.66069195498124222</v>
      </c>
      <c r="Q94" s="10">
        <f>SUM(Tabla356[[#This Row],[SMS_ACT]]+Tabla356[[#This Row],[SMS_ANT]]+Tabla356[[#This Row],[SM_ADV]])</f>
        <v>0</v>
      </c>
      <c r="R94" s="10">
        <v>0</v>
      </c>
      <c r="S94" s="10">
        <v>0</v>
      </c>
      <c r="T94" s="10">
        <v>0</v>
      </c>
      <c r="U94" s="29">
        <v>0</v>
      </c>
      <c r="V94" s="29">
        <f>V93+Tabla356[[#This Row],[SW_UPDATE]]</f>
        <v>0</v>
      </c>
      <c r="W94" s="29">
        <f>W93+0.03</f>
        <v>1.3600000000000003</v>
      </c>
      <c r="X94" s="31">
        <v>0</v>
      </c>
      <c r="Y94" s="31">
        <v>0</v>
      </c>
    </row>
    <row r="95" spans="1:25" x14ac:dyDescent="0.2">
      <c r="A95" s="27">
        <v>42659</v>
      </c>
      <c r="B95" s="9">
        <f>YEAR(Tabla356[[#This Row],[WEEK]])</f>
        <v>2016</v>
      </c>
      <c r="C95" s="9">
        <v>2</v>
      </c>
      <c r="D95" s="16">
        <v>42</v>
      </c>
      <c r="E95" s="16">
        <f>Tabla356[[#This Row],[WEEK_NRO]]+200</f>
        <v>242</v>
      </c>
      <c r="F95" s="16">
        <v>94</v>
      </c>
      <c r="G95" s="32">
        <v>3</v>
      </c>
      <c r="H95" s="16">
        <f>H96+1</f>
        <v>10</v>
      </c>
      <c r="I95" s="28">
        <v>2864</v>
      </c>
      <c r="J95" s="28">
        <v>57</v>
      </c>
      <c r="K95" s="28">
        <v>2550</v>
      </c>
      <c r="L95" s="28">
        <v>209</v>
      </c>
      <c r="M95" s="34">
        <f>Tabla356[[#This Row],[VANT_TAQUILLA]]+Tabla356[[#This Row],[VANT_PORTAL]]+Tabla356[[#This Row],[VACTUAL_TAQUILLA]]+Tabla356[[#This Row],[VACTUAL_PORTAL]]</f>
        <v>5680</v>
      </c>
      <c r="N95" s="7">
        <f>Tabla356[[#This Row],[VANT_PORTAL]]+Tabla356[[#This Row],[VACTUAL_PORTAL]]</f>
        <v>266</v>
      </c>
      <c r="O95" s="9">
        <f>Tabla356[[#This Row],[TOTAL_EGOV]]/Tabla356[[#This Row],[TOTAL]]*100</f>
        <v>4.683098591549296</v>
      </c>
      <c r="P95" s="9">
        <f>Tabla356[[#This Row],[EGOV_ADOPTION]]/10</f>
        <v>0.46830985915492962</v>
      </c>
      <c r="Q95" s="10">
        <f>SUM(Tabla356[[#This Row],[SMS_ACT]]+Tabla356[[#This Row],[SMS_ANT]]+Tabla356[[#This Row],[SM_ADV]])</f>
        <v>0</v>
      </c>
      <c r="R95" s="10">
        <v>0</v>
      </c>
      <c r="S95" s="10">
        <v>0</v>
      </c>
      <c r="T95" s="10">
        <v>0</v>
      </c>
      <c r="U95" s="29">
        <v>0</v>
      </c>
      <c r="V95" s="29">
        <f>V94+Tabla356[[#This Row],[SW_UPDATE]]</f>
        <v>0</v>
      </c>
      <c r="W95" s="29">
        <f>W94+0.03</f>
        <v>1.3900000000000003</v>
      </c>
      <c r="X95" s="31">
        <v>0</v>
      </c>
      <c r="Y95" s="31">
        <v>0</v>
      </c>
    </row>
    <row r="96" spans="1:25" x14ac:dyDescent="0.2">
      <c r="A96" s="27">
        <v>42666</v>
      </c>
      <c r="B96" s="9">
        <f>YEAR(Tabla356[[#This Row],[WEEK]])</f>
        <v>2016</v>
      </c>
      <c r="C96" s="9">
        <v>2</v>
      </c>
      <c r="D96" s="16">
        <v>43</v>
      </c>
      <c r="E96" s="16">
        <f>Tabla356[[#This Row],[WEEK_NRO]]+200</f>
        <v>243</v>
      </c>
      <c r="F96" s="16">
        <v>95</v>
      </c>
      <c r="G96" s="32">
        <v>3</v>
      </c>
      <c r="H96" s="16">
        <f>H97+1</f>
        <v>9</v>
      </c>
      <c r="I96" s="28">
        <v>1452</v>
      </c>
      <c r="J96" s="28">
        <v>45</v>
      </c>
      <c r="K96" s="28">
        <v>1893</v>
      </c>
      <c r="L96" s="28">
        <v>123</v>
      </c>
      <c r="M96" s="34">
        <f>Tabla356[[#This Row],[VANT_TAQUILLA]]+Tabla356[[#This Row],[VANT_PORTAL]]+Tabla356[[#This Row],[VACTUAL_TAQUILLA]]+Tabla356[[#This Row],[VACTUAL_PORTAL]]</f>
        <v>3513</v>
      </c>
      <c r="N96" s="7">
        <f>Tabla356[[#This Row],[VANT_PORTAL]]+Tabla356[[#This Row],[VACTUAL_PORTAL]]</f>
        <v>168</v>
      </c>
      <c r="O96" s="9">
        <f>Tabla356[[#This Row],[TOTAL_EGOV]]/Tabla356[[#This Row],[TOTAL]]*100</f>
        <v>4.7822374039282662</v>
      </c>
      <c r="P96" s="9">
        <f>Tabla356[[#This Row],[EGOV_ADOPTION]]/10</f>
        <v>0.47822374039282661</v>
      </c>
      <c r="Q96" s="10">
        <f>SUM(Tabla356[[#This Row],[SMS_ACT]]+Tabla356[[#This Row],[SMS_ANT]]+Tabla356[[#This Row],[SM_ADV]])</f>
        <v>0</v>
      </c>
      <c r="R96" s="10">
        <v>0</v>
      </c>
      <c r="S96" s="10">
        <v>0</v>
      </c>
      <c r="T96" s="10">
        <v>0</v>
      </c>
      <c r="U96" s="29">
        <v>0</v>
      </c>
      <c r="V96" s="29">
        <f>V95+Tabla356[[#This Row],[SW_UPDATE]]</f>
        <v>0</v>
      </c>
      <c r="W96" s="29">
        <f>W95+0.03</f>
        <v>1.4200000000000004</v>
      </c>
      <c r="X96" s="31">
        <v>0</v>
      </c>
      <c r="Y96" s="31">
        <v>0</v>
      </c>
    </row>
    <row r="97" spans="1:25" x14ac:dyDescent="0.2">
      <c r="A97" s="27">
        <v>42673</v>
      </c>
      <c r="B97" s="9">
        <f>YEAR(Tabla356[[#This Row],[WEEK]])</f>
        <v>2016</v>
      </c>
      <c r="C97" s="9">
        <v>2</v>
      </c>
      <c r="D97" s="16">
        <v>44</v>
      </c>
      <c r="E97" s="16">
        <f>Tabla356[[#This Row],[WEEK_NRO]]+200</f>
        <v>244</v>
      </c>
      <c r="F97" s="16">
        <v>96</v>
      </c>
      <c r="G97" s="32">
        <v>3</v>
      </c>
      <c r="H97" s="16">
        <f>H98+1</f>
        <v>8</v>
      </c>
      <c r="I97" s="28">
        <v>3486</v>
      </c>
      <c r="J97" s="28">
        <v>141</v>
      </c>
      <c r="K97" s="28">
        <v>2669</v>
      </c>
      <c r="L97" s="28">
        <v>158</v>
      </c>
      <c r="M97" s="34">
        <f>Tabla356[[#This Row],[VANT_TAQUILLA]]+Tabla356[[#This Row],[VANT_PORTAL]]+Tabla356[[#This Row],[VACTUAL_TAQUILLA]]+Tabla356[[#This Row],[VACTUAL_PORTAL]]</f>
        <v>6454</v>
      </c>
      <c r="N97" s="7">
        <f>Tabla356[[#This Row],[VANT_PORTAL]]+Tabla356[[#This Row],[VACTUAL_PORTAL]]</f>
        <v>299</v>
      </c>
      <c r="O97" s="9">
        <f>Tabla356[[#This Row],[TOTAL_EGOV]]/Tabla356[[#This Row],[TOTAL]]*100</f>
        <v>4.6327858692283854</v>
      </c>
      <c r="P97" s="9">
        <f>Tabla356[[#This Row],[EGOV_ADOPTION]]/10</f>
        <v>0.46327858692283852</v>
      </c>
      <c r="Q97" s="10">
        <f>SUM(Tabla356[[#This Row],[SMS_ACT]]+Tabla356[[#This Row],[SMS_ANT]]+Tabla356[[#This Row],[SM_ADV]])</f>
        <v>0</v>
      </c>
      <c r="R97" s="10">
        <v>0</v>
      </c>
      <c r="S97" s="10">
        <v>0</v>
      </c>
      <c r="T97" s="10">
        <v>0</v>
      </c>
      <c r="U97" s="29">
        <v>0</v>
      </c>
      <c r="V97" s="29">
        <f>V96+Tabla356[[#This Row],[SW_UPDATE]]</f>
        <v>0</v>
      </c>
      <c r="W97" s="29">
        <f>W96+0.03</f>
        <v>1.4500000000000004</v>
      </c>
      <c r="X97" s="31">
        <v>0</v>
      </c>
      <c r="Y97" s="31">
        <v>0</v>
      </c>
    </row>
    <row r="98" spans="1:25" x14ac:dyDescent="0.2">
      <c r="A98" s="27">
        <v>42680</v>
      </c>
      <c r="B98" s="9">
        <f>YEAR(Tabla356[[#This Row],[WEEK]])</f>
        <v>2016</v>
      </c>
      <c r="C98" s="9">
        <v>2</v>
      </c>
      <c r="D98" s="16">
        <v>45</v>
      </c>
      <c r="E98" s="16">
        <f>Tabla356[[#This Row],[WEEK_NRO]]+200</f>
        <v>245</v>
      </c>
      <c r="F98" s="16">
        <v>97</v>
      </c>
      <c r="G98" s="32">
        <v>3</v>
      </c>
      <c r="H98" s="16">
        <f>H99+1</f>
        <v>7</v>
      </c>
      <c r="I98" s="28">
        <v>3018</v>
      </c>
      <c r="J98" s="28">
        <v>154</v>
      </c>
      <c r="K98" s="28">
        <v>2647</v>
      </c>
      <c r="L98" s="28">
        <v>120</v>
      </c>
      <c r="M98" s="34">
        <f>Tabla356[[#This Row],[VANT_TAQUILLA]]+Tabla356[[#This Row],[VANT_PORTAL]]+Tabla356[[#This Row],[VACTUAL_TAQUILLA]]+Tabla356[[#This Row],[VACTUAL_PORTAL]]</f>
        <v>5939</v>
      </c>
      <c r="N98" s="7">
        <f>Tabla356[[#This Row],[VANT_PORTAL]]+Tabla356[[#This Row],[VACTUAL_PORTAL]]</f>
        <v>274</v>
      </c>
      <c r="O98" s="9">
        <f>Tabla356[[#This Row],[TOTAL_EGOV]]/Tabla356[[#This Row],[TOTAL]]*100</f>
        <v>4.6135713083010605</v>
      </c>
      <c r="P98" s="9">
        <f>Tabla356[[#This Row],[EGOV_ADOPTION]]/10</f>
        <v>0.46135713083010604</v>
      </c>
      <c r="Q98" s="10">
        <f>SUM(Tabla356[[#This Row],[SMS_ACT]]+Tabla356[[#This Row],[SMS_ANT]]+Tabla356[[#This Row],[SM_ADV]])</f>
        <v>0</v>
      </c>
      <c r="R98" s="10">
        <v>0</v>
      </c>
      <c r="S98" s="10">
        <v>0</v>
      </c>
      <c r="T98" s="10">
        <v>0</v>
      </c>
      <c r="U98" s="29">
        <v>0</v>
      </c>
      <c r="V98" s="29">
        <f>V97+Tabla356[[#This Row],[SW_UPDATE]]</f>
        <v>0</v>
      </c>
      <c r="W98" s="29">
        <f>W97+0.03</f>
        <v>1.4800000000000004</v>
      </c>
      <c r="X98" s="31">
        <v>0</v>
      </c>
      <c r="Y98" s="31">
        <v>0</v>
      </c>
    </row>
    <row r="99" spans="1:25" x14ac:dyDescent="0.2">
      <c r="A99" s="27">
        <v>42687</v>
      </c>
      <c r="B99" s="9">
        <f>YEAR(Tabla356[[#This Row],[WEEK]])</f>
        <v>2016</v>
      </c>
      <c r="C99" s="9">
        <v>2</v>
      </c>
      <c r="D99" s="16">
        <v>46</v>
      </c>
      <c r="E99" s="16">
        <f>Tabla356[[#This Row],[WEEK_NRO]]+200</f>
        <v>246</v>
      </c>
      <c r="F99" s="16">
        <v>98</v>
      </c>
      <c r="G99" s="32">
        <v>3</v>
      </c>
      <c r="H99" s="16">
        <f>H100+1</f>
        <v>6</v>
      </c>
      <c r="I99" s="28">
        <v>1007</v>
      </c>
      <c r="J99" s="28">
        <v>53</v>
      </c>
      <c r="K99" s="28">
        <v>1794</v>
      </c>
      <c r="L99" s="28">
        <v>76</v>
      </c>
      <c r="M99" s="34">
        <f>Tabla356[[#This Row],[VANT_TAQUILLA]]+Tabla356[[#This Row],[VANT_PORTAL]]+Tabla356[[#This Row],[VACTUAL_TAQUILLA]]+Tabla356[[#This Row],[VACTUAL_PORTAL]]</f>
        <v>2930</v>
      </c>
      <c r="N99" s="7">
        <f>Tabla356[[#This Row],[VANT_PORTAL]]+Tabla356[[#This Row],[VACTUAL_PORTAL]]</f>
        <v>129</v>
      </c>
      <c r="O99" s="9">
        <f>Tabla356[[#This Row],[TOTAL_EGOV]]/Tabla356[[#This Row],[TOTAL]]*100</f>
        <v>4.4027303754266205</v>
      </c>
      <c r="P99" s="9">
        <f>Tabla356[[#This Row],[EGOV_ADOPTION]]/10</f>
        <v>0.44027303754266206</v>
      </c>
      <c r="Q99" s="10">
        <f>SUM(Tabla356[[#This Row],[SMS_ACT]]+Tabla356[[#This Row],[SMS_ANT]]+Tabla356[[#This Row],[SM_ADV]])</f>
        <v>0</v>
      </c>
      <c r="R99" s="10">
        <v>0</v>
      </c>
      <c r="S99" s="10">
        <v>0</v>
      </c>
      <c r="T99" s="10">
        <v>0</v>
      </c>
      <c r="U99" s="29">
        <v>0</v>
      </c>
      <c r="V99" s="29">
        <f>V98+Tabla356[[#This Row],[SW_UPDATE]]</f>
        <v>0</v>
      </c>
      <c r="W99" s="29">
        <f>W98+0.03</f>
        <v>1.5100000000000005</v>
      </c>
      <c r="X99" s="31">
        <v>0</v>
      </c>
      <c r="Y99" s="31">
        <v>0</v>
      </c>
    </row>
    <row r="100" spans="1:25" x14ac:dyDescent="0.2">
      <c r="A100" s="27">
        <v>42694</v>
      </c>
      <c r="B100" s="9">
        <f>YEAR(Tabla356[[#This Row],[WEEK]])</f>
        <v>2016</v>
      </c>
      <c r="C100" s="9">
        <v>2</v>
      </c>
      <c r="D100" s="16">
        <v>47</v>
      </c>
      <c r="E100" s="16">
        <f>Tabla356[[#This Row],[WEEK_NRO]]+200</f>
        <v>247</v>
      </c>
      <c r="F100" s="16">
        <v>99</v>
      </c>
      <c r="G100" s="32">
        <v>3</v>
      </c>
      <c r="H100" s="16">
        <f>H101+1</f>
        <v>5</v>
      </c>
      <c r="I100" s="28">
        <v>808</v>
      </c>
      <c r="J100" s="28">
        <v>64</v>
      </c>
      <c r="K100" s="28">
        <v>1689</v>
      </c>
      <c r="L100" s="28">
        <v>103</v>
      </c>
      <c r="M100" s="34">
        <f>Tabla356[[#This Row],[VANT_TAQUILLA]]+Tabla356[[#This Row],[VANT_PORTAL]]+Tabla356[[#This Row],[VACTUAL_TAQUILLA]]+Tabla356[[#This Row],[VACTUAL_PORTAL]]</f>
        <v>2664</v>
      </c>
      <c r="N100" s="7">
        <f>Tabla356[[#This Row],[VANT_PORTAL]]+Tabla356[[#This Row],[VACTUAL_PORTAL]]</f>
        <v>167</v>
      </c>
      <c r="O100" s="9">
        <f>Tabla356[[#This Row],[TOTAL_EGOV]]/Tabla356[[#This Row],[TOTAL]]*100</f>
        <v>6.2687687687687692</v>
      </c>
      <c r="P100" s="9">
        <f>Tabla356[[#This Row],[EGOV_ADOPTION]]/10</f>
        <v>0.62687687687687688</v>
      </c>
      <c r="Q100" s="10">
        <f>SUM(Tabla356[[#This Row],[SMS_ACT]]+Tabla356[[#This Row],[SMS_ANT]]+Tabla356[[#This Row],[SM_ADV]])</f>
        <v>0</v>
      </c>
      <c r="R100" s="10">
        <v>0</v>
      </c>
      <c r="S100" s="10">
        <v>0</v>
      </c>
      <c r="T100" s="10">
        <v>0</v>
      </c>
      <c r="U100" s="29">
        <v>0</v>
      </c>
      <c r="V100" s="29">
        <f>V99+Tabla356[[#This Row],[SW_UPDATE]]</f>
        <v>0</v>
      </c>
      <c r="W100" s="29">
        <f>W99+0.03</f>
        <v>1.5400000000000005</v>
      </c>
      <c r="X100" s="31">
        <v>0</v>
      </c>
      <c r="Y100" s="31">
        <v>0</v>
      </c>
    </row>
    <row r="101" spans="1:25" x14ac:dyDescent="0.2">
      <c r="A101" s="27">
        <v>42701</v>
      </c>
      <c r="B101" s="9">
        <f>YEAR(Tabla356[[#This Row],[WEEK]])</f>
        <v>2016</v>
      </c>
      <c r="C101" s="9">
        <v>2</v>
      </c>
      <c r="D101" s="16">
        <v>48</v>
      </c>
      <c r="E101" s="16">
        <f>Tabla356[[#This Row],[WEEK_NRO]]+200</f>
        <v>248</v>
      </c>
      <c r="F101" s="16">
        <v>100</v>
      </c>
      <c r="G101" s="32">
        <v>3</v>
      </c>
      <c r="H101" s="16">
        <f>H102+1</f>
        <v>4</v>
      </c>
      <c r="I101" s="28">
        <v>991</v>
      </c>
      <c r="J101" s="28">
        <v>36</v>
      </c>
      <c r="K101" s="28">
        <v>2255</v>
      </c>
      <c r="L101" s="28">
        <v>132</v>
      </c>
      <c r="M101" s="34">
        <f>Tabla356[[#This Row],[VANT_TAQUILLA]]+Tabla356[[#This Row],[VANT_PORTAL]]+Tabla356[[#This Row],[VACTUAL_TAQUILLA]]+Tabla356[[#This Row],[VACTUAL_PORTAL]]</f>
        <v>3414</v>
      </c>
      <c r="N101" s="7">
        <f>Tabla356[[#This Row],[VANT_PORTAL]]+Tabla356[[#This Row],[VACTUAL_PORTAL]]</f>
        <v>168</v>
      </c>
      <c r="O101" s="9">
        <f>Tabla356[[#This Row],[TOTAL_EGOV]]/Tabla356[[#This Row],[TOTAL]]*100</f>
        <v>4.9209138840070299</v>
      </c>
      <c r="P101" s="9">
        <f>Tabla356[[#This Row],[EGOV_ADOPTION]]/10</f>
        <v>0.49209138840070299</v>
      </c>
      <c r="Q101" s="10">
        <f>SUM(Tabla356[[#This Row],[SMS_ACT]]+Tabla356[[#This Row],[SMS_ANT]]+Tabla356[[#This Row],[SM_ADV]])</f>
        <v>0</v>
      </c>
      <c r="R101" s="10">
        <v>0</v>
      </c>
      <c r="S101" s="10">
        <v>0</v>
      </c>
      <c r="T101" s="10">
        <v>0</v>
      </c>
      <c r="U101" s="29">
        <v>0</v>
      </c>
      <c r="V101" s="29">
        <f>V100+Tabla356[[#This Row],[SW_UPDATE]]</f>
        <v>0</v>
      </c>
      <c r="W101" s="29">
        <f>W100+0.03</f>
        <v>1.5700000000000005</v>
      </c>
      <c r="X101" s="31">
        <v>0</v>
      </c>
      <c r="Y101" s="31">
        <v>0</v>
      </c>
    </row>
    <row r="102" spans="1:25" x14ac:dyDescent="0.2">
      <c r="A102" s="27">
        <v>42708</v>
      </c>
      <c r="B102" s="9">
        <f>YEAR(Tabla356[[#This Row],[WEEK]])</f>
        <v>2016</v>
      </c>
      <c r="C102" s="9">
        <v>2</v>
      </c>
      <c r="D102" s="16">
        <v>49</v>
      </c>
      <c r="E102" s="16">
        <f>Tabla356[[#This Row],[WEEK_NRO]]+200</f>
        <v>249</v>
      </c>
      <c r="F102" s="16">
        <v>101</v>
      </c>
      <c r="G102" s="32">
        <v>3</v>
      </c>
      <c r="H102" s="16">
        <f>H103+1</f>
        <v>3</v>
      </c>
      <c r="I102" s="28">
        <v>1131</v>
      </c>
      <c r="J102" s="28">
        <v>62</v>
      </c>
      <c r="K102" s="28">
        <v>2403</v>
      </c>
      <c r="L102" s="28">
        <v>109</v>
      </c>
      <c r="M102" s="34">
        <f>Tabla356[[#This Row],[VANT_TAQUILLA]]+Tabla356[[#This Row],[VANT_PORTAL]]+Tabla356[[#This Row],[VACTUAL_TAQUILLA]]+Tabla356[[#This Row],[VACTUAL_PORTAL]]</f>
        <v>3705</v>
      </c>
      <c r="N102" s="7">
        <f>Tabla356[[#This Row],[VANT_PORTAL]]+Tabla356[[#This Row],[VACTUAL_PORTAL]]</f>
        <v>171</v>
      </c>
      <c r="O102" s="9">
        <f>Tabla356[[#This Row],[TOTAL_EGOV]]/Tabla356[[#This Row],[TOTAL]]*100</f>
        <v>4.6153846153846159</v>
      </c>
      <c r="P102" s="9">
        <f>Tabla356[[#This Row],[EGOV_ADOPTION]]/10</f>
        <v>0.46153846153846156</v>
      </c>
      <c r="Q102" s="10">
        <f>SUM(Tabla356[[#This Row],[SMS_ACT]]+Tabla356[[#This Row],[SMS_ANT]]+Tabla356[[#This Row],[SM_ADV]])</f>
        <v>0</v>
      </c>
      <c r="R102" s="10">
        <v>0</v>
      </c>
      <c r="S102" s="10">
        <v>0</v>
      </c>
      <c r="T102" s="10">
        <v>0</v>
      </c>
      <c r="U102" s="29">
        <v>0</v>
      </c>
      <c r="V102" s="29">
        <f>V101+Tabla356[[#This Row],[SW_UPDATE]]</f>
        <v>0</v>
      </c>
      <c r="W102" s="29">
        <f>W101+0.03</f>
        <v>1.6000000000000005</v>
      </c>
      <c r="X102" s="31">
        <v>0</v>
      </c>
      <c r="Y102" s="31">
        <v>0</v>
      </c>
    </row>
    <row r="103" spans="1:25" x14ac:dyDescent="0.2">
      <c r="A103" s="27">
        <v>42715</v>
      </c>
      <c r="B103" s="9">
        <f>YEAR(Tabla356[[#This Row],[WEEK]])</f>
        <v>2016</v>
      </c>
      <c r="C103" s="9">
        <v>2</v>
      </c>
      <c r="D103" s="16">
        <v>50</v>
      </c>
      <c r="E103" s="16">
        <f>Tabla356[[#This Row],[WEEK_NRO]]+200</f>
        <v>250</v>
      </c>
      <c r="F103" s="16">
        <v>102</v>
      </c>
      <c r="G103" s="32">
        <v>3</v>
      </c>
      <c r="H103" s="16">
        <f>H104+1</f>
        <v>2</v>
      </c>
      <c r="I103" s="28">
        <v>815</v>
      </c>
      <c r="J103" s="28">
        <v>53</v>
      </c>
      <c r="K103" s="28">
        <v>1843</v>
      </c>
      <c r="L103" s="28">
        <v>83</v>
      </c>
      <c r="M103" s="34">
        <f>Tabla356[[#This Row],[VANT_TAQUILLA]]+Tabla356[[#This Row],[VANT_PORTAL]]+Tabla356[[#This Row],[VACTUAL_TAQUILLA]]+Tabla356[[#This Row],[VACTUAL_PORTAL]]</f>
        <v>2794</v>
      </c>
      <c r="N103" s="7">
        <f>Tabla356[[#This Row],[VANT_PORTAL]]+Tabla356[[#This Row],[VACTUAL_PORTAL]]</f>
        <v>136</v>
      </c>
      <c r="O103" s="9">
        <f>Tabla356[[#This Row],[TOTAL_EGOV]]/Tabla356[[#This Row],[TOTAL]]*100</f>
        <v>4.8675733715103791</v>
      </c>
      <c r="P103" s="9">
        <f>Tabla356[[#This Row],[EGOV_ADOPTION]]/10</f>
        <v>0.48675733715103792</v>
      </c>
      <c r="Q103" s="10">
        <f>SUM(Tabla356[[#This Row],[SMS_ACT]]+Tabla356[[#This Row],[SMS_ANT]]+Tabla356[[#This Row],[SM_ADV]])</f>
        <v>0</v>
      </c>
      <c r="R103" s="10">
        <v>0</v>
      </c>
      <c r="S103" s="10">
        <v>0</v>
      </c>
      <c r="T103" s="10">
        <v>0</v>
      </c>
      <c r="U103" s="29">
        <v>0</v>
      </c>
      <c r="V103" s="29">
        <f>V102+Tabla356[[#This Row],[SW_UPDATE]]</f>
        <v>0</v>
      </c>
      <c r="W103" s="29">
        <f>W102+0.03</f>
        <v>1.6300000000000006</v>
      </c>
      <c r="X103" s="31">
        <v>0</v>
      </c>
      <c r="Y103" s="31">
        <v>0</v>
      </c>
    </row>
    <row r="104" spans="1:25" x14ac:dyDescent="0.2">
      <c r="A104" s="27">
        <v>42722</v>
      </c>
      <c r="B104" s="9">
        <f>YEAR(Tabla356[[#This Row],[WEEK]])</f>
        <v>2016</v>
      </c>
      <c r="C104" s="9">
        <v>2</v>
      </c>
      <c r="D104" s="16">
        <v>51</v>
      </c>
      <c r="E104" s="16">
        <f>Tabla356[[#This Row],[WEEK_NRO]]+200</f>
        <v>251</v>
      </c>
      <c r="F104" s="16">
        <v>103</v>
      </c>
      <c r="G104" s="32">
        <v>3</v>
      </c>
      <c r="H104" s="16">
        <f>H105+1</f>
        <v>1</v>
      </c>
      <c r="I104" s="28">
        <v>1218</v>
      </c>
      <c r="J104" s="28">
        <v>54</v>
      </c>
      <c r="K104" s="28">
        <v>2596</v>
      </c>
      <c r="L104" s="28">
        <v>125</v>
      </c>
      <c r="M104" s="34">
        <f>Tabla356[[#This Row],[VANT_TAQUILLA]]+Tabla356[[#This Row],[VANT_PORTAL]]+Tabla356[[#This Row],[VACTUAL_TAQUILLA]]+Tabla356[[#This Row],[VACTUAL_PORTAL]]</f>
        <v>3993</v>
      </c>
      <c r="N104" s="7">
        <f>Tabla356[[#This Row],[VANT_PORTAL]]+Tabla356[[#This Row],[VACTUAL_PORTAL]]</f>
        <v>179</v>
      </c>
      <c r="O104" s="9">
        <f>Tabla356[[#This Row],[TOTAL_EGOV]]/Tabla356[[#This Row],[TOTAL]]*100</f>
        <v>4.4828449787127473</v>
      </c>
      <c r="P104" s="9">
        <f>Tabla356[[#This Row],[EGOV_ADOPTION]]/10</f>
        <v>0.44828449787127472</v>
      </c>
      <c r="Q104" s="10">
        <f>SUM(Tabla356[[#This Row],[SMS_ACT]]+Tabla356[[#This Row],[SMS_ANT]]+Tabla356[[#This Row],[SM_ADV]])</f>
        <v>0</v>
      </c>
      <c r="R104" s="10">
        <v>0</v>
      </c>
      <c r="S104" s="10">
        <v>0</v>
      </c>
      <c r="T104" s="10">
        <v>0</v>
      </c>
      <c r="U104" s="29">
        <v>0</v>
      </c>
      <c r="V104" s="29">
        <f>V103+Tabla356[[#This Row],[SW_UPDATE]]</f>
        <v>0</v>
      </c>
      <c r="W104" s="29">
        <f>W103+0.03</f>
        <v>1.6600000000000006</v>
      </c>
      <c r="X104" s="31">
        <v>0</v>
      </c>
      <c r="Y104" s="31">
        <v>0</v>
      </c>
    </row>
    <row r="105" spans="1:25" x14ac:dyDescent="0.2">
      <c r="A105" s="27">
        <v>42729</v>
      </c>
      <c r="B105" s="9">
        <f>YEAR(Tabla356[[#This Row],[WEEK]])</f>
        <v>2016</v>
      </c>
      <c r="C105" s="9">
        <v>2</v>
      </c>
      <c r="D105" s="16">
        <v>52</v>
      </c>
      <c r="E105" s="16">
        <f>Tabla356[[#This Row],[WEEK_NRO]]+200</f>
        <v>252</v>
      </c>
      <c r="F105" s="16">
        <v>104</v>
      </c>
      <c r="G105" s="32">
        <v>3</v>
      </c>
      <c r="H105" s="16">
        <v>0</v>
      </c>
      <c r="I105" s="28">
        <v>1182</v>
      </c>
      <c r="J105" s="28">
        <v>70</v>
      </c>
      <c r="K105" s="28">
        <v>2846</v>
      </c>
      <c r="L105" s="28">
        <v>131</v>
      </c>
      <c r="M105" s="34">
        <f>Tabla356[[#This Row],[VANT_TAQUILLA]]+Tabla356[[#This Row],[VANT_PORTAL]]+Tabla356[[#This Row],[VACTUAL_TAQUILLA]]+Tabla356[[#This Row],[VACTUAL_PORTAL]]</f>
        <v>4229</v>
      </c>
      <c r="N105" s="7">
        <f>Tabla356[[#This Row],[VANT_PORTAL]]+Tabla356[[#This Row],[VACTUAL_PORTAL]]</f>
        <v>201</v>
      </c>
      <c r="O105" s="9">
        <f>Tabla356[[#This Row],[TOTAL_EGOV]]/Tabla356[[#This Row],[TOTAL]]*100</f>
        <v>4.7528966658784579</v>
      </c>
      <c r="P105" s="9">
        <f>Tabla356[[#This Row],[EGOV_ADOPTION]]/10</f>
        <v>0.47528966658784577</v>
      </c>
      <c r="Q105" s="10">
        <f>SUM(Tabla356[[#This Row],[SMS_ACT]]+Tabla356[[#This Row],[SMS_ANT]]+Tabla356[[#This Row],[SM_ADV]])</f>
        <v>0</v>
      </c>
      <c r="R105" s="10">
        <v>0</v>
      </c>
      <c r="S105" s="10">
        <v>0</v>
      </c>
      <c r="T105" s="10">
        <v>0</v>
      </c>
      <c r="U105" s="29">
        <v>0</v>
      </c>
      <c r="V105" s="29">
        <f>V104+Tabla356[[#This Row],[SW_UPDATE]]</f>
        <v>0</v>
      </c>
      <c r="W105" s="29">
        <f>W104+0.03</f>
        <v>1.6900000000000006</v>
      </c>
      <c r="X105" s="31">
        <v>0</v>
      </c>
      <c r="Y105" s="31">
        <v>0</v>
      </c>
    </row>
    <row r="106" spans="1:25" x14ac:dyDescent="0.2">
      <c r="A106" s="27">
        <v>42736</v>
      </c>
      <c r="B106" s="9">
        <f>YEAR(Tabla356[[#This Row],[WEEK]])</f>
        <v>2017</v>
      </c>
      <c r="C106" s="9">
        <v>2</v>
      </c>
      <c r="D106" s="16">
        <v>1</v>
      </c>
      <c r="E106" s="16">
        <f>Tabla356[[#This Row],[WEEK_NRO]]+300</f>
        <v>301</v>
      </c>
      <c r="F106" s="16">
        <v>105</v>
      </c>
      <c r="G106" s="35">
        <v>1</v>
      </c>
      <c r="H106" s="16">
        <f>H107+1</f>
        <v>11</v>
      </c>
      <c r="I106" s="28">
        <v>2316</v>
      </c>
      <c r="J106" s="28">
        <v>138</v>
      </c>
      <c r="K106" s="28">
        <v>3433</v>
      </c>
      <c r="L106" s="28">
        <v>223</v>
      </c>
      <c r="M106" s="34">
        <f>Tabla356[[#This Row],[VANT_TAQUILLA]]+Tabla356[[#This Row],[VANT_PORTAL]]+Tabla356[[#This Row],[VACTUAL_TAQUILLA]]+Tabla356[[#This Row],[VACTUAL_PORTAL]]</f>
        <v>6110</v>
      </c>
      <c r="N106" s="7">
        <f>Tabla356[[#This Row],[VANT_PORTAL]]+Tabla356[[#This Row],[VACTUAL_PORTAL]]</f>
        <v>361</v>
      </c>
      <c r="O106" s="9">
        <f>Tabla356[[#This Row],[TOTAL_EGOV]]/Tabla356[[#This Row],[TOTAL]]*100</f>
        <v>5.9083469721767594</v>
      </c>
      <c r="P106" s="9">
        <f>Tabla356[[#This Row],[EGOV_ADOPTION]]/10</f>
        <v>0.5908346972176759</v>
      </c>
      <c r="Q106" s="10">
        <f>SUM(Tabla356[[#This Row],[SMS_ACT]]+Tabla356[[#This Row],[SMS_ANT]]+Tabla356[[#This Row],[SM_ADV]])</f>
        <v>0</v>
      </c>
      <c r="R106" s="10">
        <v>0</v>
      </c>
      <c r="S106" s="10">
        <v>0</v>
      </c>
      <c r="T106" s="10">
        <v>0</v>
      </c>
      <c r="U106" s="29">
        <v>0</v>
      </c>
      <c r="V106" s="29">
        <f>V105+Tabla356[[#This Row],[SW_UPDATE]]</f>
        <v>0</v>
      </c>
      <c r="W106" s="29">
        <v>0.9</v>
      </c>
      <c r="X106" s="31">
        <v>0</v>
      </c>
      <c r="Y106" s="31">
        <v>0</v>
      </c>
    </row>
    <row r="107" spans="1:25" x14ac:dyDescent="0.2">
      <c r="A107" s="27">
        <v>42743</v>
      </c>
      <c r="B107" s="9">
        <f>YEAR(Tabla356[[#This Row],[WEEK]])</f>
        <v>2017</v>
      </c>
      <c r="C107" s="9">
        <v>2</v>
      </c>
      <c r="D107" s="16">
        <v>2</v>
      </c>
      <c r="E107" s="16">
        <f>Tabla356[[#This Row],[WEEK_NRO]]+300</f>
        <v>302</v>
      </c>
      <c r="F107" s="16">
        <v>106</v>
      </c>
      <c r="G107" s="35">
        <v>1</v>
      </c>
      <c r="H107" s="16">
        <f>H108+1</f>
        <v>10</v>
      </c>
      <c r="I107" s="33">
        <v>0</v>
      </c>
      <c r="J107" s="33">
        <v>0</v>
      </c>
      <c r="K107" s="28">
        <v>1016</v>
      </c>
      <c r="L107" s="33">
        <v>0</v>
      </c>
      <c r="M107" s="34">
        <f>Tabla356[[#This Row],[VANT_TAQUILLA]]+Tabla356[[#This Row],[VANT_PORTAL]]+Tabla356[[#This Row],[VACTUAL_TAQUILLA]]+Tabla356[[#This Row],[VACTUAL_PORTAL]]</f>
        <v>1016</v>
      </c>
      <c r="N107" s="7">
        <f>Tabla356[[#This Row],[VANT_PORTAL]]+Tabla356[[#This Row],[VACTUAL_PORTAL]]</f>
        <v>0</v>
      </c>
      <c r="O107" s="9">
        <f>Tabla356[[#This Row],[TOTAL_EGOV]]/Tabla356[[#This Row],[TOTAL]]*100</f>
        <v>0</v>
      </c>
      <c r="P107" s="9">
        <f>Tabla356[[#This Row],[EGOV_ADOPTION]]/10</f>
        <v>0</v>
      </c>
      <c r="Q107" s="10">
        <f>SUM(Tabla356[[#This Row],[SMS_ACT]]+Tabla356[[#This Row],[SMS_ANT]]+Tabla356[[#This Row],[SM_ADV]])</f>
        <v>0</v>
      </c>
      <c r="R107" s="10">
        <v>0</v>
      </c>
      <c r="S107" s="10">
        <v>0</v>
      </c>
      <c r="T107" s="10">
        <v>0</v>
      </c>
      <c r="U107" s="29">
        <v>0</v>
      </c>
      <c r="V107" s="29">
        <f>V106+Tabla356[[#This Row],[SW_UPDATE]]</f>
        <v>0</v>
      </c>
      <c r="W107" s="29">
        <v>0.9</v>
      </c>
      <c r="X107" s="31">
        <v>0</v>
      </c>
      <c r="Y107" s="31">
        <v>0</v>
      </c>
    </row>
    <row r="108" spans="1:25" x14ac:dyDescent="0.2">
      <c r="A108" s="27">
        <v>42750</v>
      </c>
      <c r="B108" s="9">
        <f>YEAR(Tabla356[[#This Row],[WEEK]])</f>
        <v>2017</v>
      </c>
      <c r="C108" s="9">
        <v>2</v>
      </c>
      <c r="D108" s="16">
        <v>3</v>
      </c>
      <c r="E108" s="16">
        <f>Tabla356[[#This Row],[WEEK_NRO]]+300</f>
        <v>303</v>
      </c>
      <c r="F108" s="16">
        <v>107</v>
      </c>
      <c r="G108" s="35">
        <v>1</v>
      </c>
      <c r="H108" s="16">
        <f>H109+1</f>
        <v>9</v>
      </c>
      <c r="I108" s="28">
        <v>143</v>
      </c>
      <c r="J108" s="28">
        <v>16</v>
      </c>
      <c r="K108" s="28">
        <v>4873</v>
      </c>
      <c r="L108" s="33">
        <v>0</v>
      </c>
      <c r="M108" s="34">
        <f>Tabla356[[#This Row],[VANT_TAQUILLA]]+Tabla356[[#This Row],[VANT_PORTAL]]+Tabla356[[#This Row],[VACTUAL_TAQUILLA]]+Tabla356[[#This Row],[VACTUAL_PORTAL]]</f>
        <v>5032</v>
      </c>
      <c r="N108" s="7">
        <f>Tabla356[[#This Row],[VANT_PORTAL]]+Tabla356[[#This Row],[VACTUAL_PORTAL]]</f>
        <v>16</v>
      </c>
      <c r="O108" s="9">
        <f>Tabla356[[#This Row],[TOTAL_EGOV]]/Tabla356[[#This Row],[TOTAL]]*100</f>
        <v>0.31796502384737679</v>
      </c>
      <c r="P108" s="9">
        <f>Tabla356[[#This Row],[EGOV_ADOPTION]]/10</f>
        <v>3.1796502384737677E-2</v>
      </c>
      <c r="Q108" s="10">
        <f>SUM(Tabla356[[#This Row],[SMS_ACT]]+Tabla356[[#This Row],[SMS_ANT]]+Tabla356[[#This Row],[SM_ADV]])</f>
        <v>0</v>
      </c>
      <c r="R108" s="10">
        <v>0</v>
      </c>
      <c r="S108" s="10">
        <v>0</v>
      </c>
      <c r="T108" s="10">
        <v>0</v>
      </c>
      <c r="U108" s="29">
        <v>0</v>
      </c>
      <c r="V108" s="29">
        <f>V107+Tabla356[[#This Row],[SW_UPDATE]]</f>
        <v>0</v>
      </c>
      <c r="W108" s="29">
        <v>0.9</v>
      </c>
      <c r="X108" s="31">
        <v>0</v>
      </c>
      <c r="Y108" s="31">
        <v>0</v>
      </c>
    </row>
    <row r="109" spans="1:25" x14ac:dyDescent="0.2">
      <c r="A109" s="27">
        <v>42757</v>
      </c>
      <c r="B109" s="9">
        <f>YEAR(Tabla356[[#This Row],[WEEK]])</f>
        <v>2017</v>
      </c>
      <c r="C109" s="9">
        <v>2</v>
      </c>
      <c r="D109" s="16">
        <v>4</v>
      </c>
      <c r="E109" s="16">
        <f>Tabla356[[#This Row],[WEEK_NRO]]+300</f>
        <v>304</v>
      </c>
      <c r="F109" s="16">
        <v>108</v>
      </c>
      <c r="G109" s="35">
        <v>1</v>
      </c>
      <c r="H109" s="16">
        <f>H110+1</f>
        <v>8</v>
      </c>
      <c r="I109" s="28">
        <v>604</v>
      </c>
      <c r="J109" s="28">
        <v>125</v>
      </c>
      <c r="K109" s="28">
        <v>7856</v>
      </c>
      <c r="L109" s="28">
        <v>1844</v>
      </c>
      <c r="M109" s="34">
        <f>Tabla356[[#This Row],[VANT_TAQUILLA]]+Tabla356[[#This Row],[VANT_PORTAL]]+Tabla356[[#This Row],[VACTUAL_TAQUILLA]]+Tabla356[[#This Row],[VACTUAL_PORTAL]]</f>
        <v>10429</v>
      </c>
      <c r="N109" s="7">
        <f>Tabla356[[#This Row],[VANT_PORTAL]]+Tabla356[[#This Row],[VACTUAL_PORTAL]]</f>
        <v>1969</v>
      </c>
      <c r="O109" s="9">
        <f>Tabla356[[#This Row],[TOTAL_EGOV]]/Tabla356[[#This Row],[TOTAL]]*100</f>
        <v>18.880046025505802</v>
      </c>
      <c r="P109" s="9">
        <f>Tabla356[[#This Row],[EGOV_ADOPTION]]/10</f>
        <v>1.8880046025505801</v>
      </c>
      <c r="Q109" s="10">
        <f>SUM(Tabla356[[#This Row],[SMS_ACT]]+Tabla356[[#This Row],[SMS_ANT]]+Tabla356[[#This Row],[SM_ADV]])</f>
        <v>0</v>
      </c>
      <c r="R109" s="10">
        <v>0</v>
      </c>
      <c r="S109" s="10">
        <v>0</v>
      </c>
      <c r="T109" s="10">
        <v>0</v>
      </c>
      <c r="U109" s="29">
        <v>0</v>
      </c>
      <c r="V109" s="29">
        <f>V108+Tabla356[[#This Row],[SW_UPDATE]]</f>
        <v>0</v>
      </c>
      <c r="W109" s="29">
        <v>0.9</v>
      </c>
      <c r="X109" s="31">
        <v>0</v>
      </c>
      <c r="Y109" s="31">
        <v>0</v>
      </c>
    </row>
    <row r="110" spans="1:25" x14ac:dyDescent="0.2">
      <c r="A110" s="27">
        <v>42764</v>
      </c>
      <c r="B110" s="9">
        <f>YEAR(Tabla356[[#This Row],[WEEK]])</f>
        <v>2017</v>
      </c>
      <c r="C110" s="9">
        <v>2</v>
      </c>
      <c r="D110" s="16">
        <v>5</v>
      </c>
      <c r="E110" s="16">
        <f>Tabla356[[#This Row],[WEEK_NRO]]+300</f>
        <v>305</v>
      </c>
      <c r="F110" s="16">
        <v>109</v>
      </c>
      <c r="G110" s="35">
        <v>1</v>
      </c>
      <c r="H110" s="16">
        <f>H111+1</f>
        <v>7</v>
      </c>
      <c r="I110" s="28">
        <v>865</v>
      </c>
      <c r="J110" s="28">
        <v>179</v>
      </c>
      <c r="K110" s="28">
        <v>10120</v>
      </c>
      <c r="L110" s="28">
        <v>2551</v>
      </c>
      <c r="M110" s="34">
        <f>Tabla356[[#This Row],[VANT_TAQUILLA]]+Tabla356[[#This Row],[VANT_PORTAL]]+Tabla356[[#This Row],[VACTUAL_TAQUILLA]]+Tabla356[[#This Row],[VACTUAL_PORTAL]]</f>
        <v>13715</v>
      </c>
      <c r="N110" s="7">
        <f>Tabla356[[#This Row],[VANT_PORTAL]]+Tabla356[[#This Row],[VACTUAL_PORTAL]]</f>
        <v>2730</v>
      </c>
      <c r="O110" s="9">
        <f>Tabla356[[#This Row],[TOTAL_EGOV]]/Tabla356[[#This Row],[TOTAL]]*100</f>
        <v>19.90521327014218</v>
      </c>
      <c r="P110" s="9">
        <f>Tabla356[[#This Row],[EGOV_ADOPTION]]/10</f>
        <v>1.9905213270142181</v>
      </c>
      <c r="Q110" s="10">
        <f>SUM(Tabla356[[#This Row],[SMS_ACT]]+Tabla356[[#This Row],[SMS_ANT]]+Tabla356[[#This Row],[SM_ADV]])</f>
        <v>0</v>
      </c>
      <c r="R110" s="10">
        <v>0</v>
      </c>
      <c r="S110" s="10">
        <v>0</v>
      </c>
      <c r="T110" s="10">
        <v>0</v>
      </c>
      <c r="U110" s="29">
        <v>0</v>
      </c>
      <c r="V110" s="29">
        <f>V109+Tabla356[[#This Row],[SW_UPDATE]]</f>
        <v>0</v>
      </c>
      <c r="W110" s="29">
        <v>0.9</v>
      </c>
      <c r="X110" s="31">
        <v>0</v>
      </c>
      <c r="Y110" s="31">
        <v>0</v>
      </c>
    </row>
    <row r="111" spans="1:25" x14ac:dyDescent="0.2">
      <c r="A111" s="27">
        <v>42771</v>
      </c>
      <c r="B111" s="9">
        <f>YEAR(Tabla356[[#This Row],[WEEK]])</f>
        <v>2017</v>
      </c>
      <c r="C111" s="9">
        <v>2</v>
      </c>
      <c r="D111" s="16">
        <v>6</v>
      </c>
      <c r="E111" s="16">
        <f>Tabla356[[#This Row],[WEEK_NRO]]+300</f>
        <v>306</v>
      </c>
      <c r="F111" s="16">
        <v>110</v>
      </c>
      <c r="G111" s="35">
        <v>1</v>
      </c>
      <c r="H111" s="16">
        <f>H112+1</f>
        <v>6</v>
      </c>
      <c r="I111" s="28">
        <v>1146</v>
      </c>
      <c r="J111" s="28">
        <v>138</v>
      </c>
      <c r="K111" s="28">
        <v>12627</v>
      </c>
      <c r="L111" s="28">
        <v>3234</v>
      </c>
      <c r="M111" s="34">
        <f>Tabla356[[#This Row],[VANT_TAQUILLA]]+Tabla356[[#This Row],[VANT_PORTAL]]+Tabla356[[#This Row],[VACTUAL_TAQUILLA]]+Tabla356[[#This Row],[VACTUAL_PORTAL]]</f>
        <v>17145</v>
      </c>
      <c r="N111" s="7">
        <f>Tabla356[[#This Row],[VANT_PORTAL]]+Tabla356[[#This Row],[VACTUAL_PORTAL]]</f>
        <v>3372</v>
      </c>
      <c r="O111" s="9">
        <f>Tabla356[[#This Row],[TOTAL_EGOV]]/Tabla356[[#This Row],[TOTAL]]*100</f>
        <v>19.667541557305338</v>
      </c>
      <c r="P111" s="9">
        <f>Tabla356[[#This Row],[EGOV_ADOPTION]]/10</f>
        <v>1.9667541557305337</v>
      </c>
      <c r="Q111" s="10">
        <f>SUM(Tabla356[[#This Row],[SMS_ACT]]+Tabla356[[#This Row],[SMS_ANT]]+Tabla356[[#This Row],[SM_ADV]])</f>
        <v>0</v>
      </c>
      <c r="R111" s="10">
        <v>0</v>
      </c>
      <c r="S111" s="10">
        <v>0</v>
      </c>
      <c r="T111" s="10">
        <v>0</v>
      </c>
      <c r="U111" s="29">
        <v>0</v>
      </c>
      <c r="V111" s="29">
        <f>V110+Tabla356[[#This Row],[SW_UPDATE]]</f>
        <v>0</v>
      </c>
      <c r="W111" s="29">
        <v>0.9</v>
      </c>
      <c r="X111" s="31">
        <v>0</v>
      </c>
      <c r="Y111" s="31">
        <v>0</v>
      </c>
    </row>
    <row r="112" spans="1:25" x14ac:dyDescent="0.2">
      <c r="A112" s="27">
        <v>42778</v>
      </c>
      <c r="B112" s="9">
        <f>YEAR(Tabla356[[#This Row],[WEEK]])</f>
        <v>2017</v>
      </c>
      <c r="C112" s="9">
        <v>2</v>
      </c>
      <c r="D112" s="16">
        <v>7</v>
      </c>
      <c r="E112" s="16">
        <f>Tabla356[[#This Row],[WEEK_NRO]]+300</f>
        <v>307</v>
      </c>
      <c r="F112" s="16">
        <v>111</v>
      </c>
      <c r="G112" s="35">
        <v>1</v>
      </c>
      <c r="H112" s="16">
        <f>H113+1</f>
        <v>5</v>
      </c>
      <c r="I112" s="28">
        <v>1354</v>
      </c>
      <c r="J112" s="28">
        <v>188</v>
      </c>
      <c r="K112" s="28">
        <v>15521</v>
      </c>
      <c r="L112" s="28">
        <v>3176</v>
      </c>
      <c r="M112" s="34">
        <f>Tabla356[[#This Row],[VANT_TAQUILLA]]+Tabla356[[#This Row],[VANT_PORTAL]]+Tabla356[[#This Row],[VACTUAL_TAQUILLA]]+Tabla356[[#This Row],[VACTUAL_PORTAL]]</f>
        <v>20239</v>
      </c>
      <c r="N112" s="7">
        <f>Tabla356[[#This Row],[VANT_PORTAL]]+Tabla356[[#This Row],[VACTUAL_PORTAL]]</f>
        <v>3364</v>
      </c>
      <c r="O112" s="9">
        <f>Tabla356[[#This Row],[TOTAL_EGOV]]/Tabla356[[#This Row],[TOTAL]]*100</f>
        <v>16.62137457384258</v>
      </c>
      <c r="P112" s="9">
        <f>Tabla356[[#This Row],[EGOV_ADOPTION]]/10</f>
        <v>1.662137457384258</v>
      </c>
      <c r="Q112" s="10">
        <f>SUM(Tabla356[[#This Row],[SMS_ACT]]+Tabla356[[#This Row],[SMS_ANT]]+Tabla356[[#This Row],[SM_ADV]])</f>
        <v>0</v>
      </c>
      <c r="R112" s="10">
        <v>0</v>
      </c>
      <c r="S112" s="10">
        <v>0</v>
      </c>
      <c r="T112" s="10">
        <v>0</v>
      </c>
      <c r="U112" s="29">
        <v>0</v>
      </c>
      <c r="V112" s="29">
        <f>V111+Tabla356[[#This Row],[SW_UPDATE]]</f>
        <v>0</v>
      </c>
      <c r="W112" s="29">
        <v>0.9</v>
      </c>
      <c r="X112" s="31">
        <v>0</v>
      </c>
      <c r="Y112" s="31">
        <v>0</v>
      </c>
    </row>
    <row r="113" spans="1:25" x14ac:dyDescent="0.2">
      <c r="A113" s="27">
        <v>42785</v>
      </c>
      <c r="B113" s="9">
        <f>YEAR(Tabla356[[#This Row],[WEEK]])</f>
        <v>2017</v>
      </c>
      <c r="C113" s="9">
        <v>2</v>
      </c>
      <c r="D113" s="16">
        <v>8</v>
      </c>
      <c r="E113" s="16">
        <f>Tabla356[[#This Row],[WEEK_NRO]]+300</f>
        <v>308</v>
      </c>
      <c r="F113" s="16">
        <v>112</v>
      </c>
      <c r="G113" s="35">
        <v>1</v>
      </c>
      <c r="H113" s="16">
        <f>H114+1</f>
        <v>4</v>
      </c>
      <c r="I113" s="28">
        <v>1828</v>
      </c>
      <c r="J113" s="28">
        <v>208</v>
      </c>
      <c r="K113" s="28">
        <v>17262</v>
      </c>
      <c r="L113" s="28">
        <v>3915</v>
      </c>
      <c r="M113" s="34">
        <f>Tabla356[[#This Row],[VANT_TAQUILLA]]+Tabla356[[#This Row],[VANT_PORTAL]]+Tabla356[[#This Row],[VACTUAL_TAQUILLA]]+Tabla356[[#This Row],[VACTUAL_PORTAL]]</f>
        <v>23213</v>
      </c>
      <c r="N113" s="7">
        <f>Tabla356[[#This Row],[VANT_PORTAL]]+Tabla356[[#This Row],[VACTUAL_PORTAL]]</f>
        <v>4123</v>
      </c>
      <c r="O113" s="9">
        <f>Tabla356[[#This Row],[TOTAL_EGOV]]/Tabla356[[#This Row],[TOTAL]]*100</f>
        <v>17.761599103950374</v>
      </c>
      <c r="P113" s="9">
        <f>Tabla356[[#This Row],[EGOV_ADOPTION]]/10</f>
        <v>1.7761599103950374</v>
      </c>
      <c r="Q113" s="10">
        <f>SUM(Tabla356[[#This Row],[SMS_ACT]]+Tabla356[[#This Row],[SMS_ANT]]+Tabla356[[#This Row],[SM_ADV]])</f>
        <v>0</v>
      </c>
      <c r="R113" s="10">
        <v>0</v>
      </c>
      <c r="S113" s="10">
        <v>0</v>
      </c>
      <c r="T113" s="10">
        <v>0</v>
      </c>
      <c r="U113" s="29">
        <v>0</v>
      </c>
      <c r="V113" s="29">
        <f>V112+Tabla356[[#This Row],[SW_UPDATE]]</f>
        <v>0</v>
      </c>
      <c r="W113" s="29">
        <v>0.9</v>
      </c>
      <c r="X113" s="31">
        <v>0</v>
      </c>
      <c r="Y113" s="31">
        <v>0</v>
      </c>
    </row>
    <row r="114" spans="1:25" x14ac:dyDescent="0.2">
      <c r="A114" s="27">
        <v>42792</v>
      </c>
      <c r="B114" s="9">
        <f>YEAR(Tabla356[[#This Row],[WEEK]])</f>
        <v>2017</v>
      </c>
      <c r="C114" s="9">
        <v>2</v>
      </c>
      <c r="D114" s="16">
        <v>9</v>
      </c>
      <c r="E114" s="16">
        <f>Tabla356[[#This Row],[WEEK_NRO]]+300</f>
        <v>309</v>
      </c>
      <c r="F114" s="16">
        <v>113</v>
      </c>
      <c r="G114" s="35">
        <v>1</v>
      </c>
      <c r="H114" s="16">
        <f>H115+1</f>
        <v>3</v>
      </c>
      <c r="I114" s="28">
        <v>1816</v>
      </c>
      <c r="J114" s="28">
        <v>144</v>
      </c>
      <c r="K114" s="28">
        <v>20028</v>
      </c>
      <c r="L114" s="28">
        <v>4658</v>
      </c>
      <c r="M114" s="34">
        <f>Tabla356[[#This Row],[VANT_TAQUILLA]]+Tabla356[[#This Row],[VANT_PORTAL]]+Tabla356[[#This Row],[VACTUAL_TAQUILLA]]+Tabla356[[#This Row],[VACTUAL_PORTAL]]</f>
        <v>26646</v>
      </c>
      <c r="N114" s="7">
        <f>Tabla356[[#This Row],[VANT_PORTAL]]+Tabla356[[#This Row],[VACTUAL_PORTAL]]</f>
        <v>4802</v>
      </c>
      <c r="O114" s="9">
        <f>Tabla356[[#This Row],[TOTAL_EGOV]]/Tabla356[[#This Row],[TOTAL]]*100</f>
        <v>18.0214666366434</v>
      </c>
      <c r="P114" s="9">
        <f>Tabla356[[#This Row],[EGOV_ADOPTION]]/10</f>
        <v>1.80214666366434</v>
      </c>
      <c r="Q114" s="10">
        <f>SUM(Tabla356[[#This Row],[SMS_ACT]]+Tabla356[[#This Row],[SMS_ANT]]+Tabla356[[#This Row],[SM_ADV]])</f>
        <v>0</v>
      </c>
      <c r="R114" s="10">
        <v>0</v>
      </c>
      <c r="S114" s="10">
        <v>0</v>
      </c>
      <c r="T114" s="10">
        <v>0</v>
      </c>
      <c r="U114" s="29">
        <v>0</v>
      </c>
      <c r="V114" s="29">
        <f>V113+Tabla356[[#This Row],[SW_UPDATE]]</f>
        <v>0</v>
      </c>
      <c r="W114" s="29">
        <v>0.9</v>
      </c>
      <c r="X114" s="31">
        <v>0</v>
      </c>
      <c r="Y114" s="31">
        <v>0</v>
      </c>
    </row>
    <row r="115" spans="1:25" x14ac:dyDescent="0.2">
      <c r="A115" s="27">
        <v>42799</v>
      </c>
      <c r="B115" s="9">
        <f>YEAR(Tabla356[[#This Row],[WEEK]])</f>
        <v>2017</v>
      </c>
      <c r="C115" s="9">
        <v>2</v>
      </c>
      <c r="D115" s="16">
        <v>10</v>
      </c>
      <c r="E115" s="16">
        <f>Tabla356[[#This Row],[WEEK_NRO]]+300</f>
        <v>310</v>
      </c>
      <c r="F115" s="16">
        <v>114</v>
      </c>
      <c r="G115" s="35">
        <v>1</v>
      </c>
      <c r="H115" s="16">
        <f>H116+1</f>
        <v>2</v>
      </c>
      <c r="I115" s="28">
        <v>1706</v>
      </c>
      <c r="J115" s="28">
        <v>247</v>
      </c>
      <c r="K115" s="28">
        <v>27858</v>
      </c>
      <c r="L115" s="28">
        <v>9461</v>
      </c>
      <c r="M115" s="34">
        <f>Tabla356[[#This Row],[VANT_TAQUILLA]]+Tabla356[[#This Row],[VANT_PORTAL]]+Tabla356[[#This Row],[VACTUAL_TAQUILLA]]+Tabla356[[#This Row],[VACTUAL_PORTAL]]</f>
        <v>39272</v>
      </c>
      <c r="N115" s="7">
        <f>Tabla356[[#This Row],[VANT_PORTAL]]+Tabla356[[#This Row],[VACTUAL_PORTAL]]</f>
        <v>9708</v>
      </c>
      <c r="O115" s="9">
        <f>Tabla356[[#This Row],[TOTAL_EGOV]]/Tabla356[[#This Row],[TOTAL]]*100</f>
        <v>24.719902220411488</v>
      </c>
      <c r="P115" s="9">
        <f>Tabla356[[#This Row],[EGOV_ADOPTION]]/10</f>
        <v>2.4719902220411489</v>
      </c>
      <c r="Q115" s="10">
        <f>SUM(Tabla356[[#This Row],[SMS_ACT]]+Tabla356[[#This Row],[SMS_ANT]]+Tabla356[[#This Row],[SM_ADV]])</f>
        <v>0</v>
      </c>
      <c r="R115" s="10">
        <v>0</v>
      </c>
      <c r="S115" s="10">
        <v>0</v>
      </c>
      <c r="T115" s="10">
        <v>0</v>
      </c>
      <c r="U115" s="29">
        <v>0</v>
      </c>
      <c r="V115" s="29">
        <f>V114+Tabla356[[#This Row],[SW_UPDATE]]</f>
        <v>0</v>
      </c>
      <c r="W115" s="29">
        <v>0.9</v>
      </c>
      <c r="X115" s="31">
        <v>0</v>
      </c>
      <c r="Y115" s="31">
        <v>0</v>
      </c>
    </row>
    <row r="116" spans="1:25" x14ac:dyDescent="0.2">
      <c r="A116" s="27">
        <v>42806</v>
      </c>
      <c r="B116" s="9">
        <f>YEAR(Tabla356[[#This Row],[WEEK]])</f>
        <v>2017</v>
      </c>
      <c r="C116" s="9">
        <v>2</v>
      </c>
      <c r="D116" s="16">
        <v>11</v>
      </c>
      <c r="E116" s="16">
        <f>Tabla356[[#This Row],[WEEK_NRO]]+300</f>
        <v>311</v>
      </c>
      <c r="F116" s="16">
        <v>115</v>
      </c>
      <c r="G116" s="35">
        <v>1</v>
      </c>
      <c r="H116" s="16">
        <f>H117+1</f>
        <v>1</v>
      </c>
      <c r="I116" s="28">
        <v>1753</v>
      </c>
      <c r="J116" s="28">
        <v>252</v>
      </c>
      <c r="K116" s="28">
        <v>39202</v>
      </c>
      <c r="L116" s="28">
        <v>13279</v>
      </c>
      <c r="M116" s="34">
        <f>Tabla356[[#This Row],[VANT_TAQUILLA]]+Tabla356[[#This Row],[VANT_PORTAL]]+Tabla356[[#This Row],[VACTUAL_TAQUILLA]]+Tabla356[[#This Row],[VACTUAL_PORTAL]]</f>
        <v>54486</v>
      </c>
      <c r="N116" s="7">
        <f>Tabla356[[#This Row],[VANT_PORTAL]]+Tabla356[[#This Row],[VACTUAL_PORTAL]]</f>
        <v>13531</v>
      </c>
      <c r="O116" s="9">
        <f>Tabla356[[#This Row],[TOTAL_EGOV]]/Tabla356[[#This Row],[TOTAL]]*100</f>
        <v>24.833902286825975</v>
      </c>
      <c r="P116" s="9">
        <f>Tabla356[[#This Row],[EGOV_ADOPTION]]/10</f>
        <v>2.4833902286825973</v>
      </c>
      <c r="Q116" s="10">
        <f>SUM(Tabla356[[#This Row],[SMS_ACT]]+Tabla356[[#This Row],[SMS_ANT]]+Tabla356[[#This Row],[SM_ADV]])</f>
        <v>0</v>
      </c>
      <c r="R116" s="10">
        <v>0</v>
      </c>
      <c r="S116" s="10">
        <v>0</v>
      </c>
      <c r="T116" s="10">
        <v>0</v>
      </c>
      <c r="U116" s="29">
        <v>0</v>
      </c>
      <c r="V116" s="29">
        <f>V115+Tabla356[[#This Row],[SW_UPDATE]]</f>
        <v>0</v>
      </c>
      <c r="W116" s="29">
        <v>0.9</v>
      </c>
      <c r="X116" s="31">
        <v>0</v>
      </c>
      <c r="Y116" s="31">
        <v>0</v>
      </c>
    </row>
    <row r="117" spans="1:25" x14ac:dyDescent="0.2">
      <c r="A117" s="27">
        <v>42813</v>
      </c>
      <c r="B117" s="9">
        <f>YEAR(Tabla356[[#This Row],[WEEK]])</f>
        <v>2017</v>
      </c>
      <c r="C117" s="9">
        <v>2</v>
      </c>
      <c r="D117" s="16">
        <v>12</v>
      </c>
      <c r="E117" s="16">
        <f>Tabla356[[#This Row],[WEEK_NRO]]+300</f>
        <v>312</v>
      </c>
      <c r="F117" s="16">
        <v>116</v>
      </c>
      <c r="G117" s="35">
        <v>1</v>
      </c>
      <c r="H117" s="16">
        <v>0</v>
      </c>
      <c r="I117" s="28">
        <v>2485</v>
      </c>
      <c r="J117" s="28">
        <v>400</v>
      </c>
      <c r="K117" s="28">
        <v>98868</v>
      </c>
      <c r="L117" s="28">
        <v>28735</v>
      </c>
      <c r="M117" s="34">
        <f>Tabla356[[#This Row],[VANT_TAQUILLA]]+Tabla356[[#This Row],[VANT_PORTAL]]+Tabla356[[#This Row],[VACTUAL_TAQUILLA]]+Tabla356[[#This Row],[VACTUAL_PORTAL]]</f>
        <v>130488</v>
      </c>
      <c r="N117" s="7">
        <f>Tabla356[[#This Row],[VANT_PORTAL]]+Tabla356[[#This Row],[VACTUAL_PORTAL]]</f>
        <v>29135</v>
      </c>
      <c r="O117" s="9">
        <f>Tabla356[[#This Row],[TOTAL_EGOV]]/Tabla356[[#This Row],[TOTAL]]*100</f>
        <v>22.327723622095519</v>
      </c>
      <c r="P117" s="9">
        <f>Tabla356[[#This Row],[EGOV_ADOPTION]]/10</f>
        <v>2.2327723622095519</v>
      </c>
      <c r="Q117" s="10">
        <f>SUM(Tabla356[[#This Row],[SMS_ACT]]+Tabla356[[#This Row],[SMS_ANT]]+Tabla356[[#This Row],[SM_ADV]])</f>
        <v>0</v>
      </c>
      <c r="R117" s="10">
        <v>0</v>
      </c>
      <c r="S117" s="10">
        <v>0</v>
      </c>
      <c r="T117" s="10">
        <v>0</v>
      </c>
      <c r="U117" s="29">
        <v>0</v>
      </c>
      <c r="V117" s="29">
        <f>V116+Tabla356[[#This Row],[SW_UPDATE]]</f>
        <v>0</v>
      </c>
      <c r="W117" s="29">
        <v>0.9</v>
      </c>
      <c r="X117" s="31">
        <v>1</v>
      </c>
      <c r="Y117" s="31">
        <v>0</v>
      </c>
    </row>
    <row r="118" spans="1:25" x14ac:dyDescent="0.2">
      <c r="A118" s="27">
        <v>42820</v>
      </c>
      <c r="B118" s="9">
        <f>YEAR(Tabla356[[#This Row],[WEEK]])</f>
        <v>2017</v>
      </c>
      <c r="C118" s="9">
        <v>2</v>
      </c>
      <c r="D118" s="16">
        <v>13</v>
      </c>
      <c r="E118" s="16">
        <f>Tabla356[[#This Row],[WEEK_NRO]]+300</f>
        <v>313</v>
      </c>
      <c r="F118" s="16">
        <v>117</v>
      </c>
      <c r="G118" s="35">
        <v>2</v>
      </c>
      <c r="H118" s="16">
        <f>H119+1</f>
        <v>16</v>
      </c>
      <c r="I118" s="28">
        <v>986</v>
      </c>
      <c r="J118" s="28">
        <v>108</v>
      </c>
      <c r="K118" s="28">
        <v>6913</v>
      </c>
      <c r="L118" s="28">
        <v>1578</v>
      </c>
      <c r="M118" s="34">
        <f>Tabla356[[#This Row],[VANT_TAQUILLA]]+Tabla356[[#This Row],[VANT_PORTAL]]+Tabla356[[#This Row],[VACTUAL_TAQUILLA]]+Tabla356[[#This Row],[VACTUAL_PORTAL]]</f>
        <v>9585</v>
      </c>
      <c r="N118" s="7">
        <f>Tabla356[[#This Row],[VANT_PORTAL]]+Tabla356[[#This Row],[VACTUAL_PORTAL]]</f>
        <v>1686</v>
      </c>
      <c r="O118" s="9">
        <f>Tabla356[[#This Row],[TOTAL_EGOV]]/Tabla356[[#This Row],[TOTAL]]*100</f>
        <v>17.589984350547731</v>
      </c>
      <c r="P118" s="9">
        <f>Tabla356[[#This Row],[EGOV_ADOPTION]]/10</f>
        <v>1.7589984350547732</v>
      </c>
      <c r="Q118" s="10">
        <f>SUM(Tabla356[[#This Row],[SMS_ACT]]+Tabla356[[#This Row],[SMS_ANT]]+Tabla356[[#This Row],[SM_ADV]])</f>
        <v>0</v>
      </c>
      <c r="R118" s="10">
        <v>0</v>
      </c>
      <c r="S118" s="10">
        <v>0</v>
      </c>
      <c r="T118" s="10">
        <v>0</v>
      </c>
      <c r="U118" s="29">
        <v>0</v>
      </c>
      <c r="V118" s="29">
        <f>V117+Tabla356[[#This Row],[SW_UPDATE]]</f>
        <v>0</v>
      </c>
      <c r="W118" s="29">
        <v>1</v>
      </c>
      <c r="X118" s="31">
        <v>0</v>
      </c>
      <c r="Y118" s="31">
        <v>0</v>
      </c>
    </row>
    <row r="119" spans="1:25" x14ac:dyDescent="0.2">
      <c r="A119" s="27">
        <v>42827</v>
      </c>
      <c r="B119" s="9">
        <f>YEAR(Tabla356[[#This Row],[WEEK]])</f>
        <v>2017</v>
      </c>
      <c r="C119" s="9">
        <v>2</v>
      </c>
      <c r="D119" s="16">
        <v>14</v>
      </c>
      <c r="E119" s="16">
        <f>Tabla356[[#This Row],[WEEK_NRO]]+300</f>
        <v>314</v>
      </c>
      <c r="F119" s="16">
        <v>118</v>
      </c>
      <c r="G119" s="35">
        <v>2</v>
      </c>
      <c r="H119" s="16">
        <f>H120+1</f>
        <v>15</v>
      </c>
      <c r="I119" s="28">
        <v>1414</v>
      </c>
      <c r="J119" s="28">
        <v>142</v>
      </c>
      <c r="K119" s="28">
        <v>9149</v>
      </c>
      <c r="L119" s="28">
        <v>2018</v>
      </c>
      <c r="M119" s="34">
        <f>Tabla356[[#This Row],[VANT_TAQUILLA]]+Tabla356[[#This Row],[VANT_PORTAL]]+Tabla356[[#This Row],[VACTUAL_TAQUILLA]]+Tabla356[[#This Row],[VACTUAL_PORTAL]]</f>
        <v>12723</v>
      </c>
      <c r="N119" s="7">
        <f>Tabla356[[#This Row],[VANT_PORTAL]]+Tabla356[[#This Row],[VACTUAL_PORTAL]]</f>
        <v>2160</v>
      </c>
      <c r="O119" s="9">
        <f>Tabla356[[#This Row],[TOTAL_EGOV]]/Tabla356[[#This Row],[TOTAL]]*100</f>
        <v>16.977128035840604</v>
      </c>
      <c r="P119" s="9">
        <f>Tabla356[[#This Row],[EGOV_ADOPTION]]/10</f>
        <v>1.6977128035840603</v>
      </c>
      <c r="Q119" s="10">
        <f>SUM(Tabla356[[#This Row],[SMS_ACT]]+Tabla356[[#This Row],[SMS_ANT]]+Tabla356[[#This Row],[SM_ADV]])</f>
        <v>0</v>
      </c>
      <c r="R119" s="10">
        <v>0</v>
      </c>
      <c r="S119" s="10">
        <v>0</v>
      </c>
      <c r="T119" s="10">
        <v>0</v>
      </c>
      <c r="U119" s="29">
        <v>0</v>
      </c>
      <c r="V119" s="29">
        <f>V118+Tabla356[[#This Row],[SW_UPDATE]]</f>
        <v>0</v>
      </c>
      <c r="W119" s="29">
        <v>1</v>
      </c>
      <c r="X119" s="31">
        <v>0</v>
      </c>
      <c r="Y119" s="31">
        <v>0</v>
      </c>
    </row>
    <row r="120" spans="1:25" x14ac:dyDescent="0.2">
      <c r="A120" s="27">
        <v>42834</v>
      </c>
      <c r="B120" s="9">
        <f>YEAR(Tabla356[[#This Row],[WEEK]])</f>
        <v>2017</v>
      </c>
      <c r="C120" s="9">
        <v>2</v>
      </c>
      <c r="D120" s="16">
        <v>15</v>
      </c>
      <c r="E120" s="16">
        <f>Tabla356[[#This Row],[WEEK_NRO]]+300</f>
        <v>315</v>
      </c>
      <c r="F120" s="16">
        <v>119</v>
      </c>
      <c r="G120" s="35">
        <v>2</v>
      </c>
      <c r="H120" s="16">
        <f>H121+1</f>
        <v>14</v>
      </c>
      <c r="I120" s="28">
        <v>1375</v>
      </c>
      <c r="J120" s="28">
        <v>28</v>
      </c>
      <c r="K120" s="28">
        <v>8357</v>
      </c>
      <c r="L120" s="28">
        <v>362</v>
      </c>
      <c r="M120" s="34">
        <f>Tabla356[[#This Row],[VANT_TAQUILLA]]+Tabla356[[#This Row],[VANT_PORTAL]]+Tabla356[[#This Row],[VACTUAL_TAQUILLA]]+Tabla356[[#This Row],[VACTUAL_PORTAL]]</f>
        <v>10122</v>
      </c>
      <c r="N120" s="7">
        <f>Tabla356[[#This Row],[VANT_PORTAL]]+Tabla356[[#This Row],[VACTUAL_PORTAL]]</f>
        <v>390</v>
      </c>
      <c r="O120" s="9">
        <f>Tabla356[[#This Row],[TOTAL_EGOV]]/Tabla356[[#This Row],[TOTAL]]*100</f>
        <v>3.8529934795494962</v>
      </c>
      <c r="P120" s="9">
        <f>Tabla356[[#This Row],[EGOV_ADOPTION]]/10</f>
        <v>0.38529934795494963</v>
      </c>
      <c r="Q120" s="10">
        <f>SUM(Tabla356[[#This Row],[SMS_ACT]]+Tabla356[[#This Row],[SMS_ANT]]+Tabla356[[#This Row],[SM_ADV]])</f>
        <v>0</v>
      </c>
      <c r="R120" s="10">
        <v>0</v>
      </c>
      <c r="S120" s="10">
        <v>0</v>
      </c>
      <c r="T120" s="10">
        <v>0</v>
      </c>
      <c r="U120" s="29">
        <v>0</v>
      </c>
      <c r="V120" s="29">
        <f>V119+Tabla356[[#This Row],[SW_UPDATE]]</f>
        <v>0</v>
      </c>
      <c r="W120" s="29">
        <v>1</v>
      </c>
      <c r="X120" s="31">
        <v>0</v>
      </c>
      <c r="Y120" s="31">
        <v>0</v>
      </c>
    </row>
    <row r="121" spans="1:25" x14ac:dyDescent="0.2">
      <c r="A121" s="27">
        <v>42841</v>
      </c>
      <c r="B121" s="9">
        <f>YEAR(Tabla356[[#This Row],[WEEK]])</f>
        <v>2017</v>
      </c>
      <c r="C121" s="9">
        <v>2</v>
      </c>
      <c r="D121" s="16">
        <v>16</v>
      </c>
      <c r="E121" s="16">
        <f>Tabla356[[#This Row],[WEEK_NRO]]+300</f>
        <v>316</v>
      </c>
      <c r="F121" s="16">
        <v>120</v>
      </c>
      <c r="G121" s="35">
        <v>2</v>
      </c>
      <c r="H121" s="16">
        <f>H122+1</f>
        <v>13</v>
      </c>
      <c r="I121" s="28">
        <v>595</v>
      </c>
      <c r="J121" s="28">
        <v>105</v>
      </c>
      <c r="K121" s="28">
        <v>3306</v>
      </c>
      <c r="L121" s="28">
        <v>743</v>
      </c>
      <c r="M121" s="34">
        <f>Tabla356[[#This Row],[VANT_TAQUILLA]]+Tabla356[[#This Row],[VANT_PORTAL]]+Tabla356[[#This Row],[VACTUAL_TAQUILLA]]+Tabla356[[#This Row],[VACTUAL_PORTAL]]</f>
        <v>4749</v>
      </c>
      <c r="N121" s="7">
        <f>Tabla356[[#This Row],[VANT_PORTAL]]+Tabla356[[#This Row],[VACTUAL_PORTAL]]</f>
        <v>848</v>
      </c>
      <c r="O121" s="9">
        <f>Tabla356[[#This Row],[TOTAL_EGOV]]/Tabla356[[#This Row],[TOTAL]]*100</f>
        <v>17.856390819119813</v>
      </c>
      <c r="P121" s="9">
        <f>Tabla356[[#This Row],[EGOV_ADOPTION]]/10</f>
        <v>1.7856390819119814</v>
      </c>
      <c r="Q121" s="10">
        <f>SUM(Tabla356[[#This Row],[SMS_ACT]]+Tabla356[[#This Row],[SMS_ANT]]+Tabla356[[#This Row],[SM_ADV]])</f>
        <v>0</v>
      </c>
      <c r="R121" s="10">
        <v>0</v>
      </c>
      <c r="S121" s="10">
        <v>0</v>
      </c>
      <c r="T121" s="10">
        <v>0</v>
      </c>
      <c r="U121" s="29">
        <v>0</v>
      </c>
      <c r="V121" s="29">
        <f>V120+Tabla356[[#This Row],[SW_UPDATE]]</f>
        <v>0</v>
      </c>
      <c r="W121" s="29">
        <v>1</v>
      </c>
      <c r="X121" s="31">
        <v>0</v>
      </c>
      <c r="Y121" s="31">
        <v>0</v>
      </c>
    </row>
    <row r="122" spans="1:25" x14ac:dyDescent="0.2">
      <c r="A122" s="27">
        <v>42848</v>
      </c>
      <c r="B122" s="9">
        <f>YEAR(Tabla356[[#This Row],[WEEK]])</f>
        <v>2017</v>
      </c>
      <c r="C122" s="9">
        <v>2</v>
      </c>
      <c r="D122" s="16">
        <v>17</v>
      </c>
      <c r="E122" s="16">
        <f>Tabla356[[#This Row],[WEEK_NRO]]+300</f>
        <v>317</v>
      </c>
      <c r="F122" s="16">
        <v>121</v>
      </c>
      <c r="G122" s="35">
        <v>2</v>
      </c>
      <c r="H122" s="16">
        <f>H123+1</f>
        <v>12</v>
      </c>
      <c r="I122" s="28">
        <v>1976</v>
      </c>
      <c r="J122" s="28">
        <v>145</v>
      </c>
      <c r="K122" s="28">
        <v>6867</v>
      </c>
      <c r="L122" s="28">
        <v>1203</v>
      </c>
      <c r="M122" s="34">
        <f>Tabla356[[#This Row],[VANT_TAQUILLA]]+Tabla356[[#This Row],[VANT_PORTAL]]+Tabla356[[#This Row],[VACTUAL_TAQUILLA]]+Tabla356[[#This Row],[VACTUAL_PORTAL]]</f>
        <v>10191</v>
      </c>
      <c r="N122" s="7">
        <f>Tabla356[[#This Row],[VANT_PORTAL]]+Tabla356[[#This Row],[VACTUAL_PORTAL]]</f>
        <v>1348</v>
      </c>
      <c r="O122" s="9">
        <f>Tabla356[[#This Row],[TOTAL_EGOV]]/Tabla356[[#This Row],[TOTAL]]*100</f>
        <v>13.227357472279463</v>
      </c>
      <c r="P122" s="9">
        <f>Tabla356[[#This Row],[EGOV_ADOPTION]]/10</f>
        <v>1.3227357472279464</v>
      </c>
      <c r="Q122" s="10">
        <f>SUM(Tabla356[[#This Row],[SMS_ACT]]+Tabla356[[#This Row],[SMS_ANT]]+Tabla356[[#This Row],[SM_ADV]])</f>
        <v>0</v>
      </c>
      <c r="R122" s="10">
        <v>0</v>
      </c>
      <c r="S122" s="10">
        <v>0</v>
      </c>
      <c r="T122" s="10">
        <v>0</v>
      </c>
      <c r="U122" s="29">
        <v>0</v>
      </c>
      <c r="V122" s="29">
        <f>V121+Tabla356[[#This Row],[SW_UPDATE]]</f>
        <v>0</v>
      </c>
      <c r="W122" s="29">
        <v>1</v>
      </c>
      <c r="X122" s="31">
        <v>0</v>
      </c>
      <c r="Y122" s="31">
        <v>0</v>
      </c>
    </row>
    <row r="123" spans="1:25" x14ac:dyDescent="0.2">
      <c r="A123" s="27">
        <v>42855</v>
      </c>
      <c r="B123" s="9">
        <f>YEAR(Tabla356[[#This Row],[WEEK]])</f>
        <v>2017</v>
      </c>
      <c r="C123" s="9">
        <v>2</v>
      </c>
      <c r="D123" s="16">
        <v>18</v>
      </c>
      <c r="E123" s="16">
        <f>Tabla356[[#This Row],[WEEK_NRO]]+300</f>
        <v>318</v>
      </c>
      <c r="F123" s="16">
        <v>122</v>
      </c>
      <c r="G123" s="35">
        <v>2</v>
      </c>
      <c r="H123" s="16">
        <f>H124+1</f>
        <v>11</v>
      </c>
      <c r="I123" s="28">
        <v>4517</v>
      </c>
      <c r="J123" s="28">
        <v>118</v>
      </c>
      <c r="K123" s="28">
        <v>7440</v>
      </c>
      <c r="L123" s="28">
        <v>1208</v>
      </c>
      <c r="M123" s="34">
        <f>Tabla356[[#This Row],[VANT_TAQUILLA]]+Tabla356[[#This Row],[VANT_PORTAL]]+Tabla356[[#This Row],[VACTUAL_TAQUILLA]]+Tabla356[[#This Row],[VACTUAL_PORTAL]]</f>
        <v>13283</v>
      </c>
      <c r="N123" s="7">
        <f>Tabla356[[#This Row],[VANT_PORTAL]]+Tabla356[[#This Row],[VACTUAL_PORTAL]]</f>
        <v>1326</v>
      </c>
      <c r="O123" s="9">
        <f>Tabla356[[#This Row],[TOTAL_EGOV]]/Tabla356[[#This Row],[TOTAL]]*100</f>
        <v>9.982684634495218</v>
      </c>
      <c r="P123" s="9">
        <f>Tabla356[[#This Row],[EGOV_ADOPTION]]/10</f>
        <v>0.9982684634495218</v>
      </c>
      <c r="Q123" s="10">
        <f>SUM(Tabla356[[#This Row],[SMS_ACT]]+Tabla356[[#This Row],[SMS_ANT]]+Tabla356[[#This Row],[SM_ADV]])</f>
        <v>0</v>
      </c>
      <c r="R123" s="10">
        <v>0</v>
      </c>
      <c r="S123" s="10">
        <v>0</v>
      </c>
      <c r="T123" s="10">
        <v>0</v>
      </c>
      <c r="U123" s="29">
        <v>0</v>
      </c>
      <c r="V123" s="29">
        <f>V122+Tabla356[[#This Row],[SW_UPDATE]]</f>
        <v>0</v>
      </c>
      <c r="W123" s="29">
        <v>1</v>
      </c>
      <c r="X123" s="31">
        <v>0</v>
      </c>
      <c r="Y123" s="31">
        <v>0</v>
      </c>
    </row>
    <row r="124" spans="1:25" x14ac:dyDescent="0.2">
      <c r="A124" s="27">
        <v>42862</v>
      </c>
      <c r="B124" s="9">
        <f>YEAR(Tabla356[[#This Row],[WEEK]])</f>
        <v>2017</v>
      </c>
      <c r="C124" s="9">
        <v>2</v>
      </c>
      <c r="D124" s="16">
        <v>19</v>
      </c>
      <c r="E124" s="16">
        <f>Tabla356[[#This Row],[WEEK_NRO]]+300</f>
        <v>319</v>
      </c>
      <c r="F124" s="16">
        <v>123</v>
      </c>
      <c r="G124" s="35">
        <v>2</v>
      </c>
      <c r="H124" s="16">
        <f>H125+1</f>
        <v>10</v>
      </c>
      <c r="I124" s="28">
        <v>3521</v>
      </c>
      <c r="J124" s="28">
        <v>195</v>
      </c>
      <c r="K124" s="28">
        <v>6223</v>
      </c>
      <c r="L124" s="28">
        <v>1346</v>
      </c>
      <c r="M124" s="34">
        <f>Tabla356[[#This Row],[VANT_TAQUILLA]]+Tabla356[[#This Row],[VANT_PORTAL]]+Tabla356[[#This Row],[VACTUAL_TAQUILLA]]+Tabla356[[#This Row],[VACTUAL_PORTAL]]</f>
        <v>11285</v>
      </c>
      <c r="N124" s="7">
        <f>Tabla356[[#This Row],[VANT_PORTAL]]+Tabla356[[#This Row],[VACTUAL_PORTAL]]</f>
        <v>1541</v>
      </c>
      <c r="O124" s="9">
        <f>Tabla356[[#This Row],[TOTAL_EGOV]]/Tabla356[[#This Row],[TOTAL]]*100</f>
        <v>13.655294638901196</v>
      </c>
      <c r="P124" s="9">
        <f>Tabla356[[#This Row],[EGOV_ADOPTION]]/10</f>
        <v>1.3655294638901196</v>
      </c>
      <c r="Q124" s="10">
        <f>SUM(Tabla356[[#This Row],[SMS_ACT]]+Tabla356[[#This Row],[SMS_ANT]]+Tabla356[[#This Row],[SM_ADV]])</f>
        <v>0</v>
      </c>
      <c r="R124" s="10">
        <v>0</v>
      </c>
      <c r="S124" s="10">
        <v>0</v>
      </c>
      <c r="T124" s="10">
        <v>0</v>
      </c>
      <c r="U124" s="29">
        <v>0</v>
      </c>
      <c r="V124" s="29">
        <f>V123+Tabla356[[#This Row],[SW_UPDATE]]</f>
        <v>0</v>
      </c>
      <c r="W124" s="29">
        <v>1</v>
      </c>
      <c r="X124" s="31">
        <v>0</v>
      </c>
      <c r="Y124" s="31">
        <v>0</v>
      </c>
    </row>
    <row r="125" spans="1:25" x14ac:dyDescent="0.2">
      <c r="A125" s="27">
        <v>42869</v>
      </c>
      <c r="B125" s="9">
        <f>YEAR(Tabla356[[#This Row],[WEEK]])</f>
        <v>2017</v>
      </c>
      <c r="C125" s="9">
        <v>2</v>
      </c>
      <c r="D125" s="16">
        <v>20</v>
      </c>
      <c r="E125" s="16">
        <f>Tabla356[[#This Row],[WEEK_NRO]]+300</f>
        <v>320</v>
      </c>
      <c r="F125" s="16">
        <v>124</v>
      </c>
      <c r="G125" s="35">
        <v>2</v>
      </c>
      <c r="H125" s="16">
        <f>H126+1</f>
        <v>9</v>
      </c>
      <c r="I125" s="28">
        <v>5512</v>
      </c>
      <c r="J125" s="28">
        <v>514</v>
      </c>
      <c r="K125" s="28">
        <v>7424</v>
      </c>
      <c r="L125" s="28">
        <v>1315</v>
      </c>
      <c r="M125" s="34">
        <f>Tabla356[[#This Row],[VANT_TAQUILLA]]+Tabla356[[#This Row],[VANT_PORTAL]]+Tabla356[[#This Row],[VACTUAL_TAQUILLA]]+Tabla356[[#This Row],[VACTUAL_PORTAL]]</f>
        <v>14765</v>
      </c>
      <c r="N125" s="7">
        <f>Tabla356[[#This Row],[VANT_PORTAL]]+Tabla356[[#This Row],[VACTUAL_PORTAL]]</f>
        <v>1829</v>
      </c>
      <c r="O125" s="9">
        <f>Tabla356[[#This Row],[TOTAL_EGOV]]/Tabla356[[#This Row],[TOTAL]]*100</f>
        <v>12.387402641381644</v>
      </c>
      <c r="P125" s="9">
        <f>Tabla356[[#This Row],[EGOV_ADOPTION]]/10</f>
        <v>1.2387402641381644</v>
      </c>
      <c r="Q125" s="10">
        <f>SUM(Tabla356[[#This Row],[SMS_ACT]]+Tabla356[[#This Row],[SMS_ANT]]+Tabla356[[#This Row],[SM_ADV]])</f>
        <v>0</v>
      </c>
      <c r="R125" s="10">
        <v>0</v>
      </c>
      <c r="S125" s="10">
        <v>0</v>
      </c>
      <c r="T125" s="10">
        <v>0</v>
      </c>
      <c r="U125" s="29">
        <v>0</v>
      </c>
      <c r="V125" s="29">
        <f>V124+Tabla356[[#This Row],[SW_UPDATE]]</f>
        <v>0</v>
      </c>
      <c r="W125" s="29">
        <v>1</v>
      </c>
      <c r="X125" s="31">
        <v>0</v>
      </c>
      <c r="Y125" s="31">
        <v>0</v>
      </c>
    </row>
    <row r="126" spans="1:25" x14ac:dyDescent="0.2">
      <c r="A126" s="27">
        <v>42876</v>
      </c>
      <c r="B126" s="9">
        <f>YEAR(Tabla356[[#This Row],[WEEK]])</f>
        <v>2017</v>
      </c>
      <c r="C126" s="9">
        <v>2</v>
      </c>
      <c r="D126" s="16">
        <v>21</v>
      </c>
      <c r="E126" s="16">
        <f>Tabla356[[#This Row],[WEEK_NRO]]+300</f>
        <v>321</v>
      </c>
      <c r="F126" s="16">
        <v>125</v>
      </c>
      <c r="G126" s="35">
        <v>2</v>
      </c>
      <c r="H126" s="16">
        <f>H127+1</f>
        <v>8</v>
      </c>
      <c r="I126" s="28">
        <v>7047</v>
      </c>
      <c r="J126" s="28">
        <v>453</v>
      </c>
      <c r="K126" s="28">
        <v>7847</v>
      </c>
      <c r="L126" s="28">
        <v>1279</v>
      </c>
      <c r="M126" s="34">
        <f>Tabla356[[#This Row],[VANT_TAQUILLA]]+Tabla356[[#This Row],[VANT_PORTAL]]+Tabla356[[#This Row],[VACTUAL_TAQUILLA]]+Tabla356[[#This Row],[VACTUAL_PORTAL]]</f>
        <v>16626</v>
      </c>
      <c r="N126" s="7">
        <f>Tabla356[[#This Row],[VANT_PORTAL]]+Tabla356[[#This Row],[VACTUAL_PORTAL]]</f>
        <v>1732</v>
      </c>
      <c r="O126" s="9">
        <f>Tabla356[[#This Row],[TOTAL_EGOV]]/Tabla356[[#This Row],[TOTAL]]*100</f>
        <v>10.417418501142789</v>
      </c>
      <c r="P126" s="9">
        <f>Tabla356[[#This Row],[EGOV_ADOPTION]]/10</f>
        <v>1.041741850114279</v>
      </c>
      <c r="Q126" s="10">
        <f>SUM(Tabla356[[#This Row],[SMS_ACT]]+Tabla356[[#This Row],[SMS_ANT]]+Tabla356[[#This Row],[SM_ADV]])</f>
        <v>0</v>
      </c>
      <c r="R126" s="10">
        <v>0</v>
      </c>
      <c r="S126" s="10">
        <v>0</v>
      </c>
      <c r="T126" s="10">
        <v>0</v>
      </c>
      <c r="U126" s="29">
        <v>0</v>
      </c>
      <c r="V126" s="29">
        <f>V125+Tabla356[[#This Row],[SW_UPDATE]]</f>
        <v>0</v>
      </c>
      <c r="W126" s="29">
        <v>1</v>
      </c>
      <c r="X126" s="31">
        <v>0</v>
      </c>
      <c r="Y126" s="31">
        <v>0</v>
      </c>
    </row>
    <row r="127" spans="1:25" x14ac:dyDescent="0.2">
      <c r="A127" s="27">
        <v>42883</v>
      </c>
      <c r="B127" s="9">
        <f>YEAR(Tabla356[[#This Row],[WEEK]])</f>
        <v>2017</v>
      </c>
      <c r="C127" s="9">
        <v>2</v>
      </c>
      <c r="D127" s="16">
        <v>22</v>
      </c>
      <c r="E127" s="16">
        <f>Tabla356[[#This Row],[WEEK_NRO]]+300</f>
        <v>322</v>
      </c>
      <c r="F127" s="16">
        <v>126</v>
      </c>
      <c r="G127" s="35">
        <v>2</v>
      </c>
      <c r="H127" s="16">
        <f>H128+1</f>
        <v>7</v>
      </c>
      <c r="I127" s="28">
        <v>13423</v>
      </c>
      <c r="J127" s="28">
        <v>563</v>
      </c>
      <c r="K127" s="28">
        <v>9124</v>
      </c>
      <c r="L127" s="28">
        <v>1286</v>
      </c>
      <c r="M127" s="34">
        <f>Tabla356[[#This Row],[VANT_TAQUILLA]]+Tabla356[[#This Row],[VANT_PORTAL]]+Tabla356[[#This Row],[VACTUAL_TAQUILLA]]+Tabla356[[#This Row],[VACTUAL_PORTAL]]</f>
        <v>24396</v>
      </c>
      <c r="N127" s="7">
        <f>Tabla356[[#This Row],[VANT_PORTAL]]+Tabla356[[#This Row],[VACTUAL_PORTAL]]</f>
        <v>1849</v>
      </c>
      <c r="O127" s="9">
        <f>Tabla356[[#This Row],[TOTAL_EGOV]]/Tabla356[[#This Row],[TOTAL]]*100</f>
        <v>7.5791113297261852</v>
      </c>
      <c r="P127" s="9">
        <f>Tabla356[[#This Row],[EGOV_ADOPTION]]/10</f>
        <v>0.75791113297261847</v>
      </c>
      <c r="Q127" s="10">
        <f>SUM(Tabla356[[#This Row],[SMS_ACT]]+Tabla356[[#This Row],[SMS_ANT]]+Tabla356[[#This Row],[SM_ADV]])</f>
        <v>0</v>
      </c>
      <c r="R127" s="10">
        <v>0</v>
      </c>
      <c r="S127" s="10">
        <v>0</v>
      </c>
      <c r="T127" s="10">
        <v>0</v>
      </c>
      <c r="U127" s="29">
        <v>0</v>
      </c>
      <c r="V127" s="29">
        <f>V126+Tabla356[[#This Row],[SW_UPDATE]]</f>
        <v>0</v>
      </c>
      <c r="W127" s="29">
        <v>1</v>
      </c>
      <c r="X127" s="31">
        <v>0</v>
      </c>
      <c r="Y127" s="31">
        <v>0</v>
      </c>
    </row>
    <row r="128" spans="1:25" x14ac:dyDescent="0.2">
      <c r="A128" s="27">
        <v>42890</v>
      </c>
      <c r="B128" s="9">
        <f>YEAR(Tabla356[[#This Row],[WEEK]])</f>
        <v>2017</v>
      </c>
      <c r="C128" s="9">
        <v>2</v>
      </c>
      <c r="D128" s="16">
        <v>23</v>
      </c>
      <c r="E128" s="16">
        <f>Tabla356[[#This Row],[WEEK_NRO]]+300</f>
        <v>323</v>
      </c>
      <c r="F128" s="16">
        <v>127</v>
      </c>
      <c r="G128" s="35">
        <v>2</v>
      </c>
      <c r="H128" s="16">
        <f>H129+1</f>
        <v>6</v>
      </c>
      <c r="I128" s="28">
        <v>15846</v>
      </c>
      <c r="J128" s="28">
        <v>1046</v>
      </c>
      <c r="K128" s="28">
        <v>9796</v>
      </c>
      <c r="L128" s="28">
        <v>2038</v>
      </c>
      <c r="M128" s="34">
        <f>Tabla356[[#This Row],[VANT_TAQUILLA]]+Tabla356[[#This Row],[VANT_PORTAL]]+Tabla356[[#This Row],[VACTUAL_TAQUILLA]]+Tabla356[[#This Row],[VACTUAL_PORTAL]]</f>
        <v>28726</v>
      </c>
      <c r="N128" s="7">
        <f>Tabla356[[#This Row],[VANT_PORTAL]]+Tabla356[[#This Row],[VACTUAL_PORTAL]]</f>
        <v>3084</v>
      </c>
      <c r="O128" s="9">
        <f>Tabla356[[#This Row],[TOTAL_EGOV]]/Tabla356[[#This Row],[TOTAL]]*100</f>
        <v>10.735918679941516</v>
      </c>
      <c r="P128" s="9">
        <f>Tabla356[[#This Row],[EGOV_ADOPTION]]/10</f>
        <v>1.0735918679941516</v>
      </c>
      <c r="Q128" s="10">
        <f>SUM(Tabla356[[#This Row],[SMS_ACT]]+Tabla356[[#This Row],[SMS_ANT]]+Tabla356[[#This Row],[SM_ADV]])</f>
        <v>0</v>
      </c>
      <c r="R128" s="10">
        <v>0</v>
      </c>
      <c r="S128" s="10">
        <v>0</v>
      </c>
      <c r="T128" s="10">
        <v>0</v>
      </c>
      <c r="U128" s="29">
        <v>0</v>
      </c>
      <c r="V128" s="29">
        <f>V127+Tabla356[[#This Row],[SW_UPDATE]]</f>
        <v>0</v>
      </c>
      <c r="W128" s="29">
        <v>1</v>
      </c>
      <c r="X128" s="31">
        <v>0</v>
      </c>
      <c r="Y128" s="31">
        <v>0</v>
      </c>
    </row>
    <row r="129" spans="1:25" x14ac:dyDescent="0.2">
      <c r="A129" s="27">
        <v>42897</v>
      </c>
      <c r="B129" s="9">
        <f>YEAR(Tabla356[[#This Row],[WEEK]])</f>
        <v>2017</v>
      </c>
      <c r="C129" s="9">
        <v>2</v>
      </c>
      <c r="D129" s="16">
        <v>24</v>
      </c>
      <c r="E129" s="16">
        <f>Tabla356[[#This Row],[WEEK_NRO]]+300</f>
        <v>324</v>
      </c>
      <c r="F129" s="16">
        <v>128</v>
      </c>
      <c r="G129" s="35">
        <v>2</v>
      </c>
      <c r="H129" s="16">
        <f>H130+1</f>
        <v>5</v>
      </c>
      <c r="I129" s="28">
        <v>1673</v>
      </c>
      <c r="J129" s="28">
        <v>136</v>
      </c>
      <c r="K129" s="28">
        <v>10294</v>
      </c>
      <c r="L129" s="28">
        <v>2290</v>
      </c>
      <c r="M129" s="34">
        <f>Tabla356[[#This Row],[VANT_TAQUILLA]]+Tabla356[[#This Row],[VANT_PORTAL]]+Tabla356[[#This Row],[VACTUAL_TAQUILLA]]+Tabla356[[#This Row],[VACTUAL_PORTAL]]</f>
        <v>14393</v>
      </c>
      <c r="N129" s="7">
        <f>Tabla356[[#This Row],[VANT_PORTAL]]+Tabla356[[#This Row],[VACTUAL_PORTAL]]</f>
        <v>2426</v>
      </c>
      <c r="O129" s="9">
        <f>Tabla356[[#This Row],[TOTAL_EGOV]]/Tabla356[[#This Row],[TOTAL]]*100</f>
        <v>16.855415827138192</v>
      </c>
      <c r="P129" s="9">
        <f>Tabla356[[#This Row],[EGOV_ADOPTION]]/10</f>
        <v>1.6855415827138192</v>
      </c>
      <c r="Q129" s="10">
        <f>SUM(Tabla356[[#This Row],[SMS_ACT]]+Tabla356[[#This Row],[SMS_ANT]]+Tabla356[[#This Row],[SM_ADV]])</f>
        <v>0</v>
      </c>
      <c r="R129" s="10">
        <v>0</v>
      </c>
      <c r="S129" s="10">
        <v>0</v>
      </c>
      <c r="T129" s="10">
        <v>0</v>
      </c>
      <c r="U129" s="29">
        <v>0</v>
      </c>
      <c r="V129" s="29">
        <f>V128+Tabla356[[#This Row],[SW_UPDATE]]</f>
        <v>0</v>
      </c>
      <c r="W129" s="29">
        <v>1</v>
      </c>
      <c r="X129" s="31">
        <v>0</v>
      </c>
      <c r="Y129" s="31">
        <v>0</v>
      </c>
    </row>
    <row r="130" spans="1:25" x14ac:dyDescent="0.2">
      <c r="A130" s="27">
        <v>42904</v>
      </c>
      <c r="B130" s="9">
        <f>YEAR(Tabla356[[#This Row],[WEEK]])</f>
        <v>2017</v>
      </c>
      <c r="C130" s="9">
        <v>2</v>
      </c>
      <c r="D130" s="16">
        <v>25</v>
      </c>
      <c r="E130" s="16">
        <f>Tabla356[[#This Row],[WEEK_NRO]]+300</f>
        <v>325</v>
      </c>
      <c r="F130" s="16">
        <v>129</v>
      </c>
      <c r="G130" s="35">
        <v>2</v>
      </c>
      <c r="H130" s="16">
        <f>H131+1</f>
        <v>4</v>
      </c>
      <c r="I130" s="28">
        <v>1900</v>
      </c>
      <c r="J130" s="28">
        <v>206</v>
      </c>
      <c r="K130" s="28">
        <v>12633</v>
      </c>
      <c r="L130" s="28">
        <v>3699</v>
      </c>
      <c r="M130" s="34">
        <f>Tabla356[[#This Row],[VANT_TAQUILLA]]+Tabla356[[#This Row],[VANT_PORTAL]]+Tabla356[[#This Row],[VACTUAL_TAQUILLA]]+Tabla356[[#This Row],[VACTUAL_PORTAL]]</f>
        <v>18438</v>
      </c>
      <c r="N130" s="7">
        <f>Tabla356[[#This Row],[VANT_PORTAL]]+Tabla356[[#This Row],[VACTUAL_PORTAL]]</f>
        <v>3905</v>
      </c>
      <c r="O130" s="9">
        <f>Tabla356[[#This Row],[TOTAL_EGOV]]/Tabla356[[#This Row],[TOTAL]]*100</f>
        <v>21.179086668836099</v>
      </c>
      <c r="P130" s="9">
        <f>Tabla356[[#This Row],[EGOV_ADOPTION]]/10</f>
        <v>2.11790866688361</v>
      </c>
      <c r="Q130" s="10">
        <f>SUM(Tabla356[[#This Row],[SMS_ACT]]+Tabla356[[#This Row],[SMS_ANT]]+Tabla356[[#This Row],[SM_ADV]])</f>
        <v>0</v>
      </c>
      <c r="R130" s="10">
        <v>0</v>
      </c>
      <c r="S130" s="10">
        <v>0</v>
      </c>
      <c r="T130" s="10">
        <v>0</v>
      </c>
      <c r="U130" s="29">
        <v>0</v>
      </c>
      <c r="V130" s="29">
        <f>V129+Tabla356[[#This Row],[SW_UPDATE]]</f>
        <v>0</v>
      </c>
      <c r="W130" s="29">
        <v>1</v>
      </c>
      <c r="X130" s="31">
        <v>0</v>
      </c>
      <c r="Y130" s="31">
        <v>0</v>
      </c>
    </row>
    <row r="131" spans="1:25" x14ac:dyDescent="0.2">
      <c r="A131" s="27">
        <v>42911</v>
      </c>
      <c r="B131" s="9">
        <f>YEAR(Tabla356[[#This Row],[WEEK]])</f>
        <v>2017</v>
      </c>
      <c r="C131" s="9">
        <v>2</v>
      </c>
      <c r="D131" s="16">
        <v>26</v>
      </c>
      <c r="E131" s="16">
        <f>Tabla356[[#This Row],[WEEK_NRO]]+300</f>
        <v>326</v>
      </c>
      <c r="F131" s="16">
        <v>130</v>
      </c>
      <c r="G131" s="35">
        <v>2</v>
      </c>
      <c r="H131" s="16">
        <f>H132+1</f>
        <v>3</v>
      </c>
      <c r="I131" s="28">
        <v>1423</v>
      </c>
      <c r="J131" s="28">
        <v>106</v>
      </c>
      <c r="K131" s="28">
        <v>10143</v>
      </c>
      <c r="L131" s="28">
        <v>2461</v>
      </c>
      <c r="M131" s="34">
        <f>Tabla356[[#This Row],[VANT_TAQUILLA]]+Tabla356[[#This Row],[VANT_PORTAL]]+Tabla356[[#This Row],[VACTUAL_TAQUILLA]]+Tabla356[[#This Row],[VACTUAL_PORTAL]]</f>
        <v>14133</v>
      </c>
      <c r="N131" s="7">
        <f>Tabla356[[#This Row],[VANT_PORTAL]]+Tabla356[[#This Row],[VACTUAL_PORTAL]]</f>
        <v>2567</v>
      </c>
      <c r="O131" s="9">
        <f>Tabla356[[#This Row],[TOTAL_EGOV]]/Tabla356[[#This Row],[TOTAL]]*100</f>
        <v>18.163164225571357</v>
      </c>
      <c r="P131" s="9">
        <f>Tabla356[[#This Row],[EGOV_ADOPTION]]/10</f>
        <v>1.8163164225571358</v>
      </c>
      <c r="Q131" s="10">
        <f>SUM(Tabla356[[#This Row],[SMS_ACT]]+Tabla356[[#This Row],[SMS_ANT]]+Tabla356[[#This Row],[SM_ADV]])</f>
        <v>0</v>
      </c>
      <c r="R131" s="10">
        <v>0</v>
      </c>
      <c r="S131" s="10">
        <v>0</v>
      </c>
      <c r="T131" s="10">
        <v>0</v>
      </c>
      <c r="U131" s="29">
        <v>0</v>
      </c>
      <c r="V131" s="29">
        <f>V130+Tabla356[[#This Row],[SW_UPDATE]]</f>
        <v>0</v>
      </c>
      <c r="W131" s="29">
        <v>1</v>
      </c>
      <c r="X131" s="31">
        <v>0</v>
      </c>
      <c r="Y131" s="31">
        <v>0</v>
      </c>
    </row>
    <row r="132" spans="1:25" x14ac:dyDescent="0.2">
      <c r="A132" s="27">
        <v>42918</v>
      </c>
      <c r="B132" s="9">
        <f>YEAR(Tabla356[[#This Row],[WEEK]])</f>
        <v>2017</v>
      </c>
      <c r="C132" s="9">
        <v>2</v>
      </c>
      <c r="D132" s="16">
        <v>27</v>
      </c>
      <c r="E132" s="16">
        <f>Tabla356[[#This Row],[WEEK_NRO]]+300</f>
        <v>327</v>
      </c>
      <c r="F132" s="16">
        <v>131</v>
      </c>
      <c r="G132" s="35">
        <v>2</v>
      </c>
      <c r="H132" s="16">
        <f>H133+1</f>
        <v>2</v>
      </c>
      <c r="I132" s="28">
        <v>1810</v>
      </c>
      <c r="J132" s="28">
        <v>163</v>
      </c>
      <c r="K132" s="28">
        <v>13879</v>
      </c>
      <c r="L132" s="28">
        <v>3359</v>
      </c>
      <c r="M132" s="34">
        <f>Tabla356[[#This Row],[VANT_TAQUILLA]]+Tabla356[[#This Row],[VANT_PORTAL]]+Tabla356[[#This Row],[VACTUAL_TAQUILLA]]+Tabla356[[#This Row],[VACTUAL_PORTAL]]</f>
        <v>19211</v>
      </c>
      <c r="N132" s="7">
        <f>Tabla356[[#This Row],[VANT_PORTAL]]+Tabla356[[#This Row],[VACTUAL_PORTAL]]</f>
        <v>3522</v>
      </c>
      <c r="O132" s="9">
        <f>Tabla356[[#This Row],[TOTAL_EGOV]]/Tabla356[[#This Row],[TOTAL]]*100</f>
        <v>18.333246577481653</v>
      </c>
      <c r="P132" s="9">
        <f>Tabla356[[#This Row],[EGOV_ADOPTION]]/10</f>
        <v>1.8333246577481652</v>
      </c>
      <c r="Q132" s="10">
        <f>SUM(Tabla356[[#This Row],[SMS_ACT]]+Tabla356[[#This Row],[SMS_ANT]]+Tabla356[[#This Row],[SM_ADV]])</f>
        <v>0</v>
      </c>
      <c r="R132" s="10">
        <v>0</v>
      </c>
      <c r="S132" s="10">
        <v>0</v>
      </c>
      <c r="T132" s="10">
        <v>0</v>
      </c>
      <c r="U132" s="29">
        <v>0</v>
      </c>
      <c r="V132" s="29">
        <f>V131+Tabla356[[#This Row],[SW_UPDATE]]</f>
        <v>0</v>
      </c>
      <c r="W132" s="29">
        <v>1</v>
      </c>
      <c r="X132" s="31">
        <v>0</v>
      </c>
      <c r="Y132" s="31">
        <v>0</v>
      </c>
    </row>
    <row r="133" spans="1:25" x14ac:dyDescent="0.2">
      <c r="A133" s="27">
        <v>42925</v>
      </c>
      <c r="B133" s="9">
        <f>YEAR(Tabla356[[#This Row],[WEEK]])</f>
        <v>2017</v>
      </c>
      <c r="C133" s="9">
        <v>2</v>
      </c>
      <c r="D133" s="16">
        <v>28</v>
      </c>
      <c r="E133" s="16">
        <f>Tabla356[[#This Row],[WEEK_NRO]]+300</f>
        <v>328</v>
      </c>
      <c r="F133" s="16">
        <v>132</v>
      </c>
      <c r="G133" s="35">
        <v>2</v>
      </c>
      <c r="H133" s="16">
        <f>H134+1</f>
        <v>1</v>
      </c>
      <c r="I133" s="28">
        <v>1834</v>
      </c>
      <c r="J133" s="28">
        <v>201</v>
      </c>
      <c r="K133" s="28">
        <v>22829</v>
      </c>
      <c r="L133" s="28">
        <v>6016</v>
      </c>
      <c r="M133" s="34">
        <f>Tabla356[[#This Row],[VANT_TAQUILLA]]+Tabla356[[#This Row],[VANT_PORTAL]]+Tabla356[[#This Row],[VACTUAL_TAQUILLA]]+Tabla356[[#This Row],[VACTUAL_PORTAL]]</f>
        <v>30880</v>
      </c>
      <c r="N133" s="7">
        <f>Tabla356[[#This Row],[VANT_PORTAL]]+Tabla356[[#This Row],[VACTUAL_PORTAL]]</f>
        <v>6217</v>
      </c>
      <c r="O133" s="9">
        <f>Tabla356[[#This Row],[TOTAL_EGOV]]/Tabla356[[#This Row],[TOTAL]]*100</f>
        <v>20.13277202072539</v>
      </c>
      <c r="P133" s="9">
        <f>Tabla356[[#This Row],[EGOV_ADOPTION]]/10</f>
        <v>2.0132772020725391</v>
      </c>
      <c r="Q133" s="10">
        <f>SUM(Tabla356[[#This Row],[SMS_ACT]]+Tabla356[[#This Row],[SMS_ANT]]+Tabla356[[#This Row],[SM_ADV]])</f>
        <v>0</v>
      </c>
      <c r="R133" s="10">
        <v>0</v>
      </c>
      <c r="S133" s="10">
        <v>0</v>
      </c>
      <c r="T133" s="10">
        <v>0</v>
      </c>
      <c r="U133" s="29">
        <v>0</v>
      </c>
      <c r="V133" s="29">
        <f>V132+Tabla356[[#This Row],[SW_UPDATE]]</f>
        <v>0</v>
      </c>
      <c r="W133" s="29">
        <v>1</v>
      </c>
      <c r="X133" s="31">
        <v>0</v>
      </c>
      <c r="Y133" s="31">
        <v>0</v>
      </c>
    </row>
    <row r="134" spans="1:25" x14ac:dyDescent="0.2">
      <c r="A134" s="27">
        <v>42932</v>
      </c>
      <c r="B134" s="9">
        <f>YEAR(Tabla356[[#This Row],[WEEK]])</f>
        <v>2017</v>
      </c>
      <c r="C134" s="9">
        <v>2</v>
      </c>
      <c r="D134" s="16">
        <v>29</v>
      </c>
      <c r="E134" s="16">
        <f>Tabla356[[#This Row],[WEEK_NRO]]+300</f>
        <v>329</v>
      </c>
      <c r="F134" s="16">
        <v>133</v>
      </c>
      <c r="G134" s="35">
        <v>2</v>
      </c>
      <c r="H134" s="16">
        <v>0</v>
      </c>
      <c r="I134" s="28">
        <v>4355</v>
      </c>
      <c r="J134" s="28">
        <v>614</v>
      </c>
      <c r="K134" s="28">
        <v>81349</v>
      </c>
      <c r="L134" s="28">
        <v>20614</v>
      </c>
      <c r="M134" s="34">
        <f>Tabla356[[#This Row],[VANT_TAQUILLA]]+Tabla356[[#This Row],[VANT_PORTAL]]+Tabla356[[#This Row],[VACTUAL_TAQUILLA]]+Tabla356[[#This Row],[VACTUAL_PORTAL]]</f>
        <v>106932</v>
      </c>
      <c r="N134" s="7">
        <f>Tabla356[[#This Row],[VANT_PORTAL]]+Tabla356[[#This Row],[VACTUAL_PORTAL]]</f>
        <v>21228</v>
      </c>
      <c r="O134" s="9">
        <f>Tabla356[[#This Row],[TOTAL_EGOV]]/Tabla356[[#This Row],[TOTAL]]*100</f>
        <v>19.851868477163055</v>
      </c>
      <c r="P134" s="9">
        <f>Tabla356[[#This Row],[EGOV_ADOPTION]]/10</f>
        <v>1.9851868477163055</v>
      </c>
      <c r="Q134" s="10">
        <f>SUM(Tabla356[[#This Row],[SMS_ACT]]+Tabla356[[#This Row],[SMS_ANT]]+Tabla356[[#This Row],[SM_ADV]])</f>
        <v>0</v>
      </c>
      <c r="R134" s="10">
        <v>0</v>
      </c>
      <c r="S134" s="10">
        <v>0</v>
      </c>
      <c r="T134" s="10">
        <v>0</v>
      </c>
      <c r="U134" s="29">
        <v>0</v>
      </c>
      <c r="V134" s="29">
        <f>V133+Tabla356[[#This Row],[SW_UPDATE]]</f>
        <v>0</v>
      </c>
      <c r="W134" s="29">
        <v>1</v>
      </c>
      <c r="X134" s="31">
        <v>1</v>
      </c>
      <c r="Y134" s="31">
        <v>0</v>
      </c>
    </row>
    <row r="135" spans="1:25" x14ac:dyDescent="0.2">
      <c r="A135" s="27">
        <v>42939</v>
      </c>
      <c r="B135" s="9">
        <f>YEAR(Tabla356[[#This Row],[WEEK]])</f>
        <v>2017</v>
      </c>
      <c r="C135" s="9">
        <v>2</v>
      </c>
      <c r="D135" s="16">
        <v>30</v>
      </c>
      <c r="E135" s="16">
        <f>Tabla356[[#This Row],[WEEK_NRO]]+300</f>
        <v>330</v>
      </c>
      <c r="F135" s="16">
        <v>134</v>
      </c>
      <c r="G135" s="35">
        <v>3</v>
      </c>
      <c r="H135" s="16">
        <f>H136+1</f>
        <v>23</v>
      </c>
      <c r="I135" s="28">
        <v>774</v>
      </c>
      <c r="J135" s="28">
        <v>78</v>
      </c>
      <c r="K135" s="28">
        <v>2184</v>
      </c>
      <c r="L135" s="28">
        <v>543</v>
      </c>
      <c r="M135" s="34">
        <f>Tabla356[[#This Row],[VANT_TAQUILLA]]+Tabla356[[#This Row],[VANT_PORTAL]]+Tabla356[[#This Row],[VACTUAL_TAQUILLA]]+Tabla356[[#This Row],[VACTUAL_PORTAL]]</f>
        <v>3579</v>
      </c>
      <c r="N135" s="7">
        <f>Tabla356[[#This Row],[VANT_PORTAL]]+Tabla356[[#This Row],[VACTUAL_PORTAL]]</f>
        <v>621</v>
      </c>
      <c r="O135" s="9">
        <f>Tabla356[[#This Row],[TOTAL_EGOV]]/Tabla356[[#This Row],[TOTAL]]*100</f>
        <v>17.351215423302598</v>
      </c>
      <c r="P135" s="9">
        <f>Tabla356[[#This Row],[EGOV_ADOPTION]]/10</f>
        <v>1.7351215423302597</v>
      </c>
      <c r="Q135" s="10">
        <f>SUM(Tabla356[[#This Row],[SMS_ACT]]+Tabla356[[#This Row],[SMS_ANT]]+Tabla356[[#This Row],[SM_ADV]])</f>
        <v>0</v>
      </c>
      <c r="R135" s="10">
        <v>0</v>
      </c>
      <c r="S135" s="10">
        <v>0</v>
      </c>
      <c r="T135" s="10">
        <v>0</v>
      </c>
      <c r="U135" s="29">
        <v>0</v>
      </c>
      <c r="V135" s="29">
        <f>V134+Tabla356[[#This Row],[SW_UPDATE]]</f>
        <v>0</v>
      </c>
      <c r="W135" s="29">
        <v>1.03</v>
      </c>
      <c r="X135" s="31">
        <v>0</v>
      </c>
      <c r="Y135" s="31">
        <v>0</v>
      </c>
    </row>
    <row r="136" spans="1:25" x14ac:dyDescent="0.2">
      <c r="A136" s="27">
        <v>42946</v>
      </c>
      <c r="B136" s="9">
        <f>YEAR(Tabla356[[#This Row],[WEEK]])</f>
        <v>2017</v>
      </c>
      <c r="C136" s="9">
        <v>2</v>
      </c>
      <c r="D136" s="16">
        <v>31</v>
      </c>
      <c r="E136" s="16">
        <f>Tabla356[[#This Row],[WEEK_NRO]]+300</f>
        <v>331</v>
      </c>
      <c r="F136" s="16">
        <v>135</v>
      </c>
      <c r="G136" s="35">
        <v>3</v>
      </c>
      <c r="H136" s="16">
        <f>H137+1</f>
        <v>22</v>
      </c>
      <c r="I136" s="28">
        <v>1381</v>
      </c>
      <c r="J136" s="28">
        <v>102</v>
      </c>
      <c r="K136" s="28">
        <v>3224</v>
      </c>
      <c r="L136" s="28">
        <v>490</v>
      </c>
      <c r="M136" s="34">
        <f>Tabla356[[#This Row],[VANT_TAQUILLA]]+Tabla356[[#This Row],[VANT_PORTAL]]+Tabla356[[#This Row],[VACTUAL_TAQUILLA]]+Tabla356[[#This Row],[VACTUAL_PORTAL]]</f>
        <v>5197</v>
      </c>
      <c r="N136" s="7">
        <f>Tabla356[[#This Row],[VANT_PORTAL]]+Tabla356[[#This Row],[VACTUAL_PORTAL]]</f>
        <v>592</v>
      </c>
      <c r="O136" s="9">
        <f>Tabla356[[#This Row],[TOTAL_EGOV]]/Tabla356[[#This Row],[TOTAL]]*100</f>
        <v>11.391187223398113</v>
      </c>
      <c r="P136" s="9">
        <f>Tabla356[[#This Row],[EGOV_ADOPTION]]/10</f>
        <v>1.1391187223398114</v>
      </c>
      <c r="Q136" s="10">
        <f>SUM(Tabla356[[#This Row],[SMS_ACT]]+Tabla356[[#This Row],[SMS_ANT]]+Tabla356[[#This Row],[SM_ADV]])</f>
        <v>0</v>
      </c>
      <c r="R136" s="10">
        <v>0</v>
      </c>
      <c r="S136" s="10">
        <v>0</v>
      </c>
      <c r="T136" s="10">
        <v>0</v>
      </c>
      <c r="U136" s="29">
        <v>0</v>
      </c>
      <c r="V136" s="29">
        <f>V135+Tabla356[[#This Row],[SW_UPDATE]]</f>
        <v>0</v>
      </c>
      <c r="W136" s="29">
        <f>W135+0.03</f>
        <v>1.06</v>
      </c>
      <c r="X136" s="31">
        <v>0</v>
      </c>
      <c r="Y136" s="31">
        <v>0</v>
      </c>
    </row>
    <row r="137" spans="1:25" x14ac:dyDescent="0.2">
      <c r="A137" s="27">
        <v>42953</v>
      </c>
      <c r="B137" s="9">
        <f>YEAR(Tabla356[[#This Row],[WEEK]])</f>
        <v>2017</v>
      </c>
      <c r="C137" s="9">
        <v>2</v>
      </c>
      <c r="D137" s="16">
        <v>32</v>
      </c>
      <c r="E137" s="16">
        <f>Tabla356[[#This Row],[WEEK_NRO]]+300</f>
        <v>332</v>
      </c>
      <c r="F137" s="16">
        <v>136</v>
      </c>
      <c r="G137" s="35">
        <v>3</v>
      </c>
      <c r="H137" s="16">
        <f>H138+1</f>
        <v>21</v>
      </c>
      <c r="I137" s="28">
        <v>1230</v>
      </c>
      <c r="J137" s="28">
        <v>101</v>
      </c>
      <c r="K137" s="28">
        <v>2769</v>
      </c>
      <c r="L137" s="28">
        <v>338</v>
      </c>
      <c r="M137" s="34">
        <f>Tabla356[[#This Row],[VANT_TAQUILLA]]+Tabla356[[#This Row],[VANT_PORTAL]]+Tabla356[[#This Row],[VACTUAL_TAQUILLA]]+Tabla356[[#This Row],[VACTUAL_PORTAL]]</f>
        <v>4438</v>
      </c>
      <c r="N137" s="7">
        <f>Tabla356[[#This Row],[VANT_PORTAL]]+Tabla356[[#This Row],[VACTUAL_PORTAL]]</f>
        <v>439</v>
      </c>
      <c r="O137" s="9">
        <f>Tabla356[[#This Row],[TOTAL_EGOV]]/Tabla356[[#This Row],[TOTAL]]*100</f>
        <v>9.8918431726002698</v>
      </c>
      <c r="P137" s="9">
        <f>Tabla356[[#This Row],[EGOV_ADOPTION]]/10</f>
        <v>0.98918431726002698</v>
      </c>
      <c r="Q137" s="10">
        <f>SUM(Tabla356[[#This Row],[SMS_ACT]]+Tabla356[[#This Row],[SMS_ANT]]+Tabla356[[#This Row],[SM_ADV]])</f>
        <v>0</v>
      </c>
      <c r="R137" s="10">
        <v>0</v>
      </c>
      <c r="S137" s="10">
        <v>0</v>
      </c>
      <c r="T137" s="10">
        <v>0</v>
      </c>
      <c r="U137" s="29">
        <v>0</v>
      </c>
      <c r="V137" s="29">
        <f>V136+Tabla356[[#This Row],[SW_UPDATE]]</f>
        <v>0</v>
      </c>
      <c r="W137" s="29">
        <f>W136+0.03</f>
        <v>1.0900000000000001</v>
      </c>
      <c r="X137" s="31">
        <v>0</v>
      </c>
      <c r="Y137" s="31">
        <v>0</v>
      </c>
    </row>
    <row r="138" spans="1:25" x14ac:dyDescent="0.2">
      <c r="A138" s="27">
        <v>42960</v>
      </c>
      <c r="B138" s="9">
        <f>YEAR(Tabla356[[#This Row],[WEEK]])</f>
        <v>2017</v>
      </c>
      <c r="C138" s="9">
        <v>2</v>
      </c>
      <c r="D138" s="16">
        <v>33</v>
      </c>
      <c r="E138" s="16">
        <f>Tabla356[[#This Row],[WEEK_NRO]]+300</f>
        <v>333</v>
      </c>
      <c r="F138" s="16">
        <v>137</v>
      </c>
      <c r="G138" s="35">
        <v>3</v>
      </c>
      <c r="H138" s="16">
        <f>H139+1</f>
        <v>20</v>
      </c>
      <c r="I138" s="28">
        <v>813</v>
      </c>
      <c r="J138" s="28">
        <v>70</v>
      </c>
      <c r="K138" s="28">
        <v>1905</v>
      </c>
      <c r="L138" s="28">
        <v>215</v>
      </c>
      <c r="M138" s="34">
        <f>Tabla356[[#This Row],[VANT_TAQUILLA]]+Tabla356[[#This Row],[VANT_PORTAL]]+Tabla356[[#This Row],[VACTUAL_TAQUILLA]]+Tabla356[[#This Row],[VACTUAL_PORTAL]]</f>
        <v>3003</v>
      </c>
      <c r="N138" s="7">
        <f>Tabla356[[#This Row],[VANT_PORTAL]]+Tabla356[[#This Row],[VACTUAL_PORTAL]]</f>
        <v>285</v>
      </c>
      <c r="O138" s="9">
        <f>Tabla356[[#This Row],[TOTAL_EGOV]]/Tabla356[[#This Row],[TOTAL]]*100</f>
        <v>9.490509490509492</v>
      </c>
      <c r="P138" s="9">
        <f>Tabla356[[#This Row],[EGOV_ADOPTION]]/10</f>
        <v>0.94905094905094922</v>
      </c>
      <c r="Q138" s="10">
        <f>SUM(Tabla356[[#This Row],[SMS_ACT]]+Tabla356[[#This Row],[SMS_ANT]]+Tabla356[[#This Row],[SM_ADV]])</f>
        <v>0</v>
      </c>
      <c r="R138" s="10">
        <v>0</v>
      </c>
      <c r="S138" s="10">
        <v>0</v>
      </c>
      <c r="T138" s="10">
        <v>0</v>
      </c>
      <c r="U138" s="29">
        <v>0</v>
      </c>
      <c r="V138" s="29">
        <f>V137+Tabla356[[#This Row],[SW_UPDATE]]</f>
        <v>0</v>
      </c>
      <c r="W138" s="29">
        <f>W137+0.03</f>
        <v>1.1200000000000001</v>
      </c>
      <c r="X138" s="31">
        <v>0</v>
      </c>
      <c r="Y138" s="31">
        <v>0</v>
      </c>
    </row>
    <row r="139" spans="1:25" x14ac:dyDescent="0.2">
      <c r="A139" s="27">
        <v>42967</v>
      </c>
      <c r="B139" s="9">
        <f>YEAR(Tabla356[[#This Row],[WEEK]])</f>
        <v>2017</v>
      </c>
      <c r="C139" s="9">
        <v>2</v>
      </c>
      <c r="D139" s="16">
        <v>34</v>
      </c>
      <c r="E139" s="16">
        <f>Tabla356[[#This Row],[WEEK_NRO]]+300</f>
        <v>334</v>
      </c>
      <c r="F139" s="16">
        <v>138</v>
      </c>
      <c r="G139" s="35">
        <v>3</v>
      </c>
      <c r="H139" s="16">
        <f>H140+1</f>
        <v>19</v>
      </c>
      <c r="I139" s="28">
        <v>1042</v>
      </c>
      <c r="J139" s="28">
        <v>117</v>
      </c>
      <c r="K139" s="28">
        <v>2358</v>
      </c>
      <c r="L139" s="28">
        <v>378</v>
      </c>
      <c r="M139" s="34">
        <f>Tabla356[[#This Row],[VANT_TAQUILLA]]+Tabla356[[#This Row],[VANT_PORTAL]]+Tabla356[[#This Row],[VACTUAL_TAQUILLA]]+Tabla356[[#This Row],[VACTUAL_PORTAL]]</f>
        <v>3895</v>
      </c>
      <c r="N139" s="7">
        <f>Tabla356[[#This Row],[VANT_PORTAL]]+Tabla356[[#This Row],[VACTUAL_PORTAL]]</f>
        <v>495</v>
      </c>
      <c r="O139" s="9">
        <f>Tabla356[[#This Row],[TOTAL_EGOV]]/Tabla356[[#This Row],[TOTAL]]*100</f>
        <v>12.708600770218229</v>
      </c>
      <c r="P139" s="9">
        <f>Tabla356[[#This Row],[EGOV_ADOPTION]]/10</f>
        <v>1.270860077021823</v>
      </c>
      <c r="Q139" s="10">
        <f>SUM(Tabla356[[#This Row],[SMS_ACT]]+Tabla356[[#This Row],[SMS_ANT]]+Tabla356[[#This Row],[SM_ADV]])</f>
        <v>0</v>
      </c>
      <c r="R139" s="10">
        <v>0</v>
      </c>
      <c r="S139" s="10">
        <v>0</v>
      </c>
      <c r="T139" s="10">
        <v>0</v>
      </c>
      <c r="U139" s="29">
        <v>0</v>
      </c>
      <c r="V139" s="29">
        <f>V138+Tabla356[[#This Row],[SW_UPDATE]]</f>
        <v>0</v>
      </c>
      <c r="W139" s="29">
        <f>W138+0.03</f>
        <v>1.1500000000000001</v>
      </c>
      <c r="X139" s="31">
        <v>0</v>
      </c>
      <c r="Y139" s="31">
        <v>0</v>
      </c>
    </row>
    <row r="140" spans="1:25" x14ac:dyDescent="0.2">
      <c r="A140" s="27">
        <v>42974</v>
      </c>
      <c r="B140" s="9">
        <f>YEAR(Tabla356[[#This Row],[WEEK]])</f>
        <v>2017</v>
      </c>
      <c r="C140" s="9">
        <v>2</v>
      </c>
      <c r="D140" s="16">
        <v>35</v>
      </c>
      <c r="E140" s="16">
        <f>Tabla356[[#This Row],[WEEK_NRO]]+300</f>
        <v>335</v>
      </c>
      <c r="F140" s="16">
        <v>139</v>
      </c>
      <c r="G140" s="35">
        <v>3</v>
      </c>
      <c r="H140" s="16">
        <f>H141+1</f>
        <v>18</v>
      </c>
      <c r="I140" s="28">
        <v>813</v>
      </c>
      <c r="J140" s="28">
        <v>106</v>
      </c>
      <c r="K140" s="28">
        <v>2086</v>
      </c>
      <c r="L140" s="28">
        <v>270</v>
      </c>
      <c r="M140" s="34">
        <f>Tabla356[[#This Row],[VANT_TAQUILLA]]+Tabla356[[#This Row],[VANT_PORTAL]]+Tabla356[[#This Row],[VACTUAL_TAQUILLA]]+Tabla356[[#This Row],[VACTUAL_PORTAL]]</f>
        <v>3275</v>
      </c>
      <c r="N140" s="7">
        <f>Tabla356[[#This Row],[VANT_PORTAL]]+Tabla356[[#This Row],[VACTUAL_PORTAL]]</f>
        <v>376</v>
      </c>
      <c r="O140" s="9">
        <f>Tabla356[[#This Row],[TOTAL_EGOV]]/Tabla356[[#This Row],[TOTAL]]*100</f>
        <v>11.480916030534351</v>
      </c>
      <c r="P140" s="9">
        <f>Tabla356[[#This Row],[EGOV_ADOPTION]]/10</f>
        <v>1.1480916030534352</v>
      </c>
      <c r="Q140" s="10">
        <f>SUM(Tabla356[[#This Row],[SMS_ACT]]+Tabla356[[#This Row],[SMS_ANT]]+Tabla356[[#This Row],[SM_ADV]])</f>
        <v>0</v>
      </c>
      <c r="R140" s="10">
        <v>0</v>
      </c>
      <c r="S140" s="10">
        <v>0</v>
      </c>
      <c r="T140" s="10">
        <v>0</v>
      </c>
      <c r="U140" s="29">
        <v>0</v>
      </c>
      <c r="V140" s="29">
        <f>V139+Tabla356[[#This Row],[SW_UPDATE]]</f>
        <v>0</v>
      </c>
      <c r="W140" s="29">
        <f>W139+0.03</f>
        <v>1.1800000000000002</v>
      </c>
      <c r="X140" s="31">
        <v>0</v>
      </c>
      <c r="Y140" s="31">
        <v>0</v>
      </c>
    </row>
    <row r="141" spans="1:25" x14ac:dyDescent="0.2">
      <c r="A141" s="27">
        <v>42981</v>
      </c>
      <c r="B141" s="9">
        <f>YEAR(Tabla356[[#This Row],[WEEK]])</f>
        <v>2017</v>
      </c>
      <c r="C141" s="9">
        <v>2</v>
      </c>
      <c r="D141" s="16">
        <v>36</v>
      </c>
      <c r="E141" s="16">
        <f>Tabla356[[#This Row],[WEEK_NRO]]+300</f>
        <v>336</v>
      </c>
      <c r="F141" s="16">
        <v>140</v>
      </c>
      <c r="G141" s="35">
        <v>3</v>
      </c>
      <c r="H141" s="16">
        <f>H142+1</f>
        <v>17</v>
      </c>
      <c r="I141" s="28">
        <v>1132</v>
      </c>
      <c r="J141" s="28">
        <v>101</v>
      </c>
      <c r="K141" s="28">
        <v>2664</v>
      </c>
      <c r="L141" s="28">
        <v>240</v>
      </c>
      <c r="M141" s="34">
        <f>Tabla356[[#This Row],[VANT_TAQUILLA]]+Tabla356[[#This Row],[VANT_PORTAL]]+Tabla356[[#This Row],[VACTUAL_TAQUILLA]]+Tabla356[[#This Row],[VACTUAL_PORTAL]]</f>
        <v>4137</v>
      </c>
      <c r="N141" s="7">
        <f>Tabla356[[#This Row],[VANT_PORTAL]]+Tabla356[[#This Row],[VACTUAL_PORTAL]]</f>
        <v>341</v>
      </c>
      <c r="O141" s="9">
        <f>Tabla356[[#This Row],[TOTAL_EGOV]]/Tabla356[[#This Row],[TOTAL]]*100</f>
        <v>8.2426879381194098</v>
      </c>
      <c r="P141" s="9">
        <f>Tabla356[[#This Row],[EGOV_ADOPTION]]/10</f>
        <v>0.82426879381194096</v>
      </c>
      <c r="Q141" s="10">
        <f>SUM(Tabla356[[#This Row],[SMS_ACT]]+Tabla356[[#This Row],[SMS_ANT]]+Tabla356[[#This Row],[SM_ADV]])</f>
        <v>0</v>
      </c>
      <c r="R141" s="10">
        <v>0</v>
      </c>
      <c r="S141" s="10">
        <v>0</v>
      </c>
      <c r="T141" s="10">
        <v>0</v>
      </c>
      <c r="U141" s="29">
        <v>0</v>
      </c>
      <c r="V141" s="29">
        <f>V140+Tabla356[[#This Row],[SW_UPDATE]]</f>
        <v>0</v>
      </c>
      <c r="W141" s="29">
        <f>W140+0.03</f>
        <v>1.2100000000000002</v>
      </c>
      <c r="X141" s="31">
        <v>0</v>
      </c>
      <c r="Y141" s="31">
        <v>0</v>
      </c>
    </row>
    <row r="142" spans="1:25" x14ac:dyDescent="0.2">
      <c r="A142" s="27">
        <v>42988</v>
      </c>
      <c r="B142" s="9">
        <f>YEAR(Tabla356[[#This Row],[WEEK]])</f>
        <v>2017</v>
      </c>
      <c r="C142" s="9">
        <v>2</v>
      </c>
      <c r="D142" s="16">
        <v>37</v>
      </c>
      <c r="E142" s="16">
        <f>Tabla356[[#This Row],[WEEK_NRO]]+300</f>
        <v>337</v>
      </c>
      <c r="F142" s="16">
        <v>141</v>
      </c>
      <c r="G142" s="35">
        <v>3</v>
      </c>
      <c r="H142" s="16">
        <f>H143+1</f>
        <v>16</v>
      </c>
      <c r="I142" s="28">
        <v>983</v>
      </c>
      <c r="J142" s="28">
        <v>87</v>
      </c>
      <c r="K142" s="28">
        <v>2204</v>
      </c>
      <c r="L142" s="28">
        <v>359</v>
      </c>
      <c r="M142" s="34">
        <f>Tabla356[[#This Row],[VANT_TAQUILLA]]+Tabla356[[#This Row],[VANT_PORTAL]]+Tabla356[[#This Row],[VACTUAL_TAQUILLA]]+Tabla356[[#This Row],[VACTUAL_PORTAL]]</f>
        <v>3633</v>
      </c>
      <c r="N142" s="7">
        <f>Tabla356[[#This Row],[VANT_PORTAL]]+Tabla356[[#This Row],[VACTUAL_PORTAL]]</f>
        <v>446</v>
      </c>
      <c r="O142" s="9">
        <f>Tabla356[[#This Row],[TOTAL_EGOV]]/Tabla356[[#This Row],[TOTAL]]*100</f>
        <v>12.276355628956786</v>
      </c>
      <c r="P142" s="9">
        <f>Tabla356[[#This Row],[EGOV_ADOPTION]]/10</f>
        <v>1.2276355628956785</v>
      </c>
      <c r="Q142" s="10">
        <f>SUM(Tabla356[[#This Row],[SMS_ACT]]+Tabla356[[#This Row],[SMS_ANT]]+Tabla356[[#This Row],[SM_ADV]])</f>
        <v>0</v>
      </c>
      <c r="R142" s="10">
        <v>0</v>
      </c>
      <c r="S142" s="10">
        <v>0</v>
      </c>
      <c r="T142" s="10">
        <v>0</v>
      </c>
      <c r="U142" s="29">
        <v>0</v>
      </c>
      <c r="V142" s="29">
        <f>V141+Tabla356[[#This Row],[SW_UPDATE]]</f>
        <v>0</v>
      </c>
      <c r="W142" s="29">
        <f>W141+0.03</f>
        <v>1.2400000000000002</v>
      </c>
      <c r="X142" s="31">
        <v>0</v>
      </c>
      <c r="Y142" s="31">
        <v>0</v>
      </c>
    </row>
    <row r="143" spans="1:25" x14ac:dyDescent="0.2">
      <c r="A143" s="27">
        <v>42995</v>
      </c>
      <c r="B143" s="9">
        <f>YEAR(Tabla356[[#This Row],[WEEK]])</f>
        <v>2017</v>
      </c>
      <c r="C143" s="9">
        <v>2</v>
      </c>
      <c r="D143" s="16">
        <v>38</v>
      </c>
      <c r="E143" s="16">
        <f>Tabla356[[#This Row],[WEEK_NRO]]+300</f>
        <v>338</v>
      </c>
      <c r="F143" s="16">
        <v>142</v>
      </c>
      <c r="G143" s="35">
        <v>3</v>
      </c>
      <c r="H143" s="16">
        <f>H144+1</f>
        <v>15</v>
      </c>
      <c r="I143" s="28">
        <v>1056</v>
      </c>
      <c r="J143" s="28">
        <v>111</v>
      </c>
      <c r="K143" s="28">
        <v>2274</v>
      </c>
      <c r="L143" s="28">
        <v>269</v>
      </c>
      <c r="M143" s="34">
        <f>Tabla356[[#This Row],[VANT_TAQUILLA]]+Tabla356[[#This Row],[VANT_PORTAL]]+Tabla356[[#This Row],[VACTUAL_TAQUILLA]]+Tabla356[[#This Row],[VACTUAL_PORTAL]]</f>
        <v>3710</v>
      </c>
      <c r="N143" s="7">
        <f>Tabla356[[#This Row],[VANT_PORTAL]]+Tabla356[[#This Row],[VACTUAL_PORTAL]]</f>
        <v>380</v>
      </c>
      <c r="O143" s="9">
        <f>Tabla356[[#This Row],[TOTAL_EGOV]]/Tabla356[[#This Row],[TOTAL]]*100</f>
        <v>10.242587601078167</v>
      </c>
      <c r="P143" s="9">
        <f>Tabla356[[#This Row],[EGOV_ADOPTION]]/10</f>
        <v>1.0242587601078168</v>
      </c>
      <c r="Q143" s="10">
        <f>SUM(Tabla356[[#This Row],[SMS_ACT]]+Tabla356[[#This Row],[SMS_ANT]]+Tabla356[[#This Row],[SM_ADV]])</f>
        <v>0</v>
      </c>
      <c r="R143" s="10">
        <v>0</v>
      </c>
      <c r="S143" s="10">
        <v>0</v>
      </c>
      <c r="T143" s="10">
        <v>0</v>
      </c>
      <c r="U143" s="29">
        <v>0</v>
      </c>
      <c r="V143" s="29">
        <f>V142+Tabla356[[#This Row],[SW_UPDATE]]</f>
        <v>0</v>
      </c>
      <c r="W143" s="29">
        <f>W142+0.03</f>
        <v>1.2700000000000002</v>
      </c>
      <c r="X143" s="31">
        <v>0</v>
      </c>
      <c r="Y143" s="31">
        <v>0</v>
      </c>
    </row>
    <row r="144" spans="1:25" x14ac:dyDescent="0.2">
      <c r="A144" s="27">
        <v>43002</v>
      </c>
      <c r="B144" s="9">
        <f>YEAR(Tabla356[[#This Row],[WEEK]])</f>
        <v>2017</v>
      </c>
      <c r="C144" s="9">
        <v>2</v>
      </c>
      <c r="D144" s="16">
        <v>39</v>
      </c>
      <c r="E144" s="16">
        <f>Tabla356[[#This Row],[WEEK_NRO]]+300</f>
        <v>339</v>
      </c>
      <c r="F144" s="16">
        <v>143</v>
      </c>
      <c r="G144" s="35">
        <v>3</v>
      </c>
      <c r="H144" s="16">
        <f>H145+1</f>
        <v>14</v>
      </c>
      <c r="I144" s="28">
        <v>1455</v>
      </c>
      <c r="J144" s="28">
        <v>167</v>
      </c>
      <c r="K144" s="28">
        <v>2233</v>
      </c>
      <c r="L144" s="28">
        <v>224</v>
      </c>
      <c r="M144" s="34">
        <f>Tabla356[[#This Row],[VANT_TAQUILLA]]+Tabla356[[#This Row],[VANT_PORTAL]]+Tabla356[[#This Row],[VACTUAL_TAQUILLA]]+Tabla356[[#This Row],[VACTUAL_PORTAL]]</f>
        <v>4079</v>
      </c>
      <c r="N144" s="7">
        <f>Tabla356[[#This Row],[VANT_PORTAL]]+Tabla356[[#This Row],[VACTUAL_PORTAL]]</f>
        <v>391</v>
      </c>
      <c r="O144" s="9">
        <f>Tabla356[[#This Row],[TOTAL_EGOV]]/Tabla356[[#This Row],[TOTAL]]*100</f>
        <v>9.5856827653836731</v>
      </c>
      <c r="P144" s="9">
        <f>Tabla356[[#This Row],[EGOV_ADOPTION]]/10</f>
        <v>0.95856827653836729</v>
      </c>
      <c r="Q144" s="10">
        <f>SUM(Tabla356[[#This Row],[SMS_ACT]]+Tabla356[[#This Row],[SMS_ANT]]+Tabla356[[#This Row],[SM_ADV]])</f>
        <v>0</v>
      </c>
      <c r="R144" s="10">
        <v>0</v>
      </c>
      <c r="S144" s="10">
        <v>0</v>
      </c>
      <c r="T144" s="10">
        <v>0</v>
      </c>
      <c r="U144" s="29">
        <v>0</v>
      </c>
      <c r="V144" s="29">
        <f>V143+Tabla356[[#This Row],[SW_UPDATE]]</f>
        <v>0</v>
      </c>
      <c r="W144" s="29">
        <f>W143+0.03</f>
        <v>1.3000000000000003</v>
      </c>
      <c r="X144" s="31">
        <v>0</v>
      </c>
      <c r="Y144" s="31">
        <v>0</v>
      </c>
    </row>
    <row r="145" spans="1:25" x14ac:dyDescent="0.2">
      <c r="A145" s="27">
        <v>43009</v>
      </c>
      <c r="B145" s="9">
        <f>YEAR(Tabla356[[#This Row],[WEEK]])</f>
        <v>2017</v>
      </c>
      <c r="C145" s="9">
        <v>2</v>
      </c>
      <c r="D145" s="16">
        <v>40</v>
      </c>
      <c r="E145" s="16">
        <f>Tabla356[[#This Row],[WEEK_NRO]]+300</f>
        <v>340</v>
      </c>
      <c r="F145" s="16">
        <v>144</v>
      </c>
      <c r="G145" s="35">
        <v>3</v>
      </c>
      <c r="H145" s="16">
        <f>H146+1</f>
        <v>13</v>
      </c>
      <c r="I145" s="28">
        <v>1701</v>
      </c>
      <c r="J145" s="28">
        <v>187</v>
      </c>
      <c r="K145" s="28">
        <v>2564</v>
      </c>
      <c r="L145" s="28">
        <v>229</v>
      </c>
      <c r="M145" s="34">
        <f>Tabla356[[#This Row],[VANT_TAQUILLA]]+Tabla356[[#This Row],[VANT_PORTAL]]+Tabla356[[#This Row],[VACTUAL_TAQUILLA]]+Tabla356[[#This Row],[VACTUAL_PORTAL]]</f>
        <v>4681</v>
      </c>
      <c r="N145" s="7">
        <f>Tabla356[[#This Row],[VANT_PORTAL]]+Tabla356[[#This Row],[VACTUAL_PORTAL]]</f>
        <v>416</v>
      </c>
      <c r="O145" s="9">
        <f>Tabla356[[#This Row],[TOTAL_EGOV]]/Tabla356[[#This Row],[TOTAL]]*100</f>
        <v>8.8869899594103821</v>
      </c>
      <c r="P145" s="9">
        <f>Tabla356[[#This Row],[EGOV_ADOPTION]]/10</f>
        <v>0.88869899594103818</v>
      </c>
      <c r="Q145" s="10">
        <f>SUM(Tabla356[[#This Row],[SMS_ACT]]+Tabla356[[#This Row],[SMS_ANT]]+Tabla356[[#This Row],[SM_ADV]])</f>
        <v>0</v>
      </c>
      <c r="R145" s="10">
        <v>0</v>
      </c>
      <c r="S145" s="10">
        <v>0</v>
      </c>
      <c r="T145" s="10">
        <v>0</v>
      </c>
      <c r="U145" s="29">
        <v>0</v>
      </c>
      <c r="V145" s="29">
        <f>V144+Tabla356[[#This Row],[SW_UPDATE]]</f>
        <v>0</v>
      </c>
      <c r="W145" s="29">
        <f>W144+0.03</f>
        <v>1.3300000000000003</v>
      </c>
      <c r="X145" s="31">
        <v>0</v>
      </c>
      <c r="Y145" s="31">
        <v>0</v>
      </c>
    </row>
    <row r="146" spans="1:25" x14ac:dyDescent="0.2">
      <c r="A146" s="27">
        <v>43016</v>
      </c>
      <c r="B146" s="9">
        <f>YEAR(Tabla356[[#This Row],[WEEK]])</f>
        <v>2017</v>
      </c>
      <c r="C146" s="9">
        <v>2</v>
      </c>
      <c r="D146" s="16">
        <v>41</v>
      </c>
      <c r="E146" s="16">
        <f>Tabla356[[#This Row],[WEEK_NRO]]+300</f>
        <v>341</v>
      </c>
      <c r="F146" s="16">
        <v>145</v>
      </c>
      <c r="G146" s="35">
        <v>3</v>
      </c>
      <c r="H146" s="16">
        <f>H147+1</f>
        <v>12</v>
      </c>
      <c r="I146" s="28">
        <v>1607</v>
      </c>
      <c r="J146" s="28">
        <v>144</v>
      </c>
      <c r="K146" s="28">
        <v>2118</v>
      </c>
      <c r="L146" s="28">
        <v>176</v>
      </c>
      <c r="M146" s="34">
        <f>Tabla356[[#This Row],[VANT_TAQUILLA]]+Tabla356[[#This Row],[VANT_PORTAL]]+Tabla356[[#This Row],[VACTUAL_TAQUILLA]]+Tabla356[[#This Row],[VACTUAL_PORTAL]]</f>
        <v>4045</v>
      </c>
      <c r="N146" s="7">
        <f>Tabla356[[#This Row],[VANT_PORTAL]]+Tabla356[[#This Row],[VACTUAL_PORTAL]]</f>
        <v>320</v>
      </c>
      <c r="O146" s="9">
        <f>Tabla356[[#This Row],[TOTAL_EGOV]]/Tabla356[[#This Row],[TOTAL]]*100</f>
        <v>7.9110012360939423</v>
      </c>
      <c r="P146" s="9">
        <f>Tabla356[[#This Row],[EGOV_ADOPTION]]/10</f>
        <v>0.79110012360939419</v>
      </c>
      <c r="Q146" s="10">
        <f>SUM(Tabla356[[#This Row],[SMS_ACT]]+Tabla356[[#This Row],[SMS_ANT]]+Tabla356[[#This Row],[SM_ADV]])</f>
        <v>0</v>
      </c>
      <c r="R146" s="10">
        <v>0</v>
      </c>
      <c r="S146" s="10">
        <v>0</v>
      </c>
      <c r="T146" s="10">
        <v>0</v>
      </c>
      <c r="U146" s="29">
        <v>0</v>
      </c>
      <c r="V146" s="29">
        <f>V145+Tabla356[[#This Row],[SW_UPDATE]]</f>
        <v>0</v>
      </c>
      <c r="W146" s="29">
        <f>W145+0.03</f>
        <v>1.3600000000000003</v>
      </c>
      <c r="X146" s="31">
        <v>0</v>
      </c>
      <c r="Y146" s="31">
        <v>0</v>
      </c>
    </row>
    <row r="147" spans="1:25" x14ac:dyDescent="0.2">
      <c r="A147" s="27">
        <v>43023</v>
      </c>
      <c r="B147" s="9">
        <f>YEAR(Tabla356[[#This Row],[WEEK]])</f>
        <v>2017</v>
      </c>
      <c r="C147" s="9">
        <v>2</v>
      </c>
      <c r="D147" s="16">
        <v>42</v>
      </c>
      <c r="E147" s="16">
        <f>Tabla356[[#This Row],[WEEK_NRO]]+300</f>
        <v>342</v>
      </c>
      <c r="F147" s="16">
        <v>146</v>
      </c>
      <c r="G147" s="35">
        <v>3</v>
      </c>
      <c r="H147" s="16">
        <f>H148+1</f>
        <v>11</v>
      </c>
      <c r="I147" s="28">
        <v>1674</v>
      </c>
      <c r="J147" s="28">
        <v>157</v>
      </c>
      <c r="K147" s="28">
        <v>2079</v>
      </c>
      <c r="L147" s="28">
        <v>201</v>
      </c>
      <c r="M147" s="34">
        <f>Tabla356[[#This Row],[VANT_TAQUILLA]]+Tabla356[[#This Row],[VANT_PORTAL]]+Tabla356[[#This Row],[VACTUAL_TAQUILLA]]+Tabla356[[#This Row],[VACTUAL_PORTAL]]</f>
        <v>4111</v>
      </c>
      <c r="N147" s="7">
        <f>Tabla356[[#This Row],[VANT_PORTAL]]+Tabla356[[#This Row],[VACTUAL_PORTAL]]</f>
        <v>358</v>
      </c>
      <c r="O147" s="9">
        <f>Tabla356[[#This Row],[TOTAL_EGOV]]/Tabla356[[#This Row],[TOTAL]]*100</f>
        <v>8.7083434687423988</v>
      </c>
      <c r="P147" s="9">
        <f>Tabla356[[#This Row],[EGOV_ADOPTION]]/10</f>
        <v>0.87083434687423988</v>
      </c>
      <c r="Q147" s="10">
        <f>SUM(Tabla356[[#This Row],[SMS_ACT]]+Tabla356[[#This Row],[SMS_ANT]]+Tabla356[[#This Row],[SM_ADV]])</f>
        <v>0</v>
      </c>
      <c r="R147" s="10">
        <v>0</v>
      </c>
      <c r="S147" s="10">
        <v>0</v>
      </c>
      <c r="T147" s="10">
        <v>0</v>
      </c>
      <c r="U147" s="29">
        <v>0</v>
      </c>
      <c r="V147" s="29">
        <f>V146+Tabla356[[#This Row],[SW_UPDATE]]</f>
        <v>0</v>
      </c>
      <c r="W147" s="29">
        <f>W146+0.03</f>
        <v>1.3900000000000003</v>
      </c>
      <c r="X147" s="31">
        <v>0</v>
      </c>
      <c r="Y147" s="31">
        <v>0</v>
      </c>
    </row>
    <row r="148" spans="1:25" x14ac:dyDescent="0.2">
      <c r="A148" s="27">
        <v>43030</v>
      </c>
      <c r="B148" s="9">
        <f>YEAR(Tabla356[[#This Row],[WEEK]])</f>
        <v>2017</v>
      </c>
      <c r="C148" s="9">
        <v>2</v>
      </c>
      <c r="D148" s="16">
        <v>43</v>
      </c>
      <c r="E148" s="16">
        <f>Tabla356[[#This Row],[WEEK_NRO]]+300</f>
        <v>343</v>
      </c>
      <c r="F148" s="16">
        <v>147</v>
      </c>
      <c r="G148" s="35">
        <v>3</v>
      </c>
      <c r="H148" s="16">
        <f>H149+1</f>
        <v>10</v>
      </c>
      <c r="I148" s="28">
        <v>1654</v>
      </c>
      <c r="J148" s="28">
        <v>122</v>
      </c>
      <c r="K148" s="28">
        <v>1835</v>
      </c>
      <c r="L148" s="28">
        <v>257</v>
      </c>
      <c r="M148" s="34">
        <f>Tabla356[[#This Row],[VANT_TAQUILLA]]+Tabla356[[#This Row],[VANT_PORTAL]]+Tabla356[[#This Row],[VACTUAL_TAQUILLA]]+Tabla356[[#This Row],[VACTUAL_PORTAL]]</f>
        <v>3868</v>
      </c>
      <c r="N148" s="7">
        <f>Tabla356[[#This Row],[VANT_PORTAL]]+Tabla356[[#This Row],[VACTUAL_PORTAL]]</f>
        <v>379</v>
      </c>
      <c r="O148" s="9">
        <f>Tabla356[[#This Row],[TOTAL_EGOV]]/Tabla356[[#This Row],[TOTAL]]*100</f>
        <v>9.798345398138574</v>
      </c>
      <c r="P148" s="9">
        <f>Tabla356[[#This Row],[EGOV_ADOPTION]]/10</f>
        <v>0.97983453981385737</v>
      </c>
      <c r="Q148" s="10">
        <f>SUM(Tabla356[[#This Row],[SMS_ACT]]+Tabla356[[#This Row],[SMS_ANT]]+Tabla356[[#This Row],[SM_ADV]])</f>
        <v>0</v>
      </c>
      <c r="R148" s="10">
        <v>0</v>
      </c>
      <c r="S148" s="10">
        <v>0</v>
      </c>
      <c r="T148" s="10">
        <v>0</v>
      </c>
      <c r="U148" s="29">
        <v>0</v>
      </c>
      <c r="V148" s="29">
        <f>V147+Tabla356[[#This Row],[SW_UPDATE]]</f>
        <v>0</v>
      </c>
      <c r="W148" s="29">
        <f>W147+0.03</f>
        <v>1.4200000000000004</v>
      </c>
      <c r="X148" s="31">
        <v>0</v>
      </c>
      <c r="Y148" s="31">
        <v>0</v>
      </c>
    </row>
    <row r="149" spans="1:25" x14ac:dyDescent="0.2">
      <c r="A149" s="27">
        <v>43037</v>
      </c>
      <c r="B149" s="9">
        <f>YEAR(Tabla356[[#This Row],[WEEK]])</f>
        <v>2017</v>
      </c>
      <c r="C149" s="9">
        <v>2</v>
      </c>
      <c r="D149" s="16">
        <v>44</v>
      </c>
      <c r="E149" s="16">
        <f>Tabla356[[#This Row],[WEEK_NRO]]+300</f>
        <v>344</v>
      </c>
      <c r="F149" s="16">
        <v>148</v>
      </c>
      <c r="G149" s="35">
        <v>3</v>
      </c>
      <c r="H149" s="16">
        <f>H150+1</f>
        <v>9</v>
      </c>
      <c r="I149" s="28">
        <v>5565</v>
      </c>
      <c r="J149" s="28">
        <v>342</v>
      </c>
      <c r="K149" s="28">
        <v>3236</v>
      </c>
      <c r="L149" s="28">
        <v>595</v>
      </c>
      <c r="M149" s="34">
        <f>Tabla356[[#This Row],[VANT_TAQUILLA]]+Tabla356[[#This Row],[VANT_PORTAL]]+Tabla356[[#This Row],[VACTUAL_TAQUILLA]]+Tabla356[[#This Row],[VACTUAL_PORTAL]]</f>
        <v>9738</v>
      </c>
      <c r="N149" s="7">
        <f>Tabla356[[#This Row],[VANT_PORTAL]]+Tabla356[[#This Row],[VACTUAL_PORTAL]]</f>
        <v>937</v>
      </c>
      <c r="O149" s="9">
        <f>Tabla356[[#This Row],[TOTAL_EGOV]]/Tabla356[[#This Row],[TOTAL]]*100</f>
        <v>9.6220989936331893</v>
      </c>
      <c r="P149" s="9">
        <f>Tabla356[[#This Row],[EGOV_ADOPTION]]/10</f>
        <v>0.96220989936331891</v>
      </c>
      <c r="Q149" s="10">
        <f>SUM(Tabla356[[#This Row],[SMS_ACT]]+Tabla356[[#This Row],[SMS_ANT]]+Tabla356[[#This Row],[SM_ADV]])</f>
        <v>0</v>
      </c>
      <c r="R149" s="10">
        <v>0</v>
      </c>
      <c r="S149" s="10">
        <v>0</v>
      </c>
      <c r="T149" s="10">
        <v>0</v>
      </c>
      <c r="U149" s="29">
        <v>0</v>
      </c>
      <c r="V149" s="29">
        <f>V148+Tabla356[[#This Row],[SW_UPDATE]]</f>
        <v>0</v>
      </c>
      <c r="W149" s="29">
        <f>W148+0.03</f>
        <v>1.4500000000000004</v>
      </c>
      <c r="X149" s="31">
        <v>0</v>
      </c>
      <c r="Y149" s="31">
        <v>0</v>
      </c>
    </row>
    <row r="150" spans="1:25" x14ac:dyDescent="0.2">
      <c r="A150" s="27">
        <v>43044</v>
      </c>
      <c r="B150" s="9">
        <f>YEAR(Tabla356[[#This Row],[WEEK]])</f>
        <v>2017</v>
      </c>
      <c r="C150" s="9">
        <v>2</v>
      </c>
      <c r="D150" s="16">
        <v>45</v>
      </c>
      <c r="E150" s="16">
        <f>Tabla356[[#This Row],[WEEK_NRO]]+300</f>
        <v>345</v>
      </c>
      <c r="F150" s="16">
        <v>149</v>
      </c>
      <c r="G150" s="35">
        <v>3</v>
      </c>
      <c r="H150" s="16">
        <f>H151+1</f>
        <v>8</v>
      </c>
      <c r="I150" s="28">
        <v>810</v>
      </c>
      <c r="J150" s="28">
        <v>183</v>
      </c>
      <c r="K150" s="28">
        <v>2884</v>
      </c>
      <c r="L150" s="28">
        <v>381</v>
      </c>
      <c r="M150" s="34">
        <f>Tabla356[[#This Row],[VANT_TAQUILLA]]+Tabla356[[#This Row],[VANT_PORTAL]]+Tabla356[[#This Row],[VACTUAL_TAQUILLA]]+Tabla356[[#This Row],[VACTUAL_PORTAL]]</f>
        <v>4258</v>
      </c>
      <c r="N150" s="7">
        <f>Tabla356[[#This Row],[VANT_PORTAL]]+Tabla356[[#This Row],[VACTUAL_PORTAL]]</f>
        <v>564</v>
      </c>
      <c r="O150" s="9">
        <f>Tabla356[[#This Row],[TOTAL_EGOV]]/Tabla356[[#This Row],[TOTAL]]*100</f>
        <v>13.245655237200562</v>
      </c>
      <c r="P150" s="9">
        <f>Tabla356[[#This Row],[EGOV_ADOPTION]]/10</f>
        <v>1.3245655237200562</v>
      </c>
      <c r="Q150" s="10">
        <f>SUM(Tabla356[[#This Row],[SMS_ACT]]+Tabla356[[#This Row],[SMS_ANT]]+Tabla356[[#This Row],[SM_ADV]])</f>
        <v>0</v>
      </c>
      <c r="R150" s="10">
        <v>0</v>
      </c>
      <c r="S150" s="10">
        <v>0</v>
      </c>
      <c r="T150" s="10">
        <v>0</v>
      </c>
      <c r="U150" s="29">
        <v>0</v>
      </c>
      <c r="V150" s="29">
        <f>V149+Tabla356[[#This Row],[SW_UPDATE]]</f>
        <v>0</v>
      </c>
      <c r="W150" s="29">
        <f>W149+0.03</f>
        <v>1.4800000000000004</v>
      </c>
      <c r="X150" s="31">
        <v>0</v>
      </c>
      <c r="Y150" s="31">
        <v>0</v>
      </c>
    </row>
    <row r="151" spans="1:25" x14ac:dyDescent="0.2">
      <c r="A151" s="27">
        <v>43051</v>
      </c>
      <c r="B151" s="9">
        <f>YEAR(Tabla356[[#This Row],[WEEK]])</f>
        <v>2017</v>
      </c>
      <c r="C151" s="9">
        <v>2</v>
      </c>
      <c r="D151" s="16">
        <v>46</v>
      </c>
      <c r="E151" s="16">
        <f>Tabla356[[#This Row],[WEEK_NRO]]+300</f>
        <v>346</v>
      </c>
      <c r="F151" s="16">
        <v>150</v>
      </c>
      <c r="G151" s="35">
        <v>3</v>
      </c>
      <c r="H151" s="16">
        <f>H152+1</f>
        <v>7</v>
      </c>
      <c r="I151" s="28">
        <v>593</v>
      </c>
      <c r="J151" s="28">
        <v>49</v>
      </c>
      <c r="K151" s="28">
        <v>1915</v>
      </c>
      <c r="L151" s="28">
        <v>234</v>
      </c>
      <c r="M151" s="34">
        <f>Tabla356[[#This Row],[VANT_TAQUILLA]]+Tabla356[[#This Row],[VANT_PORTAL]]+Tabla356[[#This Row],[VACTUAL_TAQUILLA]]+Tabla356[[#This Row],[VACTUAL_PORTAL]]</f>
        <v>2791</v>
      </c>
      <c r="N151" s="7">
        <f>Tabla356[[#This Row],[VANT_PORTAL]]+Tabla356[[#This Row],[VACTUAL_PORTAL]]</f>
        <v>283</v>
      </c>
      <c r="O151" s="9">
        <f>Tabla356[[#This Row],[TOTAL_EGOV]]/Tabla356[[#This Row],[TOTAL]]*100</f>
        <v>10.139734862056612</v>
      </c>
      <c r="P151" s="9">
        <f>Tabla356[[#This Row],[EGOV_ADOPTION]]/10</f>
        <v>1.0139734862056611</v>
      </c>
      <c r="Q151" s="10">
        <f>SUM(Tabla356[[#This Row],[SMS_ACT]]+Tabla356[[#This Row],[SMS_ANT]]+Tabla356[[#This Row],[SM_ADV]])</f>
        <v>0</v>
      </c>
      <c r="R151" s="10">
        <v>0</v>
      </c>
      <c r="S151" s="10">
        <v>0</v>
      </c>
      <c r="T151" s="10">
        <v>0</v>
      </c>
      <c r="U151" s="29">
        <v>0</v>
      </c>
      <c r="V151" s="29">
        <f>V150+Tabla356[[#This Row],[SW_UPDATE]]</f>
        <v>0</v>
      </c>
      <c r="W151" s="29">
        <f>W150+0.03</f>
        <v>1.5100000000000005</v>
      </c>
      <c r="X151" s="31">
        <v>0</v>
      </c>
      <c r="Y151" s="31">
        <v>0</v>
      </c>
    </row>
    <row r="152" spans="1:25" x14ac:dyDescent="0.2">
      <c r="A152" s="27">
        <v>43058</v>
      </c>
      <c r="B152" s="9">
        <f>YEAR(Tabla356[[#This Row],[WEEK]])</f>
        <v>2017</v>
      </c>
      <c r="C152" s="9">
        <v>2</v>
      </c>
      <c r="D152" s="16">
        <v>47</v>
      </c>
      <c r="E152" s="16">
        <f>Tabla356[[#This Row],[WEEK_NRO]]+300</f>
        <v>347</v>
      </c>
      <c r="F152" s="16">
        <v>151</v>
      </c>
      <c r="G152" s="35">
        <v>3</v>
      </c>
      <c r="H152" s="16">
        <f>H153+1</f>
        <v>6</v>
      </c>
      <c r="I152" s="28">
        <v>562</v>
      </c>
      <c r="J152" s="28">
        <v>70</v>
      </c>
      <c r="K152" s="28">
        <v>1699</v>
      </c>
      <c r="L152" s="28">
        <v>176</v>
      </c>
      <c r="M152" s="34">
        <f>Tabla356[[#This Row],[VANT_TAQUILLA]]+Tabla356[[#This Row],[VANT_PORTAL]]+Tabla356[[#This Row],[VACTUAL_TAQUILLA]]+Tabla356[[#This Row],[VACTUAL_PORTAL]]</f>
        <v>2507</v>
      </c>
      <c r="N152" s="7">
        <f>Tabla356[[#This Row],[VANT_PORTAL]]+Tabla356[[#This Row],[VACTUAL_PORTAL]]</f>
        <v>246</v>
      </c>
      <c r="O152" s="9">
        <f>Tabla356[[#This Row],[TOTAL_EGOV]]/Tabla356[[#This Row],[TOTAL]]*100</f>
        <v>9.8125249301954529</v>
      </c>
      <c r="P152" s="9">
        <f>Tabla356[[#This Row],[EGOV_ADOPTION]]/10</f>
        <v>0.98125249301954531</v>
      </c>
      <c r="Q152" s="10">
        <f>SUM(Tabla356[[#This Row],[SMS_ACT]]+Tabla356[[#This Row],[SMS_ANT]]+Tabla356[[#This Row],[SM_ADV]])</f>
        <v>0</v>
      </c>
      <c r="R152" s="10">
        <v>0</v>
      </c>
      <c r="S152" s="10">
        <v>0</v>
      </c>
      <c r="T152" s="10">
        <v>0</v>
      </c>
      <c r="U152" s="29">
        <v>0</v>
      </c>
      <c r="V152" s="29">
        <f>V151+Tabla356[[#This Row],[SW_UPDATE]]</f>
        <v>0</v>
      </c>
      <c r="W152" s="29">
        <f>W151+0.03</f>
        <v>1.5400000000000005</v>
      </c>
      <c r="X152" s="31">
        <v>0</v>
      </c>
      <c r="Y152" s="31">
        <v>0</v>
      </c>
    </row>
    <row r="153" spans="1:25" x14ac:dyDescent="0.2">
      <c r="A153" s="27">
        <v>43065</v>
      </c>
      <c r="B153" s="9">
        <f>YEAR(Tabla356[[#This Row],[WEEK]])</f>
        <v>2017</v>
      </c>
      <c r="C153" s="9">
        <v>2</v>
      </c>
      <c r="D153" s="16">
        <v>48</v>
      </c>
      <c r="E153" s="16">
        <f>Tabla356[[#This Row],[WEEK_NRO]]+300</f>
        <v>348</v>
      </c>
      <c r="F153" s="16">
        <v>152</v>
      </c>
      <c r="G153" s="35">
        <v>3</v>
      </c>
      <c r="H153" s="16">
        <f>H154+1</f>
        <v>5</v>
      </c>
      <c r="I153" s="28">
        <v>781</v>
      </c>
      <c r="J153" s="28">
        <v>78</v>
      </c>
      <c r="K153" s="28">
        <v>2354</v>
      </c>
      <c r="L153" s="28">
        <v>170</v>
      </c>
      <c r="M153" s="34">
        <f>Tabla356[[#This Row],[VANT_TAQUILLA]]+Tabla356[[#This Row],[VANT_PORTAL]]+Tabla356[[#This Row],[VACTUAL_TAQUILLA]]+Tabla356[[#This Row],[VACTUAL_PORTAL]]</f>
        <v>3383</v>
      </c>
      <c r="N153" s="7">
        <f>Tabla356[[#This Row],[VANT_PORTAL]]+Tabla356[[#This Row],[VACTUAL_PORTAL]]</f>
        <v>248</v>
      </c>
      <c r="O153" s="9">
        <f>Tabla356[[#This Row],[TOTAL_EGOV]]/Tabla356[[#This Row],[TOTAL]]*100</f>
        <v>7.3307715045817314</v>
      </c>
      <c r="P153" s="9">
        <f>Tabla356[[#This Row],[EGOV_ADOPTION]]/10</f>
        <v>0.73307715045817312</v>
      </c>
      <c r="Q153" s="10">
        <f>SUM(Tabla356[[#This Row],[SMS_ACT]]+Tabla356[[#This Row],[SMS_ANT]]+Tabla356[[#This Row],[SM_ADV]])</f>
        <v>0</v>
      </c>
      <c r="R153" s="10">
        <v>0</v>
      </c>
      <c r="S153" s="10">
        <v>0</v>
      </c>
      <c r="T153" s="10">
        <v>0</v>
      </c>
      <c r="U153" s="29">
        <v>0</v>
      </c>
      <c r="V153" s="29">
        <f>V152+Tabla356[[#This Row],[SW_UPDATE]]</f>
        <v>0</v>
      </c>
      <c r="W153" s="29">
        <f>W152+0.03</f>
        <v>1.5700000000000005</v>
      </c>
      <c r="X153" s="31">
        <v>0</v>
      </c>
      <c r="Y153" s="31">
        <v>0</v>
      </c>
    </row>
    <row r="154" spans="1:25" x14ac:dyDescent="0.2">
      <c r="A154" s="27">
        <v>43072</v>
      </c>
      <c r="B154" s="9">
        <f>YEAR(Tabla356[[#This Row],[WEEK]])</f>
        <v>2017</v>
      </c>
      <c r="C154" s="9">
        <v>2</v>
      </c>
      <c r="D154" s="16">
        <v>49</v>
      </c>
      <c r="E154" s="16">
        <f>Tabla356[[#This Row],[WEEK_NRO]]+300</f>
        <v>349</v>
      </c>
      <c r="F154" s="16">
        <v>153</v>
      </c>
      <c r="G154" s="35">
        <v>3</v>
      </c>
      <c r="H154" s="16">
        <f>H155+1</f>
        <v>4</v>
      </c>
      <c r="I154" s="28">
        <v>743</v>
      </c>
      <c r="J154" s="28">
        <v>102</v>
      </c>
      <c r="K154" s="28">
        <v>2630</v>
      </c>
      <c r="L154" s="28">
        <v>167</v>
      </c>
      <c r="M154" s="34">
        <f>Tabla356[[#This Row],[VANT_TAQUILLA]]+Tabla356[[#This Row],[VANT_PORTAL]]+Tabla356[[#This Row],[VACTUAL_TAQUILLA]]+Tabla356[[#This Row],[VACTUAL_PORTAL]]</f>
        <v>3642</v>
      </c>
      <c r="N154" s="7">
        <f>Tabla356[[#This Row],[VANT_PORTAL]]+Tabla356[[#This Row],[VACTUAL_PORTAL]]</f>
        <v>269</v>
      </c>
      <c r="O154" s="9">
        <f>Tabla356[[#This Row],[TOTAL_EGOV]]/Tabla356[[#This Row],[TOTAL]]*100</f>
        <v>7.3860516199890176</v>
      </c>
      <c r="P154" s="9">
        <f>Tabla356[[#This Row],[EGOV_ADOPTION]]/10</f>
        <v>0.7386051619989018</v>
      </c>
      <c r="Q154" s="10">
        <f>SUM(Tabla356[[#This Row],[SMS_ACT]]+Tabla356[[#This Row],[SMS_ANT]]+Tabla356[[#This Row],[SM_ADV]])</f>
        <v>0</v>
      </c>
      <c r="R154" s="10">
        <v>0</v>
      </c>
      <c r="S154" s="10">
        <v>0</v>
      </c>
      <c r="T154" s="10">
        <v>0</v>
      </c>
      <c r="U154" s="29">
        <v>0</v>
      </c>
      <c r="V154" s="29">
        <f>V153+Tabla356[[#This Row],[SW_UPDATE]]</f>
        <v>0</v>
      </c>
      <c r="W154" s="29">
        <f>W153+0.03</f>
        <v>1.6000000000000005</v>
      </c>
      <c r="X154" s="31">
        <v>0</v>
      </c>
      <c r="Y154" s="31">
        <v>0</v>
      </c>
    </row>
    <row r="155" spans="1:25" x14ac:dyDescent="0.2">
      <c r="A155" s="27">
        <v>43079</v>
      </c>
      <c r="B155" s="9">
        <f>YEAR(Tabla356[[#This Row],[WEEK]])</f>
        <v>2017</v>
      </c>
      <c r="C155" s="9">
        <v>2</v>
      </c>
      <c r="D155" s="16">
        <v>50</v>
      </c>
      <c r="E155" s="16">
        <f>Tabla356[[#This Row],[WEEK_NRO]]+300</f>
        <v>350</v>
      </c>
      <c r="F155" s="16">
        <v>154</v>
      </c>
      <c r="G155" s="35">
        <v>3</v>
      </c>
      <c r="H155" s="16">
        <f>H156+1</f>
        <v>3</v>
      </c>
      <c r="I155" s="28">
        <v>658</v>
      </c>
      <c r="J155" s="28">
        <v>83</v>
      </c>
      <c r="K155" s="28">
        <v>1860</v>
      </c>
      <c r="L155" s="28">
        <v>126</v>
      </c>
      <c r="M155" s="34">
        <f>Tabla356[[#This Row],[VANT_TAQUILLA]]+Tabla356[[#This Row],[VANT_PORTAL]]+Tabla356[[#This Row],[VACTUAL_TAQUILLA]]+Tabla356[[#This Row],[VACTUAL_PORTAL]]</f>
        <v>2727</v>
      </c>
      <c r="N155" s="7">
        <f>Tabla356[[#This Row],[VANT_PORTAL]]+Tabla356[[#This Row],[VACTUAL_PORTAL]]</f>
        <v>209</v>
      </c>
      <c r="O155" s="9">
        <f>Tabla356[[#This Row],[TOTAL_EGOV]]/Tabla356[[#This Row],[TOTAL]]*100</f>
        <v>7.6640997433076645</v>
      </c>
      <c r="P155" s="9">
        <f>Tabla356[[#This Row],[EGOV_ADOPTION]]/10</f>
        <v>0.76640997433076641</v>
      </c>
      <c r="Q155" s="10">
        <f>SUM(Tabla356[[#This Row],[SMS_ACT]]+Tabla356[[#This Row],[SMS_ANT]]+Tabla356[[#This Row],[SM_ADV]])</f>
        <v>0</v>
      </c>
      <c r="R155" s="10">
        <v>0</v>
      </c>
      <c r="S155" s="10">
        <v>0</v>
      </c>
      <c r="T155" s="10">
        <v>0</v>
      </c>
      <c r="U155" s="29">
        <v>0</v>
      </c>
      <c r="V155" s="29">
        <f>V154+Tabla356[[#This Row],[SW_UPDATE]]</f>
        <v>0</v>
      </c>
      <c r="W155" s="29">
        <f>W154+0.03</f>
        <v>1.6300000000000006</v>
      </c>
      <c r="X155" s="31">
        <v>0</v>
      </c>
      <c r="Y155" s="31">
        <v>0</v>
      </c>
    </row>
    <row r="156" spans="1:25" x14ac:dyDescent="0.2">
      <c r="A156" s="27">
        <v>43086</v>
      </c>
      <c r="B156" s="9">
        <f>YEAR(Tabla356[[#This Row],[WEEK]])</f>
        <v>2017</v>
      </c>
      <c r="C156" s="9">
        <v>2</v>
      </c>
      <c r="D156" s="16">
        <v>51</v>
      </c>
      <c r="E156" s="16">
        <f>Tabla356[[#This Row],[WEEK_NRO]]+300</f>
        <v>351</v>
      </c>
      <c r="F156" s="16">
        <v>155</v>
      </c>
      <c r="G156" s="35">
        <v>3</v>
      </c>
      <c r="H156" s="16">
        <f>H157+1</f>
        <v>2</v>
      </c>
      <c r="I156" s="28">
        <v>1070</v>
      </c>
      <c r="J156" s="28">
        <v>139</v>
      </c>
      <c r="K156" s="28">
        <v>2505</v>
      </c>
      <c r="L156" s="28">
        <v>214</v>
      </c>
      <c r="M156" s="34">
        <f>Tabla356[[#This Row],[VANT_TAQUILLA]]+Tabla356[[#This Row],[VANT_PORTAL]]+Tabla356[[#This Row],[VACTUAL_TAQUILLA]]+Tabla356[[#This Row],[VACTUAL_PORTAL]]</f>
        <v>3928</v>
      </c>
      <c r="N156" s="7">
        <f>Tabla356[[#This Row],[VANT_PORTAL]]+Tabla356[[#This Row],[VACTUAL_PORTAL]]</f>
        <v>353</v>
      </c>
      <c r="O156" s="9">
        <f>Tabla356[[#This Row],[TOTAL_EGOV]]/Tabla356[[#This Row],[TOTAL]]*100</f>
        <v>8.9867617107942976</v>
      </c>
      <c r="P156" s="9">
        <f>Tabla356[[#This Row],[EGOV_ADOPTION]]/10</f>
        <v>0.89867617107942976</v>
      </c>
      <c r="Q156" s="10">
        <f>SUM(Tabla356[[#This Row],[SMS_ACT]]+Tabla356[[#This Row],[SMS_ANT]]+Tabla356[[#This Row],[SM_ADV]])</f>
        <v>0</v>
      </c>
      <c r="R156" s="10">
        <v>0</v>
      </c>
      <c r="S156" s="10">
        <v>0</v>
      </c>
      <c r="T156" s="10">
        <v>0</v>
      </c>
      <c r="U156" s="29">
        <v>0</v>
      </c>
      <c r="V156" s="29">
        <f>V155+Tabla356[[#This Row],[SW_UPDATE]]</f>
        <v>0</v>
      </c>
      <c r="W156" s="29">
        <f>W155+0.03</f>
        <v>1.6600000000000006</v>
      </c>
      <c r="X156" s="31">
        <v>0</v>
      </c>
      <c r="Y156" s="31">
        <v>0</v>
      </c>
    </row>
    <row r="157" spans="1:25" x14ac:dyDescent="0.2">
      <c r="A157" s="27">
        <v>43093</v>
      </c>
      <c r="B157" s="9">
        <f>YEAR(Tabla356[[#This Row],[WEEK]])</f>
        <v>2017</v>
      </c>
      <c r="C157" s="9">
        <v>2</v>
      </c>
      <c r="D157" s="16">
        <v>52</v>
      </c>
      <c r="E157" s="16">
        <f>Tabla356[[#This Row],[WEEK_NRO]]+300</f>
        <v>352</v>
      </c>
      <c r="F157" s="16">
        <v>156</v>
      </c>
      <c r="G157" s="35">
        <v>3</v>
      </c>
      <c r="H157" s="16">
        <f>H158+1</f>
        <v>1</v>
      </c>
      <c r="I157" s="28">
        <v>1216</v>
      </c>
      <c r="J157" s="28">
        <v>103</v>
      </c>
      <c r="K157" s="28">
        <v>3383</v>
      </c>
      <c r="L157" s="28">
        <v>202</v>
      </c>
      <c r="M157" s="34">
        <f>Tabla356[[#This Row],[VANT_TAQUILLA]]+Tabla356[[#This Row],[VANT_PORTAL]]+Tabla356[[#This Row],[VACTUAL_TAQUILLA]]+Tabla356[[#This Row],[VACTUAL_PORTAL]]</f>
        <v>4904</v>
      </c>
      <c r="N157" s="7">
        <f>Tabla356[[#This Row],[VANT_PORTAL]]+Tabla356[[#This Row],[VACTUAL_PORTAL]]</f>
        <v>305</v>
      </c>
      <c r="O157" s="9">
        <f>Tabla356[[#This Row],[TOTAL_EGOV]]/Tabla356[[#This Row],[TOTAL]]*100</f>
        <v>6.2194127243066877</v>
      </c>
      <c r="P157" s="9">
        <f>Tabla356[[#This Row],[EGOV_ADOPTION]]/10</f>
        <v>0.62194127243066877</v>
      </c>
      <c r="Q157" s="10">
        <f>SUM(Tabla356[[#This Row],[SMS_ACT]]+Tabla356[[#This Row],[SMS_ANT]]+Tabla356[[#This Row],[SM_ADV]])</f>
        <v>0</v>
      </c>
      <c r="R157" s="10">
        <v>0</v>
      </c>
      <c r="S157" s="10">
        <v>0</v>
      </c>
      <c r="T157" s="10">
        <v>0</v>
      </c>
      <c r="U157" s="29">
        <v>0</v>
      </c>
      <c r="V157" s="29">
        <f>V156+Tabla356[[#This Row],[SW_UPDATE]]</f>
        <v>0</v>
      </c>
      <c r="W157" s="29">
        <f>W156+0.03</f>
        <v>1.6900000000000006</v>
      </c>
      <c r="X157" s="31">
        <v>0</v>
      </c>
      <c r="Y157" s="31">
        <v>0</v>
      </c>
    </row>
    <row r="158" spans="1:25" x14ac:dyDescent="0.2">
      <c r="A158" s="27">
        <v>43100</v>
      </c>
      <c r="B158" s="9">
        <f>YEAR(Tabla356[[#This Row],[WEEK]])</f>
        <v>2017</v>
      </c>
      <c r="C158" s="9">
        <v>2</v>
      </c>
      <c r="D158" s="16">
        <v>53</v>
      </c>
      <c r="E158" s="16">
        <f>Tabla356[[#This Row],[WEEK_NRO]]+300</f>
        <v>353</v>
      </c>
      <c r="F158" s="16">
        <v>157</v>
      </c>
      <c r="G158" s="16">
        <v>3</v>
      </c>
      <c r="H158" s="16">
        <v>0</v>
      </c>
      <c r="I158" s="28">
        <v>648</v>
      </c>
      <c r="J158" s="28">
        <v>96</v>
      </c>
      <c r="K158" s="28">
        <v>2484</v>
      </c>
      <c r="L158" s="28">
        <v>189</v>
      </c>
      <c r="M158" s="34">
        <f>Tabla356[[#This Row],[VANT_TAQUILLA]]+Tabla356[[#This Row],[VANT_PORTAL]]+Tabla356[[#This Row],[VACTUAL_TAQUILLA]]+Tabla356[[#This Row],[VACTUAL_PORTAL]]</f>
        <v>3417</v>
      </c>
      <c r="N158" s="7">
        <f>Tabla356[[#This Row],[VANT_PORTAL]]+Tabla356[[#This Row],[VACTUAL_PORTAL]]</f>
        <v>285</v>
      </c>
      <c r="O158" s="9">
        <f>Tabla356[[#This Row],[TOTAL_EGOV]]/Tabla356[[#This Row],[TOTAL]]*100</f>
        <v>8.3406496927129066</v>
      </c>
      <c r="P158" s="9">
        <f>Tabla356[[#This Row],[EGOV_ADOPTION]]/10</f>
        <v>0.8340649692712907</v>
      </c>
      <c r="Q158" s="10">
        <f>SUM(Tabla356[[#This Row],[SMS_ACT]]+Tabla356[[#This Row],[SMS_ANT]]+Tabla356[[#This Row],[SM_ADV]])</f>
        <v>0</v>
      </c>
      <c r="R158" s="10">
        <v>0</v>
      </c>
      <c r="S158" s="10">
        <v>0</v>
      </c>
      <c r="T158" s="10">
        <v>0</v>
      </c>
      <c r="U158" s="29">
        <v>0</v>
      </c>
      <c r="V158" s="29">
        <f>V157+Tabla356[[#This Row],[SW_UPDATE]]</f>
        <v>0</v>
      </c>
      <c r="W158" s="29">
        <f>W157+0.03</f>
        <v>1.7200000000000006</v>
      </c>
      <c r="X158" s="31">
        <v>0</v>
      </c>
      <c r="Y158" s="31">
        <v>0</v>
      </c>
    </row>
    <row r="159" spans="1:25" x14ac:dyDescent="0.2">
      <c r="A159" s="27">
        <v>43107</v>
      </c>
      <c r="B159" s="9">
        <f>YEAR(Tabla356[[#This Row],[WEEK]])</f>
        <v>2018</v>
      </c>
      <c r="C159" s="9">
        <v>2</v>
      </c>
      <c r="D159" s="16">
        <v>1</v>
      </c>
      <c r="E159" s="16">
        <f>Tabla356[[#This Row],[WEEK_NRO]]+400</f>
        <v>401</v>
      </c>
      <c r="F159" s="16">
        <v>158</v>
      </c>
      <c r="G159" s="32">
        <v>1</v>
      </c>
      <c r="H159" s="16">
        <f>H160+1</f>
        <v>10</v>
      </c>
      <c r="I159" s="33">
        <v>0</v>
      </c>
      <c r="J159" s="33">
        <v>0</v>
      </c>
      <c r="K159" s="28">
        <v>1701</v>
      </c>
      <c r="L159" s="33">
        <v>0</v>
      </c>
      <c r="M159" s="34">
        <f>Tabla356[[#This Row],[VANT_TAQUILLA]]+Tabla356[[#This Row],[VANT_PORTAL]]+Tabla356[[#This Row],[VACTUAL_TAQUILLA]]+Tabla356[[#This Row],[VACTUAL_PORTAL]]</f>
        <v>1701</v>
      </c>
      <c r="N159" s="7">
        <f>Tabla356[[#This Row],[VANT_PORTAL]]+Tabla356[[#This Row],[VACTUAL_PORTAL]]</f>
        <v>0</v>
      </c>
      <c r="O159" s="9">
        <f>Tabla356[[#This Row],[TOTAL_EGOV]]/Tabla356[[#This Row],[TOTAL]]*100</f>
        <v>0</v>
      </c>
      <c r="P159" s="9">
        <f>Tabla356[[#This Row],[EGOV_ADOPTION]]/10</f>
        <v>0</v>
      </c>
      <c r="Q159" s="10">
        <f>SUM(Tabla356[[#This Row],[SMS_ACT]]+Tabla356[[#This Row],[SMS_ANT]]+Tabla356[[#This Row],[SM_ADV]])</f>
        <v>0</v>
      </c>
      <c r="R159" s="10">
        <v>0</v>
      </c>
      <c r="S159" s="10">
        <v>0</v>
      </c>
      <c r="T159" s="10">
        <v>0</v>
      </c>
      <c r="U159" s="29">
        <v>0</v>
      </c>
      <c r="V159" s="29">
        <f>V158+Tabla356[[#This Row],[SW_UPDATE]]</f>
        <v>0</v>
      </c>
      <c r="W159" s="29">
        <v>0.9</v>
      </c>
      <c r="X159" s="31">
        <v>0</v>
      </c>
      <c r="Y159" s="31">
        <v>0</v>
      </c>
    </row>
    <row r="160" spans="1:25" x14ac:dyDescent="0.2">
      <c r="A160" s="27">
        <v>43114</v>
      </c>
      <c r="B160" s="9">
        <f>YEAR(Tabla356[[#This Row],[WEEK]])</f>
        <v>2018</v>
      </c>
      <c r="C160" s="9">
        <v>2</v>
      </c>
      <c r="D160" s="16">
        <v>2</v>
      </c>
      <c r="E160" s="16">
        <f>Tabla356[[#This Row],[WEEK_NRO]]+400</f>
        <v>402</v>
      </c>
      <c r="F160" s="16">
        <v>159</v>
      </c>
      <c r="G160" s="32">
        <v>1</v>
      </c>
      <c r="H160" s="16">
        <f>H161+1</f>
        <v>9</v>
      </c>
      <c r="I160" s="28">
        <v>116</v>
      </c>
      <c r="J160" s="28">
        <v>8</v>
      </c>
      <c r="K160" s="28">
        <v>4649</v>
      </c>
      <c r="L160" s="33">
        <v>0</v>
      </c>
      <c r="M160" s="34">
        <f>Tabla356[[#This Row],[VANT_TAQUILLA]]+Tabla356[[#This Row],[VANT_PORTAL]]+Tabla356[[#This Row],[VACTUAL_TAQUILLA]]+Tabla356[[#This Row],[VACTUAL_PORTAL]]</f>
        <v>4773</v>
      </c>
      <c r="N160" s="7">
        <f>Tabla356[[#This Row],[VANT_PORTAL]]+Tabla356[[#This Row],[VACTUAL_PORTAL]]</f>
        <v>8</v>
      </c>
      <c r="O160" s="9">
        <f>Tabla356[[#This Row],[TOTAL_EGOV]]/Tabla356[[#This Row],[TOTAL]]*100</f>
        <v>0.16760946993505133</v>
      </c>
      <c r="P160" s="9">
        <f>Tabla356[[#This Row],[EGOV_ADOPTION]]/10</f>
        <v>1.6760946993505131E-2</v>
      </c>
      <c r="Q160" s="10">
        <f>SUM(Tabla356[[#This Row],[SMS_ACT]]+Tabla356[[#This Row],[SMS_ANT]]+Tabla356[[#This Row],[SM_ADV]])</f>
        <v>0</v>
      </c>
      <c r="R160" s="10">
        <v>0</v>
      </c>
      <c r="S160" s="10">
        <v>0</v>
      </c>
      <c r="T160" s="10">
        <v>0</v>
      </c>
      <c r="U160" s="29">
        <v>0</v>
      </c>
      <c r="V160" s="29">
        <f>V159+Tabla356[[#This Row],[SW_UPDATE]]</f>
        <v>0</v>
      </c>
      <c r="W160" s="29">
        <v>0.9</v>
      </c>
      <c r="X160" s="31">
        <v>0</v>
      </c>
      <c r="Y160" s="31">
        <v>0</v>
      </c>
    </row>
    <row r="161" spans="1:25" x14ac:dyDescent="0.2">
      <c r="A161" s="27">
        <v>43121</v>
      </c>
      <c r="B161" s="9">
        <f>YEAR(Tabla356[[#This Row],[WEEK]])</f>
        <v>2018</v>
      </c>
      <c r="C161" s="9">
        <v>2</v>
      </c>
      <c r="D161" s="16">
        <v>3</v>
      </c>
      <c r="E161" s="16">
        <f>Tabla356[[#This Row],[WEEK_NRO]]+400</f>
        <v>403</v>
      </c>
      <c r="F161" s="16">
        <v>160</v>
      </c>
      <c r="G161" s="32">
        <v>1</v>
      </c>
      <c r="H161" s="16">
        <f>H162+1</f>
        <v>8</v>
      </c>
      <c r="I161" s="28">
        <v>1138</v>
      </c>
      <c r="J161" s="28">
        <v>140</v>
      </c>
      <c r="K161" s="28">
        <v>9687</v>
      </c>
      <c r="L161" s="28">
        <v>703</v>
      </c>
      <c r="M161" s="34">
        <f>Tabla356[[#This Row],[VANT_TAQUILLA]]+Tabla356[[#This Row],[VANT_PORTAL]]+Tabla356[[#This Row],[VACTUAL_TAQUILLA]]+Tabla356[[#This Row],[VACTUAL_PORTAL]]</f>
        <v>11668</v>
      </c>
      <c r="N161" s="7">
        <f>Tabla356[[#This Row],[VANT_PORTAL]]+Tabla356[[#This Row],[VACTUAL_PORTAL]]</f>
        <v>843</v>
      </c>
      <c r="O161" s="9">
        <f>Tabla356[[#This Row],[TOTAL_EGOV]]/Tabla356[[#This Row],[TOTAL]]*100</f>
        <v>7.2248885841618105</v>
      </c>
      <c r="P161" s="9">
        <f>Tabla356[[#This Row],[EGOV_ADOPTION]]/10</f>
        <v>0.72248885841618105</v>
      </c>
      <c r="Q161" s="10">
        <f>SUM(Tabla356[[#This Row],[SMS_ACT]]+Tabla356[[#This Row],[SMS_ANT]]+Tabla356[[#This Row],[SM_ADV]])</f>
        <v>0</v>
      </c>
      <c r="R161" s="10">
        <v>0</v>
      </c>
      <c r="S161" s="10">
        <v>0</v>
      </c>
      <c r="T161" s="10">
        <v>0</v>
      </c>
      <c r="U161" s="29">
        <v>0</v>
      </c>
      <c r="V161" s="29">
        <f>V160+Tabla356[[#This Row],[SW_UPDATE]]</f>
        <v>0</v>
      </c>
      <c r="W161" s="29">
        <v>0.9</v>
      </c>
      <c r="X161" s="31">
        <v>0</v>
      </c>
      <c r="Y161" s="31">
        <v>0</v>
      </c>
    </row>
    <row r="162" spans="1:25" x14ac:dyDescent="0.2">
      <c r="A162" s="27">
        <v>43128</v>
      </c>
      <c r="B162" s="9">
        <f>YEAR(Tabla356[[#This Row],[WEEK]])</f>
        <v>2018</v>
      </c>
      <c r="C162" s="9">
        <v>2</v>
      </c>
      <c r="D162" s="16">
        <v>4</v>
      </c>
      <c r="E162" s="16">
        <f>Tabla356[[#This Row],[WEEK_NRO]]+400</f>
        <v>404</v>
      </c>
      <c r="F162" s="16">
        <v>161</v>
      </c>
      <c r="G162" s="32">
        <v>1</v>
      </c>
      <c r="H162" s="16">
        <f>H163+1</f>
        <v>7</v>
      </c>
      <c r="I162" s="28">
        <v>3172</v>
      </c>
      <c r="J162" s="28">
        <v>149</v>
      </c>
      <c r="K162" s="28">
        <v>11442</v>
      </c>
      <c r="L162" s="28">
        <v>1622</v>
      </c>
      <c r="M162" s="34">
        <f>Tabla356[[#This Row],[VANT_TAQUILLA]]+Tabla356[[#This Row],[VANT_PORTAL]]+Tabla356[[#This Row],[VACTUAL_TAQUILLA]]+Tabla356[[#This Row],[VACTUAL_PORTAL]]</f>
        <v>16385</v>
      </c>
      <c r="N162" s="7">
        <f>Tabla356[[#This Row],[VANT_PORTAL]]+Tabla356[[#This Row],[VACTUAL_PORTAL]]</f>
        <v>1771</v>
      </c>
      <c r="O162" s="9">
        <f>Tabla356[[#This Row],[TOTAL_EGOV]]/Tabla356[[#This Row],[TOTAL]]*100</f>
        <v>10.808666463228562</v>
      </c>
      <c r="P162" s="9">
        <f>Tabla356[[#This Row],[EGOV_ADOPTION]]/10</f>
        <v>1.0808666463228562</v>
      </c>
      <c r="Q162" s="10">
        <f>SUM(Tabla356[[#This Row],[SMS_ACT]]+Tabla356[[#This Row],[SMS_ANT]]+Tabla356[[#This Row],[SM_ADV]])</f>
        <v>0</v>
      </c>
      <c r="R162" s="10">
        <v>0</v>
      </c>
      <c r="S162" s="10">
        <v>0</v>
      </c>
      <c r="T162" s="10">
        <v>0</v>
      </c>
      <c r="U162" s="29">
        <v>0</v>
      </c>
      <c r="V162" s="29">
        <f>V161+Tabla356[[#This Row],[SW_UPDATE]]</f>
        <v>0</v>
      </c>
      <c r="W162" s="29">
        <v>0.9</v>
      </c>
      <c r="X162" s="31">
        <v>0</v>
      </c>
      <c r="Y162" s="31">
        <v>0</v>
      </c>
    </row>
    <row r="163" spans="1:25" x14ac:dyDescent="0.2">
      <c r="A163" s="27">
        <v>43135</v>
      </c>
      <c r="B163" s="9">
        <f>YEAR(Tabla356[[#This Row],[WEEK]])</f>
        <v>2018</v>
      </c>
      <c r="C163" s="9">
        <v>2</v>
      </c>
      <c r="D163" s="16">
        <v>5</v>
      </c>
      <c r="E163" s="16">
        <f>Tabla356[[#This Row],[WEEK_NRO]]+400</f>
        <v>405</v>
      </c>
      <c r="F163" s="16">
        <v>162</v>
      </c>
      <c r="G163" s="32">
        <v>1</v>
      </c>
      <c r="H163" s="16">
        <f>H164+1</f>
        <v>6</v>
      </c>
      <c r="I163" s="28">
        <v>2850</v>
      </c>
      <c r="J163" s="28">
        <v>244</v>
      </c>
      <c r="K163" s="28">
        <v>12991</v>
      </c>
      <c r="L163" s="28">
        <v>2328</v>
      </c>
      <c r="M163" s="34">
        <f>Tabla356[[#This Row],[VANT_TAQUILLA]]+Tabla356[[#This Row],[VANT_PORTAL]]+Tabla356[[#This Row],[VACTUAL_TAQUILLA]]+Tabla356[[#This Row],[VACTUAL_PORTAL]]</f>
        <v>18413</v>
      </c>
      <c r="N163" s="7">
        <f>Tabla356[[#This Row],[VANT_PORTAL]]+Tabla356[[#This Row],[VACTUAL_PORTAL]]</f>
        <v>2572</v>
      </c>
      <c r="O163" s="9">
        <f>Tabla356[[#This Row],[TOTAL_EGOV]]/Tabla356[[#This Row],[TOTAL]]*100</f>
        <v>13.968391897029273</v>
      </c>
      <c r="P163" s="9">
        <f>Tabla356[[#This Row],[EGOV_ADOPTION]]/10</f>
        <v>1.3968391897029273</v>
      </c>
      <c r="Q163" s="10">
        <f>SUM(Tabla356[[#This Row],[SMS_ACT]]+Tabla356[[#This Row],[SMS_ANT]]+Tabla356[[#This Row],[SM_ADV]])</f>
        <v>0</v>
      </c>
      <c r="R163" s="10">
        <v>0</v>
      </c>
      <c r="S163" s="10">
        <v>0</v>
      </c>
      <c r="T163" s="10">
        <v>0</v>
      </c>
      <c r="U163" s="29">
        <v>0</v>
      </c>
      <c r="V163" s="29">
        <f>V162+Tabla356[[#This Row],[SW_UPDATE]]</f>
        <v>0</v>
      </c>
      <c r="W163" s="29">
        <v>0.9</v>
      </c>
      <c r="X163" s="31">
        <v>0</v>
      </c>
      <c r="Y163" s="31">
        <v>0</v>
      </c>
    </row>
    <row r="164" spans="1:25" x14ac:dyDescent="0.2">
      <c r="A164" s="27">
        <v>43142</v>
      </c>
      <c r="B164" s="9">
        <f>YEAR(Tabla356[[#This Row],[WEEK]])</f>
        <v>2018</v>
      </c>
      <c r="C164" s="9">
        <v>2</v>
      </c>
      <c r="D164" s="16">
        <v>6</v>
      </c>
      <c r="E164" s="16">
        <f>Tabla356[[#This Row],[WEEK_NRO]]+400</f>
        <v>406</v>
      </c>
      <c r="F164" s="16">
        <v>163</v>
      </c>
      <c r="G164" s="32">
        <v>1</v>
      </c>
      <c r="H164" s="16">
        <f>H165+1</f>
        <v>5</v>
      </c>
      <c r="I164" s="28">
        <v>2473</v>
      </c>
      <c r="J164" s="28">
        <v>223</v>
      </c>
      <c r="K164" s="28">
        <v>15022</v>
      </c>
      <c r="L164" s="28">
        <v>3647</v>
      </c>
      <c r="M164" s="34">
        <f>Tabla356[[#This Row],[VANT_TAQUILLA]]+Tabla356[[#This Row],[VANT_PORTAL]]+Tabla356[[#This Row],[VACTUAL_TAQUILLA]]+Tabla356[[#This Row],[VACTUAL_PORTAL]]</f>
        <v>21365</v>
      </c>
      <c r="N164" s="7">
        <f>Tabla356[[#This Row],[VANT_PORTAL]]+Tabla356[[#This Row],[VACTUAL_PORTAL]]</f>
        <v>3870</v>
      </c>
      <c r="O164" s="9">
        <f>Tabla356[[#This Row],[TOTAL_EGOV]]/Tabla356[[#This Row],[TOTAL]]*100</f>
        <v>18.113737421015681</v>
      </c>
      <c r="P164" s="9">
        <f>Tabla356[[#This Row],[EGOV_ADOPTION]]/10</f>
        <v>1.8113737421015681</v>
      </c>
      <c r="Q164" s="10">
        <f>SUM(Tabla356[[#This Row],[SMS_ACT]]+Tabla356[[#This Row],[SMS_ANT]]+Tabla356[[#This Row],[SM_ADV]])</f>
        <v>0</v>
      </c>
      <c r="R164" s="10">
        <v>0</v>
      </c>
      <c r="S164" s="10">
        <v>0</v>
      </c>
      <c r="T164" s="10">
        <v>0</v>
      </c>
      <c r="U164" s="29">
        <v>0</v>
      </c>
      <c r="V164" s="29">
        <f>V163+Tabla356[[#This Row],[SW_UPDATE]]</f>
        <v>0</v>
      </c>
      <c r="W164" s="29">
        <v>0.9</v>
      </c>
      <c r="X164" s="31">
        <v>0</v>
      </c>
      <c r="Y164" s="31">
        <v>0</v>
      </c>
    </row>
    <row r="165" spans="1:25" x14ac:dyDescent="0.2">
      <c r="A165" s="27">
        <v>43149</v>
      </c>
      <c r="B165" s="9">
        <f>YEAR(Tabla356[[#This Row],[WEEK]])</f>
        <v>2018</v>
      </c>
      <c r="C165" s="9">
        <v>2</v>
      </c>
      <c r="D165" s="16">
        <v>7</v>
      </c>
      <c r="E165" s="16">
        <f>Tabla356[[#This Row],[WEEK_NRO]]+400</f>
        <v>407</v>
      </c>
      <c r="F165" s="16">
        <v>164</v>
      </c>
      <c r="G165" s="32">
        <v>1</v>
      </c>
      <c r="H165" s="16">
        <f>H166+1</f>
        <v>4</v>
      </c>
      <c r="I165" s="28">
        <v>2162</v>
      </c>
      <c r="J165" s="28">
        <v>222</v>
      </c>
      <c r="K165" s="28">
        <v>16590</v>
      </c>
      <c r="L165" s="28">
        <v>4669</v>
      </c>
      <c r="M165" s="34">
        <f>Tabla356[[#This Row],[VANT_TAQUILLA]]+Tabla356[[#This Row],[VANT_PORTAL]]+Tabla356[[#This Row],[VACTUAL_TAQUILLA]]+Tabla356[[#This Row],[VACTUAL_PORTAL]]</f>
        <v>23643</v>
      </c>
      <c r="N165" s="7">
        <f>Tabla356[[#This Row],[VANT_PORTAL]]+Tabla356[[#This Row],[VACTUAL_PORTAL]]</f>
        <v>4891</v>
      </c>
      <c r="O165" s="9">
        <f>Tabla356[[#This Row],[TOTAL_EGOV]]/Tabla356[[#This Row],[TOTAL]]*100</f>
        <v>20.686884067165757</v>
      </c>
      <c r="P165" s="9">
        <f>Tabla356[[#This Row],[EGOV_ADOPTION]]/10</f>
        <v>2.0686884067165758</v>
      </c>
      <c r="Q165" s="10">
        <f>SUM(Tabla356[[#This Row],[SMS_ACT]]+Tabla356[[#This Row],[SMS_ANT]]+Tabla356[[#This Row],[SM_ADV]])</f>
        <v>0</v>
      </c>
      <c r="R165" s="10">
        <v>0</v>
      </c>
      <c r="S165" s="10">
        <v>0</v>
      </c>
      <c r="T165" s="10">
        <v>0</v>
      </c>
      <c r="U165" s="29">
        <v>1</v>
      </c>
      <c r="V165" s="29">
        <f>V164+Tabla356[[#This Row],[SW_UPDATE]]</f>
        <v>1</v>
      </c>
      <c r="W165" s="29">
        <v>0.9</v>
      </c>
      <c r="X165" s="31">
        <v>0</v>
      </c>
      <c r="Y165" s="31">
        <v>0</v>
      </c>
    </row>
    <row r="166" spans="1:25" x14ac:dyDescent="0.2">
      <c r="A166" s="27">
        <v>43156</v>
      </c>
      <c r="B166" s="9">
        <f>YEAR(Tabla356[[#This Row],[WEEK]])</f>
        <v>2018</v>
      </c>
      <c r="C166" s="9">
        <v>2</v>
      </c>
      <c r="D166" s="16">
        <v>8</v>
      </c>
      <c r="E166" s="16">
        <f>Tabla356[[#This Row],[WEEK_NRO]]+400</f>
        <v>408</v>
      </c>
      <c r="F166" s="16">
        <v>165</v>
      </c>
      <c r="G166" s="32">
        <v>1</v>
      </c>
      <c r="H166" s="16">
        <f>H167+1</f>
        <v>3</v>
      </c>
      <c r="I166" s="28">
        <v>1964</v>
      </c>
      <c r="J166" s="28">
        <v>212</v>
      </c>
      <c r="K166" s="28">
        <v>19235</v>
      </c>
      <c r="L166" s="28">
        <v>4506</v>
      </c>
      <c r="M166" s="34">
        <f>Tabla356[[#This Row],[VANT_TAQUILLA]]+Tabla356[[#This Row],[VANT_PORTAL]]+Tabla356[[#This Row],[VACTUAL_TAQUILLA]]+Tabla356[[#This Row],[VACTUAL_PORTAL]]</f>
        <v>25917</v>
      </c>
      <c r="N166" s="7">
        <f>Tabla356[[#This Row],[VANT_PORTAL]]+Tabla356[[#This Row],[VACTUAL_PORTAL]]</f>
        <v>4718</v>
      </c>
      <c r="O166" s="9">
        <f>Tabla356[[#This Row],[TOTAL_EGOV]]/Tabla356[[#This Row],[TOTAL]]*100</f>
        <v>18.204267469228689</v>
      </c>
      <c r="P166" s="9">
        <f>Tabla356[[#This Row],[EGOV_ADOPTION]]/10</f>
        <v>1.820426746922869</v>
      </c>
      <c r="Q166" s="10">
        <f>SUM(Tabla356[[#This Row],[SMS_ACT]]+Tabla356[[#This Row],[SMS_ANT]]+Tabla356[[#This Row],[SM_ADV]])</f>
        <v>0</v>
      </c>
      <c r="R166" s="10">
        <v>0</v>
      </c>
      <c r="S166" s="10">
        <v>0</v>
      </c>
      <c r="T166" s="10">
        <v>0</v>
      </c>
      <c r="U166" s="29">
        <v>0</v>
      </c>
      <c r="V166" s="29">
        <f>V165+Tabla356[[#This Row],[SW_UPDATE]]</f>
        <v>1</v>
      </c>
      <c r="W166" s="29">
        <v>0.9</v>
      </c>
      <c r="X166" s="31">
        <v>0</v>
      </c>
      <c r="Y166" s="31">
        <v>0</v>
      </c>
    </row>
    <row r="167" spans="1:25" x14ac:dyDescent="0.2">
      <c r="A167" s="27">
        <v>43163</v>
      </c>
      <c r="B167" s="9">
        <f>YEAR(Tabla356[[#This Row],[WEEK]])</f>
        <v>2018</v>
      </c>
      <c r="C167" s="9">
        <v>2</v>
      </c>
      <c r="D167" s="16">
        <v>9</v>
      </c>
      <c r="E167" s="16">
        <f>Tabla356[[#This Row],[WEEK_NRO]]+400</f>
        <v>409</v>
      </c>
      <c r="F167" s="16">
        <v>166</v>
      </c>
      <c r="G167" s="32">
        <v>1</v>
      </c>
      <c r="H167" s="16">
        <f>H168+1</f>
        <v>2</v>
      </c>
      <c r="I167" s="28">
        <v>2221</v>
      </c>
      <c r="J167" s="28">
        <v>273</v>
      </c>
      <c r="K167" s="28">
        <v>27788</v>
      </c>
      <c r="L167" s="28">
        <v>9060</v>
      </c>
      <c r="M167" s="34">
        <f>Tabla356[[#This Row],[VANT_TAQUILLA]]+Tabla356[[#This Row],[VANT_PORTAL]]+Tabla356[[#This Row],[VACTUAL_TAQUILLA]]+Tabla356[[#This Row],[VACTUAL_PORTAL]]</f>
        <v>39342</v>
      </c>
      <c r="N167" s="7">
        <f>Tabla356[[#This Row],[VANT_PORTAL]]+Tabla356[[#This Row],[VACTUAL_PORTAL]]</f>
        <v>9333</v>
      </c>
      <c r="O167" s="9">
        <f>Tabla356[[#This Row],[TOTAL_EGOV]]/Tabla356[[#This Row],[TOTAL]]*100</f>
        <v>23.722739057495808</v>
      </c>
      <c r="P167" s="9">
        <f>Tabla356[[#This Row],[EGOV_ADOPTION]]/10</f>
        <v>2.372273905749581</v>
      </c>
      <c r="Q167" s="10">
        <f>SUM(Tabla356[[#This Row],[SMS_ACT]]+Tabla356[[#This Row],[SMS_ANT]]+Tabla356[[#This Row],[SM_ADV]])</f>
        <v>0</v>
      </c>
      <c r="R167" s="10">
        <v>0</v>
      </c>
      <c r="S167" s="10">
        <v>0</v>
      </c>
      <c r="T167" s="10">
        <v>0</v>
      </c>
      <c r="U167" s="29">
        <v>1</v>
      </c>
      <c r="V167" s="29">
        <f>V166+Tabla356[[#This Row],[SW_UPDATE]]</f>
        <v>2</v>
      </c>
      <c r="W167" s="29">
        <v>0.9</v>
      </c>
      <c r="X167" s="31">
        <v>0</v>
      </c>
      <c r="Y167" s="31">
        <v>0</v>
      </c>
    </row>
    <row r="168" spans="1:25" x14ac:dyDescent="0.2">
      <c r="A168" s="27">
        <v>43170</v>
      </c>
      <c r="B168" s="9">
        <f>YEAR(Tabla356[[#This Row],[WEEK]])</f>
        <v>2018</v>
      </c>
      <c r="C168" s="9">
        <v>2</v>
      </c>
      <c r="D168" s="16">
        <v>10</v>
      </c>
      <c r="E168" s="16">
        <f>Tabla356[[#This Row],[WEEK_NRO]]+400</f>
        <v>410</v>
      </c>
      <c r="F168" s="16">
        <v>167</v>
      </c>
      <c r="G168" s="32">
        <v>1</v>
      </c>
      <c r="H168" s="16">
        <f>H169+1</f>
        <v>1</v>
      </c>
      <c r="I168" s="28">
        <v>2448</v>
      </c>
      <c r="J168" s="28">
        <v>334</v>
      </c>
      <c r="K168" s="28">
        <v>41427</v>
      </c>
      <c r="L168" s="28">
        <v>17117</v>
      </c>
      <c r="M168" s="34">
        <f>Tabla356[[#This Row],[VANT_TAQUILLA]]+Tabla356[[#This Row],[VANT_PORTAL]]+Tabla356[[#This Row],[VACTUAL_TAQUILLA]]+Tabla356[[#This Row],[VACTUAL_PORTAL]]</f>
        <v>61326</v>
      </c>
      <c r="N168" s="7">
        <f>Tabla356[[#This Row],[VANT_PORTAL]]+Tabla356[[#This Row],[VACTUAL_PORTAL]]</f>
        <v>17451</v>
      </c>
      <c r="O168" s="9">
        <f>Tabla356[[#This Row],[TOTAL_EGOV]]/Tabla356[[#This Row],[TOTAL]]*100</f>
        <v>28.456119753448782</v>
      </c>
      <c r="P168" s="9">
        <f>Tabla356[[#This Row],[EGOV_ADOPTION]]/10</f>
        <v>2.8456119753448781</v>
      </c>
      <c r="Q168" s="10">
        <f>SUM(Tabla356[[#This Row],[SMS_ACT]]+Tabla356[[#This Row],[SMS_ANT]]+Tabla356[[#This Row],[SM_ADV]])</f>
        <v>0</v>
      </c>
      <c r="R168" s="10">
        <v>0</v>
      </c>
      <c r="S168" s="10">
        <v>0</v>
      </c>
      <c r="T168" s="10">
        <v>0</v>
      </c>
      <c r="U168" s="29">
        <v>0</v>
      </c>
      <c r="V168" s="29">
        <f>V167+Tabla356[[#This Row],[SW_UPDATE]]</f>
        <v>2</v>
      </c>
      <c r="W168" s="29">
        <v>0.9</v>
      </c>
      <c r="X168" s="31">
        <v>0</v>
      </c>
      <c r="Y168" s="31">
        <v>0</v>
      </c>
    </row>
    <row r="169" spans="1:25" x14ac:dyDescent="0.2">
      <c r="A169" s="27">
        <v>43177</v>
      </c>
      <c r="B169" s="9">
        <f>YEAR(Tabla356[[#This Row],[WEEK]])</f>
        <v>2018</v>
      </c>
      <c r="C169" s="9">
        <v>2</v>
      </c>
      <c r="D169" s="16">
        <v>11</v>
      </c>
      <c r="E169" s="16">
        <f>Tabla356[[#This Row],[WEEK_NRO]]+400</f>
        <v>411</v>
      </c>
      <c r="F169" s="16">
        <v>168</v>
      </c>
      <c r="G169" s="32">
        <v>1</v>
      </c>
      <c r="H169" s="16">
        <v>0</v>
      </c>
      <c r="I169" s="28">
        <v>2686</v>
      </c>
      <c r="J169" s="28">
        <v>670</v>
      </c>
      <c r="K169" s="28">
        <v>81215</v>
      </c>
      <c r="L169" s="28">
        <v>35635</v>
      </c>
      <c r="M169" s="34">
        <f>Tabla356[[#This Row],[VANT_TAQUILLA]]+Tabla356[[#This Row],[VANT_PORTAL]]+Tabla356[[#This Row],[VACTUAL_TAQUILLA]]+Tabla356[[#This Row],[VACTUAL_PORTAL]]</f>
        <v>120206</v>
      </c>
      <c r="N169" s="7">
        <f>Tabla356[[#This Row],[VANT_PORTAL]]+Tabla356[[#This Row],[VACTUAL_PORTAL]]</f>
        <v>36305</v>
      </c>
      <c r="O169" s="9">
        <f>Tabla356[[#This Row],[TOTAL_EGOV]]/Tabla356[[#This Row],[TOTAL]]*100</f>
        <v>30.202319351779444</v>
      </c>
      <c r="P169" s="9">
        <f>Tabla356[[#This Row],[EGOV_ADOPTION]]/10</f>
        <v>3.0202319351779443</v>
      </c>
      <c r="Q169" s="10">
        <f>SUM(Tabla356[[#This Row],[SMS_ACT]]+Tabla356[[#This Row],[SMS_ANT]]+Tabla356[[#This Row],[SM_ADV]])</f>
        <v>0.56057921310850722</v>
      </c>
      <c r="R169" s="10">
        <v>0</v>
      </c>
      <c r="S169" s="10">
        <v>0</v>
      </c>
      <c r="T169" s="10">
        <f>29422/52485</f>
        <v>0.56057921310850722</v>
      </c>
      <c r="U169" s="29">
        <v>0</v>
      </c>
      <c r="V169" s="29">
        <f>V168+Tabla356[[#This Row],[SW_UPDATE]]</f>
        <v>2</v>
      </c>
      <c r="W169" s="29">
        <v>0.9</v>
      </c>
      <c r="X169" s="31">
        <v>1</v>
      </c>
      <c r="Y169" s="31">
        <v>0</v>
      </c>
    </row>
    <row r="170" spans="1:25" x14ac:dyDescent="0.2">
      <c r="A170" s="27">
        <v>43184</v>
      </c>
      <c r="B170" s="9">
        <f>YEAR(Tabla356[[#This Row],[WEEK]])</f>
        <v>2018</v>
      </c>
      <c r="C170" s="9">
        <v>2</v>
      </c>
      <c r="D170" s="16">
        <v>12</v>
      </c>
      <c r="E170" s="16">
        <f>Tabla356[[#This Row],[WEEK_NRO]]+400</f>
        <v>412</v>
      </c>
      <c r="F170" s="16">
        <v>169</v>
      </c>
      <c r="G170" s="32">
        <v>2</v>
      </c>
      <c r="H170" s="16">
        <f>H171+1</f>
        <v>17</v>
      </c>
      <c r="I170" s="28">
        <v>1632</v>
      </c>
      <c r="J170" s="28">
        <v>182</v>
      </c>
      <c r="K170" s="28">
        <v>8589</v>
      </c>
      <c r="L170" s="28">
        <v>2367</v>
      </c>
      <c r="M170" s="34">
        <f>Tabla356[[#This Row],[VANT_TAQUILLA]]+Tabla356[[#This Row],[VANT_PORTAL]]+Tabla356[[#This Row],[VACTUAL_TAQUILLA]]+Tabla356[[#This Row],[VACTUAL_PORTAL]]</f>
        <v>12770</v>
      </c>
      <c r="N170" s="7">
        <f>Tabla356[[#This Row],[VANT_PORTAL]]+Tabla356[[#This Row],[VACTUAL_PORTAL]]</f>
        <v>2549</v>
      </c>
      <c r="O170" s="9">
        <f>Tabla356[[#This Row],[TOTAL_EGOV]]/Tabla356[[#This Row],[TOTAL]]*100</f>
        <v>19.960845732184808</v>
      </c>
      <c r="P170" s="9">
        <f>Tabla356[[#This Row],[EGOV_ADOPTION]]/10</f>
        <v>1.9960845732184809</v>
      </c>
      <c r="Q170" s="10">
        <f>SUM(Tabla356[[#This Row],[SMS_ACT]]+Tabla356[[#This Row],[SMS_ANT]]+Tabla356[[#This Row],[SM_ADV]])</f>
        <v>0</v>
      </c>
      <c r="R170" s="10">
        <v>0</v>
      </c>
      <c r="S170" s="10">
        <v>0</v>
      </c>
      <c r="T170" s="10">
        <v>0</v>
      </c>
      <c r="U170" s="29">
        <v>0</v>
      </c>
      <c r="V170" s="29">
        <f>V169+Tabla356[[#This Row],[SW_UPDATE]]</f>
        <v>2</v>
      </c>
      <c r="W170" s="29">
        <v>1</v>
      </c>
      <c r="X170" s="31">
        <v>0</v>
      </c>
      <c r="Y170" s="31">
        <v>0</v>
      </c>
    </row>
    <row r="171" spans="1:25" x14ac:dyDescent="0.2">
      <c r="A171" s="27">
        <v>43191</v>
      </c>
      <c r="B171" s="9">
        <f>YEAR(Tabla356[[#This Row],[WEEK]])</f>
        <v>2018</v>
      </c>
      <c r="C171" s="9">
        <v>2</v>
      </c>
      <c r="D171" s="16">
        <v>13</v>
      </c>
      <c r="E171" s="16">
        <f>Tabla356[[#This Row],[WEEK_NRO]]+400</f>
        <v>413</v>
      </c>
      <c r="F171" s="16">
        <v>170</v>
      </c>
      <c r="G171" s="32">
        <v>2</v>
      </c>
      <c r="H171" s="16">
        <f>H172+1</f>
        <v>16</v>
      </c>
      <c r="I171" s="28">
        <v>840</v>
      </c>
      <c r="J171" s="33">
        <v>0</v>
      </c>
      <c r="K171" s="28">
        <v>8290</v>
      </c>
      <c r="L171" s="33">
        <v>0</v>
      </c>
      <c r="M171" s="34">
        <f>Tabla356[[#This Row],[VANT_TAQUILLA]]+Tabla356[[#This Row],[VANT_PORTAL]]+Tabla356[[#This Row],[VACTUAL_TAQUILLA]]+Tabla356[[#This Row],[VACTUAL_PORTAL]]</f>
        <v>9130</v>
      </c>
      <c r="N171" s="7">
        <f>Tabla356[[#This Row],[VANT_PORTAL]]+Tabla356[[#This Row],[VACTUAL_PORTAL]]</f>
        <v>0</v>
      </c>
      <c r="O171" s="9">
        <f>Tabla356[[#This Row],[TOTAL_EGOV]]/Tabla356[[#This Row],[TOTAL]]*100</f>
        <v>0</v>
      </c>
      <c r="P171" s="9">
        <f>Tabla356[[#This Row],[EGOV_ADOPTION]]/10</f>
        <v>0</v>
      </c>
      <c r="Q171" s="10">
        <f>SUM(Tabla356[[#This Row],[SMS_ACT]]+Tabla356[[#This Row],[SMS_ANT]]+Tabla356[[#This Row],[SM_ADV]])</f>
        <v>0</v>
      </c>
      <c r="R171" s="10">
        <v>0</v>
      </c>
      <c r="S171" s="10">
        <v>0</v>
      </c>
      <c r="T171" s="10">
        <v>0</v>
      </c>
      <c r="U171" s="29">
        <v>0</v>
      </c>
      <c r="V171" s="29">
        <f>V170+Tabla356[[#This Row],[SW_UPDATE]]</f>
        <v>2</v>
      </c>
      <c r="W171" s="29">
        <v>1</v>
      </c>
      <c r="X171" s="31">
        <v>0</v>
      </c>
      <c r="Y171" s="31">
        <v>0</v>
      </c>
    </row>
    <row r="172" spans="1:25" x14ac:dyDescent="0.2">
      <c r="A172" s="27">
        <v>43198</v>
      </c>
      <c r="B172" s="9">
        <f>YEAR(Tabla356[[#This Row],[WEEK]])</f>
        <v>2018</v>
      </c>
      <c r="C172" s="9">
        <v>2</v>
      </c>
      <c r="D172" s="16">
        <v>14</v>
      </c>
      <c r="E172" s="16">
        <f>Tabla356[[#This Row],[WEEK_NRO]]+400</f>
        <v>414</v>
      </c>
      <c r="F172" s="16">
        <v>171</v>
      </c>
      <c r="G172" s="32">
        <v>2</v>
      </c>
      <c r="H172" s="16">
        <f>H173+1</f>
        <v>15</v>
      </c>
      <c r="I172" s="28">
        <v>1793</v>
      </c>
      <c r="J172" s="33">
        <v>0</v>
      </c>
      <c r="K172" s="28">
        <v>10911</v>
      </c>
      <c r="L172" s="33">
        <v>0</v>
      </c>
      <c r="M172" s="34">
        <f>Tabla356[[#This Row],[VANT_TAQUILLA]]+Tabla356[[#This Row],[VANT_PORTAL]]+Tabla356[[#This Row],[VACTUAL_TAQUILLA]]+Tabla356[[#This Row],[VACTUAL_PORTAL]]</f>
        <v>12704</v>
      </c>
      <c r="N172" s="7">
        <f>Tabla356[[#This Row],[VANT_PORTAL]]+Tabla356[[#This Row],[VACTUAL_PORTAL]]</f>
        <v>0</v>
      </c>
      <c r="O172" s="9">
        <f>Tabla356[[#This Row],[TOTAL_EGOV]]/Tabla356[[#This Row],[TOTAL]]*100</f>
        <v>0</v>
      </c>
      <c r="P172" s="9">
        <f>Tabla356[[#This Row],[EGOV_ADOPTION]]/10</f>
        <v>0</v>
      </c>
      <c r="Q172" s="10">
        <f>SUM(Tabla356[[#This Row],[SMS_ACT]]+Tabla356[[#This Row],[SMS_ANT]]+Tabla356[[#This Row],[SM_ADV]])</f>
        <v>0</v>
      </c>
      <c r="R172" s="10">
        <v>0</v>
      </c>
      <c r="S172" s="10">
        <v>0</v>
      </c>
      <c r="T172" s="10">
        <v>0</v>
      </c>
      <c r="U172" s="29">
        <v>0</v>
      </c>
      <c r="V172" s="29">
        <f>V171+Tabla356[[#This Row],[SW_UPDATE]]</f>
        <v>2</v>
      </c>
      <c r="W172" s="29">
        <v>1</v>
      </c>
      <c r="X172" s="31">
        <v>0</v>
      </c>
      <c r="Y172" s="31">
        <v>0</v>
      </c>
    </row>
    <row r="173" spans="1:25" x14ac:dyDescent="0.2">
      <c r="A173" s="27">
        <v>43205</v>
      </c>
      <c r="B173" s="9">
        <f>YEAR(Tabla356[[#This Row],[WEEK]])</f>
        <v>2018</v>
      </c>
      <c r="C173" s="9">
        <v>2</v>
      </c>
      <c r="D173" s="16">
        <v>15</v>
      </c>
      <c r="E173" s="16">
        <f>Tabla356[[#This Row],[WEEK_NRO]]+400</f>
        <v>415</v>
      </c>
      <c r="F173" s="16">
        <v>172</v>
      </c>
      <c r="G173" s="32">
        <v>2</v>
      </c>
      <c r="H173" s="16">
        <f>H174+1</f>
        <v>14</v>
      </c>
      <c r="I173" s="28">
        <v>1950</v>
      </c>
      <c r="J173" s="28">
        <v>8</v>
      </c>
      <c r="K173" s="28">
        <v>10068</v>
      </c>
      <c r="L173" s="33">
        <v>0</v>
      </c>
      <c r="M173" s="34">
        <f>Tabla356[[#This Row],[VANT_TAQUILLA]]+Tabla356[[#This Row],[VANT_PORTAL]]+Tabla356[[#This Row],[VACTUAL_TAQUILLA]]+Tabla356[[#This Row],[VACTUAL_PORTAL]]</f>
        <v>12026</v>
      </c>
      <c r="N173" s="7">
        <f>Tabla356[[#This Row],[VANT_PORTAL]]+Tabla356[[#This Row],[VACTUAL_PORTAL]]</f>
        <v>8</v>
      </c>
      <c r="O173" s="9">
        <f>Tabla356[[#This Row],[TOTAL_EGOV]]/Tabla356[[#This Row],[TOTAL]]*100</f>
        <v>6.6522534508564768E-2</v>
      </c>
      <c r="P173" s="9">
        <f>Tabla356[[#This Row],[EGOV_ADOPTION]]/10</f>
        <v>6.6522534508564766E-3</v>
      </c>
      <c r="Q173" s="10">
        <f>SUM(Tabla356[[#This Row],[SMS_ACT]]+Tabla356[[#This Row],[SMS_ANT]]+Tabla356[[#This Row],[SM_ADV]])</f>
        <v>0</v>
      </c>
      <c r="R173" s="10">
        <v>0</v>
      </c>
      <c r="S173" s="10">
        <v>0</v>
      </c>
      <c r="T173" s="10">
        <v>0</v>
      </c>
      <c r="U173" s="29">
        <v>0</v>
      </c>
      <c r="V173" s="29">
        <f>V172+Tabla356[[#This Row],[SW_UPDATE]]</f>
        <v>2</v>
      </c>
      <c r="W173" s="29">
        <v>1</v>
      </c>
      <c r="X173" s="31">
        <v>0</v>
      </c>
      <c r="Y173" s="31">
        <v>0</v>
      </c>
    </row>
    <row r="174" spans="1:25" x14ac:dyDescent="0.2">
      <c r="A174" s="27">
        <v>43212</v>
      </c>
      <c r="B174" s="9">
        <f>YEAR(Tabla356[[#This Row],[WEEK]])</f>
        <v>2018</v>
      </c>
      <c r="C174" s="9">
        <v>2</v>
      </c>
      <c r="D174" s="16">
        <v>16</v>
      </c>
      <c r="E174" s="16">
        <f>Tabla356[[#This Row],[WEEK_NRO]]+400</f>
        <v>416</v>
      </c>
      <c r="F174" s="16">
        <v>173</v>
      </c>
      <c r="G174" s="32">
        <v>2</v>
      </c>
      <c r="H174" s="16">
        <f>H175+1</f>
        <v>13</v>
      </c>
      <c r="I174" s="28">
        <v>1818</v>
      </c>
      <c r="J174" s="28">
        <v>86</v>
      </c>
      <c r="K174" s="28">
        <v>8883</v>
      </c>
      <c r="L174" s="28">
        <v>751</v>
      </c>
      <c r="M174" s="34">
        <f>Tabla356[[#This Row],[VANT_TAQUILLA]]+Tabla356[[#This Row],[VANT_PORTAL]]+Tabla356[[#This Row],[VACTUAL_TAQUILLA]]+Tabla356[[#This Row],[VACTUAL_PORTAL]]</f>
        <v>11538</v>
      </c>
      <c r="N174" s="7">
        <f>Tabla356[[#This Row],[VANT_PORTAL]]+Tabla356[[#This Row],[VACTUAL_PORTAL]]</f>
        <v>837</v>
      </c>
      <c r="O174" s="9">
        <f>Tabla356[[#This Row],[TOTAL_EGOV]]/Tabla356[[#This Row],[TOTAL]]*100</f>
        <v>7.254290171606864</v>
      </c>
      <c r="P174" s="9">
        <f>Tabla356[[#This Row],[EGOV_ADOPTION]]/10</f>
        <v>0.72542901716068642</v>
      </c>
      <c r="Q174" s="10">
        <f>SUM(Tabla356[[#This Row],[SMS_ACT]]+Tabla356[[#This Row],[SMS_ANT]]+Tabla356[[#This Row],[SM_ADV]])</f>
        <v>0</v>
      </c>
      <c r="R174" s="10">
        <v>0</v>
      </c>
      <c r="S174" s="10">
        <v>0</v>
      </c>
      <c r="T174" s="10">
        <v>0</v>
      </c>
      <c r="U174" s="29">
        <v>0</v>
      </c>
      <c r="V174" s="29">
        <f>V173+Tabla356[[#This Row],[SW_UPDATE]]</f>
        <v>2</v>
      </c>
      <c r="W174" s="29">
        <v>1</v>
      </c>
      <c r="X174" s="31">
        <v>0</v>
      </c>
      <c r="Y174" s="31">
        <v>0</v>
      </c>
    </row>
    <row r="175" spans="1:25" x14ac:dyDescent="0.2">
      <c r="A175" s="27">
        <v>43219</v>
      </c>
      <c r="B175" s="9">
        <f>YEAR(Tabla356[[#This Row],[WEEK]])</f>
        <v>2018</v>
      </c>
      <c r="C175" s="9">
        <v>2</v>
      </c>
      <c r="D175" s="16">
        <v>17</v>
      </c>
      <c r="E175" s="16">
        <f>Tabla356[[#This Row],[WEEK_NRO]]+400</f>
        <v>417</v>
      </c>
      <c r="F175" s="16">
        <v>174</v>
      </c>
      <c r="G175" s="32">
        <v>2</v>
      </c>
      <c r="H175" s="16">
        <f>H176+1</f>
        <v>12</v>
      </c>
      <c r="I175" s="28">
        <v>1142</v>
      </c>
      <c r="J175" s="28">
        <v>198</v>
      </c>
      <c r="K175" s="28">
        <v>6670</v>
      </c>
      <c r="L175" s="28">
        <v>1573</v>
      </c>
      <c r="M175" s="34">
        <f>Tabla356[[#This Row],[VANT_TAQUILLA]]+Tabla356[[#This Row],[VANT_PORTAL]]+Tabla356[[#This Row],[VACTUAL_TAQUILLA]]+Tabla356[[#This Row],[VACTUAL_PORTAL]]</f>
        <v>9583</v>
      </c>
      <c r="N175" s="7">
        <f>Tabla356[[#This Row],[VANT_PORTAL]]+Tabla356[[#This Row],[VACTUAL_PORTAL]]</f>
        <v>1771</v>
      </c>
      <c r="O175" s="9">
        <f>Tabla356[[#This Row],[TOTAL_EGOV]]/Tabla356[[#This Row],[TOTAL]]*100</f>
        <v>18.480642804967129</v>
      </c>
      <c r="P175" s="9">
        <f>Tabla356[[#This Row],[EGOV_ADOPTION]]/10</f>
        <v>1.8480642804967129</v>
      </c>
      <c r="Q175" s="10">
        <f>SUM(Tabla356[[#This Row],[SMS_ACT]]+Tabla356[[#This Row],[SMS_ANT]]+Tabla356[[#This Row],[SM_ADV]])</f>
        <v>0</v>
      </c>
      <c r="R175" s="10">
        <v>0</v>
      </c>
      <c r="S175" s="10">
        <v>0</v>
      </c>
      <c r="T175" s="10">
        <v>0</v>
      </c>
      <c r="U175" s="29">
        <v>0</v>
      </c>
      <c r="V175" s="29">
        <f>V174+Tabla356[[#This Row],[SW_UPDATE]]</f>
        <v>2</v>
      </c>
      <c r="W175" s="29">
        <v>1</v>
      </c>
      <c r="X175" s="31">
        <v>0</v>
      </c>
      <c r="Y175" s="31">
        <v>0</v>
      </c>
    </row>
    <row r="176" spans="1:25" x14ac:dyDescent="0.2">
      <c r="A176" s="27">
        <v>43226</v>
      </c>
      <c r="B176" s="9">
        <f>YEAR(Tabla356[[#This Row],[WEEK]])</f>
        <v>2018</v>
      </c>
      <c r="C176" s="9">
        <v>2</v>
      </c>
      <c r="D176" s="16">
        <v>18</v>
      </c>
      <c r="E176" s="16">
        <f>Tabla356[[#This Row],[WEEK_NRO]]+400</f>
        <v>418</v>
      </c>
      <c r="F176" s="16">
        <v>175</v>
      </c>
      <c r="G176" s="32">
        <v>2</v>
      </c>
      <c r="H176" s="16">
        <f>H177+1</f>
        <v>11</v>
      </c>
      <c r="I176" s="28">
        <v>1227</v>
      </c>
      <c r="J176" s="28">
        <v>189</v>
      </c>
      <c r="K176" s="28">
        <v>7325</v>
      </c>
      <c r="L176" s="28">
        <v>2109</v>
      </c>
      <c r="M176" s="34">
        <f>Tabla356[[#This Row],[VANT_TAQUILLA]]+Tabla356[[#This Row],[VANT_PORTAL]]+Tabla356[[#This Row],[VACTUAL_TAQUILLA]]+Tabla356[[#This Row],[VACTUAL_PORTAL]]</f>
        <v>10850</v>
      </c>
      <c r="N176" s="7">
        <f>Tabla356[[#This Row],[VANT_PORTAL]]+Tabla356[[#This Row],[VACTUAL_PORTAL]]</f>
        <v>2298</v>
      </c>
      <c r="O176" s="9">
        <f>Tabla356[[#This Row],[TOTAL_EGOV]]/Tabla356[[#This Row],[TOTAL]]*100</f>
        <v>21.179723502304149</v>
      </c>
      <c r="P176" s="9">
        <f>Tabla356[[#This Row],[EGOV_ADOPTION]]/10</f>
        <v>2.1179723502304149</v>
      </c>
      <c r="Q176" s="10">
        <f>SUM(Tabla356[[#This Row],[SMS_ACT]]+Tabla356[[#This Row],[SMS_ANT]]+Tabla356[[#This Row],[SM_ADV]])</f>
        <v>0</v>
      </c>
      <c r="R176" s="10">
        <v>0</v>
      </c>
      <c r="S176" s="10">
        <v>0</v>
      </c>
      <c r="T176" s="10">
        <v>0</v>
      </c>
      <c r="U176" s="29">
        <v>0</v>
      </c>
      <c r="V176" s="29">
        <f>V175+Tabla356[[#This Row],[SW_UPDATE]]</f>
        <v>2</v>
      </c>
      <c r="W176" s="29">
        <v>1</v>
      </c>
      <c r="X176" s="31">
        <v>0</v>
      </c>
      <c r="Y176" s="31">
        <v>0</v>
      </c>
    </row>
    <row r="177" spans="1:25" x14ac:dyDescent="0.2">
      <c r="A177" s="27">
        <v>43233</v>
      </c>
      <c r="B177" s="9">
        <f>YEAR(Tabla356[[#This Row],[WEEK]])</f>
        <v>2018</v>
      </c>
      <c r="C177" s="9">
        <v>2</v>
      </c>
      <c r="D177" s="16">
        <v>19</v>
      </c>
      <c r="E177" s="16">
        <f>Tabla356[[#This Row],[WEEK_NRO]]+400</f>
        <v>419</v>
      </c>
      <c r="F177" s="16">
        <v>176</v>
      </c>
      <c r="G177" s="32">
        <v>2</v>
      </c>
      <c r="H177" s="16">
        <f>H178+1</f>
        <v>10</v>
      </c>
      <c r="I177" s="28">
        <v>1527</v>
      </c>
      <c r="J177" s="28">
        <v>192</v>
      </c>
      <c r="K177" s="28">
        <v>7394</v>
      </c>
      <c r="L177" s="28">
        <v>1664</v>
      </c>
      <c r="M177" s="34">
        <f>Tabla356[[#This Row],[VANT_TAQUILLA]]+Tabla356[[#This Row],[VANT_PORTAL]]+Tabla356[[#This Row],[VACTUAL_TAQUILLA]]+Tabla356[[#This Row],[VACTUAL_PORTAL]]</f>
        <v>10777</v>
      </c>
      <c r="N177" s="7">
        <f>Tabla356[[#This Row],[VANT_PORTAL]]+Tabla356[[#This Row],[VACTUAL_PORTAL]]</f>
        <v>1856</v>
      </c>
      <c r="O177" s="9">
        <f>Tabla356[[#This Row],[TOTAL_EGOV]]/Tabla356[[#This Row],[TOTAL]]*100</f>
        <v>17.221861371439175</v>
      </c>
      <c r="P177" s="9">
        <f>Tabla356[[#This Row],[EGOV_ADOPTION]]/10</f>
        <v>1.7221861371439176</v>
      </c>
      <c r="Q177" s="10">
        <f>SUM(Tabla356[[#This Row],[SMS_ACT]]+Tabla356[[#This Row],[SMS_ANT]]+Tabla356[[#This Row],[SM_ADV]])</f>
        <v>0</v>
      </c>
      <c r="R177" s="10">
        <v>0</v>
      </c>
      <c r="S177" s="10">
        <v>0</v>
      </c>
      <c r="T177" s="10">
        <v>0</v>
      </c>
      <c r="U177" s="29">
        <v>0</v>
      </c>
      <c r="V177" s="29">
        <f>V176+Tabla356[[#This Row],[SW_UPDATE]]</f>
        <v>2</v>
      </c>
      <c r="W177" s="29">
        <v>1</v>
      </c>
      <c r="X177" s="31">
        <v>0</v>
      </c>
      <c r="Y177" s="31">
        <v>0</v>
      </c>
    </row>
    <row r="178" spans="1:25" x14ac:dyDescent="0.2">
      <c r="A178" s="27">
        <v>43240</v>
      </c>
      <c r="B178" s="9">
        <f>YEAR(Tabla356[[#This Row],[WEEK]])</f>
        <v>2018</v>
      </c>
      <c r="C178" s="9">
        <v>2</v>
      </c>
      <c r="D178" s="16">
        <v>20</v>
      </c>
      <c r="E178" s="16">
        <f>Tabla356[[#This Row],[WEEK_NRO]]+400</f>
        <v>420</v>
      </c>
      <c r="F178" s="16">
        <v>177</v>
      </c>
      <c r="G178" s="32">
        <v>2</v>
      </c>
      <c r="H178" s="16">
        <f>H179+1</f>
        <v>9</v>
      </c>
      <c r="I178" s="28">
        <v>1232</v>
      </c>
      <c r="J178" s="28">
        <v>191</v>
      </c>
      <c r="K178" s="28">
        <v>6491</v>
      </c>
      <c r="L178" s="28">
        <v>1789</v>
      </c>
      <c r="M178" s="34">
        <f>Tabla356[[#This Row],[VANT_TAQUILLA]]+Tabla356[[#This Row],[VANT_PORTAL]]+Tabla356[[#This Row],[VACTUAL_TAQUILLA]]+Tabla356[[#This Row],[VACTUAL_PORTAL]]</f>
        <v>9703</v>
      </c>
      <c r="N178" s="7">
        <f>Tabla356[[#This Row],[VANT_PORTAL]]+Tabla356[[#This Row],[VACTUAL_PORTAL]]</f>
        <v>1980</v>
      </c>
      <c r="O178" s="9">
        <f>Tabla356[[#This Row],[TOTAL_EGOV]]/Tabla356[[#This Row],[TOTAL]]*100</f>
        <v>20.406059981449037</v>
      </c>
      <c r="P178" s="9">
        <f>Tabla356[[#This Row],[EGOV_ADOPTION]]/10</f>
        <v>2.0406059981449038</v>
      </c>
      <c r="Q178" s="10">
        <f>SUM(Tabla356[[#This Row],[SMS_ACT]]+Tabla356[[#This Row],[SMS_ANT]]+Tabla356[[#This Row],[SM_ADV]])</f>
        <v>0</v>
      </c>
      <c r="R178" s="10">
        <v>0</v>
      </c>
      <c r="S178" s="10">
        <v>0</v>
      </c>
      <c r="T178" s="10">
        <v>0</v>
      </c>
      <c r="U178" s="29">
        <v>0</v>
      </c>
      <c r="V178" s="29">
        <f>V177+Tabla356[[#This Row],[SW_UPDATE]]</f>
        <v>2</v>
      </c>
      <c r="W178" s="29">
        <v>1</v>
      </c>
      <c r="X178" s="31">
        <v>0</v>
      </c>
      <c r="Y178" s="31">
        <v>0</v>
      </c>
    </row>
    <row r="179" spans="1:25" x14ac:dyDescent="0.2">
      <c r="A179" s="27">
        <v>43247</v>
      </c>
      <c r="B179" s="9">
        <f>YEAR(Tabla356[[#This Row],[WEEK]])</f>
        <v>2018</v>
      </c>
      <c r="C179" s="9">
        <v>2</v>
      </c>
      <c r="D179" s="16">
        <v>21</v>
      </c>
      <c r="E179" s="16">
        <f>Tabla356[[#This Row],[WEEK_NRO]]+400</f>
        <v>421</v>
      </c>
      <c r="F179" s="16">
        <v>178</v>
      </c>
      <c r="G179" s="32">
        <v>2</v>
      </c>
      <c r="H179" s="16">
        <f>H180+1</f>
        <v>8</v>
      </c>
      <c r="I179" s="28">
        <v>1886</v>
      </c>
      <c r="J179" s="28">
        <v>247</v>
      </c>
      <c r="K179" s="28">
        <v>8235</v>
      </c>
      <c r="L179" s="28">
        <v>1953</v>
      </c>
      <c r="M179" s="34">
        <f>Tabla356[[#This Row],[VANT_TAQUILLA]]+Tabla356[[#This Row],[VANT_PORTAL]]+Tabla356[[#This Row],[VACTUAL_TAQUILLA]]+Tabla356[[#This Row],[VACTUAL_PORTAL]]</f>
        <v>12321</v>
      </c>
      <c r="N179" s="7">
        <f>Tabla356[[#This Row],[VANT_PORTAL]]+Tabla356[[#This Row],[VACTUAL_PORTAL]]</f>
        <v>2200</v>
      </c>
      <c r="O179" s="9">
        <f>Tabla356[[#This Row],[TOTAL_EGOV]]/Tabla356[[#This Row],[TOTAL]]*100</f>
        <v>17.855693531369209</v>
      </c>
      <c r="P179" s="9">
        <f>Tabla356[[#This Row],[EGOV_ADOPTION]]/10</f>
        <v>1.7855693531369208</v>
      </c>
      <c r="Q179" s="10">
        <f>SUM(Tabla356[[#This Row],[SMS_ACT]]+Tabla356[[#This Row],[SMS_ANT]]+Tabla356[[#This Row],[SM_ADV]])</f>
        <v>0</v>
      </c>
      <c r="R179" s="10">
        <v>0</v>
      </c>
      <c r="S179" s="10">
        <v>0</v>
      </c>
      <c r="T179" s="10">
        <v>0</v>
      </c>
      <c r="U179" s="29">
        <v>0</v>
      </c>
      <c r="V179" s="29">
        <f>V178+Tabla356[[#This Row],[SW_UPDATE]]</f>
        <v>2</v>
      </c>
      <c r="W179" s="29">
        <v>1</v>
      </c>
      <c r="X179" s="31">
        <v>0</v>
      </c>
      <c r="Y179" s="31">
        <v>0</v>
      </c>
    </row>
    <row r="180" spans="1:25" x14ac:dyDescent="0.2">
      <c r="A180" s="27">
        <v>43254</v>
      </c>
      <c r="B180" s="9">
        <f>YEAR(Tabla356[[#This Row],[WEEK]])</f>
        <v>2018</v>
      </c>
      <c r="C180" s="9">
        <v>2</v>
      </c>
      <c r="D180" s="16">
        <v>22</v>
      </c>
      <c r="E180" s="16">
        <f>Tabla356[[#This Row],[WEEK_NRO]]+400</f>
        <v>422</v>
      </c>
      <c r="F180" s="16">
        <v>179</v>
      </c>
      <c r="G180" s="32">
        <v>2</v>
      </c>
      <c r="H180" s="16">
        <f>H181+1</f>
        <v>7</v>
      </c>
      <c r="I180" s="28">
        <v>1775</v>
      </c>
      <c r="J180" s="28">
        <v>249</v>
      </c>
      <c r="K180" s="28">
        <v>9768</v>
      </c>
      <c r="L180" s="28">
        <v>2334</v>
      </c>
      <c r="M180" s="34">
        <f>Tabla356[[#This Row],[VANT_TAQUILLA]]+Tabla356[[#This Row],[VANT_PORTAL]]+Tabla356[[#This Row],[VACTUAL_TAQUILLA]]+Tabla356[[#This Row],[VACTUAL_PORTAL]]</f>
        <v>14126</v>
      </c>
      <c r="N180" s="7">
        <f>Tabla356[[#This Row],[VANT_PORTAL]]+Tabla356[[#This Row],[VACTUAL_PORTAL]]</f>
        <v>2583</v>
      </c>
      <c r="O180" s="9">
        <f>Tabla356[[#This Row],[TOTAL_EGOV]]/Tabla356[[#This Row],[TOTAL]]*100</f>
        <v>18.285431119920716</v>
      </c>
      <c r="P180" s="9">
        <f>Tabla356[[#This Row],[EGOV_ADOPTION]]/10</f>
        <v>1.8285431119920716</v>
      </c>
      <c r="Q180" s="10">
        <f>SUM(Tabla356[[#This Row],[SMS_ACT]]+Tabla356[[#This Row],[SMS_ANT]]+Tabla356[[#This Row],[SM_ADV]])</f>
        <v>0</v>
      </c>
      <c r="R180" s="10">
        <v>0</v>
      </c>
      <c r="S180" s="10">
        <v>0</v>
      </c>
      <c r="T180" s="10">
        <v>0</v>
      </c>
      <c r="U180" s="29">
        <v>0</v>
      </c>
      <c r="V180" s="29">
        <f>V179+Tabla356[[#This Row],[SW_UPDATE]]</f>
        <v>2</v>
      </c>
      <c r="W180" s="29">
        <v>1</v>
      </c>
      <c r="X180" s="31">
        <v>0</v>
      </c>
      <c r="Y180" s="31">
        <v>0</v>
      </c>
    </row>
    <row r="181" spans="1:25" x14ac:dyDescent="0.2">
      <c r="A181" s="27">
        <v>43261</v>
      </c>
      <c r="B181" s="9">
        <f>YEAR(Tabla356[[#This Row],[WEEK]])</f>
        <v>2018</v>
      </c>
      <c r="C181" s="9">
        <v>2</v>
      </c>
      <c r="D181" s="16">
        <v>23</v>
      </c>
      <c r="E181" s="16">
        <f>Tabla356[[#This Row],[WEEK_NRO]]+400</f>
        <v>423</v>
      </c>
      <c r="F181" s="16">
        <v>180</v>
      </c>
      <c r="G181" s="32">
        <v>2</v>
      </c>
      <c r="H181" s="16">
        <f>H182+1</f>
        <v>6</v>
      </c>
      <c r="I181" s="28">
        <v>1388</v>
      </c>
      <c r="J181" s="28">
        <v>207</v>
      </c>
      <c r="K181" s="28">
        <v>10195</v>
      </c>
      <c r="L181" s="28">
        <v>2954</v>
      </c>
      <c r="M181" s="34">
        <f>Tabla356[[#This Row],[VANT_TAQUILLA]]+Tabla356[[#This Row],[VANT_PORTAL]]+Tabla356[[#This Row],[VACTUAL_TAQUILLA]]+Tabla356[[#This Row],[VACTUAL_PORTAL]]</f>
        <v>14744</v>
      </c>
      <c r="N181" s="7">
        <f>Tabla356[[#This Row],[VANT_PORTAL]]+Tabla356[[#This Row],[VACTUAL_PORTAL]]</f>
        <v>3161</v>
      </c>
      <c r="O181" s="9">
        <f>Tabla356[[#This Row],[TOTAL_EGOV]]/Tabla356[[#This Row],[TOTAL]]*100</f>
        <v>21.4392295170917</v>
      </c>
      <c r="P181" s="9">
        <f>Tabla356[[#This Row],[EGOV_ADOPTION]]/10</f>
        <v>2.14392295170917</v>
      </c>
      <c r="Q181" s="10">
        <f>SUM(Tabla356[[#This Row],[SMS_ACT]]+Tabla356[[#This Row],[SMS_ANT]]+Tabla356[[#This Row],[SM_ADV]])</f>
        <v>0</v>
      </c>
      <c r="R181" s="10">
        <v>0</v>
      </c>
      <c r="S181" s="10">
        <v>0</v>
      </c>
      <c r="T181" s="10">
        <v>0</v>
      </c>
      <c r="U181" s="29">
        <v>1</v>
      </c>
      <c r="V181" s="29">
        <f>V180+Tabla356[[#This Row],[SW_UPDATE]]</f>
        <v>3</v>
      </c>
      <c r="W181" s="29">
        <v>1</v>
      </c>
      <c r="X181" s="31">
        <v>0</v>
      </c>
      <c r="Y181" s="31">
        <v>0</v>
      </c>
    </row>
    <row r="182" spans="1:25" x14ac:dyDescent="0.2">
      <c r="A182" s="27">
        <v>43268</v>
      </c>
      <c r="B182" s="9">
        <f>YEAR(Tabla356[[#This Row],[WEEK]])</f>
        <v>2018</v>
      </c>
      <c r="C182" s="9">
        <v>2</v>
      </c>
      <c r="D182" s="16">
        <v>24</v>
      </c>
      <c r="E182" s="16">
        <f>Tabla356[[#This Row],[WEEK_NRO]]+400</f>
        <v>424</v>
      </c>
      <c r="F182" s="16">
        <v>181</v>
      </c>
      <c r="G182" s="32">
        <v>2</v>
      </c>
      <c r="H182" s="16">
        <f>H183+1</f>
        <v>5</v>
      </c>
      <c r="I182" s="28">
        <v>1697</v>
      </c>
      <c r="J182" s="28">
        <v>319</v>
      </c>
      <c r="K182" s="28">
        <v>12495</v>
      </c>
      <c r="L182" s="28">
        <v>4873</v>
      </c>
      <c r="M182" s="34">
        <f>Tabla356[[#This Row],[VANT_TAQUILLA]]+Tabla356[[#This Row],[VANT_PORTAL]]+Tabla356[[#This Row],[VACTUAL_TAQUILLA]]+Tabla356[[#This Row],[VACTUAL_PORTAL]]</f>
        <v>19384</v>
      </c>
      <c r="N182" s="7">
        <f>Tabla356[[#This Row],[VANT_PORTAL]]+Tabla356[[#This Row],[VACTUAL_PORTAL]]</f>
        <v>5192</v>
      </c>
      <c r="O182" s="9">
        <f>Tabla356[[#This Row],[TOTAL_EGOV]]/Tabla356[[#This Row],[TOTAL]]*100</f>
        <v>26.784977300866696</v>
      </c>
      <c r="P182" s="9">
        <f>Tabla356[[#This Row],[EGOV_ADOPTION]]/10</f>
        <v>2.6784977300866695</v>
      </c>
      <c r="Q182" s="10">
        <f>SUM(Tabla356[[#This Row],[SMS_ACT]]+Tabla356[[#This Row],[SMS_ANT]]+Tabla356[[#This Row],[SM_ADV]])</f>
        <v>0</v>
      </c>
      <c r="R182" s="10">
        <v>0</v>
      </c>
      <c r="S182" s="10">
        <v>0</v>
      </c>
      <c r="T182" s="10">
        <v>0</v>
      </c>
      <c r="U182" s="29">
        <v>0</v>
      </c>
      <c r="V182" s="29">
        <f>V181+Tabla356[[#This Row],[SW_UPDATE]]</f>
        <v>3</v>
      </c>
      <c r="W182" s="29">
        <v>1</v>
      </c>
      <c r="X182" s="31">
        <v>0</v>
      </c>
      <c r="Y182" s="31">
        <v>0</v>
      </c>
    </row>
    <row r="183" spans="1:25" x14ac:dyDescent="0.2">
      <c r="A183" s="27">
        <v>43275</v>
      </c>
      <c r="B183" s="9">
        <f>YEAR(Tabla356[[#This Row],[WEEK]])</f>
        <v>2018</v>
      </c>
      <c r="C183" s="9">
        <v>2</v>
      </c>
      <c r="D183" s="16">
        <v>25</v>
      </c>
      <c r="E183" s="16">
        <f>Tabla356[[#This Row],[WEEK_NRO]]+400</f>
        <v>425</v>
      </c>
      <c r="F183" s="16">
        <v>182</v>
      </c>
      <c r="G183" s="32">
        <v>2</v>
      </c>
      <c r="H183" s="16">
        <f>H184+1</f>
        <v>4</v>
      </c>
      <c r="I183" s="28">
        <v>2058</v>
      </c>
      <c r="J183" s="28">
        <v>363</v>
      </c>
      <c r="K183" s="28">
        <v>14189</v>
      </c>
      <c r="L183" s="28">
        <v>4672</v>
      </c>
      <c r="M183" s="34">
        <f>Tabla356[[#This Row],[VANT_TAQUILLA]]+Tabla356[[#This Row],[VANT_PORTAL]]+Tabla356[[#This Row],[VACTUAL_TAQUILLA]]+Tabla356[[#This Row],[VACTUAL_PORTAL]]</f>
        <v>21282</v>
      </c>
      <c r="N183" s="7">
        <f>Tabla356[[#This Row],[VANT_PORTAL]]+Tabla356[[#This Row],[VACTUAL_PORTAL]]</f>
        <v>5035</v>
      </c>
      <c r="O183" s="9">
        <f>Tabla356[[#This Row],[TOTAL_EGOV]]/Tabla356[[#This Row],[TOTAL]]*100</f>
        <v>23.658490743351187</v>
      </c>
      <c r="P183" s="9">
        <f>Tabla356[[#This Row],[EGOV_ADOPTION]]/10</f>
        <v>2.3658490743351188</v>
      </c>
      <c r="Q183" s="10">
        <f>SUM(Tabla356[[#This Row],[SMS_ACT]]+Tabla356[[#This Row],[SMS_ANT]]+Tabla356[[#This Row],[SM_ADV]])</f>
        <v>0</v>
      </c>
      <c r="R183" s="10">
        <v>0</v>
      </c>
      <c r="S183" s="10">
        <v>0</v>
      </c>
      <c r="T183" s="10">
        <v>0</v>
      </c>
      <c r="U183" s="29">
        <v>0</v>
      </c>
      <c r="V183" s="29">
        <f>V182+Tabla356[[#This Row],[SW_UPDATE]]</f>
        <v>3</v>
      </c>
      <c r="W183" s="29">
        <v>1</v>
      </c>
      <c r="X183" s="31">
        <v>0</v>
      </c>
      <c r="Y183" s="31">
        <v>0</v>
      </c>
    </row>
    <row r="184" spans="1:25" x14ac:dyDescent="0.2">
      <c r="A184" s="27">
        <v>43282</v>
      </c>
      <c r="B184" s="9">
        <f>YEAR(Tabla356[[#This Row],[WEEK]])</f>
        <v>2018</v>
      </c>
      <c r="C184" s="9">
        <v>2</v>
      </c>
      <c r="D184" s="16">
        <v>26</v>
      </c>
      <c r="E184" s="16">
        <f>Tabla356[[#This Row],[WEEK_NRO]]+400</f>
        <v>426</v>
      </c>
      <c r="F184" s="16">
        <v>183</v>
      </c>
      <c r="G184" s="32">
        <v>2</v>
      </c>
      <c r="H184" s="16">
        <f>H185+1</f>
        <v>3</v>
      </c>
      <c r="I184" s="28">
        <v>2011</v>
      </c>
      <c r="J184" s="28">
        <v>327</v>
      </c>
      <c r="K184" s="28">
        <v>15729</v>
      </c>
      <c r="L184" s="28">
        <v>4895</v>
      </c>
      <c r="M184" s="34">
        <f>Tabla356[[#This Row],[VANT_TAQUILLA]]+Tabla356[[#This Row],[VANT_PORTAL]]+Tabla356[[#This Row],[VACTUAL_TAQUILLA]]+Tabla356[[#This Row],[VACTUAL_PORTAL]]</f>
        <v>22962</v>
      </c>
      <c r="N184" s="7">
        <f>Tabla356[[#This Row],[VANT_PORTAL]]+Tabla356[[#This Row],[VACTUAL_PORTAL]]</f>
        <v>5222</v>
      </c>
      <c r="O184" s="9">
        <f>Tabla356[[#This Row],[TOTAL_EGOV]]/Tabla356[[#This Row],[TOTAL]]*100</f>
        <v>22.741921435415033</v>
      </c>
      <c r="P184" s="9">
        <f>Tabla356[[#This Row],[EGOV_ADOPTION]]/10</f>
        <v>2.2741921435415033</v>
      </c>
      <c r="Q184" s="10">
        <f>SUM(Tabla356[[#This Row],[SMS_ACT]]+Tabla356[[#This Row],[SMS_ANT]]+Tabla356[[#This Row],[SM_ADV]])</f>
        <v>0</v>
      </c>
      <c r="R184" s="10">
        <v>0</v>
      </c>
      <c r="S184" s="10">
        <v>0</v>
      </c>
      <c r="T184" s="10">
        <v>0</v>
      </c>
      <c r="U184" s="29">
        <v>0</v>
      </c>
      <c r="V184" s="29">
        <f>V183+Tabla356[[#This Row],[SW_UPDATE]]</f>
        <v>3</v>
      </c>
      <c r="W184" s="29">
        <v>1</v>
      </c>
      <c r="X184" s="31">
        <v>0</v>
      </c>
      <c r="Y184" s="31">
        <v>0</v>
      </c>
    </row>
    <row r="185" spans="1:25" x14ac:dyDescent="0.2">
      <c r="A185" s="27">
        <v>43289</v>
      </c>
      <c r="B185" s="9">
        <f>YEAR(Tabla356[[#This Row],[WEEK]])</f>
        <v>2018</v>
      </c>
      <c r="C185" s="9">
        <v>2</v>
      </c>
      <c r="D185" s="16">
        <v>27</v>
      </c>
      <c r="E185" s="16">
        <f>Tabla356[[#This Row],[WEEK_NRO]]+400</f>
        <v>427</v>
      </c>
      <c r="F185" s="16">
        <v>184</v>
      </c>
      <c r="G185" s="32">
        <v>2</v>
      </c>
      <c r="H185" s="16">
        <f>H186+1</f>
        <v>2</v>
      </c>
      <c r="I185" s="28">
        <v>1323</v>
      </c>
      <c r="J185" s="28">
        <v>282</v>
      </c>
      <c r="K185" s="28">
        <v>17274</v>
      </c>
      <c r="L185" s="28">
        <v>6042</v>
      </c>
      <c r="M185" s="34">
        <f>Tabla356[[#This Row],[VANT_TAQUILLA]]+Tabla356[[#This Row],[VANT_PORTAL]]+Tabla356[[#This Row],[VACTUAL_TAQUILLA]]+Tabla356[[#This Row],[VACTUAL_PORTAL]]</f>
        <v>24921</v>
      </c>
      <c r="N185" s="7">
        <f>Tabla356[[#This Row],[VANT_PORTAL]]+Tabla356[[#This Row],[VACTUAL_PORTAL]]</f>
        <v>6324</v>
      </c>
      <c r="O185" s="9">
        <f>Tabla356[[#This Row],[TOTAL_EGOV]]/Tabla356[[#This Row],[TOTAL]]*100</f>
        <v>25.376188756470448</v>
      </c>
      <c r="P185" s="9">
        <f>Tabla356[[#This Row],[EGOV_ADOPTION]]/10</f>
        <v>2.5376188756470448</v>
      </c>
      <c r="Q185" s="10">
        <f>SUM(Tabla356[[#This Row],[SMS_ACT]]+Tabla356[[#This Row],[SMS_ANT]]+Tabla356[[#This Row],[SM_ADV]])</f>
        <v>0</v>
      </c>
      <c r="R185" s="10">
        <v>0</v>
      </c>
      <c r="S185" s="10">
        <v>0</v>
      </c>
      <c r="T185" s="10">
        <v>0</v>
      </c>
      <c r="U185" s="29">
        <v>0</v>
      </c>
      <c r="V185" s="29">
        <f>V184+Tabla356[[#This Row],[SW_UPDATE]]</f>
        <v>3</v>
      </c>
      <c r="W185" s="29">
        <v>1</v>
      </c>
      <c r="X185" s="31">
        <v>0</v>
      </c>
      <c r="Y185" s="31">
        <v>0</v>
      </c>
    </row>
    <row r="186" spans="1:25" x14ac:dyDescent="0.2">
      <c r="A186" s="27">
        <v>43296</v>
      </c>
      <c r="B186" s="9">
        <f>YEAR(Tabla356[[#This Row],[WEEK]])</f>
        <v>2018</v>
      </c>
      <c r="C186" s="9">
        <v>2</v>
      </c>
      <c r="D186" s="16">
        <v>28</v>
      </c>
      <c r="E186" s="16">
        <f>Tabla356[[#This Row],[WEEK_NRO]]+400</f>
        <v>428</v>
      </c>
      <c r="F186" s="16">
        <v>185</v>
      </c>
      <c r="G186" s="32">
        <v>2</v>
      </c>
      <c r="H186" s="16">
        <f>H187+1</f>
        <v>1</v>
      </c>
      <c r="I186" s="28">
        <v>2764</v>
      </c>
      <c r="J186" s="28">
        <v>529</v>
      </c>
      <c r="K186" s="28">
        <v>60748</v>
      </c>
      <c r="L186" s="28">
        <v>18694</v>
      </c>
      <c r="M186" s="34">
        <f>Tabla356[[#This Row],[VANT_TAQUILLA]]+Tabla356[[#This Row],[VANT_PORTAL]]+Tabla356[[#This Row],[VACTUAL_TAQUILLA]]+Tabla356[[#This Row],[VACTUAL_PORTAL]]</f>
        <v>82735</v>
      </c>
      <c r="N186" s="7">
        <f>Tabla356[[#This Row],[VANT_PORTAL]]+Tabla356[[#This Row],[VACTUAL_PORTAL]]</f>
        <v>19223</v>
      </c>
      <c r="O186" s="9">
        <f>Tabla356[[#This Row],[TOTAL_EGOV]]/Tabla356[[#This Row],[TOTAL]]*100</f>
        <v>23.234423158276424</v>
      </c>
      <c r="P186" s="9">
        <f>Tabla356[[#This Row],[EGOV_ADOPTION]]/10</f>
        <v>2.3234423158276423</v>
      </c>
      <c r="Q186" s="10">
        <f>SUM(Tabla356[[#This Row],[SMS_ACT]]+Tabla356[[#This Row],[SMS_ANT]]+Tabla356[[#This Row],[SM_ADV]])</f>
        <v>0</v>
      </c>
      <c r="R186" s="10">
        <v>0</v>
      </c>
      <c r="S186" s="10">
        <v>0</v>
      </c>
      <c r="T186" s="10">
        <v>0</v>
      </c>
      <c r="U186" s="29">
        <v>0</v>
      </c>
      <c r="V186" s="29">
        <f>V185+Tabla356[[#This Row],[SW_UPDATE]]</f>
        <v>3</v>
      </c>
      <c r="W186" s="29">
        <v>1</v>
      </c>
      <c r="X186" s="31">
        <v>1</v>
      </c>
      <c r="Y186" s="31">
        <v>0</v>
      </c>
    </row>
    <row r="187" spans="1:25" x14ac:dyDescent="0.2">
      <c r="A187" s="27">
        <v>43303</v>
      </c>
      <c r="B187" s="9">
        <f>YEAR(Tabla356[[#This Row],[WEEK]])</f>
        <v>2018</v>
      </c>
      <c r="C187" s="9">
        <v>2</v>
      </c>
      <c r="D187" s="16">
        <v>29</v>
      </c>
      <c r="E187" s="16">
        <f>Tabla356[[#This Row],[WEEK_NRO]]+400</f>
        <v>429</v>
      </c>
      <c r="F187" s="16">
        <v>186</v>
      </c>
      <c r="G187" s="32">
        <v>2</v>
      </c>
      <c r="H187" s="16">
        <v>0</v>
      </c>
      <c r="I187" s="28">
        <v>1063</v>
      </c>
      <c r="J187" s="28">
        <v>171</v>
      </c>
      <c r="K187" s="28">
        <v>2815</v>
      </c>
      <c r="L187" s="28">
        <v>879</v>
      </c>
      <c r="M187" s="34">
        <f>Tabla356[[#This Row],[VANT_TAQUILLA]]+Tabla356[[#This Row],[VANT_PORTAL]]+Tabla356[[#This Row],[VACTUAL_TAQUILLA]]+Tabla356[[#This Row],[VACTUAL_PORTAL]]</f>
        <v>4928</v>
      </c>
      <c r="N187" s="7">
        <f>Tabla356[[#This Row],[VANT_PORTAL]]+Tabla356[[#This Row],[VACTUAL_PORTAL]]</f>
        <v>1050</v>
      </c>
      <c r="O187" s="9">
        <f>Tabla356[[#This Row],[TOTAL_EGOV]]/Tabla356[[#This Row],[TOTAL]]*100</f>
        <v>21.306818181818183</v>
      </c>
      <c r="P187" s="9">
        <f>Tabla356[[#This Row],[EGOV_ADOPTION]]/10</f>
        <v>2.1306818181818183</v>
      </c>
      <c r="Q187" s="10">
        <f>SUM(Tabla356[[#This Row],[SMS_ACT]]+Tabla356[[#This Row],[SMS_ANT]]+Tabla356[[#This Row],[SM_ADV]])</f>
        <v>0</v>
      </c>
      <c r="R187" s="10">
        <v>0</v>
      </c>
      <c r="S187" s="10">
        <v>0</v>
      </c>
      <c r="T187" s="10">
        <v>0</v>
      </c>
      <c r="U187" s="29">
        <v>0</v>
      </c>
      <c r="V187" s="29">
        <f>V186+Tabla356[[#This Row],[SW_UPDATE]]</f>
        <v>3</v>
      </c>
      <c r="W187" s="29">
        <v>1</v>
      </c>
      <c r="X187" s="31">
        <v>0</v>
      </c>
      <c r="Y187" s="31">
        <v>0</v>
      </c>
    </row>
    <row r="188" spans="1:25" x14ac:dyDescent="0.2">
      <c r="A188" s="27">
        <v>43310</v>
      </c>
      <c r="B188" s="9">
        <f>YEAR(Tabla356[[#This Row],[WEEK]])</f>
        <v>2018</v>
      </c>
      <c r="C188" s="9">
        <v>2</v>
      </c>
      <c r="D188" s="16">
        <v>30</v>
      </c>
      <c r="E188" s="16">
        <f>Tabla356[[#This Row],[WEEK_NRO]]+400</f>
        <v>430</v>
      </c>
      <c r="F188" s="16">
        <v>187</v>
      </c>
      <c r="G188" s="32">
        <v>3</v>
      </c>
      <c r="H188" s="16">
        <f>H189+1</f>
        <v>22</v>
      </c>
      <c r="I188" s="28">
        <v>912</v>
      </c>
      <c r="J188" s="28">
        <v>152</v>
      </c>
      <c r="K188" s="28">
        <v>2918</v>
      </c>
      <c r="L188" s="28">
        <v>591</v>
      </c>
      <c r="M188" s="34">
        <f>Tabla356[[#This Row],[VANT_TAQUILLA]]+Tabla356[[#This Row],[VANT_PORTAL]]+Tabla356[[#This Row],[VACTUAL_TAQUILLA]]+Tabla356[[#This Row],[VACTUAL_PORTAL]]</f>
        <v>4573</v>
      </c>
      <c r="N188" s="7">
        <f>Tabla356[[#This Row],[VANT_PORTAL]]+Tabla356[[#This Row],[VACTUAL_PORTAL]]</f>
        <v>743</v>
      </c>
      <c r="O188" s="9">
        <f>Tabla356[[#This Row],[TOTAL_EGOV]]/Tabla356[[#This Row],[TOTAL]]*100</f>
        <v>16.247539908156572</v>
      </c>
      <c r="P188" s="9">
        <f>Tabla356[[#This Row],[EGOV_ADOPTION]]/10</f>
        <v>1.6247539908156572</v>
      </c>
      <c r="Q188" s="10">
        <f>SUM(Tabla356[[#This Row],[SMS_ACT]]+Tabla356[[#This Row],[SMS_ANT]]+Tabla356[[#This Row],[SM_ADV]])</f>
        <v>0</v>
      </c>
      <c r="R188" s="10">
        <v>0</v>
      </c>
      <c r="S188" s="10">
        <v>0</v>
      </c>
      <c r="T188" s="10">
        <v>0</v>
      </c>
      <c r="U188" s="29">
        <v>0</v>
      </c>
      <c r="V188" s="29">
        <f>V187+Tabla356[[#This Row],[SW_UPDATE]]</f>
        <v>3</v>
      </c>
      <c r="W188" s="29">
        <v>1.03</v>
      </c>
      <c r="X188" s="31">
        <v>0</v>
      </c>
      <c r="Y188" s="31">
        <v>0</v>
      </c>
    </row>
    <row r="189" spans="1:25" x14ac:dyDescent="0.2">
      <c r="A189" s="27">
        <v>43317</v>
      </c>
      <c r="B189" s="9">
        <f>YEAR(Tabla356[[#This Row],[WEEK]])</f>
        <v>2018</v>
      </c>
      <c r="C189" s="9">
        <v>2</v>
      </c>
      <c r="D189" s="16">
        <v>31</v>
      </c>
      <c r="E189" s="16">
        <f>Tabla356[[#This Row],[WEEK_NRO]]+400</f>
        <v>431</v>
      </c>
      <c r="F189" s="16">
        <v>188</v>
      </c>
      <c r="G189" s="32">
        <v>3</v>
      </c>
      <c r="H189" s="16">
        <f>H190+1</f>
        <v>21</v>
      </c>
      <c r="I189" s="28">
        <v>1181</v>
      </c>
      <c r="J189" s="28">
        <v>215</v>
      </c>
      <c r="K189" s="28">
        <v>3317</v>
      </c>
      <c r="L189" s="28">
        <v>595</v>
      </c>
      <c r="M189" s="34">
        <f>Tabla356[[#This Row],[VANT_TAQUILLA]]+Tabla356[[#This Row],[VANT_PORTAL]]+Tabla356[[#This Row],[VACTUAL_TAQUILLA]]+Tabla356[[#This Row],[VACTUAL_PORTAL]]</f>
        <v>5308</v>
      </c>
      <c r="N189" s="7">
        <f>Tabla356[[#This Row],[VANT_PORTAL]]+Tabla356[[#This Row],[VACTUAL_PORTAL]]</f>
        <v>810</v>
      </c>
      <c r="O189" s="9">
        <f>Tabla356[[#This Row],[TOTAL_EGOV]]/Tabla356[[#This Row],[TOTAL]]*100</f>
        <v>15.259984928409947</v>
      </c>
      <c r="P189" s="9">
        <f>Tabla356[[#This Row],[EGOV_ADOPTION]]/10</f>
        <v>1.5259984928409946</v>
      </c>
      <c r="Q189" s="10">
        <f>SUM(Tabla356[[#This Row],[SMS_ACT]]+Tabla356[[#This Row],[SMS_ANT]]+Tabla356[[#This Row],[SM_ADV]])</f>
        <v>0</v>
      </c>
      <c r="R189" s="10">
        <v>0</v>
      </c>
      <c r="S189" s="10">
        <v>0</v>
      </c>
      <c r="T189" s="10">
        <v>0</v>
      </c>
      <c r="U189" s="29">
        <v>0</v>
      </c>
      <c r="V189" s="29">
        <f>V188+Tabla356[[#This Row],[SW_UPDATE]]</f>
        <v>3</v>
      </c>
      <c r="W189" s="29">
        <f>W188+0.03</f>
        <v>1.06</v>
      </c>
      <c r="X189" s="31">
        <v>0</v>
      </c>
      <c r="Y189" s="31">
        <v>0</v>
      </c>
    </row>
    <row r="190" spans="1:25" x14ac:dyDescent="0.2">
      <c r="A190" s="27">
        <v>43324</v>
      </c>
      <c r="B190" s="9">
        <f>YEAR(Tabla356[[#This Row],[WEEK]])</f>
        <v>2018</v>
      </c>
      <c r="C190" s="9">
        <v>2</v>
      </c>
      <c r="D190" s="16">
        <v>32</v>
      </c>
      <c r="E190" s="16">
        <f>Tabla356[[#This Row],[WEEK_NRO]]+400</f>
        <v>432</v>
      </c>
      <c r="F190" s="16">
        <v>189</v>
      </c>
      <c r="G190" s="32">
        <v>3</v>
      </c>
      <c r="H190" s="16">
        <f>H191+1</f>
        <v>20</v>
      </c>
      <c r="I190" s="28">
        <v>1275</v>
      </c>
      <c r="J190" s="28">
        <v>349</v>
      </c>
      <c r="K190" s="28">
        <v>2273</v>
      </c>
      <c r="L190" s="28">
        <v>437</v>
      </c>
      <c r="M190" s="34">
        <f>Tabla356[[#This Row],[VANT_TAQUILLA]]+Tabla356[[#This Row],[VANT_PORTAL]]+Tabla356[[#This Row],[VACTUAL_TAQUILLA]]+Tabla356[[#This Row],[VACTUAL_PORTAL]]</f>
        <v>4334</v>
      </c>
      <c r="N190" s="7">
        <f>Tabla356[[#This Row],[VANT_PORTAL]]+Tabla356[[#This Row],[VACTUAL_PORTAL]]</f>
        <v>786</v>
      </c>
      <c r="O190" s="9">
        <f>Tabla356[[#This Row],[TOTAL_EGOV]]/Tabla356[[#This Row],[TOTAL]]*100</f>
        <v>18.135671435163822</v>
      </c>
      <c r="P190" s="9">
        <f>Tabla356[[#This Row],[EGOV_ADOPTION]]/10</f>
        <v>1.8135671435163823</v>
      </c>
      <c r="Q190" s="10">
        <f>SUM(Tabla356[[#This Row],[SMS_ACT]]+Tabla356[[#This Row],[SMS_ANT]]+Tabla356[[#This Row],[SM_ADV]])</f>
        <v>0</v>
      </c>
      <c r="R190" s="10">
        <v>0</v>
      </c>
      <c r="S190" s="10">
        <v>0</v>
      </c>
      <c r="T190" s="10">
        <v>0</v>
      </c>
      <c r="U190" s="29">
        <v>0</v>
      </c>
      <c r="V190" s="29">
        <f>V189+Tabla356[[#This Row],[SW_UPDATE]]</f>
        <v>3</v>
      </c>
      <c r="W190" s="29">
        <f>W189+0.03</f>
        <v>1.0900000000000001</v>
      </c>
      <c r="X190" s="31">
        <v>0</v>
      </c>
      <c r="Y190" s="31">
        <v>0</v>
      </c>
    </row>
    <row r="191" spans="1:25" x14ac:dyDescent="0.2">
      <c r="A191" s="27">
        <v>43331</v>
      </c>
      <c r="B191" s="9">
        <f>YEAR(Tabla356[[#This Row],[WEEK]])</f>
        <v>2018</v>
      </c>
      <c r="C191" s="9">
        <v>2</v>
      </c>
      <c r="D191" s="16">
        <v>33</v>
      </c>
      <c r="E191" s="16">
        <f>Tabla356[[#This Row],[WEEK_NRO]]+400</f>
        <v>433</v>
      </c>
      <c r="F191" s="16">
        <v>190</v>
      </c>
      <c r="G191" s="32">
        <v>3</v>
      </c>
      <c r="H191" s="16">
        <f>H192+1</f>
        <v>19</v>
      </c>
      <c r="I191" s="28">
        <v>1687</v>
      </c>
      <c r="J191" s="28">
        <v>351</v>
      </c>
      <c r="K191" s="28">
        <v>2934</v>
      </c>
      <c r="L191" s="28">
        <v>807</v>
      </c>
      <c r="M191" s="34">
        <f>Tabla356[[#This Row],[VANT_TAQUILLA]]+Tabla356[[#This Row],[VANT_PORTAL]]+Tabla356[[#This Row],[VACTUAL_TAQUILLA]]+Tabla356[[#This Row],[VACTUAL_PORTAL]]</f>
        <v>5779</v>
      </c>
      <c r="N191" s="7">
        <f>Tabla356[[#This Row],[VANT_PORTAL]]+Tabla356[[#This Row],[VACTUAL_PORTAL]]</f>
        <v>1158</v>
      </c>
      <c r="O191" s="9">
        <f>Tabla356[[#This Row],[TOTAL_EGOV]]/Tabla356[[#This Row],[TOTAL]]*100</f>
        <v>20.038068870046722</v>
      </c>
      <c r="P191" s="9">
        <f>Tabla356[[#This Row],[EGOV_ADOPTION]]/10</f>
        <v>2.0038068870046724</v>
      </c>
      <c r="Q191" s="10">
        <f>SUM(Tabla356[[#This Row],[SMS_ACT]]+Tabla356[[#This Row],[SMS_ANT]]+Tabla356[[#This Row],[SM_ADV]])</f>
        <v>0</v>
      </c>
      <c r="R191" s="10">
        <v>0</v>
      </c>
      <c r="S191" s="10">
        <v>0</v>
      </c>
      <c r="T191" s="10">
        <v>0</v>
      </c>
      <c r="U191" s="29">
        <v>0</v>
      </c>
      <c r="V191" s="29">
        <f>V190+Tabla356[[#This Row],[SW_UPDATE]]</f>
        <v>3</v>
      </c>
      <c r="W191" s="29">
        <f>W190+0.03</f>
        <v>1.1200000000000001</v>
      </c>
      <c r="X191" s="31">
        <v>0</v>
      </c>
      <c r="Y191" s="31">
        <v>0</v>
      </c>
    </row>
    <row r="192" spans="1:25" x14ac:dyDescent="0.2">
      <c r="A192" s="27">
        <v>43338</v>
      </c>
      <c r="B192" s="9">
        <f>YEAR(Tabla356[[#This Row],[WEEK]])</f>
        <v>2018</v>
      </c>
      <c r="C192" s="9">
        <v>2</v>
      </c>
      <c r="D192" s="16">
        <v>34</v>
      </c>
      <c r="E192" s="16">
        <f>Tabla356[[#This Row],[WEEK_NRO]]+400</f>
        <v>434</v>
      </c>
      <c r="F192" s="16">
        <v>191</v>
      </c>
      <c r="G192" s="32">
        <v>3</v>
      </c>
      <c r="H192" s="16">
        <f>H193+1</f>
        <v>18</v>
      </c>
      <c r="I192" s="28">
        <v>1318</v>
      </c>
      <c r="J192" s="28">
        <v>221</v>
      </c>
      <c r="K192" s="28">
        <v>2338</v>
      </c>
      <c r="L192" s="28">
        <v>647</v>
      </c>
      <c r="M192" s="34">
        <f>Tabla356[[#This Row],[VANT_TAQUILLA]]+Tabla356[[#This Row],[VANT_PORTAL]]+Tabla356[[#This Row],[VACTUAL_TAQUILLA]]+Tabla356[[#This Row],[VACTUAL_PORTAL]]</f>
        <v>4524</v>
      </c>
      <c r="N192" s="7">
        <f>Tabla356[[#This Row],[VANT_PORTAL]]+Tabla356[[#This Row],[VACTUAL_PORTAL]]</f>
        <v>868</v>
      </c>
      <c r="O192" s="9">
        <f>Tabla356[[#This Row],[TOTAL_EGOV]]/Tabla356[[#This Row],[TOTAL]]*100</f>
        <v>19.186560565870909</v>
      </c>
      <c r="P192" s="9">
        <f>Tabla356[[#This Row],[EGOV_ADOPTION]]/10</f>
        <v>1.9186560565870909</v>
      </c>
      <c r="Q192" s="10">
        <f>SUM(Tabla356[[#This Row],[SMS_ACT]]+Tabla356[[#This Row],[SMS_ANT]]+Tabla356[[#This Row],[SM_ADV]])</f>
        <v>0</v>
      </c>
      <c r="R192" s="10">
        <v>0</v>
      </c>
      <c r="S192" s="10">
        <v>0</v>
      </c>
      <c r="T192" s="10">
        <v>0</v>
      </c>
      <c r="U192" s="29">
        <v>0</v>
      </c>
      <c r="V192" s="29">
        <f>V191+Tabla356[[#This Row],[SW_UPDATE]]</f>
        <v>3</v>
      </c>
      <c r="W192" s="29">
        <f>W191+0.03</f>
        <v>1.1500000000000001</v>
      </c>
      <c r="X192" s="31">
        <v>0</v>
      </c>
      <c r="Y192" s="31">
        <v>0</v>
      </c>
    </row>
    <row r="193" spans="1:25" x14ac:dyDescent="0.2">
      <c r="A193" s="27">
        <v>43345</v>
      </c>
      <c r="B193" s="9">
        <f>YEAR(Tabla356[[#This Row],[WEEK]])</f>
        <v>2018</v>
      </c>
      <c r="C193" s="9">
        <v>2</v>
      </c>
      <c r="D193" s="16">
        <v>35</v>
      </c>
      <c r="E193" s="16">
        <f>Tabla356[[#This Row],[WEEK_NRO]]+400</f>
        <v>435</v>
      </c>
      <c r="F193" s="16">
        <v>192</v>
      </c>
      <c r="G193" s="32">
        <v>3</v>
      </c>
      <c r="H193" s="16">
        <f>H194+1</f>
        <v>17</v>
      </c>
      <c r="I193" s="28">
        <v>1456</v>
      </c>
      <c r="J193" s="28">
        <v>248</v>
      </c>
      <c r="K193" s="28">
        <v>3211</v>
      </c>
      <c r="L193" s="28">
        <v>688</v>
      </c>
      <c r="M193" s="34">
        <f>Tabla356[[#This Row],[VANT_TAQUILLA]]+Tabla356[[#This Row],[VANT_PORTAL]]+Tabla356[[#This Row],[VACTUAL_TAQUILLA]]+Tabla356[[#This Row],[VACTUAL_PORTAL]]</f>
        <v>5603</v>
      </c>
      <c r="N193" s="7">
        <f>Tabla356[[#This Row],[VANT_PORTAL]]+Tabla356[[#This Row],[VACTUAL_PORTAL]]</f>
        <v>936</v>
      </c>
      <c r="O193" s="9">
        <f>Tabla356[[#This Row],[TOTAL_EGOV]]/Tabla356[[#This Row],[TOTAL]]*100</f>
        <v>16.705336426914151</v>
      </c>
      <c r="P193" s="9">
        <f>Tabla356[[#This Row],[EGOV_ADOPTION]]/10</f>
        <v>1.670533642691415</v>
      </c>
      <c r="Q193" s="10">
        <f>SUM(Tabla356[[#This Row],[SMS_ACT]]+Tabla356[[#This Row],[SMS_ANT]]+Tabla356[[#This Row],[SM_ADV]])</f>
        <v>0</v>
      </c>
      <c r="R193" s="10">
        <v>0</v>
      </c>
      <c r="S193" s="10">
        <v>0</v>
      </c>
      <c r="T193" s="10">
        <v>0</v>
      </c>
      <c r="U193" s="29">
        <v>0</v>
      </c>
      <c r="V193" s="29">
        <f>V192+Tabla356[[#This Row],[SW_UPDATE]]</f>
        <v>3</v>
      </c>
      <c r="W193" s="29">
        <f>W192+0.03</f>
        <v>1.1800000000000002</v>
      </c>
      <c r="X193" s="31">
        <v>0</v>
      </c>
      <c r="Y193" s="31">
        <v>0</v>
      </c>
    </row>
    <row r="194" spans="1:25" x14ac:dyDescent="0.2">
      <c r="A194" s="27">
        <v>43352</v>
      </c>
      <c r="B194" s="9">
        <f>YEAR(Tabla356[[#This Row],[WEEK]])</f>
        <v>2018</v>
      </c>
      <c r="C194" s="9">
        <v>2</v>
      </c>
      <c r="D194" s="16">
        <v>36</v>
      </c>
      <c r="E194" s="16">
        <f>Tabla356[[#This Row],[WEEK_NRO]]+400</f>
        <v>436</v>
      </c>
      <c r="F194" s="16">
        <v>193</v>
      </c>
      <c r="G194" s="32">
        <v>3</v>
      </c>
      <c r="H194" s="16">
        <f>H195+1</f>
        <v>16</v>
      </c>
      <c r="I194" s="28">
        <v>1260</v>
      </c>
      <c r="J194" s="28">
        <v>177</v>
      </c>
      <c r="K194" s="28">
        <v>2609</v>
      </c>
      <c r="L194" s="28">
        <v>439</v>
      </c>
      <c r="M194" s="34">
        <f>Tabla356[[#This Row],[VANT_TAQUILLA]]+Tabla356[[#This Row],[VANT_PORTAL]]+Tabla356[[#This Row],[VACTUAL_TAQUILLA]]+Tabla356[[#This Row],[VACTUAL_PORTAL]]</f>
        <v>4485</v>
      </c>
      <c r="N194" s="7">
        <f>Tabla356[[#This Row],[VANT_PORTAL]]+Tabla356[[#This Row],[VACTUAL_PORTAL]]</f>
        <v>616</v>
      </c>
      <c r="O194" s="9">
        <f>Tabla356[[#This Row],[TOTAL_EGOV]]/Tabla356[[#This Row],[TOTAL]]*100</f>
        <v>13.734671125975472</v>
      </c>
      <c r="P194" s="9">
        <f>Tabla356[[#This Row],[EGOV_ADOPTION]]/10</f>
        <v>1.3734671125975473</v>
      </c>
      <c r="Q194" s="10">
        <f>SUM(Tabla356[[#This Row],[SMS_ACT]]+Tabla356[[#This Row],[SMS_ANT]]+Tabla356[[#This Row],[SM_ADV]])</f>
        <v>0</v>
      </c>
      <c r="R194" s="10">
        <v>0</v>
      </c>
      <c r="S194" s="10">
        <v>0</v>
      </c>
      <c r="T194" s="10">
        <v>0</v>
      </c>
      <c r="U194" s="29">
        <v>0</v>
      </c>
      <c r="V194" s="29">
        <f>V193+Tabla356[[#This Row],[SW_UPDATE]]</f>
        <v>3</v>
      </c>
      <c r="W194" s="29">
        <f>W193+0.03</f>
        <v>1.2100000000000002</v>
      </c>
      <c r="X194" s="31">
        <v>0</v>
      </c>
      <c r="Y194" s="31">
        <v>0</v>
      </c>
    </row>
    <row r="195" spans="1:25" x14ac:dyDescent="0.2">
      <c r="A195" s="27">
        <v>43359</v>
      </c>
      <c r="B195" s="9">
        <f>YEAR(Tabla356[[#This Row],[WEEK]])</f>
        <v>2018</v>
      </c>
      <c r="C195" s="9">
        <v>2</v>
      </c>
      <c r="D195" s="16">
        <v>37</v>
      </c>
      <c r="E195" s="16">
        <f>Tabla356[[#This Row],[WEEK_NRO]]+400</f>
        <v>437</v>
      </c>
      <c r="F195" s="16">
        <v>194</v>
      </c>
      <c r="G195" s="32">
        <v>3</v>
      </c>
      <c r="H195" s="16">
        <f>H196+1</f>
        <v>15</v>
      </c>
      <c r="I195" s="28">
        <v>1222</v>
      </c>
      <c r="J195" s="28">
        <v>81</v>
      </c>
      <c r="K195" s="28">
        <v>2920</v>
      </c>
      <c r="L195" s="28">
        <v>282</v>
      </c>
      <c r="M195" s="34">
        <f>Tabla356[[#This Row],[VANT_TAQUILLA]]+Tabla356[[#This Row],[VANT_PORTAL]]+Tabla356[[#This Row],[VACTUAL_TAQUILLA]]+Tabla356[[#This Row],[VACTUAL_PORTAL]]</f>
        <v>4505</v>
      </c>
      <c r="N195" s="7">
        <f>Tabla356[[#This Row],[VANT_PORTAL]]+Tabla356[[#This Row],[VACTUAL_PORTAL]]</f>
        <v>363</v>
      </c>
      <c r="O195" s="9">
        <f>Tabla356[[#This Row],[TOTAL_EGOV]]/Tabla356[[#This Row],[TOTAL]]*100</f>
        <v>8.0577136514983358</v>
      </c>
      <c r="P195" s="9">
        <f>Tabla356[[#This Row],[EGOV_ADOPTION]]/10</f>
        <v>0.80577136514983361</v>
      </c>
      <c r="Q195" s="10">
        <f>SUM(Tabla356[[#This Row],[SMS_ACT]]+Tabla356[[#This Row],[SMS_ANT]]+Tabla356[[#This Row],[SM_ADV]])</f>
        <v>0</v>
      </c>
      <c r="R195" s="10">
        <v>0</v>
      </c>
      <c r="S195" s="10">
        <v>0</v>
      </c>
      <c r="T195" s="10">
        <v>0</v>
      </c>
      <c r="U195" s="29">
        <v>0</v>
      </c>
      <c r="V195" s="29">
        <f>V194+Tabla356[[#This Row],[SW_UPDATE]]</f>
        <v>3</v>
      </c>
      <c r="W195" s="29">
        <f>W194+0.03</f>
        <v>1.2400000000000002</v>
      </c>
      <c r="X195" s="31">
        <v>0</v>
      </c>
      <c r="Y195" s="31">
        <v>0</v>
      </c>
    </row>
    <row r="196" spans="1:25" x14ac:dyDescent="0.2">
      <c r="A196" s="27">
        <v>43366</v>
      </c>
      <c r="B196" s="9">
        <f>YEAR(Tabla356[[#This Row],[WEEK]])</f>
        <v>2018</v>
      </c>
      <c r="C196" s="9">
        <v>2</v>
      </c>
      <c r="D196" s="16">
        <v>38</v>
      </c>
      <c r="E196" s="16">
        <f>Tabla356[[#This Row],[WEEK_NRO]]+400</f>
        <v>438</v>
      </c>
      <c r="F196" s="16">
        <v>195</v>
      </c>
      <c r="G196" s="32">
        <v>3</v>
      </c>
      <c r="H196" s="16">
        <f>H197+1</f>
        <v>14</v>
      </c>
      <c r="I196" s="28">
        <v>1147</v>
      </c>
      <c r="J196" s="28">
        <v>116</v>
      </c>
      <c r="K196" s="28">
        <v>2760</v>
      </c>
      <c r="L196" s="28">
        <v>257</v>
      </c>
      <c r="M196" s="34">
        <f>Tabla356[[#This Row],[VANT_TAQUILLA]]+Tabla356[[#This Row],[VANT_PORTAL]]+Tabla356[[#This Row],[VACTUAL_TAQUILLA]]+Tabla356[[#This Row],[VACTUAL_PORTAL]]</f>
        <v>4280</v>
      </c>
      <c r="N196" s="7">
        <f>Tabla356[[#This Row],[VANT_PORTAL]]+Tabla356[[#This Row],[VACTUAL_PORTAL]]</f>
        <v>373</v>
      </c>
      <c r="O196" s="9">
        <f>Tabla356[[#This Row],[TOTAL_EGOV]]/Tabla356[[#This Row],[TOTAL]]*100</f>
        <v>8.7149532710280386</v>
      </c>
      <c r="P196" s="9">
        <f>Tabla356[[#This Row],[EGOV_ADOPTION]]/10</f>
        <v>0.87149532710280386</v>
      </c>
      <c r="Q196" s="10">
        <f>SUM(Tabla356[[#This Row],[SMS_ACT]]+Tabla356[[#This Row],[SMS_ANT]]+Tabla356[[#This Row],[SM_ADV]])</f>
        <v>0</v>
      </c>
      <c r="R196" s="10">
        <v>0</v>
      </c>
      <c r="S196" s="10">
        <v>0</v>
      </c>
      <c r="T196" s="10">
        <v>0</v>
      </c>
      <c r="U196" s="29">
        <v>1</v>
      </c>
      <c r="V196" s="29">
        <f>V195+Tabla356[[#This Row],[SW_UPDATE]]</f>
        <v>4</v>
      </c>
      <c r="W196" s="29">
        <f>W195+0.03</f>
        <v>1.2700000000000002</v>
      </c>
      <c r="X196" s="31">
        <v>0</v>
      </c>
      <c r="Y196" s="31">
        <v>0</v>
      </c>
    </row>
    <row r="197" spans="1:25" x14ac:dyDescent="0.2">
      <c r="A197" s="27">
        <v>43373</v>
      </c>
      <c r="B197" s="9">
        <f>YEAR(Tabla356[[#This Row],[WEEK]])</f>
        <v>2018</v>
      </c>
      <c r="C197" s="9">
        <v>2</v>
      </c>
      <c r="D197" s="16">
        <v>39</v>
      </c>
      <c r="E197" s="16">
        <f>Tabla356[[#This Row],[WEEK_NRO]]+400</f>
        <v>439</v>
      </c>
      <c r="F197" s="16">
        <v>196</v>
      </c>
      <c r="G197" s="32">
        <v>3</v>
      </c>
      <c r="H197" s="16">
        <f>H198+1</f>
        <v>13</v>
      </c>
      <c r="I197" s="28">
        <v>1213</v>
      </c>
      <c r="J197" s="28">
        <v>174</v>
      </c>
      <c r="K197" s="28">
        <v>2958</v>
      </c>
      <c r="L197" s="28">
        <v>431</v>
      </c>
      <c r="M197" s="34">
        <f>Tabla356[[#This Row],[VANT_TAQUILLA]]+Tabla356[[#This Row],[VANT_PORTAL]]+Tabla356[[#This Row],[VACTUAL_TAQUILLA]]+Tabla356[[#This Row],[VACTUAL_PORTAL]]</f>
        <v>4776</v>
      </c>
      <c r="N197" s="7">
        <f>Tabla356[[#This Row],[VANT_PORTAL]]+Tabla356[[#This Row],[VACTUAL_PORTAL]]</f>
        <v>605</v>
      </c>
      <c r="O197" s="9">
        <f>Tabla356[[#This Row],[TOTAL_EGOV]]/Tabla356[[#This Row],[TOTAL]]*100</f>
        <v>12.667504187604688</v>
      </c>
      <c r="P197" s="9">
        <f>Tabla356[[#This Row],[EGOV_ADOPTION]]/10</f>
        <v>1.2667504187604688</v>
      </c>
      <c r="Q197" s="10">
        <f>SUM(Tabla356[[#This Row],[SMS_ACT]]+Tabla356[[#This Row],[SMS_ANT]]+Tabla356[[#This Row],[SM_ADV]])</f>
        <v>0</v>
      </c>
      <c r="R197" s="10">
        <v>0</v>
      </c>
      <c r="S197" s="10">
        <v>0</v>
      </c>
      <c r="T197" s="10">
        <v>0</v>
      </c>
      <c r="U197" s="29">
        <v>0</v>
      </c>
      <c r="V197" s="29">
        <f>V196+Tabla356[[#This Row],[SW_UPDATE]]</f>
        <v>4</v>
      </c>
      <c r="W197" s="29">
        <f>W196+0.03</f>
        <v>1.3000000000000003</v>
      </c>
      <c r="X197" s="31">
        <v>0</v>
      </c>
      <c r="Y197" s="31">
        <v>0</v>
      </c>
    </row>
    <row r="198" spans="1:25" x14ac:dyDescent="0.2">
      <c r="A198" s="27">
        <v>43380</v>
      </c>
      <c r="B198" s="9">
        <f>YEAR(Tabla356[[#This Row],[WEEK]])</f>
        <v>2018</v>
      </c>
      <c r="C198" s="9">
        <v>2</v>
      </c>
      <c r="D198" s="16">
        <v>40</v>
      </c>
      <c r="E198" s="16">
        <f>Tabla356[[#This Row],[WEEK_NRO]]+400</f>
        <v>440</v>
      </c>
      <c r="F198" s="16">
        <v>197</v>
      </c>
      <c r="G198" s="32">
        <v>3</v>
      </c>
      <c r="H198" s="16">
        <f>H199+1</f>
        <v>12</v>
      </c>
      <c r="I198" s="28">
        <v>997</v>
      </c>
      <c r="J198" s="28">
        <v>210</v>
      </c>
      <c r="K198" s="28">
        <v>2442</v>
      </c>
      <c r="L198" s="28">
        <v>345</v>
      </c>
      <c r="M198" s="34">
        <f>Tabla356[[#This Row],[VANT_TAQUILLA]]+Tabla356[[#This Row],[VANT_PORTAL]]+Tabla356[[#This Row],[VACTUAL_TAQUILLA]]+Tabla356[[#This Row],[VACTUAL_PORTAL]]</f>
        <v>3994</v>
      </c>
      <c r="N198" s="7">
        <f>Tabla356[[#This Row],[VANT_PORTAL]]+Tabla356[[#This Row],[VACTUAL_PORTAL]]</f>
        <v>555</v>
      </c>
      <c r="O198" s="9">
        <f>Tabla356[[#This Row],[TOTAL_EGOV]]/Tabla356[[#This Row],[TOTAL]]*100</f>
        <v>13.895843765648472</v>
      </c>
      <c r="P198" s="9">
        <f>Tabla356[[#This Row],[EGOV_ADOPTION]]/10</f>
        <v>1.3895843765648472</v>
      </c>
      <c r="Q198" s="10">
        <f>SUM(Tabla356[[#This Row],[SMS_ACT]]+Tabla356[[#This Row],[SMS_ANT]]+Tabla356[[#This Row],[SM_ADV]])</f>
        <v>0</v>
      </c>
      <c r="R198" s="10">
        <v>0</v>
      </c>
      <c r="S198" s="10">
        <v>0</v>
      </c>
      <c r="T198" s="10">
        <v>0</v>
      </c>
      <c r="U198" s="29">
        <v>0</v>
      </c>
      <c r="V198" s="29">
        <f>V197+Tabla356[[#This Row],[SW_UPDATE]]</f>
        <v>4</v>
      </c>
      <c r="W198" s="29">
        <f>W197+0.03</f>
        <v>1.3300000000000003</v>
      </c>
      <c r="X198" s="31">
        <v>0</v>
      </c>
      <c r="Y198" s="31">
        <v>0</v>
      </c>
    </row>
    <row r="199" spans="1:25" x14ac:dyDescent="0.2">
      <c r="A199" s="27">
        <v>43387</v>
      </c>
      <c r="B199" s="9">
        <f>YEAR(Tabla356[[#This Row],[WEEK]])</f>
        <v>2018</v>
      </c>
      <c r="C199" s="9">
        <v>2</v>
      </c>
      <c r="D199" s="16">
        <v>41</v>
      </c>
      <c r="E199" s="16">
        <f>Tabla356[[#This Row],[WEEK_NRO]]+400</f>
        <v>441</v>
      </c>
      <c r="F199" s="16">
        <v>198</v>
      </c>
      <c r="G199" s="32">
        <v>3</v>
      </c>
      <c r="H199" s="16">
        <f>H200+1</f>
        <v>11</v>
      </c>
      <c r="I199" s="28">
        <v>1096</v>
      </c>
      <c r="J199" s="28">
        <v>182</v>
      </c>
      <c r="K199" s="28">
        <v>2204</v>
      </c>
      <c r="L199" s="28">
        <v>272</v>
      </c>
      <c r="M199" s="34">
        <f>Tabla356[[#This Row],[VANT_TAQUILLA]]+Tabla356[[#This Row],[VANT_PORTAL]]+Tabla356[[#This Row],[VACTUAL_TAQUILLA]]+Tabla356[[#This Row],[VACTUAL_PORTAL]]</f>
        <v>3754</v>
      </c>
      <c r="N199" s="7">
        <f>Tabla356[[#This Row],[VANT_PORTAL]]+Tabla356[[#This Row],[VACTUAL_PORTAL]]</f>
        <v>454</v>
      </c>
      <c r="O199" s="9">
        <f>Tabla356[[#This Row],[TOTAL_EGOV]]/Tabla356[[#This Row],[TOTAL]]*100</f>
        <v>12.093766648907831</v>
      </c>
      <c r="P199" s="9">
        <f>Tabla356[[#This Row],[EGOV_ADOPTION]]/10</f>
        <v>1.2093766648907831</v>
      </c>
      <c r="Q199" s="10">
        <f>SUM(Tabla356[[#This Row],[SMS_ACT]]+Tabla356[[#This Row],[SMS_ANT]]+Tabla356[[#This Row],[SM_ADV]])</f>
        <v>0</v>
      </c>
      <c r="R199" s="10">
        <v>0</v>
      </c>
      <c r="S199" s="10">
        <v>0</v>
      </c>
      <c r="T199" s="10">
        <v>0</v>
      </c>
      <c r="U199" s="29">
        <v>0</v>
      </c>
      <c r="V199" s="29">
        <f>V198+Tabla356[[#This Row],[SW_UPDATE]]</f>
        <v>4</v>
      </c>
      <c r="W199" s="29">
        <f>W198+0.03</f>
        <v>1.3600000000000003</v>
      </c>
      <c r="X199" s="31">
        <v>0</v>
      </c>
      <c r="Y199" s="31">
        <v>0</v>
      </c>
    </row>
    <row r="200" spans="1:25" x14ac:dyDescent="0.2">
      <c r="A200" s="27">
        <v>43394</v>
      </c>
      <c r="B200" s="9">
        <f>YEAR(Tabla356[[#This Row],[WEEK]])</f>
        <v>2018</v>
      </c>
      <c r="C200" s="9">
        <v>2</v>
      </c>
      <c r="D200" s="16">
        <v>42</v>
      </c>
      <c r="E200" s="16">
        <f>Tabla356[[#This Row],[WEEK_NRO]]+400</f>
        <v>442</v>
      </c>
      <c r="F200" s="16">
        <v>199</v>
      </c>
      <c r="G200" s="32">
        <v>3</v>
      </c>
      <c r="H200" s="16">
        <f>H201+1</f>
        <v>10</v>
      </c>
      <c r="I200" s="28">
        <v>921</v>
      </c>
      <c r="J200" s="28">
        <v>158</v>
      </c>
      <c r="K200" s="28">
        <v>1757</v>
      </c>
      <c r="L200" s="28">
        <v>273</v>
      </c>
      <c r="M200" s="34">
        <f>Tabla356[[#This Row],[VANT_TAQUILLA]]+Tabla356[[#This Row],[VANT_PORTAL]]+Tabla356[[#This Row],[VACTUAL_TAQUILLA]]+Tabla356[[#This Row],[VACTUAL_PORTAL]]</f>
        <v>3109</v>
      </c>
      <c r="N200" s="7">
        <f>Tabla356[[#This Row],[VANT_PORTAL]]+Tabla356[[#This Row],[VACTUAL_PORTAL]]</f>
        <v>431</v>
      </c>
      <c r="O200" s="9">
        <f>Tabla356[[#This Row],[TOTAL_EGOV]]/Tabla356[[#This Row],[TOTAL]]*100</f>
        <v>13.862978449662272</v>
      </c>
      <c r="P200" s="9">
        <f>Tabla356[[#This Row],[EGOV_ADOPTION]]/10</f>
        <v>1.3862978449662271</v>
      </c>
      <c r="Q200" s="10">
        <f>SUM(Tabla356[[#This Row],[SMS_ACT]]+Tabla356[[#This Row],[SMS_ANT]]+Tabla356[[#This Row],[SM_ADV]])</f>
        <v>0</v>
      </c>
      <c r="R200" s="10">
        <v>0</v>
      </c>
      <c r="S200" s="10">
        <v>0</v>
      </c>
      <c r="T200" s="10">
        <v>0</v>
      </c>
      <c r="U200" s="29">
        <v>0</v>
      </c>
      <c r="V200" s="29">
        <f>V199+Tabla356[[#This Row],[SW_UPDATE]]</f>
        <v>4</v>
      </c>
      <c r="W200" s="29">
        <f>W199+0.03</f>
        <v>1.3900000000000003</v>
      </c>
      <c r="X200" s="31">
        <v>0</v>
      </c>
      <c r="Y200" s="31">
        <v>0</v>
      </c>
    </row>
    <row r="201" spans="1:25" x14ac:dyDescent="0.2">
      <c r="A201" s="27">
        <v>43401</v>
      </c>
      <c r="B201" s="9">
        <f>YEAR(Tabla356[[#This Row],[WEEK]])</f>
        <v>2018</v>
      </c>
      <c r="C201" s="9">
        <v>2</v>
      </c>
      <c r="D201" s="16">
        <v>43</v>
      </c>
      <c r="E201" s="16">
        <f>Tabla356[[#This Row],[WEEK_NRO]]+400</f>
        <v>443</v>
      </c>
      <c r="F201" s="16">
        <v>200</v>
      </c>
      <c r="G201" s="32">
        <v>3</v>
      </c>
      <c r="H201" s="16">
        <f>H202+1</f>
        <v>9</v>
      </c>
      <c r="I201" s="28">
        <v>938</v>
      </c>
      <c r="J201" s="28">
        <v>165</v>
      </c>
      <c r="K201" s="28">
        <v>2288</v>
      </c>
      <c r="L201" s="28">
        <v>264</v>
      </c>
      <c r="M201" s="34">
        <f>Tabla356[[#This Row],[VANT_TAQUILLA]]+Tabla356[[#This Row],[VANT_PORTAL]]+Tabla356[[#This Row],[VACTUAL_TAQUILLA]]+Tabla356[[#This Row],[VACTUAL_PORTAL]]</f>
        <v>3655</v>
      </c>
      <c r="N201" s="7">
        <f>Tabla356[[#This Row],[VANT_PORTAL]]+Tabla356[[#This Row],[VACTUAL_PORTAL]]</f>
        <v>429</v>
      </c>
      <c r="O201" s="9">
        <f>Tabla356[[#This Row],[TOTAL_EGOV]]/Tabla356[[#This Row],[TOTAL]]*100</f>
        <v>11.737346101231189</v>
      </c>
      <c r="P201" s="9">
        <f>Tabla356[[#This Row],[EGOV_ADOPTION]]/10</f>
        <v>1.173734610123119</v>
      </c>
      <c r="Q201" s="10">
        <f>SUM(Tabla356[[#This Row],[SMS_ACT]]+Tabla356[[#This Row],[SMS_ANT]]+Tabla356[[#This Row],[SM_ADV]])</f>
        <v>0</v>
      </c>
      <c r="R201" s="10">
        <v>0</v>
      </c>
      <c r="S201" s="10">
        <v>0</v>
      </c>
      <c r="T201" s="10">
        <v>0</v>
      </c>
      <c r="U201" s="29">
        <v>0</v>
      </c>
      <c r="V201" s="29">
        <f>V200+Tabla356[[#This Row],[SW_UPDATE]]</f>
        <v>4</v>
      </c>
      <c r="W201" s="29">
        <f>W200+0.03</f>
        <v>1.4200000000000004</v>
      </c>
      <c r="X201" s="31">
        <v>0</v>
      </c>
      <c r="Y201" s="31">
        <v>0</v>
      </c>
    </row>
    <row r="202" spans="1:25" x14ac:dyDescent="0.2">
      <c r="A202" s="27">
        <v>43408</v>
      </c>
      <c r="B202" s="9">
        <f>YEAR(Tabla356[[#This Row],[WEEK]])</f>
        <v>2018</v>
      </c>
      <c r="C202" s="9">
        <v>2</v>
      </c>
      <c r="D202" s="16">
        <v>44</v>
      </c>
      <c r="E202" s="16">
        <f>Tabla356[[#This Row],[WEEK_NRO]]+400</f>
        <v>444</v>
      </c>
      <c r="F202" s="16">
        <v>201</v>
      </c>
      <c r="G202" s="32">
        <v>3</v>
      </c>
      <c r="H202" s="16">
        <f>H203+1</f>
        <v>8</v>
      </c>
      <c r="I202" s="28">
        <v>998</v>
      </c>
      <c r="J202" s="28">
        <v>148</v>
      </c>
      <c r="K202" s="28">
        <v>2567</v>
      </c>
      <c r="L202" s="28">
        <v>239</v>
      </c>
      <c r="M202" s="34">
        <f>Tabla356[[#This Row],[VANT_TAQUILLA]]+Tabla356[[#This Row],[VANT_PORTAL]]+Tabla356[[#This Row],[VACTUAL_TAQUILLA]]+Tabla356[[#This Row],[VACTUAL_PORTAL]]</f>
        <v>3952</v>
      </c>
      <c r="N202" s="7">
        <f>Tabla356[[#This Row],[VANT_PORTAL]]+Tabla356[[#This Row],[VACTUAL_PORTAL]]</f>
        <v>387</v>
      </c>
      <c r="O202" s="9">
        <f>Tabla356[[#This Row],[TOTAL_EGOV]]/Tabla356[[#This Row],[TOTAL]]*100</f>
        <v>9.7925101214574894</v>
      </c>
      <c r="P202" s="9">
        <f>Tabla356[[#This Row],[EGOV_ADOPTION]]/10</f>
        <v>0.97925101214574894</v>
      </c>
      <c r="Q202" s="10">
        <f>SUM(Tabla356[[#This Row],[SMS_ACT]]+Tabla356[[#This Row],[SMS_ANT]]+Tabla356[[#This Row],[SM_ADV]])</f>
        <v>0</v>
      </c>
      <c r="R202" s="10">
        <v>0</v>
      </c>
      <c r="S202" s="10">
        <v>0</v>
      </c>
      <c r="T202" s="10">
        <v>0</v>
      </c>
      <c r="U202" s="29">
        <v>0</v>
      </c>
      <c r="V202" s="29">
        <f>V201+Tabla356[[#This Row],[SW_UPDATE]]</f>
        <v>4</v>
      </c>
      <c r="W202" s="29">
        <f>W201+0.03</f>
        <v>1.4500000000000004</v>
      </c>
      <c r="X202" s="31">
        <v>0</v>
      </c>
      <c r="Y202" s="31">
        <v>0</v>
      </c>
    </row>
    <row r="203" spans="1:25" x14ac:dyDescent="0.2">
      <c r="A203" s="27">
        <v>43415</v>
      </c>
      <c r="B203" s="9">
        <f>YEAR(Tabla356[[#This Row],[WEEK]])</f>
        <v>2018</v>
      </c>
      <c r="C203" s="9">
        <v>2</v>
      </c>
      <c r="D203" s="16">
        <v>45</v>
      </c>
      <c r="E203" s="16">
        <f>Tabla356[[#This Row],[WEEK_NRO]]+400</f>
        <v>445</v>
      </c>
      <c r="F203" s="16">
        <v>202</v>
      </c>
      <c r="G203" s="32">
        <v>3</v>
      </c>
      <c r="H203" s="16">
        <f>H204+1</f>
        <v>7</v>
      </c>
      <c r="I203" s="28">
        <v>815</v>
      </c>
      <c r="J203" s="28">
        <v>135</v>
      </c>
      <c r="K203" s="28">
        <v>1839</v>
      </c>
      <c r="L203" s="28">
        <v>187</v>
      </c>
      <c r="M203" s="34">
        <f>Tabla356[[#This Row],[VANT_TAQUILLA]]+Tabla356[[#This Row],[VANT_PORTAL]]+Tabla356[[#This Row],[VACTUAL_TAQUILLA]]+Tabla356[[#This Row],[VACTUAL_PORTAL]]</f>
        <v>2976</v>
      </c>
      <c r="N203" s="7">
        <f>Tabla356[[#This Row],[VANT_PORTAL]]+Tabla356[[#This Row],[VACTUAL_PORTAL]]</f>
        <v>322</v>
      </c>
      <c r="O203" s="9">
        <f>Tabla356[[#This Row],[TOTAL_EGOV]]/Tabla356[[#This Row],[TOTAL]]*100</f>
        <v>10.81989247311828</v>
      </c>
      <c r="P203" s="9">
        <f>Tabla356[[#This Row],[EGOV_ADOPTION]]/10</f>
        <v>1.081989247311828</v>
      </c>
      <c r="Q203" s="10">
        <f>SUM(Tabla356[[#This Row],[SMS_ACT]]+Tabla356[[#This Row],[SMS_ANT]]+Tabla356[[#This Row],[SM_ADV]])</f>
        <v>0</v>
      </c>
      <c r="R203" s="10">
        <v>0</v>
      </c>
      <c r="S203" s="10">
        <v>0</v>
      </c>
      <c r="T203" s="10">
        <v>0</v>
      </c>
      <c r="U203" s="29">
        <v>0</v>
      </c>
      <c r="V203" s="29">
        <f>V202+Tabla356[[#This Row],[SW_UPDATE]]</f>
        <v>4</v>
      </c>
      <c r="W203" s="29">
        <f>W202+0.03</f>
        <v>1.4800000000000004</v>
      </c>
      <c r="X203" s="31">
        <v>0</v>
      </c>
      <c r="Y203" s="31">
        <v>0</v>
      </c>
    </row>
    <row r="204" spans="1:25" x14ac:dyDescent="0.2">
      <c r="A204" s="27">
        <v>43422</v>
      </c>
      <c r="B204" s="9">
        <f>YEAR(Tabla356[[#This Row],[WEEK]])</f>
        <v>2018</v>
      </c>
      <c r="C204" s="9">
        <v>2</v>
      </c>
      <c r="D204" s="16">
        <v>46</v>
      </c>
      <c r="E204" s="16">
        <f>Tabla356[[#This Row],[WEEK_NRO]]+400</f>
        <v>446</v>
      </c>
      <c r="F204" s="16">
        <v>203</v>
      </c>
      <c r="G204" s="32">
        <v>3</v>
      </c>
      <c r="H204" s="16">
        <f>H205+1</f>
        <v>6</v>
      </c>
      <c r="I204" s="28">
        <v>788</v>
      </c>
      <c r="J204" s="28">
        <v>123</v>
      </c>
      <c r="K204" s="28">
        <v>1934</v>
      </c>
      <c r="L204" s="28">
        <v>422</v>
      </c>
      <c r="M204" s="34">
        <f>Tabla356[[#This Row],[VANT_TAQUILLA]]+Tabla356[[#This Row],[VANT_PORTAL]]+Tabla356[[#This Row],[VACTUAL_TAQUILLA]]+Tabla356[[#This Row],[VACTUAL_PORTAL]]</f>
        <v>3267</v>
      </c>
      <c r="N204" s="7">
        <f>Tabla356[[#This Row],[VANT_PORTAL]]+Tabla356[[#This Row],[VACTUAL_PORTAL]]</f>
        <v>545</v>
      </c>
      <c r="O204" s="9">
        <f>Tabla356[[#This Row],[TOTAL_EGOV]]/Tabla356[[#This Row],[TOTAL]]*100</f>
        <v>16.681971227425773</v>
      </c>
      <c r="P204" s="9">
        <f>Tabla356[[#This Row],[EGOV_ADOPTION]]/10</f>
        <v>1.6681971227425774</v>
      </c>
      <c r="Q204" s="10">
        <f>SUM(Tabla356[[#This Row],[SMS_ACT]]+Tabla356[[#This Row],[SMS_ANT]]+Tabla356[[#This Row],[SM_ADV]])</f>
        <v>0</v>
      </c>
      <c r="R204" s="10">
        <v>0</v>
      </c>
      <c r="S204" s="10">
        <v>0</v>
      </c>
      <c r="T204" s="10">
        <v>0</v>
      </c>
      <c r="U204" s="29">
        <v>0</v>
      </c>
      <c r="V204" s="29">
        <f>V203+Tabla356[[#This Row],[SW_UPDATE]]</f>
        <v>4</v>
      </c>
      <c r="W204" s="29">
        <f>W203+0.03</f>
        <v>1.5100000000000005</v>
      </c>
      <c r="X204" s="31">
        <v>0</v>
      </c>
      <c r="Y204" s="31">
        <v>0</v>
      </c>
    </row>
    <row r="205" spans="1:25" x14ac:dyDescent="0.2">
      <c r="A205" s="27">
        <v>43429</v>
      </c>
      <c r="B205" s="9">
        <f>YEAR(Tabla356[[#This Row],[WEEK]])</f>
        <v>2018</v>
      </c>
      <c r="C205" s="9">
        <v>2</v>
      </c>
      <c r="D205" s="16">
        <v>47</v>
      </c>
      <c r="E205" s="16">
        <f>Tabla356[[#This Row],[WEEK_NRO]]+400</f>
        <v>447</v>
      </c>
      <c r="F205" s="16">
        <v>204</v>
      </c>
      <c r="G205" s="32">
        <v>3</v>
      </c>
      <c r="H205" s="16">
        <f>H206+1</f>
        <v>5</v>
      </c>
      <c r="I205" s="28">
        <v>966</v>
      </c>
      <c r="J205" s="28">
        <v>169</v>
      </c>
      <c r="K205" s="28">
        <v>2888</v>
      </c>
      <c r="L205" s="28">
        <v>855</v>
      </c>
      <c r="M205" s="34">
        <f>Tabla356[[#This Row],[VANT_TAQUILLA]]+Tabla356[[#This Row],[VANT_PORTAL]]+Tabla356[[#This Row],[VACTUAL_TAQUILLA]]+Tabla356[[#This Row],[VACTUAL_PORTAL]]</f>
        <v>4878</v>
      </c>
      <c r="N205" s="7">
        <f>Tabla356[[#This Row],[VANT_PORTAL]]+Tabla356[[#This Row],[VACTUAL_PORTAL]]</f>
        <v>1024</v>
      </c>
      <c r="O205" s="9">
        <f>Tabla356[[#This Row],[TOTAL_EGOV]]/Tabla356[[#This Row],[TOTAL]]*100</f>
        <v>20.992209922099221</v>
      </c>
      <c r="P205" s="9">
        <f>Tabla356[[#This Row],[EGOV_ADOPTION]]/10</f>
        <v>2.0992209922099221</v>
      </c>
      <c r="Q205" s="10">
        <f>SUM(Tabla356[[#This Row],[SMS_ACT]]+Tabla356[[#This Row],[SMS_ANT]]+Tabla356[[#This Row],[SM_ADV]])</f>
        <v>0</v>
      </c>
      <c r="R205" s="10">
        <v>0</v>
      </c>
      <c r="S205" s="10">
        <v>0</v>
      </c>
      <c r="T205" s="10">
        <v>0</v>
      </c>
      <c r="U205" s="29">
        <v>0</v>
      </c>
      <c r="V205" s="29">
        <f>V204+Tabla356[[#This Row],[SW_UPDATE]]</f>
        <v>4</v>
      </c>
      <c r="W205" s="29">
        <f>W204+0.03</f>
        <v>1.5400000000000005</v>
      </c>
      <c r="X205" s="31">
        <v>0</v>
      </c>
      <c r="Y205" s="31">
        <v>0</v>
      </c>
    </row>
    <row r="206" spans="1:25" x14ac:dyDescent="0.2">
      <c r="A206" s="27">
        <v>43436</v>
      </c>
      <c r="B206" s="9">
        <f>YEAR(Tabla356[[#This Row],[WEEK]])</f>
        <v>2018</v>
      </c>
      <c r="C206" s="9">
        <v>2</v>
      </c>
      <c r="D206" s="16">
        <v>48</v>
      </c>
      <c r="E206" s="16">
        <f>Tabla356[[#This Row],[WEEK_NRO]]+400</f>
        <v>448</v>
      </c>
      <c r="F206" s="16">
        <v>205</v>
      </c>
      <c r="G206" s="32">
        <v>3</v>
      </c>
      <c r="H206" s="16">
        <f>H207+1</f>
        <v>4</v>
      </c>
      <c r="I206" s="28">
        <v>1318</v>
      </c>
      <c r="J206" s="28">
        <v>345</v>
      </c>
      <c r="K206" s="28">
        <v>4955</v>
      </c>
      <c r="L206" s="28">
        <v>1503</v>
      </c>
      <c r="M206" s="34">
        <f>Tabla356[[#This Row],[VANT_TAQUILLA]]+Tabla356[[#This Row],[VANT_PORTAL]]+Tabla356[[#This Row],[VACTUAL_TAQUILLA]]+Tabla356[[#This Row],[VACTUAL_PORTAL]]</f>
        <v>8121</v>
      </c>
      <c r="N206" s="7">
        <f>Tabla356[[#This Row],[VANT_PORTAL]]+Tabla356[[#This Row],[VACTUAL_PORTAL]]</f>
        <v>1848</v>
      </c>
      <c r="O206" s="9">
        <f>Tabla356[[#This Row],[TOTAL_EGOV]]/Tabla356[[#This Row],[TOTAL]]*100</f>
        <v>22.755818248984117</v>
      </c>
      <c r="P206" s="9">
        <f>Tabla356[[#This Row],[EGOV_ADOPTION]]/10</f>
        <v>2.2755818248984117</v>
      </c>
      <c r="Q206" s="10">
        <f>SUM(Tabla356[[#This Row],[SMS_ACT]]+Tabla356[[#This Row],[SMS_ANT]]+Tabla356[[#This Row],[SM_ADV]])</f>
        <v>0</v>
      </c>
      <c r="R206" s="10">
        <v>0</v>
      </c>
      <c r="S206" s="10">
        <v>0</v>
      </c>
      <c r="T206" s="10">
        <v>0</v>
      </c>
      <c r="U206" s="29">
        <v>0</v>
      </c>
      <c r="V206" s="29">
        <f>V205+Tabla356[[#This Row],[SW_UPDATE]]</f>
        <v>4</v>
      </c>
      <c r="W206" s="29">
        <f>W205+0.03</f>
        <v>1.5700000000000005</v>
      </c>
      <c r="X206" s="31">
        <v>0</v>
      </c>
      <c r="Y206" s="31">
        <v>0</v>
      </c>
    </row>
    <row r="207" spans="1:25" x14ac:dyDescent="0.2">
      <c r="A207" s="27">
        <v>43443</v>
      </c>
      <c r="B207" s="9">
        <f>YEAR(Tabla356[[#This Row],[WEEK]])</f>
        <v>2018</v>
      </c>
      <c r="C207" s="9">
        <v>2</v>
      </c>
      <c r="D207" s="16">
        <v>49</v>
      </c>
      <c r="E207" s="16">
        <f>Tabla356[[#This Row],[WEEK_NRO]]+400</f>
        <v>449</v>
      </c>
      <c r="F207" s="16">
        <v>206</v>
      </c>
      <c r="G207" s="32">
        <v>3</v>
      </c>
      <c r="H207" s="16">
        <f>H208+1</f>
        <v>3</v>
      </c>
      <c r="I207" s="28">
        <v>767</v>
      </c>
      <c r="J207" s="28">
        <v>125</v>
      </c>
      <c r="K207" s="28">
        <v>2722</v>
      </c>
      <c r="L207" s="28">
        <v>475</v>
      </c>
      <c r="M207" s="34">
        <f>Tabla356[[#This Row],[VANT_TAQUILLA]]+Tabla356[[#This Row],[VANT_PORTAL]]+Tabla356[[#This Row],[VACTUAL_TAQUILLA]]+Tabla356[[#This Row],[VACTUAL_PORTAL]]</f>
        <v>4089</v>
      </c>
      <c r="N207" s="7">
        <f>Tabla356[[#This Row],[VANT_PORTAL]]+Tabla356[[#This Row],[VACTUAL_PORTAL]]</f>
        <v>600</v>
      </c>
      <c r="O207" s="9">
        <f>Tabla356[[#This Row],[TOTAL_EGOV]]/Tabla356[[#This Row],[TOTAL]]*100</f>
        <v>14.673514306676449</v>
      </c>
      <c r="P207" s="9">
        <f>Tabla356[[#This Row],[EGOV_ADOPTION]]/10</f>
        <v>1.467351430667645</v>
      </c>
      <c r="Q207" s="10">
        <f>SUM(Tabla356[[#This Row],[SMS_ACT]]+Tabla356[[#This Row],[SMS_ANT]]+Tabla356[[#This Row],[SM_ADV]])</f>
        <v>0</v>
      </c>
      <c r="R207" s="10">
        <v>0</v>
      </c>
      <c r="S207" s="10">
        <v>0</v>
      </c>
      <c r="T207" s="10">
        <v>0</v>
      </c>
      <c r="U207" s="29">
        <v>0</v>
      </c>
      <c r="V207" s="29">
        <f>V206+Tabla356[[#This Row],[SW_UPDATE]]</f>
        <v>4</v>
      </c>
      <c r="W207" s="29">
        <f>W206+0.03</f>
        <v>1.6000000000000005</v>
      </c>
      <c r="X207" s="31">
        <v>0</v>
      </c>
      <c r="Y207" s="31">
        <v>0</v>
      </c>
    </row>
    <row r="208" spans="1:25" x14ac:dyDescent="0.2">
      <c r="A208" s="27">
        <v>43450</v>
      </c>
      <c r="B208" s="9">
        <f>YEAR(Tabla356[[#This Row],[WEEK]])</f>
        <v>2018</v>
      </c>
      <c r="C208" s="9">
        <v>2</v>
      </c>
      <c r="D208" s="16">
        <v>50</v>
      </c>
      <c r="E208" s="16">
        <f>Tabla356[[#This Row],[WEEK_NRO]]+400</f>
        <v>450</v>
      </c>
      <c r="F208" s="16">
        <v>207</v>
      </c>
      <c r="G208" s="32">
        <v>3</v>
      </c>
      <c r="H208" s="16">
        <f>H209+1</f>
        <v>2</v>
      </c>
      <c r="I208" s="28">
        <v>842</v>
      </c>
      <c r="J208" s="28">
        <v>152</v>
      </c>
      <c r="K208" s="28">
        <v>2771</v>
      </c>
      <c r="L208" s="28">
        <v>457</v>
      </c>
      <c r="M208" s="34">
        <f>Tabla356[[#This Row],[VANT_TAQUILLA]]+Tabla356[[#This Row],[VANT_PORTAL]]+Tabla356[[#This Row],[VACTUAL_TAQUILLA]]+Tabla356[[#This Row],[VACTUAL_PORTAL]]</f>
        <v>4222</v>
      </c>
      <c r="N208" s="7">
        <f>Tabla356[[#This Row],[VANT_PORTAL]]+Tabla356[[#This Row],[VACTUAL_PORTAL]]</f>
        <v>609</v>
      </c>
      <c r="O208" s="9">
        <f>Tabla356[[#This Row],[TOTAL_EGOV]]/Tabla356[[#This Row],[TOTAL]]*100</f>
        <v>14.42444339175746</v>
      </c>
      <c r="P208" s="9">
        <f>Tabla356[[#This Row],[EGOV_ADOPTION]]/10</f>
        <v>1.442444339175746</v>
      </c>
      <c r="Q208" s="10">
        <f>SUM(Tabla356[[#This Row],[SMS_ACT]]+Tabla356[[#This Row],[SMS_ANT]]+Tabla356[[#This Row],[SM_ADV]])</f>
        <v>0</v>
      </c>
      <c r="R208" s="10">
        <v>0</v>
      </c>
      <c r="S208" s="10">
        <v>0</v>
      </c>
      <c r="T208" s="10">
        <v>0</v>
      </c>
      <c r="U208" s="29">
        <v>1</v>
      </c>
      <c r="V208" s="29">
        <f>V207+Tabla356[[#This Row],[SW_UPDATE]]</f>
        <v>5</v>
      </c>
      <c r="W208" s="29">
        <f>W207+0.03</f>
        <v>1.6300000000000006</v>
      </c>
      <c r="X208" s="31">
        <v>0</v>
      </c>
      <c r="Y208" s="31">
        <v>0</v>
      </c>
    </row>
    <row r="209" spans="1:25" x14ac:dyDescent="0.2">
      <c r="A209" s="27">
        <v>43457</v>
      </c>
      <c r="B209" s="9">
        <f>YEAR(Tabla356[[#This Row],[WEEK]])</f>
        <v>2018</v>
      </c>
      <c r="C209" s="9">
        <v>2</v>
      </c>
      <c r="D209" s="16">
        <v>51</v>
      </c>
      <c r="E209" s="16">
        <f>Tabla356[[#This Row],[WEEK_NRO]]+400</f>
        <v>451</v>
      </c>
      <c r="F209" s="16">
        <v>208</v>
      </c>
      <c r="G209" s="32">
        <v>3</v>
      </c>
      <c r="H209" s="16">
        <f>H210+1</f>
        <v>1</v>
      </c>
      <c r="I209" s="28">
        <v>1405</v>
      </c>
      <c r="J209" s="28">
        <v>297</v>
      </c>
      <c r="K209" s="28">
        <v>4054</v>
      </c>
      <c r="L209" s="28">
        <v>742</v>
      </c>
      <c r="M209" s="34">
        <f>Tabla356[[#This Row],[VANT_TAQUILLA]]+Tabla356[[#This Row],[VANT_PORTAL]]+Tabla356[[#This Row],[VACTUAL_TAQUILLA]]+Tabla356[[#This Row],[VACTUAL_PORTAL]]</f>
        <v>6498</v>
      </c>
      <c r="N209" s="7">
        <f>Tabla356[[#This Row],[VANT_PORTAL]]+Tabla356[[#This Row],[VACTUAL_PORTAL]]</f>
        <v>1039</v>
      </c>
      <c r="O209" s="9">
        <f>Tabla356[[#This Row],[TOTAL_EGOV]]/Tabla356[[#This Row],[TOTAL]]*100</f>
        <v>15.989535241612804</v>
      </c>
      <c r="P209" s="9">
        <f>Tabla356[[#This Row],[EGOV_ADOPTION]]/10</f>
        <v>1.5989535241612804</v>
      </c>
      <c r="Q209" s="10">
        <f>SUM(Tabla356[[#This Row],[SMS_ACT]]+Tabla356[[#This Row],[SMS_ANT]]+Tabla356[[#This Row],[SM_ADV]])</f>
        <v>0</v>
      </c>
      <c r="R209" s="10">
        <v>0</v>
      </c>
      <c r="S209" s="10">
        <v>0</v>
      </c>
      <c r="T209" s="10">
        <v>0</v>
      </c>
      <c r="U209" s="29">
        <v>0</v>
      </c>
      <c r="V209" s="29">
        <f>V208+Tabla356[[#This Row],[SW_UPDATE]]</f>
        <v>5</v>
      </c>
      <c r="W209" s="29">
        <f>W208+0.03</f>
        <v>1.6600000000000006</v>
      </c>
      <c r="X209" s="31">
        <v>0</v>
      </c>
      <c r="Y209" s="31">
        <v>0</v>
      </c>
    </row>
    <row r="210" spans="1:25" x14ac:dyDescent="0.2">
      <c r="A210" s="27">
        <v>43464</v>
      </c>
      <c r="B210" s="9">
        <f>YEAR(Tabla356[[#This Row],[WEEK]])</f>
        <v>2018</v>
      </c>
      <c r="C210" s="9">
        <v>2</v>
      </c>
      <c r="D210" s="16">
        <v>52</v>
      </c>
      <c r="E210" s="16">
        <f>Tabla356[[#This Row],[WEEK_NRO]]+400</f>
        <v>452</v>
      </c>
      <c r="F210" s="16">
        <v>209</v>
      </c>
      <c r="G210" s="32">
        <v>3</v>
      </c>
      <c r="H210" s="16">
        <v>0</v>
      </c>
      <c r="I210" s="28">
        <v>902</v>
      </c>
      <c r="J210" s="28">
        <v>298</v>
      </c>
      <c r="K210" s="28">
        <v>3563</v>
      </c>
      <c r="L210" s="28">
        <v>606</v>
      </c>
      <c r="M210" s="34">
        <f>Tabla356[[#This Row],[VANT_TAQUILLA]]+Tabla356[[#This Row],[VANT_PORTAL]]+Tabla356[[#This Row],[VACTUAL_TAQUILLA]]+Tabla356[[#This Row],[VACTUAL_PORTAL]]</f>
        <v>5369</v>
      </c>
      <c r="N210" s="7">
        <f>Tabla356[[#This Row],[VANT_PORTAL]]+Tabla356[[#This Row],[VACTUAL_PORTAL]]</f>
        <v>904</v>
      </c>
      <c r="O210" s="9">
        <f>Tabla356[[#This Row],[TOTAL_EGOV]]/Tabla356[[#This Row],[TOTAL]]*100</f>
        <v>16.837399888247344</v>
      </c>
      <c r="P210" s="9">
        <f>Tabla356[[#This Row],[EGOV_ADOPTION]]/10</f>
        <v>1.6837399888247344</v>
      </c>
      <c r="Q210" s="10">
        <f>SUM(Tabla356[[#This Row],[SMS_ACT]]+Tabla356[[#This Row],[SMS_ANT]]+Tabla356[[#This Row],[SM_ADV]])</f>
        <v>0</v>
      </c>
      <c r="R210" s="10">
        <v>0</v>
      </c>
      <c r="S210" s="10">
        <v>0</v>
      </c>
      <c r="T210" s="10">
        <v>0</v>
      </c>
      <c r="U210" s="29">
        <v>0</v>
      </c>
      <c r="V210" s="29">
        <f>V209+Tabla356[[#This Row],[SW_UPDATE]]</f>
        <v>5</v>
      </c>
      <c r="W210" s="29">
        <f>W209+0.03</f>
        <v>1.6900000000000006</v>
      </c>
      <c r="X210" s="31">
        <v>0</v>
      </c>
      <c r="Y210" s="31">
        <v>0</v>
      </c>
    </row>
    <row r="211" spans="1:25" x14ac:dyDescent="0.2">
      <c r="A211" s="27">
        <v>43471</v>
      </c>
      <c r="B211" s="9">
        <f>YEAR(Tabla356[[#This Row],[WEEK]])</f>
        <v>2019</v>
      </c>
      <c r="C211" s="9">
        <v>2</v>
      </c>
      <c r="D211" s="16">
        <v>1</v>
      </c>
      <c r="E211" s="16">
        <f>Tabla356[[#This Row],[WEEK_NRO]]+500</f>
        <v>501</v>
      </c>
      <c r="F211" s="16">
        <v>210</v>
      </c>
      <c r="G211" s="35">
        <v>1</v>
      </c>
      <c r="H211" s="16">
        <f>H212+1</f>
        <v>10</v>
      </c>
      <c r="I211" s="28">
        <v>1</v>
      </c>
      <c r="J211" s="28">
        <v>20</v>
      </c>
      <c r="K211" s="28">
        <v>287</v>
      </c>
      <c r="L211" s="28">
        <v>62</v>
      </c>
      <c r="M211" s="34">
        <f>Tabla356[[#This Row],[VANT_TAQUILLA]]+Tabla356[[#This Row],[VANT_PORTAL]]+Tabla356[[#This Row],[VACTUAL_TAQUILLA]]+Tabla356[[#This Row],[VACTUAL_PORTAL]]</f>
        <v>370</v>
      </c>
      <c r="N211" s="7">
        <f>Tabla356[[#This Row],[VANT_PORTAL]]+Tabla356[[#This Row],[VACTUAL_PORTAL]]</f>
        <v>82</v>
      </c>
      <c r="O211" s="9">
        <f>Tabla356[[#This Row],[TOTAL_EGOV]]/Tabla356[[#This Row],[TOTAL]]*100</f>
        <v>22.162162162162165</v>
      </c>
      <c r="P211" s="9">
        <f>Tabla356[[#This Row],[EGOV_ADOPTION]]/10</f>
        <v>2.2162162162162167</v>
      </c>
      <c r="Q211" s="10">
        <f>SUM(Tabla356[[#This Row],[SMS_ACT]]+Tabla356[[#This Row],[SMS_ANT]]+Tabla356[[#This Row],[SM_ADV]])</f>
        <v>0</v>
      </c>
      <c r="R211" s="10">
        <v>0</v>
      </c>
      <c r="S211" s="10">
        <v>0</v>
      </c>
      <c r="T211" s="10">
        <v>0</v>
      </c>
      <c r="U211" s="29">
        <v>0</v>
      </c>
      <c r="V211" s="29">
        <f>V210+Tabla356[[#This Row],[SW_UPDATE]]</f>
        <v>5</v>
      </c>
      <c r="W211" s="29">
        <v>0.9</v>
      </c>
      <c r="X211" s="31">
        <v>0</v>
      </c>
      <c r="Y211" s="31">
        <v>0</v>
      </c>
    </row>
    <row r="212" spans="1:25" x14ac:dyDescent="0.2">
      <c r="A212" s="27">
        <v>43478</v>
      </c>
      <c r="B212" s="9">
        <f>YEAR(Tabla356[[#This Row],[WEEK]])</f>
        <v>2019</v>
      </c>
      <c r="C212" s="9">
        <v>2</v>
      </c>
      <c r="D212" s="16">
        <v>2</v>
      </c>
      <c r="E212" s="16">
        <f>Tabla356[[#This Row],[WEEK_NRO]]+500</f>
        <v>502</v>
      </c>
      <c r="F212" s="16">
        <v>211</v>
      </c>
      <c r="G212" s="35">
        <v>1</v>
      </c>
      <c r="H212" s="16">
        <f>H213+1</f>
        <v>9</v>
      </c>
      <c r="I212" s="28">
        <v>51</v>
      </c>
      <c r="J212" s="28">
        <v>4</v>
      </c>
      <c r="K212" s="28">
        <v>3507</v>
      </c>
      <c r="L212" s="33">
        <v>0</v>
      </c>
      <c r="M212" s="34">
        <f>Tabla356[[#This Row],[VANT_TAQUILLA]]+Tabla356[[#This Row],[VANT_PORTAL]]+Tabla356[[#This Row],[VACTUAL_TAQUILLA]]+Tabla356[[#This Row],[VACTUAL_PORTAL]]</f>
        <v>3562</v>
      </c>
      <c r="N212" s="7">
        <f>Tabla356[[#This Row],[VANT_PORTAL]]+Tabla356[[#This Row],[VACTUAL_PORTAL]]</f>
        <v>4</v>
      </c>
      <c r="O212" s="9">
        <f>Tabla356[[#This Row],[TOTAL_EGOV]]/Tabla356[[#This Row],[TOTAL]]*100</f>
        <v>0.11229646266142618</v>
      </c>
      <c r="P212" s="9">
        <f>Tabla356[[#This Row],[EGOV_ADOPTION]]/10</f>
        <v>1.1229646266142618E-2</v>
      </c>
      <c r="Q212" s="10">
        <f>SUM(Tabla356[[#This Row],[SMS_ACT]]+Tabla356[[#This Row],[SMS_ANT]]+Tabla356[[#This Row],[SM_ADV]])</f>
        <v>0</v>
      </c>
      <c r="R212" s="10">
        <v>0</v>
      </c>
      <c r="S212" s="10">
        <v>0</v>
      </c>
      <c r="T212" s="10">
        <v>0</v>
      </c>
      <c r="U212" s="29">
        <v>0</v>
      </c>
      <c r="V212" s="29">
        <f>V211+Tabla356[[#This Row],[SW_UPDATE]]</f>
        <v>5</v>
      </c>
      <c r="W212" s="29">
        <v>0.9</v>
      </c>
      <c r="X212" s="31">
        <v>0</v>
      </c>
      <c r="Y212" s="31">
        <v>0</v>
      </c>
    </row>
    <row r="213" spans="1:25" x14ac:dyDescent="0.2">
      <c r="A213" s="27">
        <v>43485</v>
      </c>
      <c r="B213" s="9">
        <f>YEAR(Tabla356[[#This Row],[WEEK]])</f>
        <v>2019</v>
      </c>
      <c r="C213" s="9">
        <v>2</v>
      </c>
      <c r="D213" s="16">
        <v>3</v>
      </c>
      <c r="E213" s="16">
        <f>Tabla356[[#This Row],[WEEK_NRO]]+500</f>
        <v>503</v>
      </c>
      <c r="F213" s="16">
        <v>212</v>
      </c>
      <c r="G213" s="35">
        <v>1</v>
      </c>
      <c r="H213" s="16">
        <f>H214+1</f>
        <v>8</v>
      </c>
      <c r="I213" s="28">
        <v>19</v>
      </c>
      <c r="J213" s="28">
        <v>1</v>
      </c>
      <c r="K213" s="28">
        <v>8656</v>
      </c>
      <c r="L213" s="33">
        <v>0</v>
      </c>
      <c r="M213" s="34">
        <f>Tabla356[[#This Row],[VANT_TAQUILLA]]+Tabla356[[#This Row],[VANT_PORTAL]]+Tabla356[[#This Row],[VACTUAL_TAQUILLA]]+Tabla356[[#This Row],[VACTUAL_PORTAL]]</f>
        <v>8676</v>
      </c>
      <c r="N213" s="7">
        <f>Tabla356[[#This Row],[VANT_PORTAL]]+Tabla356[[#This Row],[VACTUAL_PORTAL]]</f>
        <v>1</v>
      </c>
      <c r="O213" s="9">
        <f>Tabla356[[#This Row],[TOTAL_EGOV]]/Tabla356[[#This Row],[TOTAL]]*100</f>
        <v>1.152604887044721E-2</v>
      </c>
      <c r="P213" s="9">
        <f>Tabla356[[#This Row],[EGOV_ADOPTION]]/10</f>
        <v>1.1526048870447209E-3</v>
      </c>
      <c r="Q213" s="10">
        <f>SUM(Tabla356[[#This Row],[SMS_ACT]]+Tabla356[[#This Row],[SMS_ANT]]+Tabla356[[#This Row],[SM_ADV]])</f>
        <v>0</v>
      </c>
      <c r="R213" s="10">
        <v>0</v>
      </c>
      <c r="S213" s="10">
        <v>0</v>
      </c>
      <c r="T213" s="10">
        <v>0</v>
      </c>
      <c r="U213" s="29">
        <v>0</v>
      </c>
      <c r="V213" s="29">
        <f>V212+Tabla356[[#This Row],[SW_UPDATE]]</f>
        <v>5</v>
      </c>
      <c r="W213" s="29">
        <v>0.9</v>
      </c>
      <c r="X213" s="31">
        <v>0</v>
      </c>
      <c r="Y213" s="31">
        <v>0</v>
      </c>
    </row>
    <row r="214" spans="1:25" x14ac:dyDescent="0.2">
      <c r="A214" s="27">
        <v>43492</v>
      </c>
      <c r="B214" s="9">
        <f>YEAR(Tabla356[[#This Row],[WEEK]])</f>
        <v>2019</v>
      </c>
      <c r="C214" s="9">
        <v>2</v>
      </c>
      <c r="D214" s="16">
        <v>4</v>
      </c>
      <c r="E214" s="16">
        <f>Tabla356[[#This Row],[WEEK_NRO]]+500</f>
        <v>504</v>
      </c>
      <c r="F214" s="16">
        <v>213</v>
      </c>
      <c r="G214" s="35">
        <v>1</v>
      </c>
      <c r="H214" s="16">
        <f>H215+1</f>
        <v>7</v>
      </c>
      <c r="I214" s="28">
        <v>2812</v>
      </c>
      <c r="J214" s="28">
        <v>732</v>
      </c>
      <c r="K214" s="28">
        <v>12002</v>
      </c>
      <c r="L214" s="28">
        <v>7794</v>
      </c>
      <c r="M214" s="34">
        <f>Tabla356[[#This Row],[VANT_TAQUILLA]]+Tabla356[[#This Row],[VANT_PORTAL]]+Tabla356[[#This Row],[VACTUAL_TAQUILLA]]+Tabla356[[#This Row],[VACTUAL_PORTAL]]</f>
        <v>23340</v>
      </c>
      <c r="N214" s="7">
        <f>Tabla356[[#This Row],[VANT_PORTAL]]+Tabla356[[#This Row],[VACTUAL_PORTAL]]</f>
        <v>8526</v>
      </c>
      <c r="O214" s="9">
        <f>Tabla356[[#This Row],[TOTAL_EGOV]]/Tabla356[[#This Row],[TOTAL]]*100</f>
        <v>36.529562982005146</v>
      </c>
      <c r="P214" s="9">
        <f>Tabla356[[#This Row],[EGOV_ADOPTION]]/10</f>
        <v>3.6529562982005146</v>
      </c>
      <c r="Q214" s="10">
        <f>SUM(Tabla356[[#This Row],[SMS_ACT]]+Tabla356[[#This Row],[SMS_ANT]]+Tabla356[[#This Row],[SM_ADV]])</f>
        <v>0</v>
      </c>
      <c r="R214" s="10">
        <v>0</v>
      </c>
      <c r="S214" s="10">
        <v>0</v>
      </c>
      <c r="T214" s="10">
        <v>0</v>
      </c>
      <c r="U214" s="29">
        <v>0</v>
      </c>
      <c r="V214" s="29">
        <f>V213+Tabla356[[#This Row],[SW_UPDATE]]</f>
        <v>5</v>
      </c>
      <c r="W214" s="29">
        <v>0.9</v>
      </c>
      <c r="X214" s="31">
        <v>0</v>
      </c>
      <c r="Y214" s="31">
        <v>0</v>
      </c>
    </row>
    <row r="215" spans="1:25" x14ac:dyDescent="0.2">
      <c r="A215" s="27">
        <v>43499</v>
      </c>
      <c r="B215" s="9">
        <f>YEAR(Tabla356[[#This Row],[WEEK]])</f>
        <v>2019</v>
      </c>
      <c r="C215" s="9">
        <v>2</v>
      </c>
      <c r="D215" s="16">
        <v>5</v>
      </c>
      <c r="E215" s="16">
        <f>Tabla356[[#This Row],[WEEK_NRO]]+500</f>
        <v>505</v>
      </c>
      <c r="F215" s="16">
        <v>214</v>
      </c>
      <c r="G215" s="35">
        <v>1</v>
      </c>
      <c r="H215" s="16">
        <f>H216+1</f>
        <v>6</v>
      </c>
      <c r="I215" s="28">
        <v>2368</v>
      </c>
      <c r="J215" s="28">
        <v>617</v>
      </c>
      <c r="K215" s="28">
        <v>14740</v>
      </c>
      <c r="L215" s="28">
        <v>8664</v>
      </c>
      <c r="M215" s="34">
        <f>Tabla356[[#This Row],[VANT_TAQUILLA]]+Tabla356[[#This Row],[VANT_PORTAL]]+Tabla356[[#This Row],[VACTUAL_TAQUILLA]]+Tabla356[[#This Row],[VACTUAL_PORTAL]]</f>
        <v>26389</v>
      </c>
      <c r="N215" s="7">
        <f>Tabla356[[#This Row],[VANT_PORTAL]]+Tabla356[[#This Row],[VACTUAL_PORTAL]]</f>
        <v>9281</v>
      </c>
      <c r="O215" s="9">
        <f>Tabla356[[#This Row],[TOTAL_EGOV]]/Tabla356[[#This Row],[TOTAL]]*100</f>
        <v>35.169957179127664</v>
      </c>
      <c r="P215" s="9">
        <f>Tabla356[[#This Row],[EGOV_ADOPTION]]/10</f>
        <v>3.5169957179127662</v>
      </c>
      <c r="Q215" s="10">
        <f>SUM(Tabla356[[#This Row],[SMS_ACT]]+Tabla356[[#This Row],[SMS_ANT]]+Tabla356[[#This Row],[SM_ADV]])</f>
        <v>0</v>
      </c>
      <c r="R215" s="10">
        <v>0</v>
      </c>
      <c r="S215" s="10">
        <v>0</v>
      </c>
      <c r="T215" s="10">
        <v>0</v>
      </c>
      <c r="U215" s="29">
        <v>0</v>
      </c>
      <c r="V215" s="29">
        <f>V214+Tabla356[[#This Row],[SW_UPDATE]]</f>
        <v>5</v>
      </c>
      <c r="W215" s="29">
        <v>0.9</v>
      </c>
      <c r="X215" s="31">
        <v>0</v>
      </c>
      <c r="Y215" s="31">
        <v>0</v>
      </c>
    </row>
    <row r="216" spans="1:25" x14ac:dyDescent="0.2">
      <c r="A216" s="27">
        <v>43506</v>
      </c>
      <c r="B216" s="9">
        <f>YEAR(Tabla356[[#This Row],[WEEK]])</f>
        <v>2019</v>
      </c>
      <c r="C216" s="9">
        <v>2</v>
      </c>
      <c r="D216" s="16">
        <v>6</v>
      </c>
      <c r="E216" s="16">
        <f>Tabla356[[#This Row],[WEEK_NRO]]+500</f>
        <v>506</v>
      </c>
      <c r="F216" s="16">
        <v>215</v>
      </c>
      <c r="G216" s="35">
        <v>1</v>
      </c>
      <c r="H216" s="16">
        <f>H217+1</f>
        <v>5</v>
      </c>
      <c r="I216" s="28">
        <v>2301</v>
      </c>
      <c r="J216" s="28">
        <v>480</v>
      </c>
      <c r="K216" s="28">
        <v>18628</v>
      </c>
      <c r="L216" s="28">
        <v>7513</v>
      </c>
      <c r="M216" s="34">
        <f>Tabla356[[#This Row],[VANT_TAQUILLA]]+Tabla356[[#This Row],[VANT_PORTAL]]+Tabla356[[#This Row],[VACTUAL_TAQUILLA]]+Tabla356[[#This Row],[VACTUAL_PORTAL]]</f>
        <v>28922</v>
      </c>
      <c r="N216" s="7">
        <f>Tabla356[[#This Row],[VANT_PORTAL]]+Tabla356[[#This Row],[VACTUAL_PORTAL]]</f>
        <v>7993</v>
      </c>
      <c r="O216" s="9">
        <f>Tabla356[[#This Row],[TOTAL_EGOV]]/Tabla356[[#This Row],[TOTAL]]*100</f>
        <v>27.636401355369618</v>
      </c>
      <c r="P216" s="9">
        <f>Tabla356[[#This Row],[EGOV_ADOPTION]]/10</f>
        <v>2.7636401355369618</v>
      </c>
      <c r="Q216" s="10">
        <f>SUM(Tabla356[[#This Row],[SMS_ACT]]+Tabla356[[#This Row],[SMS_ANT]]+Tabla356[[#This Row],[SM_ADV]])</f>
        <v>0</v>
      </c>
      <c r="R216" s="10">
        <v>0</v>
      </c>
      <c r="S216" s="10">
        <v>0</v>
      </c>
      <c r="T216" s="10">
        <v>0</v>
      </c>
      <c r="U216" s="29">
        <v>0</v>
      </c>
      <c r="V216" s="29">
        <f>V215+Tabla356[[#This Row],[SW_UPDATE]]</f>
        <v>5</v>
      </c>
      <c r="W216" s="29">
        <v>0.9</v>
      </c>
      <c r="X216" s="31">
        <v>0</v>
      </c>
      <c r="Y216" s="31">
        <v>0</v>
      </c>
    </row>
    <row r="217" spans="1:25" x14ac:dyDescent="0.2">
      <c r="A217" s="27">
        <v>43513</v>
      </c>
      <c r="B217" s="9">
        <f>YEAR(Tabla356[[#This Row],[WEEK]])</f>
        <v>2019</v>
      </c>
      <c r="C217" s="9">
        <v>2</v>
      </c>
      <c r="D217" s="16">
        <v>7</v>
      </c>
      <c r="E217" s="16">
        <f>Tabla356[[#This Row],[WEEK_NRO]]+500</f>
        <v>507</v>
      </c>
      <c r="F217" s="16">
        <v>216</v>
      </c>
      <c r="G217" s="35">
        <v>1</v>
      </c>
      <c r="H217" s="16">
        <f>H218+1</f>
        <v>4</v>
      </c>
      <c r="I217" s="28">
        <v>2111</v>
      </c>
      <c r="J217" s="28">
        <v>503</v>
      </c>
      <c r="K217" s="28">
        <v>18659</v>
      </c>
      <c r="L217" s="28">
        <v>9281</v>
      </c>
      <c r="M217" s="34">
        <f>Tabla356[[#This Row],[VANT_TAQUILLA]]+Tabla356[[#This Row],[VANT_PORTAL]]+Tabla356[[#This Row],[VACTUAL_TAQUILLA]]+Tabla356[[#This Row],[VACTUAL_PORTAL]]</f>
        <v>30554</v>
      </c>
      <c r="N217" s="7">
        <f>Tabla356[[#This Row],[VANT_PORTAL]]+Tabla356[[#This Row],[VACTUAL_PORTAL]]</f>
        <v>9784</v>
      </c>
      <c r="O217" s="9">
        <f>Tabla356[[#This Row],[TOTAL_EGOV]]/Tabla356[[#This Row],[TOTAL]]*100</f>
        <v>32.021993846959482</v>
      </c>
      <c r="P217" s="9">
        <f>Tabla356[[#This Row],[EGOV_ADOPTION]]/10</f>
        <v>3.2021993846959482</v>
      </c>
      <c r="Q217" s="10">
        <f>SUM(Tabla356[[#This Row],[SMS_ACT]]+Tabla356[[#This Row],[SMS_ANT]]+Tabla356[[#This Row],[SM_ADV]])</f>
        <v>9.5760693531485183E-2</v>
      </c>
      <c r="R217" s="10">
        <v>0</v>
      </c>
      <c r="S217" s="10">
        <v>0</v>
      </c>
      <c r="T217" s="10">
        <f>25130/5/52485</f>
        <v>9.5760693531485183E-2</v>
      </c>
      <c r="U217" s="29">
        <v>0</v>
      </c>
      <c r="V217" s="29">
        <f>V216+Tabla356[[#This Row],[SW_UPDATE]]</f>
        <v>5</v>
      </c>
      <c r="W217" s="29">
        <v>0.9</v>
      </c>
      <c r="X217" s="31">
        <v>0</v>
      </c>
      <c r="Y217" s="31">
        <v>0</v>
      </c>
    </row>
    <row r="218" spans="1:25" x14ac:dyDescent="0.2">
      <c r="A218" s="27">
        <v>43520</v>
      </c>
      <c r="B218" s="9">
        <f>YEAR(Tabla356[[#This Row],[WEEK]])</f>
        <v>2019</v>
      </c>
      <c r="C218" s="9">
        <v>2</v>
      </c>
      <c r="D218" s="16">
        <v>8</v>
      </c>
      <c r="E218" s="16">
        <f>Tabla356[[#This Row],[WEEK_NRO]]+500</f>
        <v>508</v>
      </c>
      <c r="F218" s="16">
        <v>217</v>
      </c>
      <c r="G218" s="35">
        <v>1</v>
      </c>
      <c r="H218" s="16">
        <f>H219+1</f>
        <v>3</v>
      </c>
      <c r="I218" s="28">
        <v>2122</v>
      </c>
      <c r="J218" s="28">
        <v>351</v>
      </c>
      <c r="K218" s="28">
        <v>21013</v>
      </c>
      <c r="L218" s="28">
        <v>6474</v>
      </c>
      <c r="M218" s="34">
        <f>Tabla356[[#This Row],[VANT_TAQUILLA]]+Tabla356[[#This Row],[VANT_PORTAL]]+Tabla356[[#This Row],[VACTUAL_TAQUILLA]]+Tabla356[[#This Row],[VACTUAL_PORTAL]]</f>
        <v>29960</v>
      </c>
      <c r="N218" s="7">
        <f>Tabla356[[#This Row],[VANT_PORTAL]]+Tabla356[[#This Row],[VACTUAL_PORTAL]]</f>
        <v>6825</v>
      </c>
      <c r="O218" s="9">
        <f>Tabla356[[#This Row],[TOTAL_EGOV]]/Tabla356[[#This Row],[TOTAL]]*100</f>
        <v>22.780373831775702</v>
      </c>
      <c r="P218" s="9">
        <f>Tabla356[[#This Row],[EGOV_ADOPTION]]/10</f>
        <v>2.27803738317757</v>
      </c>
      <c r="Q218" s="10">
        <f>SUM(Tabla356[[#This Row],[SMS_ACT]]+Tabla356[[#This Row],[SMS_ANT]]+Tabla356[[#This Row],[SM_ADV]])</f>
        <v>9.5760693531485183E-2</v>
      </c>
      <c r="R218" s="10">
        <v>0</v>
      </c>
      <c r="S218" s="10">
        <v>0</v>
      </c>
      <c r="T218" s="10">
        <f>25130/5/52485</f>
        <v>9.5760693531485183E-2</v>
      </c>
      <c r="U218" s="29">
        <v>1</v>
      </c>
      <c r="V218" s="29">
        <f>V217+Tabla356[[#This Row],[SW_UPDATE]]</f>
        <v>6</v>
      </c>
      <c r="W218" s="29">
        <v>0.9</v>
      </c>
      <c r="X218" s="31">
        <v>0</v>
      </c>
      <c r="Y218" s="31">
        <v>0</v>
      </c>
    </row>
    <row r="219" spans="1:25" x14ac:dyDescent="0.2">
      <c r="A219" s="27">
        <v>43527</v>
      </c>
      <c r="B219" s="9">
        <f>YEAR(Tabla356[[#This Row],[WEEK]])</f>
        <v>2019</v>
      </c>
      <c r="C219" s="9">
        <v>2</v>
      </c>
      <c r="D219" s="16">
        <v>9</v>
      </c>
      <c r="E219" s="16">
        <f>Tabla356[[#This Row],[WEEK_NRO]]+500</f>
        <v>509</v>
      </c>
      <c r="F219" s="16">
        <v>218</v>
      </c>
      <c r="G219" s="35">
        <v>1</v>
      </c>
      <c r="H219" s="16">
        <f>H220+1</f>
        <v>2</v>
      </c>
      <c r="I219" s="28">
        <v>2289</v>
      </c>
      <c r="J219" s="28">
        <v>240</v>
      </c>
      <c r="K219" s="28">
        <v>27490</v>
      </c>
      <c r="L219" s="28">
        <v>7117</v>
      </c>
      <c r="M219" s="34">
        <f>Tabla356[[#This Row],[VANT_TAQUILLA]]+Tabla356[[#This Row],[VANT_PORTAL]]+Tabla356[[#This Row],[VACTUAL_TAQUILLA]]+Tabla356[[#This Row],[VACTUAL_PORTAL]]</f>
        <v>37136</v>
      </c>
      <c r="N219" s="7">
        <f>Tabla356[[#This Row],[VANT_PORTAL]]+Tabla356[[#This Row],[VACTUAL_PORTAL]]</f>
        <v>7357</v>
      </c>
      <c r="O219" s="9">
        <f>Tabla356[[#This Row],[TOTAL_EGOV]]/Tabla356[[#This Row],[TOTAL]]*100</f>
        <v>19.810965101249462</v>
      </c>
      <c r="P219" s="9">
        <f>Tabla356[[#This Row],[EGOV_ADOPTION]]/10</f>
        <v>1.9810965101249463</v>
      </c>
      <c r="Q219" s="10">
        <f>SUM(Tabla356[[#This Row],[SMS_ACT]]+Tabla356[[#This Row],[SMS_ANT]]+Tabla356[[#This Row],[SM_ADV]])</f>
        <v>9.5760693531485183E-2</v>
      </c>
      <c r="R219" s="10">
        <v>0</v>
      </c>
      <c r="S219" s="10">
        <v>0</v>
      </c>
      <c r="T219" s="10">
        <f>25130/5/52485</f>
        <v>9.5760693531485183E-2</v>
      </c>
      <c r="U219" s="29">
        <v>0</v>
      </c>
      <c r="V219" s="29">
        <f>V218+Tabla356[[#This Row],[SW_UPDATE]]</f>
        <v>6</v>
      </c>
      <c r="W219" s="29">
        <v>0.9</v>
      </c>
      <c r="X219" s="31">
        <v>0</v>
      </c>
      <c r="Y219" s="31">
        <v>0</v>
      </c>
    </row>
    <row r="220" spans="1:25" x14ac:dyDescent="0.2">
      <c r="A220" s="27">
        <v>43534</v>
      </c>
      <c r="B220" s="9">
        <f>YEAR(Tabla356[[#This Row],[WEEK]])</f>
        <v>2019</v>
      </c>
      <c r="C220" s="9">
        <v>2</v>
      </c>
      <c r="D220" s="16">
        <v>10</v>
      </c>
      <c r="E220" s="16">
        <f>Tabla356[[#This Row],[WEEK_NRO]]+500</f>
        <v>510</v>
      </c>
      <c r="F220" s="16">
        <v>219</v>
      </c>
      <c r="G220" s="35">
        <v>1</v>
      </c>
      <c r="H220" s="16">
        <f>H221+1</f>
        <v>1</v>
      </c>
      <c r="I220" s="28">
        <v>2559</v>
      </c>
      <c r="J220" s="28">
        <v>717</v>
      </c>
      <c r="K220" s="28">
        <v>31526</v>
      </c>
      <c r="L220" s="28">
        <v>18272</v>
      </c>
      <c r="M220" s="34">
        <f>Tabla356[[#This Row],[VANT_TAQUILLA]]+Tabla356[[#This Row],[VANT_PORTAL]]+Tabla356[[#This Row],[VACTUAL_TAQUILLA]]+Tabla356[[#This Row],[VACTUAL_PORTAL]]</f>
        <v>53074</v>
      </c>
      <c r="N220" s="7">
        <f>Tabla356[[#This Row],[VANT_PORTAL]]+Tabla356[[#This Row],[VACTUAL_PORTAL]]</f>
        <v>18989</v>
      </c>
      <c r="O220" s="9">
        <f>Tabla356[[#This Row],[TOTAL_EGOV]]/Tabla356[[#This Row],[TOTAL]]*100</f>
        <v>35.778347213324793</v>
      </c>
      <c r="P220" s="9">
        <f>Tabla356[[#This Row],[EGOV_ADOPTION]]/10</f>
        <v>3.5778347213324793</v>
      </c>
      <c r="Q220" s="10">
        <f>SUM(Tabla356[[#This Row],[SMS_ACT]]+Tabla356[[#This Row],[SMS_ANT]]+Tabla356[[#This Row],[SM_ADV]])</f>
        <v>9.5760693531485183E-2</v>
      </c>
      <c r="R220" s="10">
        <v>0</v>
      </c>
      <c r="S220" s="10">
        <v>0</v>
      </c>
      <c r="T220" s="10">
        <f>25130/5/52485</f>
        <v>9.5760693531485183E-2</v>
      </c>
      <c r="U220" s="29">
        <v>0</v>
      </c>
      <c r="V220" s="29">
        <f>V219+Tabla356[[#This Row],[SW_UPDATE]]</f>
        <v>6</v>
      </c>
      <c r="W220" s="29">
        <v>0.9</v>
      </c>
      <c r="X220" s="31">
        <v>0</v>
      </c>
      <c r="Y220" s="31">
        <v>0</v>
      </c>
    </row>
    <row r="221" spans="1:25" x14ac:dyDescent="0.2">
      <c r="A221" s="27">
        <v>43541</v>
      </c>
      <c r="B221" s="9">
        <f>YEAR(Tabla356[[#This Row],[WEEK]])</f>
        <v>2019</v>
      </c>
      <c r="C221" s="9">
        <v>2</v>
      </c>
      <c r="D221" s="16">
        <v>11</v>
      </c>
      <c r="E221" s="16">
        <f>Tabla356[[#This Row],[WEEK_NRO]]+500</f>
        <v>511</v>
      </c>
      <c r="F221" s="16">
        <v>220</v>
      </c>
      <c r="G221" s="35">
        <v>1</v>
      </c>
      <c r="H221" s="16">
        <v>0</v>
      </c>
      <c r="I221" s="28">
        <v>2616</v>
      </c>
      <c r="J221" s="28">
        <v>633</v>
      </c>
      <c r="K221" s="28">
        <v>38265</v>
      </c>
      <c r="L221" s="28">
        <v>24424</v>
      </c>
      <c r="M221" s="34">
        <f>Tabla356[[#This Row],[VANT_TAQUILLA]]+Tabla356[[#This Row],[VANT_PORTAL]]+Tabla356[[#This Row],[VACTUAL_TAQUILLA]]+Tabla356[[#This Row],[VACTUAL_PORTAL]]</f>
        <v>65938</v>
      </c>
      <c r="N221" s="7">
        <f>Tabla356[[#This Row],[VANT_PORTAL]]+Tabla356[[#This Row],[VACTUAL_PORTAL]]</f>
        <v>25057</v>
      </c>
      <c r="O221" s="9">
        <f>Tabla356[[#This Row],[TOTAL_EGOV]]/Tabla356[[#This Row],[TOTAL]]*100</f>
        <v>38.000849282659466</v>
      </c>
      <c r="P221" s="9">
        <f>Tabla356[[#This Row],[EGOV_ADOPTION]]/10</f>
        <v>3.8000849282659468</v>
      </c>
      <c r="Q221" s="10">
        <f>SUM(Tabla356[[#This Row],[SMS_ACT]]+Tabla356[[#This Row],[SMS_ANT]]+Tabla356[[#This Row],[SM_ADV]])</f>
        <v>9.5760693531485183E-2</v>
      </c>
      <c r="R221" s="10">
        <v>0</v>
      </c>
      <c r="S221" s="10">
        <v>0</v>
      </c>
      <c r="T221" s="10">
        <f>25130/5/52485</f>
        <v>9.5760693531485183E-2</v>
      </c>
      <c r="U221" s="29">
        <v>0</v>
      </c>
      <c r="V221" s="29">
        <f>V220+Tabla356[[#This Row],[SW_UPDATE]]</f>
        <v>6</v>
      </c>
      <c r="W221" s="29">
        <v>0.9</v>
      </c>
      <c r="X221" s="31">
        <v>0</v>
      </c>
      <c r="Y221" s="31">
        <v>0</v>
      </c>
    </row>
    <row r="222" spans="1:25" x14ac:dyDescent="0.2">
      <c r="A222" s="27">
        <v>43548</v>
      </c>
      <c r="B222" s="9">
        <f>YEAR(Tabla356[[#This Row],[WEEK]])</f>
        <v>2019</v>
      </c>
      <c r="C222" s="9">
        <v>2</v>
      </c>
      <c r="D222" s="16">
        <v>12</v>
      </c>
      <c r="E222" s="16">
        <f>Tabla356[[#This Row],[WEEK_NRO]]+500</f>
        <v>512</v>
      </c>
      <c r="F222" s="16">
        <v>221</v>
      </c>
      <c r="G222" s="35">
        <v>2</v>
      </c>
      <c r="H222" s="16">
        <f>H223+1</f>
        <v>17</v>
      </c>
      <c r="I222" s="28">
        <v>3914</v>
      </c>
      <c r="J222" s="28">
        <v>1386</v>
      </c>
      <c r="K222" s="28">
        <v>89834</v>
      </c>
      <c r="L222" s="28">
        <v>59815</v>
      </c>
      <c r="M222" s="34">
        <f>Tabla356[[#This Row],[VANT_TAQUILLA]]+Tabla356[[#This Row],[VANT_PORTAL]]+Tabla356[[#This Row],[VACTUAL_TAQUILLA]]+Tabla356[[#This Row],[VACTUAL_PORTAL]]</f>
        <v>154949</v>
      </c>
      <c r="N222" s="7">
        <f>Tabla356[[#This Row],[VANT_PORTAL]]+Tabla356[[#This Row],[VACTUAL_PORTAL]]</f>
        <v>61201</v>
      </c>
      <c r="O222" s="9">
        <f>Tabla356[[#This Row],[TOTAL_EGOV]]/Tabla356[[#This Row],[TOTAL]]*100</f>
        <v>39.497512084621391</v>
      </c>
      <c r="P222" s="9">
        <f>Tabla356[[#This Row],[EGOV_ADOPTION]]/10</f>
        <v>3.9497512084621391</v>
      </c>
      <c r="Q222" s="10">
        <f>SUM(Tabla356[[#This Row],[SMS_ACT]]+Tabla356[[#This Row],[SMS_ANT]]+Tabla356[[#This Row],[SM_ADV]])</f>
        <v>0</v>
      </c>
      <c r="R222" s="10">
        <v>0</v>
      </c>
      <c r="S222" s="10">
        <v>0</v>
      </c>
      <c r="T222" s="10">
        <v>0</v>
      </c>
      <c r="U222" s="29">
        <v>0</v>
      </c>
      <c r="V222" s="29">
        <f>V221+Tabla356[[#This Row],[SW_UPDATE]]</f>
        <v>6</v>
      </c>
      <c r="W222" s="29">
        <v>1</v>
      </c>
      <c r="X222" s="31">
        <v>1</v>
      </c>
      <c r="Y222" s="31">
        <v>0</v>
      </c>
    </row>
    <row r="223" spans="1:25" x14ac:dyDescent="0.2">
      <c r="A223" s="27">
        <v>43555</v>
      </c>
      <c r="B223" s="9">
        <f>YEAR(Tabla356[[#This Row],[WEEK]])</f>
        <v>2019</v>
      </c>
      <c r="C223" s="9">
        <v>2</v>
      </c>
      <c r="D223" s="16">
        <v>13</v>
      </c>
      <c r="E223" s="16">
        <f>Tabla356[[#This Row],[WEEK_NRO]]+500</f>
        <v>513</v>
      </c>
      <c r="F223" s="16">
        <v>222</v>
      </c>
      <c r="G223" s="35">
        <v>2</v>
      </c>
      <c r="H223" s="16">
        <f>H224+1</f>
        <v>16</v>
      </c>
      <c r="I223" s="28">
        <v>1678</v>
      </c>
      <c r="J223" s="28">
        <v>372</v>
      </c>
      <c r="K223" s="28">
        <v>7454</v>
      </c>
      <c r="L223" s="28">
        <v>2898</v>
      </c>
      <c r="M223" s="34">
        <f>Tabla356[[#This Row],[VANT_TAQUILLA]]+Tabla356[[#This Row],[VANT_PORTAL]]+Tabla356[[#This Row],[VACTUAL_TAQUILLA]]+Tabla356[[#This Row],[VACTUAL_PORTAL]]</f>
        <v>12402</v>
      </c>
      <c r="N223" s="7">
        <f>Tabla356[[#This Row],[VANT_PORTAL]]+Tabla356[[#This Row],[VACTUAL_PORTAL]]</f>
        <v>3270</v>
      </c>
      <c r="O223" s="9">
        <f>Tabla356[[#This Row],[TOTAL_EGOV]]/Tabla356[[#This Row],[TOTAL]]*100</f>
        <v>26.366715045960333</v>
      </c>
      <c r="P223" s="9">
        <f>Tabla356[[#This Row],[EGOV_ADOPTION]]/10</f>
        <v>2.6366715045960332</v>
      </c>
      <c r="Q223" s="10">
        <f>SUM(Tabla356[[#This Row],[SMS_ACT]]+Tabla356[[#This Row],[SMS_ANT]]+Tabla356[[#This Row],[SM_ADV]])</f>
        <v>0</v>
      </c>
      <c r="R223" s="10">
        <v>0</v>
      </c>
      <c r="S223" s="10">
        <v>0</v>
      </c>
      <c r="T223" s="10">
        <v>0</v>
      </c>
      <c r="U223" s="29">
        <v>0</v>
      </c>
      <c r="V223" s="29">
        <f>V222+Tabla356[[#This Row],[SW_UPDATE]]</f>
        <v>6</v>
      </c>
      <c r="W223" s="29">
        <v>1</v>
      </c>
      <c r="X223" s="31">
        <v>0</v>
      </c>
      <c r="Y223" s="31">
        <v>0</v>
      </c>
    </row>
    <row r="224" spans="1:25" x14ac:dyDescent="0.2">
      <c r="A224" s="27">
        <v>43562</v>
      </c>
      <c r="B224" s="9">
        <f>YEAR(Tabla356[[#This Row],[WEEK]])</f>
        <v>2019</v>
      </c>
      <c r="C224" s="9">
        <v>2</v>
      </c>
      <c r="D224" s="16">
        <v>14</v>
      </c>
      <c r="E224" s="16">
        <f>Tabla356[[#This Row],[WEEK_NRO]]+500</f>
        <v>514</v>
      </c>
      <c r="F224" s="16">
        <v>223</v>
      </c>
      <c r="G224" s="35">
        <v>2</v>
      </c>
      <c r="H224" s="16">
        <f>H225+1</f>
        <v>15</v>
      </c>
      <c r="I224" s="28">
        <v>1687</v>
      </c>
      <c r="J224" s="28">
        <v>354</v>
      </c>
      <c r="K224" s="28">
        <v>7822</v>
      </c>
      <c r="L224" s="28">
        <v>2155</v>
      </c>
      <c r="M224" s="34">
        <f>Tabla356[[#This Row],[VANT_TAQUILLA]]+Tabla356[[#This Row],[VANT_PORTAL]]+Tabla356[[#This Row],[VACTUAL_TAQUILLA]]+Tabla356[[#This Row],[VACTUAL_PORTAL]]</f>
        <v>12018</v>
      </c>
      <c r="N224" s="7">
        <f>Tabla356[[#This Row],[VANT_PORTAL]]+Tabla356[[#This Row],[VACTUAL_PORTAL]]</f>
        <v>2509</v>
      </c>
      <c r="O224" s="9">
        <f>Tabla356[[#This Row],[TOTAL_EGOV]]/Tabla356[[#This Row],[TOTAL]]*100</f>
        <v>20.8770178066234</v>
      </c>
      <c r="P224" s="9">
        <f>Tabla356[[#This Row],[EGOV_ADOPTION]]/10</f>
        <v>2.0877017806623401</v>
      </c>
      <c r="Q224" s="10">
        <f>SUM(Tabla356[[#This Row],[SMS_ACT]]+Tabla356[[#This Row],[SMS_ANT]]+Tabla356[[#This Row],[SM_ADV]])</f>
        <v>0</v>
      </c>
      <c r="R224" s="10">
        <v>0</v>
      </c>
      <c r="S224" s="10">
        <v>0</v>
      </c>
      <c r="T224" s="10">
        <v>0</v>
      </c>
      <c r="U224" s="29">
        <v>1</v>
      </c>
      <c r="V224" s="29">
        <f>V223+Tabla356[[#This Row],[SW_UPDATE]]</f>
        <v>7</v>
      </c>
      <c r="W224" s="29">
        <v>1</v>
      </c>
      <c r="X224" s="31">
        <v>0</v>
      </c>
      <c r="Y224" s="31">
        <v>0</v>
      </c>
    </row>
    <row r="225" spans="1:25" x14ac:dyDescent="0.2">
      <c r="A225" s="27">
        <v>43569</v>
      </c>
      <c r="B225" s="9">
        <f>YEAR(Tabla356[[#This Row],[WEEK]])</f>
        <v>2019</v>
      </c>
      <c r="C225" s="9">
        <v>2</v>
      </c>
      <c r="D225" s="16">
        <v>15</v>
      </c>
      <c r="E225" s="16">
        <f>Tabla356[[#This Row],[WEEK_NRO]]+500</f>
        <v>515</v>
      </c>
      <c r="F225" s="16">
        <v>224</v>
      </c>
      <c r="G225" s="35">
        <v>2</v>
      </c>
      <c r="H225" s="16">
        <f>H226+1</f>
        <v>14</v>
      </c>
      <c r="I225" s="28">
        <v>1473</v>
      </c>
      <c r="J225" s="28">
        <v>263</v>
      </c>
      <c r="K225" s="28">
        <v>6539</v>
      </c>
      <c r="L225" s="28">
        <v>1456</v>
      </c>
      <c r="M225" s="34">
        <f>Tabla356[[#This Row],[VANT_TAQUILLA]]+Tabla356[[#This Row],[VANT_PORTAL]]+Tabla356[[#This Row],[VACTUAL_TAQUILLA]]+Tabla356[[#This Row],[VACTUAL_PORTAL]]</f>
        <v>9731</v>
      </c>
      <c r="N225" s="7">
        <f>Tabla356[[#This Row],[VANT_PORTAL]]+Tabla356[[#This Row],[VACTUAL_PORTAL]]</f>
        <v>1719</v>
      </c>
      <c r="O225" s="9">
        <f>Tabla356[[#This Row],[TOTAL_EGOV]]/Tabla356[[#This Row],[TOTAL]]*100</f>
        <v>17.665193710821086</v>
      </c>
      <c r="P225" s="9">
        <f>Tabla356[[#This Row],[EGOV_ADOPTION]]/10</f>
        <v>1.7665193710821085</v>
      </c>
      <c r="Q225" s="10">
        <f>SUM(Tabla356[[#This Row],[SMS_ACT]]+Tabla356[[#This Row],[SMS_ANT]]+Tabla356[[#This Row],[SM_ADV]])</f>
        <v>0</v>
      </c>
      <c r="R225" s="10">
        <v>0</v>
      </c>
      <c r="S225" s="10">
        <v>0</v>
      </c>
      <c r="T225" s="10">
        <v>0</v>
      </c>
      <c r="U225" s="29">
        <v>0</v>
      </c>
      <c r="V225" s="29">
        <f>V224+Tabla356[[#This Row],[SW_UPDATE]]</f>
        <v>7</v>
      </c>
      <c r="W225" s="29">
        <v>1</v>
      </c>
      <c r="X225" s="31">
        <v>0</v>
      </c>
      <c r="Y225" s="31">
        <v>0</v>
      </c>
    </row>
    <row r="226" spans="1:25" x14ac:dyDescent="0.2">
      <c r="A226" s="27">
        <v>43576</v>
      </c>
      <c r="B226" s="9">
        <f>YEAR(Tabla356[[#This Row],[WEEK]])</f>
        <v>2019</v>
      </c>
      <c r="C226" s="9">
        <v>2</v>
      </c>
      <c r="D226" s="16">
        <v>16</v>
      </c>
      <c r="E226" s="16">
        <f>Tabla356[[#This Row],[WEEK_NRO]]+500</f>
        <v>516</v>
      </c>
      <c r="F226" s="16">
        <v>225</v>
      </c>
      <c r="G226" s="35">
        <v>2</v>
      </c>
      <c r="H226" s="16">
        <f>H227+1</f>
        <v>13</v>
      </c>
      <c r="I226" s="28">
        <v>568</v>
      </c>
      <c r="J226" s="28">
        <v>163</v>
      </c>
      <c r="K226" s="28">
        <v>3177</v>
      </c>
      <c r="L226" s="28">
        <v>921</v>
      </c>
      <c r="M226" s="34">
        <f>Tabla356[[#This Row],[VANT_TAQUILLA]]+Tabla356[[#This Row],[VANT_PORTAL]]+Tabla356[[#This Row],[VACTUAL_TAQUILLA]]+Tabla356[[#This Row],[VACTUAL_PORTAL]]</f>
        <v>4829</v>
      </c>
      <c r="N226" s="7">
        <f>Tabla356[[#This Row],[VANT_PORTAL]]+Tabla356[[#This Row],[VACTUAL_PORTAL]]</f>
        <v>1084</v>
      </c>
      <c r="O226" s="9">
        <f>Tabla356[[#This Row],[TOTAL_EGOV]]/Tabla356[[#This Row],[TOTAL]]*100</f>
        <v>22.447711741561399</v>
      </c>
      <c r="P226" s="9">
        <f>Tabla356[[#This Row],[EGOV_ADOPTION]]/10</f>
        <v>2.2447711741561398</v>
      </c>
      <c r="Q226" s="10">
        <f>SUM(Tabla356[[#This Row],[SMS_ACT]]+Tabla356[[#This Row],[SMS_ANT]]+Tabla356[[#This Row],[SM_ADV]])</f>
        <v>0</v>
      </c>
      <c r="R226" s="10">
        <v>0</v>
      </c>
      <c r="S226" s="10">
        <v>0</v>
      </c>
      <c r="T226" s="10">
        <v>0</v>
      </c>
      <c r="U226" s="29">
        <v>0</v>
      </c>
      <c r="V226" s="29">
        <f>V225+Tabla356[[#This Row],[SW_UPDATE]]</f>
        <v>7</v>
      </c>
      <c r="W226" s="29">
        <v>1</v>
      </c>
      <c r="X226" s="31">
        <v>0</v>
      </c>
      <c r="Y226" s="31">
        <v>0</v>
      </c>
    </row>
    <row r="227" spans="1:25" x14ac:dyDescent="0.2">
      <c r="A227" s="27">
        <v>43583</v>
      </c>
      <c r="B227" s="9">
        <f>YEAR(Tabla356[[#This Row],[WEEK]])</f>
        <v>2019</v>
      </c>
      <c r="C227" s="9">
        <v>2</v>
      </c>
      <c r="D227" s="16">
        <v>17</v>
      </c>
      <c r="E227" s="16">
        <f>Tabla356[[#This Row],[WEEK_NRO]]+500</f>
        <v>517</v>
      </c>
      <c r="F227" s="16">
        <v>226</v>
      </c>
      <c r="G227" s="35">
        <v>2</v>
      </c>
      <c r="H227" s="16">
        <f>H228+1</f>
        <v>12</v>
      </c>
      <c r="I227" s="28">
        <v>1248</v>
      </c>
      <c r="J227" s="28">
        <v>242</v>
      </c>
      <c r="K227" s="28">
        <v>5889</v>
      </c>
      <c r="L227" s="28">
        <v>1286</v>
      </c>
      <c r="M227" s="34">
        <f>Tabla356[[#This Row],[VANT_TAQUILLA]]+Tabla356[[#This Row],[VANT_PORTAL]]+Tabla356[[#This Row],[VACTUAL_TAQUILLA]]+Tabla356[[#This Row],[VACTUAL_PORTAL]]</f>
        <v>8665</v>
      </c>
      <c r="N227" s="7">
        <f>Tabla356[[#This Row],[VANT_PORTAL]]+Tabla356[[#This Row],[VACTUAL_PORTAL]]</f>
        <v>1528</v>
      </c>
      <c r="O227" s="9">
        <f>Tabla356[[#This Row],[TOTAL_EGOV]]/Tabla356[[#This Row],[TOTAL]]*100</f>
        <v>17.63416041546451</v>
      </c>
      <c r="P227" s="9">
        <f>Tabla356[[#This Row],[EGOV_ADOPTION]]/10</f>
        <v>1.763416041546451</v>
      </c>
      <c r="Q227" s="10">
        <f>SUM(Tabla356[[#This Row],[SMS_ACT]]+Tabla356[[#This Row],[SMS_ANT]]+Tabla356[[#This Row],[SM_ADV]])</f>
        <v>0</v>
      </c>
      <c r="R227" s="10">
        <v>0</v>
      </c>
      <c r="S227" s="10">
        <v>0</v>
      </c>
      <c r="T227" s="10">
        <v>0</v>
      </c>
      <c r="U227" s="29">
        <v>0</v>
      </c>
      <c r="V227" s="29">
        <f>V226+Tabla356[[#This Row],[SW_UPDATE]]</f>
        <v>7</v>
      </c>
      <c r="W227" s="29">
        <v>1</v>
      </c>
      <c r="X227" s="31">
        <v>0</v>
      </c>
      <c r="Y227" s="31">
        <v>0</v>
      </c>
    </row>
    <row r="228" spans="1:25" x14ac:dyDescent="0.2">
      <c r="A228" s="27">
        <v>43590</v>
      </c>
      <c r="B228" s="9">
        <f>YEAR(Tabla356[[#This Row],[WEEK]])</f>
        <v>2019</v>
      </c>
      <c r="C228" s="9">
        <v>2</v>
      </c>
      <c r="D228" s="16">
        <v>18</v>
      </c>
      <c r="E228" s="16">
        <f>Tabla356[[#This Row],[WEEK_NRO]]+500</f>
        <v>518</v>
      </c>
      <c r="F228" s="16">
        <v>227</v>
      </c>
      <c r="G228" s="35">
        <v>2</v>
      </c>
      <c r="H228" s="16">
        <f>H229+1</f>
        <v>11</v>
      </c>
      <c r="I228" s="28">
        <v>1230</v>
      </c>
      <c r="J228" s="28">
        <v>353</v>
      </c>
      <c r="K228" s="28">
        <v>6053</v>
      </c>
      <c r="L228" s="28">
        <v>1928</v>
      </c>
      <c r="M228" s="34">
        <f>Tabla356[[#This Row],[VANT_TAQUILLA]]+Tabla356[[#This Row],[VANT_PORTAL]]+Tabla356[[#This Row],[VACTUAL_TAQUILLA]]+Tabla356[[#This Row],[VACTUAL_PORTAL]]</f>
        <v>9564</v>
      </c>
      <c r="N228" s="7">
        <f>Tabla356[[#This Row],[VANT_PORTAL]]+Tabla356[[#This Row],[VACTUAL_PORTAL]]</f>
        <v>2281</v>
      </c>
      <c r="O228" s="9">
        <f>Tabla356[[#This Row],[TOTAL_EGOV]]/Tabla356[[#This Row],[TOTAL]]*100</f>
        <v>23.849853617733167</v>
      </c>
      <c r="P228" s="9">
        <f>Tabla356[[#This Row],[EGOV_ADOPTION]]/10</f>
        <v>2.3849853617733165</v>
      </c>
      <c r="Q228" s="10">
        <f>SUM(Tabla356[[#This Row],[SMS_ACT]]+Tabla356[[#This Row],[SMS_ANT]]+Tabla356[[#This Row],[SM_ADV]])</f>
        <v>0.56136014506982057</v>
      </c>
      <c r="R228" s="10">
        <v>0</v>
      </c>
      <c r="S228" s="10">
        <f>48602/86579</f>
        <v>0.56136014506982057</v>
      </c>
      <c r="T228" s="10">
        <v>0</v>
      </c>
      <c r="U228" s="29">
        <v>0</v>
      </c>
      <c r="V228" s="29">
        <f>V227+Tabla356[[#This Row],[SW_UPDATE]]</f>
        <v>7</v>
      </c>
      <c r="W228" s="29">
        <v>1</v>
      </c>
      <c r="X228" s="31">
        <v>0</v>
      </c>
      <c r="Y228" s="31">
        <v>0</v>
      </c>
    </row>
    <row r="229" spans="1:25" x14ac:dyDescent="0.2">
      <c r="A229" s="27">
        <v>43597</v>
      </c>
      <c r="B229" s="9">
        <f>YEAR(Tabla356[[#This Row],[WEEK]])</f>
        <v>2019</v>
      </c>
      <c r="C229" s="9">
        <v>2</v>
      </c>
      <c r="D229" s="16">
        <v>19</v>
      </c>
      <c r="E229" s="16">
        <f>Tabla356[[#This Row],[WEEK_NRO]]+500</f>
        <v>519</v>
      </c>
      <c r="F229" s="16">
        <v>228</v>
      </c>
      <c r="G229" s="35">
        <v>2</v>
      </c>
      <c r="H229" s="16">
        <f>H230+1</f>
        <v>10</v>
      </c>
      <c r="I229" s="28">
        <v>1475</v>
      </c>
      <c r="J229" s="28">
        <v>261</v>
      </c>
      <c r="K229" s="28">
        <v>6486</v>
      </c>
      <c r="L229" s="28">
        <v>1378</v>
      </c>
      <c r="M229" s="34">
        <f>Tabla356[[#This Row],[VANT_TAQUILLA]]+Tabla356[[#This Row],[VANT_PORTAL]]+Tabla356[[#This Row],[VACTUAL_TAQUILLA]]+Tabla356[[#This Row],[VACTUAL_PORTAL]]</f>
        <v>9600</v>
      </c>
      <c r="N229" s="7">
        <f>Tabla356[[#This Row],[VANT_PORTAL]]+Tabla356[[#This Row],[VACTUAL_PORTAL]]</f>
        <v>1639</v>
      </c>
      <c r="O229" s="9">
        <f>Tabla356[[#This Row],[TOTAL_EGOV]]/Tabla356[[#This Row],[TOTAL]]*100</f>
        <v>17.072916666666664</v>
      </c>
      <c r="P229" s="9">
        <f>Tabla356[[#This Row],[EGOV_ADOPTION]]/10</f>
        <v>1.7072916666666664</v>
      </c>
      <c r="Q229" s="10">
        <f>SUM(Tabla356[[#This Row],[SMS_ACT]]+Tabla356[[#This Row],[SMS_ANT]]+Tabla356[[#This Row],[SM_ADV]])</f>
        <v>0.54503142938067739</v>
      </c>
      <c r="R229" s="10">
        <f>(45465+118010)/456186</f>
        <v>0.35835163727076236</v>
      </c>
      <c r="S229" s="10">
        <v>0</v>
      </c>
      <c r="T229" s="10">
        <f>88181/9/52485</f>
        <v>0.186679792109915</v>
      </c>
      <c r="U229" s="29">
        <v>0</v>
      </c>
      <c r="V229" s="29">
        <f>V228+Tabla356[[#This Row],[SW_UPDATE]]</f>
        <v>7</v>
      </c>
      <c r="W229" s="29">
        <v>1</v>
      </c>
      <c r="X229" s="31">
        <v>0</v>
      </c>
      <c r="Y229" s="31">
        <v>0</v>
      </c>
    </row>
    <row r="230" spans="1:25" x14ac:dyDescent="0.2">
      <c r="A230" s="27">
        <v>43604</v>
      </c>
      <c r="B230" s="9">
        <f>YEAR(Tabla356[[#This Row],[WEEK]])</f>
        <v>2019</v>
      </c>
      <c r="C230" s="9">
        <v>2</v>
      </c>
      <c r="D230" s="16">
        <v>20</v>
      </c>
      <c r="E230" s="16">
        <f>Tabla356[[#This Row],[WEEK_NRO]]+500</f>
        <v>520</v>
      </c>
      <c r="F230" s="16">
        <v>229</v>
      </c>
      <c r="G230" s="35">
        <v>2</v>
      </c>
      <c r="H230" s="16">
        <f>H231+1</f>
        <v>9</v>
      </c>
      <c r="I230" s="28">
        <v>2129</v>
      </c>
      <c r="J230" s="28">
        <v>459</v>
      </c>
      <c r="K230" s="28">
        <v>6675</v>
      </c>
      <c r="L230" s="28">
        <v>1946</v>
      </c>
      <c r="M230" s="34">
        <f>Tabla356[[#This Row],[VANT_TAQUILLA]]+Tabla356[[#This Row],[VANT_PORTAL]]+Tabla356[[#This Row],[VACTUAL_TAQUILLA]]+Tabla356[[#This Row],[VACTUAL_PORTAL]]</f>
        <v>11209</v>
      </c>
      <c r="N230" s="7">
        <f>Tabla356[[#This Row],[VANT_PORTAL]]+Tabla356[[#This Row],[VACTUAL_PORTAL]]</f>
        <v>2405</v>
      </c>
      <c r="O230" s="9">
        <f>Tabla356[[#This Row],[TOTAL_EGOV]]/Tabla356[[#This Row],[TOTAL]]*100</f>
        <v>21.455972878936571</v>
      </c>
      <c r="P230" s="9">
        <f>Tabla356[[#This Row],[EGOV_ADOPTION]]/10</f>
        <v>2.1455972878936569</v>
      </c>
      <c r="Q230" s="10">
        <f>SUM(Tabla356[[#This Row],[SMS_ACT]]+Tabla356[[#This Row],[SMS_ANT]]+Tabla356[[#This Row],[SM_ADV]])</f>
        <v>0.49811681085513804</v>
      </c>
      <c r="R230" s="10">
        <f>64703/456186</f>
        <v>0.14183469023600023</v>
      </c>
      <c r="S230" s="10">
        <f>(11606+8384-5306)/86579</f>
        <v>0.1696023285092228</v>
      </c>
      <c r="T230" s="10">
        <f>88181/9/52485</f>
        <v>0.186679792109915</v>
      </c>
      <c r="U230" s="29">
        <v>0</v>
      </c>
      <c r="V230" s="29">
        <f>V229+Tabla356[[#This Row],[SW_UPDATE]]</f>
        <v>7</v>
      </c>
      <c r="W230" s="29">
        <v>1</v>
      </c>
      <c r="X230" s="31">
        <v>0</v>
      </c>
      <c r="Y230" s="31">
        <v>0</v>
      </c>
    </row>
    <row r="231" spans="1:25" x14ac:dyDescent="0.2">
      <c r="A231" s="27">
        <v>43611</v>
      </c>
      <c r="B231" s="9">
        <f>YEAR(Tabla356[[#This Row],[WEEK]])</f>
        <v>2019</v>
      </c>
      <c r="C231" s="9">
        <v>2</v>
      </c>
      <c r="D231" s="16">
        <v>21</v>
      </c>
      <c r="E231" s="16">
        <f>Tabla356[[#This Row],[WEEK_NRO]]+500</f>
        <v>521</v>
      </c>
      <c r="F231" s="16">
        <v>230</v>
      </c>
      <c r="G231" s="35">
        <v>2</v>
      </c>
      <c r="H231" s="16">
        <f>H232+1</f>
        <v>8</v>
      </c>
      <c r="I231" s="28">
        <v>2415</v>
      </c>
      <c r="J231" s="28">
        <v>460</v>
      </c>
      <c r="K231" s="28">
        <v>7240</v>
      </c>
      <c r="L231" s="28">
        <v>1808</v>
      </c>
      <c r="M231" s="34">
        <f>Tabla356[[#This Row],[VANT_TAQUILLA]]+Tabla356[[#This Row],[VANT_PORTAL]]+Tabla356[[#This Row],[VACTUAL_TAQUILLA]]+Tabla356[[#This Row],[VACTUAL_PORTAL]]</f>
        <v>11923</v>
      </c>
      <c r="N231" s="7">
        <f>Tabla356[[#This Row],[VANT_PORTAL]]+Tabla356[[#This Row],[VACTUAL_PORTAL]]</f>
        <v>2268</v>
      </c>
      <c r="O231" s="9">
        <f>Tabla356[[#This Row],[TOTAL_EGOV]]/Tabla356[[#This Row],[TOTAL]]*100</f>
        <v>19.02205820682714</v>
      </c>
      <c r="P231" s="9">
        <f>Tabla356[[#This Row],[EGOV_ADOPTION]]/10</f>
        <v>1.9022058206827139</v>
      </c>
      <c r="Q231" s="10">
        <f>SUM(Tabla356[[#This Row],[SMS_ACT]]+Tabla356[[#This Row],[SMS_ANT]]+Tabla356[[#This Row],[SM_ADV]])</f>
        <v>-0.69168122729883486</v>
      </c>
      <c r="R231" s="10">
        <f>55490/456186</f>
        <v>0.12163898059125006</v>
      </c>
      <c r="S231" s="10">
        <f>(-97933+5665+5689)/86579</f>
        <v>-1</v>
      </c>
      <c r="T231" s="10">
        <f>88181/9/52485</f>
        <v>0.186679792109915</v>
      </c>
      <c r="U231" s="29">
        <v>0</v>
      </c>
      <c r="V231" s="29">
        <f>V230+Tabla356[[#This Row],[SW_UPDATE]]</f>
        <v>7</v>
      </c>
      <c r="W231" s="29">
        <v>1</v>
      </c>
      <c r="X231" s="31">
        <v>0</v>
      </c>
      <c r="Y231" s="31">
        <v>0</v>
      </c>
    </row>
    <row r="232" spans="1:25" x14ac:dyDescent="0.2">
      <c r="A232" s="27">
        <v>43618</v>
      </c>
      <c r="B232" s="9">
        <f>YEAR(Tabla356[[#This Row],[WEEK]])</f>
        <v>2019</v>
      </c>
      <c r="C232" s="9">
        <v>2</v>
      </c>
      <c r="D232" s="16">
        <v>22</v>
      </c>
      <c r="E232" s="16">
        <f>Tabla356[[#This Row],[WEEK_NRO]]+500</f>
        <v>522</v>
      </c>
      <c r="F232" s="16">
        <v>231</v>
      </c>
      <c r="G232" s="35">
        <v>2</v>
      </c>
      <c r="H232" s="16">
        <f>H233+1</f>
        <v>7</v>
      </c>
      <c r="I232" s="28">
        <v>2267</v>
      </c>
      <c r="J232" s="28">
        <v>434</v>
      </c>
      <c r="K232" s="28">
        <v>8393</v>
      </c>
      <c r="L232" s="28">
        <v>1965</v>
      </c>
      <c r="M232" s="34">
        <f>Tabla356[[#This Row],[VANT_TAQUILLA]]+Tabla356[[#This Row],[VANT_PORTAL]]+Tabla356[[#This Row],[VACTUAL_TAQUILLA]]+Tabla356[[#This Row],[VACTUAL_PORTAL]]</f>
        <v>13059</v>
      </c>
      <c r="N232" s="7">
        <f>Tabla356[[#This Row],[VANT_PORTAL]]+Tabla356[[#This Row],[VACTUAL_PORTAL]]</f>
        <v>2399</v>
      </c>
      <c r="O232" s="9">
        <f>Tabla356[[#This Row],[TOTAL_EGOV]]/Tabla356[[#This Row],[TOTAL]]*100</f>
        <v>18.370472471092732</v>
      </c>
      <c r="P232" s="9">
        <f>Tabla356[[#This Row],[EGOV_ADOPTION]]/10</f>
        <v>1.8370472471092731</v>
      </c>
      <c r="Q232" s="10">
        <f>SUM(Tabla356[[#This Row],[SMS_ACT]]+Tabla356[[#This Row],[SMS_ANT]]+Tabla356[[#This Row],[SM_ADV]])</f>
        <v>0.72132982103434307</v>
      </c>
      <c r="R232" s="10">
        <f>129910/456186</f>
        <v>0.28477419298268691</v>
      </c>
      <c r="S232" s="10">
        <f>(-2576+24210)/86579</f>
        <v>0.24987583594174106</v>
      </c>
      <c r="T232" s="10">
        <f>88181/9/52485</f>
        <v>0.186679792109915</v>
      </c>
      <c r="U232" s="29">
        <v>0</v>
      </c>
      <c r="V232" s="29">
        <f>V231+Tabla356[[#This Row],[SW_UPDATE]]</f>
        <v>7</v>
      </c>
      <c r="W232" s="29">
        <v>1</v>
      </c>
      <c r="X232" s="31">
        <v>0</v>
      </c>
      <c r="Y232" s="31">
        <v>0</v>
      </c>
    </row>
    <row r="233" spans="1:25" x14ac:dyDescent="0.2">
      <c r="A233" s="27">
        <v>43625</v>
      </c>
      <c r="B233" s="9">
        <f>YEAR(Tabla356[[#This Row],[WEEK]])</f>
        <v>2019</v>
      </c>
      <c r="C233" s="9">
        <v>2</v>
      </c>
      <c r="D233" s="16">
        <v>23</v>
      </c>
      <c r="E233" s="16">
        <f>Tabla356[[#This Row],[WEEK_NRO]]+500</f>
        <v>523</v>
      </c>
      <c r="F233" s="16">
        <v>232</v>
      </c>
      <c r="G233" s="35">
        <v>2</v>
      </c>
      <c r="H233" s="16">
        <f>H234+1</f>
        <v>6</v>
      </c>
      <c r="I233" s="28">
        <v>1641</v>
      </c>
      <c r="J233" s="28">
        <v>288</v>
      </c>
      <c r="K233" s="28">
        <v>8136</v>
      </c>
      <c r="L233" s="28">
        <v>3034</v>
      </c>
      <c r="M233" s="34">
        <f>Tabla356[[#This Row],[VANT_TAQUILLA]]+Tabla356[[#This Row],[VANT_PORTAL]]+Tabla356[[#This Row],[VACTUAL_TAQUILLA]]+Tabla356[[#This Row],[VACTUAL_PORTAL]]</f>
        <v>13099</v>
      </c>
      <c r="N233" s="7">
        <f>Tabla356[[#This Row],[VANT_PORTAL]]+Tabla356[[#This Row],[VACTUAL_PORTAL]]</f>
        <v>3322</v>
      </c>
      <c r="O233" s="9">
        <f>Tabla356[[#This Row],[TOTAL_EGOV]]/Tabla356[[#This Row],[TOTAL]]*100</f>
        <v>25.360714558363235</v>
      </c>
      <c r="P233" s="9">
        <f>Tabla356[[#This Row],[EGOV_ADOPTION]]/10</f>
        <v>2.5360714558363235</v>
      </c>
      <c r="Q233" s="10">
        <f>SUM(Tabla356[[#This Row],[SMS_ACT]]+Tabla356[[#This Row],[SMS_ANT]]+Tabla356[[#This Row],[SM_ADV]])</f>
        <v>0.52945829674941336</v>
      </c>
      <c r="R233" s="10">
        <f>(71387+10000+10001)/456186</f>
        <v>0.20033056691787998</v>
      </c>
      <c r="S233" s="10">
        <f>12333/86579</f>
        <v>0.1424479377216184</v>
      </c>
      <c r="T233" s="10">
        <f>88181/9/52485</f>
        <v>0.186679792109915</v>
      </c>
      <c r="U233" s="29">
        <v>1</v>
      </c>
      <c r="V233" s="29">
        <f>V232+Tabla356[[#This Row],[SW_UPDATE]]</f>
        <v>8</v>
      </c>
      <c r="W233" s="29">
        <v>1</v>
      </c>
      <c r="X233" s="31">
        <v>0</v>
      </c>
      <c r="Y233" s="31">
        <v>0</v>
      </c>
    </row>
    <row r="234" spans="1:25" x14ac:dyDescent="0.2">
      <c r="A234" s="27">
        <v>43632</v>
      </c>
      <c r="B234" s="9">
        <f>YEAR(Tabla356[[#This Row],[WEEK]])</f>
        <v>2019</v>
      </c>
      <c r="C234" s="9">
        <v>2</v>
      </c>
      <c r="D234" s="16">
        <v>24</v>
      </c>
      <c r="E234" s="16">
        <f>Tabla356[[#This Row],[WEEK_NRO]]+500</f>
        <v>524</v>
      </c>
      <c r="F234" s="16">
        <v>233</v>
      </c>
      <c r="G234" s="35">
        <v>2</v>
      </c>
      <c r="H234" s="16">
        <f>H235+1</f>
        <v>5</v>
      </c>
      <c r="I234" s="28">
        <v>2673</v>
      </c>
      <c r="J234" s="28">
        <v>669</v>
      </c>
      <c r="K234" s="28">
        <v>11912</v>
      </c>
      <c r="L234" s="28">
        <v>4340</v>
      </c>
      <c r="M234" s="34">
        <f>Tabla356[[#This Row],[VANT_TAQUILLA]]+Tabla356[[#This Row],[VANT_PORTAL]]+Tabla356[[#This Row],[VACTUAL_TAQUILLA]]+Tabla356[[#This Row],[VACTUAL_PORTAL]]</f>
        <v>19594</v>
      </c>
      <c r="N234" s="7">
        <f>Tabla356[[#This Row],[VANT_PORTAL]]+Tabla356[[#This Row],[VACTUAL_PORTAL]]</f>
        <v>5009</v>
      </c>
      <c r="O234" s="9">
        <f>Tabla356[[#This Row],[TOTAL_EGOV]]/Tabla356[[#This Row],[TOTAL]]*100</f>
        <v>25.563948147392058</v>
      </c>
      <c r="P234" s="9">
        <f>Tabla356[[#This Row],[EGOV_ADOPTION]]/10</f>
        <v>2.5563948147392059</v>
      </c>
      <c r="Q234" s="10">
        <f>SUM(Tabla356[[#This Row],[SMS_ACT]]+Tabla356[[#This Row],[SMS_ANT]]+Tabla356[[#This Row],[SM_ADV]])</f>
        <v>0.23810179979976082</v>
      </c>
      <c r="R234" s="10">
        <f>(9886+13572)/456186</f>
        <v>5.1422007689845811E-2</v>
      </c>
      <c r="S234" s="10">
        <v>0</v>
      </c>
      <c r="T234" s="10">
        <f>88181/9/52485</f>
        <v>0.186679792109915</v>
      </c>
      <c r="U234" s="29">
        <v>0</v>
      </c>
      <c r="V234" s="29">
        <f>V233+Tabla356[[#This Row],[SW_UPDATE]]</f>
        <v>8</v>
      </c>
      <c r="W234" s="29">
        <v>1</v>
      </c>
      <c r="X234" s="31">
        <v>0</v>
      </c>
      <c r="Y234" s="31">
        <v>0</v>
      </c>
    </row>
    <row r="235" spans="1:25" x14ac:dyDescent="0.2">
      <c r="A235" s="27">
        <v>43639</v>
      </c>
      <c r="B235" s="9">
        <f>YEAR(Tabla356[[#This Row],[WEEK]])</f>
        <v>2019</v>
      </c>
      <c r="C235" s="9">
        <v>2</v>
      </c>
      <c r="D235" s="16">
        <v>25</v>
      </c>
      <c r="E235" s="16">
        <f>Tabla356[[#This Row],[WEEK_NRO]]+500</f>
        <v>525</v>
      </c>
      <c r="F235" s="16">
        <v>234</v>
      </c>
      <c r="G235" s="35">
        <v>2</v>
      </c>
      <c r="H235" s="16">
        <f>H236+1</f>
        <v>4</v>
      </c>
      <c r="I235" s="28">
        <v>2486</v>
      </c>
      <c r="J235" s="28">
        <v>434</v>
      </c>
      <c r="K235" s="28">
        <v>14745</v>
      </c>
      <c r="L235" s="28">
        <v>4579</v>
      </c>
      <c r="M235" s="34">
        <f>Tabla356[[#This Row],[VANT_TAQUILLA]]+Tabla356[[#This Row],[VANT_PORTAL]]+Tabla356[[#This Row],[VACTUAL_TAQUILLA]]+Tabla356[[#This Row],[VACTUAL_PORTAL]]</f>
        <v>22244</v>
      </c>
      <c r="N235" s="7">
        <f>Tabla356[[#This Row],[VANT_PORTAL]]+Tabla356[[#This Row],[VACTUAL_PORTAL]]</f>
        <v>5013</v>
      </c>
      <c r="O235" s="9">
        <f>Tabla356[[#This Row],[TOTAL_EGOV]]/Tabla356[[#This Row],[TOTAL]]*100</f>
        <v>22.536414313972308</v>
      </c>
      <c r="P235" s="9">
        <f>Tabla356[[#This Row],[EGOV_ADOPTION]]/10</f>
        <v>2.2536414313972308</v>
      </c>
      <c r="Q235" s="10">
        <f>SUM(Tabla356[[#This Row],[SMS_ACT]]+Tabla356[[#This Row],[SMS_ANT]]+Tabla356[[#This Row],[SM_ADV]])</f>
        <v>0.26633808938339554</v>
      </c>
      <c r="R235" s="10">
        <f>(16339+20000)/456186</f>
        <v>7.9658297273480561E-2</v>
      </c>
      <c r="S235" s="10">
        <v>0</v>
      </c>
      <c r="T235" s="10">
        <f>88181/9/52485</f>
        <v>0.186679792109915</v>
      </c>
      <c r="U235" s="29">
        <v>0</v>
      </c>
      <c r="V235" s="29">
        <f>V234+Tabla356[[#This Row],[SW_UPDATE]]</f>
        <v>8</v>
      </c>
      <c r="W235" s="29">
        <v>1</v>
      </c>
      <c r="X235" s="31">
        <v>0</v>
      </c>
      <c r="Y235" s="31">
        <v>0</v>
      </c>
    </row>
    <row r="236" spans="1:25" x14ac:dyDescent="0.2">
      <c r="A236" s="27">
        <v>43646</v>
      </c>
      <c r="B236" s="9">
        <f>YEAR(Tabla356[[#This Row],[WEEK]])</f>
        <v>2019</v>
      </c>
      <c r="C236" s="9">
        <v>2</v>
      </c>
      <c r="D236" s="16">
        <v>26</v>
      </c>
      <c r="E236" s="16">
        <f>Tabla356[[#This Row],[WEEK_NRO]]+500</f>
        <v>526</v>
      </c>
      <c r="F236" s="16">
        <v>235</v>
      </c>
      <c r="G236" s="35">
        <v>2</v>
      </c>
      <c r="H236" s="16">
        <f>H237+1</f>
        <v>3</v>
      </c>
      <c r="I236" s="28">
        <v>2157</v>
      </c>
      <c r="J236" s="28">
        <v>448</v>
      </c>
      <c r="K236" s="28">
        <v>11933</v>
      </c>
      <c r="L236" s="28">
        <v>4846</v>
      </c>
      <c r="M236" s="34">
        <f>Tabla356[[#This Row],[VANT_TAQUILLA]]+Tabla356[[#This Row],[VANT_PORTAL]]+Tabla356[[#This Row],[VACTUAL_TAQUILLA]]+Tabla356[[#This Row],[VACTUAL_PORTAL]]</f>
        <v>19384</v>
      </c>
      <c r="N236" s="7">
        <f>Tabla356[[#This Row],[VANT_PORTAL]]+Tabla356[[#This Row],[VACTUAL_PORTAL]]</f>
        <v>5294</v>
      </c>
      <c r="O236" s="9">
        <f>Tabla356[[#This Row],[TOTAL_EGOV]]/Tabla356[[#This Row],[TOTAL]]*100</f>
        <v>27.31118448204705</v>
      </c>
      <c r="P236" s="9">
        <f>Tabla356[[#This Row],[EGOV_ADOPTION]]/10</f>
        <v>2.7311184482047048</v>
      </c>
      <c r="Q236" s="10">
        <f>SUM(Tabla356[[#This Row],[SMS_ACT]]+Tabla356[[#This Row],[SMS_ANT]]+Tabla356[[#This Row],[SM_ADV]])</f>
        <v>0.33781112888921117</v>
      </c>
      <c r="R236" s="10">
        <f>(34717+34227)/456186</f>
        <v>0.15113133677929616</v>
      </c>
      <c r="S236" s="10">
        <v>0</v>
      </c>
      <c r="T236" s="10">
        <f>88181/9/52485</f>
        <v>0.186679792109915</v>
      </c>
      <c r="U236" s="29">
        <v>0</v>
      </c>
      <c r="V236" s="29">
        <f>V235+Tabla356[[#This Row],[SW_UPDATE]]</f>
        <v>8</v>
      </c>
      <c r="W236" s="29">
        <v>1</v>
      </c>
      <c r="X236" s="31">
        <v>0</v>
      </c>
      <c r="Y236" s="31">
        <v>0</v>
      </c>
    </row>
    <row r="237" spans="1:25" x14ac:dyDescent="0.2">
      <c r="A237" s="27">
        <v>43653</v>
      </c>
      <c r="B237" s="9">
        <f>YEAR(Tabla356[[#This Row],[WEEK]])</f>
        <v>2019</v>
      </c>
      <c r="C237" s="9">
        <v>2</v>
      </c>
      <c r="D237" s="16">
        <v>27</v>
      </c>
      <c r="E237" s="16">
        <f>Tabla356[[#This Row],[WEEK_NRO]]+500</f>
        <v>527</v>
      </c>
      <c r="F237" s="16">
        <v>236</v>
      </c>
      <c r="G237" s="35">
        <v>2</v>
      </c>
      <c r="H237" s="16">
        <f>H238+1</f>
        <v>2</v>
      </c>
      <c r="I237" s="28">
        <v>2250</v>
      </c>
      <c r="J237" s="28">
        <v>494</v>
      </c>
      <c r="K237" s="28">
        <v>16323</v>
      </c>
      <c r="L237" s="28">
        <v>8030</v>
      </c>
      <c r="M237" s="34">
        <f>Tabla356[[#This Row],[VANT_TAQUILLA]]+Tabla356[[#This Row],[VANT_PORTAL]]+Tabla356[[#This Row],[VACTUAL_TAQUILLA]]+Tabla356[[#This Row],[VACTUAL_PORTAL]]</f>
        <v>27097</v>
      </c>
      <c r="N237" s="7">
        <f>Tabla356[[#This Row],[VANT_PORTAL]]+Tabla356[[#This Row],[VACTUAL_PORTAL]]</f>
        <v>8524</v>
      </c>
      <c r="O237" s="9">
        <f>Tabla356[[#This Row],[TOTAL_EGOV]]/Tabla356[[#This Row],[TOTAL]]*100</f>
        <v>31.457356902978191</v>
      </c>
      <c r="P237" s="9">
        <f>Tabla356[[#This Row],[EGOV_ADOPTION]]/10</f>
        <v>3.1457356902978191</v>
      </c>
      <c r="Q237" s="10">
        <f>SUM(Tabla356[[#This Row],[SMS_ACT]]+Tabla356[[#This Row],[SMS_ANT]]+Tabla356[[#This Row],[SM_ADV]])</f>
        <v>0.24393805080608461</v>
      </c>
      <c r="R237" s="10">
        <f>39999/456186</f>
        <v>8.7681340505846306E-2</v>
      </c>
      <c r="S237" s="10">
        <f>-2634/86579</f>
        <v>-3.0423081809676712E-2</v>
      </c>
      <c r="T237" s="10">
        <f>88181/9/52485</f>
        <v>0.186679792109915</v>
      </c>
      <c r="U237" s="29">
        <v>0</v>
      </c>
      <c r="V237" s="29">
        <f>V236+Tabla356[[#This Row],[SW_UPDATE]]</f>
        <v>8</v>
      </c>
      <c r="W237" s="29">
        <v>1</v>
      </c>
      <c r="X237" s="31">
        <v>0</v>
      </c>
      <c r="Y237" s="31">
        <v>0</v>
      </c>
    </row>
    <row r="238" spans="1:25" x14ac:dyDescent="0.2">
      <c r="A238" s="27">
        <v>43660</v>
      </c>
      <c r="B238" s="9">
        <f>YEAR(Tabla356[[#This Row],[WEEK]])</f>
        <v>2019</v>
      </c>
      <c r="C238" s="9">
        <v>2</v>
      </c>
      <c r="D238" s="16">
        <v>28</v>
      </c>
      <c r="E238" s="16">
        <f>Tabla356[[#This Row],[WEEK_NRO]]+500</f>
        <v>528</v>
      </c>
      <c r="F238" s="16">
        <v>237</v>
      </c>
      <c r="G238" s="35">
        <v>2</v>
      </c>
      <c r="H238" s="16">
        <f>H239+1</f>
        <v>1</v>
      </c>
      <c r="I238" s="28">
        <v>2427</v>
      </c>
      <c r="J238" s="28">
        <v>511</v>
      </c>
      <c r="K238" s="28">
        <v>24426</v>
      </c>
      <c r="L238" s="28">
        <v>9710</v>
      </c>
      <c r="M238" s="34">
        <f>Tabla356[[#This Row],[VANT_TAQUILLA]]+Tabla356[[#This Row],[VANT_PORTAL]]+Tabla356[[#This Row],[VACTUAL_TAQUILLA]]+Tabla356[[#This Row],[VACTUAL_PORTAL]]</f>
        <v>37074</v>
      </c>
      <c r="N238" s="7">
        <f>Tabla356[[#This Row],[VANT_PORTAL]]+Tabla356[[#This Row],[VACTUAL_PORTAL]]</f>
        <v>10221</v>
      </c>
      <c r="O238" s="9">
        <f>Tabla356[[#This Row],[TOTAL_EGOV]]/Tabla356[[#This Row],[TOTAL]]*100</f>
        <v>27.569185952419485</v>
      </c>
      <c r="P238" s="9">
        <f>Tabla356[[#This Row],[EGOV_ADOPTION]]/10</f>
        <v>2.7569185952419484</v>
      </c>
      <c r="Q238" s="10">
        <f>SUM(Tabla356[[#This Row],[SMS_ACT]]+Tabla356[[#This Row],[SMS_ANT]]+Tabla356[[#This Row],[SM_ADV]])</f>
        <v>0</v>
      </c>
      <c r="R238" s="10">
        <v>0</v>
      </c>
      <c r="S238" s="10">
        <v>0</v>
      </c>
      <c r="T238" s="10">
        <v>0</v>
      </c>
      <c r="U238" s="29">
        <v>1</v>
      </c>
      <c r="V238" s="29">
        <f>V237+Tabla356[[#This Row],[SW_UPDATE]]</f>
        <v>9</v>
      </c>
      <c r="W238" s="29">
        <v>1</v>
      </c>
      <c r="X238" s="31">
        <v>0</v>
      </c>
      <c r="Y238" s="31">
        <v>0</v>
      </c>
    </row>
    <row r="239" spans="1:25" x14ac:dyDescent="0.2">
      <c r="A239" s="27">
        <v>43667</v>
      </c>
      <c r="B239" s="9">
        <f>YEAR(Tabla356[[#This Row],[WEEK]])</f>
        <v>2019</v>
      </c>
      <c r="C239" s="9">
        <v>2</v>
      </c>
      <c r="D239" s="16">
        <v>29</v>
      </c>
      <c r="E239" s="16">
        <f>Tabla356[[#This Row],[WEEK_NRO]]+500</f>
        <v>529</v>
      </c>
      <c r="F239" s="16">
        <v>238</v>
      </c>
      <c r="G239" s="35">
        <v>2</v>
      </c>
      <c r="H239" s="16">
        <v>0</v>
      </c>
      <c r="I239" s="28">
        <v>4094</v>
      </c>
      <c r="J239" s="28">
        <v>1163</v>
      </c>
      <c r="K239" s="28">
        <v>67126</v>
      </c>
      <c r="L239" s="28">
        <v>29621</v>
      </c>
      <c r="M239" s="34">
        <f>Tabla356[[#This Row],[VANT_TAQUILLA]]+Tabla356[[#This Row],[VANT_PORTAL]]+Tabla356[[#This Row],[VACTUAL_TAQUILLA]]+Tabla356[[#This Row],[VACTUAL_PORTAL]]</f>
        <v>102004</v>
      </c>
      <c r="N239" s="7">
        <f>Tabla356[[#This Row],[VANT_PORTAL]]+Tabla356[[#This Row],[VACTUAL_PORTAL]]</f>
        <v>30784</v>
      </c>
      <c r="O239" s="9">
        <f>Tabla356[[#This Row],[TOTAL_EGOV]]/Tabla356[[#This Row],[TOTAL]]*100</f>
        <v>30.179208658483979</v>
      </c>
      <c r="P239" s="9">
        <f>Tabla356[[#This Row],[EGOV_ADOPTION]]/10</f>
        <v>3.017920865848398</v>
      </c>
      <c r="Q239" s="10">
        <f>SUM(Tabla356[[#This Row],[SMS_ACT]]+Tabla356[[#This Row],[SMS_ANT]]+Tabla356[[#This Row],[SM_ADV]])</f>
        <v>0.71964333152381066</v>
      </c>
      <c r="R239" s="10">
        <v>0</v>
      </c>
      <c r="S239" s="10">
        <f>62306/86579</f>
        <v>0.71964333152381066</v>
      </c>
      <c r="T239" s="10">
        <v>0</v>
      </c>
      <c r="U239" s="29">
        <v>0</v>
      </c>
      <c r="V239" s="29">
        <f>V238+Tabla356[[#This Row],[SW_UPDATE]]</f>
        <v>9</v>
      </c>
      <c r="W239" s="29">
        <v>1</v>
      </c>
      <c r="X239" s="31">
        <v>1</v>
      </c>
      <c r="Y239" s="31">
        <v>0</v>
      </c>
    </row>
    <row r="240" spans="1:25" x14ac:dyDescent="0.2">
      <c r="A240" s="27">
        <v>43674</v>
      </c>
      <c r="B240" s="9">
        <f>YEAR(Tabla356[[#This Row],[WEEK]])</f>
        <v>2019</v>
      </c>
      <c r="C240" s="9">
        <v>2</v>
      </c>
      <c r="D240" s="16">
        <v>30</v>
      </c>
      <c r="E240" s="16">
        <f>Tabla356[[#This Row],[WEEK_NRO]]+500</f>
        <v>530</v>
      </c>
      <c r="F240" s="16">
        <v>239</v>
      </c>
      <c r="G240" s="35">
        <v>3</v>
      </c>
      <c r="H240" s="16">
        <f>H241+1</f>
        <v>22</v>
      </c>
      <c r="I240" s="28">
        <v>1511</v>
      </c>
      <c r="J240" s="28">
        <v>328</v>
      </c>
      <c r="K240" s="28">
        <v>2811</v>
      </c>
      <c r="L240" s="28">
        <v>769</v>
      </c>
      <c r="M240" s="34">
        <f>Tabla356[[#This Row],[VANT_TAQUILLA]]+Tabla356[[#This Row],[VANT_PORTAL]]+Tabla356[[#This Row],[VACTUAL_TAQUILLA]]+Tabla356[[#This Row],[VACTUAL_PORTAL]]</f>
        <v>5419</v>
      </c>
      <c r="N240" s="7">
        <f>Tabla356[[#This Row],[VANT_PORTAL]]+Tabla356[[#This Row],[VACTUAL_PORTAL]]</f>
        <v>1097</v>
      </c>
      <c r="O240" s="9">
        <f>Tabla356[[#This Row],[TOTAL_EGOV]]/Tabla356[[#This Row],[TOTAL]]*100</f>
        <v>20.243587377744969</v>
      </c>
      <c r="P240" s="9">
        <f>Tabla356[[#This Row],[EGOV_ADOPTION]]/10</f>
        <v>2.0243587377744969</v>
      </c>
      <c r="Q240" s="10">
        <f>SUM(Tabla356[[#This Row],[SMS_ACT]]+Tabla356[[#This Row],[SMS_ANT]]+Tabla356[[#This Row],[SM_ADV]])</f>
        <v>0</v>
      </c>
      <c r="R240" s="10">
        <v>0</v>
      </c>
      <c r="S240" s="10">
        <v>0</v>
      </c>
      <c r="T240" s="10">
        <v>0</v>
      </c>
      <c r="U240" s="29">
        <v>0</v>
      </c>
      <c r="V240" s="29">
        <f>V239+Tabla356[[#This Row],[SW_UPDATE]]</f>
        <v>9</v>
      </c>
      <c r="W240" s="29">
        <v>1.03</v>
      </c>
      <c r="X240" s="31">
        <v>0</v>
      </c>
      <c r="Y240" s="31">
        <v>0</v>
      </c>
    </row>
    <row r="241" spans="1:25" x14ac:dyDescent="0.2">
      <c r="A241" s="27">
        <v>43681</v>
      </c>
      <c r="B241" s="9">
        <f>YEAR(Tabla356[[#This Row],[WEEK]])</f>
        <v>2019</v>
      </c>
      <c r="C241" s="9">
        <v>2</v>
      </c>
      <c r="D241" s="16">
        <v>31</v>
      </c>
      <c r="E241" s="16">
        <f>Tabla356[[#This Row],[WEEK_NRO]]+500</f>
        <v>531</v>
      </c>
      <c r="F241" s="16">
        <v>240</v>
      </c>
      <c r="G241" s="35">
        <v>3</v>
      </c>
      <c r="H241" s="16">
        <f>H242+1</f>
        <v>21</v>
      </c>
      <c r="I241" s="28">
        <v>2039</v>
      </c>
      <c r="J241" s="28">
        <v>424</v>
      </c>
      <c r="K241" s="28">
        <v>3804</v>
      </c>
      <c r="L241" s="28">
        <v>850</v>
      </c>
      <c r="M241" s="34">
        <f>Tabla356[[#This Row],[VANT_TAQUILLA]]+Tabla356[[#This Row],[VANT_PORTAL]]+Tabla356[[#This Row],[VACTUAL_TAQUILLA]]+Tabla356[[#This Row],[VACTUAL_PORTAL]]</f>
        <v>7117</v>
      </c>
      <c r="N241" s="7">
        <f>Tabla356[[#This Row],[VANT_PORTAL]]+Tabla356[[#This Row],[VACTUAL_PORTAL]]</f>
        <v>1274</v>
      </c>
      <c r="O241" s="9">
        <f>Tabla356[[#This Row],[TOTAL_EGOV]]/Tabla356[[#This Row],[TOTAL]]*100</f>
        <v>17.900800899255305</v>
      </c>
      <c r="P241" s="9">
        <f>Tabla356[[#This Row],[EGOV_ADOPTION]]/10</f>
        <v>1.7900800899255305</v>
      </c>
      <c r="Q241" s="10">
        <f>SUM(Tabla356[[#This Row],[SMS_ACT]]+Tabla356[[#This Row],[SMS_ANT]]+Tabla356[[#This Row],[SM_ADV]])</f>
        <v>0</v>
      </c>
      <c r="R241" s="10">
        <v>0</v>
      </c>
      <c r="S241" s="10">
        <v>0</v>
      </c>
      <c r="T241" s="10">
        <v>0</v>
      </c>
      <c r="U241" s="29">
        <v>0</v>
      </c>
      <c r="V241" s="29">
        <f>V240+Tabla356[[#This Row],[SW_UPDATE]]</f>
        <v>9</v>
      </c>
      <c r="W241" s="29">
        <f>W240+0.03</f>
        <v>1.06</v>
      </c>
      <c r="X241" s="31">
        <v>0</v>
      </c>
      <c r="Y241" s="31">
        <v>0</v>
      </c>
    </row>
    <row r="242" spans="1:25" x14ac:dyDescent="0.2">
      <c r="A242" s="27">
        <v>43688</v>
      </c>
      <c r="B242" s="9">
        <f>YEAR(Tabla356[[#This Row],[WEEK]])</f>
        <v>2019</v>
      </c>
      <c r="C242" s="9">
        <v>2</v>
      </c>
      <c r="D242" s="16">
        <v>32</v>
      </c>
      <c r="E242" s="16">
        <f>Tabla356[[#This Row],[WEEK_NRO]]+500</f>
        <v>532</v>
      </c>
      <c r="F242" s="16">
        <v>241</v>
      </c>
      <c r="G242" s="35">
        <v>3</v>
      </c>
      <c r="H242" s="16">
        <f>H243+1</f>
        <v>20</v>
      </c>
      <c r="I242" s="28">
        <v>1418</v>
      </c>
      <c r="J242" s="28">
        <v>307</v>
      </c>
      <c r="K242" s="28">
        <v>2218</v>
      </c>
      <c r="L242" s="28">
        <v>416</v>
      </c>
      <c r="M242" s="34">
        <f>Tabla356[[#This Row],[VANT_TAQUILLA]]+Tabla356[[#This Row],[VANT_PORTAL]]+Tabla356[[#This Row],[VACTUAL_TAQUILLA]]+Tabla356[[#This Row],[VACTUAL_PORTAL]]</f>
        <v>4359</v>
      </c>
      <c r="N242" s="7">
        <f>Tabla356[[#This Row],[VANT_PORTAL]]+Tabla356[[#This Row],[VACTUAL_PORTAL]]</f>
        <v>723</v>
      </c>
      <c r="O242" s="9">
        <f>Tabla356[[#This Row],[TOTAL_EGOV]]/Tabla356[[#This Row],[TOTAL]]*100</f>
        <v>16.58637302133517</v>
      </c>
      <c r="P242" s="9">
        <f>Tabla356[[#This Row],[EGOV_ADOPTION]]/10</f>
        <v>1.658637302133517</v>
      </c>
      <c r="Q242" s="10">
        <f>SUM(Tabla356[[#This Row],[SMS_ACT]]+Tabla356[[#This Row],[SMS_ANT]]+Tabla356[[#This Row],[SM_ADV]])</f>
        <v>0</v>
      </c>
      <c r="R242" s="10">
        <v>0</v>
      </c>
      <c r="S242" s="10">
        <v>0</v>
      </c>
      <c r="T242" s="10">
        <v>0</v>
      </c>
      <c r="U242" s="29">
        <v>0</v>
      </c>
      <c r="V242" s="29">
        <f>V241+Tabla356[[#This Row],[SW_UPDATE]]</f>
        <v>9</v>
      </c>
      <c r="W242" s="29">
        <f>W241+0.03</f>
        <v>1.0900000000000001</v>
      </c>
      <c r="X242" s="31">
        <v>0</v>
      </c>
      <c r="Y242" s="31">
        <v>0</v>
      </c>
    </row>
    <row r="243" spans="1:25" x14ac:dyDescent="0.2">
      <c r="A243" s="27">
        <v>43695</v>
      </c>
      <c r="B243" s="9">
        <f>YEAR(Tabla356[[#This Row],[WEEK]])</f>
        <v>2019</v>
      </c>
      <c r="C243" s="9">
        <v>2</v>
      </c>
      <c r="D243" s="16">
        <v>33</v>
      </c>
      <c r="E243" s="16">
        <f>Tabla356[[#This Row],[WEEK_NRO]]+500</f>
        <v>533</v>
      </c>
      <c r="F243" s="16">
        <v>242</v>
      </c>
      <c r="G243" s="35">
        <v>3</v>
      </c>
      <c r="H243" s="16">
        <f>H244+1</f>
        <v>19</v>
      </c>
      <c r="I243" s="28">
        <v>2129</v>
      </c>
      <c r="J243" s="28">
        <v>472</v>
      </c>
      <c r="K243" s="28">
        <v>2759</v>
      </c>
      <c r="L243" s="28">
        <v>671</v>
      </c>
      <c r="M243" s="34">
        <f>Tabla356[[#This Row],[VANT_TAQUILLA]]+Tabla356[[#This Row],[VANT_PORTAL]]+Tabla356[[#This Row],[VACTUAL_TAQUILLA]]+Tabla356[[#This Row],[VACTUAL_PORTAL]]</f>
        <v>6031</v>
      </c>
      <c r="N243" s="7">
        <f>Tabla356[[#This Row],[VANT_PORTAL]]+Tabla356[[#This Row],[VACTUAL_PORTAL]]</f>
        <v>1143</v>
      </c>
      <c r="O243" s="9">
        <f>Tabla356[[#This Row],[TOTAL_EGOV]]/Tabla356[[#This Row],[TOTAL]]*100</f>
        <v>18.9520809152711</v>
      </c>
      <c r="P243" s="9">
        <f>Tabla356[[#This Row],[EGOV_ADOPTION]]/10</f>
        <v>1.8952080915271101</v>
      </c>
      <c r="Q243" s="10">
        <f>SUM(Tabla356[[#This Row],[SMS_ACT]]+Tabla356[[#This Row],[SMS_ANT]]+Tabla356[[#This Row],[SM_ADV]])</f>
        <v>0</v>
      </c>
      <c r="R243" s="10">
        <v>0</v>
      </c>
      <c r="S243" s="10">
        <v>0</v>
      </c>
      <c r="T243" s="10">
        <v>0</v>
      </c>
      <c r="U243" s="29">
        <v>0</v>
      </c>
      <c r="V243" s="29">
        <f>V242+Tabla356[[#This Row],[SW_UPDATE]]</f>
        <v>9</v>
      </c>
      <c r="W243" s="29">
        <f>W242+0.03</f>
        <v>1.1200000000000001</v>
      </c>
      <c r="X243" s="31">
        <v>0</v>
      </c>
      <c r="Y243" s="31">
        <v>0</v>
      </c>
    </row>
    <row r="244" spans="1:25" x14ac:dyDescent="0.2">
      <c r="A244" s="27">
        <v>43702</v>
      </c>
      <c r="B244" s="9">
        <f>YEAR(Tabla356[[#This Row],[WEEK]])</f>
        <v>2019</v>
      </c>
      <c r="C244" s="9">
        <v>2</v>
      </c>
      <c r="D244" s="16">
        <v>34</v>
      </c>
      <c r="E244" s="16">
        <f>Tabla356[[#This Row],[WEEK_NRO]]+500</f>
        <v>534</v>
      </c>
      <c r="F244" s="16">
        <v>243</v>
      </c>
      <c r="G244" s="35">
        <v>3</v>
      </c>
      <c r="H244" s="16">
        <f>H245+1</f>
        <v>18</v>
      </c>
      <c r="I244" s="28">
        <v>1771</v>
      </c>
      <c r="J244" s="28">
        <v>295</v>
      </c>
      <c r="K244" s="28">
        <v>2150</v>
      </c>
      <c r="L244" s="28">
        <v>219</v>
      </c>
      <c r="M244" s="34">
        <f>Tabla356[[#This Row],[VANT_TAQUILLA]]+Tabla356[[#This Row],[VANT_PORTAL]]+Tabla356[[#This Row],[VACTUAL_TAQUILLA]]+Tabla356[[#This Row],[VACTUAL_PORTAL]]</f>
        <v>4435</v>
      </c>
      <c r="N244" s="7">
        <f>Tabla356[[#This Row],[VANT_PORTAL]]+Tabla356[[#This Row],[VACTUAL_PORTAL]]</f>
        <v>514</v>
      </c>
      <c r="O244" s="9">
        <f>Tabla356[[#This Row],[TOTAL_EGOV]]/Tabla356[[#This Row],[TOTAL]]*100</f>
        <v>11.589627959413754</v>
      </c>
      <c r="P244" s="9">
        <f>Tabla356[[#This Row],[EGOV_ADOPTION]]/10</f>
        <v>1.1589627959413753</v>
      </c>
      <c r="Q244" s="10">
        <f>SUM(Tabla356[[#This Row],[SMS_ACT]]+Tabla356[[#This Row],[SMS_ANT]]+Tabla356[[#This Row],[SM_ADV]])</f>
        <v>0</v>
      </c>
      <c r="R244" s="10">
        <v>0</v>
      </c>
      <c r="S244" s="10">
        <v>0</v>
      </c>
      <c r="T244" s="10">
        <v>0</v>
      </c>
      <c r="U244" s="29">
        <v>1</v>
      </c>
      <c r="V244" s="29">
        <f>V243+Tabla356[[#This Row],[SW_UPDATE]]</f>
        <v>10</v>
      </c>
      <c r="W244" s="29">
        <f>W243+0.03</f>
        <v>1.1500000000000001</v>
      </c>
      <c r="X244" s="31">
        <v>0</v>
      </c>
      <c r="Y244" s="31">
        <v>0</v>
      </c>
    </row>
    <row r="245" spans="1:25" x14ac:dyDescent="0.2">
      <c r="A245" s="27">
        <v>43709</v>
      </c>
      <c r="B245" s="9">
        <f>YEAR(Tabla356[[#This Row],[WEEK]])</f>
        <v>2019</v>
      </c>
      <c r="C245" s="9">
        <v>2</v>
      </c>
      <c r="D245" s="16">
        <v>35</v>
      </c>
      <c r="E245" s="16">
        <f>Tabla356[[#This Row],[WEEK_NRO]]+500</f>
        <v>535</v>
      </c>
      <c r="F245" s="16">
        <v>244</v>
      </c>
      <c r="G245" s="35">
        <v>3</v>
      </c>
      <c r="H245" s="16">
        <f>H246+1</f>
        <v>17</v>
      </c>
      <c r="I245" s="28">
        <v>2309</v>
      </c>
      <c r="J245" s="28">
        <v>414</v>
      </c>
      <c r="K245" s="28">
        <v>3095</v>
      </c>
      <c r="L245" s="28">
        <v>341</v>
      </c>
      <c r="M245" s="34">
        <f>Tabla356[[#This Row],[VANT_TAQUILLA]]+Tabla356[[#This Row],[VANT_PORTAL]]+Tabla356[[#This Row],[VACTUAL_TAQUILLA]]+Tabla356[[#This Row],[VACTUAL_PORTAL]]</f>
        <v>6159</v>
      </c>
      <c r="N245" s="7">
        <f>Tabla356[[#This Row],[VANT_PORTAL]]+Tabla356[[#This Row],[VACTUAL_PORTAL]]</f>
        <v>755</v>
      </c>
      <c r="O245" s="9">
        <f>Tabla356[[#This Row],[TOTAL_EGOV]]/Tabla356[[#This Row],[TOTAL]]*100</f>
        <v>12.258483520051957</v>
      </c>
      <c r="P245" s="9">
        <f>Tabla356[[#This Row],[EGOV_ADOPTION]]/10</f>
        <v>1.2258483520051957</v>
      </c>
      <c r="Q245" s="10">
        <f>SUM(Tabla356[[#This Row],[SMS_ACT]]+Tabla356[[#This Row],[SMS_ANT]]+Tabla356[[#This Row],[SM_ADV]])</f>
        <v>0</v>
      </c>
      <c r="R245" s="10">
        <v>0</v>
      </c>
      <c r="S245" s="10">
        <v>0</v>
      </c>
      <c r="T245" s="10">
        <v>0</v>
      </c>
      <c r="U245" s="29">
        <v>0</v>
      </c>
      <c r="V245" s="29">
        <f>V244+Tabla356[[#This Row],[SW_UPDATE]]</f>
        <v>10</v>
      </c>
      <c r="W245" s="29">
        <f>W244+0.03</f>
        <v>1.1800000000000002</v>
      </c>
      <c r="X245" s="31">
        <v>0</v>
      </c>
      <c r="Y245" s="31">
        <v>0</v>
      </c>
    </row>
    <row r="246" spans="1:25" x14ac:dyDescent="0.2">
      <c r="A246" s="27">
        <v>43716</v>
      </c>
      <c r="B246" s="9">
        <f>YEAR(Tabla356[[#This Row],[WEEK]])</f>
        <v>2019</v>
      </c>
      <c r="C246" s="9">
        <v>2</v>
      </c>
      <c r="D246" s="16">
        <v>36</v>
      </c>
      <c r="E246" s="16">
        <f>Tabla356[[#This Row],[WEEK_NRO]]+500</f>
        <v>536</v>
      </c>
      <c r="F246" s="16">
        <v>245</v>
      </c>
      <c r="G246" s="35">
        <v>3</v>
      </c>
      <c r="H246" s="16">
        <f>H247+1</f>
        <v>16</v>
      </c>
      <c r="I246" s="28">
        <v>2255</v>
      </c>
      <c r="J246" s="28">
        <v>432</v>
      </c>
      <c r="K246" s="28">
        <v>3236</v>
      </c>
      <c r="L246" s="28">
        <v>334</v>
      </c>
      <c r="M246" s="34">
        <f>Tabla356[[#This Row],[VANT_TAQUILLA]]+Tabla356[[#This Row],[VANT_PORTAL]]+Tabla356[[#This Row],[VACTUAL_TAQUILLA]]+Tabla356[[#This Row],[VACTUAL_PORTAL]]</f>
        <v>6257</v>
      </c>
      <c r="N246" s="7">
        <f>Tabla356[[#This Row],[VANT_PORTAL]]+Tabla356[[#This Row],[VACTUAL_PORTAL]]</f>
        <v>766</v>
      </c>
      <c r="O246" s="9">
        <f>Tabla356[[#This Row],[TOTAL_EGOV]]/Tabla356[[#This Row],[TOTAL]]*100</f>
        <v>12.242288636726865</v>
      </c>
      <c r="P246" s="9">
        <f>Tabla356[[#This Row],[EGOV_ADOPTION]]/10</f>
        <v>1.2242288636726866</v>
      </c>
      <c r="Q246" s="10">
        <f>SUM(Tabla356[[#This Row],[SMS_ACT]]+Tabla356[[#This Row],[SMS_ANT]]+Tabla356[[#This Row],[SM_ADV]])</f>
        <v>0</v>
      </c>
      <c r="R246" s="10">
        <v>0</v>
      </c>
      <c r="S246" s="10">
        <v>0</v>
      </c>
      <c r="T246" s="10">
        <v>0</v>
      </c>
      <c r="U246" s="29">
        <v>0</v>
      </c>
      <c r="V246" s="29">
        <f>V245+Tabla356[[#This Row],[SW_UPDATE]]</f>
        <v>10</v>
      </c>
      <c r="W246" s="29">
        <f>W245+0.03</f>
        <v>1.2100000000000002</v>
      </c>
      <c r="X246" s="31">
        <v>0</v>
      </c>
      <c r="Y246" s="31">
        <v>0</v>
      </c>
    </row>
    <row r="247" spans="1:25" x14ac:dyDescent="0.2">
      <c r="A247" s="27">
        <v>43723</v>
      </c>
      <c r="B247" s="9">
        <f>YEAR(Tabla356[[#This Row],[WEEK]])</f>
        <v>2019</v>
      </c>
      <c r="C247" s="9">
        <v>2</v>
      </c>
      <c r="D247" s="16">
        <v>37</v>
      </c>
      <c r="E247" s="16">
        <f>Tabla356[[#This Row],[WEEK_NRO]]+500</f>
        <v>537</v>
      </c>
      <c r="F247" s="16">
        <v>246</v>
      </c>
      <c r="G247" s="35">
        <v>3</v>
      </c>
      <c r="H247" s="16">
        <f>H248+1</f>
        <v>15</v>
      </c>
      <c r="I247" s="28">
        <v>2552</v>
      </c>
      <c r="J247" s="28">
        <v>433</v>
      </c>
      <c r="K247" s="28">
        <v>2421</v>
      </c>
      <c r="L247" s="28">
        <v>275</v>
      </c>
      <c r="M247" s="34">
        <f>Tabla356[[#This Row],[VANT_TAQUILLA]]+Tabla356[[#This Row],[VANT_PORTAL]]+Tabla356[[#This Row],[VACTUAL_TAQUILLA]]+Tabla356[[#This Row],[VACTUAL_PORTAL]]</f>
        <v>5681</v>
      </c>
      <c r="N247" s="7">
        <f>Tabla356[[#This Row],[VANT_PORTAL]]+Tabla356[[#This Row],[VACTUAL_PORTAL]]</f>
        <v>708</v>
      </c>
      <c r="O247" s="9">
        <f>Tabla356[[#This Row],[TOTAL_EGOV]]/Tabla356[[#This Row],[TOTAL]]*100</f>
        <v>12.462594613624361</v>
      </c>
      <c r="P247" s="9">
        <f>Tabla356[[#This Row],[EGOV_ADOPTION]]/10</f>
        <v>1.246259461362436</v>
      </c>
      <c r="Q247" s="10">
        <f>SUM(Tabla356[[#This Row],[SMS_ACT]]+Tabla356[[#This Row],[SMS_ANT]]+Tabla356[[#This Row],[SM_ADV]])</f>
        <v>0</v>
      </c>
      <c r="R247" s="10">
        <v>0</v>
      </c>
      <c r="S247" s="10">
        <v>0</v>
      </c>
      <c r="T247" s="10">
        <v>0</v>
      </c>
      <c r="U247" s="29">
        <v>0</v>
      </c>
      <c r="V247" s="29">
        <f>V246+Tabla356[[#This Row],[SW_UPDATE]]</f>
        <v>10</v>
      </c>
      <c r="W247" s="29">
        <f>W246+0.03</f>
        <v>1.2400000000000002</v>
      </c>
      <c r="X247" s="31">
        <v>0</v>
      </c>
      <c r="Y247" s="31">
        <v>0</v>
      </c>
    </row>
    <row r="248" spans="1:25" x14ac:dyDescent="0.2">
      <c r="A248" s="27">
        <v>43730</v>
      </c>
      <c r="B248" s="9">
        <f>YEAR(Tabla356[[#This Row],[WEEK]])</f>
        <v>2019</v>
      </c>
      <c r="C248" s="9">
        <v>2</v>
      </c>
      <c r="D248" s="16">
        <v>38</v>
      </c>
      <c r="E248" s="16">
        <f>Tabla356[[#This Row],[WEEK_NRO]]+500</f>
        <v>538</v>
      </c>
      <c r="F248" s="16">
        <v>247</v>
      </c>
      <c r="G248" s="35">
        <v>3</v>
      </c>
      <c r="H248" s="16">
        <f>H249+1</f>
        <v>14</v>
      </c>
      <c r="I248" s="28">
        <v>2075</v>
      </c>
      <c r="J248" s="28">
        <v>358</v>
      </c>
      <c r="K248" s="28">
        <v>2446</v>
      </c>
      <c r="L248" s="28">
        <v>282</v>
      </c>
      <c r="M248" s="34">
        <f>Tabla356[[#This Row],[VANT_TAQUILLA]]+Tabla356[[#This Row],[VANT_PORTAL]]+Tabla356[[#This Row],[VACTUAL_TAQUILLA]]+Tabla356[[#This Row],[VACTUAL_PORTAL]]</f>
        <v>5161</v>
      </c>
      <c r="N248" s="7">
        <f>Tabla356[[#This Row],[VANT_PORTAL]]+Tabla356[[#This Row],[VACTUAL_PORTAL]]</f>
        <v>640</v>
      </c>
      <c r="O248" s="9">
        <f>Tabla356[[#This Row],[TOTAL_EGOV]]/Tabla356[[#This Row],[TOTAL]]*100</f>
        <v>12.400697539236582</v>
      </c>
      <c r="P248" s="9">
        <f>Tabla356[[#This Row],[EGOV_ADOPTION]]/10</f>
        <v>1.2400697539236583</v>
      </c>
      <c r="Q248" s="10">
        <f>SUM(Tabla356[[#This Row],[SMS_ACT]]+Tabla356[[#This Row],[SMS_ANT]]+Tabla356[[#This Row],[SM_ADV]])</f>
        <v>0</v>
      </c>
      <c r="R248" s="10">
        <v>0</v>
      </c>
      <c r="S248" s="10">
        <v>0</v>
      </c>
      <c r="T248" s="10">
        <v>0</v>
      </c>
      <c r="U248" s="29">
        <v>0</v>
      </c>
      <c r="V248" s="29">
        <f>V247+Tabla356[[#This Row],[SW_UPDATE]]</f>
        <v>10</v>
      </c>
      <c r="W248" s="29">
        <f>W247+0.03</f>
        <v>1.2700000000000002</v>
      </c>
      <c r="X248" s="31">
        <v>0</v>
      </c>
      <c r="Y248" s="31">
        <v>0</v>
      </c>
    </row>
    <row r="249" spans="1:25" x14ac:dyDescent="0.2">
      <c r="A249" s="27">
        <v>43737</v>
      </c>
      <c r="B249" s="9">
        <f>YEAR(Tabla356[[#This Row],[WEEK]])</f>
        <v>2019</v>
      </c>
      <c r="C249" s="9">
        <v>2</v>
      </c>
      <c r="D249" s="16">
        <v>39</v>
      </c>
      <c r="E249" s="16">
        <f>Tabla356[[#This Row],[WEEK_NRO]]+500</f>
        <v>539</v>
      </c>
      <c r="F249" s="16">
        <v>248</v>
      </c>
      <c r="G249" s="35">
        <v>3</v>
      </c>
      <c r="H249" s="16">
        <f>H250+1</f>
        <v>13</v>
      </c>
      <c r="I249" s="28">
        <v>2433</v>
      </c>
      <c r="J249" s="28">
        <v>708</v>
      </c>
      <c r="K249" s="28">
        <v>2612</v>
      </c>
      <c r="L249" s="28">
        <v>298</v>
      </c>
      <c r="M249" s="34">
        <f>Tabla356[[#This Row],[VANT_TAQUILLA]]+Tabla356[[#This Row],[VANT_PORTAL]]+Tabla356[[#This Row],[VACTUAL_TAQUILLA]]+Tabla356[[#This Row],[VACTUAL_PORTAL]]</f>
        <v>6051</v>
      </c>
      <c r="N249" s="7">
        <f>Tabla356[[#This Row],[VANT_PORTAL]]+Tabla356[[#This Row],[VACTUAL_PORTAL]]</f>
        <v>1006</v>
      </c>
      <c r="O249" s="9">
        <f>Tabla356[[#This Row],[TOTAL_EGOV]]/Tabla356[[#This Row],[TOTAL]]*100</f>
        <v>16.625351181622872</v>
      </c>
      <c r="P249" s="9">
        <f>Tabla356[[#This Row],[EGOV_ADOPTION]]/10</f>
        <v>1.6625351181622872</v>
      </c>
      <c r="Q249" s="10">
        <f>SUM(Tabla356[[#This Row],[SMS_ACT]]+Tabla356[[#This Row],[SMS_ANT]]+Tabla356[[#This Row],[SM_ADV]])</f>
        <v>0</v>
      </c>
      <c r="R249" s="10">
        <v>0</v>
      </c>
      <c r="S249" s="10">
        <v>0</v>
      </c>
      <c r="T249" s="10">
        <v>0</v>
      </c>
      <c r="U249" s="29">
        <v>0</v>
      </c>
      <c r="V249" s="29">
        <f>V248+Tabla356[[#This Row],[SW_UPDATE]]</f>
        <v>10</v>
      </c>
      <c r="W249" s="29">
        <f>W248+0.03</f>
        <v>1.3000000000000003</v>
      </c>
      <c r="X249" s="31">
        <v>0</v>
      </c>
      <c r="Y249" s="31">
        <v>0</v>
      </c>
    </row>
    <row r="250" spans="1:25" x14ac:dyDescent="0.2">
      <c r="A250" s="27">
        <v>43744</v>
      </c>
      <c r="B250" s="9">
        <f>YEAR(Tabla356[[#This Row],[WEEK]])</f>
        <v>2019</v>
      </c>
      <c r="C250" s="9">
        <v>2</v>
      </c>
      <c r="D250" s="16">
        <v>40</v>
      </c>
      <c r="E250" s="16">
        <f>Tabla356[[#This Row],[WEEK_NRO]]+500</f>
        <v>540</v>
      </c>
      <c r="F250" s="16">
        <v>249</v>
      </c>
      <c r="G250" s="35">
        <v>3</v>
      </c>
      <c r="H250" s="16">
        <f>H251+1</f>
        <v>12</v>
      </c>
      <c r="I250" s="28">
        <v>3136</v>
      </c>
      <c r="J250" s="28">
        <v>1025</v>
      </c>
      <c r="K250" s="28">
        <v>3648</v>
      </c>
      <c r="L250" s="28">
        <v>424</v>
      </c>
      <c r="M250" s="34">
        <f>Tabla356[[#This Row],[VANT_TAQUILLA]]+Tabla356[[#This Row],[VANT_PORTAL]]+Tabla356[[#This Row],[VACTUAL_TAQUILLA]]+Tabla356[[#This Row],[VACTUAL_PORTAL]]</f>
        <v>8233</v>
      </c>
      <c r="N250" s="7">
        <f>Tabla356[[#This Row],[VANT_PORTAL]]+Tabla356[[#This Row],[VACTUAL_PORTAL]]</f>
        <v>1449</v>
      </c>
      <c r="O250" s="9">
        <f>Tabla356[[#This Row],[TOTAL_EGOV]]/Tabla356[[#This Row],[TOTAL]]*100</f>
        <v>17.599902830074093</v>
      </c>
      <c r="P250" s="9">
        <f>Tabla356[[#This Row],[EGOV_ADOPTION]]/10</f>
        <v>1.7599902830074092</v>
      </c>
      <c r="Q250" s="10">
        <f>SUM(Tabla356[[#This Row],[SMS_ACT]]+Tabla356[[#This Row],[SMS_ANT]]+Tabla356[[#This Row],[SM_ADV]])</f>
        <v>0</v>
      </c>
      <c r="R250" s="10">
        <v>0</v>
      </c>
      <c r="S250" s="10">
        <v>0</v>
      </c>
      <c r="T250" s="10">
        <v>0</v>
      </c>
      <c r="U250" s="29">
        <v>0</v>
      </c>
      <c r="V250" s="29">
        <f>V249+Tabla356[[#This Row],[SW_UPDATE]]</f>
        <v>10</v>
      </c>
      <c r="W250" s="29">
        <f>W249+0.03</f>
        <v>1.3300000000000003</v>
      </c>
      <c r="X250" s="31">
        <v>0</v>
      </c>
      <c r="Y250" s="31">
        <v>0</v>
      </c>
    </row>
    <row r="251" spans="1:25" x14ac:dyDescent="0.2">
      <c r="A251" s="27">
        <v>43751</v>
      </c>
      <c r="B251" s="9">
        <f>YEAR(Tabla356[[#This Row],[WEEK]])</f>
        <v>2019</v>
      </c>
      <c r="C251" s="9">
        <v>2</v>
      </c>
      <c r="D251" s="16">
        <v>41</v>
      </c>
      <c r="E251" s="16">
        <f>Tabla356[[#This Row],[WEEK_NRO]]+500</f>
        <v>541</v>
      </c>
      <c r="F251" s="16">
        <v>250</v>
      </c>
      <c r="G251" s="35">
        <v>3</v>
      </c>
      <c r="H251" s="16">
        <f>H252+1</f>
        <v>11</v>
      </c>
      <c r="I251" s="28">
        <v>2793</v>
      </c>
      <c r="J251" s="28">
        <v>592</v>
      </c>
      <c r="K251" s="28">
        <v>2491</v>
      </c>
      <c r="L251" s="28">
        <v>315</v>
      </c>
      <c r="M251" s="34">
        <f>Tabla356[[#This Row],[VANT_TAQUILLA]]+Tabla356[[#This Row],[VANT_PORTAL]]+Tabla356[[#This Row],[VACTUAL_TAQUILLA]]+Tabla356[[#This Row],[VACTUAL_PORTAL]]</f>
        <v>6191</v>
      </c>
      <c r="N251" s="7">
        <f>Tabla356[[#This Row],[VANT_PORTAL]]+Tabla356[[#This Row],[VACTUAL_PORTAL]]</f>
        <v>907</v>
      </c>
      <c r="O251" s="9">
        <f>Tabla356[[#This Row],[TOTAL_EGOV]]/Tabla356[[#This Row],[TOTAL]]*100</f>
        <v>14.650298820869004</v>
      </c>
      <c r="P251" s="9">
        <f>Tabla356[[#This Row],[EGOV_ADOPTION]]/10</f>
        <v>1.4650298820869003</v>
      </c>
      <c r="Q251" s="10">
        <f>SUM(Tabla356[[#This Row],[SMS_ACT]]+Tabla356[[#This Row],[SMS_ANT]]+Tabla356[[#This Row],[SM_ADV]])</f>
        <v>0</v>
      </c>
      <c r="R251" s="10">
        <v>0</v>
      </c>
      <c r="S251" s="10">
        <v>0</v>
      </c>
      <c r="T251" s="10">
        <v>0</v>
      </c>
      <c r="U251" s="29">
        <v>0</v>
      </c>
      <c r="V251" s="29">
        <f>V250+Tabla356[[#This Row],[SW_UPDATE]]</f>
        <v>10</v>
      </c>
      <c r="W251" s="29">
        <f>W250+0.03</f>
        <v>1.3600000000000003</v>
      </c>
      <c r="X251" s="31">
        <v>0</v>
      </c>
      <c r="Y251" s="31">
        <v>0</v>
      </c>
    </row>
    <row r="252" spans="1:25" x14ac:dyDescent="0.2">
      <c r="A252" s="27">
        <v>43758</v>
      </c>
      <c r="B252" s="9">
        <f>YEAR(Tabla356[[#This Row],[WEEK]])</f>
        <v>2019</v>
      </c>
      <c r="C252" s="9">
        <v>2</v>
      </c>
      <c r="D252" s="16">
        <v>42</v>
      </c>
      <c r="E252" s="16">
        <f>Tabla356[[#This Row],[WEEK_NRO]]+500</f>
        <v>542</v>
      </c>
      <c r="F252" s="16">
        <v>251</v>
      </c>
      <c r="G252" s="35">
        <v>3</v>
      </c>
      <c r="H252" s="16">
        <f>H253+1</f>
        <v>10</v>
      </c>
      <c r="I252" s="28">
        <v>2051</v>
      </c>
      <c r="J252" s="28">
        <v>542</v>
      </c>
      <c r="K252" s="28">
        <v>1977</v>
      </c>
      <c r="L252" s="28">
        <v>330</v>
      </c>
      <c r="M252" s="34">
        <f>Tabla356[[#This Row],[VANT_TAQUILLA]]+Tabla356[[#This Row],[VANT_PORTAL]]+Tabla356[[#This Row],[VACTUAL_TAQUILLA]]+Tabla356[[#This Row],[VACTUAL_PORTAL]]</f>
        <v>4900</v>
      </c>
      <c r="N252" s="7">
        <f>Tabla356[[#This Row],[VANT_PORTAL]]+Tabla356[[#This Row],[VACTUAL_PORTAL]]</f>
        <v>872</v>
      </c>
      <c r="O252" s="9">
        <f>Tabla356[[#This Row],[TOTAL_EGOV]]/Tabla356[[#This Row],[TOTAL]]*100</f>
        <v>17.795918367346939</v>
      </c>
      <c r="P252" s="9">
        <f>Tabla356[[#This Row],[EGOV_ADOPTION]]/10</f>
        <v>1.7795918367346939</v>
      </c>
      <c r="Q252" s="10">
        <f>SUM(Tabla356[[#This Row],[SMS_ACT]]+Tabla356[[#This Row],[SMS_ANT]]+Tabla356[[#This Row],[SM_ADV]])</f>
        <v>0</v>
      </c>
      <c r="R252" s="10">
        <v>0</v>
      </c>
      <c r="S252" s="10">
        <v>0</v>
      </c>
      <c r="T252" s="10">
        <v>0</v>
      </c>
      <c r="U252" s="29">
        <v>0</v>
      </c>
      <c r="V252" s="29">
        <f>V251+Tabla356[[#This Row],[SW_UPDATE]]</f>
        <v>10</v>
      </c>
      <c r="W252" s="29">
        <f>W251+0.03</f>
        <v>1.3900000000000003</v>
      </c>
      <c r="X252" s="31">
        <v>0</v>
      </c>
      <c r="Y252" s="31">
        <v>0</v>
      </c>
    </row>
    <row r="253" spans="1:25" x14ac:dyDescent="0.2">
      <c r="A253" s="27">
        <v>43765</v>
      </c>
      <c r="B253" s="9">
        <f>YEAR(Tabla356[[#This Row],[WEEK]])</f>
        <v>2019</v>
      </c>
      <c r="C253" s="9">
        <v>2</v>
      </c>
      <c r="D253" s="16">
        <v>43</v>
      </c>
      <c r="E253" s="16">
        <f>Tabla356[[#This Row],[WEEK_NRO]]+500</f>
        <v>543</v>
      </c>
      <c r="F253" s="16">
        <v>252</v>
      </c>
      <c r="G253" s="35">
        <v>3</v>
      </c>
      <c r="H253" s="16">
        <f>H254+1</f>
        <v>9</v>
      </c>
      <c r="I253" s="28">
        <v>2503</v>
      </c>
      <c r="J253" s="28">
        <v>590</v>
      </c>
      <c r="K253" s="28">
        <v>2693</v>
      </c>
      <c r="L253" s="28">
        <v>363</v>
      </c>
      <c r="M253" s="34">
        <f>Tabla356[[#This Row],[VANT_TAQUILLA]]+Tabla356[[#This Row],[VANT_PORTAL]]+Tabla356[[#This Row],[VACTUAL_TAQUILLA]]+Tabla356[[#This Row],[VACTUAL_PORTAL]]</f>
        <v>6149</v>
      </c>
      <c r="N253" s="7">
        <f>Tabla356[[#This Row],[VANT_PORTAL]]+Tabla356[[#This Row],[VACTUAL_PORTAL]]</f>
        <v>953</v>
      </c>
      <c r="O253" s="9">
        <f>Tabla356[[#This Row],[TOTAL_EGOV]]/Tabla356[[#This Row],[TOTAL]]*100</f>
        <v>15.498455033338754</v>
      </c>
      <c r="P253" s="9">
        <f>Tabla356[[#This Row],[EGOV_ADOPTION]]/10</f>
        <v>1.5498455033338754</v>
      </c>
      <c r="Q253" s="10">
        <f>SUM(Tabla356[[#This Row],[SMS_ACT]]+Tabla356[[#This Row],[SMS_ANT]]+Tabla356[[#This Row],[SM_ADV]])</f>
        <v>0</v>
      </c>
      <c r="R253" s="10">
        <v>0</v>
      </c>
      <c r="S253" s="10">
        <v>0</v>
      </c>
      <c r="T253" s="10">
        <v>0</v>
      </c>
      <c r="U253" s="29">
        <v>0</v>
      </c>
      <c r="V253" s="29">
        <f>V252+Tabla356[[#This Row],[SW_UPDATE]]</f>
        <v>10</v>
      </c>
      <c r="W253" s="29">
        <f>W252+0.03</f>
        <v>1.4200000000000004</v>
      </c>
      <c r="X253" s="31">
        <v>0</v>
      </c>
      <c r="Y253" s="31">
        <v>0</v>
      </c>
    </row>
    <row r="254" spans="1:25" x14ac:dyDescent="0.2">
      <c r="A254" s="27">
        <v>43772</v>
      </c>
      <c r="B254" s="9">
        <f>YEAR(Tabla356[[#This Row],[WEEK]])</f>
        <v>2019</v>
      </c>
      <c r="C254" s="9">
        <v>2</v>
      </c>
      <c r="D254" s="16">
        <v>44</v>
      </c>
      <c r="E254" s="16">
        <f>Tabla356[[#This Row],[WEEK_NRO]]+500</f>
        <v>544</v>
      </c>
      <c r="F254" s="16">
        <v>253</v>
      </c>
      <c r="G254" s="35">
        <v>3</v>
      </c>
      <c r="H254" s="16">
        <f>H255+1</f>
        <v>8</v>
      </c>
      <c r="I254" s="28">
        <v>3056</v>
      </c>
      <c r="J254" s="28">
        <v>851</v>
      </c>
      <c r="K254" s="28">
        <v>4513</v>
      </c>
      <c r="L254" s="28">
        <v>709</v>
      </c>
      <c r="M254" s="34">
        <f>Tabla356[[#This Row],[VANT_TAQUILLA]]+Tabla356[[#This Row],[VANT_PORTAL]]+Tabla356[[#This Row],[VACTUAL_TAQUILLA]]+Tabla356[[#This Row],[VACTUAL_PORTAL]]</f>
        <v>9129</v>
      </c>
      <c r="N254" s="7">
        <f>Tabla356[[#This Row],[VANT_PORTAL]]+Tabla356[[#This Row],[VACTUAL_PORTAL]]</f>
        <v>1560</v>
      </c>
      <c r="O254" s="9">
        <f>Tabla356[[#This Row],[TOTAL_EGOV]]/Tabla356[[#This Row],[TOTAL]]*100</f>
        <v>17.088399605652317</v>
      </c>
      <c r="P254" s="9">
        <f>Tabla356[[#This Row],[EGOV_ADOPTION]]/10</f>
        <v>1.7088399605652316</v>
      </c>
      <c r="Q254" s="10">
        <f>SUM(Tabla356[[#This Row],[SMS_ACT]]+Tabla356[[#This Row],[SMS_ANT]]+Tabla356[[#This Row],[SM_ADV]])</f>
        <v>0</v>
      </c>
      <c r="R254" s="10">
        <v>0</v>
      </c>
      <c r="S254" s="10">
        <v>0</v>
      </c>
      <c r="T254" s="10">
        <v>0</v>
      </c>
      <c r="U254" s="29">
        <v>0</v>
      </c>
      <c r="V254" s="29">
        <f>V253+Tabla356[[#This Row],[SW_UPDATE]]</f>
        <v>10</v>
      </c>
      <c r="W254" s="29">
        <f>W253+0.03</f>
        <v>1.4500000000000004</v>
      </c>
      <c r="X254" s="31">
        <v>0</v>
      </c>
      <c r="Y254" s="31">
        <v>0</v>
      </c>
    </row>
    <row r="255" spans="1:25" x14ac:dyDescent="0.2">
      <c r="A255" s="27">
        <v>43779</v>
      </c>
      <c r="B255" s="9">
        <f>YEAR(Tabla356[[#This Row],[WEEK]])</f>
        <v>2019</v>
      </c>
      <c r="C255" s="9">
        <v>2</v>
      </c>
      <c r="D255" s="16">
        <v>45</v>
      </c>
      <c r="E255" s="16">
        <f>Tabla356[[#This Row],[WEEK_NRO]]+500</f>
        <v>545</v>
      </c>
      <c r="F255" s="16">
        <v>254</v>
      </c>
      <c r="G255" s="35">
        <v>3</v>
      </c>
      <c r="H255" s="16">
        <f>H256+1</f>
        <v>7</v>
      </c>
      <c r="I255" s="28">
        <v>1894</v>
      </c>
      <c r="J255" s="28">
        <v>482</v>
      </c>
      <c r="K255" s="28">
        <v>2167</v>
      </c>
      <c r="L255" s="28">
        <v>336</v>
      </c>
      <c r="M255" s="34">
        <f>Tabla356[[#This Row],[VANT_TAQUILLA]]+Tabla356[[#This Row],[VANT_PORTAL]]+Tabla356[[#This Row],[VACTUAL_TAQUILLA]]+Tabla356[[#This Row],[VACTUAL_PORTAL]]</f>
        <v>4879</v>
      </c>
      <c r="N255" s="7">
        <f>Tabla356[[#This Row],[VANT_PORTAL]]+Tabla356[[#This Row],[VACTUAL_PORTAL]]</f>
        <v>818</v>
      </c>
      <c r="O255" s="9">
        <f>Tabla356[[#This Row],[TOTAL_EGOV]]/Tabla356[[#This Row],[TOTAL]]*100</f>
        <v>16.76573068251691</v>
      </c>
      <c r="P255" s="9">
        <f>Tabla356[[#This Row],[EGOV_ADOPTION]]/10</f>
        <v>1.6765730682516911</v>
      </c>
      <c r="Q255" s="10">
        <f>SUM(Tabla356[[#This Row],[SMS_ACT]]+Tabla356[[#This Row],[SMS_ANT]]+Tabla356[[#This Row],[SM_ADV]])</f>
        <v>0</v>
      </c>
      <c r="R255" s="10">
        <v>0</v>
      </c>
      <c r="S255" s="10">
        <v>0</v>
      </c>
      <c r="T255" s="10">
        <v>0</v>
      </c>
      <c r="U255" s="29">
        <v>0</v>
      </c>
      <c r="V255" s="29">
        <f>V254+Tabla356[[#This Row],[SW_UPDATE]]</f>
        <v>10</v>
      </c>
      <c r="W255" s="29">
        <f>W254+0.03</f>
        <v>1.4800000000000004</v>
      </c>
      <c r="X255" s="31">
        <v>0</v>
      </c>
      <c r="Y255" s="31">
        <v>0</v>
      </c>
    </row>
    <row r="256" spans="1:25" x14ac:dyDescent="0.2">
      <c r="A256" s="27">
        <v>43786</v>
      </c>
      <c r="B256" s="9">
        <f>YEAR(Tabla356[[#This Row],[WEEK]])</f>
        <v>2019</v>
      </c>
      <c r="C256" s="9">
        <v>2</v>
      </c>
      <c r="D256" s="16">
        <v>46</v>
      </c>
      <c r="E256" s="16">
        <f>Tabla356[[#This Row],[WEEK_NRO]]+500</f>
        <v>546</v>
      </c>
      <c r="F256" s="16">
        <v>255</v>
      </c>
      <c r="G256" s="35">
        <v>3</v>
      </c>
      <c r="H256" s="16">
        <f>H257+1</f>
        <v>6</v>
      </c>
      <c r="I256" s="28">
        <v>2017</v>
      </c>
      <c r="J256" s="28">
        <v>567</v>
      </c>
      <c r="K256" s="28">
        <v>2476</v>
      </c>
      <c r="L256" s="28">
        <v>806</v>
      </c>
      <c r="M256" s="34">
        <f>Tabla356[[#This Row],[VANT_TAQUILLA]]+Tabla356[[#This Row],[VANT_PORTAL]]+Tabla356[[#This Row],[VACTUAL_TAQUILLA]]+Tabla356[[#This Row],[VACTUAL_PORTAL]]</f>
        <v>5866</v>
      </c>
      <c r="N256" s="7">
        <f>Tabla356[[#This Row],[VANT_PORTAL]]+Tabla356[[#This Row],[VACTUAL_PORTAL]]</f>
        <v>1373</v>
      </c>
      <c r="O256" s="9">
        <f>Tabla356[[#This Row],[TOTAL_EGOV]]/Tabla356[[#This Row],[TOTAL]]*100</f>
        <v>23.406068871462665</v>
      </c>
      <c r="P256" s="9">
        <f>Tabla356[[#This Row],[EGOV_ADOPTION]]/10</f>
        <v>2.3406068871462664</v>
      </c>
      <c r="Q256" s="10">
        <f>SUM(Tabla356[[#This Row],[SMS_ACT]]+Tabla356[[#This Row],[SMS_ANT]]+Tabla356[[#This Row],[SM_ADV]])</f>
        <v>0</v>
      </c>
      <c r="R256" s="10">
        <v>0</v>
      </c>
      <c r="S256" s="10">
        <v>0</v>
      </c>
      <c r="T256" s="10">
        <v>0</v>
      </c>
      <c r="U256" s="29">
        <v>0</v>
      </c>
      <c r="V256" s="29">
        <f>V255+Tabla356[[#This Row],[SW_UPDATE]]</f>
        <v>10</v>
      </c>
      <c r="W256" s="29">
        <f>W255+0.03</f>
        <v>1.5100000000000005</v>
      </c>
      <c r="X256" s="31">
        <v>0</v>
      </c>
      <c r="Y256" s="31">
        <v>0</v>
      </c>
    </row>
    <row r="257" spans="1:25" x14ac:dyDescent="0.2">
      <c r="A257" s="27">
        <v>43793</v>
      </c>
      <c r="B257" s="9">
        <f>YEAR(Tabla356[[#This Row],[WEEK]])</f>
        <v>2019</v>
      </c>
      <c r="C257" s="9">
        <v>2</v>
      </c>
      <c r="D257" s="16">
        <v>47</v>
      </c>
      <c r="E257" s="16">
        <f>Tabla356[[#This Row],[WEEK_NRO]]+500</f>
        <v>547</v>
      </c>
      <c r="F257" s="16">
        <v>256</v>
      </c>
      <c r="G257" s="35">
        <v>3</v>
      </c>
      <c r="H257" s="16">
        <f>H258+1</f>
        <v>5</v>
      </c>
      <c r="I257" s="28">
        <v>1884</v>
      </c>
      <c r="J257" s="28">
        <v>530</v>
      </c>
      <c r="K257" s="28">
        <v>2603</v>
      </c>
      <c r="L257" s="28">
        <v>362</v>
      </c>
      <c r="M257" s="34">
        <f>Tabla356[[#This Row],[VANT_TAQUILLA]]+Tabla356[[#This Row],[VANT_PORTAL]]+Tabla356[[#This Row],[VACTUAL_TAQUILLA]]+Tabla356[[#This Row],[VACTUAL_PORTAL]]</f>
        <v>5379</v>
      </c>
      <c r="N257" s="7">
        <f>Tabla356[[#This Row],[VANT_PORTAL]]+Tabla356[[#This Row],[VACTUAL_PORTAL]]</f>
        <v>892</v>
      </c>
      <c r="O257" s="9">
        <f>Tabla356[[#This Row],[TOTAL_EGOV]]/Tabla356[[#This Row],[TOTAL]]*100</f>
        <v>16.583007994050938</v>
      </c>
      <c r="P257" s="9">
        <f>Tabla356[[#This Row],[EGOV_ADOPTION]]/10</f>
        <v>1.6583007994050938</v>
      </c>
      <c r="Q257" s="10">
        <f>SUM(Tabla356[[#This Row],[SMS_ACT]]+Tabla356[[#This Row],[SMS_ANT]]+Tabla356[[#This Row],[SM_ADV]])</f>
        <v>0</v>
      </c>
      <c r="R257" s="10">
        <v>0</v>
      </c>
      <c r="S257" s="10">
        <v>0</v>
      </c>
      <c r="T257" s="10">
        <v>0</v>
      </c>
      <c r="U257" s="29">
        <v>0</v>
      </c>
      <c r="V257" s="29">
        <f>V256+Tabla356[[#This Row],[SW_UPDATE]]</f>
        <v>10</v>
      </c>
      <c r="W257" s="29">
        <f>W256+0.03</f>
        <v>1.5400000000000005</v>
      </c>
      <c r="X257" s="31">
        <v>0</v>
      </c>
      <c r="Y257" s="31">
        <v>0</v>
      </c>
    </row>
    <row r="258" spans="1:25" x14ac:dyDescent="0.2">
      <c r="A258" s="27">
        <v>43800</v>
      </c>
      <c r="B258" s="9">
        <f>YEAR(Tabla356[[#This Row],[WEEK]])</f>
        <v>2019</v>
      </c>
      <c r="C258" s="9">
        <v>2</v>
      </c>
      <c r="D258" s="16">
        <v>48</v>
      </c>
      <c r="E258" s="16">
        <f>Tabla356[[#This Row],[WEEK_NRO]]+500</f>
        <v>548</v>
      </c>
      <c r="F258" s="16">
        <v>257</v>
      </c>
      <c r="G258" s="35">
        <v>3</v>
      </c>
      <c r="H258" s="16">
        <f>H259+1</f>
        <v>4</v>
      </c>
      <c r="I258" s="28">
        <v>2302</v>
      </c>
      <c r="J258" s="28">
        <v>601</v>
      </c>
      <c r="K258" s="28">
        <v>3159</v>
      </c>
      <c r="L258" s="28">
        <v>418</v>
      </c>
      <c r="M258" s="34">
        <f>Tabla356[[#This Row],[VANT_TAQUILLA]]+Tabla356[[#This Row],[VANT_PORTAL]]+Tabla356[[#This Row],[VACTUAL_TAQUILLA]]+Tabla356[[#This Row],[VACTUAL_PORTAL]]</f>
        <v>6480</v>
      </c>
      <c r="N258" s="7">
        <f>Tabla356[[#This Row],[VANT_PORTAL]]+Tabla356[[#This Row],[VACTUAL_PORTAL]]</f>
        <v>1019</v>
      </c>
      <c r="O258" s="9">
        <f>Tabla356[[#This Row],[TOTAL_EGOV]]/Tabla356[[#This Row],[TOTAL]]*100</f>
        <v>15.725308641975309</v>
      </c>
      <c r="P258" s="9">
        <f>Tabla356[[#This Row],[EGOV_ADOPTION]]/10</f>
        <v>1.5725308641975309</v>
      </c>
      <c r="Q258" s="10">
        <f>SUM(Tabla356[[#This Row],[SMS_ACT]]+Tabla356[[#This Row],[SMS_ANT]]+Tabla356[[#This Row],[SM_ADV]])</f>
        <v>0</v>
      </c>
      <c r="R258" s="10">
        <v>0</v>
      </c>
      <c r="S258" s="10">
        <v>0</v>
      </c>
      <c r="T258" s="10">
        <v>0</v>
      </c>
      <c r="U258" s="29">
        <v>0</v>
      </c>
      <c r="V258" s="29">
        <f>V257+Tabla356[[#This Row],[SW_UPDATE]]</f>
        <v>10</v>
      </c>
      <c r="W258" s="29">
        <f>W257+0.03</f>
        <v>1.5700000000000005</v>
      </c>
      <c r="X258" s="31">
        <v>0</v>
      </c>
      <c r="Y258" s="31">
        <v>0</v>
      </c>
    </row>
    <row r="259" spans="1:25" x14ac:dyDescent="0.2">
      <c r="A259" s="27">
        <v>43807</v>
      </c>
      <c r="B259" s="9">
        <f>YEAR(Tabla356[[#This Row],[WEEK]])</f>
        <v>2019</v>
      </c>
      <c r="C259" s="9">
        <v>2</v>
      </c>
      <c r="D259" s="16">
        <v>49</v>
      </c>
      <c r="E259" s="16">
        <f>Tabla356[[#This Row],[WEEK_NRO]]+500</f>
        <v>549</v>
      </c>
      <c r="F259" s="16">
        <v>258</v>
      </c>
      <c r="G259" s="35">
        <v>3</v>
      </c>
      <c r="H259" s="16">
        <f>H260+1</f>
        <v>3</v>
      </c>
      <c r="I259" s="28">
        <v>2338</v>
      </c>
      <c r="J259" s="28">
        <v>762</v>
      </c>
      <c r="K259" s="28">
        <v>3298</v>
      </c>
      <c r="L259" s="28">
        <v>381</v>
      </c>
      <c r="M259" s="34">
        <f>Tabla356[[#This Row],[VANT_TAQUILLA]]+Tabla356[[#This Row],[VANT_PORTAL]]+Tabla356[[#This Row],[VACTUAL_TAQUILLA]]+Tabla356[[#This Row],[VACTUAL_PORTAL]]</f>
        <v>6779</v>
      </c>
      <c r="N259" s="7">
        <f>Tabla356[[#This Row],[VANT_PORTAL]]+Tabla356[[#This Row],[VACTUAL_PORTAL]]</f>
        <v>1143</v>
      </c>
      <c r="O259" s="9">
        <f>Tabla356[[#This Row],[TOTAL_EGOV]]/Tabla356[[#This Row],[TOTAL]]*100</f>
        <v>16.86089393715887</v>
      </c>
      <c r="P259" s="9">
        <f>Tabla356[[#This Row],[EGOV_ADOPTION]]/10</f>
        <v>1.686089393715887</v>
      </c>
      <c r="Q259" s="10">
        <f>SUM(Tabla356[[#This Row],[SMS_ACT]]+Tabla356[[#This Row],[SMS_ANT]]+Tabla356[[#This Row],[SM_ADV]])</f>
        <v>0</v>
      </c>
      <c r="R259" s="10">
        <v>0</v>
      </c>
      <c r="S259" s="10">
        <v>0</v>
      </c>
      <c r="T259" s="10">
        <v>0</v>
      </c>
      <c r="U259" s="29">
        <v>0</v>
      </c>
      <c r="V259" s="29">
        <f>V258+Tabla356[[#This Row],[SW_UPDATE]]</f>
        <v>10</v>
      </c>
      <c r="W259" s="29">
        <f>W258+0.03</f>
        <v>1.6000000000000005</v>
      </c>
      <c r="X259" s="31">
        <v>0</v>
      </c>
      <c r="Y259" s="31">
        <v>0</v>
      </c>
    </row>
    <row r="260" spans="1:25" x14ac:dyDescent="0.2">
      <c r="A260" s="27">
        <v>43814</v>
      </c>
      <c r="B260" s="9">
        <f>YEAR(Tabla356[[#This Row],[WEEK]])</f>
        <v>2019</v>
      </c>
      <c r="C260" s="9">
        <v>2</v>
      </c>
      <c r="D260" s="16">
        <v>50</v>
      </c>
      <c r="E260" s="16">
        <f>Tabla356[[#This Row],[WEEK_NRO]]+500</f>
        <v>550</v>
      </c>
      <c r="F260" s="16">
        <v>259</v>
      </c>
      <c r="G260" s="35">
        <v>3</v>
      </c>
      <c r="H260" s="16">
        <f>H261+1</f>
        <v>2</v>
      </c>
      <c r="I260" s="28">
        <v>2478</v>
      </c>
      <c r="J260" s="28">
        <v>707</v>
      </c>
      <c r="K260" s="28">
        <v>3169</v>
      </c>
      <c r="L260" s="28">
        <v>522</v>
      </c>
      <c r="M260" s="34">
        <f>Tabla356[[#This Row],[VANT_TAQUILLA]]+Tabla356[[#This Row],[VANT_PORTAL]]+Tabla356[[#This Row],[VACTUAL_TAQUILLA]]+Tabla356[[#This Row],[VACTUAL_PORTAL]]</f>
        <v>6876</v>
      </c>
      <c r="N260" s="7">
        <f>Tabla356[[#This Row],[VANT_PORTAL]]+Tabla356[[#This Row],[VACTUAL_PORTAL]]</f>
        <v>1229</v>
      </c>
      <c r="O260" s="9">
        <f>Tabla356[[#This Row],[TOTAL_EGOV]]/Tabla356[[#This Row],[TOTAL]]*100</f>
        <v>17.873763816172193</v>
      </c>
      <c r="P260" s="9">
        <f>Tabla356[[#This Row],[EGOV_ADOPTION]]/10</f>
        <v>1.7873763816172192</v>
      </c>
      <c r="Q260" s="10">
        <f>SUM(Tabla356[[#This Row],[SMS_ACT]]+Tabla356[[#This Row],[SMS_ANT]]+Tabla356[[#This Row],[SM_ADV]])</f>
        <v>0</v>
      </c>
      <c r="R260" s="10">
        <v>0</v>
      </c>
      <c r="S260" s="10">
        <v>0</v>
      </c>
      <c r="T260" s="10">
        <v>0</v>
      </c>
      <c r="U260" s="29">
        <v>0</v>
      </c>
      <c r="V260" s="29">
        <f>V259+Tabla356[[#This Row],[SW_UPDATE]]</f>
        <v>10</v>
      </c>
      <c r="W260" s="29">
        <f>W259+0.03</f>
        <v>1.6300000000000006</v>
      </c>
      <c r="X260" s="31">
        <v>0</v>
      </c>
      <c r="Y260" s="31">
        <v>0</v>
      </c>
    </row>
    <row r="261" spans="1:25" x14ac:dyDescent="0.2">
      <c r="A261" s="27">
        <v>43821</v>
      </c>
      <c r="B261" s="9">
        <f>YEAR(Tabla356[[#This Row],[WEEK]])</f>
        <v>2019</v>
      </c>
      <c r="C261" s="9">
        <v>2</v>
      </c>
      <c r="D261" s="16">
        <v>51</v>
      </c>
      <c r="E261" s="16">
        <f>Tabla356[[#This Row],[WEEK_NRO]]+500</f>
        <v>551</v>
      </c>
      <c r="F261" s="16">
        <v>260</v>
      </c>
      <c r="G261" s="35">
        <v>3</v>
      </c>
      <c r="H261" s="16">
        <f>H262+1</f>
        <v>1</v>
      </c>
      <c r="I261" s="28">
        <v>2722</v>
      </c>
      <c r="J261" s="28">
        <v>907</v>
      </c>
      <c r="K261" s="28">
        <v>4001</v>
      </c>
      <c r="L261" s="28">
        <v>912</v>
      </c>
      <c r="M261" s="34">
        <f>Tabla356[[#This Row],[VANT_TAQUILLA]]+Tabla356[[#This Row],[VANT_PORTAL]]+Tabla356[[#This Row],[VACTUAL_TAQUILLA]]+Tabla356[[#This Row],[VACTUAL_PORTAL]]</f>
        <v>8542</v>
      </c>
      <c r="N261" s="7">
        <f>Tabla356[[#This Row],[VANT_PORTAL]]+Tabla356[[#This Row],[VACTUAL_PORTAL]]</f>
        <v>1819</v>
      </c>
      <c r="O261" s="9">
        <f>Tabla356[[#This Row],[TOTAL_EGOV]]/Tabla356[[#This Row],[TOTAL]]*100</f>
        <v>21.29477874034184</v>
      </c>
      <c r="P261" s="9">
        <f>Tabla356[[#This Row],[EGOV_ADOPTION]]/10</f>
        <v>2.1294778740341842</v>
      </c>
      <c r="Q261" s="10">
        <f>SUM(Tabla356[[#This Row],[SMS_ACT]]+Tabla356[[#This Row],[SMS_ANT]]+Tabla356[[#This Row],[SM_ADV]])</f>
        <v>0</v>
      </c>
      <c r="R261" s="10">
        <v>0</v>
      </c>
      <c r="S261" s="10">
        <v>0</v>
      </c>
      <c r="T261" s="10">
        <v>0</v>
      </c>
      <c r="U261" s="29">
        <v>0</v>
      </c>
      <c r="V261" s="29">
        <f>V260+Tabla356[[#This Row],[SW_UPDATE]]</f>
        <v>10</v>
      </c>
      <c r="W261" s="29">
        <f>W260+0.03</f>
        <v>1.6600000000000006</v>
      </c>
      <c r="X261" s="31">
        <v>0</v>
      </c>
      <c r="Y261" s="31">
        <v>0</v>
      </c>
    </row>
    <row r="262" spans="1:25" x14ac:dyDescent="0.2">
      <c r="A262" s="27">
        <v>43828</v>
      </c>
      <c r="B262" s="9">
        <f>YEAR(Tabla356[[#This Row],[WEEK]])</f>
        <v>2019</v>
      </c>
      <c r="C262" s="9">
        <v>2</v>
      </c>
      <c r="D262" s="16">
        <v>52</v>
      </c>
      <c r="E262" s="16">
        <f>Tabla356[[#This Row],[WEEK_NRO]]+500</f>
        <v>552</v>
      </c>
      <c r="F262" s="16">
        <v>261</v>
      </c>
      <c r="G262" s="35">
        <v>3</v>
      </c>
      <c r="H262" s="16">
        <v>0</v>
      </c>
      <c r="I262" s="28">
        <v>1966</v>
      </c>
      <c r="J262" s="28">
        <v>631</v>
      </c>
      <c r="K262" s="28">
        <v>3727</v>
      </c>
      <c r="L262" s="28">
        <v>686</v>
      </c>
      <c r="M262" s="34">
        <f>Tabla356[[#This Row],[VANT_TAQUILLA]]+Tabla356[[#This Row],[VANT_PORTAL]]+Tabla356[[#This Row],[VACTUAL_TAQUILLA]]+Tabla356[[#This Row],[VACTUAL_PORTAL]]</f>
        <v>7010</v>
      </c>
      <c r="N262" s="7">
        <f>Tabla356[[#This Row],[VANT_PORTAL]]+Tabla356[[#This Row],[VACTUAL_PORTAL]]</f>
        <v>1317</v>
      </c>
      <c r="O262" s="9">
        <f>Tabla356[[#This Row],[TOTAL_EGOV]]/Tabla356[[#This Row],[TOTAL]]*100</f>
        <v>18.787446504992865</v>
      </c>
      <c r="P262" s="9">
        <f>Tabla356[[#This Row],[EGOV_ADOPTION]]/10</f>
        <v>1.8787446504992864</v>
      </c>
      <c r="Q262" s="10">
        <f>SUM(Tabla356[[#This Row],[SMS_ACT]]+Tabla356[[#This Row],[SMS_ANT]]+Tabla356[[#This Row],[SM_ADV]])</f>
        <v>0</v>
      </c>
      <c r="R262" s="10">
        <v>0</v>
      </c>
      <c r="S262" s="10">
        <v>0</v>
      </c>
      <c r="T262" s="10">
        <v>0</v>
      </c>
      <c r="U262" s="29">
        <v>0</v>
      </c>
      <c r="V262" s="29">
        <f>V261+Tabla356[[#This Row],[SW_UPDATE]]</f>
        <v>10</v>
      </c>
      <c r="W262" s="29">
        <f>W261+0.03</f>
        <v>1.6900000000000006</v>
      </c>
      <c r="X262" s="31">
        <v>0</v>
      </c>
      <c r="Y262" s="31">
        <v>0</v>
      </c>
    </row>
    <row r="263" spans="1:25" x14ac:dyDescent="0.2">
      <c r="A263" s="27">
        <v>43835</v>
      </c>
      <c r="B263" s="9">
        <f>YEAR(Tabla356[[#This Row],[WEEK]])</f>
        <v>2020</v>
      </c>
      <c r="C263" s="9">
        <v>2</v>
      </c>
      <c r="D263" s="16">
        <v>1</v>
      </c>
      <c r="E263" s="16">
        <f>Tabla356[[#This Row],[WEEK_NRO]]+600</f>
        <v>601</v>
      </c>
      <c r="F263" s="16">
        <v>262</v>
      </c>
      <c r="G263" s="35">
        <v>1</v>
      </c>
      <c r="H263" s="16">
        <f>H264+1</f>
        <v>11</v>
      </c>
      <c r="I263" s="28">
        <v>330</v>
      </c>
      <c r="J263" s="28">
        <v>400</v>
      </c>
      <c r="K263" s="28">
        <v>1254</v>
      </c>
      <c r="L263" s="28">
        <v>474</v>
      </c>
      <c r="M263" s="34">
        <f>Tabla356[[#This Row],[VANT_TAQUILLA]]+Tabla356[[#This Row],[VANT_PORTAL]]+Tabla356[[#This Row],[VACTUAL_TAQUILLA]]+Tabla356[[#This Row],[VACTUAL_PORTAL]]</f>
        <v>2458</v>
      </c>
      <c r="N263" s="7">
        <f>Tabla356[[#This Row],[VANT_PORTAL]]+Tabla356[[#This Row],[VACTUAL_PORTAL]]</f>
        <v>874</v>
      </c>
      <c r="O263" s="9">
        <f>Tabla356[[#This Row],[TOTAL_EGOV]]/Tabla356[[#This Row],[TOTAL]]*100</f>
        <v>35.557363710333604</v>
      </c>
      <c r="P263" s="9">
        <f>Tabla356[[#This Row],[EGOV_ADOPTION]]/10</f>
        <v>3.5557363710333605</v>
      </c>
      <c r="Q263" s="10">
        <f>SUM(Tabla356[[#This Row],[SMS_ACT]]+Tabla356[[#This Row],[SMS_ANT]]+Tabla356[[#This Row],[SM_ADV]])</f>
        <v>0.55013525184902645</v>
      </c>
      <c r="R263" s="10">
        <f>250964/456186</f>
        <v>0.55013525184902645</v>
      </c>
      <c r="S263" s="10">
        <v>0</v>
      </c>
      <c r="T263" s="10">
        <v>0</v>
      </c>
      <c r="U263" s="29">
        <v>0</v>
      </c>
      <c r="V263" s="29">
        <f>V262+Tabla356[[#This Row],[SW_UPDATE]]</f>
        <v>10</v>
      </c>
      <c r="W263" s="29">
        <v>0.9</v>
      </c>
      <c r="X263" s="31">
        <v>0</v>
      </c>
      <c r="Y263" s="31">
        <v>0</v>
      </c>
    </row>
    <row r="264" spans="1:25" x14ac:dyDescent="0.2">
      <c r="A264" s="27">
        <v>43842</v>
      </c>
      <c r="B264" s="9">
        <f>YEAR(Tabla356[[#This Row],[WEEK]])</f>
        <v>2020</v>
      </c>
      <c r="C264" s="9">
        <v>2</v>
      </c>
      <c r="D264" s="16">
        <v>2</v>
      </c>
      <c r="E264" s="16">
        <f>Tabla356[[#This Row],[WEEK_NRO]]+600</f>
        <v>602</v>
      </c>
      <c r="F264" s="16">
        <v>263</v>
      </c>
      <c r="G264" s="35">
        <v>1</v>
      </c>
      <c r="H264" s="16">
        <f>H265+1</f>
        <v>10</v>
      </c>
      <c r="I264" s="28">
        <v>9</v>
      </c>
      <c r="J264" s="33">
        <v>0</v>
      </c>
      <c r="K264" s="28">
        <v>6534</v>
      </c>
      <c r="L264" s="28">
        <v>2193</v>
      </c>
      <c r="M264" s="34">
        <f>Tabla356[[#This Row],[VANT_TAQUILLA]]+Tabla356[[#This Row],[VANT_PORTAL]]+Tabla356[[#This Row],[VACTUAL_TAQUILLA]]+Tabla356[[#This Row],[VACTUAL_PORTAL]]</f>
        <v>8736</v>
      </c>
      <c r="N264" s="7">
        <f>Tabla356[[#This Row],[VANT_PORTAL]]+Tabla356[[#This Row],[VACTUAL_PORTAL]]</f>
        <v>2193</v>
      </c>
      <c r="O264" s="9">
        <f>Tabla356[[#This Row],[TOTAL_EGOV]]/Tabla356[[#This Row],[TOTAL]]*100</f>
        <v>25.103021978021978</v>
      </c>
      <c r="P264" s="9">
        <f>Tabla356[[#This Row],[EGOV_ADOPTION]]/10</f>
        <v>2.510302197802198</v>
      </c>
      <c r="Q264" s="10">
        <f>SUM(Tabla356[[#This Row],[SMS_ACT]]+Tabla356[[#This Row],[SMS_ANT]]+Tabla356[[#This Row],[SM_ADV]])</f>
        <v>0.92401159634553409</v>
      </c>
      <c r="R264" s="10">
        <v>0</v>
      </c>
      <c r="S264" s="10">
        <f>80000/86579</f>
        <v>0.92401159634553409</v>
      </c>
      <c r="T264" s="10">
        <v>0</v>
      </c>
      <c r="U264" s="29">
        <v>0</v>
      </c>
      <c r="V264" s="29">
        <f>V263+Tabla356[[#This Row],[SW_UPDATE]]</f>
        <v>10</v>
      </c>
      <c r="W264" s="29">
        <v>0.9</v>
      </c>
      <c r="X264" s="31">
        <v>0</v>
      </c>
      <c r="Y264" s="31">
        <v>0</v>
      </c>
    </row>
    <row r="265" spans="1:25" x14ac:dyDescent="0.2">
      <c r="A265" s="27">
        <v>43849</v>
      </c>
      <c r="B265" s="9">
        <f>YEAR(Tabla356[[#This Row],[WEEK]])</f>
        <v>2020</v>
      </c>
      <c r="C265" s="9">
        <v>2</v>
      </c>
      <c r="D265" s="16">
        <v>3</v>
      </c>
      <c r="E265" s="16">
        <f>Tabla356[[#This Row],[WEEK_NRO]]+600</f>
        <v>603</v>
      </c>
      <c r="F265" s="16">
        <v>264</v>
      </c>
      <c r="G265" s="35">
        <v>1</v>
      </c>
      <c r="H265" s="16">
        <f>H266+1</f>
        <v>9</v>
      </c>
      <c r="I265" s="33">
        <v>0</v>
      </c>
      <c r="J265" s="33">
        <v>0</v>
      </c>
      <c r="K265" s="28">
        <v>11831</v>
      </c>
      <c r="L265" s="28">
        <v>4836</v>
      </c>
      <c r="M265" s="34">
        <f>Tabla356[[#This Row],[VANT_TAQUILLA]]+Tabla356[[#This Row],[VANT_PORTAL]]+Tabla356[[#This Row],[VACTUAL_TAQUILLA]]+Tabla356[[#This Row],[VACTUAL_PORTAL]]</f>
        <v>16667</v>
      </c>
      <c r="N265" s="7">
        <f>Tabla356[[#This Row],[VANT_PORTAL]]+Tabla356[[#This Row],[VACTUAL_PORTAL]]</f>
        <v>4836</v>
      </c>
      <c r="O265" s="9">
        <f>Tabla356[[#This Row],[TOTAL_EGOV]]/Tabla356[[#This Row],[TOTAL]]*100</f>
        <v>29.015419691606169</v>
      </c>
      <c r="P265" s="9">
        <f>Tabla356[[#This Row],[EGOV_ADOPTION]]/10</f>
        <v>2.901541969160617</v>
      </c>
      <c r="Q265" s="10">
        <f>SUM(Tabla356[[#This Row],[SMS_ACT]]+Tabla356[[#This Row],[SMS_ANT]]+Tabla356[[#This Row],[SM_ADV]])</f>
        <v>0.16122371138088412</v>
      </c>
      <c r="R265" s="10">
        <f>73548/456186</f>
        <v>0.16122371138088412</v>
      </c>
      <c r="S265" s="10">
        <v>0</v>
      </c>
      <c r="T265" s="10">
        <v>0</v>
      </c>
      <c r="U265" s="29">
        <v>0</v>
      </c>
      <c r="V265" s="29">
        <f>V264+Tabla356[[#This Row],[SW_UPDATE]]</f>
        <v>10</v>
      </c>
      <c r="W265" s="29">
        <v>0.9</v>
      </c>
      <c r="X265" s="31">
        <v>0</v>
      </c>
      <c r="Y265" s="31">
        <v>0</v>
      </c>
    </row>
    <row r="266" spans="1:25" x14ac:dyDescent="0.2">
      <c r="A266" s="27">
        <v>43856</v>
      </c>
      <c r="B266" s="9">
        <f>YEAR(Tabla356[[#This Row],[WEEK]])</f>
        <v>2020</v>
      </c>
      <c r="C266" s="9">
        <v>2</v>
      </c>
      <c r="D266" s="16">
        <v>4</v>
      </c>
      <c r="E266" s="16">
        <f>Tabla356[[#This Row],[WEEK_NRO]]+600</f>
        <v>604</v>
      </c>
      <c r="F266" s="16">
        <v>265</v>
      </c>
      <c r="G266" s="35">
        <v>1</v>
      </c>
      <c r="H266" s="16">
        <f>H267+1</f>
        <v>8</v>
      </c>
      <c r="I266" s="28">
        <v>1274</v>
      </c>
      <c r="J266" s="28">
        <v>276</v>
      </c>
      <c r="K266" s="28">
        <v>11660</v>
      </c>
      <c r="L266" s="28">
        <v>7074</v>
      </c>
      <c r="M266" s="34">
        <f>Tabla356[[#This Row],[VANT_TAQUILLA]]+Tabla356[[#This Row],[VANT_PORTAL]]+Tabla356[[#This Row],[VACTUAL_TAQUILLA]]+Tabla356[[#This Row],[VACTUAL_PORTAL]]</f>
        <v>20284</v>
      </c>
      <c r="N266" s="7">
        <f>Tabla356[[#This Row],[VANT_PORTAL]]+Tabla356[[#This Row],[VACTUAL_PORTAL]]</f>
        <v>7350</v>
      </c>
      <c r="O266" s="9">
        <f>Tabla356[[#This Row],[TOTAL_EGOV]]/Tabla356[[#This Row],[TOTAL]]*100</f>
        <v>36.235456517452178</v>
      </c>
      <c r="P266" s="9">
        <f>Tabla356[[#This Row],[EGOV_ADOPTION]]/10</f>
        <v>3.6235456517452178</v>
      </c>
      <c r="Q266" s="10">
        <f>SUM(Tabla356[[#This Row],[SMS_ACT]]+Tabla356[[#This Row],[SMS_ANT]]+Tabla356[[#This Row],[SM_ADV]])</f>
        <v>0.59859136404887481</v>
      </c>
      <c r="R266" s="10">
        <f>(59626+50000+163443)/456186</f>
        <v>0.59859136404887481</v>
      </c>
      <c r="S266" s="10">
        <v>0</v>
      </c>
      <c r="T266" s="10">
        <v>0</v>
      </c>
      <c r="U266" s="29">
        <v>0</v>
      </c>
      <c r="V266" s="29">
        <f>V265+Tabla356[[#This Row],[SW_UPDATE]]</f>
        <v>10</v>
      </c>
      <c r="W266" s="29">
        <v>0.9</v>
      </c>
      <c r="X266" s="31">
        <v>0</v>
      </c>
      <c r="Y266" s="31">
        <v>0</v>
      </c>
    </row>
    <row r="267" spans="1:25" x14ac:dyDescent="0.2">
      <c r="A267" s="27">
        <v>43863</v>
      </c>
      <c r="B267" s="9">
        <f>YEAR(Tabla356[[#This Row],[WEEK]])</f>
        <v>2020</v>
      </c>
      <c r="C267" s="9">
        <v>2</v>
      </c>
      <c r="D267" s="16">
        <v>5</v>
      </c>
      <c r="E267" s="16">
        <f>Tabla356[[#This Row],[WEEK_NRO]]+600</f>
        <v>605</v>
      </c>
      <c r="F267" s="16">
        <v>266</v>
      </c>
      <c r="G267" s="35">
        <v>1</v>
      </c>
      <c r="H267" s="16">
        <f>H268+1</f>
        <v>7</v>
      </c>
      <c r="I267" s="28">
        <v>3268</v>
      </c>
      <c r="J267" s="28">
        <v>706</v>
      </c>
      <c r="K267" s="28">
        <v>14253</v>
      </c>
      <c r="L267" s="28">
        <v>8737</v>
      </c>
      <c r="M267" s="34">
        <f>Tabla356[[#This Row],[VANT_TAQUILLA]]+Tabla356[[#This Row],[VANT_PORTAL]]+Tabla356[[#This Row],[VACTUAL_TAQUILLA]]+Tabla356[[#This Row],[VACTUAL_PORTAL]]</f>
        <v>26964</v>
      </c>
      <c r="N267" s="7">
        <f>Tabla356[[#This Row],[VANT_PORTAL]]+Tabla356[[#This Row],[VACTUAL_PORTAL]]</f>
        <v>9443</v>
      </c>
      <c r="O267" s="9">
        <f>Tabla356[[#This Row],[TOTAL_EGOV]]/Tabla356[[#This Row],[TOTAL]]*100</f>
        <v>35.020768431983385</v>
      </c>
      <c r="P267" s="9">
        <f>Tabla356[[#This Row],[EGOV_ADOPTION]]/10</f>
        <v>3.5020768431983385</v>
      </c>
      <c r="Q267" s="10">
        <f>SUM(Tabla356[[#This Row],[SMS_ACT]]+Tabla356[[#This Row],[SMS_ANT]]+Tabla356[[#This Row],[SM_ADV]])</f>
        <v>1.9081447223103054</v>
      </c>
      <c r="R267" s="10">
        <f>(260939+155794)/456186</f>
        <v>0.91351553971406396</v>
      </c>
      <c r="S267" s="10">
        <f>86114/86579</f>
        <v>0.99462918259624156</v>
      </c>
      <c r="T267" s="10">
        <v>0</v>
      </c>
      <c r="U267" s="29">
        <v>0</v>
      </c>
      <c r="V267" s="29">
        <f>V266+Tabla356[[#This Row],[SW_UPDATE]]</f>
        <v>10</v>
      </c>
      <c r="W267" s="29">
        <v>0.9</v>
      </c>
      <c r="X267" s="31">
        <v>0</v>
      </c>
      <c r="Y267" s="31">
        <v>0</v>
      </c>
    </row>
    <row r="268" spans="1:25" x14ac:dyDescent="0.2">
      <c r="A268" s="27">
        <v>43870</v>
      </c>
      <c r="B268" s="9">
        <f>YEAR(Tabla356[[#This Row],[WEEK]])</f>
        <v>2020</v>
      </c>
      <c r="C268" s="9">
        <v>2</v>
      </c>
      <c r="D268" s="16">
        <v>6</v>
      </c>
      <c r="E268" s="16">
        <f>Tabla356[[#This Row],[WEEK_NRO]]+600</f>
        <v>606</v>
      </c>
      <c r="F268" s="16">
        <v>267</v>
      </c>
      <c r="G268" s="35">
        <v>1</v>
      </c>
      <c r="H268" s="16">
        <f>H269+1</f>
        <v>6</v>
      </c>
      <c r="I268" s="28">
        <v>2684</v>
      </c>
      <c r="J268" s="28">
        <v>531</v>
      </c>
      <c r="K268" s="28">
        <v>18448</v>
      </c>
      <c r="L268" s="28">
        <v>9216</v>
      </c>
      <c r="M268" s="34">
        <f>Tabla356[[#This Row],[VANT_TAQUILLA]]+Tabla356[[#This Row],[VANT_PORTAL]]+Tabla356[[#This Row],[VACTUAL_TAQUILLA]]+Tabla356[[#This Row],[VACTUAL_PORTAL]]</f>
        <v>30879</v>
      </c>
      <c r="N268" s="7">
        <f>Tabla356[[#This Row],[VANT_PORTAL]]+Tabla356[[#This Row],[VACTUAL_PORTAL]]</f>
        <v>9747</v>
      </c>
      <c r="O268" s="9">
        <f>Tabla356[[#This Row],[TOTAL_EGOV]]/Tabla356[[#This Row],[TOTAL]]*100</f>
        <v>31.565141358204606</v>
      </c>
      <c r="P268" s="9">
        <f>Tabla356[[#This Row],[EGOV_ADOPTION]]/10</f>
        <v>3.1565141358204607</v>
      </c>
      <c r="Q268" s="10">
        <f>SUM(Tabla356[[#This Row],[SMS_ACT]]+Tabla356[[#This Row],[SMS_ANT]]+Tabla356[[#This Row],[SM_ADV]])</f>
        <v>0.75117522724910202</v>
      </c>
      <c r="R268" s="10">
        <v>0</v>
      </c>
      <c r="S268" s="10">
        <f>65036/86579</f>
        <v>0.75117522724910202</v>
      </c>
      <c r="T268" s="10">
        <v>0</v>
      </c>
      <c r="U268" s="29">
        <v>0</v>
      </c>
      <c r="V268" s="29">
        <f>V267+Tabla356[[#This Row],[SW_UPDATE]]</f>
        <v>10</v>
      </c>
      <c r="W268" s="29">
        <v>0.9</v>
      </c>
      <c r="X268" s="31">
        <v>0</v>
      </c>
      <c r="Y268" s="31">
        <v>0</v>
      </c>
    </row>
    <row r="269" spans="1:25" x14ac:dyDescent="0.2">
      <c r="A269" s="27">
        <v>43877</v>
      </c>
      <c r="B269" s="9">
        <f>YEAR(Tabla356[[#This Row],[WEEK]])</f>
        <v>2020</v>
      </c>
      <c r="C269" s="9">
        <v>2</v>
      </c>
      <c r="D269" s="16">
        <v>7</v>
      </c>
      <c r="E269" s="16">
        <f>Tabla356[[#This Row],[WEEK_NRO]]+600</f>
        <v>607</v>
      </c>
      <c r="F269" s="16">
        <v>268</v>
      </c>
      <c r="G269" s="35">
        <v>1</v>
      </c>
      <c r="H269" s="16">
        <f>H270+1</f>
        <v>5</v>
      </c>
      <c r="I269" s="28">
        <v>2479</v>
      </c>
      <c r="J269" s="28">
        <v>487</v>
      </c>
      <c r="K269" s="28">
        <v>19073</v>
      </c>
      <c r="L269" s="28">
        <v>8154</v>
      </c>
      <c r="M269" s="34">
        <f>Tabla356[[#This Row],[VANT_TAQUILLA]]+Tabla356[[#This Row],[VANT_PORTAL]]+Tabla356[[#This Row],[VACTUAL_TAQUILLA]]+Tabla356[[#This Row],[VACTUAL_PORTAL]]</f>
        <v>30193</v>
      </c>
      <c r="N269" s="7">
        <f>Tabla356[[#This Row],[VANT_PORTAL]]+Tabla356[[#This Row],[VACTUAL_PORTAL]]</f>
        <v>8641</v>
      </c>
      <c r="O269" s="9">
        <f>Tabla356[[#This Row],[TOTAL_EGOV]]/Tabla356[[#This Row],[TOTAL]]*100</f>
        <v>28.619216374656375</v>
      </c>
      <c r="P269" s="9">
        <f>Tabla356[[#This Row],[EGOV_ADOPTION]]/10</f>
        <v>2.8619216374656373</v>
      </c>
      <c r="Q269" s="10">
        <f>SUM(Tabla356[[#This Row],[SMS_ACT]]+Tabla356[[#This Row],[SMS_ANT]]+Tabla356[[#This Row],[SM_ADV]])</f>
        <v>0</v>
      </c>
      <c r="R269" s="10">
        <v>0</v>
      </c>
      <c r="S269" s="10">
        <v>0</v>
      </c>
      <c r="T269" s="10">
        <v>0</v>
      </c>
      <c r="U269" s="29">
        <v>0</v>
      </c>
      <c r="V269" s="29">
        <f>V268+Tabla356[[#This Row],[SW_UPDATE]]</f>
        <v>10</v>
      </c>
      <c r="W269" s="29">
        <v>0.9</v>
      </c>
      <c r="X269" s="31">
        <v>0</v>
      </c>
      <c r="Y269" s="31">
        <v>0</v>
      </c>
    </row>
    <row r="270" spans="1:25" x14ac:dyDescent="0.2">
      <c r="A270" s="27">
        <v>43884</v>
      </c>
      <c r="B270" s="9">
        <f>YEAR(Tabla356[[#This Row],[WEEK]])</f>
        <v>2020</v>
      </c>
      <c r="C270" s="9">
        <v>2</v>
      </c>
      <c r="D270" s="16">
        <v>8</v>
      </c>
      <c r="E270" s="16">
        <f>Tabla356[[#This Row],[WEEK_NRO]]+600</f>
        <v>608</v>
      </c>
      <c r="F270" s="16">
        <v>269</v>
      </c>
      <c r="G270" s="35">
        <v>1</v>
      </c>
      <c r="H270" s="16">
        <f>H271+1</f>
        <v>4</v>
      </c>
      <c r="I270" s="28">
        <v>2097</v>
      </c>
      <c r="J270" s="28">
        <v>481</v>
      </c>
      <c r="K270" s="28">
        <v>19800</v>
      </c>
      <c r="L270" s="28">
        <v>9617</v>
      </c>
      <c r="M270" s="34">
        <f>Tabla356[[#This Row],[VANT_TAQUILLA]]+Tabla356[[#This Row],[VANT_PORTAL]]+Tabla356[[#This Row],[VACTUAL_TAQUILLA]]+Tabla356[[#This Row],[VACTUAL_PORTAL]]</f>
        <v>31995</v>
      </c>
      <c r="N270" s="7">
        <f>Tabla356[[#This Row],[VANT_PORTAL]]+Tabla356[[#This Row],[VACTUAL_PORTAL]]</f>
        <v>10098</v>
      </c>
      <c r="O270" s="9">
        <f>Tabla356[[#This Row],[TOTAL_EGOV]]/Tabla356[[#This Row],[TOTAL]]*100</f>
        <v>31.561181434599156</v>
      </c>
      <c r="P270" s="9">
        <f>Tabla356[[#This Row],[EGOV_ADOPTION]]/10</f>
        <v>3.1561181434599157</v>
      </c>
      <c r="Q270" s="10">
        <f>SUM(Tabla356[[#This Row],[SMS_ACT]]+Tabla356[[#This Row],[SMS_ANT]]+Tabla356[[#This Row],[SM_ADV]])</f>
        <v>1</v>
      </c>
      <c r="R270" s="10">
        <f>(54977+140270+260939)/456186</f>
        <v>1</v>
      </c>
      <c r="S270" s="10">
        <v>0</v>
      </c>
      <c r="T270" s="10">
        <v>0</v>
      </c>
      <c r="U270" s="29">
        <v>0</v>
      </c>
      <c r="V270" s="29">
        <f>V269+Tabla356[[#This Row],[SW_UPDATE]]</f>
        <v>10</v>
      </c>
      <c r="W270" s="29">
        <v>0.9</v>
      </c>
      <c r="X270" s="31">
        <v>0</v>
      </c>
      <c r="Y270" s="31">
        <v>0</v>
      </c>
    </row>
    <row r="271" spans="1:25" x14ac:dyDescent="0.2">
      <c r="A271" s="27">
        <v>43891</v>
      </c>
      <c r="B271" s="9">
        <f>YEAR(Tabla356[[#This Row],[WEEK]])</f>
        <v>2020</v>
      </c>
      <c r="C271" s="9">
        <v>2</v>
      </c>
      <c r="D271" s="16">
        <v>9</v>
      </c>
      <c r="E271" s="16">
        <f>Tabla356[[#This Row],[WEEK_NRO]]+600</f>
        <v>609</v>
      </c>
      <c r="F271" s="16">
        <v>270</v>
      </c>
      <c r="G271" s="35">
        <v>1</v>
      </c>
      <c r="H271" s="16">
        <f>H272+1</f>
        <v>3</v>
      </c>
      <c r="I271" s="28">
        <v>2706</v>
      </c>
      <c r="J271" s="28">
        <v>328</v>
      </c>
      <c r="K271" s="28">
        <v>24505</v>
      </c>
      <c r="L271" s="28">
        <v>7961</v>
      </c>
      <c r="M271" s="34">
        <f>Tabla356[[#This Row],[VANT_TAQUILLA]]+Tabla356[[#This Row],[VANT_PORTAL]]+Tabla356[[#This Row],[VACTUAL_TAQUILLA]]+Tabla356[[#This Row],[VACTUAL_PORTAL]]</f>
        <v>35500</v>
      </c>
      <c r="N271" s="7">
        <f>Tabla356[[#This Row],[VANT_PORTAL]]+Tabla356[[#This Row],[VACTUAL_PORTAL]]</f>
        <v>8289</v>
      </c>
      <c r="O271" s="9">
        <f>Tabla356[[#This Row],[TOTAL_EGOV]]/Tabla356[[#This Row],[TOTAL]]*100</f>
        <v>23.349295774647889</v>
      </c>
      <c r="P271" s="9">
        <f>Tabla356[[#This Row],[EGOV_ADOPTION]]/10</f>
        <v>2.3349295774647887</v>
      </c>
      <c r="Q271" s="10">
        <f>SUM(Tabla356[[#This Row],[SMS_ACT]]+Tabla356[[#This Row],[SMS_ANT]]+Tabla356[[#This Row],[SM_ADV]])</f>
        <v>0</v>
      </c>
      <c r="R271" s="10">
        <v>0</v>
      </c>
      <c r="S271" s="10">
        <v>0</v>
      </c>
      <c r="T271" s="10">
        <v>0</v>
      </c>
      <c r="U271" s="29">
        <v>0</v>
      </c>
      <c r="V271" s="29">
        <f>V270+Tabla356[[#This Row],[SW_UPDATE]]</f>
        <v>10</v>
      </c>
      <c r="W271" s="29">
        <v>0.9</v>
      </c>
      <c r="X271" s="31">
        <v>1</v>
      </c>
      <c r="Y271" s="31">
        <v>1</v>
      </c>
    </row>
    <row r="272" spans="1:25" x14ac:dyDescent="0.2">
      <c r="A272" s="27">
        <v>43898</v>
      </c>
      <c r="B272" s="9">
        <f>YEAR(Tabla356[[#This Row],[WEEK]])</f>
        <v>2020</v>
      </c>
      <c r="C272" s="9">
        <v>2</v>
      </c>
      <c r="D272" s="16">
        <v>10</v>
      </c>
      <c r="E272" s="16">
        <f>Tabla356[[#This Row],[WEEK_NRO]]+600</f>
        <v>610</v>
      </c>
      <c r="F272" s="16">
        <v>271</v>
      </c>
      <c r="G272" s="35">
        <v>1</v>
      </c>
      <c r="H272" s="16">
        <f>H273+1</f>
        <v>2</v>
      </c>
      <c r="I272" s="28">
        <v>2269</v>
      </c>
      <c r="J272" s="28">
        <v>577</v>
      </c>
      <c r="K272" s="28">
        <v>28816</v>
      </c>
      <c r="L272" s="28">
        <v>22537</v>
      </c>
      <c r="M272" s="34">
        <f>Tabla356[[#This Row],[VANT_TAQUILLA]]+Tabla356[[#This Row],[VANT_PORTAL]]+Tabla356[[#This Row],[VACTUAL_TAQUILLA]]+Tabla356[[#This Row],[VACTUAL_PORTAL]]</f>
        <v>54199</v>
      </c>
      <c r="N272" s="7">
        <f>Tabla356[[#This Row],[VANT_PORTAL]]+Tabla356[[#This Row],[VACTUAL_PORTAL]]</f>
        <v>23114</v>
      </c>
      <c r="O272" s="9">
        <f>Tabla356[[#This Row],[TOTAL_EGOV]]/Tabla356[[#This Row],[TOTAL]]*100</f>
        <v>42.646543294156722</v>
      </c>
      <c r="P272" s="9">
        <f>Tabla356[[#This Row],[EGOV_ADOPTION]]/10</f>
        <v>4.2646543294156718</v>
      </c>
      <c r="Q272" s="10">
        <f>SUM(Tabla356[[#This Row],[SMS_ACT]]+Tabla356[[#This Row],[SMS_ANT]]+Tabla356[[#This Row],[SM_ADV]])</f>
        <v>0.51690006668571975</v>
      </c>
      <c r="R272" s="10">
        <v>0</v>
      </c>
      <c r="S272" s="10">
        <v>0</v>
      </c>
      <c r="T272" s="10">
        <f>54259/2/52485</f>
        <v>0.51690006668571975</v>
      </c>
      <c r="U272" s="29">
        <v>0</v>
      </c>
      <c r="V272" s="29">
        <f>V271+Tabla356[[#This Row],[SW_UPDATE]]</f>
        <v>10</v>
      </c>
      <c r="W272" s="29">
        <v>0.9</v>
      </c>
      <c r="X272" s="31">
        <v>1</v>
      </c>
      <c r="Y272" s="31">
        <v>1</v>
      </c>
    </row>
    <row r="273" spans="1:25" x14ac:dyDescent="0.2">
      <c r="A273" s="27">
        <v>43905</v>
      </c>
      <c r="B273" s="9">
        <f>YEAR(Tabla356[[#This Row],[WEEK]])</f>
        <v>2020</v>
      </c>
      <c r="C273" s="9">
        <v>2</v>
      </c>
      <c r="D273" s="16">
        <v>11</v>
      </c>
      <c r="E273" s="16">
        <f>Tabla356[[#This Row],[WEEK_NRO]]+600</f>
        <v>611</v>
      </c>
      <c r="F273" s="16">
        <v>272</v>
      </c>
      <c r="G273" s="35">
        <v>1</v>
      </c>
      <c r="H273" s="16">
        <f>H274+1</f>
        <v>1</v>
      </c>
      <c r="I273" s="28">
        <v>2209</v>
      </c>
      <c r="J273" s="28">
        <v>630</v>
      </c>
      <c r="K273" s="28">
        <v>35419</v>
      </c>
      <c r="L273" s="28">
        <v>24082</v>
      </c>
      <c r="M273" s="34">
        <f>Tabla356[[#This Row],[VANT_TAQUILLA]]+Tabla356[[#This Row],[VANT_PORTAL]]+Tabla356[[#This Row],[VACTUAL_TAQUILLA]]+Tabla356[[#This Row],[VACTUAL_PORTAL]]</f>
        <v>62340</v>
      </c>
      <c r="N273" s="7">
        <f>Tabla356[[#This Row],[VANT_PORTAL]]+Tabla356[[#This Row],[VACTUAL_PORTAL]]</f>
        <v>24712</v>
      </c>
      <c r="O273" s="9">
        <f>Tabla356[[#This Row],[TOTAL_EGOV]]/Tabla356[[#This Row],[TOTAL]]*100</f>
        <v>39.640680141161369</v>
      </c>
      <c r="P273" s="9">
        <f>Tabla356[[#This Row],[EGOV_ADOPTION]]/10</f>
        <v>3.9640680141161369</v>
      </c>
      <c r="Q273" s="10">
        <f>SUM(Tabla356[[#This Row],[SMS_ACT]]+Tabla356[[#This Row],[SMS_ANT]]+Tabla356[[#This Row],[SM_ADV]])</f>
        <v>0.51690006668571975</v>
      </c>
      <c r="R273" s="10">
        <v>0</v>
      </c>
      <c r="S273" s="10">
        <v>0</v>
      </c>
      <c r="T273" s="10">
        <f>54259/2/52485</f>
        <v>0.51690006668571975</v>
      </c>
      <c r="U273" s="29">
        <v>0</v>
      </c>
      <c r="V273" s="29">
        <f>V272+Tabla356[[#This Row],[SW_UPDATE]]</f>
        <v>10</v>
      </c>
      <c r="W273" s="29">
        <v>0.9</v>
      </c>
      <c r="X273" s="31">
        <v>1</v>
      </c>
      <c r="Y273" s="31">
        <v>1</v>
      </c>
    </row>
    <row r="274" spans="1:25" x14ac:dyDescent="0.2">
      <c r="A274" s="27">
        <v>43912</v>
      </c>
      <c r="B274" s="9">
        <f>YEAR(Tabla356[[#This Row],[WEEK]])</f>
        <v>2020</v>
      </c>
      <c r="C274" s="9">
        <v>2</v>
      </c>
      <c r="D274" s="16">
        <v>12</v>
      </c>
      <c r="E274" s="16">
        <f>Tabla356[[#This Row],[WEEK_NRO]]+600</f>
        <v>612</v>
      </c>
      <c r="F274" s="16">
        <v>273</v>
      </c>
      <c r="G274" s="35">
        <v>1</v>
      </c>
      <c r="H274" s="16">
        <v>0</v>
      </c>
      <c r="I274" s="28">
        <v>2093</v>
      </c>
      <c r="J274" s="28">
        <v>1012</v>
      </c>
      <c r="K274" s="28">
        <v>51352</v>
      </c>
      <c r="L274" s="28">
        <v>59539</v>
      </c>
      <c r="M274" s="34">
        <f>Tabla356[[#This Row],[VANT_TAQUILLA]]+Tabla356[[#This Row],[VANT_PORTAL]]+Tabla356[[#This Row],[VACTUAL_TAQUILLA]]+Tabla356[[#This Row],[VACTUAL_PORTAL]]</f>
        <v>113996</v>
      </c>
      <c r="N274" s="7">
        <f>Tabla356[[#This Row],[VANT_PORTAL]]+Tabla356[[#This Row],[VACTUAL_PORTAL]]</f>
        <v>60551</v>
      </c>
      <c r="O274" s="9">
        <f>Tabla356[[#This Row],[TOTAL_EGOV]]/Tabla356[[#This Row],[TOTAL]]*100</f>
        <v>53.116776027229029</v>
      </c>
      <c r="P274" s="9">
        <f>Tabla356[[#This Row],[EGOV_ADOPTION]]/10</f>
        <v>5.3116776027229031</v>
      </c>
      <c r="Q274" s="10">
        <f>SUM(Tabla356[[#This Row],[SMS_ACT]]+Tabla356[[#This Row],[SMS_ANT]]+Tabla356[[#This Row],[SM_ADV]])</f>
        <v>0</v>
      </c>
      <c r="R274" s="10">
        <v>0</v>
      </c>
      <c r="S274" s="10">
        <v>0</v>
      </c>
      <c r="T274" s="10">
        <v>0</v>
      </c>
      <c r="U274" s="29">
        <v>0</v>
      </c>
      <c r="V274" s="29">
        <f>V273+Tabla356[[#This Row],[SW_UPDATE]]</f>
        <v>10</v>
      </c>
      <c r="W274" s="29">
        <v>0.9</v>
      </c>
      <c r="X274" s="31">
        <v>1</v>
      </c>
      <c r="Y274" s="31">
        <v>1</v>
      </c>
    </row>
    <row r="275" spans="1:25" x14ac:dyDescent="0.2">
      <c r="A275" s="27">
        <v>43919</v>
      </c>
      <c r="B275" s="9">
        <f>YEAR(Tabla356[[#This Row],[WEEK]])</f>
        <v>2020</v>
      </c>
      <c r="C275" s="9">
        <v>2</v>
      </c>
      <c r="D275" s="16">
        <v>13</v>
      </c>
      <c r="E275" s="16">
        <f>Tabla356[[#This Row],[WEEK_NRO]]+600</f>
        <v>613</v>
      </c>
      <c r="F275" s="16">
        <v>274</v>
      </c>
      <c r="G275" s="35">
        <v>2</v>
      </c>
      <c r="H275" s="16">
        <f>H276+1</f>
        <v>16</v>
      </c>
      <c r="I275" s="28">
        <v>9</v>
      </c>
      <c r="J275" s="28">
        <v>118</v>
      </c>
      <c r="K275" s="28">
        <v>125</v>
      </c>
      <c r="L275" s="28">
        <v>1976</v>
      </c>
      <c r="M275" s="34">
        <f>Tabla356[[#This Row],[VANT_TAQUILLA]]+Tabla356[[#This Row],[VANT_PORTAL]]+Tabla356[[#This Row],[VACTUAL_TAQUILLA]]+Tabla356[[#This Row],[VACTUAL_PORTAL]]</f>
        <v>2228</v>
      </c>
      <c r="N275" s="7">
        <f>Tabla356[[#This Row],[VANT_PORTAL]]+Tabla356[[#This Row],[VACTUAL_PORTAL]]</f>
        <v>2094</v>
      </c>
      <c r="O275" s="9">
        <f>Tabla356[[#This Row],[TOTAL_EGOV]]/Tabla356[[#This Row],[TOTAL]]*100</f>
        <v>93.985637342908433</v>
      </c>
      <c r="P275" s="9">
        <f>Tabla356[[#This Row],[EGOV_ADOPTION]]/10</f>
        <v>9.3985637342908426</v>
      </c>
      <c r="Q275" s="10">
        <f>SUM(Tabla356[[#This Row],[SMS_ACT]]+Tabla356[[#This Row],[SMS_ANT]]+Tabla356[[#This Row],[SM_ADV]])</f>
        <v>0</v>
      </c>
      <c r="R275" s="10">
        <v>0</v>
      </c>
      <c r="S275" s="10">
        <v>0</v>
      </c>
      <c r="T275" s="10">
        <v>0</v>
      </c>
      <c r="U275" s="29">
        <v>0</v>
      </c>
      <c r="V275" s="29">
        <f>V274+Tabla356[[#This Row],[SW_UPDATE]]</f>
        <v>10</v>
      </c>
      <c r="W275" s="29">
        <v>0.9</v>
      </c>
      <c r="X275" s="31">
        <v>1</v>
      </c>
      <c r="Y275" s="31">
        <v>1</v>
      </c>
    </row>
    <row r="276" spans="1:25" x14ac:dyDescent="0.2">
      <c r="A276" s="27">
        <v>43926</v>
      </c>
      <c r="B276" s="9">
        <f>YEAR(Tabla356[[#This Row],[WEEK]])</f>
        <v>2020</v>
      </c>
      <c r="C276" s="9">
        <v>2</v>
      </c>
      <c r="D276" s="16">
        <v>14</v>
      </c>
      <c r="E276" s="16">
        <f>Tabla356[[#This Row],[WEEK_NRO]]+600</f>
        <v>614</v>
      </c>
      <c r="F276" s="16">
        <v>275</v>
      </c>
      <c r="G276" s="35">
        <v>2</v>
      </c>
      <c r="H276" s="16">
        <f>H277+1</f>
        <v>15</v>
      </c>
      <c r="I276" s="28">
        <v>8</v>
      </c>
      <c r="J276" s="28">
        <v>87</v>
      </c>
      <c r="K276" s="28">
        <v>98</v>
      </c>
      <c r="L276" s="28">
        <v>1367</v>
      </c>
      <c r="M276" s="34">
        <f>Tabla356[[#This Row],[VANT_TAQUILLA]]+Tabla356[[#This Row],[VANT_PORTAL]]+Tabla356[[#This Row],[VACTUAL_TAQUILLA]]+Tabla356[[#This Row],[VACTUAL_PORTAL]]</f>
        <v>1560</v>
      </c>
      <c r="N276" s="7">
        <f>Tabla356[[#This Row],[VANT_PORTAL]]+Tabla356[[#This Row],[VACTUAL_PORTAL]]</f>
        <v>1454</v>
      </c>
      <c r="O276" s="9">
        <f>Tabla356[[#This Row],[TOTAL_EGOV]]/Tabla356[[#This Row],[TOTAL]]*100</f>
        <v>93.205128205128204</v>
      </c>
      <c r="P276" s="9">
        <f>Tabla356[[#This Row],[EGOV_ADOPTION]]/10</f>
        <v>9.3205128205128212</v>
      </c>
      <c r="Q276" s="10">
        <f>SUM(Tabla356[[#This Row],[SMS_ACT]]+Tabla356[[#This Row],[SMS_ANT]]+Tabla356[[#This Row],[SM_ADV]])</f>
        <v>0</v>
      </c>
      <c r="R276" s="10">
        <v>0</v>
      </c>
      <c r="S276" s="10">
        <v>0</v>
      </c>
      <c r="T276" s="10">
        <v>0</v>
      </c>
      <c r="U276" s="29">
        <v>0</v>
      </c>
      <c r="V276" s="29">
        <f>V275+Tabla356[[#This Row],[SW_UPDATE]]</f>
        <v>10</v>
      </c>
      <c r="W276" s="29">
        <v>0.9</v>
      </c>
      <c r="X276" s="31">
        <v>1</v>
      </c>
      <c r="Y276" s="31">
        <v>1</v>
      </c>
    </row>
    <row r="277" spans="1:25" x14ac:dyDescent="0.2">
      <c r="A277" s="27">
        <v>43933</v>
      </c>
      <c r="B277" s="9">
        <f>YEAR(Tabla356[[#This Row],[WEEK]])</f>
        <v>2020</v>
      </c>
      <c r="C277" s="9">
        <v>2</v>
      </c>
      <c r="D277" s="16">
        <v>15</v>
      </c>
      <c r="E277" s="16">
        <f>Tabla356[[#This Row],[WEEK_NRO]]+600</f>
        <v>615</v>
      </c>
      <c r="F277" s="16">
        <v>276</v>
      </c>
      <c r="G277" s="35">
        <v>2</v>
      </c>
      <c r="H277" s="16">
        <f>H278+1</f>
        <v>14</v>
      </c>
      <c r="I277" s="28">
        <v>9</v>
      </c>
      <c r="J277" s="28">
        <v>92</v>
      </c>
      <c r="K277" s="28">
        <v>44</v>
      </c>
      <c r="L277" s="28">
        <v>1533</v>
      </c>
      <c r="M277" s="34">
        <f>Tabla356[[#This Row],[VANT_TAQUILLA]]+Tabla356[[#This Row],[VANT_PORTAL]]+Tabla356[[#This Row],[VACTUAL_TAQUILLA]]+Tabla356[[#This Row],[VACTUAL_PORTAL]]</f>
        <v>1678</v>
      </c>
      <c r="N277" s="7">
        <f>Tabla356[[#This Row],[VANT_PORTAL]]+Tabla356[[#This Row],[VACTUAL_PORTAL]]</f>
        <v>1625</v>
      </c>
      <c r="O277" s="9">
        <f>Tabla356[[#This Row],[TOTAL_EGOV]]/Tabla356[[#This Row],[TOTAL]]*100</f>
        <v>96.841477949940398</v>
      </c>
      <c r="P277" s="9">
        <f>Tabla356[[#This Row],[EGOV_ADOPTION]]/10</f>
        <v>9.6841477949940398</v>
      </c>
      <c r="Q277" s="10">
        <f>SUM(Tabla356[[#This Row],[SMS_ACT]]+Tabla356[[#This Row],[SMS_ANT]]+Tabla356[[#This Row],[SM_ADV]])</f>
        <v>0</v>
      </c>
      <c r="R277" s="10">
        <v>0</v>
      </c>
      <c r="S277" s="10">
        <v>0</v>
      </c>
      <c r="T277" s="10">
        <v>0</v>
      </c>
      <c r="U277" s="29">
        <v>0</v>
      </c>
      <c r="V277" s="29">
        <f>V276+Tabla356[[#This Row],[SW_UPDATE]]</f>
        <v>10</v>
      </c>
      <c r="W277" s="29">
        <v>0.9</v>
      </c>
      <c r="X277" s="31">
        <v>1</v>
      </c>
      <c r="Y277" s="31">
        <v>1</v>
      </c>
    </row>
    <row r="278" spans="1:25" x14ac:dyDescent="0.2">
      <c r="A278" s="27">
        <v>43940</v>
      </c>
      <c r="B278" s="9">
        <f>YEAR(Tabla356[[#This Row],[WEEK]])</f>
        <v>2020</v>
      </c>
      <c r="C278" s="9">
        <v>2</v>
      </c>
      <c r="D278" s="16">
        <v>16</v>
      </c>
      <c r="E278" s="16">
        <f>Tabla356[[#This Row],[WEEK_NRO]]+600</f>
        <v>616</v>
      </c>
      <c r="F278" s="16">
        <v>277</v>
      </c>
      <c r="G278" s="35">
        <v>2</v>
      </c>
      <c r="H278" s="16">
        <f>H279+1</f>
        <v>13</v>
      </c>
      <c r="I278" s="28">
        <v>29</v>
      </c>
      <c r="J278" s="28">
        <v>109</v>
      </c>
      <c r="K278" s="28">
        <v>158</v>
      </c>
      <c r="L278" s="28">
        <v>1395</v>
      </c>
      <c r="M278" s="34">
        <f>Tabla356[[#This Row],[VANT_TAQUILLA]]+Tabla356[[#This Row],[VANT_PORTAL]]+Tabla356[[#This Row],[VACTUAL_TAQUILLA]]+Tabla356[[#This Row],[VACTUAL_PORTAL]]</f>
        <v>1691</v>
      </c>
      <c r="N278" s="7">
        <f>Tabla356[[#This Row],[VANT_PORTAL]]+Tabla356[[#This Row],[VACTUAL_PORTAL]]</f>
        <v>1504</v>
      </c>
      <c r="O278" s="9">
        <f>Tabla356[[#This Row],[TOTAL_EGOV]]/Tabla356[[#This Row],[TOTAL]]*100</f>
        <v>88.941454760496754</v>
      </c>
      <c r="P278" s="9">
        <f>Tabla356[[#This Row],[EGOV_ADOPTION]]/10</f>
        <v>8.8941454760496761</v>
      </c>
      <c r="Q278" s="10">
        <f>SUM(Tabla356[[#This Row],[SMS_ACT]]+Tabla356[[#This Row],[SMS_ANT]]+Tabla356[[#This Row],[SM_ADV]])</f>
        <v>0</v>
      </c>
      <c r="R278" s="10">
        <v>0</v>
      </c>
      <c r="S278" s="10">
        <v>0</v>
      </c>
      <c r="T278" s="10">
        <v>0</v>
      </c>
      <c r="U278" s="29">
        <v>0</v>
      </c>
      <c r="V278" s="29">
        <f>V277+Tabla356[[#This Row],[SW_UPDATE]]</f>
        <v>10</v>
      </c>
      <c r="W278" s="29">
        <v>0.9</v>
      </c>
      <c r="X278" s="31">
        <v>1</v>
      </c>
      <c r="Y278" s="31">
        <v>1</v>
      </c>
    </row>
    <row r="279" spans="1:25" x14ac:dyDescent="0.2">
      <c r="A279" s="27">
        <v>43947</v>
      </c>
      <c r="B279" s="9">
        <f>YEAR(Tabla356[[#This Row],[WEEK]])</f>
        <v>2020</v>
      </c>
      <c r="C279" s="9">
        <v>2</v>
      </c>
      <c r="D279" s="16">
        <v>17</v>
      </c>
      <c r="E279" s="16">
        <f>Tabla356[[#This Row],[WEEK_NRO]]+600</f>
        <v>617</v>
      </c>
      <c r="F279" s="16">
        <v>278</v>
      </c>
      <c r="G279" s="35">
        <v>2</v>
      </c>
      <c r="H279" s="16">
        <f>H280+1</f>
        <v>12</v>
      </c>
      <c r="I279" s="28">
        <v>10</v>
      </c>
      <c r="J279" s="28">
        <v>107</v>
      </c>
      <c r="K279" s="28">
        <v>158</v>
      </c>
      <c r="L279" s="28">
        <v>1280</v>
      </c>
      <c r="M279" s="34">
        <f>Tabla356[[#This Row],[VANT_TAQUILLA]]+Tabla356[[#This Row],[VANT_PORTAL]]+Tabla356[[#This Row],[VACTUAL_TAQUILLA]]+Tabla356[[#This Row],[VACTUAL_PORTAL]]</f>
        <v>1555</v>
      </c>
      <c r="N279" s="7">
        <f>Tabla356[[#This Row],[VANT_PORTAL]]+Tabla356[[#This Row],[VACTUAL_PORTAL]]</f>
        <v>1387</v>
      </c>
      <c r="O279" s="9">
        <f>Tabla356[[#This Row],[TOTAL_EGOV]]/Tabla356[[#This Row],[TOTAL]]*100</f>
        <v>89.19614147909968</v>
      </c>
      <c r="P279" s="9">
        <f>Tabla356[[#This Row],[EGOV_ADOPTION]]/10</f>
        <v>8.919614147909968</v>
      </c>
      <c r="Q279" s="10">
        <f>SUM(Tabla356[[#This Row],[SMS_ACT]]+Tabla356[[#This Row],[SMS_ANT]]+Tabla356[[#This Row],[SM_ADV]])</f>
        <v>0</v>
      </c>
      <c r="R279" s="10">
        <v>0</v>
      </c>
      <c r="S279" s="10">
        <v>0</v>
      </c>
      <c r="T279" s="10">
        <v>0</v>
      </c>
      <c r="U279" s="29">
        <v>0</v>
      </c>
      <c r="V279" s="29">
        <f>V278+Tabla356[[#This Row],[SW_UPDATE]]</f>
        <v>10</v>
      </c>
      <c r="W279" s="29">
        <v>0.9</v>
      </c>
      <c r="X279" s="31">
        <v>1</v>
      </c>
      <c r="Y279" s="31">
        <v>1</v>
      </c>
    </row>
    <row r="280" spans="1:25" x14ac:dyDescent="0.2">
      <c r="A280" s="27">
        <v>43954</v>
      </c>
      <c r="B280" s="9">
        <f>YEAR(Tabla356[[#This Row],[WEEK]])</f>
        <v>2020</v>
      </c>
      <c r="C280" s="9">
        <v>2</v>
      </c>
      <c r="D280" s="16">
        <v>18</v>
      </c>
      <c r="E280" s="16">
        <f>Tabla356[[#This Row],[WEEK_NRO]]+600</f>
        <v>618</v>
      </c>
      <c r="F280" s="16">
        <v>279</v>
      </c>
      <c r="G280" s="35">
        <v>2</v>
      </c>
      <c r="H280" s="16">
        <f>H281+1</f>
        <v>11</v>
      </c>
      <c r="I280" s="28">
        <v>23</v>
      </c>
      <c r="J280" s="28">
        <v>149</v>
      </c>
      <c r="K280" s="28">
        <v>229</v>
      </c>
      <c r="L280" s="28">
        <v>1912</v>
      </c>
      <c r="M280" s="34">
        <f>Tabla356[[#This Row],[VANT_TAQUILLA]]+Tabla356[[#This Row],[VANT_PORTAL]]+Tabla356[[#This Row],[VACTUAL_TAQUILLA]]+Tabla356[[#This Row],[VACTUAL_PORTAL]]</f>
        <v>2313</v>
      </c>
      <c r="N280" s="7">
        <f>Tabla356[[#This Row],[VANT_PORTAL]]+Tabla356[[#This Row],[VACTUAL_PORTAL]]</f>
        <v>2061</v>
      </c>
      <c r="O280" s="9">
        <f>Tabla356[[#This Row],[TOTAL_EGOV]]/Tabla356[[#This Row],[TOTAL]]*100</f>
        <v>89.105058365758765</v>
      </c>
      <c r="P280" s="9">
        <f>Tabla356[[#This Row],[EGOV_ADOPTION]]/10</f>
        <v>8.9105058365758758</v>
      </c>
      <c r="Q280" s="10">
        <f>SUM(Tabla356[[#This Row],[SMS_ACT]]+Tabla356[[#This Row],[SMS_ANT]]+Tabla356[[#This Row],[SM_ADV]])</f>
        <v>0</v>
      </c>
      <c r="R280" s="10">
        <v>0</v>
      </c>
      <c r="S280" s="10">
        <v>0</v>
      </c>
      <c r="T280" s="10">
        <v>0</v>
      </c>
      <c r="U280" s="29">
        <v>0</v>
      </c>
      <c r="V280" s="29">
        <f>V279+Tabla356[[#This Row],[SW_UPDATE]]</f>
        <v>10</v>
      </c>
      <c r="W280" s="29">
        <v>0.9</v>
      </c>
      <c r="X280" s="31">
        <v>1</v>
      </c>
      <c r="Y280" s="31">
        <v>1</v>
      </c>
    </row>
    <row r="281" spans="1:25" x14ac:dyDescent="0.2">
      <c r="A281" s="27">
        <v>43961</v>
      </c>
      <c r="B281" s="9">
        <f>YEAR(Tabla356[[#This Row],[WEEK]])</f>
        <v>2020</v>
      </c>
      <c r="C281" s="9">
        <v>2</v>
      </c>
      <c r="D281" s="16">
        <v>19</v>
      </c>
      <c r="E281" s="16">
        <f>Tabla356[[#This Row],[WEEK_NRO]]+600</f>
        <v>619</v>
      </c>
      <c r="F281" s="16">
        <v>280</v>
      </c>
      <c r="G281" s="35">
        <v>2</v>
      </c>
      <c r="H281" s="16">
        <f>H282+1</f>
        <v>10</v>
      </c>
      <c r="I281" s="28">
        <v>54</v>
      </c>
      <c r="J281" s="28">
        <v>185</v>
      </c>
      <c r="K281" s="28">
        <v>739</v>
      </c>
      <c r="L281" s="28">
        <v>3014</v>
      </c>
      <c r="M281" s="34">
        <f>Tabla356[[#This Row],[VANT_TAQUILLA]]+Tabla356[[#This Row],[VANT_PORTAL]]+Tabla356[[#This Row],[VACTUAL_TAQUILLA]]+Tabla356[[#This Row],[VACTUAL_PORTAL]]</f>
        <v>3992</v>
      </c>
      <c r="N281" s="7">
        <f>Tabla356[[#This Row],[VANT_PORTAL]]+Tabla356[[#This Row],[VACTUAL_PORTAL]]</f>
        <v>3199</v>
      </c>
      <c r="O281" s="9">
        <f>Tabla356[[#This Row],[TOTAL_EGOV]]/Tabla356[[#This Row],[TOTAL]]*100</f>
        <v>80.135270541082164</v>
      </c>
      <c r="P281" s="9">
        <f>Tabla356[[#This Row],[EGOV_ADOPTION]]/10</f>
        <v>8.0135270541082164</v>
      </c>
      <c r="Q281" s="10">
        <f>SUM(Tabla356[[#This Row],[SMS_ACT]]+Tabla356[[#This Row],[SMS_ANT]]+Tabla356[[#This Row],[SM_ADV]])</f>
        <v>0</v>
      </c>
      <c r="R281" s="10">
        <v>0</v>
      </c>
      <c r="S281" s="10">
        <v>0</v>
      </c>
      <c r="T281" s="10">
        <v>0</v>
      </c>
      <c r="U281" s="29">
        <v>0</v>
      </c>
      <c r="V281" s="29">
        <f>V280+Tabla356[[#This Row],[SW_UPDATE]]</f>
        <v>10</v>
      </c>
      <c r="W281" s="29">
        <v>0.9</v>
      </c>
      <c r="X281" s="31">
        <v>1</v>
      </c>
      <c r="Y281" s="31">
        <v>1</v>
      </c>
    </row>
    <row r="282" spans="1:25" x14ac:dyDescent="0.2">
      <c r="A282" s="27">
        <v>43968</v>
      </c>
      <c r="B282" s="9">
        <f>YEAR(Tabla356[[#This Row],[WEEK]])</f>
        <v>2020</v>
      </c>
      <c r="C282" s="9">
        <v>2</v>
      </c>
      <c r="D282" s="16">
        <v>20</v>
      </c>
      <c r="E282" s="16">
        <f>Tabla356[[#This Row],[WEEK_NRO]]+600</f>
        <v>620</v>
      </c>
      <c r="F282" s="16">
        <v>281</v>
      </c>
      <c r="G282" s="35">
        <v>2</v>
      </c>
      <c r="H282" s="16">
        <f>H283+1</f>
        <v>9</v>
      </c>
      <c r="I282" s="28">
        <v>169</v>
      </c>
      <c r="J282" s="28">
        <v>234</v>
      </c>
      <c r="K282" s="28">
        <v>2010</v>
      </c>
      <c r="L282" s="28">
        <v>2783</v>
      </c>
      <c r="M282" s="34">
        <f>Tabla356[[#This Row],[VANT_TAQUILLA]]+Tabla356[[#This Row],[VANT_PORTAL]]+Tabla356[[#This Row],[VACTUAL_TAQUILLA]]+Tabla356[[#This Row],[VACTUAL_PORTAL]]</f>
        <v>5196</v>
      </c>
      <c r="N282" s="7">
        <f>Tabla356[[#This Row],[VANT_PORTAL]]+Tabla356[[#This Row],[VACTUAL_PORTAL]]</f>
        <v>3017</v>
      </c>
      <c r="O282" s="9">
        <f>Tabla356[[#This Row],[TOTAL_EGOV]]/Tabla356[[#This Row],[TOTAL]]*100</f>
        <v>58.063895304080063</v>
      </c>
      <c r="P282" s="9">
        <f>Tabla356[[#This Row],[EGOV_ADOPTION]]/10</f>
        <v>5.8063895304080066</v>
      </c>
      <c r="Q282" s="10">
        <f>SUM(Tabla356[[#This Row],[SMS_ACT]]+Tabla356[[#This Row],[SMS_ANT]]+Tabla356[[#This Row],[SM_ADV]])</f>
        <v>0</v>
      </c>
      <c r="R282" s="10">
        <v>0</v>
      </c>
      <c r="S282" s="10">
        <v>0</v>
      </c>
      <c r="T282" s="10">
        <v>0</v>
      </c>
      <c r="U282" s="29">
        <v>0</v>
      </c>
      <c r="V282" s="29">
        <f>V281+Tabla356[[#This Row],[SW_UPDATE]]</f>
        <v>10</v>
      </c>
      <c r="W282" s="29">
        <v>0.8</v>
      </c>
      <c r="X282" s="31">
        <v>1</v>
      </c>
      <c r="Y282" s="31">
        <v>1</v>
      </c>
    </row>
    <row r="283" spans="1:25" x14ac:dyDescent="0.2">
      <c r="A283" s="27">
        <v>43975</v>
      </c>
      <c r="B283" s="9">
        <f>YEAR(Tabla356[[#This Row],[WEEK]])</f>
        <v>2020</v>
      </c>
      <c r="C283" s="9">
        <v>2</v>
      </c>
      <c r="D283" s="16">
        <v>21</v>
      </c>
      <c r="E283" s="16">
        <f>Tabla356[[#This Row],[WEEK_NRO]]+600</f>
        <v>621</v>
      </c>
      <c r="F283" s="16">
        <v>282</v>
      </c>
      <c r="G283" s="35">
        <v>2</v>
      </c>
      <c r="H283" s="16">
        <f>H284+1</f>
        <v>8</v>
      </c>
      <c r="I283" s="28">
        <v>330</v>
      </c>
      <c r="J283" s="28">
        <v>337</v>
      </c>
      <c r="K283" s="28">
        <v>3456</v>
      </c>
      <c r="L283" s="28">
        <v>3820</v>
      </c>
      <c r="M283" s="34">
        <f>Tabla356[[#This Row],[VANT_TAQUILLA]]+Tabla356[[#This Row],[VANT_PORTAL]]+Tabla356[[#This Row],[VACTUAL_TAQUILLA]]+Tabla356[[#This Row],[VACTUAL_PORTAL]]</f>
        <v>7943</v>
      </c>
      <c r="N283" s="7">
        <f>Tabla356[[#This Row],[VANT_PORTAL]]+Tabla356[[#This Row],[VACTUAL_PORTAL]]</f>
        <v>4157</v>
      </c>
      <c r="O283" s="9">
        <f>Tabla356[[#This Row],[TOTAL_EGOV]]/Tabla356[[#This Row],[TOTAL]]*100</f>
        <v>52.33538965126526</v>
      </c>
      <c r="P283" s="9">
        <f>Tabla356[[#This Row],[EGOV_ADOPTION]]/10</f>
        <v>5.2335389651265256</v>
      </c>
      <c r="Q283" s="10">
        <f>SUM(Tabla356[[#This Row],[SMS_ACT]]+Tabla356[[#This Row],[SMS_ANT]]+Tabla356[[#This Row],[SM_ADV]])</f>
        <v>0</v>
      </c>
      <c r="R283" s="10">
        <v>0</v>
      </c>
      <c r="S283" s="10">
        <v>0</v>
      </c>
      <c r="T283" s="10">
        <v>0</v>
      </c>
      <c r="U283" s="29">
        <v>0</v>
      </c>
      <c r="V283" s="29">
        <f>V282+Tabla356[[#This Row],[SW_UPDATE]]</f>
        <v>10</v>
      </c>
      <c r="W283" s="29">
        <v>0.8</v>
      </c>
      <c r="X283" s="31">
        <v>1</v>
      </c>
      <c r="Y283" s="31">
        <v>1</v>
      </c>
    </row>
    <row r="284" spans="1:25" x14ac:dyDescent="0.2">
      <c r="A284" s="27">
        <v>43982</v>
      </c>
      <c r="B284" s="9">
        <f>YEAR(Tabla356[[#This Row],[WEEK]])</f>
        <v>2020</v>
      </c>
      <c r="C284" s="9">
        <v>2</v>
      </c>
      <c r="D284" s="16">
        <v>22</v>
      </c>
      <c r="E284" s="16">
        <f>Tabla356[[#This Row],[WEEK_NRO]]+600</f>
        <v>622</v>
      </c>
      <c r="F284" s="16">
        <v>283</v>
      </c>
      <c r="G284" s="35">
        <v>2</v>
      </c>
      <c r="H284" s="16">
        <f>H285+1</f>
        <v>7</v>
      </c>
      <c r="I284" s="28">
        <v>155</v>
      </c>
      <c r="J284" s="28">
        <v>182</v>
      </c>
      <c r="K284" s="28">
        <v>3602</v>
      </c>
      <c r="L284" s="28">
        <v>4832</v>
      </c>
      <c r="M284" s="34">
        <f>Tabla356[[#This Row],[VANT_TAQUILLA]]+Tabla356[[#This Row],[VANT_PORTAL]]+Tabla356[[#This Row],[VACTUAL_TAQUILLA]]+Tabla356[[#This Row],[VACTUAL_PORTAL]]</f>
        <v>8771</v>
      </c>
      <c r="N284" s="7">
        <f>Tabla356[[#This Row],[VANT_PORTAL]]+Tabla356[[#This Row],[VACTUAL_PORTAL]]</f>
        <v>5014</v>
      </c>
      <c r="O284" s="9">
        <f>Tabla356[[#This Row],[TOTAL_EGOV]]/Tabla356[[#This Row],[TOTAL]]*100</f>
        <v>57.165659559913351</v>
      </c>
      <c r="P284" s="9">
        <f>Tabla356[[#This Row],[EGOV_ADOPTION]]/10</f>
        <v>5.7165659559913351</v>
      </c>
      <c r="Q284" s="10">
        <f>SUM(Tabla356[[#This Row],[SMS_ACT]]+Tabla356[[#This Row],[SMS_ANT]]+Tabla356[[#This Row],[SM_ADV]])</f>
        <v>0</v>
      </c>
      <c r="R284" s="10">
        <v>0</v>
      </c>
      <c r="S284" s="10">
        <v>0</v>
      </c>
      <c r="T284" s="10">
        <v>0</v>
      </c>
      <c r="U284" s="29">
        <v>0</v>
      </c>
      <c r="V284" s="29">
        <f>V283+Tabla356[[#This Row],[SW_UPDATE]]</f>
        <v>10</v>
      </c>
      <c r="W284" s="29">
        <v>0.8</v>
      </c>
      <c r="X284" s="31">
        <v>1</v>
      </c>
      <c r="Y284" s="31">
        <v>1</v>
      </c>
    </row>
    <row r="285" spans="1:25" x14ac:dyDescent="0.2">
      <c r="A285" s="27">
        <v>43989</v>
      </c>
      <c r="B285" s="9">
        <f>YEAR(Tabla356[[#This Row],[WEEK]])</f>
        <v>2020</v>
      </c>
      <c r="C285" s="9">
        <v>2</v>
      </c>
      <c r="D285" s="16">
        <v>23</v>
      </c>
      <c r="E285" s="16">
        <f>Tabla356[[#This Row],[WEEK_NRO]]+600</f>
        <v>623</v>
      </c>
      <c r="F285" s="16">
        <v>284</v>
      </c>
      <c r="G285" s="35">
        <v>2</v>
      </c>
      <c r="H285" s="16">
        <f>H286+1</f>
        <v>6</v>
      </c>
      <c r="I285" s="28">
        <v>12</v>
      </c>
      <c r="J285" s="33">
        <v>0</v>
      </c>
      <c r="K285" s="28">
        <v>5857</v>
      </c>
      <c r="L285" s="28">
        <v>8166</v>
      </c>
      <c r="M285" s="34">
        <f>Tabla356[[#This Row],[VANT_TAQUILLA]]+Tabla356[[#This Row],[VANT_PORTAL]]+Tabla356[[#This Row],[VACTUAL_TAQUILLA]]+Tabla356[[#This Row],[VACTUAL_PORTAL]]</f>
        <v>14035</v>
      </c>
      <c r="N285" s="7">
        <f>Tabla356[[#This Row],[VANT_PORTAL]]+Tabla356[[#This Row],[VACTUAL_PORTAL]]</f>
        <v>8166</v>
      </c>
      <c r="O285" s="9">
        <f>Tabla356[[#This Row],[TOTAL_EGOV]]/Tabla356[[#This Row],[TOTAL]]*100</f>
        <v>58.183113644460285</v>
      </c>
      <c r="P285" s="9">
        <f>Tabla356[[#This Row],[EGOV_ADOPTION]]/10</f>
        <v>5.8183113644460285</v>
      </c>
      <c r="Q285" s="10">
        <f>SUM(Tabla356[[#This Row],[SMS_ACT]]+Tabla356[[#This Row],[SMS_ANT]]+Tabla356[[#This Row],[SM_ADV]])</f>
        <v>0</v>
      </c>
      <c r="R285" s="10">
        <v>0</v>
      </c>
      <c r="S285" s="10">
        <v>0</v>
      </c>
      <c r="T285" s="10">
        <v>0</v>
      </c>
      <c r="U285" s="29">
        <v>0</v>
      </c>
      <c r="V285" s="29">
        <f>V284+Tabla356[[#This Row],[SW_UPDATE]]</f>
        <v>10</v>
      </c>
      <c r="W285" s="29">
        <v>0.8</v>
      </c>
      <c r="X285" s="31">
        <v>1</v>
      </c>
      <c r="Y285" s="31">
        <v>1</v>
      </c>
    </row>
    <row r="286" spans="1:25" x14ac:dyDescent="0.2">
      <c r="A286" s="27">
        <v>43996</v>
      </c>
      <c r="B286" s="9">
        <f>YEAR(Tabla356[[#This Row],[WEEK]])</f>
        <v>2020</v>
      </c>
      <c r="C286" s="9">
        <v>2</v>
      </c>
      <c r="D286" s="16">
        <v>24</v>
      </c>
      <c r="E286" s="16">
        <f>Tabla356[[#This Row],[WEEK_NRO]]+600</f>
        <v>624</v>
      </c>
      <c r="F286" s="16">
        <v>285</v>
      </c>
      <c r="G286" s="35">
        <v>2</v>
      </c>
      <c r="H286" s="16">
        <f>H287+1</f>
        <v>5</v>
      </c>
      <c r="I286" s="28">
        <v>5622</v>
      </c>
      <c r="J286" s="28">
        <v>6465</v>
      </c>
      <c r="K286" s="28">
        <v>7814</v>
      </c>
      <c r="L286" s="28">
        <v>8483</v>
      </c>
      <c r="M286" s="34">
        <f>Tabla356[[#This Row],[VANT_TAQUILLA]]+Tabla356[[#This Row],[VANT_PORTAL]]+Tabla356[[#This Row],[VACTUAL_TAQUILLA]]+Tabla356[[#This Row],[VACTUAL_PORTAL]]</f>
        <v>28384</v>
      </c>
      <c r="N286" s="7">
        <f>Tabla356[[#This Row],[VANT_PORTAL]]+Tabla356[[#This Row],[VACTUAL_PORTAL]]</f>
        <v>14948</v>
      </c>
      <c r="O286" s="9">
        <f>Tabla356[[#This Row],[TOTAL_EGOV]]/Tabla356[[#This Row],[TOTAL]]*100</f>
        <v>52.663472378804968</v>
      </c>
      <c r="P286" s="9">
        <f>Tabla356[[#This Row],[EGOV_ADOPTION]]/10</f>
        <v>5.2663472378804972</v>
      </c>
      <c r="Q286" s="10">
        <f>SUM(Tabla356[[#This Row],[SMS_ACT]]+Tabla356[[#This Row],[SMS_ANT]]+Tabla356[[#This Row],[SM_ADV]])</f>
        <v>0</v>
      </c>
      <c r="R286" s="10">
        <v>0</v>
      </c>
      <c r="S286" s="10">
        <v>0</v>
      </c>
      <c r="T286" s="10">
        <v>0</v>
      </c>
      <c r="U286" s="29">
        <v>0</v>
      </c>
      <c r="V286" s="29">
        <f>V285+Tabla356[[#This Row],[SW_UPDATE]]</f>
        <v>10</v>
      </c>
      <c r="W286" s="29">
        <v>0.8</v>
      </c>
      <c r="X286" s="31">
        <v>1</v>
      </c>
      <c r="Y286" s="31">
        <v>1</v>
      </c>
    </row>
    <row r="287" spans="1:25" x14ac:dyDescent="0.2">
      <c r="A287" s="27">
        <v>44003</v>
      </c>
      <c r="B287" s="9">
        <f>YEAR(Tabla356[[#This Row],[WEEK]])</f>
        <v>2020</v>
      </c>
      <c r="C287" s="9">
        <v>2</v>
      </c>
      <c r="D287" s="16">
        <v>25</v>
      </c>
      <c r="E287" s="16">
        <f>Tabla356[[#This Row],[WEEK_NRO]]+600</f>
        <v>625</v>
      </c>
      <c r="F287" s="16">
        <v>286</v>
      </c>
      <c r="G287" s="35">
        <v>2</v>
      </c>
      <c r="H287" s="16">
        <f>H288+1</f>
        <v>4</v>
      </c>
      <c r="I287" s="28">
        <v>9234</v>
      </c>
      <c r="J287" s="28">
        <v>6080</v>
      </c>
      <c r="K287" s="28">
        <v>9664</v>
      </c>
      <c r="L287" s="28">
        <v>7955</v>
      </c>
      <c r="M287" s="34">
        <f>Tabla356[[#This Row],[VANT_TAQUILLA]]+Tabla356[[#This Row],[VANT_PORTAL]]+Tabla356[[#This Row],[VACTUAL_TAQUILLA]]+Tabla356[[#This Row],[VACTUAL_PORTAL]]</f>
        <v>32933</v>
      </c>
      <c r="N287" s="7">
        <f>Tabla356[[#This Row],[VANT_PORTAL]]+Tabla356[[#This Row],[VACTUAL_PORTAL]]</f>
        <v>14035</v>
      </c>
      <c r="O287" s="9">
        <f>Tabla356[[#This Row],[TOTAL_EGOV]]/Tabla356[[#This Row],[TOTAL]]*100</f>
        <v>42.616828105547626</v>
      </c>
      <c r="P287" s="9">
        <f>Tabla356[[#This Row],[EGOV_ADOPTION]]/10</f>
        <v>4.2616828105547624</v>
      </c>
      <c r="Q287" s="10">
        <f>SUM(Tabla356[[#This Row],[SMS_ACT]]+Tabla356[[#This Row],[SMS_ANT]]+Tabla356[[#This Row],[SM_ADV]])</f>
        <v>0</v>
      </c>
      <c r="R287" s="10">
        <v>0</v>
      </c>
      <c r="S287" s="10">
        <v>0</v>
      </c>
      <c r="T287" s="10">
        <v>0</v>
      </c>
      <c r="U287" s="29">
        <v>0</v>
      </c>
      <c r="V287" s="29">
        <f>V286+Tabla356[[#This Row],[SW_UPDATE]]</f>
        <v>10</v>
      </c>
      <c r="W287" s="29">
        <v>0.8</v>
      </c>
      <c r="X287" s="31">
        <v>1</v>
      </c>
      <c r="Y287" s="31">
        <v>1</v>
      </c>
    </row>
    <row r="288" spans="1:25" x14ac:dyDescent="0.2">
      <c r="A288" s="27">
        <v>44010</v>
      </c>
      <c r="B288" s="9">
        <f>YEAR(Tabla356[[#This Row],[WEEK]])</f>
        <v>2020</v>
      </c>
      <c r="C288" s="9">
        <v>2</v>
      </c>
      <c r="D288" s="16">
        <v>26</v>
      </c>
      <c r="E288" s="16">
        <f>Tabla356[[#This Row],[WEEK_NRO]]+600</f>
        <v>626</v>
      </c>
      <c r="F288" s="16">
        <v>287</v>
      </c>
      <c r="G288" s="35">
        <v>2</v>
      </c>
      <c r="H288" s="16">
        <f>H289+1</f>
        <v>3</v>
      </c>
      <c r="I288" s="28">
        <v>9088</v>
      </c>
      <c r="J288" s="28">
        <v>4088</v>
      </c>
      <c r="K288" s="28">
        <v>11914</v>
      </c>
      <c r="L288" s="28">
        <v>5328</v>
      </c>
      <c r="M288" s="34">
        <f>Tabla356[[#This Row],[VANT_TAQUILLA]]+Tabla356[[#This Row],[VANT_PORTAL]]+Tabla356[[#This Row],[VACTUAL_TAQUILLA]]+Tabla356[[#This Row],[VACTUAL_PORTAL]]</f>
        <v>30418</v>
      </c>
      <c r="N288" s="7">
        <f>Tabla356[[#This Row],[VANT_PORTAL]]+Tabla356[[#This Row],[VACTUAL_PORTAL]]</f>
        <v>9416</v>
      </c>
      <c r="O288" s="9">
        <f>Tabla356[[#This Row],[TOTAL_EGOV]]/Tabla356[[#This Row],[TOTAL]]*100</f>
        <v>30.955355381681898</v>
      </c>
      <c r="P288" s="9">
        <f>Tabla356[[#This Row],[EGOV_ADOPTION]]/10</f>
        <v>3.0955355381681899</v>
      </c>
      <c r="Q288" s="10">
        <f>SUM(Tabla356[[#This Row],[SMS_ACT]]+Tabla356[[#This Row],[SMS_ANT]]+Tabla356[[#This Row],[SM_ADV]])</f>
        <v>0</v>
      </c>
      <c r="R288" s="10">
        <v>0</v>
      </c>
      <c r="S288" s="10">
        <v>0</v>
      </c>
      <c r="T288" s="10">
        <v>0</v>
      </c>
      <c r="U288" s="29">
        <v>0</v>
      </c>
      <c r="V288" s="29">
        <f>V287+Tabla356[[#This Row],[SW_UPDATE]]</f>
        <v>10</v>
      </c>
      <c r="W288" s="29">
        <v>0.8</v>
      </c>
      <c r="X288" s="31">
        <v>1</v>
      </c>
      <c r="Y288" s="31">
        <v>1</v>
      </c>
    </row>
    <row r="289" spans="1:25" x14ac:dyDescent="0.2">
      <c r="A289" s="27">
        <v>44017</v>
      </c>
      <c r="B289" s="9">
        <f>YEAR(Tabla356[[#This Row],[WEEK]])</f>
        <v>2020</v>
      </c>
      <c r="C289" s="9">
        <v>2</v>
      </c>
      <c r="D289" s="16">
        <v>27</v>
      </c>
      <c r="E289" s="16">
        <f>Tabla356[[#This Row],[WEEK_NRO]]+600</f>
        <v>627</v>
      </c>
      <c r="F289" s="16">
        <v>288</v>
      </c>
      <c r="G289" s="35">
        <v>2</v>
      </c>
      <c r="H289" s="16">
        <f>H290+1</f>
        <v>2</v>
      </c>
      <c r="I289" s="28">
        <v>8756</v>
      </c>
      <c r="J289" s="28">
        <v>5468</v>
      </c>
      <c r="K289" s="28">
        <v>14108</v>
      </c>
      <c r="L289" s="28">
        <v>15373</v>
      </c>
      <c r="M289" s="34">
        <f>Tabla356[[#This Row],[VANT_TAQUILLA]]+Tabla356[[#This Row],[VANT_PORTAL]]+Tabla356[[#This Row],[VACTUAL_TAQUILLA]]+Tabla356[[#This Row],[VACTUAL_PORTAL]]</f>
        <v>43705</v>
      </c>
      <c r="N289" s="7">
        <f>Tabla356[[#This Row],[VANT_PORTAL]]+Tabla356[[#This Row],[VACTUAL_PORTAL]]</f>
        <v>20841</v>
      </c>
      <c r="O289" s="9">
        <f>Tabla356[[#This Row],[TOTAL_EGOV]]/Tabla356[[#This Row],[TOTAL]]*100</f>
        <v>47.685619494337033</v>
      </c>
      <c r="P289" s="9">
        <f>Tabla356[[#This Row],[EGOV_ADOPTION]]/10</f>
        <v>4.7685619494337033</v>
      </c>
      <c r="Q289" s="10">
        <f>SUM(Tabla356[[#This Row],[SMS_ACT]]+Tabla356[[#This Row],[SMS_ANT]]+Tabla356[[#This Row],[SM_ADV]])</f>
        <v>0.99999047346861003</v>
      </c>
      <c r="R289" s="10">
        <v>0</v>
      </c>
      <c r="S289" s="10">
        <v>0</v>
      </c>
      <c r="T289" s="10">
        <f>104969/2/52485</f>
        <v>0.99999047346861003</v>
      </c>
      <c r="U289" s="29">
        <v>0</v>
      </c>
      <c r="V289" s="29">
        <f>V288+Tabla356[[#This Row],[SW_UPDATE]]</f>
        <v>10</v>
      </c>
      <c r="W289" s="29">
        <v>0.8</v>
      </c>
      <c r="X289" s="31">
        <v>1</v>
      </c>
      <c r="Y289" s="31">
        <v>1</v>
      </c>
    </row>
    <row r="290" spans="1:25" x14ac:dyDescent="0.2">
      <c r="A290" s="27">
        <v>44024</v>
      </c>
      <c r="B290" s="9">
        <f>YEAR(Tabla356[[#This Row],[WEEK]])</f>
        <v>2020</v>
      </c>
      <c r="C290" s="9">
        <v>2</v>
      </c>
      <c r="D290" s="16">
        <v>28</v>
      </c>
      <c r="E290" s="16">
        <f>Tabla356[[#This Row],[WEEK_NRO]]+600</f>
        <v>628</v>
      </c>
      <c r="F290" s="16">
        <v>289</v>
      </c>
      <c r="G290" s="35">
        <v>2</v>
      </c>
      <c r="H290" s="16">
        <f>H291+1</f>
        <v>1</v>
      </c>
      <c r="I290" s="28">
        <v>10589</v>
      </c>
      <c r="J290" s="28">
        <v>5526</v>
      </c>
      <c r="K290" s="28">
        <v>20103</v>
      </c>
      <c r="L290" s="28">
        <v>19459</v>
      </c>
      <c r="M290" s="34">
        <f>Tabla356[[#This Row],[VANT_TAQUILLA]]+Tabla356[[#This Row],[VANT_PORTAL]]+Tabla356[[#This Row],[VACTUAL_TAQUILLA]]+Tabla356[[#This Row],[VACTUAL_PORTAL]]</f>
        <v>55677</v>
      </c>
      <c r="N290" s="7">
        <f>Tabla356[[#This Row],[VANT_PORTAL]]+Tabla356[[#This Row],[VACTUAL_PORTAL]]</f>
        <v>24985</v>
      </c>
      <c r="O290" s="9">
        <f>Tabla356[[#This Row],[TOTAL_EGOV]]/Tabla356[[#This Row],[TOTAL]]*100</f>
        <v>44.874903461034179</v>
      </c>
      <c r="P290" s="9">
        <f>Tabla356[[#This Row],[EGOV_ADOPTION]]/10</f>
        <v>4.4874903461034181</v>
      </c>
      <c r="Q290" s="10">
        <f>SUM(Tabla356[[#This Row],[SMS_ACT]]+Tabla356[[#This Row],[SMS_ANT]]+Tabla356[[#This Row],[SM_ADV]])</f>
        <v>0.99999047346861003</v>
      </c>
      <c r="R290" s="10">
        <v>0</v>
      </c>
      <c r="S290" s="10">
        <v>0</v>
      </c>
      <c r="T290" s="10">
        <f>104969/2/52485</f>
        <v>0.99999047346861003</v>
      </c>
      <c r="U290" s="29">
        <v>0</v>
      </c>
      <c r="V290" s="29">
        <f>V289+Tabla356[[#This Row],[SW_UPDATE]]</f>
        <v>10</v>
      </c>
      <c r="W290" s="29">
        <v>0.8</v>
      </c>
      <c r="X290" s="31">
        <v>1</v>
      </c>
      <c r="Y290" s="31">
        <v>1</v>
      </c>
    </row>
    <row r="291" spans="1:25" x14ac:dyDescent="0.2">
      <c r="A291" s="27">
        <v>44031</v>
      </c>
      <c r="B291" s="9">
        <f>YEAR(Tabla356[[#This Row],[WEEK]])</f>
        <v>2020</v>
      </c>
      <c r="C291" s="9">
        <v>2</v>
      </c>
      <c r="D291" s="16">
        <v>29</v>
      </c>
      <c r="E291" s="16">
        <f>Tabla356[[#This Row],[WEEK_NRO]]+600</f>
        <v>629</v>
      </c>
      <c r="F291" s="16">
        <v>290</v>
      </c>
      <c r="G291" s="35">
        <v>2</v>
      </c>
      <c r="H291" s="16">
        <v>0</v>
      </c>
      <c r="I291" s="28">
        <v>13675</v>
      </c>
      <c r="J291" s="28">
        <v>12234</v>
      </c>
      <c r="K291" s="28">
        <v>47847</v>
      </c>
      <c r="L291" s="28">
        <v>59725</v>
      </c>
      <c r="M291" s="34">
        <f>Tabla356[[#This Row],[VANT_TAQUILLA]]+Tabla356[[#This Row],[VANT_PORTAL]]+Tabla356[[#This Row],[VACTUAL_TAQUILLA]]+Tabla356[[#This Row],[VACTUAL_PORTAL]]</f>
        <v>133481</v>
      </c>
      <c r="N291" s="7">
        <f>Tabla356[[#This Row],[VANT_PORTAL]]+Tabla356[[#This Row],[VACTUAL_PORTAL]]</f>
        <v>71959</v>
      </c>
      <c r="O291" s="9">
        <f>Tabla356[[#This Row],[TOTAL_EGOV]]/Tabla356[[#This Row],[TOTAL]]*100</f>
        <v>53.909545178714566</v>
      </c>
      <c r="P291" s="9">
        <f>Tabla356[[#This Row],[EGOV_ADOPTION]]/10</f>
        <v>5.3909545178714566</v>
      </c>
      <c r="Q291" s="10">
        <f>SUM(Tabla356[[#This Row],[SMS_ACT]]+Tabla356[[#This Row],[SMS_ANT]]+Tabla356[[#This Row],[SM_ADV]])</f>
        <v>0</v>
      </c>
      <c r="R291" s="10">
        <v>0</v>
      </c>
      <c r="S291" s="10">
        <v>0</v>
      </c>
      <c r="T291" s="10">
        <v>0</v>
      </c>
      <c r="U291" s="29">
        <v>0</v>
      </c>
      <c r="V291" s="29">
        <f>V290+Tabla356[[#This Row],[SW_UPDATE]]</f>
        <v>10</v>
      </c>
      <c r="W291" s="29">
        <v>0.8</v>
      </c>
      <c r="X291" s="31">
        <v>1</v>
      </c>
      <c r="Y291" s="31">
        <v>1</v>
      </c>
    </row>
    <row r="292" spans="1:25" x14ac:dyDescent="0.2">
      <c r="A292" s="27">
        <v>44038</v>
      </c>
      <c r="B292" s="9">
        <f>YEAR(Tabla356[[#This Row],[WEEK]])</f>
        <v>2020</v>
      </c>
      <c r="C292" s="9">
        <v>2</v>
      </c>
      <c r="D292" s="16">
        <v>30</v>
      </c>
      <c r="E292" s="16">
        <f>Tabla356[[#This Row],[WEEK_NRO]]+600</f>
        <v>630</v>
      </c>
      <c r="F292" s="16">
        <v>291</v>
      </c>
      <c r="G292" s="35">
        <v>3</v>
      </c>
      <c r="H292" s="16">
        <f>H293+1</f>
        <v>22</v>
      </c>
      <c r="I292" s="28">
        <v>3314</v>
      </c>
      <c r="J292" s="28">
        <v>2821</v>
      </c>
      <c r="K292" s="28">
        <v>2558</v>
      </c>
      <c r="L292" s="28">
        <v>2474</v>
      </c>
      <c r="M292" s="34">
        <f>Tabla356[[#This Row],[VANT_TAQUILLA]]+Tabla356[[#This Row],[VANT_PORTAL]]+Tabla356[[#This Row],[VACTUAL_TAQUILLA]]+Tabla356[[#This Row],[VACTUAL_PORTAL]]</f>
        <v>11167</v>
      </c>
      <c r="N292" s="7">
        <f>Tabla356[[#This Row],[VANT_PORTAL]]+Tabla356[[#This Row],[VACTUAL_PORTAL]]</f>
        <v>5295</v>
      </c>
      <c r="O292" s="9">
        <f>Tabla356[[#This Row],[TOTAL_EGOV]]/Tabla356[[#This Row],[TOTAL]]*100</f>
        <v>47.416495029999105</v>
      </c>
      <c r="P292" s="9">
        <f>Tabla356[[#This Row],[EGOV_ADOPTION]]/10</f>
        <v>4.7416495029999108</v>
      </c>
      <c r="Q292" s="10">
        <f>SUM(Tabla356[[#This Row],[SMS_ACT]]+Tabla356[[#This Row],[SMS_ANT]]+Tabla356[[#This Row],[SM_ADV]])</f>
        <v>0</v>
      </c>
      <c r="R292" s="10">
        <v>0</v>
      </c>
      <c r="S292" s="10">
        <v>0</v>
      </c>
      <c r="T292" s="10">
        <v>0</v>
      </c>
      <c r="U292" s="29">
        <v>1</v>
      </c>
      <c r="V292" s="29">
        <f>V291+Tabla356[[#This Row],[SW_UPDATE]]</f>
        <v>11</v>
      </c>
      <c r="W292" s="29">
        <v>0.8</v>
      </c>
      <c r="X292" s="31">
        <v>0</v>
      </c>
      <c r="Y292" s="31">
        <v>0</v>
      </c>
    </row>
    <row r="293" spans="1:25" x14ac:dyDescent="0.2">
      <c r="A293" s="27">
        <v>44045</v>
      </c>
      <c r="B293" s="9">
        <f>YEAR(Tabla356[[#This Row],[WEEK]])</f>
        <v>2020</v>
      </c>
      <c r="C293" s="9">
        <v>2</v>
      </c>
      <c r="D293" s="16">
        <v>31</v>
      </c>
      <c r="E293" s="16">
        <f>Tabla356[[#This Row],[WEEK_NRO]]+600</f>
        <v>631</v>
      </c>
      <c r="F293" s="16">
        <v>292</v>
      </c>
      <c r="G293" s="35">
        <v>3</v>
      </c>
      <c r="H293" s="16">
        <f>H294+1</f>
        <v>21</v>
      </c>
      <c r="I293" s="28">
        <v>4794</v>
      </c>
      <c r="J293" s="28">
        <v>3074</v>
      </c>
      <c r="K293" s="28">
        <v>3700</v>
      </c>
      <c r="L293" s="28">
        <v>2331</v>
      </c>
      <c r="M293" s="34">
        <f>Tabla356[[#This Row],[VANT_TAQUILLA]]+Tabla356[[#This Row],[VANT_PORTAL]]+Tabla356[[#This Row],[VACTUAL_TAQUILLA]]+Tabla356[[#This Row],[VACTUAL_PORTAL]]</f>
        <v>13899</v>
      </c>
      <c r="N293" s="7">
        <f>Tabla356[[#This Row],[VANT_PORTAL]]+Tabla356[[#This Row],[VACTUAL_PORTAL]]</f>
        <v>5405</v>
      </c>
      <c r="O293" s="9">
        <f>Tabla356[[#This Row],[TOTAL_EGOV]]/Tabla356[[#This Row],[TOTAL]]*100</f>
        <v>38.887689761853373</v>
      </c>
      <c r="P293" s="9">
        <f>Tabla356[[#This Row],[EGOV_ADOPTION]]/10</f>
        <v>3.8887689761853372</v>
      </c>
      <c r="Q293" s="10">
        <f>SUM(Tabla356[[#This Row],[SMS_ACT]]+Tabla356[[#This Row],[SMS_ANT]]+Tabla356[[#This Row],[SM_ADV]])</f>
        <v>0</v>
      </c>
      <c r="R293" s="10">
        <v>0</v>
      </c>
      <c r="S293" s="10">
        <v>0</v>
      </c>
      <c r="T293" s="10">
        <v>0</v>
      </c>
      <c r="U293" s="29">
        <v>0</v>
      </c>
      <c r="V293" s="29">
        <f>V292+Tabla356[[#This Row],[SW_UPDATE]]</f>
        <v>11</v>
      </c>
      <c r="W293" s="29">
        <v>0.8</v>
      </c>
      <c r="X293" s="31">
        <v>0</v>
      </c>
      <c r="Y293" s="31">
        <v>0</v>
      </c>
    </row>
    <row r="294" spans="1:25" x14ac:dyDescent="0.2">
      <c r="A294" s="27">
        <v>44052</v>
      </c>
      <c r="B294" s="9">
        <f>YEAR(Tabla356[[#This Row],[WEEK]])</f>
        <v>2020</v>
      </c>
      <c r="C294" s="9">
        <v>2</v>
      </c>
      <c r="D294" s="16">
        <v>32</v>
      </c>
      <c r="E294" s="16">
        <f>Tabla356[[#This Row],[WEEK_NRO]]+600</f>
        <v>632</v>
      </c>
      <c r="F294" s="16">
        <v>293</v>
      </c>
      <c r="G294" s="35">
        <v>3</v>
      </c>
      <c r="H294" s="16">
        <f>H295+1</f>
        <v>20</v>
      </c>
      <c r="I294" s="28">
        <v>3947</v>
      </c>
      <c r="J294" s="28">
        <v>2462</v>
      </c>
      <c r="K294" s="28">
        <v>2707</v>
      </c>
      <c r="L294" s="28">
        <v>1612</v>
      </c>
      <c r="M294" s="34">
        <f>Tabla356[[#This Row],[VANT_TAQUILLA]]+Tabla356[[#This Row],[VANT_PORTAL]]+Tabla356[[#This Row],[VACTUAL_TAQUILLA]]+Tabla356[[#This Row],[VACTUAL_PORTAL]]</f>
        <v>10728</v>
      </c>
      <c r="N294" s="7">
        <f>Tabla356[[#This Row],[VANT_PORTAL]]+Tabla356[[#This Row],[VACTUAL_PORTAL]]</f>
        <v>4074</v>
      </c>
      <c r="O294" s="9">
        <f>Tabla356[[#This Row],[TOTAL_EGOV]]/Tabla356[[#This Row],[TOTAL]]*100</f>
        <v>37.975391498881436</v>
      </c>
      <c r="P294" s="9">
        <f>Tabla356[[#This Row],[EGOV_ADOPTION]]/10</f>
        <v>3.7975391498881437</v>
      </c>
      <c r="Q294" s="10">
        <f>SUM(Tabla356[[#This Row],[SMS_ACT]]+Tabla356[[#This Row],[SMS_ANT]]+Tabla356[[#This Row],[SM_ADV]])</f>
        <v>0</v>
      </c>
      <c r="R294" s="10">
        <v>0</v>
      </c>
      <c r="S294" s="10">
        <v>0</v>
      </c>
      <c r="T294" s="10">
        <v>0</v>
      </c>
      <c r="U294" s="29">
        <v>0</v>
      </c>
      <c r="V294" s="29">
        <f>V293+Tabla356[[#This Row],[SW_UPDATE]]</f>
        <v>11</v>
      </c>
      <c r="W294" s="29">
        <v>0.8</v>
      </c>
      <c r="X294" s="31">
        <v>0</v>
      </c>
      <c r="Y294" s="31">
        <v>0</v>
      </c>
    </row>
    <row r="295" spans="1:25" x14ac:dyDescent="0.2">
      <c r="A295" s="27">
        <v>44059</v>
      </c>
      <c r="B295" s="9">
        <f>YEAR(Tabla356[[#This Row],[WEEK]])</f>
        <v>2020</v>
      </c>
      <c r="C295" s="9">
        <v>2</v>
      </c>
      <c r="D295" s="16">
        <v>33</v>
      </c>
      <c r="E295" s="16">
        <f>Tabla356[[#This Row],[WEEK_NRO]]+600</f>
        <v>633</v>
      </c>
      <c r="F295" s="16">
        <v>294</v>
      </c>
      <c r="G295" s="35">
        <v>3</v>
      </c>
      <c r="H295" s="16">
        <f>H296+1</f>
        <v>19</v>
      </c>
      <c r="I295" s="28">
        <v>4948</v>
      </c>
      <c r="J295" s="28">
        <v>2998</v>
      </c>
      <c r="K295" s="28">
        <v>2920</v>
      </c>
      <c r="L295" s="28">
        <v>2008</v>
      </c>
      <c r="M295" s="34">
        <f>Tabla356[[#This Row],[VANT_TAQUILLA]]+Tabla356[[#This Row],[VANT_PORTAL]]+Tabla356[[#This Row],[VACTUAL_TAQUILLA]]+Tabla356[[#This Row],[VACTUAL_PORTAL]]</f>
        <v>12874</v>
      </c>
      <c r="N295" s="7">
        <f>Tabla356[[#This Row],[VANT_PORTAL]]+Tabla356[[#This Row],[VACTUAL_PORTAL]]</f>
        <v>5006</v>
      </c>
      <c r="O295" s="9">
        <f>Tabla356[[#This Row],[TOTAL_EGOV]]/Tabla356[[#This Row],[TOTAL]]*100</f>
        <v>38.884573559111388</v>
      </c>
      <c r="P295" s="9">
        <f>Tabla356[[#This Row],[EGOV_ADOPTION]]/10</f>
        <v>3.8884573559111386</v>
      </c>
      <c r="Q295" s="10">
        <f>SUM(Tabla356[[#This Row],[SMS_ACT]]+Tabla356[[#This Row],[SMS_ANT]]+Tabla356[[#This Row],[SM_ADV]])</f>
        <v>0</v>
      </c>
      <c r="R295" s="10">
        <v>0</v>
      </c>
      <c r="S295" s="10">
        <v>0</v>
      </c>
      <c r="T295" s="10">
        <v>0</v>
      </c>
      <c r="U295" s="29">
        <v>0</v>
      </c>
      <c r="V295" s="29">
        <f>V294+Tabla356[[#This Row],[SW_UPDATE]]</f>
        <v>11</v>
      </c>
      <c r="W295" s="29">
        <v>0.8</v>
      </c>
      <c r="X295" s="31">
        <v>0</v>
      </c>
      <c r="Y295" s="31">
        <v>0</v>
      </c>
    </row>
    <row r="296" spans="1:25" x14ac:dyDescent="0.2">
      <c r="A296" s="27">
        <v>44066</v>
      </c>
      <c r="B296" s="9">
        <f>YEAR(Tabla356[[#This Row],[WEEK]])</f>
        <v>2020</v>
      </c>
      <c r="C296" s="9">
        <v>2</v>
      </c>
      <c r="D296" s="16">
        <v>34</v>
      </c>
      <c r="E296" s="16">
        <f>Tabla356[[#This Row],[WEEK_NRO]]+600</f>
        <v>634</v>
      </c>
      <c r="F296" s="16">
        <v>295</v>
      </c>
      <c r="G296" s="35">
        <v>3</v>
      </c>
      <c r="H296" s="16">
        <f>H297+1</f>
        <v>18</v>
      </c>
      <c r="I296" s="28">
        <v>3997</v>
      </c>
      <c r="J296" s="28">
        <v>2344</v>
      </c>
      <c r="K296" s="28">
        <v>2435</v>
      </c>
      <c r="L296" s="28">
        <v>1459</v>
      </c>
      <c r="M296" s="34">
        <f>Tabla356[[#This Row],[VANT_TAQUILLA]]+Tabla356[[#This Row],[VANT_PORTAL]]+Tabla356[[#This Row],[VACTUAL_TAQUILLA]]+Tabla356[[#This Row],[VACTUAL_PORTAL]]</f>
        <v>10235</v>
      </c>
      <c r="N296" s="7">
        <f>Tabla356[[#This Row],[VANT_PORTAL]]+Tabla356[[#This Row],[VACTUAL_PORTAL]]</f>
        <v>3803</v>
      </c>
      <c r="O296" s="9">
        <f>Tabla356[[#This Row],[TOTAL_EGOV]]/Tabla356[[#This Row],[TOTAL]]*100</f>
        <v>37.156814851001464</v>
      </c>
      <c r="P296" s="9">
        <f>Tabla356[[#This Row],[EGOV_ADOPTION]]/10</f>
        <v>3.7156814851001463</v>
      </c>
      <c r="Q296" s="10">
        <f>SUM(Tabla356[[#This Row],[SMS_ACT]]+Tabla356[[#This Row],[SMS_ANT]]+Tabla356[[#This Row],[SM_ADV]])</f>
        <v>0</v>
      </c>
      <c r="R296" s="10">
        <v>0</v>
      </c>
      <c r="S296" s="10">
        <v>0</v>
      </c>
      <c r="T296" s="10">
        <v>0</v>
      </c>
      <c r="U296" s="29">
        <v>0</v>
      </c>
      <c r="V296" s="29">
        <f>V295+Tabla356[[#This Row],[SW_UPDATE]]</f>
        <v>11</v>
      </c>
      <c r="W296" s="29">
        <v>0.8</v>
      </c>
      <c r="X296" s="31">
        <v>0</v>
      </c>
      <c r="Y296" s="31">
        <v>0</v>
      </c>
    </row>
    <row r="297" spans="1:25" x14ac:dyDescent="0.2">
      <c r="A297" s="27">
        <v>44073</v>
      </c>
      <c r="B297" s="9">
        <f>YEAR(Tabla356[[#This Row],[WEEK]])</f>
        <v>2020</v>
      </c>
      <c r="C297" s="9">
        <v>2</v>
      </c>
      <c r="D297" s="16">
        <v>35</v>
      </c>
      <c r="E297" s="16">
        <f>Tabla356[[#This Row],[WEEK_NRO]]+600</f>
        <v>635</v>
      </c>
      <c r="F297" s="16">
        <v>296</v>
      </c>
      <c r="G297" s="35">
        <v>3</v>
      </c>
      <c r="H297" s="16">
        <f>H298+1</f>
        <v>17</v>
      </c>
      <c r="I297" s="28">
        <v>6119</v>
      </c>
      <c r="J297" s="28">
        <v>3136</v>
      </c>
      <c r="K297" s="28">
        <v>3462</v>
      </c>
      <c r="L297" s="28">
        <v>1617</v>
      </c>
      <c r="M297" s="34">
        <f>Tabla356[[#This Row],[VANT_TAQUILLA]]+Tabla356[[#This Row],[VANT_PORTAL]]+Tabla356[[#This Row],[VACTUAL_TAQUILLA]]+Tabla356[[#This Row],[VACTUAL_PORTAL]]</f>
        <v>14334</v>
      </c>
      <c r="N297" s="7">
        <f>Tabla356[[#This Row],[VANT_PORTAL]]+Tabla356[[#This Row],[VACTUAL_PORTAL]]</f>
        <v>4753</v>
      </c>
      <c r="O297" s="9">
        <f>Tabla356[[#This Row],[TOTAL_EGOV]]/Tabla356[[#This Row],[TOTAL]]*100</f>
        <v>33.158922840798105</v>
      </c>
      <c r="P297" s="9">
        <f>Tabla356[[#This Row],[EGOV_ADOPTION]]/10</f>
        <v>3.3158922840798106</v>
      </c>
      <c r="Q297" s="10">
        <f>SUM(Tabla356[[#This Row],[SMS_ACT]]+Tabla356[[#This Row],[SMS_ANT]]+Tabla356[[#This Row],[SM_ADV]])</f>
        <v>0</v>
      </c>
      <c r="R297" s="10">
        <v>0</v>
      </c>
      <c r="S297" s="10">
        <v>0</v>
      </c>
      <c r="T297" s="10">
        <v>0</v>
      </c>
      <c r="U297" s="29">
        <v>0</v>
      </c>
      <c r="V297" s="29">
        <f>V296+Tabla356[[#This Row],[SW_UPDATE]]</f>
        <v>11</v>
      </c>
      <c r="W297" s="29">
        <v>0.8</v>
      </c>
      <c r="X297" s="31">
        <v>0</v>
      </c>
      <c r="Y297" s="31">
        <v>0</v>
      </c>
    </row>
    <row r="298" spans="1:25" x14ac:dyDescent="0.2">
      <c r="A298" s="27">
        <v>44080</v>
      </c>
      <c r="B298" s="9">
        <f>YEAR(Tabla356[[#This Row],[WEEK]])</f>
        <v>2020</v>
      </c>
      <c r="C298" s="9">
        <v>2</v>
      </c>
      <c r="D298" s="16">
        <v>36</v>
      </c>
      <c r="E298" s="16">
        <f>Tabla356[[#This Row],[WEEK_NRO]]+600</f>
        <v>636</v>
      </c>
      <c r="F298" s="16">
        <v>297</v>
      </c>
      <c r="G298" s="35">
        <v>3</v>
      </c>
      <c r="H298" s="16">
        <f>H299+1</f>
        <v>16</v>
      </c>
      <c r="I298" s="28">
        <v>6364</v>
      </c>
      <c r="J298" s="28">
        <v>3014</v>
      </c>
      <c r="K298" s="28">
        <v>3635</v>
      </c>
      <c r="L298" s="28">
        <v>1802</v>
      </c>
      <c r="M298" s="34">
        <f>Tabla356[[#This Row],[VANT_TAQUILLA]]+Tabla356[[#This Row],[VANT_PORTAL]]+Tabla356[[#This Row],[VACTUAL_TAQUILLA]]+Tabla356[[#This Row],[VACTUAL_PORTAL]]</f>
        <v>14815</v>
      </c>
      <c r="N298" s="7">
        <f>Tabla356[[#This Row],[VANT_PORTAL]]+Tabla356[[#This Row],[VACTUAL_PORTAL]]</f>
        <v>4816</v>
      </c>
      <c r="O298" s="9">
        <f>Tabla356[[#This Row],[TOTAL_EGOV]]/Tabla356[[#This Row],[TOTAL]]*100</f>
        <v>32.507593655079312</v>
      </c>
      <c r="P298" s="9">
        <f>Tabla356[[#This Row],[EGOV_ADOPTION]]/10</f>
        <v>3.250759365507931</v>
      </c>
      <c r="Q298" s="10">
        <f>SUM(Tabla356[[#This Row],[SMS_ACT]]+Tabla356[[#This Row],[SMS_ANT]]+Tabla356[[#This Row],[SM_ADV]])</f>
        <v>0</v>
      </c>
      <c r="R298" s="10">
        <v>0</v>
      </c>
      <c r="S298" s="10">
        <v>0</v>
      </c>
      <c r="T298" s="10">
        <v>0</v>
      </c>
      <c r="U298" s="29">
        <v>0</v>
      </c>
      <c r="V298" s="29">
        <f>V297+Tabla356[[#This Row],[SW_UPDATE]]</f>
        <v>11</v>
      </c>
      <c r="W298" s="29">
        <v>0.8</v>
      </c>
      <c r="X298" s="31">
        <v>0</v>
      </c>
      <c r="Y298" s="31">
        <v>0</v>
      </c>
    </row>
    <row r="299" spans="1:25" x14ac:dyDescent="0.2">
      <c r="A299" s="27">
        <v>44087</v>
      </c>
      <c r="B299" s="9">
        <f>YEAR(Tabla356[[#This Row],[WEEK]])</f>
        <v>2020</v>
      </c>
      <c r="C299" s="9">
        <v>2</v>
      </c>
      <c r="D299" s="16">
        <v>37</v>
      </c>
      <c r="E299" s="16">
        <f>Tabla356[[#This Row],[WEEK_NRO]]+600</f>
        <v>637</v>
      </c>
      <c r="F299" s="16">
        <v>298</v>
      </c>
      <c r="G299" s="35">
        <v>3</v>
      </c>
      <c r="H299" s="16">
        <f>H300+1</f>
        <v>15</v>
      </c>
      <c r="I299" s="28">
        <v>6323</v>
      </c>
      <c r="J299" s="28">
        <v>2551</v>
      </c>
      <c r="K299" s="28">
        <v>3597</v>
      </c>
      <c r="L299" s="28">
        <v>1362</v>
      </c>
      <c r="M299" s="34">
        <f>Tabla356[[#This Row],[VANT_TAQUILLA]]+Tabla356[[#This Row],[VANT_PORTAL]]+Tabla356[[#This Row],[VACTUAL_TAQUILLA]]+Tabla356[[#This Row],[VACTUAL_PORTAL]]</f>
        <v>13833</v>
      </c>
      <c r="N299" s="7">
        <f>Tabla356[[#This Row],[VANT_PORTAL]]+Tabla356[[#This Row],[VACTUAL_PORTAL]]</f>
        <v>3913</v>
      </c>
      <c r="O299" s="9">
        <f>Tabla356[[#This Row],[TOTAL_EGOV]]/Tabla356[[#This Row],[TOTAL]]*100</f>
        <v>28.28742861273766</v>
      </c>
      <c r="P299" s="9">
        <f>Tabla356[[#This Row],[EGOV_ADOPTION]]/10</f>
        <v>2.8287428612737662</v>
      </c>
      <c r="Q299" s="10">
        <f>SUM(Tabla356[[#This Row],[SMS_ACT]]+Tabla356[[#This Row],[SMS_ANT]]+Tabla356[[#This Row],[SM_ADV]])</f>
        <v>0</v>
      </c>
      <c r="R299" s="10">
        <v>0</v>
      </c>
      <c r="S299" s="10">
        <v>0</v>
      </c>
      <c r="T299" s="10">
        <v>0</v>
      </c>
      <c r="U299" s="29">
        <v>0</v>
      </c>
      <c r="V299" s="29">
        <f>V298+Tabla356[[#This Row],[SW_UPDATE]]</f>
        <v>11</v>
      </c>
      <c r="W299" s="29">
        <v>0.8</v>
      </c>
      <c r="X299" s="31">
        <v>0</v>
      </c>
      <c r="Y299" s="31">
        <v>0</v>
      </c>
    </row>
    <row r="300" spans="1:25" x14ac:dyDescent="0.2">
      <c r="A300" s="27">
        <v>44094</v>
      </c>
      <c r="B300" s="9">
        <f>YEAR(Tabla356[[#This Row],[WEEK]])</f>
        <v>2020</v>
      </c>
      <c r="C300" s="9">
        <v>2</v>
      </c>
      <c r="D300" s="16">
        <v>38</v>
      </c>
      <c r="E300" s="16">
        <f>Tabla356[[#This Row],[WEEK_NRO]]+600</f>
        <v>638</v>
      </c>
      <c r="F300" s="16">
        <v>299</v>
      </c>
      <c r="G300" s="35">
        <v>3</v>
      </c>
      <c r="H300" s="16">
        <f>H301+1</f>
        <v>14</v>
      </c>
      <c r="I300" s="28">
        <v>6369</v>
      </c>
      <c r="J300" s="28">
        <v>2323</v>
      </c>
      <c r="K300" s="28">
        <v>3775</v>
      </c>
      <c r="L300" s="28">
        <v>1419</v>
      </c>
      <c r="M300" s="34">
        <f>Tabla356[[#This Row],[VANT_TAQUILLA]]+Tabla356[[#This Row],[VANT_PORTAL]]+Tabla356[[#This Row],[VACTUAL_TAQUILLA]]+Tabla356[[#This Row],[VACTUAL_PORTAL]]</f>
        <v>13886</v>
      </c>
      <c r="N300" s="7">
        <f>Tabla356[[#This Row],[VANT_PORTAL]]+Tabla356[[#This Row],[VACTUAL_PORTAL]]</f>
        <v>3742</v>
      </c>
      <c r="O300" s="9">
        <f>Tabla356[[#This Row],[TOTAL_EGOV]]/Tabla356[[#This Row],[TOTAL]]*100</f>
        <v>26.948005185078493</v>
      </c>
      <c r="P300" s="9">
        <f>Tabla356[[#This Row],[EGOV_ADOPTION]]/10</f>
        <v>2.6948005185078494</v>
      </c>
      <c r="Q300" s="10">
        <f>SUM(Tabla356[[#This Row],[SMS_ACT]]+Tabla356[[#This Row],[SMS_ANT]]+Tabla356[[#This Row],[SM_ADV]])</f>
        <v>0</v>
      </c>
      <c r="R300" s="10">
        <v>0</v>
      </c>
      <c r="S300" s="10">
        <v>0</v>
      </c>
      <c r="T300" s="10">
        <v>0</v>
      </c>
      <c r="U300" s="29">
        <v>0</v>
      </c>
      <c r="V300" s="29">
        <f>V299+Tabla356[[#This Row],[SW_UPDATE]]</f>
        <v>11</v>
      </c>
      <c r="W300" s="29">
        <v>0.8</v>
      </c>
      <c r="X300" s="31">
        <v>0</v>
      </c>
      <c r="Y300" s="31">
        <v>0</v>
      </c>
    </row>
    <row r="301" spans="1:25" x14ac:dyDescent="0.2">
      <c r="A301" s="27">
        <v>44101</v>
      </c>
      <c r="B301" s="9">
        <f>YEAR(Tabla356[[#This Row],[WEEK]])</f>
        <v>2020</v>
      </c>
      <c r="C301" s="9">
        <v>2</v>
      </c>
      <c r="D301" s="16">
        <v>39</v>
      </c>
      <c r="E301" s="16">
        <f>Tabla356[[#This Row],[WEEK_NRO]]+600</f>
        <v>639</v>
      </c>
      <c r="F301" s="16">
        <v>300</v>
      </c>
      <c r="G301" s="35">
        <v>3</v>
      </c>
      <c r="H301" s="16">
        <f>H302+1</f>
        <v>13</v>
      </c>
      <c r="I301" s="28">
        <v>6546</v>
      </c>
      <c r="J301" s="28">
        <v>2415</v>
      </c>
      <c r="K301" s="28">
        <v>4276</v>
      </c>
      <c r="L301" s="28">
        <v>1769</v>
      </c>
      <c r="M301" s="34">
        <f>Tabla356[[#This Row],[VANT_TAQUILLA]]+Tabla356[[#This Row],[VANT_PORTAL]]+Tabla356[[#This Row],[VACTUAL_TAQUILLA]]+Tabla356[[#This Row],[VACTUAL_PORTAL]]</f>
        <v>15006</v>
      </c>
      <c r="N301" s="7">
        <f>Tabla356[[#This Row],[VANT_PORTAL]]+Tabla356[[#This Row],[VACTUAL_PORTAL]]</f>
        <v>4184</v>
      </c>
      <c r="O301" s="9">
        <f>Tabla356[[#This Row],[TOTAL_EGOV]]/Tabla356[[#This Row],[TOTAL]]*100</f>
        <v>27.882180461148877</v>
      </c>
      <c r="P301" s="9">
        <f>Tabla356[[#This Row],[EGOV_ADOPTION]]/10</f>
        <v>2.7882180461148875</v>
      </c>
      <c r="Q301" s="10">
        <f>SUM(Tabla356[[#This Row],[SMS_ACT]]+Tabla356[[#This Row],[SMS_ANT]]+Tabla356[[#This Row],[SM_ADV]])</f>
        <v>0</v>
      </c>
      <c r="R301" s="10">
        <v>0</v>
      </c>
      <c r="S301" s="10">
        <v>0</v>
      </c>
      <c r="T301" s="10">
        <v>0</v>
      </c>
      <c r="U301" s="29">
        <v>0</v>
      </c>
      <c r="V301" s="29">
        <f>V300+Tabla356[[#This Row],[SW_UPDATE]]</f>
        <v>11</v>
      </c>
      <c r="W301" s="29">
        <v>0.8</v>
      </c>
      <c r="X301" s="31">
        <v>0</v>
      </c>
      <c r="Y301" s="31">
        <v>0</v>
      </c>
    </row>
    <row r="302" spans="1:25" x14ac:dyDescent="0.2">
      <c r="A302" s="27">
        <v>44108</v>
      </c>
      <c r="B302" s="9">
        <f>YEAR(Tabla356[[#This Row],[WEEK]])</f>
        <v>2020</v>
      </c>
      <c r="C302" s="9">
        <v>2</v>
      </c>
      <c r="D302" s="16">
        <v>40</v>
      </c>
      <c r="E302" s="16">
        <f>Tabla356[[#This Row],[WEEK_NRO]]+600</f>
        <v>640</v>
      </c>
      <c r="F302" s="16">
        <v>301</v>
      </c>
      <c r="G302" s="35">
        <v>3</v>
      </c>
      <c r="H302" s="16">
        <f>H303+1</f>
        <v>12</v>
      </c>
      <c r="I302" s="28">
        <v>7629</v>
      </c>
      <c r="J302" s="28">
        <v>2621</v>
      </c>
      <c r="K302" s="28">
        <v>4595</v>
      </c>
      <c r="L302" s="28">
        <v>1185</v>
      </c>
      <c r="M302" s="34">
        <f>Tabla356[[#This Row],[VANT_TAQUILLA]]+Tabla356[[#This Row],[VANT_PORTAL]]+Tabla356[[#This Row],[VACTUAL_TAQUILLA]]+Tabla356[[#This Row],[VACTUAL_PORTAL]]</f>
        <v>16030</v>
      </c>
      <c r="N302" s="7">
        <f>Tabla356[[#This Row],[VANT_PORTAL]]+Tabla356[[#This Row],[VACTUAL_PORTAL]]</f>
        <v>3806</v>
      </c>
      <c r="O302" s="9">
        <f>Tabla356[[#This Row],[TOTAL_EGOV]]/Tabla356[[#This Row],[TOTAL]]*100</f>
        <v>23.742981908920775</v>
      </c>
      <c r="P302" s="9">
        <f>Tabla356[[#This Row],[EGOV_ADOPTION]]/10</f>
        <v>2.3742981908920777</v>
      </c>
      <c r="Q302" s="10">
        <f>SUM(Tabla356[[#This Row],[SMS_ACT]]+Tabla356[[#This Row],[SMS_ANT]]+Tabla356[[#This Row],[SM_ADV]])</f>
        <v>0.13621987234447938</v>
      </c>
      <c r="R302" s="10">
        <v>0</v>
      </c>
      <c r="S302" s="10">
        <v>0</v>
      </c>
      <c r="T302" s="10">
        <f>14299/2/52485</f>
        <v>0.13621987234447938</v>
      </c>
      <c r="U302" s="29">
        <v>0</v>
      </c>
      <c r="V302" s="29">
        <f>V301+Tabla356[[#This Row],[SW_UPDATE]]</f>
        <v>11</v>
      </c>
      <c r="W302" s="29">
        <v>0.8</v>
      </c>
      <c r="X302" s="31">
        <v>0</v>
      </c>
      <c r="Y302" s="31">
        <v>0</v>
      </c>
    </row>
    <row r="303" spans="1:25" x14ac:dyDescent="0.2">
      <c r="A303" s="27">
        <v>44115</v>
      </c>
      <c r="B303" s="9">
        <f>YEAR(Tabla356[[#This Row],[WEEK]])</f>
        <v>2020</v>
      </c>
      <c r="C303" s="9">
        <v>2</v>
      </c>
      <c r="D303" s="16">
        <v>41</v>
      </c>
      <c r="E303" s="16">
        <f>Tabla356[[#This Row],[WEEK_NRO]]+600</f>
        <v>641</v>
      </c>
      <c r="F303" s="16">
        <v>302</v>
      </c>
      <c r="G303" s="35">
        <v>3</v>
      </c>
      <c r="H303" s="16">
        <f>H304+1</f>
        <v>11</v>
      </c>
      <c r="I303" s="28">
        <v>9529</v>
      </c>
      <c r="J303" s="28">
        <v>3638</v>
      </c>
      <c r="K303" s="28">
        <v>4233</v>
      </c>
      <c r="L303" s="28">
        <v>2015</v>
      </c>
      <c r="M303" s="34">
        <f>Tabla356[[#This Row],[VANT_TAQUILLA]]+Tabla356[[#This Row],[VANT_PORTAL]]+Tabla356[[#This Row],[VACTUAL_TAQUILLA]]+Tabla356[[#This Row],[VACTUAL_PORTAL]]</f>
        <v>19415</v>
      </c>
      <c r="N303" s="7">
        <f>Tabla356[[#This Row],[VANT_PORTAL]]+Tabla356[[#This Row],[VACTUAL_PORTAL]]</f>
        <v>5653</v>
      </c>
      <c r="O303" s="9">
        <f>Tabla356[[#This Row],[TOTAL_EGOV]]/Tabla356[[#This Row],[TOTAL]]*100</f>
        <v>29.116662374452744</v>
      </c>
      <c r="P303" s="9">
        <f>Tabla356[[#This Row],[EGOV_ADOPTION]]/10</f>
        <v>2.9116662374452744</v>
      </c>
      <c r="Q303" s="10">
        <f>SUM(Tabla356[[#This Row],[SMS_ACT]]+Tabla356[[#This Row],[SMS_ANT]]+Tabla356[[#This Row],[SM_ADV]])</f>
        <v>0.13621987234447938</v>
      </c>
      <c r="R303" s="10">
        <v>0</v>
      </c>
      <c r="S303" s="10">
        <v>0</v>
      </c>
      <c r="T303" s="10">
        <f>14299/2/52485</f>
        <v>0.13621987234447938</v>
      </c>
      <c r="U303" s="29">
        <v>0</v>
      </c>
      <c r="V303" s="29">
        <f>V302+Tabla356[[#This Row],[SW_UPDATE]]</f>
        <v>11</v>
      </c>
      <c r="W303" s="29">
        <v>0.8</v>
      </c>
      <c r="X303" s="31">
        <v>0</v>
      </c>
      <c r="Y303" s="31">
        <v>0</v>
      </c>
    </row>
    <row r="304" spans="1:25" x14ac:dyDescent="0.2">
      <c r="A304" s="27">
        <v>44122</v>
      </c>
      <c r="B304" s="9">
        <f>YEAR(Tabla356[[#This Row],[WEEK]])</f>
        <v>2020</v>
      </c>
      <c r="C304" s="9">
        <v>2</v>
      </c>
      <c r="D304" s="16">
        <v>42</v>
      </c>
      <c r="E304" s="16">
        <f>Tabla356[[#This Row],[WEEK_NRO]]+600</f>
        <v>642</v>
      </c>
      <c r="F304" s="16">
        <v>303</v>
      </c>
      <c r="G304" s="35">
        <v>3</v>
      </c>
      <c r="H304" s="16">
        <f>H305+1</f>
        <v>10</v>
      </c>
      <c r="I304" s="28">
        <v>11816</v>
      </c>
      <c r="J304" s="28">
        <v>3343</v>
      </c>
      <c r="K304" s="28">
        <v>3611</v>
      </c>
      <c r="L304" s="28">
        <v>2018</v>
      </c>
      <c r="M304" s="34">
        <f>Tabla356[[#This Row],[VANT_TAQUILLA]]+Tabla356[[#This Row],[VANT_PORTAL]]+Tabla356[[#This Row],[VACTUAL_TAQUILLA]]+Tabla356[[#This Row],[VACTUAL_PORTAL]]</f>
        <v>20788</v>
      </c>
      <c r="N304" s="7">
        <f>Tabla356[[#This Row],[VANT_PORTAL]]+Tabla356[[#This Row],[VACTUAL_PORTAL]]</f>
        <v>5361</v>
      </c>
      <c r="O304" s="9">
        <f>Tabla356[[#This Row],[TOTAL_EGOV]]/Tabla356[[#This Row],[TOTAL]]*100</f>
        <v>25.788916682701558</v>
      </c>
      <c r="P304" s="9">
        <f>Tabla356[[#This Row],[EGOV_ADOPTION]]/10</f>
        <v>2.5788916682701557</v>
      </c>
      <c r="Q304" s="10">
        <f>SUM(Tabla356[[#This Row],[SMS_ACT]]+Tabla356[[#This Row],[SMS_ANT]]+Tabla356[[#This Row],[SM_ADV]])</f>
        <v>0</v>
      </c>
      <c r="R304" s="10">
        <v>0</v>
      </c>
      <c r="S304" s="10">
        <v>0</v>
      </c>
      <c r="T304" s="10">
        <v>0</v>
      </c>
      <c r="U304" s="29">
        <v>0</v>
      </c>
      <c r="V304" s="29">
        <f>V303+Tabla356[[#This Row],[SW_UPDATE]]</f>
        <v>11</v>
      </c>
      <c r="W304" s="29">
        <v>0.8</v>
      </c>
      <c r="X304" s="31">
        <v>0</v>
      </c>
      <c r="Y304" s="31">
        <v>0</v>
      </c>
    </row>
    <row r="305" spans="1:25" x14ac:dyDescent="0.2">
      <c r="A305" s="27">
        <v>44129</v>
      </c>
      <c r="B305" s="9">
        <f>YEAR(Tabla356[[#This Row],[WEEK]])</f>
        <v>2020</v>
      </c>
      <c r="C305" s="9">
        <v>2</v>
      </c>
      <c r="D305" s="16">
        <v>43</v>
      </c>
      <c r="E305" s="16">
        <f>Tabla356[[#This Row],[WEEK_NRO]]+600</f>
        <v>643</v>
      </c>
      <c r="F305" s="16">
        <v>304</v>
      </c>
      <c r="G305" s="35">
        <v>3</v>
      </c>
      <c r="H305" s="16">
        <f>H306+1</f>
        <v>9</v>
      </c>
      <c r="I305" s="28">
        <v>5684</v>
      </c>
      <c r="J305" s="28">
        <v>167</v>
      </c>
      <c r="K305" s="28">
        <v>4162</v>
      </c>
      <c r="L305" s="28">
        <v>2072</v>
      </c>
      <c r="M305" s="34">
        <f>Tabla356[[#This Row],[VANT_TAQUILLA]]+Tabla356[[#This Row],[VANT_PORTAL]]+Tabla356[[#This Row],[VACTUAL_TAQUILLA]]+Tabla356[[#This Row],[VACTUAL_PORTAL]]</f>
        <v>12085</v>
      </c>
      <c r="N305" s="7">
        <f>Tabla356[[#This Row],[VANT_PORTAL]]+Tabla356[[#This Row],[VACTUAL_PORTAL]]</f>
        <v>2239</v>
      </c>
      <c r="O305" s="9">
        <f>Tabla356[[#This Row],[TOTAL_EGOV]]/Tabla356[[#This Row],[TOTAL]]*100</f>
        <v>18.527099710384775</v>
      </c>
      <c r="P305" s="9">
        <f>Tabla356[[#This Row],[EGOV_ADOPTION]]/10</f>
        <v>1.8527099710384776</v>
      </c>
      <c r="Q305" s="10">
        <f>SUM(Tabla356[[#This Row],[SMS_ACT]]+Tabla356[[#This Row],[SMS_ANT]]+Tabla356[[#This Row],[SM_ADV]])</f>
        <v>0</v>
      </c>
      <c r="R305" s="10">
        <v>0</v>
      </c>
      <c r="S305" s="10">
        <v>0</v>
      </c>
      <c r="T305" s="10">
        <v>0</v>
      </c>
      <c r="U305" s="29">
        <v>0</v>
      </c>
      <c r="V305" s="29">
        <f>V304+Tabla356[[#This Row],[SW_UPDATE]]</f>
        <v>11</v>
      </c>
      <c r="W305" s="29">
        <v>0.8</v>
      </c>
      <c r="X305" s="31">
        <v>1</v>
      </c>
      <c r="Y305" s="31">
        <v>0</v>
      </c>
    </row>
    <row r="306" spans="1:25" x14ac:dyDescent="0.2">
      <c r="A306" s="27">
        <v>44136</v>
      </c>
      <c r="B306" s="9">
        <f>YEAR(Tabla356[[#This Row],[WEEK]])</f>
        <v>2020</v>
      </c>
      <c r="C306" s="9">
        <v>2</v>
      </c>
      <c r="D306" s="16">
        <v>44</v>
      </c>
      <c r="E306" s="16">
        <f>Tabla356[[#This Row],[WEEK_NRO]]+600</f>
        <v>644</v>
      </c>
      <c r="F306" s="16">
        <v>305</v>
      </c>
      <c r="G306" s="35">
        <v>3</v>
      </c>
      <c r="H306" s="16">
        <f>H307+1</f>
        <v>8</v>
      </c>
      <c r="I306" s="28">
        <v>2971</v>
      </c>
      <c r="J306" s="28">
        <v>714</v>
      </c>
      <c r="K306" s="28">
        <v>4321</v>
      </c>
      <c r="L306" s="28">
        <v>1940</v>
      </c>
      <c r="M306" s="34">
        <f>Tabla356[[#This Row],[VANT_TAQUILLA]]+Tabla356[[#This Row],[VANT_PORTAL]]+Tabla356[[#This Row],[VACTUAL_TAQUILLA]]+Tabla356[[#This Row],[VACTUAL_PORTAL]]</f>
        <v>9946</v>
      </c>
      <c r="N306" s="7">
        <f>Tabla356[[#This Row],[VANT_PORTAL]]+Tabla356[[#This Row],[VACTUAL_PORTAL]]</f>
        <v>2654</v>
      </c>
      <c r="O306" s="9">
        <f>Tabla356[[#This Row],[TOTAL_EGOV]]/Tabla356[[#This Row],[TOTAL]]*100</f>
        <v>26.68409410818419</v>
      </c>
      <c r="P306" s="9">
        <f>Tabla356[[#This Row],[EGOV_ADOPTION]]/10</f>
        <v>2.6684094108184189</v>
      </c>
      <c r="Q306" s="10">
        <f>SUM(Tabla356[[#This Row],[SMS_ACT]]+Tabla356[[#This Row],[SMS_ANT]]+Tabla356[[#This Row],[SM_ADV]])</f>
        <v>0</v>
      </c>
      <c r="R306" s="10">
        <v>0</v>
      </c>
      <c r="S306" s="10">
        <v>0</v>
      </c>
      <c r="T306" s="10">
        <v>0</v>
      </c>
      <c r="U306" s="29">
        <v>0</v>
      </c>
      <c r="V306" s="29">
        <f>V305+Tabla356[[#This Row],[SW_UPDATE]]</f>
        <v>11</v>
      </c>
      <c r="W306" s="29">
        <v>1</v>
      </c>
      <c r="X306" s="31">
        <v>0</v>
      </c>
      <c r="Y306" s="31">
        <v>0</v>
      </c>
    </row>
    <row r="307" spans="1:25" x14ac:dyDescent="0.2">
      <c r="A307" s="27">
        <v>44143</v>
      </c>
      <c r="B307" s="9">
        <f>YEAR(Tabla356[[#This Row],[WEEK]])</f>
        <v>2020</v>
      </c>
      <c r="C307" s="9">
        <v>2</v>
      </c>
      <c r="D307" s="16">
        <v>45</v>
      </c>
      <c r="E307" s="16">
        <f>Tabla356[[#This Row],[WEEK_NRO]]+600</f>
        <v>645</v>
      </c>
      <c r="F307" s="16">
        <v>306</v>
      </c>
      <c r="G307" s="35">
        <v>3</v>
      </c>
      <c r="H307" s="16">
        <f>H308+1</f>
        <v>7</v>
      </c>
      <c r="I307" s="28">
        <v>600</v>
      </c>
      <c r="J307" s="28">
        <v>332</v>
      </c>
      <c r="K307" s="28">
        <v>2996</v>
      </c>
      <c r="L307" s="28">
        <v>1160</v>
      </c>
      <c r="M307" s="34">
        <f>Tabla356[[#This Row],[VANT_TAQUILLA]]+Tabla356[[#This Row],[VANT_PORTAL]]+Tabla356[[#This Row],[VACTUAL_TAQUILLA]]+Tabla356[[#This Row],[VACTUAL_PORTAL]]</f>
        <v>5088</v>
      </c>
      <c r="N307" s="7">
        <f>Tabla356[[#This Row],[VANT_PORTAL]]+Tabla356[[#This Row],[VACTUAL_PORTAL]]</f>
        <v>1492</v>
      </c>
      <c r="O307" s="9">
        <f>Tabla356[[#This Row],[TOTAL_EGOV]]/Tabla356[[#This Row],[TOTAL]]*100</f>
        <v>29.323899371069185</v>
      </c>
      <c r="P307" s="9">
        <f>Tabla356[[#This Row],[EGOV_ADOPTION]]/10</f>
        <v>2.9323899371069184</v>
      </c>
      <c r="Q307" s="10">
        <f>SUM(Tabla356[[#This Row],[SMS_ACT]]+Tabla356[[#This Row],[SMS_ANT]]+Tabla356[[#This Row],[SM_ADV]])</f>
        <v>0</v>
      </c>
      <c r="R307" s="10">
        <v>0</v>
      </c>
      <c r="S307" s="10">
        <v>0</v>
      </c>
      <c r="T307" s="10">
        <v>0</v>
      </c>
      <c r="U307" s="29">
        <v>0</v>
      </c>
      <c r="V307" s="29">
        <f>V306+Tabla356[[#This Row],[SW_UPDATE]]</f>
        <v>11</v>
      </c>
      <c r="W307" s="29">
        <v>1</v>
      </c>
      <c r="X307" s="31">
        <v>0</v>
      </c>
      <c r="Y307" s="31">
        <v>0</v>
      </c>
    </row>
    <row r="308" spans="1:25" x14ac:dyDescent="0.2">
      <c r="A308" s="27">
        <v>44150</v>
      </c>
      <c r="B308" s="9">
        <f>YEAR(Tabla356[[#This Row],[WEEK]])</f>
        <v>2020</v>
      </c>
      <c r="C308" s="9">
        <v>2</v>
      </c>
      <c r="D308" s="16">
        <v>46</v>
      </c>
      <c r="E308" s="16">
        <f>Tabla356[[#This Row],[WEEK_NRO]]+600</f>
        <v>646</v>
      </c>
      <c r="F308" s="16">
        <v>307</v>
      </c>
      <c r="G308" s="35">
        <v>3</v>
      </c>
      <c r="H308" s="16">
        <f>H309+1</f>
        <v>6</v>
      </c>
      <c r="I308" s="28">
        <v>813</v>
      </c>
      <c r="J308" s="28">
        <v>411</v>
      </c>
      <c r="K308" s="28">
        <v>3387</v>
      </c>
      <c r="L308" s="28">
        <v>1207</v>
      </c>
      <c r="M308" s="34">
        <f>Tabla356[[#This Row],[VANT_TAQUILLA]]+Tabla356[[#This Row],[VANT_PORTAL]]+Tabla356[[#This Row],[VACTUAL_TAQUILLA]]+Tabla356[[#This Row],[VACTUAL_PORTAL]]</f>
        <v>5818</v>
      </c>
      <c r="N308" s="7">
        <f>Tabla356[[#This Row],[VANT_PORTAL]]+Tabla356[[#This Row],[VACTUAL_PORTAL]]</f>
        <v>1618</v>
      </c>
      <c r="O308" s="9">
        <f>Tabla356[[#This Row],[TOTAL_EGOV]]/Tabla356[[#This Row],[TOTAL]]*100</f>
        <v>27.810244070127194</v>
      </c>
      <c r="P308" s="9">
        <f>Tabla356[[#This Row],[EGOV_ADOPTION]]/10</f>
        <v>2.7810244070127195</v>
      </c>
      <c r="Q308" s="10">
        <f>SUM(Tabla356[[#This Row],[SMS_ACT]]+Tabla356[[#This Row],[SMS_ANT]]+Tabla356[[#This Row],[SM_ADV]])</f>
        <v>0</v>
      </c>
      <c r="R308" s="10">
        <v>0</v>
      </c>
      <c r="S308" s="10">
        <v>0</v>
      </c>
      <c r="T308" s="10">
        <v>0</v>
      </c>
      <c r="U308" s="29">
        <v>0</v>
      </c>
      <c r="V308" s="29">
        <f>V307+Tabla356[[#This Row],[SW_UPDATE]]</f>
        <v>11</v>
      </c>
      <c r="W308" s="29">
        <v>1</v>
      </c>
      <c r="X308" s="31">
        <v>0</v>
      </c>
      <c r="Y308" s="31">
        <v>0</v>
      </c>
    </row>
    <row r="309" spans="1:25" x14ac:dyDescent="0.2">
      <c r="A309" s="27">
        <v>44157</v>
      </c>
      <c r="B309" s="9">
        <f>YEAR(Tabla356[[#This Row],[WEEK]])</f>
        <v>2020</v>
      </c>
      <c r="C309" s="9">
        <v>2</v>
      </c>
      <c r="D309" s="16">
        <v>47</v>
      </c>
      <c r="E309" s="16">
        <f>Tabla356[[#This Row],[WEEK_NRO]]+600</f>
        <v>647</v>
      </c>
      <c r="F309" s="16">
        <v>308</v>
      </c>
      <c r="G309" s="35">
        <v>3</v>
      </c>
      <c r="H309" s="16">
        <f>H310+1</f>
        <v>5</v>
      </c>
      <c r="I309" s="28">
        <v>968</v>
      </c>
      <c r="J309" s="28">
        <v>389</v>
      </c>
      <c r="K309" s="28">
        <v>2820</v>
      </c>
      <c r="L309" s="28">
        <v>1368</v>
      </c>
      <c r="M309" s="34">
        <f>Tabla356[[#This Row],[VANT_TAQUILLA]]+Tabla356[[#This Row],[VANT_PORTAL]]+Tabla356[[#This Row],[VACTUAL_TAQUILLA]]+Tabla356[[#This Row],[VACTUAL_PORTAL]]</f>
        <v>5545</v>
      </c>
      <c r="N309" s="7">
        <f>Tabla356[[#This Row],[VANT_PORTAL]]+Tabla356[[#This Row],[VACTUAL_PORTAL]]</f>
        <v>1757</v>
      </c>
      <c r="O309" s="9">
        <f>Tabla356[[#This Row],[TOTAL_EGOV]]/Tabla356[[#This Row],[TOTAL]]*100</f>
        <v>31.686203787195673</v>
      </c>
      <c r="P309" s="9">
        <f>Tabla356[[#This Row],[EGOV_ADOPTION]]/10</f>
        <v>3.1686203787195675</v>
      </c>
      <c r="Q309" s="10">
        <f>SUM(Tabla356[[#This Row],[SMS_ACT]]+Tabla356[[#This Row],[SMS_ANT]]+Tabla356[[#This Row],[SM_ADV]])</f>
        <v>0</v>
      </c>
      <c r="R309" s="10">
        <v>0</v>
      </c>
      <c r="S309" s="10">
        <v>0</v>
      </c>
      <c r="T309" s="10">
        <v>0</v>
      </c>
      <c r="U309" s="29">
        <v>0</v>
      </c>
      <c r="V309" s="29">
        <f>V308+Tabla356[[#This Row],[SW_UPDATE]]</f>
        <v>11</v>
      </c>
      <c r="W309" s="29">
        <v>1</v>
      </c>
      <c r="X309" s="31">
        <v>0</v>
      </c>
      <c r="Y309" s="31">
        <v>0</v>
      </c>
    </row>
    <row r="310" spans="1:25" x14ac:dyDescent="0.2">
      <c r="A310" s="27">
        <v>44164</v>
      </c>
      <c r="B310" s="9">
        <f>YEAR(Tabla356[[#This Row],[WEEK]])</f>
        <v>2020</v>
      </c>
      <c r="C310" s="9">
        <v>2</v>
      </c>
      <c r="D310" s="16">
        <v>48</v>
      </c>
      <c r="E310" s="16">
        <f>Tabla356[[#This Row],[WEEK_NRO]]+600</f>
        <v>648</v>
      </c>
      <c r="F310" s="16">
        <v>309</v>
      </c>
      <c r="G310" s="35">
        <v>3</v>
      </c>
      <c r="H310" s="16">
        <f>H311+1</f>
        <v>4</v>
      </c>
      <c r="I310" s="28">
        <v>1016</v>
      </c>
      <c r="J310" s="28">
        <v>556</v>
      </c>
      <c r="K310" s="28">
        <v>4070</v>
      </c>
      <c r="L310" s="28">
        <v>2222</v>
      </c>
      <c r="M310" s="34">
        <f>Tabla356[[#This Row],[VANT_TAQUILLA]]+Tabla356[[#This Row],[VANT_PORTAL]]+Tabla356[[#This Row],[VACTUAL_TAQUILLA]]+Tabla356[[#This Row],[VACTUAL_PORTAL]]</f>
        <v>7864</v>
      </c>
      <c r="N310" s="7">
        <f>Tabla356[[#This Row],[VANT_PORTAL]]+Tabla356[[#This Row],[VACTUAL_PORTAL]]</f>
        <v>2778</v>
      </c>
      <c r="O310" s="9">
        <f>Tabla356[[#This Row],[TOTAL_EGOV]]/Tabla356[[#This Row],[TOTAL]]*100</f>
        <v>35.325534079348927</v>
      </c>
      <c r="P310" s="9">
        <f>Tabla356[[#This Row],[EGOV_ADOPTION]]/10</f>
        <v>3.5325534079348926</v>
      </c>
      <c r="Q310" s="10">
        <f>SUM(Tabla356[[#This Row],[SMS_ACT]]+Tabla356[[#This Row],[SMS_ANT]]+Tabla356[[#This Row],[SM_ADV]])</f>
        <v>0.13617223968752978</v>
      </c>
      <c r="R310" s="10">
        <v>0</v>
      </c>
      <c r="S310" s="10">
        <v>0</v>
      </c>
      <c r="T310" s="10">
        <f>35735/5/52485</f>
        <v>0.13617223968752978</v>
      </c>
      <c r="U310" s="29">
        <v>0</v>
      </c>
      <c r="V310" s="29">
        <f>V309+Tabla356[[#This Row],[SW_UPDATE]]</f>
        <v>11</v>
      </c>
      <c r="W310" s="29">
        <v>1</v>
      </c>
      <c r="X310" s="31">
        <v>0</v>
      </c>
      <c r="Y310" s="31">
        <v>0</v>
      </c>
    </row>
    <row r="311" spans="1:25" x14ac:dyDescent="0.2">
      <c r="A311" s="27">
        <v>44171</v>
      </c>
      <c r="B311" s="9">
        <f>YEAR(Tabla356[[#This Row],[WEEK]])</f>
        <v>2020</v>
      </c>
      <c r="C311" s="9">
        <v>2</v>
      </c>
      <c r="D311" s="16">
        <v>49</v>
      </c>
      <c r="E311" s="16">
        <f>Tabla356[[#This Row],[WEEK_NRO]]+600</f>
        <v>649</v>
      </c>
      <c r="F311" s="16">
        <v>310</v>
      </c>
      <c r="G311" s="35">
        <v>3</v>
      </c>
      <c r="H311" s="16">
        <f>H312+1</f>
        <v>3</v>
      </c>
      <c r="I311" s="28">
        <v>1217</v>
      </c>
      <c r="J311" s="28">
        <v>551</v>
      </c>
      <c r="K311" s="28">
        <v>4277</v>
      </c>
      <c r="L311" s="28">
        <v>1789</v>
      </c>
      <c r="M311" s="34">
        <f>Tabla356[[#This Row],[VANT_TAQUILLA]]+Tabla356[[#This Row],[VANT_PORTAL]]+Tabla356[[#This Row],[VACTUAL_TAQUILLA]]+Tabla356[[#This Row],[VACTUAL_PORTAL]]</f>
        <v>7834</v>
      </c>
      <c r="N311" s="7">
        <f>Tabla356[[#This Row],[VANT_PORTAL]]+Tabla356[[#This Row],[VACTUAL_PORTAL]]</f>
        <v>2340</v>
      </c>
      <c r="O311" s="9">
        <f>Tabla356[[#This Row],[TOTAL_EGOV]]/Tabla356[[#This Row],[TOTAL]]*100</f>
        <v>29.869798315037016</v>
      </c>
      <c r="P311" s="9">
        <f>Tabla356[[#This Row],[EGOV_ADOPTION]]/10</f>
        <v>2.9869798315037017</v>
      </c>
      <c r="Q311" s="10">
        <f>SUM(Tabla356[[#This Row],[SMS_ACT]]+Tabla356[[#This Row],[SMS_ANT]]+Tabla356[[#This Row],[SM_ADV]])</f>
        <v>0.13617223968752978</v>
      </c>
      <c r="R311" s="10">
        <v>0</v>
      </c>
      <c r="S311" s="10">
        <v>0</v>
      </c>
      <c r="T311" s="10">
        <f>35735/5/52485</f>
        <v>0.13617223968752978</v>
      </c>
      <c r="U311" s="29">
        <v>0</v>
      </c>
      <c r="V311" s="29">
        <f>V310+Tabla356[[#This Row],[SW_UPDATE]]</f>
        <v>11</v>
      </c>
      <c r="W311" s="29">
        <v>1</v>
      </c>
      <c r="X311" s="31">
        <v>0</v>
      </c>
      <c r="Y311" s="31">
        <v>0</v>
      </c>
    </row>
    <row r="312" spans="1:25" x14ac:dyDescent="0.2">
      <c r="A312" s="27">
        <v>44178</v>
      </c>
      <c r="B312" s="9">
        <f>YEAR(Tabla356[[#This Row],[WEEK]])</f>
        <v>2020</v>
      </c>
      <c r="C312" s="9">
        <v>2</v>
      </c>
      <c r="D312" s="16">
        <v>50</v>
      </c>
      <c r="E312" s="16">
        <f>Tabla356[[#This Row],[WEEK_NRO]]+600</f>
        <v>650</v>
      </c>
      <c r="F312" s="16">
        <v>311</v>
      </c>
      <c r="G312" s="35">
        <v>3</v>
      </c>
      <c r="H312" s="16">
        <f>H313+1</f>
        <v>2</v>
      </c>
      <c r="I312" s="28">
        <v>926</v>
      </c>
      <c r="J312" s="28">
        <v>618</v>
      </c>
      <c r="K312" s="28">
        <v>3254</v>
      </c>
      <c r="L312" s="28">
        <v>2263</v>
      </c>
      <c r="M312" s="34">
        <f>Tabla356[[#This Row],[VANT_TAQUILLA]]+Tabla356[[#This Row],[VANT_PORTAL]]+Tabla356[[#This Row],[VACTUAL_TAQUILLA]]+Tabla356[[#This Row],[VACTUAL_PORTAL]]</f>
        <v>7061</v>
      </c>
      <c r="N312" s="7">
        <f>Tabla356[[#This Row],[VANT_PORTAL]]+Tabla356[[#This Row],[VACTUAL_PORTAL]]</f>
        <v>2881</v>
      </c>
      <c r="O312" s="9">
        <f>Tabla356[[#This Row],[TOTAL_EGOV]]/Tabla356[[#This Row],[TOTAL]]*100</f>
        <v>40.80158617759524</v>
      </c>
      <c r="P312" s="9">
        <f>Tabla356[[#This Row],[EGOV_ADOPTION]]/10</f>
        <v>4.0801586177595244</v>
      </c>
      <c r="Q312" s="10">
        <f>SUM(Tabla356[[#This Row],[SMS_ACT]]+Tabla356[[#This Row],[SMS_ANT]]+Tabla356[[#This Row],[SM_ADV]])</f>
        <v>0.13617223968752978</v>
      </c>
      <c r="R312" s="10">
        <v>0</v>
      </c>
      <c r="S312" s="10">
        <v>0</v>
      </c>
      <c r="T312" s="10">
        <f>35735/5/52485</f>
        <v>0.13617223968752978</v>
      </c>
      <c r="U312" s="29">
        <v>0</v>
      </c>
      <c r="V312" s="29">
        <f>V311+Tabla356[[#This Row],[SW_UPDATE]]</f>
        <v>11</v>
      </c>
      <c r="W312" s="29">
        <v>1</v>
      </c>
      <c r="X312" s="31">
        <v>0</v>
      </c>
      <c r="Y312" s="31">
        <v>0</v>
      </c>
    </row>
    <row r="313" spans="1:25" x14ac:dyDescent="0.2">
      <c r="A313" s="27">
        <v>44185</v>
      </c>
      <c r="B313" s="9">
        <f>YEAR(Tabla356[[#This Row],[WEEK]])</f>
        <v>2020</v>
      </c>
      <c r="C313" s="9">
        <v>2</v>
      </c>
      <c r="D313" s="16">
        <v>51</v>
      </c>
      <c r="E313" s="16">
        <f>Tabla356[[#This Row],[WEEK_NRO]]+600</f>
        <v>651</v>
      </c>
      <c r="F313" s="16">
        <v>312</v>
      </c>
      <c r="G313" s="35">
        <v>3</v>
      </c>
      <c r="H313" s="16">
        <f>H314+1</f>
        <v>1</v>
      </c>
      <c r="I313" s="28">
        <v>1605</v>
      </c>
      <c r="J313" s="28">
        <v>808</v>
      </c>
      <c r="K313" s="28">
        <v>4726</v>
      </c>
      <c r="L313" s="28">
        <v>2715</v>
      </c>
      <c r="M313" s="34">
        <f>Tabla356[[#This Row],[VANT_TAQUILLA]]+Tabla356[[#This Row],[VANT_PORTAL]]+Tabla356[[#This Row],[VACTUAL_TAQUILLA]]+Tabla356[[#This Row],[VACTUAL_PORTAL]]</f>
        <v>9854</v>
      </c>
      <c r="N313" s="7">
        <f>Tabla356[[#This Row],[VANT_PORTAL]]+Tabla356[[#This Row],[VACTUAL_PORTAL]]</f>
        <v>3523</v>
      </c>
      <c r="O313" s="9">
        <f>Tabla356[[#This Row],[TOTAL_EGOV]]/Tabla356[[#This Row],[TOTAL]]*100</f>
        <v>35.751978891820578</v>
      </c>
      <c r="P313" s="9">
        <f>Tabla356[[#This Row],[EGOV_ADOPTION]]/10</f>
        <v>3.5751978891820579</v>
      </c>
      <c r="Q313" s="10">
        <f>SUM(Tabla356[[#This Row],[SMS_ACT]]+Tabla356[[#This Row],[SMS_ANT]]+Tabla356[[#This Row],[SM_ADV]])</f>
        <v>0.13617223968752978</v>
      </c>
      <c r="R313" s="10">
        <v>0</v>
      </c>
      <c r="S313" s="10">
        <v>0</v>
      </c>
      <c r="T313" s="10">
        <f>35735/5/52485</f>
        <v>0.13617223968752978</v>
      </c>
      <c r="U313" s="29">
        <v>0</v>
      </c>
      <c r="V313" s="29">
        <f>V312+Tabla356[[#This Row],[SW_UPDATE]]</f>
        <v>11</v>
      </c>
      <c r="W313" s="29">
        <v>1</v>
      </c>
      <c r="X313" s="31">
        <v>0</v>
      </c>
      <c r="Y313" s="31">
        <v>0</v>
      </c>
    </row>
    <row r="314" spans="1:25" x14ac:dyDescent="0.2">
      <c r="A314" s="27">
        <v>44192</v>
      </c>
      <c r="B314" s="9">
        <f>YEAR(Tabla356[[#This Row],[WEEK]])</f>
        <v>2020</v>
      </c>
      <c r="C314" s="9">
        <v>2</v>
      </c>
      <c r="D314" s="16">
        <v>52</v>
      </c>
      <c r="E314" s="16">
        <f>Tabla356[[#This Row],[WEEK_NRO]]+600</f>
        <v>652</v>
      </c>
      <c r="F314" s="16">
        <v>313</v>
      </c>
      <c r="G314" s="35">
        <v>3</v>
      </c>
      <c r="H314" s="16">
        <v>0</v>
      </c>
      <c r="I314" s="28">
        <v>1179</v>
      </c>
      <c r="J314" s="28">
        <v>642</v>
      </c>
      <c r="K314" s="28">
        <v>4113</v>
      </c>
      <c r="L314" s="28">
        <v>2283</v>
      </c>
      <c r="M314" s="34">
        <f>Tabla356[[#This Row],[VANT_TAQUILLA]]+Tabla356[[#This Row],[VANT_PORTAL]]+Tabla356[[#This Row],[VACTUAL_TAQUILLA]]+Tabla356[[#This Row],[VACTUAL_PORTAL]]</f>
        <v>8217</v>
      </c>
      <c r="N314" s="7">
        <f>Tabla356[[#This Row],[VANT_PORTAL]]+Tabla356[[#This Row],[VACTUAL_PORTAL]]</f>
        <v>2925</v>
      </c>
      <c r="O314" s="9">
        <f>Tabla356[[#This Row],[TOTAL_EGOV]]/Tabla356[[#This Row],[TOTAL]]*100</f>
        <v>35.596933187294631</v>
      </c>
      <c r="P314" s="9">
        <f>Tabla356[[#This Row],[EGOV_ADOPTION]]/10</f>
        <v>3.559693318729463</v>
      </c>
      <c r="Q314" s="10">
        <f>SUM(Tabla356[[#This Row],[SMS_ACT]]+Tabla356[[#This Row],[SMS_ANT]]+Tabla356[[#This Row],[SM_ADV]])</f>
        <v>0.13617223968752978</v>
      </c>
      <c r="R314" s="10">
        <v>0</v>
      </c>
      <c r="S314" s="10">
        <v>0</v>
      </c>
      <c r="T314" s="10">
        <f>35735/5/52485</f>
        <v>0.13617223968752978</v>
      </c>
      <c r="U314" s="29">
        <v>0</v>
      </c>
      <c r="V314" s="29">
        <f>V313+Tabla356[[#This Row],[SW_UPDATE]]</f>
        <v>11</v>
      </c>
      <c r="W314" s="29">
        <v>1</v>
      </c>
      <c r="X314" s="31">
        <v>1</v>
      </c>
      <c r="Y314" s="31">
        <v>0</v>
      </c>
    </row>
    <row r="315" spans="1:25" x14ac:dyDescent="0.2">
      <c r="A315" s="27">
        <v>42008</v>
      </c>
      <c r="B315" s="9">
        <f>YEAR(Tabla356[[#This Row],[WEEK]])</f>
        <v>2015</v>
      </c>
      <c r="C315" s="9">
        <v>1</v>
      </c>
      <c r="D315" s="16">
        <v>1</v>
      </c>
      <c r="E315" s="16">
        <f>Tabla356[[#This Row],[WEEK_NRO]]+100</f>
        <v>101</v>
      </c>
      <c r="F315" s="16">
        <v>1</v>
      </c>
      <c r="G315" s="36">
        <v>1</v>
      </c>
      <c r="H315" s="16">
        <v>11</v>
      </c>
      <c r="I315" s="33">
        <v>0</v>
      </c>
      <c r="J315" s="33">
        <v>0</v>
      </c>
      <c r="K315" s="28">
        <v>748</v>
      </c>
      <c r="L315" s="33">
        <v>0</v>
      </c>
      <c r="M315" s="34">
        <f>Tabla356[[#This Row],[VANT_TAQUILLA]]+Tabla356[[#This Row],[VANT_PORTAL]]+Tabla356[[#This Row],[VACTUAL_TAQUILLA]]+Tabla356[[#This Row],[VACTUAL_PORTAL]]</f>
        <v>748</v>
      </c>
      <c r="N315" s="7">
        <f>Tabla356[[#This Row],[VANT_PORTAL]]+Tabla356[[#This Row],[VACTUAL_PORTAL]]</f>
        <v>0</v>
      </c>
      <c r="O315" s="9">
        <f>Tabla356[[#This Row],[TOTAL_EGOV]]/Tabla356[[#This Row],[TOTAL]]*100</f>
        <v>0</v>
      </c>
      <c r="P315" s="9">
        <f>Tabla356[[#This Row],[EGOV_ADOPTION]]/10</f>
        <v>0</v>
      </c>
      <c r="Q315" s="10">
        <f>SUM(Tabla356[[#This Row],[SMS_ACT]]+Tabla356[[#This Row],[SMS_ANT]]+Tabla356[[#This Row],[SM_ADV]])</f>
        <v>0</v>
      </c>
      <c r="R315" s="10">
        <v>0</v>
      </c>
      <c r="S315" s="10">
        <v>0</v>
      </c>
      <c r="T315" s="10">
        <v>0</v>
      </c>
      <c r="U315" s="29">
        <v>0</v>
      </c>
      <c r="V315" s="29">
        <v>0</v>
      </c>
      <c r="W315" s="29">
        <v>0.9</v>
      </c>
      <c r="X315" s="31">
        <v>0</v>
      </c>
      <c r="Y315" s="31">
        <v>0</v>
      </c>
    </row>
    <row r="316" spans="1:25" x14ac:dyDescent="0.2">
      <c r="A316" s="27">
        <v>42015</v>
      </c>
      <c r="B316" s="9">
        <f>YEAR(Tabla356[[#This Row],[WEEK]])</f>
        <v>2015</v>
      </c>
      <c r="C316" s="9">
        <v>1</v>
      </c>
      <c r="D316" s="16">
        <v>2</v>
      </c>
      <c r="E316" s="16">
        <f>Tabla356[[#This Row],[WEEK_NRO]]+100</f>
        <v>102</v>
      </c>
      <c r="F316" s="16">
        <v>2</v>
      </c>
      <c r="G316" s="36">
        <v>1</v>
      </c>
      <c r="H316" s="16">
        <v>10</v>
      </c>
      <c r="I316" s="28">
        <v>46</v>
      </c>
      <c r="J316" s="33">
        <v>0</v>
      </c>
      <c r="K316" s="28">
        <v>11028</v>
      </c>
      <c r="L316" s="33">
        <v>0</v>
      </c>
      <c r="M316" s="34">
        <f>Tabla356[[#This Row],[VANT_TAQUILLA]]+Tabla356[[#This Row],[VANT_PORTAL]]+Tabla356[[#This Row],[VACTUAL_TAQUILLA]]+Tabla356[[#This Row],[VACTUAL_PORTAL]]</f>
        <v>11074</v>
      </c>
      <c r="N316" s="7">
        <f>Tabla356[[#This Row],[VANT_PORTAL]]+Tabla356[[#This Row],[VACTUAL_PORTAL]]</f>
        <v>0</v>
      </c>
      <c r="O316" s="9">
        <f>Tabla356[[#This Row],[TOTAL_EGOV]]/Tabla356[[#This Row],[TOTAL]]*100</f>
        <v>0</v>
      </c>
      <c r="P316" s="9">
        <f>Tabla356[[#This Row],[EGOV_ADOPTION]]/10</f>
        <v>0</v>
      </c>
      <c r="Q316" s="10">
        <f>SUM(Tabla356[[#This Row],[SMS_ACT]]+Tabla356[[#This Row],[SMS_ANT]]+Tabla356[[#This Row],[SM_ADV]])</f>
        <v>0</v>
      </c>
      <c r="R316" s="10">
        <v>0</v>
      </c>
      <c r="S316" s="10">
        <v>0</v>
      </c>
      <c r="T316" s="10">
        <v>0</v>
      </c>
      <c r="U316" s="29">
        <v>0</v>
      </c>
      <c r="V316" s="29">
        <f>V315+Tabla356[[#This Row],[SW_UPDATE]]</f>
        <v>0</v>
      </c>
      <c r="W316" s="29">
        <v>0.9</v>
      </c>
      <c r="X316" s="31">
        <v>0</v>
      </c>
      <c r="Y316" s="31">
        <v>0</v>
      </c>
    </row>
    <row r="317" spans="1:25" x14ac:dyDescent="0.2">
      <c r="A317" s="27">
        <v>42022</v>
      </c>
      <c r="B317" s="9">
        <f>YEAR(Tabla356[[#This Row],[WEEK]])</f>
        <v>2015</v>
      </c>
      <c r="C317" s="9">
        <v>1</v>
      </c>
      <c r="D317" s="16">
        <v>3</v>
      </c>
      <c r="E317" s="16">
        <f>Tabla356[[#This Row],[WEEK_NRO]]+100</f>
        <v>103</v>
      </c>
      <c r="F317" s="16">
        <v>3</v>
      </c>
      <c r="G317" s="36">
        <v>1</v>
      </c>
      <c r="H317" s="16">
        <v>9</v>
      </c>
      <c r="I317" s="28">
        <v>834</v>
      </c>
      <c r="J317" s="33">
        <v>0</v>
      </c>
      <c r="K317" s="28">
        <v>11572</v>
      </c>
      <c r="L317" s="33">
        <v>0</v>
      </c>
      <c r="M317" s="34">
        <f>Tabla356[[#This Row],[VANT_TAQUILLA]]+Tabla356[[#This Row],[VANT_PORTAL]]+Tabla356[[#This Row],[VACTUAL_TAQUILLA]]+Tabla356[[#This Row],[VACTUAL_PORTAL]]</f>
        <v>12406</v>
      </c>
      <c r="N317" s="7">
        <f>Tabla356[[#This Row],[VANT_PORTAL]]+Tabla356[[#This Row],[VACTUAL_PORTAL]]</f>
        <v>0</v>
      </c>
      <c r="O317" s="9">
        <f>Tabla356[[#This Row],[TOTAL_EGOV]]/Tabla356[[#This Row],[TOTAL]]*100</f>
        <v>0</v>
      </c>
      <c r="P317" s="9">
        <f>Tabla356[[#This Row],[EGOV_ADOPTION]]/10</f>
        <v>0</v>
      </c>
      <c r="Q317" s="10">
        <f>SUM(Tabla356[[#This Row],[SMS_ACT]]+Tabla356[[#This Row],[SMS_ANT]]+Tabla356[[#This Row],[SM_ADV]])</f>
        <v>0</v>
      </c>
      <c r="R317" s="10">
        <v>0</v>
      </c>
      <c r="S317" s="10">
        <v>0</v>
      </c>
      <c r="T317" s="10">
        <v>0</v>
      </c>
      <c r="U317" s="29">
        <v>0</v>
      </c>
      <c r="V317" s="29">
        <f>V316+Tabla356[[#This Row],[SW_UPDATE]]</f>
        <v>0</v>
      </c>
      <c r="W317" s="29">
        <v>0.9</v>
      </c>
      <c r="X317" s="31">
        <v>0</v>
      </c>
      <c r="Y317" s="31">
        <v>0</v>
      </c>
    </row>
    <row r="318" spans="1:25" x14ac:dyDescent="0.2">
      <c r="A318" s="27">
        <v>42029</v>
      </c>
      <c r="B318" s="9">
        <f>YEAR(Tabla356[[#This Row],[WEEK]])</f>
        <v>2015</v>
      </c>
      <c r="C318" s="9">
        <v>1</v>
      </c>
      <c r="D318" s="16">
        <v>4</v>
      </c>
      <c r="E318" s="16">
        <f>Tabla356[[#This Row],[WEEK_NRO]]+100</f>
        <v>104</v>
      </c>
      <c r="F318" s="16">
        <v>4</v>
      </c>
      <c r="G318" s="36">
        <v>1</v>
      </c>
      <c r="H318" s="16">
        <v>8</v>
      </c>
      <c r="I318" s="28">
        <v>6124</v>
      </c>
      <c r="J318" s="33">
        <v>0</v>
      </c>
      <c r="K318" s="28">
        <v>16484</v>
      </c>
      <c r="L318" s="33">
        <v>0</v>
      </c>
      <c r="M318" s="34">
        <f>Tabla356[[#This Row],[VANT_TAQUILLA]]+Tabla356[[#This Row],[VANT_PORTAL]]+Tabla356[[#This Row],[VACTUAL_TAQUILLA]]+Tabla356[[#This Row],[VACTUAL_PORTAL]]</f>
        <v>22608</v>
      </c>
      <c r="N318" s="7">
        <f>Tabla356[[#This Row],[VANT_PORTAL]]+Tabla356[[#This Row],[VACTUAL_PORTAL]]</f>
        <v>0</v>
      </c>
      <c r="O318" s="9">
        <f>Tabla356[[#This Row],[TOTAL_EGOV]]/Tabla356[[#This Row],[TOTAL]]*100</f>
        <v>0</v>
      </c>
      <c r="P318" s="9">
        <f>Tabla356[[#This Row],[EGOV_ADOPTION]]/10</f>
        <v>0</v>
      </c>
      <c r="Q318" s="10">
        <f>SUM(Tabla356[[#This Row],[SMS_ACT]]+Tabla356[[#This Row],[SMS_ANT]]+Tabla356[[#This Row],[SM_ADV]])</f>
        <v>0</v>
      </c>
      <c r="R318" s="10">
        <v>0</v>
      </c>
      <c r="S318" s="10">
        <v>0</v>
      </c>
      <c r="T318" s="10">
        <v>0</v>
      </c>
      <c r="U318" s="29">
        <v>0</v>
      </c>
      <c r="V318" s="29">
        <f>V317+Tabla356[[#This Row],[SW_UPDATE]]</f>
        <v>0</v>
      </c>
      <c r="W318" s="29">
        <v>0.9</v>
      </c>
      <c r="X318" s="31">
        <v>0</v>
      </c>
      <c r="Y318" s="31">
        <v>0</v>
      </c>
    </row>
    <row r="319" spans="1:25" x14ac:dyDescent="0.2">
      <c r="A319" s="27">
        <v>42036</v>
      </c>
      <c r="B319" s="9">
        <f>YEAR(Tabla356[[#This Row],[WEEK]])</f>
        <v>2015</v>
      </c>
      <c r="C319" s="9">
        <v>1</v>
      </c>
      <c r="D319" s="16">
        <v>5</v>
      </c>
      <c r="E319" s="16">
        <f>Tabla356[[#This Row],[WEEK_NRO]]+100</f>
        <v>105</v>
      </c>
      <c r="F319" s="16">
        <v>5</v>
      </c>
      <c r="G319" s="36">
        <v>1</v>
      </c>
      <c r="H319" s="16">
        <v>7</v>
      </c>
      <c r="I319" s="28">
        <v>5323</v>
      </c>
      <c r="J319" s="33">
        <v>0</v>
      </c>
      <c r="K319" s="28">
        <v>16855</v>
      </c>
      <c r="L319" s="33">
        <v>0</v>
      </c>
      <c r="M319" s="34">
        <f>Tabla356[[#This Row],[VANT_TAQUILLA]]+Tabla356[[#This Row],[VANT_PORTAL]]+Tabla356[[#This Row],[VACTUAL_TAQUILLA]]+Tabla356[[#This Row],[VACTUAL_PORTAL]]</f>
        <v>22178</v>
      </c>
      <c r="N319" s="7">
        <f>Tabla356[[#This Row],[VANT_PORTAL]]+Tabla356[[#This Row],[VACTUAL_PORTAL]]</f>
        <v>0</v>
      </c>
      <c r="O319" s="9">
        <f>Tabla356[[#This Row],[TOTAL_EGOV]]/Tabla356[[#This Row],[TOTAL]]*100</f>
        <v>0</v>
      </c>
      <c r="P319" s="9">
        <f>Tabla356[[#This Row],[EGOV_ADOPTION]]/10</f>
        <v>0</v>
      </c>
      <c r="Q319" s="10">
        <f>SUM(Tabla356[[#This Row],[SMS_ACT]]+Tabla356[[#This Row],[SMS_ANT]]+Tabla356[[#This Row],[SM_ADV]])</f>
        <v>0</v>
      </c>
      <c r="R319" s="10">
        <v>0</v>
      </c>
      <c r="S319" s="10">
        <v>0</v>
      </c>
      <c r="T319" s="10">
        <v>0</v>
      </c>
      <c r="U319" s="29">
        <v>0</v>
      </c>
      <c r="V319" s="29">
        <f>V318+Tabla356[[#This Row],[SW_UPDATE]]</f>
        <v>0</v>
      </c>
      <c r="W319" s="29">
        <v>0.9</v>
      </c>
      <c r="X319" s="31">
        <v>0</v>
      </c>
      <c r="Y319" s="31">
        <v>0</v>
      </c>
    </row>
    <row r="320" spans="1:25" x14ac:dyDescent="0.2">
      <c r="A320" s="27">
        <v>42043</v>
      </c>
      <c r="B320" s="9">
        <f>YEAR(Tabla356[[#This Row],[WEEK]])</f>
        <v>2015</v>
      </c>
      <c r="C320" s="9">
        <v>1</v>
      </c>
      <c r="D320" s="16">
        <v>6</v>
      </c>
      <c r="E320" s="16">
        <f>Tabla356[[#This Row],[WEEK_NRO]]+100</f>
        <v>106</v>
      </c>
      <c r="F320" s="16">
        <v>6</v>
      </c>
      <c r="G320" s="36">
        <v>1</v>
      </c>
      <c r="H320" s="16">
        <v>6</v>
      </c>
      <c r="I320" s="28">
        <v>4147</v>
      </c>
      <c r="J320" s="28">
        <v>1938</v>
      </c>
      <c r="K320" s="28">
        <v>20107</v>
      </c>
      <c r="L320" s="28">
        <v>9033</v>
      </c>
      <c r="M320" s="34">
        <f>Tabla356[[#This Row],[VANT_TAQUILLA]]+Tabla356[[#This Row],[VANT_PORTAL]]+Tabla356[[#This Row],[VACTUAL_TAQUILLA]]+Tabla356[[#This Row],[VACTUAL_PORTAL]]</f>
        <v>35225</v>
      </c>
      <c r="N320" s="7">
        <f>Tabla356[[#This Row],[VANT_PORTAL]]+Tabla356[[#This Row],[VACTUAL_PORTAL]]</f>
        <v>10971</v>
      </c>
      <c r="O320" s="9">
        <f>Tabla356[[#This Row],[TOTAL_EGOV]]/Tabla356[[#This Row],[TOTAL]]*100</f>
        <v>31.145493257629525</v>
      </c>
      <c r="P320" s="9">
        <f>Tabla356[[#This Row],[EGOV_ADOPTION]]/10</f>
        <v>3.1145493257629524</v>
      </c>
      <c r="Q320" s="10">
        <f>SUM(Tabla356[[#This Row],[SMS_ACT]]+Tabla356[[#This Row],[SMS_ANT]]+Tabla356[[#This Row],[SM_ADV]])</f>
        <v>0</v>
      </c>
      <c r="R320" s="10">
        <v>0</v>
      </c>
      <c r="S320" s="10">
        <v>0</v>
      </c>
      <c r="T320" s="10">
        <v>0</v>
      </c>
      <c r="U320" s="29">
        <v>0</v>
      </c>
      <c r="V320" s="29">
        <f>V319+Tabla356[[#This Row],[SW_UPDATE]]</f>
        <v>0</v>
      </c>
      <c r="W320" s="29">
        <v>0.9</v>
      </c>
      <c r="X320" s="31">
        <v>0</v>
      </c>
      <c r="Y320" s="31">
        <v>0</v>
      </c>
    </row>
    <row r="321" spans="1:25" x14ac:dyDescent="0.2">
      <c r="A321" s="27">
        <v>42050</v>
      </c>
      <c r="B321" s="9">
        <f>YEAR(Tabla356[[#This Row],[WEEK]])</f>
        <v>2015</v>
      </c>
      <c r="C321" s="9">
        <v>1</v>
      </c>
      <c r="D321" s="16">
        <v>7</v>
      </c>
      <c r="E321" s="16">
        <f>Tabla356[[#This Row],[WEEK_NRO]]+100</f>
        <v>107</v>
      </c>
      <c r="F321" s="16">
        <v>7</v>
      </c>
      <c r="G321" s="36">
        <v>1</v>
      </c>
      <c r="H321" s="16">
        <v>5</v>
      </c>
      <c r="I321" s="28">
        <v>3413</v>
      </c>
      <c r="J321" s="28">
        <v>3362</v>
      </c>
      <c r="K321" s="28">
        <v>18280</v>
      </c>
      <c r="L321" s="28">
        <v>18133</v>
      </c>
      <c r="M321" s="34">
        <f>Tabla356[[#This Row],[VANT_TAQUILLA]]+Tabla356[[#This Row],[VANT_PORTAL]]+Tabla356[[#This Row],[VACTUAL_TAQUILLA]]+Tabla356[[#This Row],[VACTUAL_PORTAL]]</f>
        <v>43188</v>
      </c>
      <c r="N321" s="7">
        <f>Tabla356[[#This Row],[VANT_PORTAL]]+Tabla356[[#This Row],[VACTUAL_PORTAL]]</f>
        <v>21495</v>
      </c>
      <c r="O321" s="9">
        <f>Tabla356[[#This Row],[TOTAL_EGOV]]/Tabla356[[#This Row],[TOTAL]]*100</f>
        <v>49.7707696582384</v>
      </c>
      <c r="P321" s="9">
        <f>Tabla356[[#This Row],[EGOV_ADOPTION]]/10</f>
        <v>4.9770769658238398</v>
      </c>
      <c r="Q321" s="10">
        <f>SUM(Tabla356[[#This Row],[SMS_ACT]]+Tabla356[[#This Row],[SMS_ANT]]+Tabla356[[#This Row],[SM_ADV]])</f>
        <v>0</v>
      </c>
      <c r="R321" s="10">
        <v>0</v>
      </c>
      <c r="S321" s="10">
        <v>0</v>
      </c>
      <c r="T321" s="10">
        <v>0</v>
      </c>
      <c r="U321" s="29">
        <v>0</v>
      </c>
      <c r="V321" s="29">
        <f>V320+Tabla356[[#This Row],[SW_UPDATE]]</f>
        <v>0</v>
      </c>
      <c r="W321" s="29">
        <v>0.9</v>
      </c>
      <c r="X321" s="31">
        <v>0</v>
      </c>
      <c r="Y321" s="31">
        <v>0</v>
      </c>
    </row>
    <row r="322" spans="1:25" x14ac:dyDescent="0.2">
      <c r="A322" s="27">
        <v>42057</v>
      </c>
      <c r="B322" s="9">
        <f>YEAR(Tabla356[[#This Row],[WEEK]])</f>
        <v>2015</v>
      </c>
      <c r="C322" s="9">
        <v>1</v>
      </c>
      <c r="D322" s="16">
        <v>8</v>
      </c>
      <c r="E322" s="16">
        <f>Tabla356[[#This Row],[WEEK_NRO]]+100</f>
        <v>108</v>
      </c>
      <c r="F322" s="16">
        <v>8</v>
      </c>
      <c r="G322" s="36">
        <v>1</v>
      </c>
      <c r="H322" s="16">
        <v>4</v>
      </c>
      <c r="I322" s="28">
        <v>3678</v>
      </c>
      <c r="J322" s="28">
        <v>3215</v>
      </c>
      <c r="K322" s="28">
        <v>19859</v>
      </c>
      <c r="L322" s="28">
        <v>19416</v>
      </c>
      <c r="M322" s="34">
        <f>Tabla356[[#This Row],[VANT_TAQUILLA]]+Tabla356[[#This Row],[VANT_PORTAL]]+Tabla356[[#This Row],[VACTUAL_TAQUILLA]]+Tabla356[[#This Row],[VACTUAL_PORTAL]]</f>
        <v>46168</v>
      </c>
      <c r="N322" s="7">
        <f>Tabla356[[#This Row],[VANT_PORTAL]]+Tabla356[[#This Row],[VACTUAL_PORTAL]]</f>
        <v>22631</v>
      </c>
      <c r="O322" s="9">
        <f>Tabla356[[#This Row],[TOTAL_EGOV]]/Tabla356[[#This Row],[TOTAL]]*100</f>
        <v>49.018800901057006</v>
      </c>
      <c r="P322" s="9">
        <f>Tabla356[[#This Row],[EGOV_ADOPTION]]/10</f>
        <v>4.9018800901057009</v>
      </c>
      <c r="Q322" s="10">
        <f>SUM(Tabla356[[#This Row],[SMS_ACT]]+Tabla356[[#This Row],[SMS_ANT]]+Tabla356[[#This Row],[SM_ADV]])</f>
        <v>0</v>
      </c>
      <c r="R322" s="10">
        <v>0</v>
      </c>
      <c r="S322" s="10">
        <v>0</v>
      </c>
      <c r="T322" s="10">
        <v>0</v>
      </c>
      <c r="U322" s="29">
        <v>0</v>
      </c>
      <c r="V322" s="29">
        <f>V321+Tabla356[[#This Row],[SW_UPDATE]]</f>
        <v>0</v>
      </c>
      <c r="W322" s="29">
        <v>0.9</v>
      </c>
      <c r="X322" s="31">
        <v>0</v>
      </c>
      <c r="Y322" s="31">
        <v>0</v>
      </c>
    </row>
    <row r="323" spans="1:25" x14ac:dyDescent="0.2">
      <c r="A323" s="27">
        <v>42064</v>
      </c>
      <c r="B323" s="9">
        <f>YEAR(Tabla356[[#This Row],[WEEK]])</f>
        <v>2015</v>
      </c>
      <c r="C323" s="9">
        <v>1</v>
      </c>
      <c r="D323" s="16">
        <v>9</v>
      </c>
      <c r="E323" s="16">
        <f>Tabla356[[#This Row],[WEEK_NRO]]+100</f>
        <v>109</v>
      </c>
      <c r="F323" s="16">
        <v>9</v>
      </c>
      <c r="G323" s="36">
        <v>1</v>
      </c>
      <c r="H323" s="16">
        <v>3</v>
      </c>
      <c r="I323" s="28">
        <v>3614</v>
      </c>
      <c r="J323" s="28">
        <v>3455</v>
      </c>
      <c r="K323" s="28">
        <v>20919</v>
      </c>
      <c r="L323" s="28">
        <v>21715</v>
      </c>
      <c r="M323" s="34">
        <f>Tabla356[[#This Row],[VANT_TAQUILLA]]+Tabla356[[#This Row],[VANT_PORTAL]]+Tabla356[[#This Row],[VACTUAL_TAQUILLA]]+Tabla356[[#This Row],[VACTUAL_PORTAL]]</f>
        <v>49703</v>
      </c>
      <c r="N323" s="7">
        <f>Tabla356[[#This Row],[VANT_PORTAL]]+Tabla356[[#This Row],[VACTUAL_PORTAL]]</f>
        <v>25170</v>
      </c>
      <c r="O323" s="9">
        <f>Tabla356[[#This Row],[TOTAL_EGOV]]/Tabla356[[#This Row],[TOTAL]]*100</f>
        <v>50.640806389956339</v>
      </c>
      <c r="P323" s="9">
        <f>Tabla356[[#This Row],[EGOV_ADOPTION]]/10</f>
        <v>5.0640806389956339</v>
      </c>
      <c r="Q323" s="10">
        <f>SUM(Tabla356[[#This Row],[SMS_ACT]]+Tabla356[[#This Row],[SMS_ANT]]+Tabla356[[#This Row],[SM_ADV]])</f>
        <v>0</v>
      </c>
      <c r="R323" s="10">
        <v>0</v>
      </c>
      <c r="S323" s="10">
        <v>0</v>
      </c>
      <c r="T323" s="10">
        <v>0</v>
      </c>
      <c r="U323" s="29">
        <v>0</v>
      </c>
      <c r="V323" s="29">
        <f>V322+Tabla356[[#This Row],[SW_UPDATE]]</f>
        <v>0</v>
      </c>
      <c r="W323" s="29">
        <v>0.9</v>
      </c>
      <c r="X323" s="31">
        <v>0</v>
      </c>
      <c r="Y323" s="31">
        <v>0</v>
      </c>
    </row>
    <row r="324" spans="1:25" x14ac:dyDescent="0.2">
      <c r="A324" s="27">
        <v>42071</v>
      </c>
      <c r="B324" s="9">
        <f>YEAR(Tabla356[[#This Row],[WEEK]])</f>
        <v>2015</v>
      </c>
      <c r="C324" s="9">
        <v>1</v>
      </c>
      <c r="D324" s="16">
        <v>10</v>
      </c>
      <c r="E324" s="16">
        <f>Tabla356[[#This Row],[WEEK_NRO]]+100</f>
        <v>110</v>
      </c>
      <c r="F324" s="16">
        <v>10</v>
      </c>
      <c r="G324" s="36">
        <v>1</v>
      </c>
      <c r="H324" s="16">
        <v>2</v>
      </c>
      <c r="I324" s="28">
        <v>3637</v>
      </c>
      <c r="J324" s="28">
        <v>3571</v>
      </c>
      <c r="K324" s="28">
        <v>27066</v>
      </c>
      <c r="L324" s="28">
        <v>33763</v>
      </c>
      <c r="M324" s="34">
        <f>Tabla356[[#This Row],[VANT_TAQUILLA]]+Tabla356[[#This Row],[VANT_PORTAL]]+Tabla356[[#This Row],[VACTUAL_TAQUILLA]]+Tabla356[[#This Row],[VACTUAL_PORTAL]]</f>
        <v>68037</v>
      </c>
      <c r="N324" s="7">
        <f>Tabla356[[#This Row],[VANT_PORTAL]]+Tabla356[[#This Row],[VACTUAL_PORTAL]]</f>
        <v>37334</v>
      </c>
      <c r="O324" s="9">
        <f>Tabla356[[#This Row],[TOTAL_EGOV]]/Tabla356[[#This Row],[TOTAL]]*100</f>
        <v>54.87308376324647</v>
      </c>
      <c r="P324" s="9">
        <f>Tabla356[[#This Row],[EGOV_ADOPTION]]/10</f>
        <v>5.4873083763246466</v>
      </c>
      <c r="Q324" s="10">
        <f>SUM(Tabla356[[#This Row],[SMS_ACT]]+Tabla356[[#This Row],[SMS_ANT]]+Tabla356[[#This Row],[SM_ADV]])</f>
        <v>0</v>
      </c>
      <c r="R324" s="10">
        <v>0</v>
      </c>
      <c r="S324" s="10">
        <v>0</v>
      </c>
      <c r="T324" s="10">
        <v>0</v>
      </c>
      <c r="U324" s="29">
        <v>0</v>
      </c>
      <c r="V324" s="29">
        <f>V323+Tabla356[[#This Row],[SW_UPDATE]]</f>
        <v>0</v>
      </c>
      <c r="W324" s="29">
        <v>0.9</v>
      </c>
      <c r="X324" s="31">
        <v>0</v>
      </c>
      <c r="Y324" s="31">
        <v>0</v>
      </c>
    </row>
    <row r="325" spans="1:25" x14ac:dyDescent="0.2">
      <c r="A325" s="27">
        <v>42078</v>
      </c>
      <c r="B325" s="9">
        <f>YEAR(Tabla356[[#This Row],[WEEK]])</f>
        <v>2015</v>
      </c>
      <c r="C325" s="9">
        <v>1</v>
      </c>
      <c r="D325" s="16">
        <v>11</v>
      </c>
      <c r="E325" s="16">
        <f>Tabla356[[#This Row],[WEEK_NRO]]+100</f>
        <v>111</v>
      </c>
      <c r="F325" s="16">
        <v>11</v>
      </c>
      <c r="G325" s="36">
        <v>1</v>
      </c>
      <c r="H325" s="16">
        <v>1</v>
      </c>
      <c r="I325" s="28">
        <v>4458</v>
      </c>
      <c r="J325" s="28">
        <v>4593</v>
      </c>
      <c r="K325" s="28">
        <v>32432</v>
      </c>
      <c r="L325" s="28">
        <v>56178</v>
      </c>
      <c r="M325" s="34">
        <f>Tabla356[[#This Row],[VANT_TAQUILLA]]+Tabla356[[#This Row],[VANT_PORTAL]]+Tabla356[[#This Row],[VACTUAL_TAQUILLA]]+Tabla356[[#This Row],[VACTUAL_PORTAL]]</f>
        <v>97661</v>
      </c>
      <c r="N325" s="7">
        <f>Tabla356[[#This Row],[VANT_PORTAL]]+Tabla356[[#This Row],[VACTUAL_PORTAL]]</f>
        <v>60771</v>
      </c>
      <c r="O325" s="9">
        <f>Tabla356[[#This Row],[TOTAL_EGOV]]/Tabla356[[#This Row],[TOTAL]]*100</f>
        <v>62.226477304143927</v>
      </c>
      <c r="P325" s="9">
        <f>Tabla356[[#This Row],[EGOV_ADOPTION]]/10</f>
        <v>6.2226477304143923</v>
      </c>
      <c r="Q325" s="10">
        <f>SUM(Tabla356[[#This Row],[SMS_ACT]]+Tabla356[[#This Row],[SMS_ANT]]+Tabla356[[#This Row],[SM_ADV]])</f>
        <v>0</v>
      </c>
      <c r="R325" s="10">
        <v>0</v>
      </c>
      <c r="S325" s="10">
        <v>0</v>
      </c>
      <c r="T325" s="10">
        <v>0</v>
      </c>
      <c r="U325" s="29">
        <v>0</v>
      </c>
      <c r="V325" s="29">
        <f>V324+Tabla356[[#This Row],[SW_UPDATE]]</f>
        <v>0</v>
      </c>
      <c r="W325" s="29">
        <v>0.9</v>
      </c>
      <c r="X325" s="31">
        <v>0</v>
      </c>
      <c r="Y325" s="31">
        <v>0</v>
      </c>
    </row>
    <row r="326" spans="1:25" x14ac:dyDescent="0.2">
      <c r="A326" s="27">
        <v>42085</v>
      </c>
      <c r="B326" s="9">
        <f>YEAR(Tabla356[[#This Row],[WEEK]])</f>
        <v>2015</v>
      </c>
      <c r="C326" s="9">
        <v>1</v>
      </c>
      <c r="D326" s="16">
        <v>12</v>
      </c>
      <c r="E326" s="16">
        <f>Tabla356[[#This Row],[WEEK_NRO]]+100</f>
        <v>112</v>
      </c>
      <c r="F326" s="16">
        <v>12</v>
      </c>
      <c r="G326" s="36">
        <v>1</v>
      </c>
      <c r="H326" s="16">
        <v>0</v>
      </c>
      <c r="I326" s="28">
        <v>5766</v>
      </c>
      <c r="J326" s="28">
        <v>6896</v>
      </c>
      <c r="K326" s="28">
        <v>45222</v>
      </c>
      <c r="L326" s="28">
        <v>122605</v>
      </c>
      <c r="M326" s="34">
        <f>Tabla356[[#This Row],[VANT_TAQUILLA]]+Tabla356[[#This Row],[VANT_PORTAL]]+Tabla356[[#This Row],[VACTUAL_TAQUILLA]]+Tabla356[[#This Row],[VACTUAL_PORTAL]]</f>
        <v>180489</v>
      </c>
      <c r="N326" s="7">
        <f>Tabla356[[#This Row],[VANT_PORTAL]]+Tabla356[[#This Row],[VACTUAL_PORTAL]]</f>
        <v>129501</v>
      </c>
      <c r="O326" s="9">
        <f>Tabla356[[#This Row],[TOTAL_EGOV]]/Tabla356[[#This Row],[TOTAL]]*100</f>
        <v>71.750078952179905</v>
      </c>
      <c r="P326" s="9">
        <f>Tabla356[[#This Row],[EGOV_ADOPTION]]/10</f>
        <v>7.1750078952179903</v>
      </c>
      <c r="Q326" s="10">
        <f>SUM(Tabla356[[#This Row],[SMS_ACT]]+Tabla356[[#This Row],[SMS_ANT]]+Tabla356[[#This Row],[SM_ADV]])</f>
        <v>0</v>
      </c>
      <c r="R326" s="10">
        <v>0</v>
      </c>
      <c r="S326" s="10">
        <v>0</v>
      </c>
      <c r="T326" s="10">
        <v>0</v>
      </c>
      <c r="U326" s="29">
        <v>0</v>
      </c>
      <c r="V326" s="29">
        <f>V325+Tabla356[[#This Row],[SW_UPDATE]]</f>
        <v>0</v>
      </c>
      <c r="W326" s="29">
        <v>0.9</v>
      </c>
      <c r="X326" s="31">
        <v>1</v>
      </c>
      <c r="Y326" s="31">
        <v>0</v>
      </c>
    </row>
    <row r="327" spans="1:25" x14ac:dyDescent="0.2">
      <c r="A327" s="27">
        <v>42092</v>
      </c>
      <c r="B327" s="9">
        <f>YEAR(Tabla356[[#This Row],[WEEK]])</f>
        <v>2015</v>
      </c>
      <c r="C327" s="9">
        <v>1</v>
      </c>
      <c r="D327" s="16">
        <v>13</v>
      </c>
      <c r="E327" s="16">
        <f>Tabla356[[#This Row],[WEEK_NRO]]+100</f>
        <v>113</v>
      </c>
      <c r="F327" s="16">
        <v>13</v>
      </c>
      <c r="G327" s="36">
        <v>2</v>
      </c>
      <c r="H327" s="16">
        <v>16</v>
      </c>
      <c r="I327" s="28">
        <v>2725</v>
      </c>
      <c r="J327" s="28">
        <v>3279</v>
      </c>
      <c r="K327" s="28">
        <v>9845</v>
      </c>
      <c r="L327" s="28">
        <v>15198</v>
      </c>
      <c r="M327" s="34">
        <f>Tabla356[[#This Row],[VANT_TAQUILLA]]+Tabla356[[#This Row],[VANT_PORTAL]]+Tabla356[[#This Row],[VACTUAL_TAQUILLA]]+Tabla356[[#This Row],[VACTUAL_PORTAL]]</f>
        <v>31047</v>
      </c>
      <c r="N327" s="7">
        <f>Tabla356[[#This Row],[VANT_PORTAL]]+Tabla356[[#This Row],[VACTUAL_PORTAL]]</f>
        <v>18477</v>
      </c>
      <c r="O327" s="9">
        <f>Tabla356[[#This Row],[TOTAL_EGOV]]/Tabla356[[#This Row],[TOTAL]]*100</f>
        <v>59.512996424775345</v>
      </c>
      <c r="P327" s="9">
        <f>Tabla356[[#This Row],[EGOV_ADOPTION]]/10</f>
        <v>5.9512996424775348</v>
      </c>
      <c r="Q327" s="10">
        <f>SUM(Tabla356[[#This Row],[SMS_ACT]]+Tabla356[[#This Row],[SMS_ANT]]+Tabla356[[#This Row],[SM_ADV]])</f>
        <v>0</v>
      </c>
      <c r="R327" s="10">
        <v>0</v>
      </c>
      <c r="S327" s="10">
        <v>0</v>
      </c>
      <c r="T327" s="10">
        <v>0</v>
      </c>
      <c r="U327" s="29">
        <v>0</v>
      </c>
      <c r="V327" s="29">
        <f>V326+Tabla356[[#This Row],[SW_UPDATE]]</f>
        <v>0</v>
      </c>
      <c r="W327" s="29">
        <v>1</v>
      </c>
      <c r="X327" s="31">
        <v>0</v>
      </c>
      <c r="Y327" s="31">
        <v>0</v>
      </c>
    </row>
    <row r="328" spans="1:25" x14ac:dyDescent="0.2">
      <c r="A328" s="27">
        <v>42099</v>
      </c>
      <c r="B328" s="9">
        <f>YEAR(Tabla356[[#This Row],[WEEK]])</f>
        <v>2015</v>
      </c>
      <c r="C328" s="9">
        <v>1</v>
      </c>
      <c r="D328" s="16">
        <v>14</v>
      </c>
      <c r="E328" s="16">
        <f>Tabla356[[#This Row],[WEEK_NRO]]+100</f>
        <v>114</v>
      </c>
      <c r="F328" s="16">
        <v>14</v>
      </c>
      <c r="G328" s="36">
        <v>2</v>
      </c>
      <c r="H328" s="16">
        <v>15</v>
      </c>
      <c r="I328" s="28">
        <v>813</v>
      </c>
      <c r="J328" s="28">
        <v>2112</v>
      </c>
      <c r="K328" s="28">
        <v>4198</v>
      </c>
      <c r="L328" s="28">
        <v>9605</v>
      </c>
      <c r="M328" s="34">
        <f>Tabla356[[#This Row],[VANT_TAQUILLA]]+Tabla356[[#This Row],[VANT_PORTAL]]+Tabla356[[#This Row],[VACTUAL_TAQUILLA]]+Tabla356[[#This Row],[VACTUAL_PORTAL]]</f>
        <v>16728</v>
      </c>
      <c r="N328" s="7">
        <f>Tabla356[[#This Row],[VANT_PORTAL]]+Tabla356[[#This Row],[VACTUAL_PORTAL]]</f>
        <v>11717</v>
      </c>
      <c r="O328" s="9">
        <f>Tabla356[[#This Row],[TOTAL_EGOV]]/Tabla356[[#This Row],[TOTAL]]*100</f>
        <v>70.044237207077956</v>
      </c>
      <c r="P328" s="9">
        <f>Tabla356[[#This Row],[EGOV_ADOPTION]]/10</f>
        <v>7.0044237207077957</v>
      </c>
      <c r="Q328" s="10">
        <f>SUM(Tabla356[[#This Row],[SMS_ACT]]+Tabla356[[#This Row],[SMS_ANT]]+Tabla356[[#This Row],[SM_ADV]])</f>
        <v>0</v>
      </c>
      <c r="R328" s="10">
        <v>0</v>
      </c>
      <c r="S328" s="10">
        <v>0</v>
      </c>
      <c r="T328" s="10">
        <v>0</v>
      </c>
      <c r="U328" s="29">
        <v>0</v>
      </c>
      <c r="V328" s="29">
        <f>V327+Tabla356[[#This Row],[SW_UPDATE]]</f>
        <v>0</v>
      </c>
      <c r="W328" s="29">
        <v>1</v>
      </c>
      <c r="X328" s="31">
        <v>0</v>
      </c>
      <c r="Y328" s="31">
        <v>0</v>
      </c>
    </row>
    <row r="329" spans="1:25" x14ac:dyDescent="0.2">
      <c r="A329" s="27">
        <v>42106</v>
      </c>
      <c r="B329" s="9">
        <f>YEAR(Tabla356[[#This Row],[WEEK]])</f>
        <v>2015</v>
      </c>
      <c r="C329" s="9">
        <v>1</v>
      </c>
      <c r="D329" s="16">
        <v>15</v>
      </c>
      <c r="E329" s="16">
        <f>Tabla356[[#This Row],[WEEK_NRO]]+100</f>
        <v>115</v>
      </c>
      <c r="F329" s="16">
        <v>15</v>
      </c>
      <c r="G329" s="36">
        <v>2</v>
      </c>
      <c r="H329" s="16">
        <v>14</v>
      </c>
      <c r="I329" s="28">
        <v>3339</v>
      </c>
      <c r="J329" s="28">
        <v>2942</v>
      </c>
      <c r="K329" s="28">
        <v>8935</v>
      </c>
      <c r="L329" s="28">
        <v>9838</v>
      </c>
      <c r="M329" s="34">
        <f>Tabla356[[#This Row],[VANT_TAQUILLA]]+Tabla356[[#This Row],[VANT_PORTAL]]+Tabla356[[#This Row],[VACTUAL_TAQUILLA]]+Tabla356[[#This Row],[VACTUAL_PORTAL]]</f>
        <v>25054</v>
      </c>
      <c r="N329" s="7">
        <f>Tabla356[[#This Row],[VANT_PORTAL]]+Tabla356[[#This Row],[VACTUAL_PORTAL]]</f>
        <v>12780</v>
      </c>
      <c r="O329" s="9">
        <f>Tabla356[[#This Row],[TOTAL_EGOV]]/Tabla356[[#This Row],[TOTAL]]*100</f>
        <v>51.009818791410552</v>
      </c>
      <c r="P329" s="9">
        <f>Tabla356[[#This Row],[EGOV_ADOPTION]]/10</f>
        <v>5.1009818791410551</v>
      </c>
      <c r="Q329" s="10">
        <f>SUM(Tabla356[[#This Row],[SMS_ACT]]+Tabla356[[#This Row],[SMS_ANT]]+Tabla356[[#This Row],[SM_ADV]])</f>
        <v>0</v>
      </c>
      <c r="R329" s="10">
        <v>0</v>
      </c>
      <c r="S329" s="10">
        <v>0</v>
      </c>
      <c r="T329" s="10">
        <v>0</v>
      </c>
      <c r="U329" s="29">
        <v>0</v>
      </c>
      <c r="V329" s="29">
        <f>V328+Tabla356[[#This Row],[SW_UPDATE]]</f>
        <v>0</v>
      </c>
      <c r="W329" s="29">
        <v>1</v>
      </c>
      <c r="X329" s="31">
        <v>0</v>
      </c>
      <c r="Y329" s="31">
        <v>0</v>
      </c>
    </row>
    <row r="330" spans="1:25" x14ac:dyDescent="0.2">
      <c r="A330" s="27">
        <v>42113</v>
      </c>
      <c r="B330" s="9">
        <f>YEAR(Tabla356[[#This Row],[WEEK]])</f>
        <v>2015</v>
      </c>
      <c r="C330" s="9">
        <v>1</v>
      </c>
      <c r="D330" s="16">
        <v>16</v>
      </c>
      <c r="E330" s="16">
        <f>Tabla356[[#This Row],[WEEK_NRO]]+100</f>
        <v>116</v>
      </c>
      <c r="F330" s="16">
        <v>16</v>
      </c>
      <c r="G330" s="36">
        <v>2</v>
      </c>
      <c r="H330" s="16">
        <v>13</v>
      </c>
      <c r="I330" s="28">
        <v>2938</v>
      </c>
      <c r="J330" s="28">
        <v>2956</v>
      </c>
      <c r="K330" s="28">
        <v>7564</v>
      </c>
      <c r="L330" s="28">
        <v>6850</v>
      </c>
      <c r="M330" s="34">
        <f>Tabla356[[#This Row],[VANT_TAQUILLA]]+Tabla356[[#This Row],[VANT_PORTAL]]+Tabla356[[#This Row],[VACTUAL_TAQUILLA]]+Tabla356[[#This Row],[VACTUAL_PORTAL]]</f>
        <v>20308</v>
      </c>
      <c r="N330" s="7">
        <f>Tabla356[[#This Row],[VANT_PORTAL]]+Tabla356[[#This Row],[VACTUAL_PORTAL]]</f>
        <v>9806</v>
      </c>
      <c r="O330" s="9">
        <f>Tabla356[[#This Row],[TOTAL_EGOV]]/Tabla356[[#This Row],[TOTAL]]*100</f>
        <v>48.286389600157577</v>
      </c>
      <c r="P330" s="9">
        <f>Tabla356[[#This Row],[EGOV_ADOPTION]]/10</f>
        <v>4.8286389600157573</v>
      </c>
      <c r="Q330" s="10">
        <f>SUM(Tabla356[[#This Row],[SMS_ACT]]+Tabla356[[#This Row],[SMS_ANT]]+Tabla356[[#This Row],[SM_ADV]])</f>
        <v>0</v>
      </c>
      <c r="R330" s="10">
        <v>0</v>
      </c>
      <c r="S330" s="10">
        <v>0</v>
      </c>
      <c r="T330" s="10">
        <v>0</v>
      </c>
      <c r="U330" s="29">
        <v>0</v>
      </c>
      <c r="V330" s="29">
        <f>V329+Tabla356[[#This Row],[SW_UPDATE]]</f>
        <v>0</v>
      </c>
      <c r="W330" s="29">
        <v>1</v>
      </c>
      <c r="X330" s="31">
        <v>0</v>
      </c>
      <c r="Y330" s="31">
        <v>0</v>
      </c>
    </row>
    <row r="331" spans="1:25" x14ac:dyDescent="0.2">
      <c r="A331" s="27">
        <v>42120</v>
      </c>
      <c r="B331" s="9">
        <f>YEAR(Tabla356[[#This Row],[WEEK]])</f>
        <v>2015</v>
      </c>
      <c r="C331" s="9">
        <v>1</v>
      </c>
      <c r="D331" s="16">
        <v>17</v>
      </c>
      <c r="E331" s="16">
        <f>Tabla356[[#This Row],[WEEK_NRO]]+100</f>
        <v>117</v>
      </c>
      <c r="F331" s="16">
        <v>17</v>
      </c>
      <c r="G331" s="36">
        <v>2</v>
      </c>
      <c r="H331" s="16">
        <v>12</v>
      </c>
      <c r="I331" s="28">
        <v>2768</v>
      </c>
      <c r="J331" s="28">
        <v>2596</v>
      </c>
      <c r="K331" s="28">
        <v>7057</v>
      </c>
      <c r="L331" s="28">
        <v>6046</v>
      </c>
      <c r="M331" s="34">
        <f>Tabla356[[#This Row],[VANT_TAQUILLA]]+Tabla356[[#This Row],[VANT_PORTAL]]+Tabla356[[#This Row],[VACTUAL_TAQUILLA]]+Tabla356[[#This Row],[VACTUAL_PORTAL]]</f>
        <v>18467</v>
      </c>
      <c r="N331" s="7">
        <f>Tabla356[[#This Row],[VANT_PORTAL]]+Tabla356[[#This Row],[VACTUAL_PORTAL]]</f>
        <v>8642</v>
      </c>
      <c r="O331" s="9">
        <f>Tabla356[[#This Row],[TOTAL_EGOV]]/Tabla356[[#This Row],[TOTAL]]*100</f>
        <v>46.796989224021232</v>
      </c>
      <c r="P331" s="9">
        <f>Tabla356[[#This Row],[EGOV_ADOPTION]]/10</f>
        <v>4.6796989224021228</v>
      </c>
      <c r="Q331" s="10">
        <f>SUM(Tabla356[[#This Row],[SMS_ACT]]+Tabla356[[#This Row],[SMS_ANT]]+Tabla356[[#This Row],[SM_ADV]])</f>
        <v>0</v>
      </c>
      <c r="R331" s="10">
        <v>0</v>
      </c>
      <c r="S331" s="10">
        <v>0</v>
      </c>
      <c r="T331" s="10">
        <v>0</v>
      </c>
      <c r="U331" s="29">
        <v>0</v>
      </c>
      <c r="V331" s="29">
        <f>V330+Tabla356[[#This Row],[SW_UPDATE]]</f>
        <v>0</v>
      </c>
      <c r="W331" s="29">
        <v>1</v>
      </c>
      <c r="X331" s="31">
        <v>0</v>
      </c>
      <c r="Y331" s="31">
        <v>0</v>
      </c>
    </row>
    <row r="332" spans="1:25" x14ac:dyDescent="0.2">
      <c r="A332" s="27">
        <v>42127</v>
      </c>
      <c r="B332" s="9">
        <f>YEAR(Tabla356[[#This Row],[WEEK]])</f>
        <v>2015</v>
      </c>
      <c r="C332" s="9">
        <v>1</v>
      </c>
      <c r="D332" s="16">
        <v>18</v>
      </c>
      <c r="E332" s="16">
        <f>Tabla356[[#This Row],[WEEK_NRO]]+100</f>
        <v>118</v>
      </c>
      <c r="F332" s="16">
        <v>18</v>
      </c>
      <c r="G332" s="36">
        <v>2</v>
      </c>
      <c r="H332" s="16">
        <v>11</v>
      </c>
      <c r="I332" s="28">
        <v>2455</v>
      </c>
      <c r="J332" s="28">
        <v>2338</v>
      </c>
      <c r="K332" s="28">
        <v>5968</v>
      </c>
      <c r="L332" s="28">
        <v>5470</v>
      </c>
      <c r="M332" s="34">
        <f>Tabla356[[#This Row],[VANT_TAQUILLA]]+Tabla356[[#This Row],[VANT_PORTAL]]+Tabla356[[#This Row],[VACTUAL_TAQUILLA]]+Tabla356[[#This Row],[VACTUAL_PORTAL]]</f>
        <v>16231</v>
      </c>
      <c r="N332" s="7">
        <f>Tabla356[[#This Row],[VANT_PORTAL]]+Tabla356[[#This Row],[VACTUAL_PORTAL]]</f>
        <v>7808</v>
      </c>
      <c r="O332" s="9">
        <f>Tabla356[[#This Row],[TOTAL_EGOV]]/Tabla356[[#This Row],[TOTAL]]*100</f>
        <v>48.105477173310334</v>
      </c>
      <c r="P332" s="9">
        <f>Tabla356[[#This Row],[EGOV_ADOPTION]]/10</f>
        <v>4.8105477173310334</v>
      </c>
      <c r="Q332" s="10">
        <f>SUM(Tabla356[[#This Row],[SMS_ACT]]+Tabla356[[#This Row],[SMS_ANT]]+Tabla356[[#This Row],[SM_ADV]])</f>
        <v>0</v>
      </c>
      <c r="R332" s="10">
        <v>0</v>
      </c>
      <c r="S332" s="10">
        <v>0</v>
      </c>
      <c r="T332" s="10">
        <v>0</v>
      </c>
      <c r="U332" s="29">
        <v>0</v>
      </c>
      <c r="V332" s="29">
        <f>V331+Tabla356[[#This Row],[SW_UPDATE]]</f>
        <v>0</v>
      </c>
      <c r="W332" s="29">
        <v>1</v>
      </c>
      <c r="X332" s="31">
        <v>0</v>
      </c>
      <c r="Y332" s="31">
        <v>0</v>
      </c>
    </row>
    <row r="333" spans="1:25" x14ac:dyDescent="0.2">
      <c r="A333" s="27">
        <v>42134</v>
      </c>
      <c r="B333" s="9">
        <f>YEAR(Tabla356[[#This Row],[WEEK]])</f>
        <v>2015</v>
      </c>
      <c r="C333" s="9">
        <v>1</v>
      </c>
      <c r="D333" s="16">
        <v>19</v>
      </c>
      <c r="E333" s="16">
        <f>Tabla356[[#This Row],[WEEK_NRO]]+100</f>
        <v>119</v>
      </c>
      <c r="F333" s="16">
        <v>19</v>
      </c>
      <c r="G333" s="36">
        <v>2</v>
      </c>
      <c r="H333" s="16">
        <v>10</v>
      </c>
      <c r="I333" s="28">
        <v>2617</v>
      </c>
      <c r="J333" s="28">
        <v>2556</v>
      </c>
      <c r="K333" s="28">
        <v>8165</v>
      </c>
      <c r="L333" s="28">
        <v>8606</v>
      </c>
      <c r="M333" s="34">
        <f>Tabla356[[#This Row],[VANT_TAQUILLA]]+Tabla356[[#This Row],[VANT_PORTAL]]+Tabla356[[#This Row],[VACTUAL_TAQUILLA]]+Tabla356[[#This Row],[VACTUAL_PORTAL]]</f>
        <v>21944</v>
      </c>
      <c r="N333" s="7">
        <f>Tabla356[[#This Row],[VANT_PORTAL]]+Tabla356[[#This Row],[VACTUAL_PORTAL]]</f>
        <v>11162</v>
      </c>
      <c r="O333" s="9">
        <f>Tabla356[[#This Row],[TOTAL_EGOV]]/Tabla356[[#This Row],[TOTAL]]*100</f>
        <v>50.865840320816623</v>
      </c>
      <c r="P333" s="9">
        <f>Tabla356[[#This Row],[EGOV_ADOPTION]]/10</f>
        <v>5.086584032081662</v>
      </c>
      <c r="Q333" s="10">
        <f>SUM(Tabla356[[#This Row],[SMS_ACT]]+Tabla356[[#This Row],[SMS_ANT]]+Tabla356[[#This Row],[SM_ADV]])</f>
        <v>0</v>
      </c>
      <c r="R333" s="10">
        <v>0</v>
      </c>
      <c r="S333" s="10">
        <v>0</v>
      </c>
      <c r="T333" s="10">
        <v>0</v>
      </c>
      <c r="U333" s="29">
        <v>0</v>
      </c>
      <c r="V333" s="29">
        <f>V332+Tabla356[[#This Row],[SW_UPDATE]]</f>
        <v>0</v>
      </c>
      <c r="W333" s="29">
        <v>1</v>
      </c>
      <c r="X333" s="31">
        <v>0</v>
      </c>
      <c r="Y333" s="31">
        <v>0</v>
      </c>
    </row>
    <row r="334" spans="1:25" x14ac:dyDescent="0.2">
      <c r="A334" s="27">
        <v>42141</v>
      </c>
      <c r="B334" s="9">
        <f>YEAR(Tabla356[[#This Row],[WEEK]])</f>
        <v>2015</v>
      </c>
      <c r="C334" s="9">
        <v>1</v>
      </c>
      <c r="D334" s="16">
        <v>20</v>
      </c>
      <c r="E334" s="16">
        <f>Tabla356[[#This Row],[WEEK_NRO]]+100</f>
        <v>120</v>
      </c>
      <c r="F334" s="16">
        <v>20</v>
      </c>
      <c r="G334" s="36">
        <v>2</v>
      </c>
      <c r="H334" s="16">
        <v>9</v>
      </c>
      <c r="I334" s="28">
        <v>2587</v>
      </c>
      <c r="J334" s="28">
        <v>2610</v>
      </c>
      <c r="K334" s="28">
        <v>7519</v>
      </c>
      <c r="L334" s="28">
        <v>6472</v>
      </c>
      <c r="M334" s="34">
        <f>Tabla356[[#This Row],[VANT_TAQUILLA]]+Tabla356[[#This Row],[VANT_PORTAL]]+Tabla356[[#This Row],[VACTUAL_TAQUILLA]]+Tabla356[[#This Row],[VACTUAL_PORTAL]]</f>
        <v>19188</v>
      </c>
      <c r="N334" s="7">
        <f>Tabla356[[#This Row],[VANT_PORTAL]]+Tabla356[[#This Row],[VACTUAL_PORTAL]]</f>
        <v>9082</v>
      </c>
      <c r="O334" s="9">
        <f>Tabla356[[#This Row],[TOTAL_EGOV]]/Tabla356[[#This Row],[TOTAL]]*100</f>
        <v>47.331665624348553</v>
      </c>
      <c r="P334" s="9">
        <f>Tabla356[[#This Row],[EGOV_ADOPTION]]/10</f>
        <v>4.7331665624348549</v>
      </c>
      <c r="Q334" s="10">
        <f>SUM(Tabla356[[#This Row],[SMS_ACT]]+Tabla356[[#This Row],[SMS_ANT]]+Tabla356[[#This Row],[SM_ADV]])</f>
        <v>0</v>
      </c>
      <c r="R334" s="10">
        <v>0</v>
      </c>
      <c r="S334" s="10">
        <v>0</v>
      </c>
      <c r="T334" s="10">
        <v>0</v>
      </c>
      <c r="U334" s="29">
        <v>0</v>
      </c>
      <c r="V334" s="29">
        <f>V333+Tabla356[[#This Row],[SW_UPDATE]]</f>
        <v>0</v>
      </c>
      <c r="W334" s="29">
        <v>1</v>
      </c>
      <c r="X334" s="31">
        <v>0</v>
      </c>
      <c r="Y334" s="31">
        <v>0</v>
      </c>
    </row>
    <row r="335" spans="1:25" x14ac:dyDescent="0.2">
      <c r="A335" s="27">
        <v>42148</v>
      </c>
      <c r="B335" s="9">
        <f>YEAR(Tabla356[[#This Row],[WEEK]])</f>
        <v>2015</v>
      </c>
      <c r="C335" s="9">
        <v>1</v>
      </c>
      <c r="D335" s="16">
        <v>21</v>
      </c>
      <c r="E335" s="16">
        <f>Tabla356[[#This Row],[WEEK_NRO]]+100</f>
        <v>121</v>
      </c>
      <c r="F335" s="16">
        <v>21</v>
      </c>
      <c r="G335" s="36">
        <v>2</v>
      </c>
      <c r="H335" s="16">
        <v>8</v>
      </c>
      <c r="I335" s="28">
        <v>1994</v>
      </c>
      <c r="J335" s="28">
        <v>2209</v>
      </c>
      <c r="K335" s="28">
        <v>6643</v>
      </c>
      <c r="L335" s="28">
        <v>5724</v>
      </c>
      <c r="M335" s="34">
        <f>Tabla356[[#This Row],[VANT_TAQUILLA]]+Tabla356[[#This Row],[VANT_PORTAL]]+Tabla356[[#This Row],[VACTUAL_TAQUILLA]]+Tabla356[[#This Row],[VACTUAL_PORTAL]]</f>
        <v>16570</v>
      </c>
      <c r="N335" s="7">
        <f>Tabla356[[#This Row],[VANT_PORTAL]]+Tabla356[[#This Row],[VACTUAL_PORTAL]]</f>
        <v>7933</v>
      </c>
      <c r="O335" s="9">
        <f>Tabla356[[#This Row],[TOTAL_EGOV]]/Tabla356[[#This Row],[TOTAL]]*100</f>
        <v>47.875678937839467</v>
      </c>
      <c r="P335" s="9">
        <f>Tabla356[[#This Row],[EGOV_ADOPTION]]/10</f>
        <v>4.7875678937839465</v>
      </c>
      <c r="Q335" s="10">
        <f>SUM(Tabla356[[#This Row],[SMS_ACT]]+Tabla356[[#This Row],[SMS_ANT]]+Tabla356[[#This Row],[SM_ADV]])</f>
        <v>0</v>
      </c>
      <c r="R335" s="10">
        <v>0</v>
      </c>
      <c r="S335" s="10">
        <v>0</v>
      </c>
      <c r="T335" s="10">
        <v>0</v>
      </c>
      <c r="U335" s="29">
        <v>0</v>
      </c>
      <c r="V335" s="29">
        <f>V334+Tabla356[[#This Row],[SW_UPDATE]]</f>
        <v>0</v>
      </c>
      <c r="W335" s="29">
        <v>1</v>
      </c>
      <c r="X335" s="31">
        <v>0</v>
      </c>
      <c r="Y335" s="31">
        <v>0</v>
      </c>
    </row>
    <row r="336" spans="1:25" x14ac:dyDescent="0.2">
      <c r="A336" s="27">
        <v>42155</v>
      </c>
      <c r="B336" s="9">
        <f>YEAR(Tabla356[[#This Row],[WEEK]])</f>
        <v>2015</v>
      </c>
      <c r="C336" s="9">
        <v>1</v>
      </c>
      <c r="D336" s="16">
        <v>22</v>
      </c>
      <c r="E336" s="16">
        <f>Tabla356[[#This Row],[WEEK_NRO]]+100</f>
        <v>122</v>
      </c>
      <c r="F336" s="16">
        <v>22</v>
      </c>
      <c r="G336" s="36">
        <v>2</v>
      </c>
      <c r="H336" s="16">
        <v>7</v>
      </c>
      <c r="I336" s="28">
        <v>2813</v>
      </c>
      <c r="J336" s="28">
        <v>2937</v>
      </c>
      <c r="K336" s="28">
        <v>8741</v>
      </c>
      <c r="L336" s="28">
        <v>8257</v>
      </c>
      <c r="M336" s="34">
        <f>Tabla356[[#This Row],[VANT_TAQUILLA]]+Tabla356[[#This Row],[VANT_PORTAL]]+Tabla356[[#This Row],[VACTUAL_TAQUILLA]]+Tabla356[[#This Row],[VACTUAL_PORTAL]]</f>
        <v>22748</v>
      </c>
      <c r="N336" s="7">
        <f>Tabla356[[#This Row],[VANT_PORTAL]]+Tabla356[[#This Row],[VACTUAL_PORTAL]]</f>
        <v>11194</v>
      </c>
      <c r="O336" s="9">
        <f>Tabla356[[#This Row],[TOTAL_EGOV]]/Tabla356[[#This Row],[TOTAL]]*100</f>
        <v>49.208721645858979</v>
      </c>
      <c r="P336" s="9">
        <f>Tabla356[[#This Row],[EGOV_ADOPTION]]/10</f>
        <v>4.9208721645858979</v>
      </c>
      <c r="Q336" s="10">
        <f>SUM(Tabla356[[#This Row],[SMS_ACT]]+Tabla356[[#This Row],[SMS_ANT]]+Tabla356[[#This Row],[SM_ADV]])</f>
        <v>0</v>
      </c>
      <c r="R336" s="10">
        <v>0</v>
      </c>
      <c r="S336" s="10">
        <v>0</v>
      </c>
      <c r="T336" s="10">
        <v>0</v>
      </c>
      <c r="U336" s="29">
        <v>0</v>
      </c>
      <c r="V336" s="29">
        <f>V335+Tabla356[[#This Row],[SW_UPDATE]]</f>
        <v>0</v>
      </c>
      <c r="W336" s="29">
        <v>1</v>
      </c>
      <c r="X336" s="31">
        <v>0</v>
      </c>
      <c r="Y336" s="31">
        <v>0</v>
      </c>
    </row>
    <row r="337" spans="1:25" x14ac:dyDescent="0.2">
      <c r="A337" s="27">
        <v>42162</v>
      </c>
      <c r="B337" s="9">
        <f>YEAR(Tabla356[[#This Row],[WEEK]])</f>
        <v>2015</v>
      </c>
      <c r="C337" s="9">
        <v>1</v>
      </c>
      <c r="D337" s="16">
        <v>23</v>
      </c>
      <c r="E337" s="16">
        <f>Tabla356[[#This Row],[WEEK_NRO]]+100</f>
        <v>123</v>
      </c>
      <c r="F337" s="16">
        <v>23</v>
      </c>
      <c r="G337" s="36">
        <v>2</v>
      </c>
      <c r="H337" s="16">
        <v>6</v>
      </c>
      <c r="I337" s="28">
        <v>2408</v>
      </c>
      <c r="J337" s="28">
        <v>2683</v>
      </c>
      <c r="K337" s="28">
        <v>9684</v>
      </c>
      <c r="L337" s="28">
        <v>10113</v>
      </c>
      <c r="M337" s="34">
        <f>Tabla356[[#This Row],[VANT_TAQUILLA]]+Tabla356[[#This Row],[VANT_PORTAL]]+Tabla356[[#This Row],[VACTUAL_TAQUILLA]]+Tabla356[[#This Row],[VACTUAL_PORTAL]]</f>
        <v>24888</v>
      </c>
      <c r="N337" s="7">
        <f>Tabla356[[#This Row],[VANT_PORTAL]]+Tabla356[[#This Row],[VACTUAL_PORTAL]]</f>
        <v>12796</v>
      </c>
      <c r="O337" s="9">
        <f>Tabla356[[#This Row],[TOTAL_EGOV]]/Tabla356[[#This Row],[TOTAL]]*100</f>
        <v>51.414336226293798</v>
      </c>
      <c r="P337" s="9">
        <f>Tabla356[[#This Row],[EGOV_ADOPTION]]/10</f>
        <v>5.1414336226293802</v>
      </c>
      <c r="Q337" s="10">
        <f>SUM(Tabla356[[#This Row],[SMS_ACT]]+Tabla356[[#This Row],[SMS_ANT]]+Tabla356[[#This Row],[SM_ADV]])</f>
        <v>0</v>
      </c>
      <c r="R337" s="10">
        <v>0</v>
      </c>
      <c r="S337" s="10">
        <v>0</v>
      </c>
      <c r="T337" s="10">
        <v>0</v>
      </c>
      <c r="U337" s="29">
        <v>0</v>
      </c>
      <c r="V337" s="29">
        <f>V336+Tabla356[[#This Row],[SW_UPDATE]]</f>
        <v>0</v>
      </c>
      <c r="W337" s="29">
        <v>1</v>
      </c>
      <c r="X337" s="31">
        <v>0</v>
      </c>
      <c r="Y337" s="31">
        <v>0</v>
      </c>
    </row>
    <row r="338" spans="1:25" x14ac:dyDescent="0.2">
      <c r="A338" s="27">
        <v>42169</v>
      </c>
      <c r="B338" s="9">
        <f>YEAR(Tabla356[[#This Row],[WEEK]])</f>
        <v>2015</v>
      </c>
      <c r="C338" s="9">
        <v>1</v>
      </c>
      <c r="D338" s="16">
        <v>24</v>
      </c>
      <c r="E338" s="16">
        <f>Tabla356[[#This Row],[WEEK_NRO]]+100</f>
        <v>124</v>
      </c>
      <c r="F338" s="16">
        <v>24</v>
      </c>
      <c r="G338" s="36">
        <v>2</v>
      </c>
      <c r="H338" s="16">
        <v>5</v>
      </c>
      <c r="I338" s="28">
        <v>2206</v>
      </c>
      <c r="J338" s="28">
        <v>2255</v>
      </c>
      <c r="K338" s="28">
        <v>9552</v>
      </c>
      <c r="L338" s="28">
        <v>8978</v>
      </c>
      <c r="M338" s="34">
        <f>Tabla356[[#This Row],[VANT_TAQUILLA]]+Tabla356[[#This Row],[VANT_PORTAL]]+Tabla356[[#This Row],[VACTUAL_TAQUILLA]]+Tabla356[[#This Row],[VACTUAL_PORTAL]]</f>
        <v>22991</v>
      </c>
      <c r="N338" s="7">
        <f>Tabla356[[#This Row],[VANT_PORTAL]]+Tabla356[[#This Row],[VACTUAL_PORTAL]]</f>
        <v>11233</v>
      </c>
      <c r="O338" s="9">
        <f>Tabla356[[#This Row],[TOTAL_EGOV]]/Tabla356[[#This Row],[TOTAL]]*100</f>
        <v>48.858248879996516</v>
      </c>
      <c r="P338" s="9">
        <f>Tabla356[[#This Row],[EGOV_ADOPTION]]/10</f>
        <v>4.885824887999652</v>
      </c>
      <c r="Q338" s="10">
        <f>SUM(Tabla356[[#This Row],[SMS_ACT]]+Tabla356[[#This Row],[SMS_ANT]]+Tabla356[[#This Row],[SM_ADV]])</f>
        <v>0</v>
      </c>
      <c r="R338" s="10">
        <v>0</v>
      </c>
      <c r="S338" s="10">
        <v>0</v>
      </c>
      <c r="T338" s="10">
        <v>0</v>
      </c>
      <c r="U338" s="29">
        <v>0</v>
      </c>
      <c r="V338" s="29">
        <f>V337+Tabla356[[#This Row],[SW_UPDATE]]</f>
        <v>0</v>
      </c>
      <c r="W338" s="29">
        <v>1</v>
      </c>
      <c r="X338" s="31">
        <v>0</v>
      </c>
      <c r="Y338" s="31">
        <v>0</v>
      </c>
    </row>
    <row r="339" spans="1:25" x14ac:dyDescent="0.2">
      <c r="A339" s="27">
        <v>42176</v>
      </c>
      <c r="B339" s="9">
        <f>YEAR(Tabla356[[#This Row],[WEEK]])</f>
        <v>2015</v>
      </c>
      <c r="C339" s="9">
        <v>1</v>
      </c>
      <c r="D339" s="16">
        <v>25</v>
      </c>
      <c r="E339" s="16">
        <f>Tabla356[[#This Row],[WEEK_NRO]]+100</f>
        <v>125</v>
      </c>
      <c r="F339" s="16">
        <v>25</v>
      </c>
      <c r="G339" s="36">
        <v>2</v>
      </c>
      <c r="H339" s="16">
        <v>4</v>
      </c>
      <c r="I339" s="28">
        <v>3559</v>
      </c>
      <c r="J339" s="28">
        <v>3969</v>
      </c>
      <c r="K339" s="28">
        <v>11026</v>
      </c>
      <c r="L339" s="28">
        <v>11355</v>
      </c>
      <c r="M339" s="34">
        <f>Tabla356[[#This Row],[VANT_TAQUILLA]]+Tabla356[[#This Row],[VANT_PORTAL]]+Tabla356[[#This Row],[VACTUAL_TAQUILLA]]+Tabla356[[#This Row],[VACTUAL_PORTAL]]</f>
        <v>29909</v>
      </c>
      <c r="N339" s="7">
        <f>Tabla356[[#This Row],[VANT_PORTAL]]+Tabla356[[#This Row],[VACTUAL_PORTAL]]</f>
        <v>15324</v>
      </c>
      <c r="O339" s="9">
        <f>Tabla356[[#This Row],[TOTAL_EGOV]]/Tabla356[[#This Row],[TOTAL]]*100</f>
        <v>51.235414089404529</v>
      </c>
      <c r="P339" s="9">
        <f>Tabla356[[#This Row],[EGOV_ADOPTION]]/10</f>
        <v>5.1235414089404525</v>
      </c>
      <c r="Q339" s="10">
        <f>SUM(Tabla356[[#This Row],[SMS_ACT]]+Tabla356[[#This Row],[SMS_ANT]]+Tabla356[[#This Row],[SM_ADV]])</f>
        <v>0</v>
      </c>
      <c r="R339" s="10">
        <v>0</v>
      </c>
      <c r="S339" s="10">
        <v>0</v>
      </c>
      <c r="T339" s="10">
        <v>0</v>
      </c>
      <c r="U339" s="29">
        <v>0</v>
      </c>
      <c r="V339" s="29">
        <f>V338+Tabla356[[#This Row],[SW_UPDATE]]</f>
        <v>0</v>
      </c>
      <c r="W339" s="29">
        <v>1</v>
      </c>
      <c r="X339" s="31">
        <v>0</v>
      </c>
      <c r="Y339" s="31">
        <v>0</v>
      </c>
    </row>
    <row r="340" spans="1:25" x14ac:dyDescent="0.2">
      <c r="A340" s="27">
        <v>42183</v>
      </c>
      <c r="B340" s="9">
        <f>YEAR(Tabla356[[#This Row],[WEEK]])</f>
        <v>2015</v>
      </c>
      <c r="C340" s="9">
        <v>1</v>
      </c>
      <c r="D340" s="16">
        <v>26</v>
      </c>
      <c r="E340" s="16">
        <f>Tabla356[[#This Row],[WEEK_NRO]]+100</f>
        <v>126</v>
      </c>
      <c r="F340" s="16">
        <v>26</v>
      </c>
      <c r="G340" s="36">
        <v>2</v>
      </c>
      <c r="H340" s="16">
        <v>3</v>
      </c>
      <c r="I340" s="28">
        <v>4410</v>
      </c>
      <c r="J340" s="28">
        <v>3338</v>
      </c>
      <c r="K340" s="28">
        <v>11880</v>
      </c>
      <c r="L340" s="28">
        <v>10354</v>
      </c>
      <c r="M340" s="34">
        <f>Tabla356[[#This Row],[VANT_TAQUILLA]]+Tabla356[[#This Row],[VANT_PORTAL]]+Tabla356[[#This Row],[VACTUAL_TAQUILLA]]+Tabla356[[#This Row],[VACTUAL_PORTAL]]</f>
        <v>29982</v>
      </c>
      <c r="N340" s="7">
        <f>Tabla356[[#This Row],[VANT_PORTAL]]+Tabla356[[#This Row],[VACTUAL_PORTAL]]</f>
        <v>13692</v>
      </c>
      <c r="O340" s="9">
        <f>Tabla356[[#This Row],[TOTAL_EGOV]]/Tabla356[[#This Row],[TOTAL]]*100</f>
        <v>45.66740044026416</v>
      </c>
      <c r="P340" s="9">
        <f>Tabla356[[#This Row],[EGOV_ADOPTION]]/10</f>
        <v>4.5667400440264156</v>
      </c>
      <c r="Q340" s="10">
        <f>SUM(Tabla356[[#This Row],[SMS_ACT]]+Tabla356[[#This Row],[SMS_ANT]]+Tabla356[[#This Row],[SM_ADV]])</f>
        <v>0</v>
      </c>
      <c r="R340" s="10">
        <v>0</v>
      </c>
      <c r="S340" s="10">
        <v>0</v>
      </c>
      <c r="T340" s="10">
        <v>0</v>
      </c>
      <c r="U340" s="29">
        <v>0</v>
      </c>
      <c r="V340" s="29">
        <f>V339+Tabla356[[#This Row],[SW_UPDATE]]</f>
        <v>0</v>
      </c>
      <c r="W340" s="29">
        <v>1</v>
      </c>
      <c r="X340" s="31">
        <v>0</v>
      </c>
      <c r="Y340" s="31">
        <v>0</v>
      </c>
    </row>
    <row r="341" spans="1:25" x14ac:dyDescent="0.2">
      <c r="A341" s="27">
        <v>42190</v>
      </c>
      <c r="B341" s="9">
        <f>YEAR(Tabla356[[#This Row],[WEEK]])</f>
        <v>2015</v>
      </c>
      <c r="C341" s="9">
        <v>1</v>
      </c>
      <c r="D341" s="16">
        <v>27</v>
      </c>
      <c r="E341" s="16">
        <f>Tabla356[[#This Row],[WEEK_NRO]]+100</f>
        <v>127</v>
      </c>
      <c r="F341" s="16">
        <v>27</v>
      </c>
      <c r="G341" s="36">
        <v>2</v>
      </c>
      <c r="H341" s="16">
        <v>2</v>
      </c>
      <c r="I341" s="28">
        <v>3413</v>
      </c>
      <c r="J341" s="28">
        <v>2755</v>
      </c>
      <c r="K341" s="28">
        <v>15314</v>
      </c>
      <c r="L341" s="28">
        <v>14479</v>
      </c>
      <c r="M341" s="34">
        <f>Tabla356[[#This Row],[VANT_TAQUILLA]]+Tabla356[[#This Row],[VANT_PORTAL]]+Tabla356[[#This Row],[VACTUAL_TAQUILLA]]+Tabla356[[#This Row],[VACTUAL_PORTAL]]</f>
        <v>35961</v>
      </c>
      <c r="N341" s="7">
        <f>Tabla356[[#This Row],[VANT_PORTAL]]+Tabla356[[#This Row],[VACTUAL_PORTAL]]</f>
        <v>17234</v>
      </c>
      <c r="O341" s="9">
        <f>Tabla356[[#This Row],[TOTAL_EGOV]]/Tabla356[[#This Row],[TOTAL]]*100</f>
        <v>47.924140040599539</v>
      </c>
      <c r="P341" s="9">
        <f>Tabla356[[#This Row],[EGOV_ADOPTION]]/10</f>
        <v>4.7924140040599541</v>
      </c>
      <c r="Q341" s="10">
        <f>SUM(Tabla356[[#This Row],[SMS_ACT]]+Tabla356[[#This Row],[SMS_ANT]]+Tabla356[[#This Row],[SM_ADV]])</f>
        <v>0</v>
      </c>
      <c r="R341" s="10">
        <v>0</v>
      </c>
      <c r="S341" s="10">
        <v>0</v>
      </c>
      <c r="T341" s="10">
        <v>0</v>
      </c>
      <c r="U341" s="29">
        <v>0</v>
      </c>
      <c r="V341" s="29">
        <f>V340+Tabla356[[#This Row],[SW_UPDATE]]</f>
        <v>0</v>
      </c>
      <c r="W341" s="29">
        <v>1</v>
      </c>
      <c r="X341" s="31">
        <v>0</v>
      </c>
      <c r="Y341" s="31">
        <v>0</v>
      </c>
    </row>
    <row r="342" spans="1:25" x14ac:dyDescent="0.2">
      <c r="A342" s="27">
        <v>42197</v>
      </c>
      <c r="B342" s="9">
        <f>YEAR(Tabla356[[#This Row],[WEEK]])</f>
        <v>2015</v>
      </c>
      <c r="C342" s="9">
        <v>1</v>
      </c>
      <c r="D342" s="16">
        <v>28</v>
      </c>
      <c r="E342" s="16">
        <f>Tabla356[[#This Row],[WEEK_NRO]]+100</f>
        <v>128</v>
      </c>
      <c r="F342" s="16">
        <v>28</v>
      </c>
      <c r="G342" s="36">
        <v>2</v>
      </c>
      <c r="H342" s="16">
        <v>1</v>
      </c>
      <c r="I342" s="28">
        <v>4575</v>
      </c>
      <c r="J342" s="28">
        <v>3691</v>
      </c>
      <c r="K342" s="28">
        <v>24001</v>
      </c>
      <c r="L342" s="28">
        <v>22031</v>
      </c>
      <c r="M342" s="34">
        <f>Tabla356[[#This Row],[VANT_TAQUILLA]]+Tabla356[[#This Row],[VANT_PORTAL]]+Tabla356[[#This Row],[VACTUAL_TAQUILLA]]+Tabla356[[#This Row],[VACTUAL_PORTAL]]</f>
        <v>54298</v>
      </c>
      <c r="N342" s="7">
        <f>Tabla356[[#This Row],[VANT_PORTAL]]+Tabla356[[#This Row],[VACTUAL_PORTAL]]</f>
        <v>25722</v>
      </c>
      <c r="O342" s="9">
        <f>Tabla356[[#This Row],[TOTAL_EGOV]]/Tabla356[[#This Row],[TOTAL]]*100</f>
        <v>47.371910567608381</v>
      </c>
      <c r="P342" s="9">
        <f>Tabla356[[#This Row],[EGOV_ADOPTION]]/10</f>
        <v>4.737191056760838</v>
      </c>
      <c r="Q342" s="10">
        <f>SUM(Tabla356[[#This Row],[SMS_ACT]]+Tabla356[[#This Row],[SMS_ANT]]+Tabla356[[#This Row],[SM_ADV]])</f>
        <v>0</v>
      </c>
      <c r="R342" s="10">
        <v>0</v>
      </c>
      <c r="S342" s="10">
        <v>0</v>
      </c>
      <c r="T342" s="10">
        <v>0</v>
      </c>
      <c r="U342" s="29">
        <v>0</v>
      </c>
      <c r="V342" s="29">
        <f>V341+Tabla356[[#This Row],[SW_UPDATE]]</f>
        <v>0</v>
      </c>
      <c r="W342" s="29">
        <v>1</v>
      </c>
      <c r="X342" s="31">
        <v>0</v>
      </c>
      <c r="Y342" s="31">
        <v>0</v>
      </c>
    </row>
    <row r="343" spans="1:25" x14ac:dyDescent="0.2">
      <c r="A343" s="27">
        <v>42204</v>
      </c>
      <c r="B343" s="9">
        <f>YEAR(Tabla356[[#This Row],[WEEK]])</f>
        <v>2015</v>
      </c>
      <c r="C343" s="9">
        <v>1</v>
      </c>
      <c r="D343" s="16">
        <v>29</v>
      </c>
      <c r="E343" s="16">
        <f>Tabla356[[#This Row],[WEEK_NRO]]+100</f>
        <v>129</v>
      </c>
      <c r="F343" s="16">
        <v>29</v>
      </c>
      <c r="G343" s="36">
        <v>2</v>
      </c>
      <c r="H343" s="16">
        <v>0</v>
      </c>
      <c r="I343" s="28">
        <v>6940</v>
      </c>
      <c r="J343" s="28">
        <v>7733</v>
      </c>
      <c r="K343" s="28">
        <v>48326</v>
      </c>
      <c r="L343" s="28">
        <v>81248</v>
      </c>
      <c r="M343" s="34">
        <f>Tabla356[[#This Row],[VANT_TAQUILLA]]+Tabla356[[#This Row],[VANT_PORTAL]]+Tabla356[[#This Row],[VACTUAL_TAQUILLA]]+Tabla356[[#This Row],[VACTUAL_PORTAL]]</f>
        <v>144247</v>
      </c>
      <c r="N343" s="7">
        <f>Tabla356[[#This Row],[VANT_PORTAL]]+Tabla356[[#This Row],[VACTUAL_PORTAL]]</f>
        <v>88981</v>
      </c>
      <c r="O343" s="9">
        <f>Tabla356[[#This Row],[TOTAL_EGOV]]/Tabla356[[#This Row],[TOTAL]]*100</f>
        <v>61.686551540066695</v>
      </c>
      <c r="P343" s="9">
        <f>Tabla356[[#This Row],[EGOV_ADOPTION]]/10</f>
        <v>6.1686551540066699</v>
      </c>
      <c r="Q343" s="10">
        <f>SUM(Tabla356[[#This Row],[SMS_ACT]]+Tabla356[[#This Row],[SMS_ANT]]+Tabla356[[#This Row],[SM_ADV]])</f>
        <v>0</v>
      </c>
      <c r="R343" s="10">
        <v>0</v>
      </c>
      <c r="S343" s="10">
        <v>0</v>
      </c>
      <c r="T343" s="10">
        <v>0</v>
      </c>
      <c r="U343" s="29">
        <v>0</v>
      </c>
      <c r="V343" s="29">
        <f>V342+Tabla356[[#This Row],[SW_UPDATE]]</f>
        <v>0</v>
      </c>
      <c r="W343" s="29">
        <v>1</v>
      </c>
      <c r="X343" s="31">
        <v>1</v>
      </c>
      <c r="Y343" s="31">
        <v>0</v>
      </c>
    </row>
    <row r="344" spans="1:25" x14ac:dyDescent="0.2">
      <c r="A344" s="27">
        <v>42211</v>
      </c>
      <c r="B344" s="9">
        <f>YEAR(Tabla356[[#This Row],[WEEK]])</f>
        <v>2015</v>
      </c>
      <c r="C344" s="9">
        <v>1</v>
      </c>
      <c r="D344" s="16">
        <v>30</v>
      </c>
      <c r="E344" s="16">
        <f>Tabla356[[#This Row],[WEEK_NRO]]+100</f>
        <v>130</v>
      </c>
      <c r="F344" s="16">
        <v>30</v>
      </c>
      <c r="G344" s="36">
        <v>3</v>
      </c>
      <c r="H344" s="16">
        <v>22</v>
      </c>
      <c r="I344" s="28">
        <v>1702</v>
      </c>
      <c r="J344" s="28">
        <v>2465</v>
      </c>
      <c r="K344" s="28">
        <v>2518</v>
      </c>
      <c r="L344" s="28">
        <v>3803</v>
      </c>
      <c r="M344" s="34">
        <f>Tabla356[[#This Row],[VANT_TAQUILLA]]+Tabla356[[#This Row],[VANT_PORTAL]]+Tabla356[[#This Row],[VACTUAL_TAQUILLA]]+Tabla356[[#This Row],[VACTUAL_PORTAL]]</f>
        <v>10488</v>
      </c>
      <c r="N344" s="7">
        <f>Tabla356[[#This Row],[VANT_PORTAL]]+Tabla356[[#This Row],[VACTUAL_PORTAL]]</f>
        <v>6268</v>
      </c>
      <c r="O344" s="9">
        <f>Tabla356[[#This Row],[TOTAL_EGOV]]/Tabla356[[#This Row],[TOTAL]]*100</f>
        <v>59.763539282990088</v>
      </c>
      <c r="P344" s="9">
        <f>Tabla356[[#This Row],[EGOV_ADOPTION]]/10</f>
        <v>5.9763539282990088</v>
      </c>
      <c r="Q344" s="10">
        <f>SUM(Tabla356[[#This Row],[SMS_ACT]]+Tabla356[[#This Row],[SMS_ANT]]+Tabla356[[#This Row],[SM_ADV]])</f>
        <v>0</v>
      </c>
      <c r="R344" s="10">
        <v>0</v>
      </c>
      <c r="S344" s="10">
        <v>0</v>
      </c>
      <c r="T344" s="10">
        <v>0</v>
      </c>
      <c r="U344" s="29">
        <v>0</v>
      </c>
      <c r="V344" s="29">
        <f>V343+Tabla356[[#This Row],[SW_UPDATE]]</f>
        <v>0</v>
      </c>
      <c r="W344" s="29">
        <v>1.03</v>
      </c>
      <c r="X344" s="31">
        <v>0</v>
      </c>
      <c r="Y344" s="31">
        <v>0</v>
      </c>
    </row>
    <row r="345" spans="1:25" x14ac:dyDescent="0.2">
      <c r="A345" s="27">
        <v>42218</v>
      </c>
      <c r="B345" s="9">
        <f>YEAR(Tabla356[[#This Row],[WEEK]])</f>
        <v>2015</v>
      </c>
      <c r="C345" s="9">
        <v>1</v>
      </c>
      <c r="D345" s="16">
        <v>31</v>
      </c>
      <c r="E345" s="16">
        <f>Tabla356[[#This Row],[WEEK_NRO]]+100</f>
        <v>131</v>
      </c>
      <c r="F345" s="16">
        <v>31</v>
      </c>
      <c r="G345" s="36">
        <v>3</v>
      </c>
      <c r="H345" s="16">
        <v>21</v>
      </c>
      <c r="I345" s="28">
        <v>2223</v>
      </c>
      <c r="J345" s="28">
        <v>2463</v>
      </c>
      <c r="K345" s="28">
        <v>3315</v>
      </c>
      <c r="L345" s="28">
        <v>2911</v>
      </c>
      <c r="M345" s="34">
        <f>Tabla356[[#This Row],[VANT_TAQUILLA]]+Tabla356[[#This Row],[VANT_PORTAL]]+Tabla356[[#This Row],[VACTUAL_TAQUILLA]]+Tabla356[[#This Row],[VACTUAL_PORTAL]]</f>
        <v>10912</v>
      </c>
      <c r="N345" s="7">
        <f>Tabla356[[#This Row],[VANT_PORTAL]]+Tabla356[[#This Row],[VACTUAL_PORTAL]]</f>
        <v>5374</v>
      </c>
      <c r="O345" s="9">
        <f>Tabla356[[#This Row],[TOTAL_EGOV]]/Tabla356[[#This Row],[TOTAL]]*100</f>
        <v>49.248533724340177</v>
      </c>
      <c r="P345" s="9">
        <f>Tabla356[[#This Row],[EGOV_ADOPTION]]/10</f>
        <v>4.9248533724340176</v>
      </c>
      <c r="Q345" s="10">
        <f>SUM(Tabla356[[#This Row],[SMS_ACT]]+Tabla356[[#This Row],[SMS_ANT]]+Tabla356[[#This Row],[SM_ADV]])</f>
        <v>0</v>
      </c>
      <c r="R345" s="10">
        <v>0</v>
      </c>
      <c r="S345" s="10">
        <v>0</v>
      </c>
      <c r="T345" s="10">
        <v>0</v>
      </c>
      <c r="U345" s="29">
        <v>0</v>
      </c>
      <c r="V345" s="29">
        <f>V344+Tabla356[[#This Row],[SW_UPDATE]]</f>
        <v>0</v>
      </c>
      <c r="W345" s="29">
        <f>W344+0.03</f>
        <v>1.06</v>
      </c>
      <c r="X345" s="31">
        <v>0</v>
      </c>
      <c r="Y345" s="31">
        <v>0</v>
      </c>
    </row>
    <row r="346" spans="1:25" x14ac:dyDescent="0.2">
      <c r="A346" s="27">
        <v>42225</v>
      </c>
      <c r="B346" s="9">
        <f>YEAR(Tabla356[[#This Row],[WEEK]])</f>
        <v>2015</v>
      </c>
      <c r="C346" s="9">
        <v>1</v>
      </c>
      <c r="D346" s="16">
        <v>32</v>
      </c>
      <c r="E346" s="16">
        <f>Tabla356[[#This Row],[WEEK_NRO]]+100</f>
        <v>132</v>
      </c>
      <c r="F346" s="16">
        <v>32</v>
      </c>
      <c r="G346" s="36">
        <v>3</v>
      </c>
      <c r="H346" s="16">
        <v>20</v>
      </c>
      <c r="I346" s="28">
        <v>1564</v>
      </c>
      <c r="J346" s="28">
        <v>1767</v>
      </c>
      <c r="K346" s="28">
        <v>2439</v>
      </c>
      <c r="L346" s="28">
        <v>1664</v>
      </c>
      <c r="M346" s="34">
        <f>Tabla356[[#This Row],[VANT_TAQUILLA]]+Tabla356[[#This Row],[VANT_PORTAL]]+Tabla356[[#This Row],[VACTUAL_TAQUILLA]]+Tabla356[[#This Row],[VACTUAL_PORTAL]]</f>
        <v>7434</v>
      </c>
      <c r="N346" s="7">
        <f>Tabla356[[#This Row],[VANT_PORTAL]]+Tabla356[[#This Row],[VACTUAL_PORTAL]]</f>
        <v>3431</v>
      </c>
      <c r="O346" s="9">
        <f>Tabla356[[#This Row],[TOTAL_EGOV]]/Tabla356[[#This Row],[TOTAL]]*100</f>
        <v>46.152811407048695</v>
      </c>
      <c r="P346" s="9">
        <f>Tabla356[[#This Row],[EGOV_ADOPTION]]/10</f>
        <v>4.6152811407048695</v>
      </c>
      <c r="Q346" s="10">
        <f>SUM(Tabla356[[#This Row],[SMS_ACT]]+Tabla356[[#This Row],[SMS_ANT]]+Tabla356[[#This Row],[SM_ADV]])</f>
        <v>0</v>
      </c>
      <c r="R346" s="10">
        <v>0</v>
      </c>
      <c r="S346" s="10">
        <v>0</v>
      </c>
      <c r="T346" s="10">
        <v>0</v>
      </c>
      <c r="U346" s="29">
        <v>0</v>
      </c>
      <c r="V346" s="29">
        <f>V345+Tabla356[[#This Row],[SW_UPDATE]]</f>
        <v>0</v>
      </c>
      <c r="W346" s="29">
        <f>W345+0.03</f>
        <v>1.0900000000000001</v>
      </c>
      <c r="X346" s="31">
        <v>0</v>
      </c>
      <c r="Y346" s="31">
        <v>0</v>
      </c>
    </row>
    <row r="347" spans="1:25" x14ac:dyDescent="0.2">
      <c r="A347" s="27">
        <v>42232</v>
      </c>
      <c r="B347" s="9">
        <f>YEAR(Tabla356[[#This Row],[WEEK]])</f>
        <v>2015</v>
      </c>
      <c r="C347" s="9">
        <v>1</v>
      </c>
      <c r="D347" s="16">
        <v>33</v>
      </c>
      <c r="E347" s="16">
        <f>Tabla356[[#This Row],[WEEK_NRO]]+100</f>
        <v>133</v>
      </c>
      <c r="F347" s="16">
        <v>33</v>
      </c>
      <c r="G347" s="36">
        <v>3</v>
      </c>
      <c r="H347" s="16">
        <v>19</v>
      </c>
      <c r="I347" s="28">
        <v>3090</v>
      </c>
      <c r="J347" s="28">
        <v>3529</v>
      </c>
      <c r="K347" s="28">
        <v>3075</v>
      </c>
      <c r="L347" s="28">
        <v>2398</v>
      </c>
      <c r="M347" s="34">
        <f>Tabla356[[#This Row],[VANT_TAQUILLA]]+Tabla356[[#This Row],[VANT_PORTAL]]+Tabla356[[#This Row],[VACTUAL_TAQUILLA]]+Tabla356[[#This Row],[VACTUAL_PORTAL]]</f>
        <v>12092</v>
      </c>
      <c r="N347" s="7">
        <f>Tabla356[[#This Row],[VANT_PORTAL]]+Tabla356[[#This Row],[VACTUAL_PORTAL]]</f>
        <v>5927</v>
      </c>
      <c r="O347" s="9">
        <f>Tabla356[[#This Row],[TOTAL_EGOV]]/Tabla356[[#This Row],[TOTAL]]*100</f>
        <v>49.015878266622558</v>
      </c>
      <c r="P347" s="9">
        <f>Tabla356[[#This Row],[EGOV_ADOPTION]]/10</f>
        <v>4.9015878266622561</v>
      </c>
      <c r="Q347" s="10">
        <f>SUM(Tabla356[[#This Row],[SMS_ACT]]+Tabla356[[#This Row],[SMS_ANT]]+Tabla356[[#This Row],[SM_ADV]])</f>
        <v>0</v>
      </c>
      <c r="R347" s="10">
        <v>0</v>
      </c>
      <c r="S347" s="10">
        <v>0</v>
      </c>
      <c r="T347" s="10">
        <v>0</v>
      </c>
      <c r="U347" s="29">
        <v>0</v>
      </c>
      <c r="V347" s="29">
        <f>V346+Tabla356[[#This Row],[SW_UPDATE]]</f>
        <v>0</v>
      </c>
      <c r="W347" s="29">
        <f>W346+0.03</f>
        <v>1.1200000000000001</v>
      </c>
      <c r="X347" s="31">
        <v>0</v>
      </c>
      <c r="Y347" s="31">
        <v>0</v>
      </c>
    </row>
    <row r="348" spans="1:25" x14ac:dyDescent="0.2">
      <c r="A348" s="27">
        <v>42239</v>
      </c>
      <c r="B348" s="9">
        <f>YEAR(Tabla356[[#This Row],[WEEK]])</f>
        <v>2015</v>
      </c>
      <c r="C348" s="9">
        <v>1</v>
      </c>
      <c r="D348" s="16">
        <v>34</v>
      </c>
      <c r="E348" s="16">
        <f>Tabla356[[#This Row],[WEEK_NRO]]+100</f>
        <v>134</v>
      </c>
      <c r="F348" s="16">
        <v>34</v>
      </c>
      <c r="G348" s="36">
        <v>3</v>
      </c>
      <c r="H348" s="16">
        <v>18</v>
      </c>
      <c r="I348" s="28">
        <v>1848</v>
      </c>
      <c r="J348" s="28">
        <v>2537</v>
      </c>
      <c r="K348" s="28">
        <v>2256</v>
      </c>
      <c r="L348" s="28">
        <v>1848</v>
      </c>
      <c r="M348" s="34">
        <f>Tabla356[[#This Row],[VANT_TAQUILLA]]+Tabla356[[#This Row],[VANT_PORTAL]]+Tabla356[[#This Row],[VACTUAL_TAQUILLA]]+Tabla356[[#This Row],[VACTUAL_PORTAL]]</f>
        <v>8489</v>
      </c>
      <c r="N348" s="7">
        <f>Tabla356[[#This Row],[VANT_PORTAL]]+Tabla356[[#This Row],[VACTUAL_PORTAL]]</f>
        <v>4385</v>
      </c>
      <c r="O348" s="9">
        <f>Tabla356[[#This Row],[TOTAL_EGOV]]/Tabla356[[#This Row],[TOTAL]]*100</f>
        <v>51.655083048651193</v>
      </c>
      <c r="P348" s="9">
        <f>Tabla356[[#This Row],[EGOV_ADOPTION]]/10</f>
        <v>5.1655083048651189</v>
      </c>
      <c r="Q348" s="10">
        <f>SUM(Tabla356[[#This Row],[SMS_ACT]]+Tabla356[[#This Row],[SMS_ANT]]+Tabla356[[#This Row],[SM_ADV]])</f>
        <v>0</v>
      </c>
      <c r="R348" s="10">
        <v>0</v>
      </c>
      <c r="S348" s="10">
        <v>0</v>
      </c>
      <c r="T348" s="10">
        <v>0</v>
      </c>
      <c r="U348" s="29">
        <v>0</v>
      </c>
      <c r="V348" s="29">
        <f>V347+Tabla356[[#This Row],[SW_UPDATE]]</f>
        <v>0</v>
      </c>
      <c r="W348" s="29">
        <f>W347+0.03</f>
        <v>1.1500000000000001</v>
      </c>
      <c r="X348" s="31">
        <v>0</v>
      </c>
      <c r="Y348" s="31">
        <v>0</v>
      </c>
    </row>
    <row r="349" spans="1:25" x14ac:dyDescent="0.2">
      <c r="A349" s="27">
        <v>42246</v>
      </c>
      <c r="B349" s="9">
        <f>YEAR(Tabla356[[#This Row],[WEEK]])</f>
        <v>2015</v>
      </c>
      <c r="C349" s="9">
        <v>1</v>
      </c>
      <c r="D349" s="16">
        <v>35</v>
      </c>
      <c r="E349" s="16">
        <f>Tabla356[[#This Row],[WEEK_NRO]]+100</f>
        <v>135</v>
      </c>
      <c r="F349" s="16">
        <v>35</v>
      </c>
      <c r="G349" s="36">
        <v>3</v>
      </c>
      <c r="H349" s="16">
        <v>17</v>
      </c>
      <c r="I349" s="28">
        <v>2401</v>
      </c>
      <c r="J349" s="28">
        <v>2720</v>
      </c>
      <c r="K349" s="28">
        <v>2915</v>
      </c>
      <c r="L349" s="28">
        <v>2050</v>
      </c>
      <c r="M349" s="34">
        <f>Tabla356[[#This Row],[VANT_TAQUILLA]]+Tabla356[[#This Row],[VANT_PORTAL]]+Tabla356[[#This Row],[VACTUAL_TAQUILLA]]+Tabla356[[#This Row],[VACTUAL_PORTAL]]</f>
        <v>10086</v>
      </c>
      <c r="N349" s="7">
        <f>Tabla356[[#This Row],[VANT_PORTAL]]+Tabla356[[#This Row],[VACTUAL_PORTAL]]</f>
        <v>4770</v>
      </c>
      <c r="O349" s="9">
        <f>Tabla356[[#This Row],[TOTAL_EGOV]]/Tabla356[[#This Row],[TOTAL]]*100</f>
        <v>47.293277810826886</v>
      </c>
      <c r="P349" s="9">
        <f>Tabla356[[#This Row],[EGOV_ADOPTION]]/10</f>
        <v>4.7293277810826888</v>
      </c>
      <c r="Q349" s="10">
        <f>SUM(Tabla356[[#This Row],[SMS_ACT]]+Tabla356[[#This Row],[SMS_ANT]]+Tabla356[[#This Row],[SM_ADV]])</f>
        <v>0</v>
      </c>
      <c r="R349" s="10">
        <v>0</v>
      </c>
      <c r="S349" s="10">
        <v>0</v>
      </c>
      <c r="T349" s="10">
        <v>0</v>
      </c>
      <c r="U349" s="29">
        <v>0</v>
      </c>
      <c r="V349" s="29">
        <f>V348+Tabla356[[#This Row],[SW_UPDATE]]</f>
        <v>0</v>
      </c>
      <c r="W349" s="29">
        <f>W348+0.03</f>
        <v>1.1800000000000002</v>
      </c>
      <c r="X349" s="31">
        <v>0</v>
      </c>
      <c r="Y349" s="31">
        <v>0</v>
      </c>
    </row>
    <row r="350" spans="1:25" x14ac:dyDescent="0.2">
      <c r="A350" s="27">
        <v>42253</v>
      </c>
      <c r="B350" s="9">
        <f>YEAR(Tabla356[[#This Row],[WEEK]])</f>
        <v>2015</v>
      </c>
      <c r="C350" s="9">
        <v>1</v>
      </c>
      <c r="D350" s="16">
        <v>36</v>
      </c>
      <c r="E350" s="16">
        <f>Tabla356[[#This Row],[WEEK_NRO]]+100</f>
        <v>136</v>
      </c>
      <c r="F350" s="16">
        <v>36</v>
      </c>
      <c r="G350" s="36">
        <v>3</v>
      </c>
      <c r="H350" s="16">
        <v>16</v>
      </c>
      <c r="I350" s="28">
        <v>2278</v>
      </c>
      <c r="J350" s="28">
        <v>2574</v>
      </c>
      <c r="K350" s="28">
        <v>2743</v>
      </c>
      <c r="L350" s="28">
        <v>2044</v>
      </c>
      <c r="M350" s="34">
        <f>Tabla356[[#This Row],[VANT_TAQUILLA]]+Tabla356[[#This Row],[VANT_PORTAL]]+Tabla356[[#This Row],[VACTUAL_TAQUILLA]]+Tabla356[[#This Row],[VACTUAL_PORTAL]]</f>
        <v>9639</v>
      </c>
      <c r="N350" s="7">
        <f>Tabla356[[#This Row],[VANT_PORTAL]]+Tabla356[[#This Row],[VACTUAL_PORTAL]]</f>
        <v>4618</v>
      </c>
      <c r="O350" s="9">
        <f>Tabla356[[#This Row],[TOTAL_EGOV]]/Tabla356[[#This Row],[TOTAL]]*100</f>
        <v>47.909534184043991</v>
      </c>
      <c r="P350" s="9">
        <f>Tabla356[[#This Row],[EGOV_ADOPTION]]/10</f>
        <v>4.7909534184043991</v>
      </c>
      <c r="Q350" s="10">
        <f>SUM(Tabla356[[#This Row],[SMS_ACT]]+Tabla356[[#This Row],[SMS_ANT]]+Tabla356[[#This Row],[SM_ADV]])</f>
        <v>0</v>
      </c>
      <c r="R350" s="10">
        <v>0</v>
      </c>
      <c r="S350" s="10">
        <v>0</v>
      </c>
      <c r="T350" s="10">
        <v>0</v>
      </c>
      <c r="U350" s="29">
        <v>0</v>
      </c>
      <c r="V350" s="29">
        <f>V349+Tabla356[[#This Row],[SW_UPDATE]]</f>
        <v>0</v>
      </c>
      <c r="W350" s="29">
        <f>W349+0.03</f>
        <v>1.2100000000000002</v>
      </c>
      <c r="X350" s="31">
        <v>0</v>
      </c>
      <c r="Y350" s="31">
        <v>0</v>
      </c>
    </row>
    <row r="351" spans="1:25" x14ac:dyDescent="0.2">
      <c r="A351" s="27">
        <v>42260</v>
      </c>
      <c r="B351" s="9">
        <f>YEAR(Tabla356[[#This Row],[WEEK]])</f>
        <v>2015</v>
      </c>
      <c r="C351" s="9">
        <v>1</v>
      </c>
      <c r="D351" s="16">
        <v>37</v>
      </c>
      <c r="E351" s="16">
        <f>Tabla356[[#This Row],[WEEK_NRO]]+100</f>
        <v>137</v>
      </c>
      <c r="F351" s="16">
        <v>37</v>
      </c>
      <c r="G351" s="36">
        <v>3</v>
      </c>
      <c r="H351" s="16">
        <v>15</v>
      </c>
      <c r="I351" s="28">
        <v>2435</v>
      </c>
      <c r="J351" s="28">
        <v>3333</v>
      </c>
      <c r="K351" s="28">
        <v>2710</v>
      </c>
      <c r="L351" s="28">
        <v>2085</v>
      </c>
      <c r="M351" s="34">
        <f>Tabla356[[#This Row],[VANT_TAQUILLA]]+Tabla356[[#This Row],[VANT_PORTAL]]+Tabla356[[#This Row],[VACTUAL_TAQUILLA]]+Tabla356[[#This Row],[VACTUAL_PORTAL]]</f>
        <v>10563</v>
      </c>
      <c r="N351" s="7">
        <f>Tabla356[[#This Row],[VANT_PORTAL]]+Tabla356[[#This Row],[VACTUAL_PORTAL]]</f>
        <v>5418</v>
      </c>
      <c r="O351" s="9">
        <f>Tabla356[[#This Row],[TOTAL_EGOV]]/Tabla356[[#This Row],[TOTAL]]*100</f>
        <v>51.292246520874748</v>
      </c>
      <c r="P351" s="9">
        <f>Tabla356[[#This Row],[EGOV_ADOPTION]]/10</f>
        <v>5.1292246520874745</v>
      </c>
      <c r="Q351" s="10">
        <f>SUM(Tabla356[[#This Row],[SMS_ACT]]+Tabla356[[#This Row],[SMS_ANT]]+Tabla356[[#This Row],[SM_ADV]])</f>
        <v>0</v>
      </c>
      <c r="R351" s="10">
        <v>0</v>
      </c>
      <c r="S351" s="10">
        <v>0</v>
      </c>
      <c r="T351" s="10">
        <v>0</v>
      </c>
      <c r="U351" s="29">
        <v>0</v>
      </c>
      <c r="V351" s="29">
        <f>V350+Tabla356[[#This Row],[SW_UPDATE]]</f>
        <v>0</v>
      </c>
      <c r="W351" s="29">
        <f>W350+0.03</f>
        <v>1.2400000000000002</v>
      </c>
      <c r="X351" s="31">
        <v>0</v>
      </c>
      <c r="Y351" s="31">
        <v>0</v>
      </c>
    </row>
    <row r="352" spans="1:25" x14ac:dyDescent="0.2">
      <c r="A352" s="27">
        <v>42267</v>
      </c>
      <c r="B352" s="9">
        <f>YEAR(Tabla356[[#This Row],[WEEK]])</f>
        <v>2015</v>
      </c>
      <c r="C352" s="9">
        <v>1</v>
      </c>
      <c r="D352" s="16">
        <v>38</v>
      </c>
      <c r="E352" s="16">
        <f>Tabla356[[#This Row],[WEEK_NRO]]+100</f>
        <v>138</v>
      </c>
      <c r="F352" s="16">
        <v>38</v>
      </c>
      <c r="G352" s="36">
        <v>3</v>
      </c>
      <c r="H352" s="16">
        <v>14</v>
      </c>
      <c r="I352" s="28">
        <v>2505</v>
      </c>
      <c r="J352" s="28">
        <v>2628</v>
      </c>
      <c r="K352" s="28">
        <v>2473</v>
      </c>
      <c r="L352" s="28">
        <v>1749</v>
      </c>
      <c r="M352" s="34">
        <f>Tabla356[[#This Row],[VANT_TAQUILLA]]+Tabla356[[#This Row],[VANT_PORTAL]]+Tabla356[[#This Row],[VACTUAL_TAQUILLA]]+Tabla356[[#This Row],[VACTUAL_PORTAL]]</f>
        <v>9355</v>
      </c>
      <c r="N352" s="7">
        <f>Tabla356[[#This Row],[VANT_PORTAL]]+Tabla356[[#This Row],[VACTUAL_PORTAL]]</f>
        <v>4377</v>
      </c>
      <c r="O352" s="9">
        <f>Tabla356[[#This Row],[TOTAL_EGOV]]/Tabla356[[#This Row],[TOTAL]]*100</f>
        <v>46.78781400320684</v>
      </c>
      <c r="P352" s="9">
        <f>Tabla356[[#This Row],[EGOV_ADOPTION]]/10</f>
        <v>4.678781400320684</v>
      </c>
      <c r="Q352" s="10">
        <f>SUM(Tabla356[[#This Row],[SMS_ACT]]+Tabla356[[#This Row],[SMS_ANT]]+Tabla356[[#This Row],[SM_ADV]])</f>
        <v>0</v>
      </c>
      <c r="R352" s="10">
        <v>0</v>
      </c>
      <c r="S352" s="10">
        <v>0</v>
      </c>
      <c r="T352" s="10">
        <v>0</v>
      </c>
      <c r="U352" s="29">
        <v>0</v>
      </c>
      <c r="V352" s="29">
        <f>V351+Tabla356[[#This Row],[SW_UPDATE]]</f>
        <v>0</v>
      </c>
      <c r="W352" s="29">
        <f>W351+0.03</f>
        <v>1.2700000000000002</v>
      </c>
      <c r="X352" s="31">
        <v>0</v>
      </c>
      <c r="Y352" s="31">
        <v>0</v>
      </c>
    </row>
    <row r="353" spans="1:25" x14ac:dyDescent="0.2">
      <c r="A353" s="27">
        <v>42274</v>
      </c>
      <c r="B353" s="9">
        <f>YEAR(Tabla356[[#This Row],[WEEK]])</f>
        <v>2015</v>
      </c>
      <c r="C353" s="9">
        <v>1</v>
      </c>
      <c r="D353" s="16">
        <v>39</v>
      </c>
      <c r="E353" s="16">
        <f>Tabla356[[#This Row],[WEEK_NRO]]+100</f>
        <v>139</v>
      </c>
      <c r="F353" s="16">
        <v>39</v>
      </c>
      <c r="G353" s="36">
        <v>3</v>
      </c>
      <c r="H353" s="16">
        <v>13</v>
      </c>
      <c r="I353" s="28">
        <v>2459</v>
      </c>
      <c r="J353" s="28">
        <v>2468</v>
      </c>
      <c r="K353" s="28">
        <v>2607</v>
      </c>
      <c r="L353" s="28">
        <v>1782</v>
      </c>
      <c r="M353" s="34">
        <f>Tabla356[[#This Row],[VANT_TAQUILLA]]+Tabla356[[#This Row],[VANT_PORTAL]]+Tabla356[[#This Row],[VACTUAL_TAQUILLA]]+Tabla356[[#This Row],[VACTUAL_PORTAL]]</f>
        <v>9316</v>
      </c>
      <c r="N353" s="7">
        <f>Tabla356[[#This Row],[VANT_PORTAL]]+Tabla356[[#This Row],[VACTUAL_PORTAL]]</f>
        <v>4250</v>
      </c>
      <c r="O353" s="9">
        <f>Tabla356[[#This Row],[TOTAL_EGOV]]/Tabla356[[#This Row],[TOTAL]]*100</f>
        <v>45.620437956204377</v>
      </c>
      <c r="P353" s="9">
        <f>Tabla356[[#This Row],[EGOV_ADOPTION]]/10</f>
        <v>4.562043795620438</v>
      </c>
      <c r="Q353" s="10">
        <f>SUM(Tabla356[[#This Row],[SMS_ACT]]+Tabla356[[#This Row],[SMS_ANT]]+Tabla356[[#This Row],[SM_ADV]])</f>
        <v>0</v>
      </c>
      <c r="R353" s="10">
        <v>0</v>
      </c>
      <c r="S353" s="10">
        <v>0</v>
      </c>
      <c r="T353" s="10">
        <v>0</v>
      </c>
      <c r="U353" s="29">
        <v>0</v>
      </c>
      <c r="V353" s="29">
        <f>V352+Tabla356[[#This Row],[SW_UPDATE]]</f>
        <v>0</v>
      </c>
      <c r="W353" s="29">
        <f>W352+0.03</f>
        <v>1.3000000000000003</v>
      </c>
      <c r="X353" s="31">
        <v>0</v>
      </c>
      <c r="Y353" s="31">
        <v>0</v>
      </c>
    </row>
    <row r="354" spans="1:25" x14ac:dyDescent="0.2">
      <c r="A354" s="27">
        <v>42281</v>
      </c>
      <c r="B354" s="9">
        <f>YEAR(Tabla356[[#This Row],[WEEK]])</f>
        <v>2015</v>
      </c>
      <c r="C354" s="9">
        <v>1</v>
      </c>
      <c r="D354" s="16">
        <v>40</v>
      </c>
      <c r="E354" s="16">
        <f>Tabla356[[#This Row],[WEEK_NRO]]+100</f>
        <v>140</v>
      </c>
      <c r="F354" s="16">
        <v>40</v>
      </c>
      <c r="G354" s="36">
        <v>3</v>
      </c>
      <c r="H354" s="16">
        <v>12</v>
      </c>
      <c r="I354" s="28">
        <v>2428</v>
      </c>
      <c r="J354" s="28">
        <v>2536</v>
      </c>
      <c r="K354" s="28">
        <v>2541</v>
      </c>
      <c r="L354" s="28">
        <v>1716</v>
      </c>
      <c r="M354" s="34">
        <f>Tabla356[[#This Row],[VANT_TAQUILLA]]+Tabla356[[#This Row],[VANT_PORTAL]]+Tabla356[[#This Row],[VACTUAL_TAQUILLA]]+Tabla356[[#This Row],[VACTUAL_PORTAL]]</f>
        <v>9221</v>
      </c>
      <c r="N354" s="7">
        <f>Tabla356[[#This Row],[VANT_PORTAL]]+Tabla356[[#This Row],[VACTUAL_PORTAL]]</f>
        <v>4252</v>
      </c>
      <c r="O354" s="9">
        <f>Tabla356[[#This Row],[TOTAL_EGOV]]/Tabla356[[#This Row],[TOTAL]]*100</f>
        <v>46.112135343238258</v>
      </c>
      <c r="P354" s="9">
        <f>Tabla356[[#This Row],[EGOV_ADOPTION]]/10</f>
        <v>4.6112135343238254</v>
      </c>
      <c r="Q354" s="10">
        <f>SUM(Tabla356[[#This Row],[SMS_ACT]]+Tabla356[[#This Row],[SMS_ANT]]+Tabla356[[#This Row],[SM_ADV]])</f>
        <v>0</v>
      </c>
      <c r="R354" s="10">
        <v>0</v>
      </c>
      <c r="S354" s="10">
        <v>0</v>
      </c>
      <c r="T354" s="10">
        <v>0</v>
      </c>
      <c r="U354" s="29">
        <v>0</v>
      </c>
      <c r="V354" s="29">
        <f>V353+Tabla356[[#This Row],[SW_UPDATE]]</f>
        <v>0</v>
      </c>
      <c r="W354" s="29">
        <f>W353+0.03</f>
        <v>1.3300000000000003</v>
      </c>
      <c r="X354" s="31">
        <v>0</v>
      </c>
      <c r="Y354" s="31">
        <v>0</v>
      </c>
    </row>
    <row r="355" spans="1:25" x14ac:dyDescent="0.2">
      <c r="A355" s="27">
        <v>42288</v>
      </c>
      <c r="B355" s="9">
        <f>YEAR(Tabla356[[#This Row],[WEEK]])</f>
        <v>2015</v>
      </c>
      <c r="C355" s="9">
        <v>1</v>
      </c>
      <c r="D355" s="16">
        <v>41</v>
      </c>
      <c r="E355" s="16">
        <f>Tabla356[[#This Row],[WEEK_NRO]]+100</f>
        <v>141</v>
      </c>
      <c r="F355" s="16">
        <v>41</v>
      </c>
      <c r="G355" s="36">
        <v>3</v>
      </c>
      <c r="H355" s="16">
        <v>11</v>
      </c>
      <c r="I355" s="28">
        <v>3721</v>
      </c>
      <c r="J355" s="28">
        <v>2965</v>
      </c>
      <c r="K355" s="28">
        <v>2806</v>
      </c>
      <c r="L355" s="28">
        <v>2344</v>
      </c>
      <c r="M355" s="34">
        <f>Tabla356[[#This Row],[VANT_TAQUILLA]]+Tabla356[[#This Row],[VANT_PORTAL]]+Tabla356[[#This Row],[VACTUAL_TAQUILLA]]+Tabla356[[#This Row],[VACTUAL_PORTAL]]</f>
        <v>11836</v>
      </c>
      <c r="N355" s="7">
        <f>Tabla356[[#This Row],[VANT_PORTAL]]+Tabla356[[#This Row],[VACTUAL_PORTAL]]</f>
        <v>5309</v>
      </c>
      <c r="O355" s="9">
        <f>Tabla356[[#This Row],[TOTAL_EGOV]]/Tabla356[[#This Row],[TOTAL]]*100</f>
        <v>44.85468063534978</v>
      </c>
      <c r="P355" s="9">
        <f>Tabla356[[#This Row],[EGOV_ADOPTION]]/10</f>
        <v>4.4854680635349782</v>
      </c>
      <c r="Q355" s="10">
        <f>SUM(Tabla356[[#This Row],[SMS_ACT]]+Tabla356[[#This Row],[SMS_ANT]]+Tabla356[[#This Row],[SM_ADV]])</f>
        <v>0</v>
      </c>
      <c r="R355" s="10">
        <v>0</v>
      </c>
      <c r="S355" s="10">
        <v>0</v>
      </c>
      <c r="T355" s="10">
        <v>0</v>
      </c>
      <c r="U355" s="29">
        <v>0</v>
      </c>
      <c r="V355" s="29">
        <f>V354+Tabla356[[#This Row],[SW_UPDATE]]</f>
        <v>0</v>
      </c>
      <c r="W355" s="29">
        <f>W354+0.03</f>
        <v>1.3600000000000003</v>
      </c>
      <c r="X355" s="31">
        <v>0</v>
      </c>
      <c r="Y355" s="31">
        <v>0</v>
      </c>
    </row>
    <row r="356" spans="1:25" x14ac:dyDescent="0.2">
      <c r="A356" s="27">
        <v>42295</v>
      </c>
      <c r="B356" s="9">
        <f>YEAR(Tabla356[[#This Row],[WEEK]])</f>
        <v>2015</v>
      </c>
      <c r="C356" s="9">
        <v>1</v>
      </c>
      <c r="D356" s="16">
        <v>42</v>
      </c>
      <c r="E356" s="16">
        <f>Tabla356[[#This Row],[WEEK_NRO]]+100</f>
        <v>142</v>
      </c>
      <c r="F356" s="16">
        <v>42</v>
      </c>
      <c r="G356" s="36">
        <v>3</v>
      </c>
      <c r="H356" s="16">
        <v>10</v>
      </c>
      <c r="I356" s="28">
        <v>5712</v>
      </c>
      <c r="J356" s="28">
        <v>3171</v>
      </c>
      <c r="K356" s="28">
        <v>2903</v>
      </c>
      <c r="L356" s="28">
        <v>2826</v>
      </c>
      <c r="M356" s="34">
        <f>Tabla356[[#This Row],[VANT_TAQUILLA]]+Tabla356[[#This Row],[VANT_PORTAL]]+Tabla356[[#This Row],[VACTUAL_TAQUILLA]]+Tabla356[[#This Row],[VACTUAL_PORTAL]]</f>
        <v>14612</v>
      </c>
      <c r="N356" s="7">
        <f>Tabla356[[#This Row],[VANT_PORTAL]]+Tabla356[[#This Row],[VACTUAL_PORTAL]]</f>
        <v>5997</v>
      </c>
      <c r="O356" s="9">
        <f>Tabla356[[#This Row],[TOTAL_EGOV]]/Tabla356[[#This Row],[TOTAL]]*100</f>
        <v>41.041609635915691</v>
      </c>
      <c r="P356" s="9">
        <f>Tabla356[[#This Row],[EGOV_ADOPTION]]/10</f>
        <v>4.1041609635915695</v>
      </c>
      <c r="Q356" s="10">
        <f>SUM(Tabla356[[#This Row],[SMS_ACT]]+Tabla356[[#This Row],[SMS_ANT]]+Tabla356[[#This Row],[SM_ADV]])</f>
        <v>0</v>
      </c>
      <c r="R356" s="10">
        <v>0</v>
      </c>
      <c r="S356" s="10">
        <v>0</v>
      </c>
      <c r="T356" s="10">
        <v>0</v>
      </c>
      <c r="U356" s="29">
        <v>0</v>
      </c>
      <c r="V356" s="29">
        <f>V355+Tabla356[[#This Row],[SW_UPDATE]]</f>
        <v>0</v>
      </c>
      <c r="W356" s="29">
        <f>W355+0.03</f>
        <v>1.3900000000000003</v>
      </c>
      <c r="X356" s="31">
        <v>0</v>
      </c>
      <c r="Y356" s="31">
        <v>0</v>
      </c>
    </row>
    <row r="357" spans="1:25" x14ac:dyDescent="0.2">
      <c r="A357" s="27">
        <v>42302</v>
      </c>
      <c r="B357" s="9">
        <f>YEAR(Tabla356[[#This Row],[WEEK]])</f>
        <v>2015</v>
      </c>
      <c r="C357" s="9">
        <v>1</v>
      </c>
      <c r="D357" s="16">
        <v>43</v>
      </c>
      <c r="E357" s="16">
        <f>Tabla356[[#This Row],[WEEK_NRO]]+100</f>
        <v>143</v>
      </c>
      <c r="F357" s="16">
        <v>43</v>
      </c>
      <c r="G357" s="36">
        <v>3</v>
      </c>
      <c r="H357" s="16">
        <v>9</v>
      </c>
      <c r="I357" s="28">
        <v>2025</v>
      </c>
      <c r="J357" s="28">
        <v>2567</v>
      </c>
      <c r="K357" s="28">
        <v>2638</v>
      </c>
      <c r="L357" s="28">
        <v>3036</v>
      </c>
      <c r="M357" s="34">
        <f>Tabla356[[#This Row],[VANT_TAQUILLA]]+Tabla356[[#This Row],[VANT_PORTAL]]+Tabla356[[#This Row],[VACTUAL_TAQUILLA]]+Tabla356[[#This Row],[VACTUAL_PORTAL]]</f>
        <v>10266</v>
      </c>
      <c r="N357" s="7">
        <f>Tabla356[[#This Row],[VANT_PORTAL]]+Tabla356[[#This Row],[VACTUAL_PORTAL]]</f>
        <v>5603</v>
      </c>
      <c r="O357" s="9">
        <f>Tabla356[[#This Row],[TOTAL_EGOV]]/Tabla356[[#This Row],[TOTAL]]*100</f>
        <v>54.578219364893819</v>
      </c>
      <c r="P357" s="9">
        <f>Tabla356[[#This Row],[EGOV_ADOPTION]]/10</f>
        <v>5.4578219364893821</v>
      </c>
      <c r="Q357" s="10">
        <f>SUM(Tabla356[[#This Row],[SMS_ACT]]+Tabla356[[#This Row],[SMS_ANT]]+Tabla356[[#This Row],[SM_ADV]])</f>
        <v>0</v>
      </c>
      <c r="R357" s="10">
        <v>0</v>
      </c>
      <c r="S357" s="10">
        <v>0</v>
      </c>
      <c r="T357" s="10">
        <v>0</v>
      </c>
      <c r="U357" s="29">
        <v>0</v>
      </c>
      <c r="V357" s="29">
        <f>V356+Tabla356[[#This Row],[SW_UPDATE]]</f>
        <v>0</v>
      </c>
      <c r="W357" s="29">
        <f>W356+0.03</f>
        <v>1.4200000000000004</v>
      </c>
      <c r="X357" s="31">
        <v>0</v>
      </c>
      <c r="Y357" s="31">
        <v>0</v>
      </c>
    </row>
    <row r="358" spans="1:25" x14ac:dyDescent="0.2">
      <c r="A358" s="27">
        <v>42309</v>
      </c>
      <c r="B358" s="9">
        <f>YEAR(Tabla356[[#This Row],[WEEK]])</f>
        <v>2015</v>
      </c>
      <c r="C358" s="9">
        <v>1</v>
      </c>
      <c r="D358" s="16">
        <v>44</v>
      </c>
      <c r="E358" s="16">
        <f>Tabla356[[#This Row],[WEEK_NRO]]+100</f>
        <v>144</v>
      </c>
      <c r="F358" s="16">
        <v>44</v>
      </c>
      <c r="G358" s="36">
        <v>3</v>
      </c>
      <c r="H358" s="16">
        <v>8</v>
      </c>
      <c r="I358" s="28">
        <v>1845</v>
      </c>
      <c r="J358" s="28">
        <v>2446</v>
      </c>
      <c r="K358" s="28">
        <v>2945</v>
      </c>
      <c r="L358" s="28">
        <v>2683</v>
      </c>
      <c r="M358" s="34">
        <f>Tabla356[[#This Row],[VANT_TAQUILLA]]+Tabla356[[#This Row],[VANT_PORTAL]]+Tabla356[[#This Row],[VACTUAL_TAQUILLA]]+Tabla356[[#This Row],[VACTUAL_PORTAL]]</f>
        <v>9919</v>
      </c>
      <c r="N358" s="7">
        <f>Tabla356[[#This Row],[VANT_PORTAL]]+Tabla356[[#This Row],[VACTUAL_PORTAL]]</f>
        <v>5129</v>
      </c>
      <c r="O358" s="9">
        <f>Tabla356[[#This Row],[TOTAL_EGOV]]/Tabla356[[#This Row],[TOTAL]]*100</f>
        <v>51.7088416170985</v>
      </c>
      <c r="P358" s="9">
        <f>Tabla356[[#This Row],[EGOV_ADOPTION]]/10</f>
        <v>5.17088416170985</v>
      </c>
      <c r="Q358" s="10">
        <f>SUM(Tabla356[[#This Row],[SMS_ACT]]+Tabla356[[#This Row],[SMS_ANT]]+Tabla356[[#This Row],[SM_ADV]])</f>
        <v>0</v>
      </c>
      <c r="R358" s="10">
        <v>0</v>
      </c>
      <c r="S358" s="10">
        <v>0</v>
      </c>
      <c r="T358" s="10">
        <v>0</v>
      </c>
      <c r="U358" s="29">
        <v>0</v>
      </c>
      <c r="V358" s="29">
        <f>V357+Tabla356[[#This Row],[SW_UPDATE]]</f>
        <v>0</v>
      </c>
      <c r="W358" s="29">
        <f>W357+0.03</f>
        <v>1.4500000000000004</v>
      </c>
      <c r="X358" s="31">
        <v>0</v>
      </c>
      <c r="Y358" s="31">
        <v>0</v>
      </c>
    </row>
    <row r="359" spans="1:25" x14ac:dyDescent="0.2">
      <c r="A359" s="27">
        <v>42316</v>
      </c>
      <c r="B359" s="9">
        <f>YEAR(Tabla356[[#This Row],[WEEK]])</f>
        <v>2015</v>
      </c>
      <c r="C359" s="9">
        <v>1</v>
      </c>
      <c r="D359" s="16">
        <v>45</v>
      </c>
      <c r="E359" s="16">
        <f>Tabla356[[#This Row],[WEEK_NRO]]+100</f>
        <v>145</v>
      </c>
      <c r="F359" s="16">
        <v>45</v>
      </c>
      <c r="G359" s="36">
        <v>3</v>
      </c>
      <c r="H359" s="16">
        <v>7</v>
      </c>
      <c r="I359" s="28">
        <v>1483</v>
      </c>
      <c r="J359" s="28">
        <v>2227</v>
      </c>
      <c r="K359" s="28">
        <v>2280</v>
      </c>
      <c r="L359" s="28">
        <v>2375</v>
      </c>
      <c r="M359" s="34">
        <f>Tabla356[[#This Row],[VANT_TAQUILLA]]+Tabla356[[#This Row],[VANT_PORTAL]]+Tabla356[[#This Row],[VACTUAL_TAQUILLA]]+Tabla356[[#This Row],[VACTUAL_PORTAL]]</f>
        <v>8365</v>
      </c>
      <c r="N359" s="7">
        <f>Tabla356[[#This Row],[VANT_PORTAL]]+Tabla356[[#This Row],[VACTUAL_PORTAL]]</f>
        <v>4602</v>
      </c>
      <c r="O359" s="9">
        <f>Tabla356[[#This Row],[TOTAL_EGOV]]/Tabla356[[#This Row],[TOTAL]]*100</f>
        <v>55.014943215780029</v>
      </c>
      <c r="P359" s="9">
        <f>Tabla356[[#This Row],[EGOV_ADOPTION]]/10</f>
        <v>5.5014943215780026</v>
      </c>
      <c r="Q359" s="10">
        <f>SUM(Tabla356[[#This Row],[SMS_ACT]]+Tabla356[[#This Row],[SMS_ANT]]+Tabla356[[#This Row],[SM_ADV]])</f>
        <v>0</v>
      </c>
      <c r="R359" s="10">
        <v>0</v>
      </c>
      <c r="S359" s="10">
        <v>0</v>
      </c>
      <c r="T359" s="10">
        <v>0</v>
      </c>
      <c r="U359" s="29">
        <v>0</v>
      </c>
      <c r="V359" s="29">
        <f>V358+Tabla356[[#This Row],[SW_UPDATE]]</f>
        <v>0</v>
      </c>
      <c r="W359" s="29">
        <f>W358+0.03</f>
        <v>1.4800000000000004</v>
      </c>
      <c r="X359" s="31">
        <v>0</v>
      </c>
      <c r="Y359" s="31">
        <v>0</v>
      </c>
    </row>
    <row r="360" spans="1:25" x14ac:dyDescent="0.2">
      <c r="A360" s="27">
        <v>42323</v>
      </c>
      <c r="B360" s="9">
        <f>YEAR(Tabla356[[#This Row],[WEEK]])</f>
        <v>2015</v>
      </c>
      <c r="C360" s="9">
        <v>1</v>
      </c>
      <c r="D360" s="16">
        <v>46</v>
      </c>
      <c r="E360" s="16">
        <f>Tabla356[[#This Row],[WEEK_NRO]]+100</f>
        <v>146</v>
      </c>
      <c r="F360" s="16">
        <v>46</v>
      </c>
      <c r="G360" s="36">
        <v>3</v>
      </c>
      <c r="H360" s="16">
        <v>6</v>
      </c>
      <c r="I360" s="28">
        <v>1954</v>
      </c>
      <c r="J360" s="28">
        <v>2415</v>
      </c>
      <c r="K360" s="28">
        <v>3033</v>
      </c>
      <c r="L360" s="28">
        <v>2420</v>
      </c>
      <c r="M360" s="34">
        <f>Tabla356[[#This Row],[VANT_TAQUILLA]]+Tabla356[[#This Row],[VANT_PORTAL]]+Tabla356[[#This Row],[VACTUAL_TAQUILLA]]+Tabla356[[#This Row],[VACTUAL_PORTAL]]</f>
        <v>9822</v>
      </c>
      <c r="N360" s="7">
        <f>Tabla356[[#This Row],[VANT_PORTAL]]+Tabla356[[#This Row],[VACTUAL_PORTAL]]</f>
        <v>4835</v>
      </c>
      <c r="O360" s="9">
        <f>Tabla356[[#This Row],[TOTAL_EGOV]]/Tabla356[[#This Row],[TOTAL]]*100</f>
        <v>49.226226837711259</v>
      </c>
      <c r="P360" s="9">
        <f>Tabla356[[#This Row],[EGOV_ADOPTION]]/10</f>
        <v>4.9226226837711256</v>
      </c>
      <c r="Q360" s="10">
        <f>SUM(Tabla356[[#This Row],[SMS_ACT]]+Tabla356[[#This Row],[SMS_ANT]]+Tabla356[[#This Row],[SM_ADV]])</f>
        <v>0</v>
      </c>
      <c r="R360" s="10">
        <v>0</v>
      </c>
      <c r="S360" s="10">
        <v>0</v>
      </c>
      <c r="T360" s="10">
        <v>0</v>
      </c>
      <c r="U360" s="29">
        <v>0</v>
      </c>
      <c r="V360" s="29">
        <f>V359+Tabla356[[#This Row],[SW_UPDATE]]</f>
        <v>0</v>
      </c>
      <c r="W360" s="29">
        <f>W359+0.03</f>
        <v>1.5100000000000005</v>
      </c>
      <c r="X360" s="31">
        <v>0</v>
      </c>
      <c r="Y360" s="31">
        <v>0</v>
      </c>
    </row>
    <row r="361" spans="1:25" x14ac:dyDescent="0.2">
      <c r="A361" s="27">
        <v>42330</v>
      </c>
      <c r="B361" s="9">
        <f>YEAR(Tabla356[[#This Row],[WEEK]])</f>
        <v>2015</v>
      </c>
      <c r="C361" s="9">
        <v>1</v>
      </c>
      <c r="D361" s="16">
        <v>47</v>
      </c>
      <c r="E361" s="16">
        <f>Tabla356[[#This Row],[WEEK_NRO]]+100</f>
        <v>147</v>
      </c>
      <c r="F361" s="16">
        <v>47</v>
      </c>
      <c r="G361" s="36">
        <v>3</v>
      </c>
      <c r="H361" s="16">
        <v>5</v>
      </c>
      <c r="I361" s="28">
        <v>2230</v>
      </c>
      <c r="J361" s="28">
        <v>1931</v>
      </c>
      <c r="K361" s="28">
        <v>2342</v>
      </c>
      <c r="L361" s="28">
        <v>1915</v>
      </c>
      <c r="M361" s="34">
        <f>Tabla356[[#This Row],[VANT_TAQUILLA]]+Tabla356[[#This Row],[VANT_PORTAL]]+Tabla356[[#This Row],[VACTUAL_TAQUILLA]]+Tabla356[[#This Row],[VACTUAL_PORTAL]]</f>
        <v>8418</v>
      </c>
      <c r="N361" s="7">
        <f>Tabla356[[#This Row],[VANT_PORTAL]]+Tabla356[[#This Row],[VACTUAL_PORTAL]]</f>
        <v>3846</v>
      </c>
      <c r="O361" s="9">
        <f>Tabla356[[#This Row],[TOTAL_EGOV]]/Tabla356[[#This Row],[TOTAL]]*100</f>
        <v>45.68781183178902</v>
      </c>
      <c r="P361" s="9">
        <f>Tabla356[[#This Row],[EGOV_ADOPTION]]/10</f>
        <v>4.5687811831789018</v>
      </c>
      <c r="Q361" s="10">
        <f>SUM(Tabla356[[#This Row],[SMS_ACT]]+Tabla356[[#This Row],[SMS_ANT]]+Tabla356[[#This Row],[SM_ADV]])</f>
        <v>0</v>
      </c>
      <c r="R361" s="10">
        <v>0</v>
      </c>
      <c r="S361" s="10">
        <v>0</v>
      </c>
      <c r="T361" s="10">
        <v>0</v>
      </c>
      <c r="U361" s="29">
        <v>0</v>
      </c>
      <c r="V361" s="29">
        <f>V360+Tabla356[[#This Row],[SW_UPDATE]]</f>
        <v>0</v>
      </c>
      <c r="W361" s="29">
        <f>W360+0.03</f>
        <v>1.5400000000000005</v>
      </c>
      <c r="X361" s="31">
        <v>0</v>
      </c>
      <c r="Y361" s="31">
        <v>0</v>
      </c>
    </row>
    <row r="362" spans="1:25" x14ac:dyDescent="0.2">
      <c r="A362" s="27">
        <v>42337</v>
      </c>
      <c r="B362" s="9">
        <f>YEAR(Tabla356[[#This Row],[WEEK]])</f>
        <v>2015</v>
      </c>
      <c r="C362" s="9">
        <v>1</v>
      </c>
      <c r="D362" s="16">
        <v>48</v>
      </c>
      <c r="E362" s="16">
        <f>Tabla356[[#This Row],[WEEK_NRO]]+100</f>
        <v>148</v>
      </c>
      <c r="F362" s="16">
        <v>48</v>
      </c>
      <c r="G362" s="36">
        <v>3</v>
      </c>
      <c r="H362" s="16">
        <v>4</v>
      </c>
      <c r="I362" s="28">
        <v>3138</v>
      </c>
      <c r="J362" s="28">
        <v>2004</v>
      </c>
      <c r="K362" s="28">
        <v>2879</v>
      </c>
      <c r="L362" s="28">
        <v>1642</v>
      </c>
      <c r="M362" s="34">
        <f>Tabla356[[#This Row],[VANT_TAQUILLA]]+Tabla356[[#This Row],[VANT_PORTAL]]+Tabla356[[#This Row],[VACTUAL_TAQUILLA]]+Tabla356[[#This Row],[VACTUAL_PORTAL]]</f>
        <v>9663</v>
      </c>
      <c r="N362" s="7">
        <f>Tabla356[[#This Row],[VANT_PORTAL]]+Tabla356[[#This Row],[VACTUAL_PORTAL]]</f>
        <v>3646</v>
      </c>
      <c r="O362" s="9">
        <f>Tabla356[[#This Row],[TOTAL_EGOV]]/Tabla356[[#This Row],[TOTAL]]*100</f>
        <v>37.731553347821588</v>
      </c>
      <c r="P362" s="9">
        <f>Tabla356[[#This Row],[EGOV_ADOPTION]]/10</f>
        <v>3.7731553347821589</v>
      </c>
      <c r="Q362" s="10">
        <f>SUM(Tabla356[[#This Row],[SMS_ACT]]+Tabla356[[#This Row],[SMS_ANT]]+Tabla356[[#This Row],[SM_ADV]])</f>
        <v>0</v>
      </c>
      <c r="R362" s="10">
        <v>0</v>
      </c>
      <c r="S362" s="10">
        <v>0</v>
      </c>
      <c r="T362" s="10">
        <v>0</v>
      </c>
      <c r="U362" s="29">
        <v>0</v>
      </c>
      <c r="V362" s="29">
        <f>V361+Tabla356[[#This Row],[SW_UPDATE]]</f>
        <v>0</v>
      </c>
      <c r="W362" s="29">
        <f>W361+0.03</f>
        <v>1.5700000000000005</v>
      </c>
      <c r="X362" s="31">
        <v>0</v>
      </c>
      <c r="Y362" s="31">
        <v>0</v>
      </c>
    </row>
    <row r="363" spans="1:25" x14ac:dyDescent="0.2">
      <c r="A363" s="27">
        <v>42344</v>
      </c>
      <c r="B363" s="9">
        <f>YEAR(Tabla356[[#This Row],[WEEK]])</f>
        <v>2015</v>
      </c>
      <c r="C363" s="9">
        <v>1</v>
      </c>
      <c r="D363" s="16">
        <v>49</v>
      </c>
      <c r="E363" s="16">
        <f>Tabla356[[#This Row],[WEEK_NRO]]+100</f>
        <v>149</v>
      </c>
      <c r="F363" s="16">
        <v>49</v>
      </c>
      <c r="G363" s="36">
        <v>3</v>
      </c>
      <c r="H363" s="16">
        <v>3</v>
      </c>
      <c r="I363" s="28">
        <v>2421</v>
      </c>
      <c r="J363" s="28">
        <v>1773</v>
      </c>
      <c r="K363" s="28">
        <v>2868</v>
      </c>
      <c r="L363" s="28">
        <v>1740</v>
      </c>
      <c r="M363" s="34">
        <f>Tabla356[[#This Row],[VANT_TAQUILLA]]+Tabla356[[#This Row],[VANT_PORTAL]]+Tabla356[[#This Row],[VACTUAL_TAQUILLA]]+Tabla356[[#This Row],[VACTUAL_PORTAL]]</f>
        <v>8802</v>
      </c>
      <c r="N363" s="7">
        <f>Tabla356[[#This Row],[VANT_PORTAL]]+Tabla356[[#This Row],[VACTUAL_PORTAL]]</f>
        <v>3513</v>
      </c>
      <c r="O363" s="9">
        <f>Tabla356[[#This Row],[TOTAL_EGOV]]/Tabla356[[#This Row],[TOTAL]]*100</f>
        <v>39.911383776414446</v>
      </c>
      <c r="P363" s="9">
        <f>Tabla356[[#This Row],[EGOV_ADOPTION]]/10</f>
        <v>3.9911383776414446</v>
      </c>
      <c r="Q363" s="10">
        <f>SUM(Tabla356[[#This Row],[SMS_ACT]]+Tabla356[[#This Row],[SMS_ANT]]+Tabla356[[#This Row],[SM_ADV]])</f>
        <v>0</v>
      </c>
      <c r="R363" s="10">
        <v>0</v>
      </c>
      <c r="S363" s="10">
        <v>0</v>
      </c>
      <c r="T363" s="10">
        <v>0</v>
      </c>
      <c r="U363" s="29">
        <v>0</v>
      </c>
      <c r="V363" s="29">
        <f>V362+Tabla356[[#This Row],[SW_UPDATE]]</f>
        <v>0</v>
      </c>
      <c r="W363" s="29">
        <f>W362+0.03</f>
        <v>1.6000000000000005</v>
      </c>
      <c r="X363" s="31">
        <v>0</v>
      </c>
      <c r="Y363" s="31">
        <v>0</v>
      </c>
    </row>
    <row r="364" spans="1:25" x14ac:dyDescent="0.2">
      <c r="A364" s="27">
        <v>42351</v>
      </c>
      <c r="B364" s="9">
        <f>YEAR(Tabla356[[#This Row],[WEEK]])</f>
        <v>2015</v>
      </c>
      <c r="C364" s="9">
        <v>1</v>
      </c>
      <c r="D364" s="16">
        <v>50</v>
      </c>
      <c r="E364" s="16">
        <f>Tabla356[[#This Row],[WEEK_NRO]]+100</f>
        <v>150</v>
      </c>
      <c r="F364" s="16">
        <v>50</v>
      </c>
      <c r="G364" s="36">
        <v>3</v>
      </c>
      <c r="H364" s="16">
        <v>2</v>
      </c>
      <c r="I364" s="28">
        <v>1985</v>
      </c>
      <c r="J364" s="28">
        <v>1763</v>
      </c>
      <c r="K364" s="28">
        <v>2514</v>
      </c>
      <c r="L364" s="28">
        <v>1717</v>
      </c>
      <c r="M364" s="34">
        <f>Tabla356[[#This Row],[VANT_TAQUILLA]]+Tabla356[[#This Row],[VANT_PORTAL]]+Tabla356[[#This Row],[VACTUAL_TAQUILLA]]+Tabla356[[#This Row],[VACTUAL_PORTAL]]</f>
        <v>7979</v>
      </c>
      <c r="N364" s="7">
        <f>Tabla356[[#This Row],[VANT_PORTAL]]+Tabla356[[#This Row],[VACTUAL_PORTAL]]</f>
        <v>3480</v>
      </c>
      <c r="O364" s="9">
        <f>Tabla356[[#This Row],[TOTAL_EGOV]]/Tabla356[[#This Row],[TOTAL]]*100</f>
        <v>43.614488031081592</v>
      </c>
      <c r="P364" s="9">
        <f>Tabla356[[#This Row],[EGOV_ADOPTION]]/10</f>
        <v>4.3614488031081589</v>
      </c>
      <c r="Q364" s="10">
        <f>SUM(Tabla356[[#This Row],[SMS_ACT]]+Tabla356[[#This Row],[SMS_ANT]]+Tabla356[[#This Row],[SM_ADV]])</f>
        <v>0</v>
      </c>
      <c r="R364" s="10">
        <v>0</v>
      </c>
      <c r="S364" s="10">
        <v>0</v>
      </c>
      <c r="T364" s="10">
        <v>0</v>
      </c>
      <c r="U364" s="29">
        <v>0</v>
      </c>
      <c r="V364" s="29">
        <f>V363+Tabla356[[#This Row],[SW_UPDATE]]</f>
        <v>0</v>
      </c>
      <c r="W364" s="29">
        <f>W363+0.03</f>
        <v>1.6300000000000006</v>
      </c>
      <c r="X364" s="31">
        <v>0</v>
      </c>
      <c r="Y364" s="31">
        <v>0</v>
      </c>
    </row>
    <row r="365" spans="1:25" x14ac:dyDescent="0.2">
      <c r="A365" s="27">
        <v>42358</v>
      </c>
      <c r="B365" s="9">
        <f>YEAR(Tabla356[[#This Row],[WEEK]])</f>
        <v>2015</v>
      </c>
      <c r="C365" s="9">
        <v>1</v>
      </c>
      <c r="D365" s="16">
        <v>51</v>
      </c>
      <c r="E365" s="16">
        <f>Tabla356[[#This Row],[WEEK_NRO]]+100</f>
        <v>151</v>
      </c>
      <c r="F365" s="16">
        <v>51</v>
      </c>
      <c r="G365" s="36">
        <v>3</v>
      </c>
      <c r="H365" s="16">
        <v>1</v>
      </c>
      <c r="I365" s="28">
        <v>2651</v>
      </c>
      <c r="J365" s="28">
        <v>2327</v>
      </c>
      <c r="K365" s="28">
        <v>3601</v>
      </c>
      <c r="L365" s="28">
        <v>2654</v>
      </c>
      <c r="M365" s="34">
        <f>Tabla356[[#This Row],[VANT_TAQUILLA]]+Tabla356[[#This Row],[VANT_PORTAL]]+Tabla356[[#This Row],[VACTUAL_TAQUILLA]]+Tabla356[[#This Row],[VACTUAL_PORTAL]]</f>
        <v>11233</v>
      </c>
      <c r="N365" s="7">
        <f>Tabla356[[#This Row],[VANT_PORTAL]]+Tabla356[[#This Row],[VACTUAL_PORTAL]]</f>
        <v>4981</v>
      </c>
      <c r="O365" s="9">
        <f>Tabla356[[#This Row],[TOTAL_EGOV]]/Tabla356[[#This Row],[TOTAL]]*100</f>
        <v>44.342562093830679</v>
      </c>
      <c r="P365" s="9">
        <f>Tabla356[[#This Row],[EGOV_ADOPTION]]/10</f>
        <v>4.4342562093830677</v>
      </c>
      <c r="Q365" s="10">
        <f>SUM(Tabla356[[#This Row],[SMS_ACT]]+Tabla356[[#This Row],[SMS_ANT]]+Tabla356[[#This Row],[SM_ADV]])</f>
        <v>0</v>
      </c>
      <c r="R365" s="10">
        <v>0</v>
      </c>
      <c r="S365" s="10">
        <v>0</v>
      </c>
      <c r="T365" s="10">
        <v>0</v>
      </c>
      <c r="U365" s="29">
        <v>0</v>
      </c>
      <c r="V365" s="29">
        <f>V364+Tabla356[[#This Row],[SW_UPDATE]]</f>
        <v>0</v>
      </c>
      <c r="W365" s="29">
        <f>W364+0.03</f>
        <v>1.6600000000000006</v>
      </c>
      <c r="X365" s="31">
        <v>0</v>
      </c>
      <c r="Y365" s="31">
        <v>0</v>
      </c>
    </row>
    <row r="366" spans="1:25" x14ac:dyDescent="0.2">
      <c r="A366" s="27">
        <v>42365</v>
      </c>
      <c r="B366" s="9">
        <f>YEAR(Tabla356[[#This Row],[WEEK]])</f>
        <v>2015</v>
      </c>
      <c r="C366" s="9">
        <v>1</v>
      </c>
      <c r="D366" s="16">
        <v>52</v>
      </c>
      <c r="E366" s="16">
        <f>Tabla356[[#This Row],[WEEK_NRO]]+100</f>
        <v>152</v>
      </c>
      <c r="F366" s="16">
        <v>52</v>
      </c>
      <c r="G366" s="36">
        <v>3</v>
      </c>
      <c r="H366" s="16">
        <v>0</v>
      </c>
      <c r="I366" s="28">
        <v>1763</v>
      </c>
      <c r="J366" s="28">
        <v>1095</v>
      </c>
      <c r="K366" s="28">
        <v>3024</v>
      </c>
      <c r="L366" s="28">
        <v>1373</v>
      </c>
      <c r="M366" s="34">
        <f>Tabla356[[#This Row],[VANT_TAQUILLA]]+Tabla356[[#This Row],[VANT_PORTAL]]+Tabla356[[#This Row],[VACTUAL_TAQUILLA]]+Tabla356[[#This Row],[VACTUAL_PORTAL]]</f>
        <v>7255</v>
      </c>
      <c r="N366" s="7">
        <f>Tabla356[[#This Row],[VANT_PORTAL]]+Tabla356[[#This Row],[VACTUAL_PORTAL]]</f>
        <v>2468</v>
      </c>
      <c r="O366" s="9">
        <f>Tabla356[[#This Row],[TOTAL_EGOV]]/Tabla356[[#This Row],[TOTAL]]*100</f>
        <v>34.017918676774642</v>
      </c>
      <c r="P366" s="9">
        <f>Tabla356[[#This Row],[EGOV_ADOPTION]]/10</f>
        <v>3.4017918676774643</v>
      </c>
      <c r="Q366" s="10">
        <f>SUM(Tabla356[[#This Row],[SMS_ACT]]+Tabla356[[#This Row],[SMS_ANT]]+Tabla356[[#This Row],[SM_ADV]])</f>
        <v>0</v>
      </c>
      <c r="R366" s="10">
        <v>0</v>
      </c>
      <c r="S366" s="10">
        <v>0</v>
      </c>
      <c r="T366" s="10">
        <v>0</v>
      </c>
      <c r="U366" s="29">
        <v>0</v>
      </c>
      <c r="V366" s="29">
        <f>V365+Tabla356[[#This Row],[SW_UPDATE]]</f>
        <v>0</v>
      </c>
      <c r="W366" s="29">
        <f>W365+0.03</f>
        <v>1.6900000000000006</v>
      </c>
      <c r="X366" s="31">
        <v>0</v>
      </c>
      <c r="Y366" s="31">
        <v>0</v>
      </c>
    </row>
    <row r="367" spans="1:25" x14ac:dyDescent="0.2">
      <c r="A367" s="27">
        <v>42372</v>
      </c>
      <c r="B367" s="9">
        <f>YEAR(Tabla356[[#This Row],[WEEK]])</f>
        <v>2016</v>
      </c>
      <c r="C367" s="9">
        <v>1</v>
      </c>
      <c r="D367" s="16">
        <v>1</v>
      </c>
      <c r="E367" s="16">
        <f>Tabla356[[#This Row],[WEEK_NRO]]+200</f>
        <v>201</v>
      </c>
      <c r="F367" s="16">
        <v>53</v>
      </c>
      <c r="G367" s="36">
        <v>1</v>
      </c>
      <c r="H367" s="16">
        <f>H368+1</f>
        <v>11</v>
      </c>
      <c r="I367" s="28">
        <v>1316</v>
      </c>
      <c r="J367" s="28">
        <v>904</v>
      </c>
      <c r="K367" s="28">
        <v>2656</v>
      </c>
      <c r="L367" s="28">
        <v>1116</v>
      </c>
      <c r="M367" s="34">
        <f>Tabla356[[#This Row],[VANT_TAQUILLA]]+Tabla356[[#This Row],[VANT_PORTAL]]+Tabla356[[#This Row],[VACTUAL_TAQUILLA]]+Tabla356[[#This Row],[VACTUAL_PORTAL]]</f>
        <v>5992</v>
      </c>
      <c r="N367" s="7">
        <f>Tabla356[[#This Row],[VANT_PORTAL]]+Tabla356[[#This Row],[VACTUAL_PORTAL]]</f>
        <v>2020</v>
      </c>
      <c r="O367" s="9">
        <f>Tabla356[[#This Row],[TOTAL_EGOV]]/Tabla356[[#This Row],[TOTAL]]*100</f>
        <v>33.711615487316422</v>
      </c>
      <c r="P367" s="9">
        <f>Tabla356[[#This Row],[EGOV_ADOPTION]]/10</f>
        <v>3.3711615487316422</v>
      </c>
      <c r="Q367" s="10">
        <f>SUM(Tabla356[[#This Row],[SMS_ACT]]+Tabla356[[#This Row],[SMS_ANT]]+Tabla356[[#This Row],[SM_ADV]])</f>
        <v>0</v>
      </c>
      <c r="R367" s="10">
        <v>0</v>
      </c>
      <c r="S367" s="10">
        <v>0</v>
      </c>
      <c r="T367" s="10">
        <v>0</v>
      </c>
      <c r="U367" s="29">
        <v>0</v>
      </c>
      <c r="V367" s="29">
        <f>V366+Tabla356[[#This Row],[SW_UPDATE]]</f>
        <v>0</v>
      </c>
      <c r="W367" s="29">
        <v>0.9</v>
      </c>
      <c r="X367" s="31">
        <v>0</v>
      </c>
      <c r="Y367" s="31">
        <v>0</v>
      </c>
    </row>
    <row r="368" spans="1:25" x14ac:dyDescent="0.2">
      <c r="A368" s="27">
        <v>42379</v>
      </c>
      <c r="B368" s="9">
        <f>YEAR(Tabla356[[#This Row],[WEEK]])</f>
        <v>2016</v>
      </c>
      <c r="C368" s="9">
        <v>1</v>
      </c>
      <c r="D368" s="16">
        <v>2</v>
      </c>
      <c r="E368" s="16">
        <f>Tabla356[[#This Row],[WEEK_NRO]]+200</f>
        <v>202</v>
      </c>
      <c r="F368" s="16">
        <v>54</v>
      </c>
      <c r="G368" s="36">
        <v>1</v>
      </c>
      <c r="H368" s="16">
        <f>H369+1</f>
        <v>10</v>
      </c>
      <c r="I368" s="28">
        <v>1</v>
      </c>
      <c r="J368" s="33">
        <v>0</v>
      </c>
      <c r="K368" s="28">
        <v>3514</v>
      </c>
      <c r="L368" s="33">
        <v>0</v>
      </c>
      <c r="M368" s="34">
        <f>Tabla356[[#This Row],[VANT_TAQUILLA]]+Tabla356[[#This Row],[VANT_PORTAL]]+Tabla356[[#This Row],[VACTUAL_TAQUILLA]]+Tabla356[[#This Row],[VACTUAL_PORTAL]]</f>
        <v>3515</v>
      </c>
      <c r="N368" s="7">
        <f>Tabla356[[#This Row],[VANT_PORTAL]]+Tabla356[[#This Row],[VACTUAL_PORTAL]]</f>
        <v>0</v>
      </c>
      <c r="O368" s="9">
        <f>Tabla356[[#This Row],[TOTAL_EGOV]]/Tabla356[[#This Row],[TOTAL]]*100</f>
        <v>0</v>
      </c>
      <c r="P368" s="9">
        <f>Tabla356[[#This Row],[EGOV_ADOPTION]]/10</f>
        <v>0</v>
      </c>
      <c r="Q368" s="10">
        <f>SUM(Tabla356[[#This Row],[SMS_ACT]]+Tabla356[[#This Row],[SMS_ANT]]+Tabla356[[#This Row],[SM_ADV]])</f>
        <v>0</v>
      </c>
      <c r="R368" s="10">
        <v>0</v>
      </c>
      <c r="S368" s="10">
        <v>0</v>
      </c>
      <c r="T368" s="10">
        <v>0</v>
      </c>
      <c r="U368" s="29">
        <v>0</v>
      </c>
      <c r="V368" s="29">
        <f>V367+Tabla356[[#This Row],[SW_UPDATE]]</f>
        <v>0</v>
      </c>
      <c r="W368" s="29">
        <v>0.9</v>
      </c>
      <c r="X368" s="31">
        <v>0</v>
      </c>
      <c r="Y368" s="31">
        <v>0</v>
      </c>
    </row>
    <row r="369" spans="1:25" x14ac:dyDescent="0.2">
      <c r="A369" s="27">
        <v>42386</v>
      </c>
      <c r="B369" s="9">
        <f>YEAR(Tabla356[[#This Row],[WEEK]])</f>
        <v>2016</v>
      </c>
      <c r="C369" s="9">
        <v>1</v>
      </c>
      <c r="D369" s="16">
        <v>3</v>
      </c>
      <c r="E369" s="16">
        <f>Tabla356[[#This Row],[WEEK_NRO]]+200</f>
        <v>203</v>
      </c>
      <c r="F369" s="16">
        <v>55</v>
      </c>
      <c r="G369" s="36">
        <v>1</v>
      </c>
      <c r="H369" s="16">
        <f>H370+1</f>
        <v>9</v>
      </c>
      <c r="I369" s="28">
        <v>432</v>
      </c>
      <c r="J369" s="28">
        <v>558</v>
      </c>
      <c r="K369" s="28">
        <v>4830</v>
      </c>
      <c r="L369" s="28">
        <v>251</v>
      </c>
      <c r="M369" s="34">
        <f>Tabla356[[#This Row],[VANT_TAQUILLA]]+Tabla356[[#This Row],[VANT_PORTAL]]+Tabla356[[#This Row],[VACTUAL_TAQUILLA]]+Tabla356[[#This Row],[VACTUAL_PORTAL]]</f>
        <v>6071</v>
      </c>
      <c r="N369" s="7">
        <f>Tabla356[[#This Row],[VANT_PORTAL]]+Tabla356[[#This Row],[VACTUAL_PORTAL]]</f>
        <v>809</v>
      </c>
      <c r="O369" s="9">
        <f>Tabla356[[#This Row],[TOTAL_EGOV]]/Tabla356[[#This Row],[TOTAL]]*100</f>
        <v>13.325646516224673</v>
      </c>
      <c r="P369" s="9">
        <f>Tabla356[[#This Row],[EGOV_ADOPTION]]/10</f>
        <v>1.3325646516224672</v>
      </c>
      <c r="Q369" s="10">
        <f>SUM(Tabla356[[#This Row],[SMS_ACT]]+Tabla356[[#This Row],[SMS_ANT]]+Tabla356[[#This Row],[SM_ADV]])</f>
        <v>0</v>
      </c>
      <c r="R369" s="10">
        <v>0</v>
      </c>
      <c r="S369" s="10">
        <v>0</v>
      </c>
      <c r="T369" s="10">
        <v>0</v>
      </c>
      <c r="U369" s="29">
        <v>0</v>
      </c>
      <c r="V369" s="29">
        <f>V368+Tabla356[[#This Row],[SW_UPDATE]]</f>
        <v>0</v>
      </c>
      <c r="W369" s="29">
        <v>0.9</v>
      </c>
      <c r="X369" s="31">
        <v>0</v>
      </c>
      <c r="Y369" s="31">
        <v>0</v>
      </c>
    </row>
    <row r="370" spans="1:25" x14ac:dyDescent="0.2">
      <c r="A370" s="27">
        <v>42393</v>
      </c>
      <c r="B370" s="9">
        <f>YEAR(Tabla356[[#This Row],[WEEK]])</f>
        <v>2016</v>
      </c>
      <c r="C370" s="9">
        <v>1</v>
      </c>
      <c r="D370" s="16">
        <v>4</v>
      </c>
      <c r="E370" s="16">
        <f>Tabla356[[#This Row],[WEEK_NRO]]+200</f>
        <v>204</v>
      </c>
      <c r="F370" s="16">
        <v>56</v>
      </c>
      <c r="G370" s="36">
        <v>1</v>
      </c>
      <c r="H370" s="16">
        <f>H371+1</f>
        <v>8</v>
      </c>
      <c r="I370" s="28">
        <v>2784</v>
      </c>
      <c r="J370" s="28">
        <v>2603</v>
      </c>
      <c r="K370" s="28">
        <v>7713</v>
      </c>
      <c r="L370" s="28">
        <v>1079</v>
      </c>
      <c r="M370" s="34">
        <f>Tabla356[[#This Row],[VANT_TAQUILLA]]+Tabla356[[#This Row],[VANT_PORTAL]]+Tabla356[[#This Row],[VACTUAL_TAQUILLA]]+Tabla356[[#This Row],[VACTUAL_PORTAL]]</f>
        <v>14179</v>
      </c>
      <c r="N370" s="7">
        <f>Tabla356[[#This Row],[VANT_PORTAL]]+Tabla356[[#This Row],[VACTUAL_PORTAL]]</f>
        <v>3682</v>
      </c>
      <c r="O370" s="9">
        <f>Tabla356[[#This Row],[TOTAL_EGOV]]/Tabla356[[#This Row],[TOTAL]]*100</f>
        <v>25.967980816700752</v>
      </c>
      <c r="P370" s="9">
        <f>Tabla356[[#This Row],[EGOV_ADOPTION]]/10</f>
        <v>2.5967980816700753</v>
      </c>
      <c r="Q370" s="10">
        <f>SUM(Tabla356[[#This Row],[SMS_ACT]]+Tabla356[[#This Row],[SMS_ANT]]+Tabla356[[#This Row],[SM_ADV]])</f>
        <v>0</v>
      </c>
      <c r="R370" s="10">
        <v>0</v>
      </c>
      <c r="S370" s="10">
        <v>0</v>
      </c>
      <c r="T370" s="10">
        <v>0</v>
      </c>
      <c r="U370" s="29">
        <v>0</v>
      </c>
      <c r="V370" s="29">
        <f>V369+Tabla356[[#This Row],[SW_UPDATE]]</f>
        <v>0</v>
      </c>
      <c r="W370" s="29">
        <v>0.9</v>
      </c>
      <c r="X370" s="31">
        <v>0</v>
      </c>
      <c r="Y370" s="31">
        <v>0</v>
      </c>
    </row>
    <row r="371" spans="1:25" x14ac:dyDescent="0.2">
      <c r="A371" s="27">
        <v>42400</v>
      </c>
      <c r="B371" s="9">
        <f>YEAR(Tabla356[[#This Row],[WEEK]])</f>
        <v>2016</v>
      </c>
      <c r="C371" s="9">
        <v>1</v>
      </c>
      <c r="D371" s="16">
        <v>5</v>
      </c>
      <c r="E371" s="16">
        <f>Tabla356[[#This Row],[WEEK_NRO]]+200</f>
        <v>205</v>
      </c>
      <c r="F371" s="16">
        <v>57</v>
      </c>
      <c r="G371" s="36">
        <v>1</v>
      </c>
      <c r="H371" s="16">
        <f>H372+1</f>
        <v>7</v>
      </c>
      <c r="I371" s="28">
        <v>3460</v>
      </c>
      <c r="J371" s="28">
        <v>3235</v>
      </c>
      <c r="K371" s="28">
        <v>10469</v>
      </c>
      <c r="L371" s="28">
        <v>1713</v>
      </c>
      <c r="M371" s="34">
        <f>Tabla356[[#This Row],[VANT_TAQUILLA]]+Tabla356[[#This Row],[VANT_PORTAL]]+Tabla356[[#This Row],[VACTUAL_TAQUILLA]]+Tabla356[[#This Row],[VACTUAL_PORTAL]]</f>
        <v>18877</v>
      </c>
      <c r="N371" s="7">
        <f>Tabla356[[#This Row],[VANT_PORTAL]]+Tabla356[[#This Row],[VACTUAL_PORTAL]]</f>
        <v>4948</v>
      </c>
      <c r="O371" s="9">
        <f>Tabla356[[#This Row],[TOTAL_EGOV]]/Tabla356[[#This Row],[TOTAL]]*100</f>
        <v>26.211792127986438</v>
      </c>
      <c r="P371" s="9">
        <f>Tabla356[[#This Row],[EGOV_ADOPTION]]/10</f>
        <v>2.6211792127986437</v>
      </c>
      <c r="Q371" s="10">
        <f>SUM(Tabla356[[#This Row],[SMS_ACT]]+Tabla356[[#This Row],[SMS_ANT]]+Tabla356[[#This Row],[SM_ADV]])</f>
        <v>0</v>
      </c>
      <c r="R371" s="10">
        <v>0</v>
      </c>
      <c r="S371" s="10">
        <v>0</v>
      </c>
      <c r="T371" s="10">
        <v>0</v>
      </c>
      <c r="U371" s="29">
        <v>0</v>
      </c>
      <c r="V371" s="29">
        <f>V370+Tabla356[[#This Row],[SW_UPDATE]]</f>
        <v>0</v>
      </c>
      <c r="W371" s="29">
        <v>0.9</v>
      </c>
      <c r="X371" s="31">
        <v>0</v>
      </c>
      <c r="Y371" s="31">
        <v>0</v>
      </c>
    </row>
    <row r="372" spans="1:25" x14ac:dyDescent="0.2">
      <c r="A372" s="27">
        <v>42407</v>
      </c>
      <c r="B372" s="9">
        <f>YEAR(Tabla356[[#This Row],[WEEK]])</f>
        <v>2016</v>
      </c>
      <c r="C372" s="9">
        <v>1</v>
      </c>
      <c r="D372" s="16">
        <v>6</v>
      </c>
      <c r="E372" s="16">
        <f>Tabla356[[#This Row],[WEEK_NRO]]+200</f>
        <v>206</v>
      </c>
      <c r="F372" s="16">
        <v>58</v>
      </c>
      <c r="G372" s="36">
        <v>1</v>
      </c>
      <c r="H372" s="16">
        <f>H373+1</f>
        <v>6</v>
      </c>
      <c r="I372" s="28">
        <v>3576</v>
      </c>
      <c r="J372" s="28">
        <v>2579</v>
      </c>
      <c r="K372" s="28">
        <v>12166</v>
      </c>
      <c r="L372" s="28">
        <v>1932</v>
      </c>
      <c r="M372" s="34">
        <f>Tabla356[[#This Row],[VANT_TAQUILLA]]+Tabla356[[#This Row],[VANT_PORTAL]]+Tabla356[[#This Row],[VACTUAL_TAQUILLA]]+Tabla356[[#This Row],[VACTUAL_PORTAL]]</f>
        <v>20253</v>
      </c>
      <c r="N372" s="7">
        <f>Tabla356[[#This Row],[VANT_PORTAL]]+Tabla356[[#This Row],[VACTUAL_PORTAL]]</f>
        <v>4511</v>
      </c>
      <c r="O372" s="9">
        <f>Tabla356[[#This Row],[TOTAL_EGOV]]/Tabla356[[#This Row],[TOTAL]]*100</f>
        <v>22.273243470103193</v>
      </c>
      <c r="P372" s="9">
        <f>Tabla356[[#This Row],[EGOV_ADOPTION]]/10</f>
        <v>2.2273243470103194</v>
      </c>
      <c r="Q372" s="10">
        <f>SUM(Tabla356[[#This Row],[SMS_ACT]]+Tabla356[[#This Row],[SMS_ANT]]+Tabla356[[#This Row],[SM_ADV]])</f>
        <v>0</v>
      </c>
      <c r="R372" s="10">
        <v>0</v>
      </c>
      <c r="S372" s="10">
        <v>0</v>
      </c>
      <c r="T372" s="10">
        <v>0</v>
      </c>
      <c r="U372" s="29">
        <v>0</v>
      </c>
      <c r="V372" s="29">
        <f>V371+Tabla356[[#This Row],[SW_UPDATE]]</f>
        <v>0</v>
      </c>
      <c r="W372" s="29">
        <v>0.9</v>
      </c>
      <c r="X372" s="31">
        <v>0</v>
      </c>
      <c r="Y372" s="31">
        <v>0</v>
      </c>
    </row>
    <row r="373" spans="1:25" x14ac:dyDescent="0.2">
      <c r="A373" s="27">
        <v>42414</v>
      </c>
      <c r="B373" s="9">
        <f>YEAR(Tabla356[[#This Row],[WEEK]])</f>
        <v>2016</v>
      </c>
      <c r="C373" s="9">
        <v>1</v>
      </c>
      <c r="D373" s="16">
        <v>7</v>
      </c>
      <c r="E373" s="16">
        <f>Tabla356[[#This Row],[WEEK_NRO]]+200</f>
        <v>207</v>
      </c>
      <c r="F373" s="16">
        <v>59</v>
      </c>
      <c r="G373" s="36">
        <v>1</v>
      </c>
      <c r="H373" s="16">
        <f>H374+1</f>
        <v>5</v>
      </c>
      <c r="I373" s="28">
        <v>3243</v>
      </c>
      <c r="J373" s="28">
        <v>3557</v>
      </c>
      <c r="K373" s="28">
        <v>12798</v>
      </c>
      <c r="L373" s="28">
        <v>2723</v>
      </c>
      <c r="M373" s="34">
        <f>Tabla356[[#This Row],[VANT_TAQUILLA]]+Tabla356[[#This Row],[VANT_PORTAL]]+Tabla356[[#This Row],[VACTUAL_TAQUILLA]]+Tabla356[[#This Row],[VACTUAL_PORTAL]]</f>
        <v>22321</v>
      </c>
      <c r="N373" s="7">
        <f>Tabla356[[#This Row],[VANT_PORTAL]]+Tabla356[[#This Row],[VACTUAL_PORTAL]]</f>
        <v>6280</v>
      </c>
      <c r="O373" s="9">
        <f>Tabla356[[#This Row],[TOTAL_EGOV]]/Tabla356[[#This Row],[TOTAL]]*100</f>
        <v>28.134940190851665</v>
      </c>
      <c r="P373" s="9">
        <f>Tabla356[[#This Row],[EGOV_ADOPTION]]/10</f>
        <v>2.8134940190851667</v>
      </c>
      <c r="Q373" s="10">
        <f>SUM(Tabla356[[#This Row],[SMS_ACT]]+Tabla356[[#This Row],[SMS_ANT]]+Tabla356[[#This Row],[SM_ADV]])</f>
        <v>0</v>
      </c>
      <c r="R373" s="10">
        <v>0</v>
      </c>
      <c r="S373" s="10">
        <v>0</v>
      </c>
      <c r="T373" s="10">
        <v>0</v>
      </c>
      <c r="U373" s="29">
        <v>0</v>
      </c>
      <c r="V373" s="29">
        <f>V372+Tabla356[[#This Row],[SW_UPDATE]]</f>
        <v>0</v>
      </c>
      <c r="W373" s="29">
        <v>0.9</v>
      </c>
      <c r="X373" s="31">
        <v>0</v>
      </c>
      <c r="Y373" s="31">
        <v>0</v>
      </c>
    </row>
    <row r="374" spans="1:25" x14ac:dyDescent="0.2">
      <c r="A374" s="27">
        <v>42421</v>
      </c>
      <c r="B374" s="9">
        <f>YEAR(Tabla356[[#This Row],[WEEK]])</f>
        <v>2016</v>
      </c>
      <c r="C374" s="9">
        <v>1</v>
      </c>
      <c r="D374" s="16">
        <v>8</v>
      </c>
      <c r="E374" s="16">
        <f>Tabla356[[#This Row],[WEEK_NRO]]+200</f>
        <v>208</v>
      </c>
      <c r="F374" s="16">
        <v>60</v>
      </c>
      <c r="G374" s="36">
        <v>1</v>
      </c>
      <c r="H374" s="16">
        <f>H375+1</f>
        <v>4</v>
      </c>
      <c r="I374" s="28">
        <v>2781</v>
      </c>
      <c r="J374" s="28">
        <v>2686</v>
      </c>
      <c r="K374" s="28">
        <v>6323</v>
      </c>
      <c r="L374" s="28">
        <v>1881</v>
      </c>
      <c r="M374" s="34">
        <f>Tabla356[[#This Row],[VANT_TAQUILLA]]+Tabla356[[#This Row],[VANT_PORTAL]]+Tabla356[[#This Row],[VACTUAL_TAQUILLA]]+Tabla356[[#This Row],[VACTUAL_PORTAL]]</f>
        <v>13671</v>
      </c>
      <c r="N374" s="7">
        <f>Tabla356[[#This Row],[VANT_PORTAL]]+Tabla356[[#This Row],[VACTUAL_PORTAL]]</f>
        <v>4567</v>
      </c>
      <c r="O374" s="9">
        <f>Tabla356[[#This Row],[TOTAL_EGOV]]/Tabla356[[#This Row],[TOTAL]]*100</f>
        <v>33.40648087191866</v>
      </c>
      <c r="P374" s="9">
        <f>Tabla356[[#This Row],[EGOV_ADOPTION]]/10</f>
        <v>3.340648087191866</v>
      </c>
      <c r="Q374" s="10">
        <f>SUM(Tabla356[[#This Row],[SMS_ACT]]+Tabla356[[#This Row],[SMS_ANT]]+Tabla356[[#This Row],[SM_ADV]])</f>
        <v>0</v>
      </c>
      <c r="R374" s="10">
        <v>0</v>
      </c>
      <c r="S374" s="10">
        <v>0</v>
      </c>
      <c r="T374" s="10">
        <v>0</v>
      </c>
      <c r="U374" s="29">
        <v>0</v>
      </c>
      <c r="V374" s="29">
        <f>V373+Tabla356[[#This Row],[SW_UPDATE]]</f>
        <v>0</v>
      </c>
      <c r="W374" s="29">
        <v>0.9</v>
      </c>
      <c r="X374" s="31">
        <v>0</v>
      </c>
      <c r="Y374" s="31">
        <v>0</v>
      </c>
    </row>
    <row r="375" spans="1:25" x14ac:dyDescent="0.2">
      <c r="A375" s="27">
        <v>42428</v>
      </c>
      <c r="B375" s="9">
        <f>YEAR(Tabla356[[#This Row],[WEEK]])</f>
        <v>2016</v>
      </c>
      <c r="C375" s="9">
        <v>1</v>
      </c>
      <c r="D375" s="16">
        <v>9</v>
      </c>
      <c r="E375" s="16">
        <f>Tabla356[[#This Row],[WEEK_NRO]]+200</f>
        <v>209</v>
      </c>
      <c r="F375" s="16">
        <v>61</v>
      </c>
      <c r="G375" s="36">
        <v>1</v>
      </c>
      <c r="H375" s="16">
        <f>H376+1</f>
        <v>3</v>
      </c>
      <c r="I375" s="28">
        <v>2065</v>
      </c>
      <c r="J375" s="28">
        <v>2233</v>
      </c>
      <c r="K375" s="28">
        <v>1892</v>
      </c>
      <c r="L375" s="28">
        <v>1948</v>
      </c>
      <c r="M375" s="34">
        <f>Tabla356[[#This Row],[VANT_TAQUILLA]]+Tabla356[[#This Row],[VANT_PORTAL]]+Tabla356[[#This Row],[VACTUAL_TAQUILLA]]+Tabla356[[#This Row],[VACTUAL_PORTAL]]</f>
        <v>8138</v>
      </c>
      <c r="N375" s="7">
        <f>Tabla356[[#This Row],[VANT_PORTAL]]+Tabla356[[#This Row],[VACTUAL_PORTAL]]</f>
        <v>4181</v>
      </c>
      <c r="O375" s="9">
        <f>Tabla356[[#This Row],[TOTAL_EGOV]]/Tabla356[[#This Row],[TOTAL]]*100</f>
        <v>51.376259523224377</v>
      </c>
      <c r="P375" s="9">
        <f>Tabla356[[#This Row],[EGOV_ADOPTION]]/10</f>
        <v>5.1376259523224377</v>
      </c>
      <c r="Q375" s="10">
        <f>SUM(Tabla356[[#This Row],[SMS_ACT]]+Tabla356[[#This Row],[SMS_ANT]]+Tabla356[[#This Row],[SM_ADV]])</f>
        <v>0</v>
      </c>
      <c r="R375" s="10">
        <v>0</v>
      </c>
      <c r="S375" s="10">
        <v>0</v>
      </c>
      <c r="T375" s="10">
        <v>0</v>
      </c>
      <c r="U375" s="29">
        <v>0</v>
      </c>
      <c r="V375" s="29">
        <f>V374+Tabla356[[#This Row],[SW_UPDATE]]</f>
        <v>0</v>
      </c>
      <c r="W375" s="29">
        <v>0.9</v>
      </c>
      <c r="X375" s="31">
        <v>0</v>
      </c>
      <c r="Y375" s="31">
        <v>0</v>
      </c>
    </row>
    <row r="376" spans="1:25" x14ac:dyDescent="0.2">
      <c r="A376" s="27">
        <v>42435</v>
      </c>
      <c r="B376" s="9">
        <f>YEAR(Tabla356[[#This Row],[WEEK]])</f>
        <v>2016</v>
      </c>
      <c r="C376" s="9">
        <v>1</v>
      </c>
      <c r="D376" s="16">
        <v>10</v>
      </c>
      <c r="E376" s="16">
        <f>Tabla356[[#This Row],[WEEK_NRO]]+200</f>
        <v>210</v>
      </c>
      <c r="F376" s="16">
        <v>62</v>
      </c>
      <c r="G376" s="36">
        <v>1</v>
      </c>
      <c r="H376" s="16">
        <f>H377+1</f>
        <v>2</v>
      </c>
      <c r="I376" s="28">
        <v>2053</v>
      </c>
      <c r="J376" s="28">
        <v>2728</v>
      </c>
      <c r="K376" s="28">
        <v>4547</v>
      </c>
      <c r="L376" s="28">
        <v>4007</v>
      </c>
      <c r="M376" s="34">
        <f>Tabla356[[#This Row],[VANT_TAQUILLA]]+Tabla356[[#This Row],[VANT_PORTAL]]+Tabla356[[#This Row],[VACTUAL_TAQUILLA]]+Tabla356[[#This Row],[VACTUAL_PORTAL]]</f>
        <v>13335</v>
      </c>
      <c r="N376" s="7">
        <f>Tabla356[[#This Row],[VANT_PORTAL]]+Tabla356[[#This Row],[VACTUAL_PORTAL]]</f>
        <v>6735</v>
      </c>
      <c r="O376" s="9">
        <f>Tabla356[[#This Row],[TOTAL_EGOV]]/Tabla356[[#This Row],[TOTAL]]*100</f>
        <v>50.506186726659166</v>
      </c>
      <c r="P376" s="9">
        <f>Tabla356[[#This Row],[EGOV_ADOPTION]]/10</f>
        <v>5.0506186726659168</v>
      </c>
      <c r="Q376" s="10">
        <f>SUM(Tabla356[[#This Row],[SMS_ACT]]+Tabla356[[#This Row],[SMS_ANT]]+Tabla356[[#This Row],[SM_ADV]])</f>
        <v>0</v>
      </c>
      <c r="R376" s="10">
        <v>0</v>
      </c>
      <c r="S376" s="10">
        <v>0</v>
      </c>
      <c r="T376" s="10">
        <v>0</v>
      </c>
      <c r="U376" s="29">
        <v>0</v>
      </c>
      <c r="V376" s="29">
        <f>V375+Tabla356[[#This Row],[SW_UPDATE]]</f>
        <v>0</v>
      </c>
      <c r="W376" s="29">
        <v>0.9</v>
      </c>
      <c r="X376" s="31">
        <v>0</v>
      </c>
      <c r="Y376" s="31">
        <v>0</v>
      </c>
    </row>
    <row r="377" spans="1:25" x14ac:dyDescent="0.2">
      <c r="A377" s="27">
        <v>42442</v>
      </c>
      <c r="B377" s="9">
        <f>YEAR(Tabla356[[#This Row],[WEEK]])</f>
        <v>2016</v>
      </c>
      <c r="C377" s="9">
        <v>1</v>
      </c>
      <c r="D377" s="16">
        <v>11</v>
      </c>
      <c r="E377" s="16">
        <f>Tabla356[[#This Row],[WEEK_NRO]]+200</f>
        <v>211</v>
      </c>
      <c r="F377" s="16">
        <v>63</v>
      </c>
      <c r="G377" s="36">
        <v>1</v>
      </c>
      <c r="H377" s="16">
        <f>H378+1</f>
        <v>1</v>
      </c>
      <c r="I377" s="28">
        <v>2470</v>
      </c>
      <c r="J377" s="28">
        <v>3949</v>
      </c>
      <c r="K377" s="28">
        <v>20345</v>
      </c>
      <c r="L377" s="28">
        <v>7904</v>
      </c>
      <c r="M377" s="34">
        <f>Tabla356[[#This Row],[VANT_TAQUILLA]]+Tabla356[[#This Row],[VANT_PORTAL]]+Tabla356[[#This Row],[VACTUAL_TAQUILLA]]+Tabla356[[#This Row],[VACTUAL_PORTAL]]</f>
        <v>34668</v>
      </c>
      <c r="N377" s="7">
        <f>Tabla356[[#This Row],[VANT_PORTAL]]+Tabla356[[#This Row],[VACTUAL_PORTAL]]</f>
        <v>11853</v>
      </c>
      <c r="O377" s="9">
        <f>Tabla356[[#This Row],[TOTAL_EGOV]]/Tabla356[[#This Row],[TOTAL]]*100</f>
        <v>34.190031152647975</v>
      </c>
      <c r="P377" s="9">
        <f>Tabla356[[#This Row],[EGOV_ADOPTION]]/10</f>
        <v>3.4190031152647977</v>
      </c>
      <c r="Q377" s="10">
        <f>SUM(Tabla356[[#This Row],[SMS_ACT]]+Tabla356[[#This Row],[SMS_ANT]]+Tabla356[[#This Row],[SM_ADV]])</f>
        <v>0</v>
      </c>
      <c r="R377" s="10">
        <v>0</v>
      </c>
      <c r="S377" s="10">
        <v>0</v>
      </c>
      <c r="T377" s="10">
        <v>0</v>
      </c>
      <c r="U377" s="29">
        <v>0</v>
      </c>
      <c r="V377" s="29">
        <f>V376+Tabla356[[#This Row],[SW_UPDATE]]</f>
        <v>0</v>
      </c>
      <c r="W377" s="29">
        <v>0.9</v>
      </c>
      <c r="X377" s="31">
        <v>0</v>
      </c>
      <c r="Y377" s="31">
        <v>0</v>
      </c>
    </row>
    <row r="378" spans="1:25" x14ac:dyDescent="0.2">
      <c r="A378" s="27">
        <v>42449</v>
      </c>
      <c r="B378" s="9">
        <f>YEAR(Tabla356[[#This Row],[WEEK]])</f>
        <v>2016</v>
      </c>
      <c r="C378" s="9">
        <v>1</v>
      </c>
      <c r="D378" s="16">
        <v>12</v>
      </c>
      <c r="E378" s="16">
        <f>Tabla356[[#This Row],[WEEK_NRO]]+200</f>
        <v>212</v>
      </c>
      <c r="F378" s="16">
        <v>64</v>
      </c>
      <c r="G378" s="36">
        <v>1</v>
      </c>
      <c r="H378" s="16">
        <v>0</v>
      </c>
      <c r="I378" s="28">
        <v>2996</v>
      </c>
      <c r="J378" s="28">
        <v>4079</v>
      </c>
      <c r="K378" s="28">
        <v>27299</v>
      </c>
      <c r="L378" s="28">
        <v>9803</v>
      </c>
      <c r="M378" s="34">
        <f>Tabla356[[#This Row],[VANT_TAQUILLA]]+Tabla356[[#This Row],[VANT_PORTAL]]+Tabla356[[#This Row],[VACTUAL_TAQUILLA]]+Tabla356[[#This Row],[VACTUAL_PORTAL]]</f>
        <v>44177</v>
      </c>
      <c r="N378" s="7">
        <f>Tabla356[[#This Row],[VANT_PORTAL]]+Tabla356[[#This Row],[VACTUAL_PORTAL]]</f>
        <v>13882</v>
      </c>
      <c r="O378" s="9">
        <f>Tabla356[[#This Row],[TOTAL_EGOV]]/Tabla356[[#This Row],[TOTAL]]*100</f>
        <v>31.423591461620298</v>
      </c>
      <c r="P378" s="9">
        <f>Tabla356[[#This Row],[EGOV_ADOPTION]]/10</f>
        <v>3.1423591461620299</v>
      </c>
      <c r="Q378" s="10">
        <f>SUM(Tabla356[[#This Row],[SMS_ACT]]+Tabla356[[#This Row],[SMS_ANT]]+Tabla356[[#This Row],[SM_ADV]])</f>
        <v>0</v>
      </c>
      <c r="R378" s="10">
        <v>0</v>
      </c>
      <c r="S378" s="10">
        <v>0</v>
      </c>
      <c r="T378" s="10">
        <v>0</v>
      </c>
      <c r="U378" s="29">
        <v>0</v>
      </c>
      <c r="V378" s="29">
        <f>V377+Tabla356[[#This Row],[SW_UPDATE]]</f>
        <v>0</v>
      </c>
      <c r="W378" s="29">
        <v>0.9</v>
      </c>
      <c r="X378" s="31">
        <v>0</v>
      </c>
      <c r="Y378" s="31">
        <v>0</v>
      </c>
    </row>
    <row r="379" spans="1:25" x14ac:dyDescent="0.2">
      <c r="A379" s="27">
        <v>42456</v>
      </c>
      <c r="B379" s="9">
        <f>YEAR(Tabla356[[#This Row],[WEEK]])</f>
        <v>2016</v>
      </c>
      <c r="C379" s="9">
        <v>1</v>
      </c>
      <c r="D379" s="16">
        <v>13</v>
      </c>
      <c r="E379" s="16">
        <f>Tabla356[[#This Row],[WEEK_NRO]]+200</f>
        <v>213</v>
      </c>
      <c r="F379" s="16">
        <v>65</v>
      </c>
      <c r="G379" s="36">
        <v>2</v>
      </c>
      <c r="H379" s="16">
        <f>H380+1</f>
        <v>16</v>
      </c>
      <c r="I379" s="28">
        <v>561</v>
      </c>
      <c r="J379" s="28">
        <v>1739</v>
      </c>
      <c r="K379" s="28">
        <v>11116</v>
      </c>
      <c r="L379" s="28">
        <v>4664</v>
      </c>
      <c r="M379" s="34">
        <f>Tabla356[[#This Row],[VANT_TAQUILLA]]+Tabla356[[#This Row],[VANT_PORTAL]]+Tabla356[[#This Row],[VACTUAL_TAQUILLA]]+Tabla356[[#This Row],[VACTUAL_PORTAL]]</f>
        <v>18080</v>
      </c>
      <c r="N379" s="7">
        <f>Tabla356[[#This Row],[VANT_PORTAL]]+Tabla356[[#This Row],[VACTUAL_PORTAL]]</f>
        <v>6403</v>
      </c>
      <c r="O379" s="9">
        <f>Tabla356[[#This Row],[TOTAL_EGOV]]/Tabla356[[#This Row],[TOTAL]]*100</f>
        <v>35.414823008849552</v>
      </c>
      <c r="P379" s="9">
        <f>Tabla356[[#This Row],[EGOV_ADOPTION]]/10</f>
        <v>3.5414823008849554</v>
      </c>
      <c r="Q379" s="10">
        <f>SUM(Tabla356[[#This Row],[SMS_ACT]]+Tabla356[[#This Row],[SMS_ANT]]+Tabla356[[#This Row],[SM_ADV]])</f>
        <v>0</v>
      </c>
      <c r="R379" s="10">
        <v>0</v>
      </c>
      <c r="S379" s="10">
        <v>0</v>
      </c>
      <c r="T379" s="10">
        <v>0</v>
      </c>
      <c r="U379" s="29">
        <v>0</v>
      </c>
      <c r="V379" s="29">
        <f>V378+Tabla356[[#This Row],[SW_UPDATE]]</f>
        <v>0</v>
      </c>
      <c r="W379" s="29">
        <v>1</v>
      </c>
      <c r="X379" s="31">
        <v>0</v>
      </c>
      <c r="Y379" s="31">
        <v>0</v>
      </c>
    </row>
    <row r="380" spans="1:25" x14ac:dyDescent="0.2">
      <c r="A380" s="27">
        <v>42463</v>
      </c>
      <c r="B380" s="9">
        <f>YEAR(Tabla356[[#This Row],[WEEK]])</f>
        <v>2016</v>
      </c>
      <c r="C380" s="9">
        <v>1</v>
      </c>
      <c r="D380" s="16">
        <v>14</v>
      </c>
      <c r="E380" s="16">
        <f>Tabla356[[#This Row],[WEEK_NRO]]+200</f>
        <v>214</v>
      </c>
      <c r="F380" s="16">
        <v>66</v>
      </c>
      <c r="G380" s="36">
        <v>2</v>
      </c>
      <c r="H380" s="16">
        <f>H381+1</f>
        <v>15</v>
      </c>
      <c r="I380" s="28">
        <v>3194</v>
      </c>
      <c r="J380" s="28">
        <v>4633</v>
      </c>
      <c r="K380" s="28">
        <v>33824</v>
      </c>
      <c r="L380" s="28">
        <v>12289</v>
      </c>
      <c r="M380" s="34">
        <f>Tabla356[[#This Row],[VANT_TAQUILLA]]+Tabla356[[#This Row],[VANT_PORTAL]]+Tabla356[[#This Row],[VACTUAL_TAQUILLA]]+Tabla356[[#This Row],[VACTUAL_PORTAL]]</f>
        <v>53940</v>
      </c>
      <c r="N380" s="7">
        <f>Tabla356[[#This Row],[VANT_PORTAL]]+Tabla356[[#This Row],[VACTUAL_PORTAL]]</f>
        <v>16922</v>
      </c>
      <c r="O380" s="9">
        <f>Tabla356[[#This Row],[TOTAL_EGOV]]/Tabla356[[#This Row],[TOTAL]]*100</f>
        <v>31.371894697812387</v>
      </c>
      <c r="P380" s="9">
        <f>Tabla356[[#This Row],[EGOV_ADOPTION]]/10</f>
        <v>3.1371894697812386</v>
      </c>
      <c r="Q380" s="10">
        <f>SUM(Tabla356[[#This Row],[SMS_ACT]]+Tabla356[[#This Row],[SMS_ANT]]+Tabla356[[#This Row],[SM_ADV]])</f>
        <v>0</v>
      </c>
      <c r="R380" s="10">
        <v>0</v>
      </c>
      <c r="S380" s="10">
        <v>0</v>
      </c>
      <c r="T380" s="10">
        <v>0</v>
      </c>
      <c r="U380" s="29">
        <v>0</v>
      </c>
      <c r="V380" s="29">
        <f>V379+Tabla356[[#This Row],[SW_UPDATE]]</f>
        <v>0</v>
      </c>
      <c r="W380" s="29">
        <v>1</v>
      </c>
      <c r="X380" s="31">
        <v>0</v>
      </c>
      <c r="Y380" s="31">
        <v>0</v>
      </c>
    </row>
    <row r="381" spans="1:25" x14ac:dyDescent="0.2">
      <c r="A381" s="27">
        <v>42470</v>
      </c>
      <c r="B381" s="9">
        <f>YEAR(Tabla356[[#This Row],[WEEK]])</f>
        <v>2016</v>
      </c>
      <c r="C381" s="9">
        <v>1</v>
      </c>
      <c r="D381" s="16">
        <v>15</v>
      </c>
      <c r="E381" s="16">
        <f>Tabla356[[#This Row],[WEEK_NRO]]+200</f>
        <v>215</v>
      </c>
      <c r="F381" s="16">
        <v>67</v>
      </c>
      <c r="G381" s="36">
        <v>2</v>
      </c>
      <c r="H381" s="16">
        <f>H382+1</f>
        <v>14</v>
      </c>
      <c r="I381" s="28">
        <v>3434</v>
      </c>
      <c r="J381" s="28">
        <v>5880</v>
      </c>
      <c r="K381" s="28">
        <v>46362</v>
      </c>
      <c r="L381" s="28">
        <v>34939</v>
      </c>
      <c r="M381" s="34">
        <f>Tabla356[[#This Row],[VANT_TAQUILLA]]+Tabla356[[#This Row],[VANT_PORTAL]]+Tabla356[[#This Row],[VACTUAL_TAQUILLA]]+Tabla356[[#This Row],[VACTUAL_PORTAL]]</f>
        <v>90615</v>
      </c>
      <c r="N381" s="7">
        <f>Tabla356[[#This Row],[VANT_PORTAL]]+Tabla356[[#This Row],[VACTUAL_PORTAL]]</f>
        <v>40819</v>
      </c>
      <c r="O381" s="9">
        <f>Tabla356[[#This Row],[TOTAL_EGOV]]/Tabla356[[#This Row],[TOTAL]]*100</f>
        <v>45.046625834574847</v>
      </c>
      <c r="P381" s="9">
        <f>Tabla356[[#This Row],[EGOV_ADOPTION]]/10</f>
        <v>4.5046625834574847</v>
      </c>
      <c r="Q381" s="10">
        <f>SUM(Tabla356[[#This Row],[SMS_ACT]]+Tabla356[[#This Row],[SMS_ANT]]+Tabla356[[#This Row],[SM_ADV]])</f>
        <v>0</v>
      </c>
      <c r="R381" s="10">
        <v>0</v>
      </c>
      <c r="S381" s="10">
        <v>0</v>
      </c>
      <c r="T381" s="10">
        <v>0</v>
      </c>
      <c r="U381" s="29">
        <v>0</v>
      </c>
      <c r="V381" s="29">
        <f>V380+Tabla356[[#This Row],[SW_UPDATE]]</f>
        <v>0</v>
      </c>
      <c r="W381" s="29">
        <v>1</v>
      </c>
      <c r="X381" s="31">
        <v>0</v>
      </c>
      <c r="Y381" s="31">
        <v>0</v>
      </c>
    </row>
    <row r="382" spans="1:25" x14ac:dyDescent="0.2">
      <c r="A382" s="27">
        <v>42477</v>
      </c>
      <c r="B382" s="9">
        <f>YEAR(Tabla356[[#This Row],[WEEK]])</f>
        <v>2016</v>
      </c>
      <c r="C382" s="9">
        <v>1</v>
      </c>
      <c r="D382" s="16">
        <v>16</v>
      </c>
      <c r="E382" s="16">
        <f>Tabla356[[#This Row],[WEEK_NRO]]+200</f>
        <v>216</v>
      </c>
      <c r="F382" s="16">
        <v>68</v>
      </c>
      <c r="G382" s="36">
        <v>2</v>
      </c>
      <c r="H382" s="16">
        <f>H383+1</f>
        <v>13</v>
      </c>
      <c r="I382" s="28">
        <v>4100</v>
      </c>
      <c r="J382" s="28">
        <v>7440</v>
      </c>
      <c r="K382" s="28">
        <v>46589</v>
      </c>
      <c r="L382" s="28">
        <v>70166</v>
      </c>
      <c r="M382" s="34">
        <f>Tabla356[[#This Row],[VANT_TAQUILLA]]+Tabla356[[#This Row],[VANT_PORTAL]]+Tabla356[[#This Row],[VACTUAL_TAQUILLA]]+Tabla356[[#This Row],[VACTUAL_PORTAL]]</f>
        <v>128295</v>
      </c>
      <c r="N382" s="7">
        <f>Tabla356[[#This Row],[VANT_PORTAL]]+Tabla356[[#This Row],[VACTUAL_PORTAL]]</f>
        <v>77606</v>
      </c>
      <c r="O382" s="9">
        <f>Tabla356[[#This Row],[TOTAL_EGOV]]/Tabla356[[#This Row],[TOTAL]]*100</f>
        <v>60.490276316302271</v>
      </c>
      <c r="P382" s="9">
        <f>Tabla356[[#This Row],[EGOV_ADOPTION]]/10</f>
        <v>6.0490276316302269</v>
      </c>
      <c r="Q382" s="10">
        <f>SUM(Tabla356[[#This Row],[SMS_ACT]]+Tabla356[[#This Row],[SMS_ANT]]+Tabla356[[#This Row],[SM_ADV]])</f>
        <v>0</v>
      </c>
      <c r="R382" s="10">
        <v>0</v>
      </c>
      <c r="S382" s="10">
        <v>0</v>
      </c>
      <c r="T382" s="10">
        <v>0</v>
      </c>
      <c r="U382" s="29">
        <v>0</v>
      </c>
      <c r="V382" s="29">
        <f>V381+Tabla356[[#This Row],[SW_UPDATE]]</f>
        <v>0</v>
      </c>
      <c r="W382" s="29">
        <v>1</v>
      </c>
      <c r="X382" s="31">
        <v>0</v>
      </c>
      <c r="Y382" s="31">
        <v>0</v>
      </c>
    </row>
    <row r="383" spans="1:25" x14ac:dyDescent="0.2">
      <c r="A383" s="27">
        <v>42484</v>
      </c>
      <c r="B383" s="9">
        <f>YEAR(Tabla356[[#This Row],[WEEK]])</f>
        <v>2016</v>
      </c>
      <c r="C383" s="9">
        <v>1</v>
      </c>
      <c r="D383" s="16">
        <v>17</v>
      </c>
      <c r="E383" s="16">
        <f>Tabla356[[#This Row],[WEEK_NRO]]+200</f>
        <v>217</v>
      </c>
      <c r="F383" s="16">
        <v>69</v>
      </c>
      <c r="G383" s="36">
        <v>2</v>
      </c>
      <c r="H383" s="16">
        <f>H384+1</f>
        <v>12</v>
      </c>
      <c r="I383" s="28">
        <v>4636</v>
      </c>
      <c r="J383" s="28">
        <v>7167</v>
      </c>
      <c r="K383" s="28">
        <v>39760</v>
      </c>
      <c r="L383" s="28">
        <v>49109</v>
      </c>
      <c r="M383" s="34">
        <f>Tabla356[[#This Row],[VANT_TAQUILLA]]+Tabla356[[#This Row],[VANT_PORTAL]]+Tabla356[[#This Row],[VACTUAL_TAQUILLA]]+Tabla356[[#This Row],[VACTUAL_PORTAL]]</f>
        <v>100672</v>
      </c>
      <c r="N383" s="7">
        <f>Tabla356[[#This Row],[VANT_PORTAL]]+Tabla356[[#This Row],[VACTUAL_PORTAL]]</f>
        <v>56276</v>
      </c>
      <c r="O383" s="9">
        <f>Tabla356[[#This Row],[TOTAL_EGOV]]/Tabla356[[#This Row],[TOTAL]]*100</f>
        <v>55.900349650349646</v>
      </c>
      <c r="P383" s="9">
        <f>Tabla356[[#This Row],[EGOV_ADOPTION]]/10</f>
        <v>5.590034965034965</v>
      </c>
      <c r="Q383" s="10">
        <f>SUM(Tabla356[[#This Row],[SMS_ACT]]+Tabla356[[#This Row],[SMS_ANT]]+Tabla356[[#This Row],[SM_ADV]])</f>
        <v>0</v>
      </c>
      <c r="R383" s="10">
        <v>0</v>
      </c>
      <c r="S383" s="10">
        <v>0</v>
      </c>
      <c r="T383" s="10">
        <v>0</v>
      </c>
      <c r="U383" s="29">
        <v>0</v>
      </c>
      <c r="V383" s="29">
        <f>V382+Tabla356[[#This Row],[SW_UPDATE]]</f>
        <v>0</v>
      </c>
      <c r="W383" s="29">
        <v>1</v>
      </c>
      <c r="X383" s="31">
        <v>0</v>
      </c>
      <c r="Y383" s="31">
        <v>0</v>
      </c>
    </row>
    <row r="384" spans="1:25" x14ac:dyDescent="0.2">
      <c r="A384" s="27">
        <v>42491</v>
      </c>
      <c r="B384" s="9">
        <f>YEAR(Tabla356[[#This Row],[WEEK]])</f>
        <v>2016</v>
      </c>
      <c r="C384" s="9">
        <v>1</v>
      </c>
      <c r="D384" s="16">
        <v>18</v>
      </c>
      <c r="E384" s="16">
        <f>Tabla356[[#This Row],[WEEK_NRO]]+200</f>
        <v>218</v>
      </c>
      <c r="F384" s="16">
        <v>70</v>
      </c>
      <c r="G384" s="36">
        <v>2</v>
      </c>
      <c r="H384" s="16">
        <f>H385+1</f>
        <v>11</v>
      </c>
      <c r="I384" s="28">
        <v>5921</v>
      </c>
      <c r="J384" s="28">
        <v>8726</v>
      </c>
      <c r="K384" s="28">
        <v>39936</v>
      </c>
      <c r="L384" s="28">
        <v>75225</v>
      </c>
      <c r="M384" s="34">
        <f>Tabla356[[#This Row],[VANT_TAQUILLA]]+Tabla356[[#This Row],[VANT_PORTAL]]+Tabla356[[#This Row],[VACTUAL_TAQUILLA]]+Tabla356[[#This Row],[VACTUAL_PORTAL]]</f>
        <v>129808</v>
      </c>
      <c r="N384" s="7">
        <f>Tabla356[[#This Row],[VANT_PORTAL]]+Tabla356[[#This Row],[VACTUAL_PORTAL]]</f>
        <v>83951</v>
      </c>
      <c r="O384" s="9">
        <f>Tabla356[[#This Row],[TOTAL_EGOV]]/Tabla356[[#This Row],[TOTAL]]*100</f>
        <v>64.673209663503016</v>
      </c>
      <c r="P384" s="9">
        <f>Tabla356[[#This Row],[EGOV_ADOPTION]]/10</f>
        <v>6.467320966350302</v>
      </c>
      <c r="Q384" s="10">
        <f>SUM(Tabla356[[#This Row],[SMS_ACT]]+Tabla356[[#This Row],[SMS_ANT]]+Tabla356[[#This Row],[SM_ADV]])</f>
        <v>0</v>
      </c>
      <c r="R384" s="10">
        <v>0</v>
      </c>
      <c r="S384" s="10">
        <v>0</v>
      </c>
      <c r="T384" s="10">
        <v>0</v>
      </c>
      <c r="U384" s="29">
        <v>0</v>
      </c>
      <c r="V384" s="29">
        <f>V383+Tabla356[[#This Row],[SW_UPDATE]]</f>
        <v>0</v>
      </c>
      <c r="W384" s="29">
        <v>1</v>
      </c>
      <c r="X384" s="31">
        <v>1</v>
      </c>
      <c r="Y384" s="31">
        <v>0</v>
      </c>
    </row>
    <row r="385" spans="1:25" x14ac:dyDescent="0.2">
      <c r="A385" s="27">
        <v>42498</v>
      </c>
      <c r="B385" s="9">
        <f>YEAR(Tabla356[[#This Row],[WEEK]])</f>
        <v>2016</v>
      </c>
      <c r="C385" s="9">
        <v>1</v>
      </c>
      <c r="D385" s="16">
        <v>19</v>
      </c>
      <c r="E385" s="16">
        <f>Tabla356[[#This Row],[WEEK_NRO]]+200</f>
        <v>219</v>
      </c>
      <c r="F385" s="16">
        <v>71</v>
      </c>
      <c r="G385" s="36">
        <v>2</v>
      </c>
      <c r="H385" s="16">
        <f>H386+1</f>
        <v>10</v>
      </c>
      <c r="I385" s="28">
        <v>3417</v>
      </c>
      <c r="J385" s="28">
        <v>3164</v>
      </c>
      <c r="K385" s="28">
        <v>10206</v>
      </c>
      <c r="L385" s="28">
        <v>8193</v>
      </c>
      <c r="M385" s="34">
        <f>Tabla356[[#This Row],[VANT_TAQUILLA]]+Tabla356[[#This Row],[VANT_PORTAL]]+Tabla356[[#This Row],[VACTUAL_TAQUILLA]]+Tabla356[[#This Row],[VACTUAL_PORTAL]]</f>
        <v>24980</v>
      </c>
      <c r="N385" s="7">
        <f>Tabla356[[#This Row],[VANT_PORTAL]]+Tabla356[[#This Row],[VACTUAL_PORTAL]]</f>
        <v>11357</v>
      </c>
      <c r="O385" s="9">
        <f>Tabla356[[#This Row],[TOTAL_EGOV]]/Tabla356[[#This Row],[TOTAL]]*100</f>
        <v>45.46437149719776</v>
      </c>
      <c r="P385" s="9">
        <f>Tabla356[[#This Row],[EGOV_ADOPTION]]/10</f>
        <v>4.5464371497197762</v>
      </c>
      <c r="Q385" s="10">
        <f>SUM(Tabla356[[#This Row],[SMS_ACT]]+Tabla356[[#This Row],[SMS_ANT]]+Tabla356[[#This Row],[SM_ADV]])</f>
        <v>0</v>
      </c>
      <c r="R385" s="10">
        <v>0</v>
      </c>
      <c r="S385" s="10">
        <v>0</v>
      </c>
      <c r="T385" s="10">
        <v>0</v>
      </c>
      <c r="U385" s="29">
        <v>0</v>
      </c>
      <c r="V385" s="29">
        <f>V384+Tabla356[[#This Row],[SW_UPDATE]]</f>
        <v>0</v>
      </c>
      <c r="W385" s="29">
        <v>1</v>
      </c>
      <c r="X385" s="31">
        <v>0</v>
      </c>
      <c r="Y385" s="31">
        <v>0</v>
      </c>
    </row>
    <row r="386" spans="1:25" x14ac:dyDescent="0.2">
      <c r="A386" s="27">
        <v>42505</v>
      </c>
      <c r="B386" s="9">
        <f>YEAR(Tabla356[[#This Row],[WEEK]])</f>
        <v>2016</v>
      </c>
      <c r="C386" s="9">
        <v>1</v>
      </c>
      <c r="D386" s="16">
        <v>20</v>
      </c>
      <c r="E386" s="16">
        <f>Tabla356[[#This Row],[WEEK_NRO]]+200</f>
        <v>220</v>
      </c>
      <c r="F386" s="16">
        <v>72</v>
      </c>
      <c r="G386" s="36">
        <v>2</v>
      </c>
      <c r="H386" s="16">
        <f>H387+1</f>
        <v>9</v>
      </c>
      <c r="I386" s="28">
        <v>2202</v>
      </c>
      <c r="J386" s="28">
        <v>3105</v>
      </c>
      <c r="K386" s="28">
        <v>8007</v>
      </c>
      <c r="L386" s="28">
        <v>8496</v>
      </c>
      <c r="M386" s="34">
        <f>Tabla356[[#This Row],[VANT_TAQUILLA]]+Tabla356[[#This Row],[VANT_PORTAL]]+Tabla356[[#This Row],[VACTUAL_TAQUILLA]]+Tabla356[[#This Row],[VACTUAL_PORTAL]]</f>
        <v>21810</v>
      </c>
      <c r="N386" s="7">
        <f>Tabla356[[#This Row],[VANT_PORTAL]]+Tabla356[[#This Row],[VACTUAL_PORTAL]]</f>
        <v>11601</v>
      </c>
      <c r="O386" s="9">
        <f>Tabla356[[#This Row],[TOTAL_EGOV]]/Tabla356[[#This Row],[TOTAL]]*100</f>
        <v>53.191196698762035</v>
      </c>
      <c r="P386" s="9">
        <f>Tabla356[[#This Row],[EGOV_ADOPTION]]/10</f>
        <v>5.3191196698762031</v>
      </c>
      <c r="Q386" s="10">
        <f>SUM(Tabla356[[#This Row],[SMS_ACT]]+Tabla356[[#This Row],[SMS_ANT]]+Tabla356[[#This Row],[SM_ADV]])</f>
        <v>0</v>
      </c>
      <c r="R386" s="10">
        <v>0</v>
      </c>
      <c r="S386" s="10">
        <v>0</v>
      </c>
      <c r="T386" s="10">
        <v>0</v>
      </c>
      <c r="U386" s="29">
        <v>0</v>
      </c>
      <c r="V386" s="29">
        <f>V385+Tabla356[[#This Row],[SW_UPDATE]]</f>
        <v>0</v>
      </c>
      <c r="W386" s="29">
        <v>1</v>
      </c>
      <c r="X386" s="31">
        <v>0</v>
      </c>
      <c r="Y386" s="31">
        <v>0</v>
      </c>
    </row>
    <row r="387" spans="1:25" x14ac:dyDescent="0.2">
      <c r="A387" s="27">
        <v>42512</v>
      </c>
      <c r="B387" s="9">
        <f>YEAR(Tabla356[[#This Row],[WEEK]])</f>
        <v>2016</v>
      </c>
      <c r="C387" s="9">
        <v>1</v>
      </c>
      <c r="D387" s="16">
        <v>21</v>
      </c>
      <c r="E387" s="16">
        <f>Tabla356[[#This Row],[WEEK_NRO]]+200</f>
        <v>221</v>
      </c>
      <c r="F387" s="16">
        <v>73</v>
      </c>
      <c r="G387" s="36">
        <v>2</v>
      </c>
      <c r="H387" s="16">
        <f>H388+1</f>
        <v>8</v>
      </c>
      <c r="I387" s="28">
        <v>2658</v>
      </c>
      <c r="J387" s="28">
        <v>3685</v>
      </c>
      <c r="K387" s="28">
        <v>9456</v>
      </c>
      <c r="L387" s="28">
        <v>8894</v>
      </c>
      <c r="M387" s="34">
        <f>Tabla356[[#This Row],[VANT_TAQUILLA]]+Tabla356[[#This Row],[VANT_PORTAL]]+Tabla356[[#This Row],[VACTUAL_TAQUILLA]]+Tabla356[[#This Row],[VACTUAL_PORTAL]]</f>
        <v>24693</v>
      </c>
      <c r="N387" s="7">
        <f>Tabla356[[#This Row],[VANT_PORTAL]]+Tabla356[[#This Row],[VACTUAL_PORTAL]]</f>
        <v>12579</v>
      </c>
      <c r="O387" s="9">
        <f>Tabla356[[#This Row],[TOTAL_EGOV]]/Tabla356[[#This Row],[TOTAL]]*100</f>
        <v>50.941562386101324</v>
      </c>
      <c r="P387" s="9">
        <f>Tabla356[[#This Row],[EGOV_ADOPTION]]/10</f>
        <v>5.0941562386101324</v>
      </c>
      <c r="Q387" s="10">
        <f>SUM(Tabla356[[#This Row],[SMS_ACT]]+Tabla356[[#This Row],[SMS_ANT]]+Tabla356[[#This Row],[SM_ADV]])</f>
        <v>0</v>
      </c>
      <c r="R387" s="10">
        <v>0</v>
      </c>
      <c r="S387" s="10">
        <v>0</v>
      </c>
      <c r="T387" s="10">
        <v>0</v>
      </c>
      <c r="U387" s="29">
        <v>0</v>
      </c>
      <c r="V387" s="29">
        <f>V386+Tabla356[[#This Row],[SW_UPDATE]]</f>
        <v>0</v>
      </c>
      <c r="W387" s="29">
        <v>1</v>
      </c>
      <c r="X387" s="31">
        <v>0</v>
      </c>
      <c r="Y387" s="31">
        <v>0</v>
      </c>
    </row>
    <row r="388" spans="1:25" x14ac:dyDescent="0.2">
      <c r="A388" s="27">
        <v>42519</v>
      </c>
      <c r="B388" s="9">
        <f>YEAR(Tabla356[[#This Row],[WEEK]])</f>
        <v>2016</v>
      </c>
      <c r="C388" s="9">
        <v>1</v>
      </c>
      <c r="D388" s="16">
        <v>22</v>
      </c>
      <c r="E388" s="16">
        <f>Tabla356[[#This Row],[WEEK_NRO]]+200</f>
        <v>222</v>
      </c>
      <c r="F388" s="16">
        <v>74</v>
      </c>
      <c r="G388" s="36">
        <v>2</v>
      </c>
      <c r="H388" s="16">
        <f>H389+1</f>
        <v>7</v>
      </c>
      <c r="I388" s="28">
        <v>2746</v>
      </c>
      <c r="J388" s="28">
        <v>3482</v>
      </c>
      <c r="K388" s="28">
        <v>9419</v>
      </c>
      <c r="L388" s="28">
        <v>8706</v>
      </c>
      <c r="M388" s="34">
        <f>Tabla356[[#This Row],[VANT_TAQUILLA]]+Tabla356[[#This Row],[VANT_PORTAL]]+Tabla356[[#This Row],[VACTUAL_TAQUILLA]]+Tabla356[[#This Row],[VACTUAL_PORTAL]]</f>
        <v>24353</v>
      </c>
      <c r="N388" s="7">
        <f>Tabla356[[#This Row],[VANT_PORTAL]]+Tabla356[[#This Row],[VACTUAL_PORTAL]]</f>
        <v>12188</v>
      </c>
      <c r="O388" s="9">
        <f>Tabla356[[#This Row],[TOTAL_EGOV]]/Tabla356[[#This Row],[TOTAL]]*100</f>
        <v>50.047222108159161</v>
      </c>
      <c r="P388" s="9">
        <f>Tabla356[[#This Row],[EGOV_ADOPTION]]/10</f>
        <v>5.004722210815916</v>
      </c>
      <c r="Q388" s="10">
        <f>SUM(Tabla356[[#This Row],[SMS_ACT]]+Tabla356[[#This Row],[SMS_ANT]]+Tabla356[[#This Row],[SM_ADV]])</f>
        <v>0</v>
      </c>
      <c r="R388" s="10">
        <v>0</v>
      </c>
      <c r="S388" s="10">
        <v>0</v>
      </c>
      <c r="T388" s="10">
        <v>0</v>
      </c>
      <c r="U388" s="29">
        <v>0</v>
      </c>
      <c r="V388" s="29">
        <f>V387+Tabla356[[#This Row],[SW_UPDATE]]</f>
        <v>0</v>
      </c>
      <c r="W388" s="29">
        <v>1</v>
      </c>
      <c r="X388" s="31">
        <v>0</v>
      </c>
      <c r="Y388" s="31">
        <v>0</v>
      </c>
    </row>
    <row r="389" spans="1:25" x14ac:dyDescent="0.2">
      <c r="A389" s="27">
        <v>42526</v>
      </c>
      <c r="B389" s="9">
        <f>YEAR(Tabla356[[#This Row],[WEEK]])</f>
        <v>2016</v>
      </c>
      <c r="C389" s="9">
        <v>1</v>
      </c>
      <c r="D389" s="16">
        <v>23</v>
      </c>
      <c r="E389" s="16">
        <f>Tabla356[[#This Row],[WEEK_NRO]]+200</f>
        <v>223</v>
      </c>
      <c r="F389" s="16">
        <v>75</v>
      </c>
      <c r="G389" s="36">
        <v>2</v>
      </c>
      <c r="H389" s="16">
        <f>H390+1</f>
        <v>6</v>
      </c>
      <c r="I389" s="28">
        <v>1906</v>
      </c>
      <c r="J389" s="28">
        <v>3102</v>
      </c>
      <c r="K389" s="28">
        <v>7463</v>
      </c>
      <c r="L389" s="28">
        <v>8854</v>
      </c>
      <c r="M389" s="34">
        <f>Tabla356[[#This Row],[VANT_TAQUILLA]]+Tabla356[[#This Row],[VANT_PORTAL]]+Tabla356[[#This Row],[VACTUAL_TAQUILLA]]+Tabla356[[#This Row],[VACTUAL_PORTAL]]</f>
        <v>21325</v>
      </c>
      <c r="N389" s="7">
        <f>Tabla356[[#This Row],[VANT_PORTAL]]+Tabla356[[#This Row],[VACTUAL_PORTAL]]</f>
        <v>11956</v>
      </c>
      <c r="O389" s="9">
        <f>Tabla356[[#This Row],[TOTAL_EGOV]]/Tabla356[[#This Row],[TOTAL]]*100</f>
        <v>56.065650644783119</v>
      </c>
      <c r="P389" s="9">
        <f>Tabla356[[#This Row],[EGOV_ADOPTION]]/10</f>
        <v>5.6065650644783123</v>
      </c>
      <c r="Q389" s="10">
        <f>SUM(Tabla356[[#This Row],[SMS_ACT]]+Tabla356[[#This Row],[SMS_ANT]]+Tabla356[[#This Row],[SM_ADV]])</f>
        <v>0</v>
      </c>
      <c r="R389" s="10">
        <v>0</v>
      </c>
      <c r="S389" s="10">
        <v>0</v>
      </c>
      <c r="T389" s="10">
        <v>0</v>
      </c>
      <c r="U389" s="29">
        <v>0</v>
      </c>
      <c r="V389" s="29">
        <f>V388+Tabla356[[#This Row],[SW_UPDATE]]</f>
        <v>0</v>
      </c>
      <c r="W389" s="29">
        <v>1</v>
      </c>
      <c r="X389" s="31">
        <v>0</v>
      </c>
      <c r="Y389" s="31">
        <v>0</v>
      </c>
    </row>
    <row r="390" spans="1:25" x14ac:dyDescent="0.2">
      <c r="A390" s="27">
        <v>42533</v>
      </c>
      <c r="B390" s="9">
        <f>YEAR(Tabla356[[#This Row],[WEEK]])</f>
        <v>2016</v>
      </c>
      <c r="C390" s="9">
        <v>1</v>
      </c>
      <c r="D390" s="16">
        <v>24</v>
      </c>
      <c r="E390" s="16">
        <f>Tabla356[[#This Row],[WEEK_NRO]]+200</f>
        <v>224</v>
      </c>
      <c r="F390" s="16">
        <v>76</v>
      </c>
      <c r="G390" s="36">
        <v>2</v>
      </c>
      <c r="H390" s="16">
        <f>H391+1</f>
        <v>5</v>
      </c>
      <c r="I390" s="28">
        <v>2000</v>
      </c>
      <c r="J390" s="28">
        <v>3390</v>
      </c>
      <c r="K390" s="28">
        <v>8805</v>
      </c>
      <c r="L390" s="28">
        <v>9491</v>
      </c>
      <c r="M390" s="34">
        <f>Tabla356[[#This Row],[VANT_TAQUILLA]]+Tabla356[[#This Row],[VANT_PORTAL]]+Tabla356[[#This Row],[VACTUAL_TAQUILLA]]+Tabla356[[#This Row],[VACTUAL_PORTAL]]</f>
        <v>23686</v>
      </c>
      <c r="N390" s="7">
        <f>Tabla356[[#This Row],[VANT_PORTAL]]+Tabla356[[#This Row],[VACTUAL_PORTAL]]</f>
        <v>12881</v>
      </c>
      <c r="O390" s="9">
        <f>Tabla356[[#This Row],[TOTAL_EGOV]]/Tabla356[[#This Row],[TOTAL]]*100</f>
        <v>54.38233555686903</v>
      </c>
      <c r="P390" s="9">
        <f>Tabla356[[#This Row],[EGOV_ADOPTION]]/10</f>
        <v>5.438233555686903</v>
      </c>
      <c r="Q390" s="10">
        <f>SUM(Tabla356[[#This Row],[SMS_ACT]]+Tabla356[[#This Row],[SMS_ANT]]+Tabla356[[#This Row],[SM_ADV]])</f>
        <v>0</v>
      </c>
      <c r="R390" s="10">
        <v>0</v>
      </c>
      <c r="S390" s="10">
        <v>0</v>
      </c>
      <c r="T390" s="10">
        <v>0</v>
      </c>
      <c r="U390" s="29">
        <v>0</v>
      </c>
      <c r="V390" s="29">
        <f>V389+Tabla356[[#This Row],[SW_UPDATE]]</f>
        <v>0</v>
      </c>
      <c r="W390" s="29">
        <v>1</v>
      </c>
      <c r="X390" s="31">
        <v>0</v>
      </c>
      <c r="Y390" s="31">
        <v>0</v>
      </c>
    </row>
    <row r="391" spans="1:25" x14ac:dyDescent="0.2">
      <c r="A391" s="27">
        <v>42540</v>
      </c>
      <c r="B391" s="9">
        <f>YEAR(Tabla356[[#This Row],[WEEK]])</f>
        <v>2016</v>
      </c>
      <c r="C391" s="9">
        <v>1</v>
      </c>
      <c r="D391" s="16">
        <v>25</v>
      </c>
      <c r="E391" s="16">
        <f>Tabla356[[#This Row],[WEEK_NRO]]+200</f>
        <v>225</v>
      </c>
      <c r="F391" s="16">
        <v>77</v>
      </c>
      <c r="G391" s="36">
        <v>2</v>
      </c>
      <c r="H391" s="16">
        <f>H392+1</f>
        <v>4</v>
      </c>
      <c r="I391" s="28">
        <v>2752</v>
      </c>
      <c r="J391" s="28">
        <v>4006</v>
      </c>
      <c r="K391" s="28">
        <v>12244</v>
      </c>
      <c r="L391" s="28">
        <v>13563</v>
      </c>
      <c r="M391" s="34">
        <f>Tabla356[[#This Row],[VANT_TAQUILLA]]+Tabla356[[#This Row],[VANT_PORTAL]]+Tabla356[[#This Row],[VACTUAL_TAQUILLA]]+Tabla356[[#This Row],[VACTUAL_PORTAL]]</f>
        <v>32565</v>
      </c>
      <c r="N391" s="7">
        <f>Tabla356[[#This Row],[VANT_PORTAL]]+Tabla356[[#This Row],[VACTUAL_PORTAL]]</f>
        <v>17569</v>
      </c>
      <c r="O391" s="9">
        <f>Tabla356[[#This Row],[TOTAL_EGOV]]/Tabla356[[#This Row],[TOTAL]]*100</f>
        <v>53.950560417626278</v>
      </c>
      <c r="P391" s="9">
        <f>Tabla356[[#This Row],[EGOV_ADOPTION]]/10</f>
        <v>5.3950560417626274</v>
      </c>
      <c r="Q391" s="10">
        <f>SUM(Tabla356[[#This Row],[SMS_ACT]]+Tabla356[[#This Row],[SMS_ANT]]+Tabla356[[#This Row],[SM_ADV]])</f>
        <v>0</v>
      </c>
      <c r="R391" s="10">
        <v>0</v>
      </c>
      <c r="S391" s="10">
        <v>0</v>
      </c>
      <c r="T391" s="10">
        <v>0</v>
      </c>
      <c r="U391" s="29">
        <v>0</v>
      </c>
      <c r="V391" s="29">
        <f>V390+Tabla356[[#This Row],[SW_UPDATE]]</f>
        <v>0</v>
      </c>
      <c r="W391" s="29">
        <v>1</v>
      </c>
      <c r="X391" s="31">
        <v>0</v>
      </c>
      <c r="Y391" s="31">
        <v>0</v>
      </c>
    </row>
    <row r="392" spans="1:25" x14ac:dyDescent="0.2">
      <c r="A392" s="27">
        <v>42547</v>
      </c>
      <c r="B392" s="9">
        <f>YEAR(Tabla356[[#This Row],[WEEK]])</f>
        <v>2016</v>
      </c>
      <c r="C392" s="9">
        <v>1</v>
      </c>
      <c r="D392" s="16">
        <v>26</v>
      </c>
      <c r="E392" s="16">
        <f>Tabla356[[#This Row],[WEEK_NRO]]+200</f>
        <v>226</v>
      </c>
      <c r="F392" s="16">
        <v>78</v>
      </c>
      <c r="G392" s="36">
        <v>2</v>
      </c>
      <c r="H392" s="16">
        <f>H393+1</f>
        <v>3</v>
      </c>
      <c r="I392" s="28">
        <v>2382</v>
      </c>
      <c r="J392" s="28">
        <v>4104</v>
      </c>
      <c r="K392" s="28">
        <v>11142</v>
      </c>
      <c r="L392" s="28">
        <v>13734</v>
      </c>
      <c r="M392" s="34">
        <f>Tabla356[[#This Row],[VANT_TAQUILLA]]+Tabla356[[#This Row],[VANT_PORTAL]]+Tabla356[[#This Row],[VACTUAL_TAQUILLA]]+Tabla356[[#This Row],[VACTUAL_PORTAL]]</f>
        <v>31362</v>
      </c>
      <c r="N392" s="7">
        <f>Tabla356[[#This Row],[VANT_PORTAL]]+Tabla356[[#This Row],[VACTUAL_PORTAL]]</f>
        <v>17838</v>
      </c>
      <c r="O392" s="9">
        <f>Tabla356[[#This Row],[TOTAL_EGOV]]/Tabla356[[#This Row],[TOTAL]]*100</f>
        <v>56.877750143485748</v>
      </c>
      <c r="P392" s="9">
        <f>Tabla356[[#This Row],[EGOV_ADOPTION]]/10</f>
        <v>5.687775014348575</v>
      </c>
      <c r="Q392" s="10">
        <f>SUM(Tabla356[[#This Row],[SMS_ACT]]+Tabla356[[#This Row],[SMS_ANT]]+Tabla356[[#This Row],[SM_ADV]])</f>
        <v>0</v>
      </c>
      <c r="R392" s="10">
        <v>0</v>
      </c>
      <c r="S392" s="10">
        <v>0</v>
      </c>
      <c r="T392" s="10">
        <v>0</v>
      </c>
      <c r="U392" s="29">
        <v>0</v>
      </c>
      <c r="V392" s="29">
        <f>V391+Tabla356[[#This Row],[SW_UPDATE]]</f>
        <v>0</v>
      </c>
      <c r="W392" s="29">
        <v>1</v>
      </c>
      <c r="X392" s="31">
        <v>0</v>
      </c>
      <c r="Y392" s="31">
        <v>0</v>
      </c>
    </row>
    <row r="393" spans="1:25" x14ac:dyDescent="0.2">
      <c r="A393" s="27">
        <v>42554</v>
      </c>
      <c r="B393" s="9">
        <f>YEAR(Tabla356[[#This Row],[WEEK]])</f>
        <v>2016</v>
      </c>
      <c r="C393" s="9">
        <v>1</v>
      </c>
      <c r="D393" s="16">
        <v>27</v>
      </c>
      <c r="E393" s="16">
        <f>Tabla356[[#This Row],[WEEK_NRO]]+200</f>
        <v>227</v>
      </c>
      <c r="F393" s="16">
        <v>79</v>
      </c>
      <c r="G393" s="36">
        <v>2</v>
      </c>
      <c r="H393" s="16">
        <f>H394+1</f>
        <v>2</v>
      </c>
      <c r="I393" s="28">
        <v>2633</v>
      </c>
      <c r="J393" s="28">
        <v>4327</v>
      </c>
      <c r="K393" s="28">
        <v>15120</v>
      </c>
      <c r="L393" s="28">
        <v>19267</v>
      </c>
      <c r="M393" s="34">
        <f>Tabla356[[#This Row],[VANT_TAQUILLA]]+Tabla356[[#This Row],[VANT_PORTAL]]+Tabla356[[#This Row],[VACTUAL_TAQUILLA]]+Tabla356[[#This Row],[VACTUAL_PORTAL]]</f>
        <v>41347</v>
      </c>
      <c r="N393" s="7">
        <f>Tabla356[[#This Row],[VANT_PORTAL]]+Tabla356[[#This Row],[VACTUAL_PORTAL]]</f>
        <v>23594</v>
      </c>
      <c r="O393" s="9">
        <f>Tabla356[[#This Row],[TOTAL_EGOV]]/Tabla356[[#This Row],[TOTAL]]*100</f>
        <v>57.063390330616492</v>
      </c>
      <c r="P393" s="9">
        <f>Tabla356[[#This Row],[EGOV_ADOPTION]]/10</f>
        <v>5.7063390330616492</v>
      </c>
      <c r="Q393" s="10">
        <f>SUM(Tabla356[[#This Row],[SMS_ACT]]+Tabla356[[#This Row],[SMS_ANT]]+Tabla356[[#This Row],[SM_ADV]])</f>
        <v>0</v>
      </c>
      <c r="R393" s="10">
        <v>0</v>
      </c>
      <c r="S393" s="10">
        <v>0</v>
      </c>
      <c r="T393" s="10">
        <v>0</v>
      </c>
      <c r="U393" s="29">
        <v>0</v>
      </c>
      <c r="V393" s="29">
        <f>V392+Tabla356[[#This Row],[SW_UPDATE]]</f>
        <v>0</v>
      </c>
      <c r="W393" s="29">
        <v>1</v>
      </c>
      <c r="X393" s="31">
        <v>0</v>
      </c>
      <c r="Y393" s="31">
        <v>0</v>
      </c>
    </row>
    <row r="394" spans="1:25" x14ac:dyDescent="0.2">
      <c r="A394" s="27">
        <v>42561</v>
      </c>
      <c r="B394" s="9">
        <f>YEAR(Tabla356[[#This Row],[WEEK]])</f>
        <v>2016</v>
      </c>
      <c r="C394" s="9">
        <v>1</v>
      </c>
      <c r="D394" s="16">
        <v>28</v>
      </c>
      <c r="E394" s="16">
        <f>Tabla356[[#This Row],[WEEK_NRO]]+200</f>
        <v>228</v>
      </c>
      <c r="F394" s="16">
        <v>80</v>
      </c>
      <c r="G394" s="36">
        <v>2</v>
      </c>
      <c r="H394" s="16">
        <f>H395+1</f>
        <v>1</v>
      </c>
      <c r="I394" s="28">
        <v>3348</v>
      </c>
      <c r="J394" s="28">
        <v>5344</v>
      </c>
      <c r="K394" s="28">
        <v>21054</v>
      </c>
      <c r="L394" s="28">
        <v>25410</v>
      </c>
      <c r="M394" s="34">
        <f>Tabla356[[#This Row],[VANT_TAQUILLA]]+Tabla356[[#This Row],[VANT_PORTAL]]+Tabla356[[#This Row],[VACTUAL_TAQUILLA]]+Tabla356[[#This Row],[VACTUAL_PORTAL]]</f>
        <v>55156</v>
      </c>
      <c r="N394" s="7">
        <f>Tabla356[[#This Row],[VANT_PORTAL]]+Tabla356[[#This Row],[VACTUAL_PORTAL]]</f>
        <v>30754</v>
      </c>
      <c r="O394" s="9">
        <f>Tabla356[[#This Row],[TOTAL_EGOV]]/Tabla356[[#This Row],[TOTAL]]*100</f>
        <v>55.758213068387839</v>
      </c>
      <c r="P394" s="9">
        <f>Tabla356[[#This Row],[EGOV_ADOPTION]]/10</f>
        <v>5.5758213068387841</v>
      </c>
      <c r="Q394" s="10">
        <f>SUM(Tabla356[[#This Row],[SMS_ACT]]+Tabla356[[#This Row],[SMS_ANT]]+Tabla356[[#This Row],[SM_ADV]])</f>
        <v>0</v>
      </c>
      <c r="R394" s="10">
        <v>0</v>
      </c>
      <c r="S394" s="10">
        <v>0</v>
      </c>
      <c r="T394" s="10">
        <v>0</v>
      </c>
      <c r="U394" s="29">
        <v>0</v>
      </c>
      <c r="V394" s="29">
        <f>V393+Tabla356[[#This Row],[SW_UPDATE]]</f>
        <v>0</v>
      </c>
      <c r="W394" s="29">
        <v>1</v>
      </c>
      <c r="X394" s="31">
        <v>0</v>
      </c>
      <c r="Y394" s="31">
        <v>0</v>
      </c>
    </row>
    <row r="395" spans="1:25" x14ac:dyDescent="0.2">
      <c r="A395" s="27">
        <v>42568</v>
      </c>
      <c r="B395" s="9">
        <f>YEAR(Tabla356[[#This Row],[WEEK]])</f>
        <v>2016</v>
      </c>
      <c r="C395" s="9">
        <v>1</v>
      </c>
      <c r="D395" s="16">
        <v>29</v>
      </c>
      <c r="E395" s="16">
        <f>Tabla356[[#This Row],[WEEK_NRO]]+200</f>
        <v>229</v>
      </c>
      <c r="F395" s="16">
        <v>81</v>
      </c>
      <c r="G395" s="36">
        <v>2</v>
      </c>
      <c r="H395" s="16">
        <v>0</v>
      </c>
      <c r="I395" s="28">
        <v>5339</v>
      </c>
      <c r="J395" s="28">
        <v>9848</v>
      </c>
      <c r="K395" s="28">
        <v>42277</v>
      </c>
      <c r="L395" s="28">
        <v>73034</v>
      </c>
      <c r="M395" s="34">
        <f>Tabla356[[#This Row],[VANT_TAQUILLA]]+Tabla356[[#This Row],[VANT_PORTAL]]+Tabla356[[#This Row],[VACTUAL_TAQUILLA]]+Tabla356[[#This Row],[VACTUAL_PORTAL]]</f>
        <v>130498</v>
      </c>
      <c r="N395" s="7">
        <f>Tabla356[[#This Row],[VANT_PORTAL]]+Tabla356[[#This Row],[VACTUAL_PORTAL]]</f>
        <v>82882</v>
      </c>
      <c r="O395" s="9">
        <f>Tabla356[[#This Row],[TOTAL_EGOV]]/Tabla356[[#This Row],[TOTAL]]*100</f>
        <v>63.512084476390442</v>
      </c>
      <c r="P395" s="9">
        <f>Tabla356[[#This Row],[EGOV_ADOPTION]]/10</f>
        <v>6.3512084476390438</v>
      </c>
      <c r="Q395" s="10">
        <f>SUM(Tabla356[[#This Row],[SMS_ACT]]+Tabla356[[#This Row],[SMS_ANT]]+Tabla356[[#This Row],[SM_ADV]])</f>
        <v>0</v>
      </c>
      <c r="R395" s="10">
        <v>0</v>
      </c>
      <c r="S395" s="10">
        <v>0</v>
      </c>
      <c r="T395" s="10">
        <v>0</v>
      </c>
      <c r="U395" s="29">
        <v>0</v>
      </c>
      <c r="V395" s="29">
        <f>V394+Tabla356[[#This Row],[SW_UPDATE]]</f>
        <v>0</v>
      </c>
      <c r="W395" s="29">
        <v>1</v>
      </c>
      <c r="X395" s="31">
        <v>1</v>
      </c>
      <c r="Y395" s="31">
        <v>0</v>
      </c>
    </row>
    <row r="396" spans="1:25" x14ac:dyDescent="0.2">
      <c r="A396" s="27">
        <v>42575</v>
      </c>
      <c r="B396" s="9">
        <f>YEAR(Tabla356[[#This Row],[WEEK]])</f>
        <v>2016</v>
      </c>
      <c r="C396" s="9">
        <v>1</v>
      </c>
      <c r="D396" s="16">
        <v>30</v>
      </c>
      <c r="E396" s="16">
        <f>Tabla356[[#This Row],[WEEK_NRO]]+200</f>
        <v>230</v>
      </c>
      <c r="F396" s="16">
        <v>82</v>
      </c>
      <c r="G396" s="36">
        <v>3</v>
      </c>
      <c r="H396" s="16">
        <f>H397+1</f>
        <v>22</v>
      </c>
      <c r="I396" s="28">
        <v>1199</v>
      </c>
      <c r="J396" s="28">
        <v>3102</v>
      </c>
      <c r="K396" s="28">
        <v>2723</v>
      </c>
      <c r="L396" s="28">
        <v>5799</v>
      </c>
      <c r="M396" s="34">
        <f>Tabla356[[#This Row],[VANT_TAQUILLA]]+Tabla356[[#This Row],[VANT_PORTAL]]+Tabla356[[#This Row],[VACTUAL_TAQUILLA]]+Tabla356[[#This Row],[VACTUAL_PORTAL]]</f>
        <v>12823</v>
      </c>
      <c r="N396" s="7">
        <f>Tabla356[[#This Row],[VANT_PORTAL]]+Tabla356[[#This Row],[VACTUAL_PORTAL]]</f>
        <v>8901</v>
      </c>
      <c r="O396" s="9">
        <f>Tabla356[[#This Row],[TOTAL_EGOV]]/Tabla356[[#This Row],[TOTAL]]*100</f>
        <v>69.414333619277855</v>
      </c>
      <c r="P396" s="9">
        <f>Tabla356[[#This Row],[EGOV_ADOPTION]]/10</f>
        <v>6.9414333619277855</v>
      </c>
      <c r="Q396" s="10">
        <f>SUM(Tabla356[[#This Row],[SMS_ACT]]+Tabla356[[#This Row],[SMS_ANT]]+Tabla356[[#This Row],[SM_ADV]])</f>
        <v>0</v>
      </c>
      <c r="R396" s="10">
        <v>0</v>
      </c>
      <c r="S396" s="10">
        <v>0</v>
      </c>
      <c r="T396" s="10">
        <v>0</v>
      </c>
      <c r="U396" s="29">
        <v>0</v>
      </c>
      <c r="V396" s="29">
        <f>V395+Tabla356[[#This Row],[SW_UPDATE]]</f>
        <v>0</v>
      </c>
      <c r="W396" s="29">
        <v>1.03</v>
      </c>
      <c r="X396" s="31">
        <v>0</v>
      </c>
      <c r="Y396" s="31">
        <v>0</v>
      </c>
    </row>
    <row r="397" spans="1:25" x14ac:dyDescent="0.2">
      <c r="A397" s="27">
        <v>42582</v>
      </c>
      <c r="B397" s="9">
        <f>YEAR(Tabla356[[#This Row],[WEEK]])</f>
        <v>2016</v>
      </c>
      <c r="C397" s="9">
        <v>1</v>
      </c>
      <c r="D397" s="16">
        <v>31</v>
      </c>
      <c r="E397" s="16">
        <f>Tabla356[[#This Row],[WEEK_NRO]]+200</f>
        <v>231</v>
      </c>
      <c r="F397" s="16">
        <v>83</v>
      </c>
      <c r="G397" s="36">
        <v>3</v>
      </c>
      <c r="H397" s="16">
        <f>H398+1</f>
        <v>21</v>
      </c>
      <c r="I397" s="28">
        <v>1349</v>
      </c>
      <c r="J397" s="28">
        <v>3201</v>
      </c>
      <c r="K397" s="28">
        <v>3120</v>
      </c>
      <c r="L397" s="28">
        <v>3558</v>
      </c>
      <c r="M397" s="34">
        <f>Tabla356[[#This Row],[VANT_TAQUILLA]]+Tabla356[[#This Row],[VANT_PORTAL]]+Tabla356[[#This Row],[VACTUAL_TAQUILLA]]+Tabla356[[#This Row],[VACTUAL_PORTAL]]</f>
        <v>11228</v>
      </c>
      <c r="N397" s="7">
        <f>Tabla356[[#This Row],[VANT_PORTAL]]+Tabla356[[#This Row],[VACTUAL_PORTAL]]</f>
        <v>6759</v>
      </c>
      <c r="O397" s="9">
        <f>Tabla356[[#This Row],[TOTAL_EGOV]]/Tabla356[[#This Row],[TOTAL]]*100</f>
        <v>60.197719985749906</v>
      </c>
      <c r="P397" s="9">
        <f>Tabla356[[#This Row],[EGOV_ADOPTION]]/10</f>
        <v>6.0197719985749902</v>
      </c>
      <c r="Q397" s="10">
        <f>SUM(Tabla356[[#This Row],[SMS_ACT]]+Tabla356[[#This Row],[SMS_ANT]]+Tabla356[[#This Row],[SM_ADV]])</f>
        <v>0</v>
      </c>
      <c r="R397" s="10">
        <v>0</v>
      </c>
      <c r="S397" s="10">
        <v>0</v>
      </c>
      <c r="T397" s="10">
        <v>0</v>
      </c>
      <c r="U397" s="29">
        <v>0</v>
      </c>
      <c r="V397" s="29">
        <f>V396+Tabla356[[#This Row],[SW_UPDATE]]</f>
        <v>0</v>
      </c>
      <c r="W397" s="29">
        <f>W396+0.03</f>
        <v>1.06</v>
      </c>
      <c r="X397" s="31">
        <v>0</v>
      </c>
      <c r="Y397" s="31">
        <v>0</v>
      </c>
    </row>
    <row r="398" spans="1:25" x14ac:dyDescent="0.2">
      <c r="A398" s="27">
        <v>42589</v>
      </c>
      <c r="B398" s="9">
        <f>YEAR(Tabla356[[#This Row],[WEEK]])</f>
        <v>2016</v>
      </c>
      <c r="C398" s="9">
        <v>1</v>
      </c>
      <c r="D398" s="16">
        <v>32</v>
      </c>
      <c r="E398" s="16">
        <f>Tabla356[[#This Row],[WEEK_NRO]]+200</f>
        <v>232</v>
      </c>
      <c r="F398" s="16">
        <v>84</v>
      </c>
      <c r="G398" s="36">
        <v>3</v>
      </c>
      <c r="H398" s="16">
        <f>H399+1</f>
        <v>20</v>
      </c>
      <c r="I398" s="28">
        <v>1340</v>
      </c>
      <c r="J398" s="28">
        <v>2798</v>
      </c>
      <c r="K398" s="28">
        <v>2820</v>
      </c>
      <c r="L398" s="28">
        <v>2733</v>
      </c>
      <c r="M398" s="34">
        <f>Tabla356[[#This Row],[VANT_TAQUILLA]]+Tabla356[[#This Row],[VANT_PORTAL]]+Tabla356[[#This Row],[VACTUAL_TAQUILLA]]+Tabla356[[#This Row],[VACTUAL_PORTAL]]</f>
        <v>9691</v>
      </c>
      <c r="N398" s="7">
        <f>Tabla356[[#This Row],[VANT_PORTAL]]+Tabla356[[#This Row],[VACTUAL_PORTAL]]</f>
        <v>5531</v>
      </c>
      <c r="O398" s="9">
        <f>Tabla356[[#This Row],[TOTAL_EGOV]]/Tabla356[[#This Row],[TOTAL]]*100</f>
        <v>57.073573418635846</v>
      </c>
      <c r="P398" s="9">
        <f>Tabla356[[#This Row],[EGOV_ADOPTION]]/10</f>
        <v>5.7073573418635846</v>
      </c>
      <c r="Q398" s="10">
        <f>SUM(Tabla356[[#This Row],[SMS_ACT]]+Tabla356[[#This Row],[SMS_ANT]]+Tabla356[[#This Row],[SM_ADV]])</f>
        <v>0</v>
      </c>
      <c r="R398" s="10">
        <v>0</v>
      </c>
      <c r="S398" s="10">
        <v>0</v>
      </c>
      <c r="T398" s="10">
        <v>0</v>
      </c>
      <c r="U398" s="29">
        <v>0</v>
      </c>
      <c r="V398" s="29">
        <f>V397+Tabla356[[#This Row],[SW_UPDATE]]</f>
        <v>0</v>
      </c>
      <c r="W398" s="29">
        <f>W397+0.03</f>
        <v>1.0900000000000001</v>
      </c>
      <c r="X398" s="31">
        <v>0</v>
      </c>
      <c r="Y398" s="31">
        <v>0</v>
      </c>
    </row>
    <row r="399" spans="1:25" x14ac:dyDescent="0.2">
      <c r="A399" s="27">
        <v>42596</v>
      </c>
      <c r="B399" s="9">
        <f>YEAR(Tabla356[[#This Row],[WEEK]])</f>
        <v>2016</v>
      </c>
      <c r="C399" s="9">
        <v>1</v>
      </c>
      <c r="D399" s="16">
        <v>33</v>
      </c>
      <c r="E399" s="16">
        <f>Tabla356[[#This Row],[WEEK_NRO]]+200</f>
        <v>233</v>
      </c>
      <c r="F399" s="16">
        <v>85</v>
      </c>
      <c r="G399" s="36">
        <v>3</v>
      </c>
      <c r="H399" s="16">
        <f>H400+1</f>
        <v>19</v>
      </c>
      <c r="I399" s="28">
        <v>1255</v>
      </c>
      <c r="J399" s="28">
        <v>2740</v>
      </c>
      <c r="K399" s="28">
        <v>2663</v>
      </c>
      <c r="L399" s="28">
        <v>2339</v>
      </c>
      <c r="M399" s="34">
        <f>Tabla356[[#This Row],[VANT_TAQUILLA]]+Tabla356[[#This Row],[VANT_PORTAL]]+Tabla356[[#This Row],[VACTUAL_TAQUILLA]]+Tabla356[[#This Row],[VACTUAL_PORTAL]]</f>
        <v>8997</v>
      </c>
      <c r="N399" s="7">
        <f>Tabla356[[#This Row],[VANT_PORTAL]]+Tabla356[[#This Row],[VACTUAL_PORTAL]]</f>
        <v>5079</v>
      </c>
      <c r="O399" s="9">
        <f>Tabla356[[#This Row],[TOTAL_EGOV]]/Tabla356[[#This Row],[TOTAL]]*100</f>
        <v>56.452150716905635</v>
      </c>
      <c r="P399" s="9">
        <f>Tabla356[[#This Row],[EGOV_ADOPTION]]/10</f>
        <v>5.6452150716905631</v>
      </c>
      <c r="Q399" s="10">
        <f>SUM(Tabla356[[#This Row],[SMS_ACT]]+Tabla356[[#This Row],[SMS_ANT]]+Tabla356[[#This Row],[SM_ADV]])</f>
        <v>0</v>
      </c>
      <c r="R399" s="10">
        <v>0</v>
      </c>
      <c r="S399" s="10">
        <v>0</v>
      </c>
      <c r="T399" s="10">
        <v>0</v>
      </c>
      <c r="U399" s="29">
        <v>0</v>
      </c>
      <c r="V399" s="29">
        <f>V398+Tabla356[[#This Row],[SW_UPDATE]]</f>
        <v>0</v>
      </c>
      <c r="W399" s="29">
        <f>W398+0.03</f>
        <v>1.1200000000000001</v>
      </c>
      <c r="X399" s="31">
        <v>0</v>
      </c>
      <c r="Y399" s="31">
        <v>0</v>
      </c>
    </row>
    <row r="400" spans="1:25" x14ac:dyDescent="0.2">
      <c r="A400" s="27">
        <v>42603</v>
      </c>
      <c r="B400" s="9">
        <f>YEAR(Tabla356[[#This Row],[WEEK]])</f>
        <v>2016</v>
      </c>
      <c r="C400" s="9">
        <v>1</v>
      </c>
      <c r="D400" s="16">
        <v>34</v>
      </c>
      <c r="E400" s="16">
        <f>Tabla356[[#This Row],[WEEK_NRO]]+200</f>
        <v>234</v>
      </c>
      <c r="F400" s="16">
        <v>86</v>
      </c>
      <c r="G400" s="36">
        <v>3</v>
      </c>
      <c r="H400" s="16">
        <f>H401+1</f>
        <v>18</v>
      </c>
      <c r="I400" s="28">
        <v>935</v>
      </c>
      <c r="J400" s="28">
        <v>2380</v>
      </c>
      <c r="K400" s="28">
        <v>2049</v>
      </c>
      <c r="L400" s="28">
        <v>1942</v>
      </c>
      <c r="M400" s="34">
        <f>Tabla356[[#This Row],[VANT_TAQUILLA]]+Tabla356[[#This Row],[VANT_PORTAL]]+Tabla356[[#This Row],[VACTUAL_TAQUILLA]]+Tabla356[[#This Row],[VACTUAL_PORTAL]]</f>
        <v>7306</v>
      </c>
      <c r="N400" s="7">
        <f>Tabla356[[#This Row],[VANT_PORTAL]]+Tabla356[[#This Row],[VACTUAL_PORTAL]]</f>
        <v>4322</v>
      </c>
      <c r="O400" s="9">
        <f>Tabla356[[#This Row],[TOTAL_EGOV]]/Tabla356[[#This Row],[TOTAL]]*100</f>
        <v>59.15685737749795</v>
      </c>
      <c r="P400" s="9">
        <f>Tabla356[[#This Row],[EGOV_ADOPTION]]/10</f>
        <v>5.9156857377497953</v>
      </c>
      <c r="Q400" s="10">
        <f>SUM(Tabla356[[#This Row],[SMS_ACT]]+Tabla356[[#This Row],[SMS_ANT]]+Tabla356[[#This Row],[SM_ADV]])</f>
        <v>0</v>
      </c>
      <c r="R400" s="10">
        <v>0</v>
      </c>
      <c r="S400" s="10">
        <v>0</v>
      </c>
      <c r="T400" s="10">
        <v>0</v>
      </c>
      <c r="U400" s="29">
        <v>0</v>
      </c>
      <c r="V400" s="29">
        <f>V399+Tabla356[[#This Row],[SW_UPDATE]]</f>
        <v>0</v>
      </c>
      <c r="W400" s="29">
        <f>W399+0.03</f>
        <v>1.1500000000000001</v>
      </c>
      <c r="X400" s="31">
        <v>0</v>
      </c>
      <c r="Y400" s="31">
        <v>0</v>
      </c>
    </row>
    <row r="401" spans="1:25" x14ac:dyDescent="0.2">
      <c r="A401" s="27">
        <v>42610</v>
      </c>
      <c r="B401" s="9">
        <f>YEAR(Tabla356[[#This Row],[WEEK]])</f>
        <v>2016</v>
      </c>
      <c r="C401" s="9">
        <v>1</v>
      </c>
      <c r="D401" s="16">
        <v>35</v>
      </c>
      <c r="E401" s="16">
        <f>Tabla356[[#This Row],[WEEK_NRO]]+200</f>
        <v>235</v>
      </c>
      <c r="F401" s="16">
        <v>87</v>
      </c>
      <c r="G401" s="36">
        <v>3</v>
      </c>
      <c r="H401" s="16">
        <f>H402+1</f>
        <v>17</v>
      </c>
      <c r="I401" s="28">
        <v>1091</v>
      </c>
      <c r="J401" s="28">
        <v>3200</v>
      </c>
      <c r="K401" s="28">
        <v>2563</v>
      </c>
      <c r="L401" s="28">
        <v>2314</v>
      </c>
      <c r="M401" s="34">
        <f>Tabla356[[#This Row],[VANT_TAQUILLA]]+Tabla356[[#This Row],[VANT_PORTAL]]+Tabla356[[#This Row],[VACTUAL_TAQUILLA]]+Tabla356[[#This Row],[VACTUAL_PORTAL]]</f>
        <v>9168</v>
      </c>
      <c r="N401" s="7">
        <f>Tabla356[[#This Row],[VANT_PORTAL]]+Tabla356[[#This Row],[VACTUAL_PORTAL]]</f>
        <v>5514</v>
      </c>
      <c r="O401" s="9">
        <f>Tabla356[[#This Row],[TOTAL_EGOV]]/Tabla356[[#This Row],[TOTAL]]*100</f>
        <v>60.143979057591622</v>
      </c>
      <c r="P401" s="9">
        <f>Tabla356[[#This Row],[EGOV_ADOPTION]]/10</f>
        <v>6.0143979057591626</v>
      </c>
      <c r="Q401" s="10">
        <f>SUM(Tabla356[[#This Row],[SMS_ACT]]+Tabla356[[#This Row],[SMS_ANT]]+Tabla356[[#This Row],[SM_ADV]])</f>
        <v>0</v>
      </c>
      <c r="R401" s="10">
        <v>0</v>
      </c>
      <c r="S401" s="10">
        <v>0</v>
      </c>
      <c r="T401" s="10">
        <v>0</v>
      </c>
      <c r="U401" s="29">
        <v>0</v>
      </c>
      <c r="V401" s="29">
        <f>V400+Tabla356[[#This Row],[SW_UPDATE]]</f>
        <v>0</v>
      </c>
      <c r="W401" s="29">
        <f>W400+0.03</f>
        <v>1.1800000000000002</v>
      </c>
      <c r="X401" s="31">
        <v>0</v>
      </c>
      <c r="Y401" s="31">
        <v>0</v>
      </c>
    </row>
    <row r="402" spans="1:25" x14ac:dyDescent="0.2">
      <c r="A402" s="27">
        <v>42617</v>
      </c>
      <c r="B402" s="9">
        <f>YEAR(Tabla356[[#This Row],[WEEK]])</f>
        <v>2016</v>
      </c>
      <c r="C402" s="9">
        <v>1</v>
      </c>
      <c r="D402" s="16">
        <v>36</v>
      </c>
      <c r="E402" s="16">
        <f>Tabla356[[#This Row],[WEEK_NRO]]+200</f>
        <v>236</v>
      </c>
      <c r="F402" s="16">
        <v>88</v>
      </c>
      <c r="G402" s="36">
        <v>3</v>
      </c>
      <c r="H402" s="16">
        <f>H403+1</f>
        <v>16</v>
      </c>
      <c r="I402" s="28">
        <v>913</v>
      </c>
      <c r="J402" s="28">
        <v>2864</v>
      </c>
      <c r="K402" s="28">
        <v>2704</v>
      </c>
      <c r="L402" s="28">
        <v>1519</v>
      </c>
      <c r="M402" s="34">
        <f>Tabla356[[#This Row],[VANT_TAQUILLA]]+Tabla356[[#This Row],[VANT_PORTAL]]+Tabla356[[#This Row],[VACTUAL_TAQUILLA]]+Tabla356[[#This Row],[VACTUAL_PORTAL]]</f>
        <v>8000</v>
      </c>
      <c r="N402" s="7">
        <f>Tabla356[[#This Row],[VANT_PORTAL]]+Tabla356[[#This Row],[VACTUAL_PORTAL]]</f>
        <v>4383</v>
      </c>
      <c r="O402" s="9">
        <f>Tabla356[[#This Row],[TOTAL_EGOV]]/Tabla356[[#This Row],[TOTAL]]*100</f>
        <v>54.787500000000001</v>
      </c>
      <c r="P402" s="9">
        <f>Tabla356[[#This Row],[EGOV_ADOPTION]]/10</f>
        <v>5.4787499999999998</v>
      </c>
      <c r="Q402" s="10">
        <f>SUM(Tabla356[[#This Row],[SMS_ACT]]+Tabla356[[#This Row],[SMS_ANT]]+Tabla356[[#This Row],[SM_ADV]])</f>
        <v>0</v>
      </c>
      <c r="R402" s="10">
        <v>0</v>
      </c>
      <c r="S402" s="10">
        <v>0</v>
      </c>
      <c r="T402" s="10">
        <v>0</v>
      </c>
      <c r="U402" s="29">
        <v>0</v>
      </c>
      <c r="V402" s="29">
        <f>V401+Tabla356[[#This Row],[SW_UPDATE]]</f>
        <v>0</v>
      </c>
      <c r="W402" s="29">
        <f>W401+0.03</f>
        <v>1.2100000000000002</v>
      </c>
      <c r="X402" s="31">
        <v>0</v>
      </c>
      <c r="Y402" s="31">
        <v>0</v>
      </c>
    </row>
    <row r="403" spans="1:25" x14ac:dyDescent="0.2">
      <c r="A403" s="27">
        <v>42624</v>
      </c>
      <c r="B403" s="9">
        <f>YEAR(Tabla356[[#This Row],[WEEK]])</f>
        <v>2016</v>
      </c>
      <c r="C403" s="9">
        <v>1</v>
      </c>
      <c r="D403" s="16">
        <v>37</v>
      </c>
      <c r="E403" s="16">
        <f>Tabla356[[#This Row],[WEEK_NRO]]+200</f>
        <v>237</v>
      </c>
      <c r="F403" s="16">
        <v>89</v>
      </c>
      <c r="G403" s="36">
        <v>3</v>
      </c>
      <c r="H403" s="16">
        <f>H404+1</f>
        <v>15</v>
      </c>
      <c r="I403" s="28">
        <v>803</v>
      </c>
      <c r="J403" s="28">
        <v>3860</v>
      </c>
      <c r="K403" s="28">
        <v>2620</v>
      </c>
      <c r="L403" s="28">
        <v>1209</v>
      </c>
      <c r="M403" s="34">
        <f>Tabla356[[#This Row],[VANT_TAQUILLA]]+Tabla356[[#This Row],[VANT_PORTAL]]+Tabla356[[#This Row],[VACTUAL_TAQUILLA]]+Tabla356[[#This Row],[VACTUAL_PORTAL]]</f>
        <v>8492</v>
      </c>
      <c r="N403" s="7">
        <f>Tabla356[[#This Row],[VANT_PORTAL]]+Tabla356[[#This Row],[VACTUAL_PORTAL]]</f>
        <v>5069</v>
      </c>
      <c r="O403" s="9">
        <f>Tabla356[[#This Row],[TOTAL_EGOV]]/Tabla356[[#This Row],[TOTAL]]*100</f>
        <v>59.691474328780025</v>
      </c>
      <c r="P403" s="9">
        <f>Tabla356[[#This Row],[EGOV_ADOPTION]]/10</f>
        <v>5.9691474328780023</v>
      </c>
      <c r="Q403" s="10">
        <f>SUM(Tabla356[[#This Row],[SMS_ACT]]+Tabla356[[#This Row],[SMS_ANT]]+Tabla356[[#This Row],[SM_ADV]])</f>
        <v>0</v>
      </c>
      <c r="R403" s="10">
        <v>0</v>
      </c>
      <c r="S403" s="10">
        <v>0</v>
      </c>
      <c r="T403" s="10">
        <v>0</v>
      </c>
      <c r="U403" s="29">
        <v>0</v>
      </c>
      <c r="V403" s="29">
        <f>V402+Tabla356[[#This Row],[SW_UPDATE]]</f>
        <v>0</v>
      </c>
      <c r="W403" s="29">
        <f>W402+0.03</f>
        <v>1.2400000000000002</v>
      </c>
      <c r="X403" s="31">
        <v>0</v>
      </c>
      <c r="Y403" s="31">
        <v>0</v>
      </c>
    </row>
    <row r="404" spans="1:25" x14ac:dyDescent="0.2">
      <c r="A404" s="27">
        <v>42631</v>
      </c>
      <c r="B404" s="9">
        <f>YEAR(Tabla356[[#This Row],[WEEK]])</f>
        <v>2016</v>
      </c>
      <c r="C404" s="9">
        <v>1</v>
      </c>
      <c r="D404" s="16">
        <v>38</v>
      </c>
      <c r="E404" s="16">
        <f>Tabla356[[#This Row],[WEEK_NRO]]+200</f>
        <v>238</v>
      </c>
      <c r="F404" s="16">
        <v>90</v>
      </c>
      <c r="G404" s="36">
        <v>3</v>
      </c>
      <c r="H404" s="16">
        <f>H405+1</f>
        <v>14</v>
      </c>
      <c r="I404" s="28">
        <v>720</v>
      </c>
      <c r="J404" s="28">
        <v>3446</v>
      </c>
      <c r="K404" s="28">
        <v>2527</v>
      </c>
      <c r="L404" s="28">
        <v>1213</v>
      </c>
      <c r="M404" s="34">
        <f>Tabla356[[#This Row],[VANT_TAQUILLA]]+Tabla356[[#This Row],[VANT_PORTAL]]+Tabla356[[#This Row],[VACTUAL_TAQUILLA]]+Tabla356[[#This Row],[VACTUAL_PORTAL]]</f>
        <v>7906</v>
      </c>
      <c r="N404" s="7">
        <f>Tabla356[[#This Row],[VANT_PORTAL]]+Tabla356[[#This Row],[VACTUAL_PORTAL]]</f>
        <v>4659</v>
      </c>
      <c r="O404" s="9">
        <f>Tabla356[[#This Row],[TOTAL_EGOV]]/Tabla356[[#This Row],[TOTAL]]*100</f>
        <v>58.929926637996452</v>
      </c>
      <c r="P404" s="9">
        <f>Tabla356[[#This Row],[EGOV_ADOPTION]]/10</f>
        <v>5.892992663799645</v>
      </c>
      <c r="Q404" s="10">
        <f>SUM(Tabla356[[#This Row],[SMS_ACT]]+Tabla356[[#This Row],[SMS_ANT]]+Tabla356[[#This Row],[SM_ADV]])</f>
        <v>0</v>
      </c>
      <c r="R404" s="10">
        <v>0</v>
      </c>
      <c r="S404" s="10">
        <v>0</v>
      </c>
      <c r="T404" s="10">
        <v>0</v>
      </c>
      <c r="U404" s="29">
        <v>0</v>
      </c>
      <c r="V404" s="29">
        <f>V403+Tabla356[[#This Row],[SW_UPDATE]]</f>
        <v>0</v>
      </c>
      <c r="W404" s="29">
        <f>W403+0.03</f>
        <v>1.2700000000000002</v>
      </c>
      <c r="X404" s="31">
        <v>0</v>
      </c>
      <c r="Y404" s="31">
        <v>0</v>
      </c>
    </row>
    <row r="405" spans="1:25" x14ac:dyDescent="0.2">
      <c r="A405" s="27">
        <v>42638</v>
      </c>
      <c r="B405" s="9">
        <f>YEAR(Tabla356[[#This Row],[WEEK]])</f>
        <v>2016</v>
      </c>
      <c r="C405" s="9">
        <v>1</v>
      </c>
      <c r="D405" s="16">
        <v>39</v>
      </c>
      <c r="E405" s="16">
        <f>Tabla356[[#This Row],[WEEK_NRO]]+200</f>
        <v>239</v>
      </c>
      <c r="F405" s="16">
        <v>91</v>
      </c>
      <c r="G405" s="36">
        <v>3</v>
      </c>
      <c r="H405" s="16">
        <f>H406+1</f>
        <v>13</v>
      </c>
      <c r="I405" s="28">
        <v>583</v>
      </c>
      <c r="J405" s="28">
        <v>2967</v>
      </c>
      <c r="K405" s="28">
        <v>2565</v>
      </c>
      <c r="L405" s="28">
        <v>1263</v>
      </c>
      <c r="M405" s="34">
        <f>Tabla356[[#This Row],[VANT_TAQUILLA]]+Tabla356[[#This Row],[VANT_PORTAL]]+Tabla356[[#This Row],[VACTUAL_TAQUILLA]]+Tabla356[[#This Row],[VACTUAL_PORTAL]]</f>
        <v>7378</v>
      </c>
      <c r="N405" s="7">
        <f>Tabla356[[#This Row],[VANT_PORTAL]]+Tabla356[[#This Row],[VACTUAL_PORTAL]]</f>
        <v>4230</v>
      </c>
      <c r="O405" s="9">
        <f>Tabla356[[#This Row],[TOTAL_EGOV]]/Tabla356[[#This Row],[TOTAL]]*100</f>
        <v>57.332610463540256</v>
      </c>
      <c r="P405" s="9">
        <f>Tabla356[[#This Row],[EGOV_ADOPTION]]/10</f>
        <v>5.7332610463540252</v>
      </c>
      <c r="Q405" s="10">
        <f>SUM(Tabla356[[#This Row],[SMS_ACT]]+Tabla356[[#This Row],[SMS_ANT]]+Tabla356[[#This Row],[SM_ADV]])</f>
        <v>0</v>
      </c>
      <c r="R405" s="10">
        <v>0</v>
      </c>
      <c r="S405" s="10">
        <v>0</v>
      </c>
      <c r="T405" s="10">
        <v>0</v>
      </c>
      <c r="U405" s="29">
        <v>0</v>
      </c>
      <c r="V405" s="29">
        <f>V404+Tabla356[[#This Row],[SW_UPDATE]]</f>
        <v>0</v>
      </c>
      <c r="W405" s="29">
        <f>W404+0.03</f>
        <v>1.3000000000000003</v>
      </c>
      <c r="X405" s="31">
        <v>0</v>
      </c>
      <c r="Y405" s="31">
        <v>0</v>
      </c>
    </row>
    <row r="406" spans="1:25" x14ac:dyDescent="0.2">
      <c r="A406" s="27">
        <v>42645</v>
      </c>
      <c r="B406" s="9">
        <f>YEAR(Tabla356[[#This Row],[WEEK]])</f>
        <v>2016</v>
      </c>
      <c r="C406" s="9">
        <v>1</v>
      </c>
      <c r="D406" s="16">
        <v>40</v>
      </c>
      <c r="E406" s="16">
        <f>Tabla356[[#This Row],[WEEK_NRO]]+200</f>
        <v>240</v>
      </c>
      <c r="F406" s="16">
        <v>92</v>
      </c>
      <c r="G406" s="36">
        <v>3</v>
      </c>
      <c r="H406" s="16">
        <f>H407+1</f>
        <v>12</v>
      </c>
      <c r="I406" s="28">
        <v>660</v>
      </c>
      <c r="J406" s="28">
        <v>2853</v>
      </c>
      <c r="K406" s="28">
        <v>2832</v>
      </c>
      <c r="L406" s="28">
        <v>1161</v>
      </c>
      <c r="M406" s="34">
        <f>Tabla356[[#This Row],[VANT_TAQUILLA]]+Tabla356[[#This Row],[VANT_PORTAL]]+Tabla356[[#This Row],[VACTUAL_TAQUILLA]]+Tabla356[[#This Row],[VACTUAL_PORTAL]]</f>
        <v>7506</v>
      </c>
      <c r="N406" s="7">
        <f>Tabla356[[#This Row],[VANT_PORTAL]]+Tabla356[[#This Row],[VACTUAL_PORTAL]]</f>
        <v>4014</v>
      </c>
      <c r="O406" s="9">
        <f>Tabla356[[#This Row],[TOTAL_EGOV]]/Tabla356[[#This Row],[TOTAL]]*100</f>
        <v>53.477218225419662</v>
      </c>
      <c r="P406" s="9">
        <f>Tabla356[[#This Row],[EGOV_ADOPTION]]/10</f>
        <v>5.347721822541966</v>
      </c>
      <c r="Q406" s="10">
        <f>SUM(Tabla356[[#This Row],[SMS_ACT]]+Tabla356[[#This Row],[SMS_ANT]]+Tabla356[[#This Row],[SM_ADV]])</f>
        <v>0</v>
      </c>
      <c r="R406" s="10">
        <v>0</v>
      </c>
      <c r="S406" s="10">
        <v>0</v>
      </c>
      <c r="T406" s="10">
        <v>0</v>
      </c>
      <c r="U406" s="29">
        <v>0</v>
      </c>
      <c r="V406" s="29">
        <f>V405+Tabla356[[#This Row],[SW_UPDATE]]</f>
        <v>0</v>
      </c>
      <c r="W406" s="29">
        <f>W405+0.03</f>
        <v>1.3300000000000003</v>
      </c>
      <c r="X406" s="31">
        <v>0</v>
      </c>
      <c r="Y406" s="31">
        <v>0</v>
      </c>
    </row>
    <row r="407" spans="1:25" x14ac:dyDescent="0.2">
      <c r="A407" s="27">
        <v>42652</v>
      </c>
      <c r="B407" s="9">
        <f>YEAR(Tabla356[[#This Row],[WEEK]])</f>
        <v>2016</v>
      </c>
      <c r="C407" s="9">
        <v>1</v>
      </c>
      <c r="D407" s="16">
        <v>41</v>
      </c>
      <c r="E407" s="16">
        <f>Tabla356[[#This Row],[WEEK_NRO]]+200</f>
        <v>241</v>
      </c>
      <c r="F407" s="16">
        <v>93</v>
      </c>
      <c r="G407" s="36">
        <v>3</v>
      </c>
      <c r="H407" s="16">
        <f>H408+1</f>
        <v>11</v>
      </c>
      <c r="I407" s="28">
        <v>630</v>
      </c>
      <c r="J407" s="28">
        <v>3857</v>
      </c>
      <c r="K407" s="28">
        <v>2664</v>
      </c>
      <c r="L407" s="28">
        <v>2368</v>
      </c>
      <c r="M407" s="34">
        <f>Tabla356[[#This Row],[VANT_TAQUILLA]]+Tabla356[[#This Row],[VANT_PORTAL]]+Tabla356[[#This Row],[VACTUAL_TAQUILLA]]+Tabla356[[#This Row],[VACTUAL_PORTAL]]</f>
        <v>9519</v>
      </c>
      <c r="N407" s="7">
        <f>Tabla356[[#This Row],[VANT_PORTAL]]+Tabla356[[#This Row],[VACTUAL_PORTAL]]</f>
        <v>6225</v>
      </c>
      <c r="O407" s="9">
        <f>Tabla356[[#This Row],[TOTAL_EGOV]]/Tabla356[[#This Row],[TOTAL]]*100</f>
        <v>65.395524739993689</v>
      </c>
      <c r="P407" s="9">
        <f>Tabla356[[#This Row],[EGOV_ADOPTION]]/10</f>
        <v>6.5395524739993691</v>
      </c>
      <c r="Q407" s="10">
        <f>SUM(Tabla356[[#This Row],[SMS_ACT]]+Tabla356[[#This Row],[SMS_ANT]]+Tabla356[[#This Row],[SM_ADV]])</f>
        <v>0</v>
      </c>
      <c r="R407" s="10">
        <v>0</v>
      </c>
      <c r="S407" s="10">
        <v>0</v>
      </c>
      <c r="T407" s="10">
        <v>0</v>
      </c>
      <c r="U407" s="29">
        <v>0</v>
      </c>
      <c r="V407" s="29">
        <f>V406+Tabla356[[#This Row],[SW_UPDATE]]</f>
        <v>0</v>
      </c>
      <c r="W407" s="29">
        <f>W406+0.03</f>
        <v>1.3600000000000003</v>
      </c>
      <c r="X407" s="31">
        <v>0</v>
      </c>
      <c r="Y407" s="31">
        <v>0</v>
      </c>
    </row>
    <row r="408" spans="1:25" x14ac:dyDescent="0.2">
      <c r="A408" s="27">
        <v>42659</v>
      </c>
      <c r="B408" s="9">
        <f>YEAR(Tabla356[[#This Row],[WEEK]])</f>
        <v>2016</v>
      </c>
      <c r="C408" s="9">
        <v>1</v>
      </c>
      <c r="D408" s="16">
        <v>42</v>
      </c>
      <c r="E408" s="16">
        <f>Tabla356[[#This Row],[WEEK_NRO]]+200</f>
        <v>242</v>
      </c>
      <c r="F408" s="16">
        <v>94</v>
      </c>
      <c r="G408" s="36">
        <v>3</v>
      </c>
      <c r="H408" s="16">
        <f>H409+1</f>
        <v>10</v>
      </c>
      <c r="I408" s="28">
        <v>763</v>
      </c>
      <c r="J408" s="28">
        <v>3598</v>
      </c>
      <c r="K408" s="28">
        <v>3017</v>
      </c>
      <c r="L408" s="28">
        <v>2203</v>
      </c>
      <c r="M408" s="34">
        <f>Tabla356[[#This Row],[VANT_TAQUILLA]]+Tabla356[[#This Row],[VANT_PORTAL]]+Tabla356[[#This Row],[VACTUAL_TAQUILLA]]+Tabla356[[#This Row],[VACTUAL_PORTAL]]</f>
        <v>9581</v>
      </c>
      <c r="N408" s="7">
        <f>Tabla356[[#This Row],[VANT_PORTAL]]+Tabla356[[#This Row],[VACTUAL_PORTAL]]</f>
        <v>5801</v>
      </c>
      <c r="O408" s="9">
        <f>Tabla356[[#This Row],[TOTAL_EGOV]]/Tabla356[[#This Row],[TOTAL]]*100</f>
        <v>60.546915770796375</v>
      </c>
      <c r="P408" s="9">
        <f>Tabla356[[#This Row],[EGOV_ADOPTION]]/10</f>
        <v>6.0546915770796375</v>
      </c>
      <c r="Q408" s="10">
        <f>SUM(Tabla356[[#This Row],[SMS_ACT]]+Tabla356[[#This Row],[SMS_ANT]]+Tabla356[[#This Row],[SM_ADV]])</f>
        <v>0</v>
      </c>
      <c r="R408" s="10">
        <v>0</v>
      </c>
      <c r="S408" s="10">
        <v>0</v>
      </c>
      <c r="T408" s="10">
        <v>0</v>
      </c>
      <c r="U408" s="29">
        <v>0</v>
      </c>
      <c r="V408" s="29">
        <f>V407+Tabla356[[#This Row],[SW_UPDATE]]</f>
        <v>0</v>
      </c>
      <c r="W408" s="29">
        <f>W407+0.03</f>
        <v>1.3900000000000003</v>
      </c>
      <c r="X408" s="31">
        <v>0</v>
      </c>
      <c r="Y408" s="31">
        <v>0</v>
      </c>
    </row>
    <row r="409" spans="1:25" x14ac:dyDescent="0.2">
      <c r="A409" s="27">
        <v>42666</v>
      </c>
      <c r="B409" s="9">
        <f>YEAR(Tabla356[[#This Row],[WEEK]])</f>
        <v>2016</v>
      </c>
      <c r="C409" s="9">
        <v>1</v>
      </c>
      <c r="D409" s="16">
        <v>43</v>
      </c>
      <c r="E409" s="16">
        <f>Tabla356[[#This Row],[WEEK_NRO]]+200</f>
        <v>243</v>
      </c>
      <c r="F409" s="16">
        <v>95</v>
      </c>
      <c r="G409" s="36">
        <v>3</v>
      </c>
      <c r="H409" s="16">
        <f>H410+1</f>
        <v>9</v>
      </c>
      <c r="I409" s="28">
        <v>380</v>
      </c>
      <c r="J409" s="28">
        <v>2992</v>
      </c>
      <c r="K409" s="28">
        <v>2172</v>
      </c>
      <c r="L409" s="28">
        <v>1638</v>
      </c>
      <c r="M409" s="34">
        <f>Tabla356[[#This Row],[VANT_TAQUILLA]]+Tabla356[[#This Row],[VANT_PORTAL]]+Tabla356[[#This Row],[VACTUAL_TAQUILLA]]+Tabla356[[#This Row],[VACTUAL_PORTAL]]</f>
        <v>7182</v>
      </c>
      <c r="N409" s="7">
        <f>Tabla356[[#This Row],[VANT_PORTAL]]+Tabla356[[#This Row],[VACTUAL_PORTAL]]</f>
        <v>4630</v>
      </c>
      <c r="O409" s="9">
        <f>Tabla356[[#This Row],[TOTAL_EGOV]]/Tabla356[[#This Row],[TOTAL]]*100</f>
        <v>64.466722361459205</v>
      </c>
      <c r="P409" s="9">
        <f>Tabla356[[#This Row],[EGOV_ADOPTION]]/10</f>
        <v>6.4466722361459201</v>
      </c>
      <c r="Q409" s="10">
        <f>SUM(Tabla356[[#This Row],[SMS_ACT]]+Tabla356[[#This Row],[SMS_ANT]]+Tabla356[[#This Row],[SM_ADV]])</f>
        <v>0</v>
      </c>
      <c r="R409" s="10">
        <v>0</v>
      </c>
      <c r="S409" s="10">
        <v>0</v>
      </c>
      <c r="T409" s="10">
        <v>0</v>
      </c>
      <c r="U409" s="29">
        <v>0</v>
      </c>
      <c r="V409" s="29">
        <f>V408+Tabla356[[#This Row],[SW_UPDATE]]</f>
        <v>0</v>
      </c>
      <c r="W409" s="29">
        <f>W408+0.03</f>
        <v>1.4200000000000004</v>
      </c>
      <c r="X409" s="31">
        <v>0</v>
      </c>
      <c r="Y409" s="31">
        <v>0</v>
      </c>
    </row>
    <row r="410" spans="1:25" x14ac:dyDescent="0.2">
      <c r="A410" s="27">
        <v>42673</v>
      </c>
      <c r="B410" s="9">
        <f>YEAR(Tabla356[[#This Row],[WEEK]])</f>
        <v>2016</v>
      </c>
      <c r="C410" s="9">
        <v>1</v>
      </c>
      <c r="D410" s="16">
        <v>44</v>
      </c>
      <c r="E410" s="16">
        <f>Tabla356[[#This Row],[WEEK_NRO]]+200</f>
        <v>244</v>
      </c>
      <c r="F410" s="16">
        <v>96</v>
      </c>
      <c r="G410" s="36">
        <v>3</v>
      </c>
      <c r="H410" s="16">
        <f>H411+1</f>
        <v>8</v>
      </c>
      <c r="I410" s="28">
        <v>583</v>
      </c>
      <c r="J410" s="28">
        <v>7514</v>
      </c>
      <c r="K410" s="28">
        <v>3142</v>
      </c>
      <c r="L410" s="28">
        <v>2000</v>
      </c>
      <c r="M410" s="34">
        <f>Tabla356[[#This Row],[VANT_TAQUILLA]]+Tabla356[[#This Row],[VANT_PORTAL]]+Tabla356[[#This Row],[VACTUAL_TAQUILLA]]+Tabla356[[#This Row],[VACTUAL_PORTAL]]</f>
        <v>13239</v>
      </c>
      <c r="N410" s="7">
        <f>Tabla356[[#This Row],[VANT_PORTAL]]+Tabla356[[#This Row],[VACTUAL_PORTAL]]</f>
        <v>9514</v>
      </c>
      <c r="O410" s="9">
        <f>Tabla356[[#This Row],[TOTAL_EGOV]]/Tabla356[[#This Row],[TOTAL]]*100</f>
        <v>71.863433794093211</v>
      </c>
      <c r="P410" s="9">
        <f>Tabla356[[#This Row],[EGOV_ADOPTION]]/10</f>
        <v>7.1863433794093208</v>
      </c>
      <c r="Q410" s="10">
        <f>SUM(Tabla356[[#This Row],[SMS_ACT]]+Tabla356[[#This Row],[SMS_ANT]]+Tabla356[[#This Row],[SM_ADV]])</f>
        <v>0</v>
      </c>
      <c r="R410" s="10">
        <v>0</v>
      </c>
      <c r="S410" s="10">
        <v>0</v>
      </c>
      <c r="T410" s="10">
        <v>0</v>
      </c>
      <c r="U410" s="29">
        <v>0</v>
      </c>
      <c r="V410" s="29">
        <f>V409+Tabla356[[#This Row],[SW_UPDATE]]</f>
        <v>0</v>
      </c>
      <c r="W410" s="29">
        <f>W409+0.03</f>
        <v>1.4500000000000004</v>
      </c>
      <c r="X410" s="31">
        <v>0</v>
      </c>
      <c r="Y410" s="31">
        <v>0</v>
      </c>
    </row>
    <row r="411" spans="1:25" x14ac:dyDescent="0.2">
      <c r="A411" s="27">
        <v>42680</v>
      </c>
      <c r="B411" s="9">
        <f>YEAR(Tabla356[[#This Row],[WEEK]])</f>
        <v>2016</v>
      </c>
      <c r="C411" s="9">
        <v>1</v>
      </c>
      <c r="D411" s="16">
        <v>45</v>
      </c>
      <c r="E411" s="16">
        <f>Tabla356[[#This Row],[WEEK_NRO]]+200</f>
        <v>245</v>
      </c>
      <c r="F411" s="16">
        <v>97</v>
      </c>
      <c r="G411" s="36">
        <v>3</v>
      </c>
      <c r="H411" s="16">
        <f>H412+1</f>
        <v>7</v>
      </c>
      <c r="I411" s="28">
        <v>659</v>
      </c>
      <c r="J411" s="28">
        <v>3924</v>
      </c>
      <c r="K411" s="28">
        <v>3195</v>
      </c>
      <c r="L411" s="28">
        <v>1065</v>
      </c>
      <c r="M411" s="34">
        <f>Tabla356[[#This Row],[VANT_TAQUILLA]]+Tabla356[[#This Row],[VANT_PORTAL]]+Tabla356[[#This Row],[VACTUAL_TAQUILLA]]+Tabla356[[#This Row],[VACTUAL_PORTAL]]</f>
        <v>8843</v>
      </c>
      <c r="N411" s="7">
        <f>Tabla356[[#This Row],[VANT_PORTAL]]+Tabla356[[#This Row],[VACTUAL_PORTAL]]</f>
        <v>4989</v>
      </c>
      <c r="O411" s="9">
        <f>Tabla356[[#This Row],[TOTAL_EGOV]]/Tabla356[[#This Row],[TOTAL]]*100</f>
        <v>56.417505371480267</v>
      </c>
      <c r="P411" s="9">
        <f>Tabla356[[#This Row],[EGOV_ADOPTION]]/10</f>
        <v>5.6417505371480265</v>
      </c>
      <c r="Q411" s="10">
        <f>SUM(Tabla356[[#This Row],[SMS_ACT]]+Tabla356[[#This Row],[SMS_ANT]]+Tabla356[[#This Row],[SM_ADV]])</f>
        <v>0</v>
      </c>
      <c r="R411" s="10">
        <v>0</v>
      </c>
      <c r="S411" s="10">
        <v>0</v>
      </c>
      <c r="T411" s="10">
        <v>0</v>
      </c>
      <c r="U411" s="29">
        <v>0</v>
      </c>
      <c r="V411" s="29">
        <f>V410+Tabla356[[#This Row],[SW_UPDATE]]</f>
        <v>0</v>
      </c>
      <c r="W411" s="29">
        <f>W410+0.03</f>
        <v>1.4800000000000004</v>
      </c>
      <c r="X411" s="31">
        <v>0</v>
      </c>
      <c r="Y411" s="31">
        <v>0</v>
      </c>
    </row>
    <row r="412" spans="1:25" x14ac:dyDescent="0.2">
      <c r="A412" s="27">
        <v>42687</v>
      </c>
      <c r="B412" s="9">
        <f>YEAR(Tabla356[[#This Row],[WEEK]])</f>
        <v>2016</v>
      </c>
      <c r="C412" s="9">
        <v>1</v>
      </c>
      <c r="D412" s="16">
        <v>46</v>
      </c>
      <c r="E412" s="16">
        <f>Tabla356[[#This Row],[WEEK_NRO]]+200</f>
        <v>246</v>
      </c>
      <c r="F412" s="16">
        <v>98</v>
      </c>
      <c r="G412" s="36">
        <v>3</v>
      </c>
      <c r="H412" s="16">
        <f>H413+1</f>
        <v>6</v>
      </c>
      <c r="I412" s="28">
        <v>361</v>
      </c>
      <c r="J412" s="28">
        <v>2339</v>
      </c>
      <c r="K412" s="28">
        <v>2051</v>
      </c>
      <c r="L412" s="28">
        <v>1240</v>
      </c>
      <c r="M412" s="34">
        <f>Tabla356[[#This Row],[VANT_TAQUILLA]]+Tabla356[[#This Row],[VANT_PORTAL]]+Tabla356[[#This Row],[VACTUAL_TAQUILLA]]+Tabla356[[#This Row],[VACTUAL_PORTAL]]</f>
        <v>5991</v>
      </c>
      <c r="N412" s="7">
        <f>Tabla356[[#This Row],[VANT_PORTAL]]+Tabla356[[#This Row],[VACTUAL_PORTAL]]</f>
        <v>3579</v>
      </c>
      <c r="O412" s="9">
        <f>Tabla356[[#This Row],[TOTAL_EGOV]]/Tabla356[[#This Row],[TOTAL]]*100</f>
        <v>59.739609414121183</v>
      </c>
      <c r="P412" s="9">
        <f>Tabla356[[#This Row],[EGOV_ADOPTION]]/10</f>
        <v>5.973960941412118</v>
      </c>
      <c r="Q412" s="10">
        <f>SUM(Tabla356[[#This Row],[SMS_ACT]]+Tabla356[[#This Row],[SMS_ANT]]+Tabla356[[#This Row],[SM_ADV]])</f>
        <v>0</v>
      </c>
      <c r="R412" s="10">
        <v>0</v>
      </c>
      <c r="S412" s="10">
        <v>0</v>
      </c>
      <c r="T412" s="10">
        <v>0</v>
      </c>
      <c r="U412" s="29">
        <v>0</v>
      </c>
      <c r="V412" s="29">
        <f>V411+Tabla356[[#This Row],[SW_UPDATE]]</f>
        <v>0</v>
      </c>
      <c r="W412" s="29">
        <f>W411+0.03</f>
        <v>1.5100000000000005</v>
      </c>
      <c r="X412" s="31">
        <v>0</v>
      </c>
      <c r="Y412" s="31">
        <v>0</v>
      </c>
    </row>
    <row r="413" spans="1:25" x14ac:dyDescent="0.2">
      <c r="A413" s="27">
        <v>42694</v>
      </c>
      <c r="B413" s="9">
        <f>YEAR(Tabla356[[#This Row],[WEEK]])</f>
        <v>2016</v>
      </c>
      <c r="C413" s="9">
        <v>1</v>
      </c>
      <c r="D413" s="16">
        <v>47</v>
      </c>
      <c r="E413" s="16">
        <f>Tabla356[[#This Row],[WEEK_NRO]]+200</f>
        <v>247</v>
      </c>
      <c r="F413" s="16">
        <v>99</v>
      </c>
      <c r="G413" s="36">
        <v>3</v>
      </c>
      <c r="H413" s="16">
        <f>H414+1</f>
        <v>5</v>
      </c>
      <c r="I413" s="28">
        <v>356</v>
      </c>
      <c r="J413" s="28">
        <v>1777</v>
      </c>
      <c r="K413" s="28">
        <v>2010</v>
      </c>
      <c r="L413" s="28">
        <v>1148</v>
      </c>
      <c r="M413" s="34">
        <f>Tabla356[[#This Row],[VANT_TAQUILLA]]+Tabla356[[#This Row],[VANT_PORTAL]]+Tabla356[[#This Row],[VACTUAL_TAQUILLA]]+Tabla356[[#This Row],[VACTUAL_PORTAL]]</f>
        <v>5291</v>
      </c>
      <c r="N413" s="7">
        <f>Tabla356[[#This Row],[VANT_PORTAL]]+Tabla356[[#This Row],[VACTUAL_PORTAL]]</f>
        <v>2925</v>
      </c>
      <c r="O413" s="9">
        <f>Tabla356[[#This Row],[TOTAL_EGOV]]/Tabla356[[#This Row],[TOTAL]]*100</f>
        <v>55.282555282555279</v>
      </c>
      <c r="P413" s="9">
        <f>Tabla356[[#This Row],[EGOV_ADOPTION]]/10</f>
        <v>5.5282555282555279</v>
      </c>
      <c r="Q413" s="10">
        <f>SUM(Tabla356[[#This Row],[SMS_ACT]]+Tabla356[[#This Row],[SMS_ANT]]+Tabla356[[#This Row],[SM_ADV]])</f>
        <v>0</v>
      </c>
      <c r="R413" s="10">
        <v>0</v>
      </c>
      <c r="S413" s="10">
        <v>0</v>
      </c>
      <c r="T413" s="10">
        <v>0</v>
      </c>
      <c r="U413" s="29">
        <v>0</v>
      </c>
      <c r="V413" s="29">
        <f>V412+Tabla356[[#This Row],[SW_UPDATE]]</f>
        <v>0</v>
      </c>
      <c r="W413" s="29">
        <f>W412+0.03</f>
        <v>1.5400000000000005</v>
      </c>
      <c r="X413" s="31">
        <v>0</v>
      </c>
      <c r="Y413" s="31">
        <v>0</v>
      </c>
    </row>
    <row r="414" spans="1:25" x14ac:dyDescent="0.2">
      <c r="A414" s="27">
        <v>42701</v>
      </c>
      <c r="B414" s="9">
        <f>YEAR(Tabla356[[#This Row],[WEEK]])</f>
        <v>2016</v>
      </c>
      <c r="C414" s="9">
        <v>1</v>
      </c>
      <c r="D414" s="16">
        <v>48</v>
      </c>
      <c r="E414" s="16">
        <f>Tabla356[[#This Row],[WEEK_NRO]]+200</f>
        <v>248</v>
      </c>
      <c r="F414" s="16">
        <v>100</v>
      </c>
      <c r="G414" s="36">
        <v>3</v>
      </c>
      <c r="H414" s="16">
        <f>H415+1</f>
        <v>4</v>
      </c>
      <c r="I414" s="28">
        <v>719</v>
      </c>
      <c r="J414" s="28">
        <v>1909</v>
      </c>
      <c r="K414" s="28">
        <v>2624</v>
      </c>
      <c r="L414" s="28">
        <v>1380</v>
      </c>
      <c r="M414" s="34">
        <f>Tabla356[[#This Row],[VANT_TAQUILLA]]+Tabla356[[#This Row],[VANT_PORTAL]]+Tabla356[[#This Row],[VACTUAL_TAQUILLA]]+Tabla356[[#This Row],[VACTUAL_PORTAL]]</f>
        <v>6632</v>
      </c>
      <c r="N414" s="7">
        <f>Tabla356[[#This Row],[VANT_PORTAL]]+Tabla356[[#This Row],[VACTUAL_PORTAL]]</f>
        <v>3289</v>
      </c>
      <c r="O414" s="9">
        <f>Tabla356[[#This Row],[TOTAL_EGOV]]/Tabla356[[#This Row],[TOTAL]]*100</f>
        <v>49.592882991556095</v>
      </c>
      <c r="P414" s="9">
        <f>Tabla356[[#This Row],[EGOV_ADOPTION]]/10</f>
        <v>4.9592882991556095</v>
      </c>
      <c r="Q414" s="10">
        <f>SUM(Tabla356[[#This Row],[SMS_ACT]]+Tabla356[[#This Row],[SMS_ANT]]+Tabla356[[#This Row],[SM_ADV]])</f>
        <v>0</v>
      </c>
      <c r="R414" s="10">
        <v>0</v>
      </c>
      <c r="S414" s="10">
        <v>0</v>
      </c>
      <c r="T414" s="10">
        <v>0</v>
      </c>
      <c r="U414" s="29">
        <v>0</v>
      </c>
      <c r="V414" s="29">
        <f>V413+Tabla356[[#This Row],[SW_UPDATE]]</f>
        <v>0</v>
      </c>
      <c r="W414" s="29">
        <f>W413+0.03</f>
        <v>1.5700000000000005</v>
      </c>
      <c r="X414" s="31">
        <v>0</v>
      </c>
      <c r="Y414" s="31">
        <v>0</v>
      </c>
    </row>
    <row r="415" spans="1:25" x14ac:dyDescent="0.2">
      <c r="A415" s="27">
        <v>42708</v>
      </c>
      <c r="B415" s="9">
        <f>YEAR(Tabla356[[#This Row],[WEEK]])</f>
        <v>2016</v>
      </c>
      <c r="C415" s="9">
        <v>1</v>
      </c>
      <c r="D415" s="16">
        <v>49</v>
      </c>
      <c r="E415" s="16">
        <f>Tabla356[[#This Row],[WEEK_NRO]]+200</f>
        <v>249</v>
      </c>
      <c r="F415" s="16">
        <v>101</v>
      </c>
      <c r="G415" s="36">
        <v>3</v>
      </c>
      <c r="H415" s="16">
        <f>H416+1</f>
        <v>3</v>
      </c>
      <c r="I415" s="28">
        <v>771</v>
      </c>
      <c r="J415" s="28">
        <v>2014</v>
      </c>
      <c r="K415" s="28">
        <v>2862</v>
      </c>
      <c r="L415" s="28">
        <v>1252</v>
      </c>
      <c r="M415" s="34">
        <f>Tabla356[[#This Row],[VANT_TAQUILLA]]+Tabla356[[#This Row],[VANT_PORTAL]]+Tabla356[[#This Row],[VACTUAL_TAQUILLA]]+Tabla356[[#This Row],[VACTUAL_PORTAL]]</f>
        <v>6899</v>
      </c>
      <c r="N415" s="7">
        <f>Tabla356[[#This Row],[VANT_PORTAL]]+Tabla356[[#This Row],[VACTUAL_PORTAL]]</f>
        <v>3266</v>
      </c>
      <c r="O415" s="9">
        <f>Tabla356[[#This Row],[TOTAL_EGOV]]/Tabla356[[#This Row],[TOTAL]]*100</f>
        <v>47.340194231047974</v>
      </c>
      <c r="P415" s="9">
        <f>Tabla356[[#This Row],[EGOV_ADOPTION]]/10</f>
        <v>4.7340194231047974</v>
      </c>
      <c r="Q415" s="10">
        <f>SUM(Tabla356[[#This Row],[SMS_ACT]]+Tabla356[[#This Row],[SMS_ANT]]+Tabla356[[#This Row],[SM_ADV]])</f>
        <v>0</v>
      </c>
      <c r="R415" s="10">
        <v>0</v>
      </c>
      <c r="S415" s="10">
        <v>0</v>
      </c>
      <c r="T415" s="10">
        <v>0</v>
      </c>
      <c r="U415" s="29">
        <v>0</v>
      </c>
      <c r="V415" s="29">
        <f>V414+Tabla356[[#This Row],[SW_UPDATE]]</f>
        <v>0</v>
      </c>
      <c r="W415" s="29">
        <f>W414+0.03</f>
        <v>1.6000000000000005</v>
      </c>
      <c r="X415" s="31">
        <v>0</v>
      </c>
      <c r="Y415" s="31">
        <v>0</v>
      </c>
    </row>
    <row r="416" spans="1:25" x14ac:dyDescent="0.2">
      <c r="A416" s="27">
        <v>42715</v>
      </c>
      <c r="B416" s="9">
        <f>YEAR(Tabla356[[#This Row],[WEEK]])</f>
        <v>2016</v>
      </c>
      <c r="C416" s="9">
        <v>1</v>
      </c>
      <c r="D416" s="16">
        <v>50</v>
      </c>
      <c r="E416" s="16">
        <f>Tabla356[[#This Row],[WEEK_NRO]]+200</f>
        <v>250</v>
      </c>
      <c r="F416" s="16">
        <v>102</v>
      </c>
      <c r="G416" s="36">
        <v>3</v>
      </c>
      <c r="H416" s="16">
        <f>H417+1</f>
        <v>2</v>
      </c>
      <c r="I416" s="28">
        <v>656</v>
      </c>
      <c r="J416" s="28">
        <v>1838</v>
      </c>
      <c r="K416" s="28">
        <v>2091</v>
      </c>
      <c r="L416" s="28">
        <v>1101</v>
      </c>
      <c r="M416" s="34">
        <f>Tabla356[[#This Row],[VANT_TAQUILLA]]+Tabla356[[#This Row],[VANT_PORTAL]]+Tabla356[[#This Row],[VACTUAL_TAQUILLA]]+Tabla356[[#This Row],[VACTUAL_PORTAL]]</f>
        <v>5686</v>
      </c>
      <c r="N416" s="7">
        <f>Tabla356[[#This Row],[VANT_PORTAL]]+Tabla356[[#This Row],[VACTUAL_PORTAL]]</f>
        <v>2939</v>
      </c>
      <c r="O416" s="9">
        <f>Tabla356[[#This Row],[TOTAL_EGOV]]/Tabla356[[#This Row],[TOTAL]]*100</f>
        <v>51.688357368976433</v>
      </c>
      <c r="P416" s="9">
        <f>Tabla356[[#This Row],[EGOV_ADOPTION]]/10</f>
        <v>5.168835736897643</v>
      </c>
      <c r="Q416" s="10">
        <f>SUM(Tabla356[[#This Row],[SMS_ACT]]+Tabla356[[#This Row],[SMS_ANT]]+Tabla356[[#This Row],[SM_ADV]])</f>
        <v>0</v>
      </c>
      <c r="R416" s="10">
        <v>0</v>
      </c>
      <c r="S416" s="10">
        <v>0</v>
      </c>
      <c r="T416" s="10">
        <v>0</v>
      </c>
      <c r="U416" s="29">
        <v>0</v>
      </c>
      <c r="V416" s="29">
        <f>V415+Tabla356[[#This Row],[SW_UPDATE]]</f>
        <v>0</v>
      </c>
      <c r="W416" s="29">
        <f>W415+0.03</f>
        <v>1.6300000000000006</v>
      </c>
      <c r="X416" s="31">
        <v>0</v>
      </c>
      <c r="Y416" s="31">
        <v>0</v>
      </c>
    </row>
    <row r="417" spans="1:25" x14ac:dyDescent="0.2">
      <c r="A417" s="27">
        <v>42722</v>
      </c>
      <c r="B417" s="9">
        <f>YEAR(Tabla356[[#This Row],[WEEK]])</f>
        <v>2016</v>
      </c>
      <c r="C417" s="9">
        <v>1</v>
      </c>
      <c r="D417" s="16">
        <v>51</v>
      </c>
      <c r="E417" s="16">
        <f>Tabla356[[#This Row],[WEEK_NRO]]+200</f>
        <v>251</v>
      </c>
      <c r="F417" s="16">
        <v>103</v>
      </c>
      <c r="G417" s="36">
        <v>3</v>
      </c>
      <c r="H417" s="16">
        <f>H418+1</f>
        <v>1</v>
      </c>
      <c r="I417" s="28">
        <v>792</v>
      </c>
      <c r="J417" s="28">
        <v>2122</v>
      </c>
      <c r="K417" s="28">
        <v>3014</v>
      </c>
      <c r="L417" s="28">
        <v>1257</v>
      </c>
      <c r="M417" s="34">
        <f>Tabla356[[#This Row],[VANT_TAQUILLA]]+Tabla356[[#This Row],[VANT_PORTAL]]+Tabla356[[#This Row],[VACTUAL_TAQUILLA]]+Tabla356[[#This Row],[VACTUAL_PORTAL]]</f>
        <v>7185</v>
      </c>
      <c r="N417" s="7">
        <f>Tabla356[[#This Row],[VANT_PORTAL]]+Tabla356[[#This Row],[VACTUAL_PORTAL]]</f>
        <v>3379</v>
      </c>
      <c r="O417" s="9">
        <f>Tabla356[[#This Row],[TOTAL_EGOV]]/Tabla356[[#This Row],[TOTAL]]*100</f>
        <v>47.028531663187195</v>
      </c>
      <c r="P417" s="9">
        <f>Tabla356[[#This Row],[EGOV_ADOPTION]]/10</f>
        <v>4.7028531663187199</v>
      </c>
      <c r="Q417" s="10">
        <f>SUM(Tabla356[[#This Row],[SMS_ACT]]+Tabla356[[#This Row],[SMS_ANT]]+Tabla356[[#This Row],[SM_ADV]])</f>
        <v>0</v>
      </c>
      <c r="R417" s="10">
        <v>0</v>
      </c>
      <c r="S417" s="10">
        <v>0</v>
      </c>
      <c r="T417" s="10">
        <v>0</v>
      </c>
      <c r="U417" s="29">
        <v>0</v>
      </c>
      <c r="V417" s="29">
        <f>V416+Tabla356[[#This Row],[SW_UPDATE]]</f>
        <v>0</v>
      </c>
      <c r="W417" s="29">
        <f>W416+0.03</f>
        <v>1.6600000000000006</v>
      </c>
      <c r="X417" s="31">
        <v>0</v>
      </c>
      <c r="Y417" s="31">
        <v>0</v>
      </c>
    </row>
    <row r="418" spans="1:25" x14ac:dyDescent="0.2">
      <c r="A418" s="27">
        <v>42729</v>
      </c>
      <c r="B418" s="9">
        <f>YEAR(Tabla356[[#This Row],[WEEK]])</f>
        <v>2016</v>
      </c>
      <c r="C418" s="9">
        <v>1</v>
      </c>
      <c r="D418" s="16">
        <v>52</v>
      </c>
      <c r="E418" s="16">
        <f>Tabla356[[#This Row],[WEEK_NRO]]+200</f>
        <v>252</v>
      </c>
      <c r="F418" s="16">
        <v>104</v>
      </c>
      <c r="G418" s="36">
        <v>3</v>
      </c>
      <c r="H418" s="16">
        <v>0</v>
      </c>
      <c r="I418" s="28">
        <v>725</v>
      </c>
      <c r="J418" s="28">
        <v>2208</v>
      </c>
      <c r="K418" s="28">
        <v>3184</v>
      </c>
      <c r="L418" s="28">
        <v>1318</v>
      </c>
      <c r="M418" s="34">
        <f>Tabla356[[#This Row],[VANT_TAQUILLA]]+Tabla356[[#This Row],[VANT_PORTAL]]+Tabla356[[#This Row],[VACTUAL_TAQUILLA]]+Tabla356[[#This Row],[VACTUAL_PORTAL]]</f>
        <v>7435</v>
      </c>
      <c r="N418" s="7">
        <f>Tabla356[[#This Row],[VANT_PORTAL]]+Tabla356[[#This Row],[VACTUAL_PORTAL]]</f>
        <v>3526</v>
      </c>
      <c r="O418" s="9">
        <f>Tabla356[[#This Row],[TOTAL_EGOV]]/Tabla356[[#This Row],[TOTAL]]*100</f>
        <v>47.424344317417621</v>
      </c>
      <c r="P418" s="9">
        <f>Tabla356[[#This Row],[EGOV_ADOPTION]]/10</f>
        <v>4.7424344317417617</v>
      </c>
      <c r="Q418" s="10">
        <f>SUM(Tabla356[[#This Row],[SMS_ACT]]+Tabla356[[#This Row],[SMS_ANT]]+Tabla356[[#This Row],[SM_ADV]])</f>
        <v>0</v>
      </c>
      <c r="R418" s="10">
        <v>0</v>
      </c>
      <c r="S418" s="10">
        <v>0</v>
      </c>
      <c r="T418" s="10">
        <v>0</v>
      </c>
      <c r="U418" s="29">
        <v>0</v>
      </c>
      <c r="V418" s="29">
        <f>V417+Tabla356[[#This Row],[SW_UPDATE]]</f>
        <v>0</v>
      </c>
      <c r="W418" s="29">
        <f>W417+0.03</f>
        <v>1.6900000000000006</v>
      </c>
      <c r="X418" s="31">
        <v>0</v>
      </c>
      <c r="Y418" s="31">
        <v>0</v>
      </c>
    </row>
    <row r="419" spans="1:25" x14ac:dyDescent="0.2">
      <c r="A419" s="27">
        <v>42736</v>
      </c>
      <c r="B419" s="9">
        <f>YEAR(Tabla356[[#This Row],[WEEK]])</f>
        <v>2017</v>
      </c>
      <c r="C419" s="9">
        <v>1</v>
      </c>
      <c r="D419" s="16">
        <v>1</v>
      </c>
      <c r="E419" s="16">
        <f>Tabla356[[#This Row],[WEEK_NRO]]+300</f>
        <v>301</v>
      </c>
      <c r="F419" s="16">
        <v>105</v>
      </c>
      <c r="G419" s="35">
        <v>1</v>
      </c>
      <c r="H419" s="16">
        <f>H420+1</f>
        <v>11</v>
      </c>
      <c r="I419" s="28">
        <v>1275</v>
      </c>
      <c r="J419" s="28">
        <v>3144</v>
      </c>
      <c r="K419" s="28">
        <v>3918</v>
      </c>
      <c r="L419" s="28">
        <v>1667</v>
      </c>
      <c r="M419" s="34">
        <f>Tabla356[[#This Row],[VANT_TAQUILLA]]+Tabla356[[#This Row],[VANT_PORTAL]]+Tabla356[[#This Row],[VACTUAL_TAQUILLA]]+Tabla356[[#This Row],[VACTUAL_PORTAL]]</f>
        <v>10004</v>
      </c>
      <c r="N419" s="7">
        <f>Tabla356[[#This Row],[VANT_PORTAL]]+Tabla356[[#This Row],[VACTUAL_PORTAL]]</f>
        <v>4811</v>
      </c>
      <c r="O419" s="9">
        <f>Tabla356[[#This Row],[TOTAL_EGOV]]/Tabla356[[#This Row],[TOTAL]]*100</f>
        <v>48.090763694522195</v>
      </c>
      <c r="P419" s="9">
        <f>Tabla356[[#This Row],[EGOV_ADOPTION]]/10</f>
        <v>4.8090763694522192</v>
      </c>
      <c r="Q419" s="10">
        <f>SUM(Tabla356[[#This Row],[SMS_ACT]]+Tabla356[[#This Row],[SMS_ANT]]+Tabla356[[#This Row],[SM_ADV]])</f>
        <v>0</v>
      </c>
      <c r="R419" s="10">
        <v>0</v>
      </c>
      <c r="S419" s="10">
        <v>0</v>
      </c>
      <c r="T419" s="10">
        <v>0</v>
      </c>
      <c r="U419" s="29">
        <v>0</v>
      </c>
      <c r="V419" s="29">
        <f>V418+Tabla356[[#This Row],[SW_UPDATE]]</f>
        <v>0</v>
      </c>
      <c r="W419" s="29">
        <v>0.9</v>
      </c>
      <c r="X419" s="31">
        <v>0</v>
      </c>
      <c r="Y419" s="31">
        <v>0</v>
      </c>
    </row>
    <row r="420" spans="1:25" x14ac:dyDescent="0.2">
      <c r="A420" s="27">
        <v>42743</v>
      </c>
      <c r="B420" s="9">
        <f>YEAR(Tabla356[[#This Row],[WEEK]])</f>
        <v>2017</v>
      </c>
      <c r="C420" s="9">
        <v>1</v>
      </c>
      <c r="D420" s="16">
        <v>2</v>
      </c>
      <c r="E420" s="16">
        <f>Tabla356[[#This Row],[WEEK_NRO]]+300</f>
        <v>302</v>
      </c>
      <c r="F420" s="16">
        <v>106</v>
      </c>
      <c r="G420" s="35">
        <v>1</v>
      </c>
      <c r="H420" s="16">
        <f>H421+1</f>
        <v>10</v>
      </c>
      <c r="I420" s="33">
        <v>0</v>
      </c>
      <c r="J420" s="33">
        <v>0</v>
      </c>
      <c r="K420" s="28">
        <v>1483</v>
      </c>
      <c r="L420" s="33">
        <v>0</v>
      </c>
      <c r="M420" s="34">
        <f>Tabla356[[#This Row],[VANT_TAQUILLA]]+Tabla356[[#This Row],[VANT_PORTAL]]+Tabla356[[#This Row],[VACTUAL_TAQUILLA]]+Tabla356[[#This Row],[VACTUAL_PORTAL]]</f>
        <v>1483</v>
      </c>
      <c r="N420" s="7">
        <f>Tabla356[[#This Row],[VANT_PORTAL]]+Tabla356[[#This Row],[VACTUAL_PORTAL]]</f>
        <v>0</v>
      </c>
      <c r="O420" s="9">
        <f>Tabla356[[#This Row],[TOTAL_EGOV]]/Tabla356[[#This Row],[TOTAL]]*100</f>
        <v>0</v>
      </c>
      <c r="P420" s="9">
        <f>Tabla356[[#This Row],[EGOV_ADOPTION]]/10</f>
        <v>0</v>
      </c>
      <c r="Q420" s="10">
        <f>SUM(Tabla356[[#This Row],[SMS_ACT]]+Tabla356[[#This Row],[SMS_ANT]]+Tabla356[[#This Row],[SM_ADV]])</f>
        <v>0</v>
      </c>
      <c r="R420" s="10">
        <v>0</v>
      </c>
      <c r="S420" s="10">
        <v>0</v>
      </c>
      <c r="T420" s="10">
        <v>0</v>
      </c>
      <c r="U420" s="29">
        <v>0</v>
      </c>
      <c r="V420" s="29">
        <f>V419+Tabla356[[#This Row],[SW_UPDATE]]</f>
        <v>0</v>
      </c>
      <c r="W420" s="29">
        <v>0.9</v>
      </c>
      <c r="X420" s="31">
        <v>0</v>
      </c>
      <c r="Y420" s="31">
        <v>0</v>
      </c>
    </row>
    <row r="421" spans="1:25" x14ac:dyDescent="0.2">
      <c r="A421" s="27">
        <v>42750</v>
      </c>
      <c r="B421" s="9">
        <f>YEAR(Tabla356[[#This Row],[WEEK]])</f>
        <v>2017</v>
      </c>
      <c r="C421" s="9">
        <v>1</v>
      </c>
      <c r="D421" s="16">
        <v>3</v>
      </c>
      <c r="E421" s="16">
        <f>Tabla356[[#This Row],[WEEK_NRO]]+300</f>
        <v>303</v>
      </c>
      <c r="F421" s="16">
        <v>107</v>
      </c>
      <c r="G421" s="35">
        <v>1</v>
      </c>
      <c r="H421" s="16">
        <f>H422+1</f>
        <v>9</v>
      </c>
      <c r="I421" s="28">
        <v>1</v>
      </c>
      <c r="J421" s="33">
        <v>0</v>
      </c>
      <c r="K421" s="28">
        <v>8529</v>
      </c>
      <c r="L421" s="33">
        <v>0</v>
      </c>
      <c r="M421" s="34">
        <f>Tabla356[[#This Row],[VANT_TAQUILLA]]+Tabla356[[#This Row],[VANT_PORTAL]]+Tabla356[[#This Row],[VACTUAL_TAQUILLA]]+Tabla356[[#This Row],[VACTUAL_PORTAL]]</f>
        <v>8530</v>
      </c>
      <c r="N421" s="7">
        <f>Tabla356[[#This Row],[VANT_PORTAL]]+Tabla356[[#This Row],[VACTUAL_PORTAL]]</f>
        <v>0</v>
      </c>
      <c r="O421" s="9">
        <f>Tabla356[[#This Row],[TOTAL_EGOV]]/Tabla356[[#This Row],[TOTAL]]*100</f>
        <v>0</v>
      </c>
      <c r="P421" s="9">
        <f>Tabla356[[#This Row],[EGOV_ADOPTION]]/10</f>
        <v>0</v>
      </c>
      <c r="Q421" s="10">
        <f>SUM(Tabla356[[#This Row],[SMS_ACT]]+Tabla356[[#This Row],[SMS_ANT]]+Tabla356[[#This Row],[SM_ADV]])</f>
        <v>0</v>
      </c>
      <c r="R421" s="10">
        <v>0</v>
      </c>
      <c r="S421" s="10">
        <v>0</v>
      </c>
      <c r="T421" s="10">
        <v>0</v>
      </c>
      <c r="U421" s="29">
        <v>0</v>
      </c>
      <c r="V421" s="29">
        <f>V420+Tabla356[[#This Row],[SW_UPDATE]]</f>
        <v>0</v>
      </c>
      <c r="W421" s="29">
        <v>0.9</v>
      </c>
      <c r="X421" s="31">
        <v>0</v>
      </c>
      <c r="Y421" s="31">
        <v>0</v>
      </c>
    </row>
    <row r="422" spans="1:25" x14ac:dyDescent="0.2">
      <c r="A422" s="27">
        <v>42757</v>
      </c>
      <c r="B422" s="9">
        <f>YEAR(Tabla356[[#This Row],[WEEK]])</f>
        <v>2017</v>
      </c>
      <c r="C422" s="9">
        <v>1</v>
      </c>
      <c r="D422" s="16">
        <v>4</v>
      </c>
      <c r="E422" s="16">
        <f>Tabla356[[#This Row],[WEEK_NRO]]+300</f>
        <v>304</v>
      </c>
      <c r="F422" s="16">
        <v>108</v>
      </c>
      <c r="G422" s="35">
        <v>1</v>
      </c>
      <c r="H422" s="16">
        <f>H423+1</f>
        <v>8</v>
      </c>
      <c r="I422" s="28">
        <v>1113</v>
      </c>
      <c r="J422" s="28">
        <v>3325</v>
      </c>
      <c r="K422" s="28">
        <v>10576</v>
      </c>
      <c r="L422" s="28">
        <v>16949</v>
      </c>
      <c r="M422" s="34">
        <f>Tabla356[[#This Row],[VANT_TAQUILLA]]+Tabla356[[#This Row],[VANT_PORTAL]]+Tabla356[[#This Row],[VACTUAL_TAQUILLA]]+Tabla356[[#This Row],[VACTUAL_PORTAL]]</f>
        <v>31963</v>
      </c>
      <c r="N422" s="7">
        <f>Tabla356[[#This Row],[VANT_PORTAL]]+Tabla356[[#This Row],[VACTUAL_PORTAL]]</f>
        <v>20274</v>
      </c>
      <c r="O422" s="9">
        <f>Tabla356[[#This Row],[TOTAL_EGOV]]/Tabla356[[#This Row],[TOTAL]]*100</f>
        <v>63.429590463973973</v>
      </c>
      <c r="P422" s="9">
        <f>Tabla356[[#This Row],[EGOV_ADOPTION]]/10</f>
        <v>6.3429590463973975</v>
      </c>
      <c r="Q422" s="10">
        <f>SUM(Tabla356[[#This Row],[SMS_ACT]]+Tabla356[[#This Row],[SMS_ANT]]+Tabla356[[#This Row],[SM_ADV]])</f>
        <v>0</v>
      </c>
      <c r="R422" s="10">
        <v>0</v>
      </c>
      <c r="S422" s="10">
        <v>0</v>
      </c>
      <c r="T422" s="10">
        <v>0</v>
      </c>
      <c r="U422" s="29">
        <v>0</v>
      </c>
      <c r="V422" s="29">
        <f>V421+Tabla356[[#This Row],[SW_UPDATE]]</f>
        <v>0</v>
      </c>
      <c r="W422" s="29">
        <v>0.9</v>
      </c>
      <c r="X422" s="31">
        <v>0</v>
      </c>
      <c r="Y422" s="31">
        <v>0</v>
      </c>
    </row>
    <row r="423" spans="1:25" x14ac:dyDescent="0.2">
      <c r="A423" s="27">
        <v>42764</v>
      </c>
      <c r="B423" s="9">
        <f>YEAR(Tabla356[[#This Row],[WEEK]])</f>
        <v>2017</v>
      </c>
      <c r="C423" s="9">
        <v>1</v>
      </c>
      <c r="D423" s="16">
        <v>5</v>
      </c>
      <c r="E423" s="16">
        <f>Tabla356[[#This Row],[WEEK_NRO]]+300</f>
        <v>305</v>
      </c>
      <c r="F423" s="16">
        <v>109</v>
      </c>
      <c r="G423" s="35">
        <v>1</v>
      </c>
      <c r="H423" s="16">
        <f>H424+1</f>
        <v>7</v>
      </c>
      <c r="I423" s="28">
        <v>1163</v>
      </c>
      <c r="J423" s="28">
        <v>4791</v>
      </c>
      <c r="K423" s="28">
        <v>12258</v>
      </c>
      <c r="L423" s="28">
        <v>22498</v>
      </c>
      <c r="M423" s="34">
        <f>Tabla356[[#This Row],[VANT_TAQUILLA]]+Tabla356[[#This Row],[VANT_PORTAL]]+Tabla356[[#This Row],[VACTUAL_TAQUILLA]]+Tabla356[[#This Row],[VACTUAL_PORTAL]]</f>
        <v>40710</v>
      </c>
      <c r="N423" s="7">
        <f>Tabla356[[#This Row],[VANT_PORTAL]]+Tabla356[[#This Row],[VACTUAL_PORTAL]]</f>
        <v>27289</v>
      </c>
      <c r="O423" s="9">
        <f>Tabla356[[#This Row],[TOTAL_EGOV]]/Tabla356[[#This Row],[TOTAL]]*100</f>
        <v>67.032670105625158</v>
      </c>
      <c r="P423" s="9">
        <f>Tabla356[[#This Row],[EGOV_ADOPTION]]/10</f>
        <v>6.7032670105625156</v>
      </c>
      <c r="Q423" s="10">
        <f>SUM(Tabla356[[#This Row],[SMS_ACT]]+Tabla356[[#This Row],[SMS_ANT]]+Tabla356[[#This Row],[SM_ADV]])</f>
        <v>0</v>
      </c>
      <c r="R423" s="10">
        <v>0</v>
      </c>
      <c r="S423" s="10">
        <v>0</v>
      </c>
      <c r="T423" s="10">
        <v>0</v>
      </c>
      <c r="U423" s="29">
        <v>0</v>
      </c>
      <c r="V423" s="29">
        <f>V422+Tabla356[[#This Row],[SW_UPDATE]]</f>
        <v>0</v>
      </c>
      <c r="W423" s="29">
        <v>0.9</v>
      </c>
      <c r="X423" s="31">
        <v>0</v>
      </c>
      <c r="Y423" s="31">
        <v>0</v>
      </c>
    </row>
    <row r="424" spans="1:25" x14ac:dyDescent="0.2">
      <c r="A424" s="27">
        <v>42771</v>
      </c>
      <c r="B424" s="9">
        <f>YEAR(Tabla356[[#This Row],[WEEK]])</f>
        <v>2017</v>
      </c>
      <c r="C424" s="9">
        <v>1</v>
      </c>
      <c r="D424" s="16">
        <v>6</v>
      </c>
      <c r="E424" s="16">
        <f>Tabla356[[#This Row],[WEEK_NRO]]+300</f>
        <v>306</v>
      </c>
      <c r="F424" s="16">
        <v>110</v>
      </c>
      <c r="G424" s="35">
        <v>1</v>
      </c>
      <c r="H424" s="16">
        <f>H425+1</f>
        <v>6</v>
      </c>
      <c r="I424" s="28">
        <v>1684</v>
      </c>
      <c r="J424" s="28">
        <v>4749</v>
      </c>
      <c r="K424" s="28">
        <v>14006</v>
      </c>
      <c r="L424" s="28">
        <v>25319</v>
      </c>
      <c r="M424" s="34">
        <f>Tabla356[[#This Row],[VANT_TAQUILLA]]+Tabla356[[#This Row],[VANT_PORTAL]]+Tabla356[[#This Row],[VACTUAL_TAQUILLA]]+Tabla356[[#This Row],[VACTUAL_PORTAL]]</f>
        <v>45758</v>
      </c>
      <c r="N424" s="7">
        <f>Tabla356[[#This Row],[VANT_PORTAL]]+Tabla356[[#This Row],[VACTUAL_PORTAL]]</f>
        <v>30068</v>
      </c>
      <c r="O424" s="9">
        <f>Tabla356[[#This Row],[TOTAL_EGOV]]/Tabla356[[#This Row],[TOTAL]]*100</f>
        <v>65.71091393854627</v>
      </c>
      <c r="P424" s="9">
        <f>Tabla356[[#This Row],[EGOV_ADOPTION]]/10</f>
        <v>6.5710913938546271</v>
      </c>
      <c r="Q424" s="10">
        <f>SUM(Tabla356[[#This Row],[SMS_ACT]]+Tabla356[[#This Row],[SMS_ANT]]+Tabla356[[#This Row],[SM_ADV]])</f>
        <v>0</v>
      </c>
      <c r="R424" s="10">
        <v>0</v>
      </c>
      <c r="S424" s="10">
        <v>0</v>
      </c>
      <c r="T424" s="10">
        <v>0</v>
      </c>
      <c r="U424" s="29">
        <v>0</v>
      </c>
      <c r="V424" s="29">
        <f>V423+Tabla356[[#This Row],[SW_UPDATE]]</f>
        <v>0</v>
      </c>
      <c r="W424" s="29">
        <v>0.9</v>
      </c>
      <c r="X424" s="31">
        <v>0</v>
      </c>
      <c r="Y424" s="31">
        <v>0</v>
      </c>
    </row>
    <row r="425" spans="1:25" x14ac:dyDescent="0.2">
      <c r="A425" s="27">
        <v>42778</v>
      </c>
      <c r="B425" s="9">
        <f>YEAR(Tabla356[[#This Row],[WEEK]])</f>
        <v>2017</v>
      </c>
      <c r="C425" s="9">
        <v>1</v>
      </c>
      <c r="D425" s="16">
        <v>7</v>
      </c>
      <c r="E425" s="16">
        <f>Tabla356[[#This Row],[WEEK_NRO]]+300</f>
        <v>307</v>
      </c>
      <c r="F425" s="16">
        <v>111</v>
      </c>
      <c r="G425" s="35">
        <v>1</v>
      </c>
      <c r="H425" s="16">
        <f>H426+1</f>
        <v>5</v>
      </c>
      <c r="I425" s="28">
        <v>2047</v>
      </c>
      <c r="J425" s="28">
        <v>5887</v>
      </c>
      <c r="K425" s="28">
        <v>17287</v>
      </c>
      <c r="L425" s="28">
        <v>25057</v>
      </c>
      <c r="M425" s="34">
        <f>Tabla356[[#This Row],[VANT_TAQUILLA]]+Tabla356[[#This Row],[VANT_PORTAL]]+Tabla356[[#This Row],[VACTUAL_TAQUILLA]]+Tabla356[[#This Row],[VACTUAL_PORTAL]]</f>
        <v>50278</v>
      </c>
      <c r="N425" s="7">
        <f>Tabla356[[#This Row],[VANT_PORTAL]]+Tabla356[[#This Row],[VACTUAL_PORTAL]]</f>
        <v>30944</v>
      </c>
      <c r="O425" s="9">
        <f>Tabla356[[#This Row],[TOTAL_EGOV]]/Tabla356[[#This Row],[TOTAL]]*100</f>
        <v>61.545805322407411</v>
      </c>
      <c r="P425" s="9">
        <f>Tabla356[[#This Row],[EGOV_ADOPTION]]/10</f>
        <v>6.1545805322407414</v>
      </c>
      <c r="Q425" s="10">
        <f>SUM(Tabla356[[#This Row],[SMS_ACT]]+Tabla356[[#This Row],[SMS_ANT]]+Tabla356[[#This Row],[SM_ADV]])</f>
        <v>0</v>
      </c>
      <c r="R425" s="10">
        <v>0</v>
      </c>
      <c r="S425" s="10">
        <v>0</v>
      </c>
      <c r="T425" s="10">
        <v>0</v>
      </c>
      <c r="U425" s="29">
        <v>0</v>
      </c>
      <c r="V425" s="29">
        <f>V424+Tabla356[[#This Row],[SW_UPDATE]]</f>
        <v>0</v>
      </c>
      <c r="W425" s="29">
        <v>0.9</v>
      </c>
      <c r="X425" s="31">
        <v>0</v>
      </c>
      <c r="Y425" s="31">
        <v>0</v>
      </c>
    </row>
    <row r="426" spans="1:25" x14ac:dyDescent="0.2">
      <c r="A426" s="27">
        <v>42785</v>
      </c>
      <c r="B426" s="9">
        <f>YEAR(Tabla356[[#This Row],[WEEK]])</f>
        <v>2017</v>
      </c>
      <c r="C426" s="9">
        <v>1</v>
      </c>
      <c r="D426" s="16">
        <v>8</v>
      </c>
      <c r="E426" s="16">
        <f>Tabla356[[#This Row],[WEEK_NRO]]+300</f>
        <v>308</v>
      </c>
      <c r="F426" s="16">
        <v>112</v>
      </c>
      <c r="G426" s="35">
        <v>1</v>
      </c>
      <c r="H426" s="16">
        <f>H427+1</f>
        <v>4</v>
      </c>
      <c r="I426" s="28">
        <v>2670</v>
      </c>
      <c r="J426" s="28">
        <v>5489</v>
      </c>
      <c r="K426" s="28">
        <v>20222</v>
      </c>
      <c r="L426" s="28">
        <v>26698</v>
      </c>
      <c r="M426" s="34">
        <f>Tabla356[[#This Row],[VANT_TAQUILLA]]+Tabla356[[#This Row],[VANT_PORTAL]]+Tabla356[[#This Row],[VACTUAL_TAQUILLA]]+Tabla356[[#This Row],[VACTUAL_PORTAL]]</f>
        <v>55079</v>
      </c>
      <c r="N426" s="7">
        <f>Tabla356[[#This Row],[VANT_PORTAL]]+Tabla356[[#This Row],[VACTUAL_PORTAL]]</f>
        <v>32187</v>
      </c>
      <c r="O426" s="9">
        <f>Tabla356[[#This Row],[TOTAL_EGOV]]/Tabla356[[#This Row],[TOTAL]]*100</f>
        <v>58.437880135804932</v>
      </c>
      <c r="P426" s="9">
        <f>Tabla356[[#This Row],[EGOV_ADOPTION]]/10</f>
        <v>5.8437880135804932</v>
      </c>
      <c r="Q426" s="10">
        <f>SUM(Tabla356[[#This Row],[SMS_ACT]]+Tabla356[[#This Row],[SMS_ANT]]+Tabla356[[#This Row],[SM_ADV]])</f>
        <v>0</v>
      </c>
      <c r="R426" s="10">
        <v>0</v>
      </c>
      <c r="S426" s="10">
        <v>0</v>
      </c>
      <c r="T426" s="10">
        <v>0</v>
      </c>
      <c r="U426" s="29">
        <v>0</v>
      </c>
      <c r="V426" s="29">
        <f>V425+Tabla356[[#This Row],[SW_UPDATE]]</f>
        <v>0</v>
      </c>
      <c r="W426" s="29">
        <v>0.9</v>
      </c>
      <c r="X426" s="31">
        <v>0</v>
      </c>
      <c r="Y426" s="31">
        <v>0</v>
      </c>
    </row>
    <row r="427" spans="1:25" x14ac:dyDescent="0.2">
      <c r="A427" s="27">
        <v>42792</v>
      </c>
      <c r="B427" s="9">
        <f>YEAR(Tabla356[[#This Row],[WEEK]])</f>
        <v>2017</v>
      </c>
      <c r="C427" s="9">
        <v>1</v>
      </c>
      <c r="D427" s="16">
        <v>9</v>
      </c>
      <c r="E427" s="16">
        <f>Tabla356[[#This Row],[WEEK_NRO]]+300</f>
        <v>309</v>
      </c>
      <c r="F427" s="16">
        <v>113</v>
      </c>
      <c r="G427" s="35">
        <v>1</v>
      </c>
      <c r="H427" s="16">
        <f>H428+1</f>
        <v>3</v>
      </c>
      <c r="I427" s="28">
        <v>2894</v>
      </c>
      <c r="J427" s="28">
        <v>12164</v>
      </c>
      <c r="K427" s="28">
        <v>21504</v>
      </c>
      <c r="L427" s="28">
        <v>28727</v>
      </c>
      <c r="M427" s="34">
        <f>Tabla356[[#This Row],[VANT_TAQUILLA]]+Tabla356[[#This Row],[VANT_PORTAL]]+Tabla356[[#This Row],[VACTUAL_TAQUILLA]]+Tabla356[[#This Row],[VACTUAL_PORTAL]]</f>
        <v>65289</v>
      </c>
      <c r="N427" s="7">
        <f>Tabla356[[#This Row],[VANT_PORTAL]]+Tabla356[[#This Row],[VACTUAL_PORTAL]]</f>
        <v>40891</v>
      </c>
      <c r="O427" s="9">
        <f>Tabla356[[#This Row],[TOTAL_EGOV]]/Tabla356[[#This Row],[TOTAL]]*100</f>
        <v>62.630764753633841</v>
      </c>
      <c r="P427" s="9">
        <f>Tabla356[[#This Row],[EGOV_ADOPTION]]/10</f>
        <v>6.2630764753633841</v>
      </c>
      <c r="Q427" s="10">
        <f>SUM(Tabla356[[#This Row],[SMS_ACT]]+Tabla356[[#This Row],[SMS_ANT]]+Tabla356[[#This Row],[SM_ADV]])</f>
        <v>0</v>
      </c>
      <c r="R427" s="10">
        <v>0</v>
      </c>
      <c r="S427" s="10">
        <v>0</v>
      </c>
      <c r="T427" s="10">
        <v>0</v>
      </c>
      <c r="U427" s="29">
        <v>0</v>
      </c>
      <c r="V427" s="29">
        <f>V426+Tabla356[[#This Row],[SW_UPDATE]]</f>
        <v>0</v>
      </c>
      <c r="W427" s="29">
        <v>0.9</v>
      </c>
      <c r="X427" s="31">
        <v>0</v>
      </c>
      <c r="Y427" s="31">
        <v>0</v>
      </c>
    </row>
    <row r="428" spans="1:25" x14ac:dyDescent="0.2">
      <c r="A428" s="27">
        <v>42799</v>
      </c>
      <c r="B428" s="9">
        <f>YEAR(Tabla356[[#This Row],[WEEK]])</f>
        <v>2017</v>
      </c>
      <c r="C428" s="9">
        <v>1</v>
      </c>
      <c r="D428" s="16">
        <v>10</v>
      </c>
      <c r="E428" s="16">
        <f>Tabla356[[#This Row],[WEEK_NRO]]+300</f>
        <v>310</v>
      </c>
      <c r="F428" s="16">
        <v>114</v>
      </c>
      <c r="G428" s="35">
        <v>1</v>
      </c>
      <c r="H428" s="16">
        <f>H429+1</f>
        <v>2</v>
      </c>
      <c r="I428" s="28">
        <v>2842</v>
      </c>
      <c r="J428" s="28">
        <v>5996</v>
      </c>
      <c r="K428" s="28">
        <v>24701</v>
      </c>
      <c r="L428" s="28">
        <v>43245</v>
      </c>
      <c r="M428" s="34">
        <f>Tabla356[[#This Row],[VANT_TAQUILLA]]+Tabla356[[#This Row],[VANT_PORTAL]]+Tabla356[[#This Row],[VACTUAL_TAQUILLA]]+Tabla356[[#This Row],[VACTUAL_PORTAL]]</f>
        <v>76784</v>
      </c>
      <c r="N428" s="7">
        <f>Tabla356[[#This Row],[VANT_PORTAL]]+Tabla356[[#This Row],[VACTUAL_PORTAL]]</f>
        <v>49241</v>
      </c>
      <c r="O428" s="9">
        <f>Tabla356[[#This Row],[TOTAL_EGOV]]/Tabla356[[#This Row],[TOTAL]]*100</f>
        <v>64.129245676182535</v>
      </c>
      <c r="P428" s="9">
        <f>Tabla356[[#This Row],[EGOV_ADOPTION]]/10</f>
        <v>6.4129245676182531</v>
      </c>
      <c r="Q428" s="10">
        <f>SUM(Tabla356[[#This Row],[SMS_ACT]]+Tabla356[[#This Row],[SMS_ANT]]+Tabla356[[#This Row],[SM_ADV]])</f>
        <v>0</v>
      </c>
      <c r="R428" s="10">
        <v>0</v>
      </c>
      <c r="S428" s="10">
        <v>0</v>
      </c>
      <c r="T428" s="10">
        <v>0</v>
      </c>
      <c r="U428" s="29">
        <v>0</v>
      </c>
      <c r="V428" s="29">
        <f>V427+Tabla356[[#This Row],[SW_UPDATE]]</f>
        <v>0</v>
      </c>
      <c r="W428" s="29">
        <v>0.9</v>
      </c>
      <c r="X428" s="31">
        <v>0</v>
      </c>
      <c r="Y428" s="31">
        <v>0</v>
      </c>
    </row>
    <row r="429" spans="1:25" x14ac:dyDescent="0.2">
      <c r="A429" s="27">
        <v>42806</v>
      </c>
      <c r="B429" s="9">
        <f>YEAR(Tabla356[[#This Row],[WEEK]])</f>
        <v>2017</v>
      </c>
      <c r="C429" s="9">
        <v>1</v>
      </c>
      <c r="D429" s="16">
        <v>11</v>
      </c>
      <c r="E429" s="16">
        <f>Tabla356[[#This Row],[WEEK_NRO]]+300</f>
        <v>311</v>
      </c>
      <c r="F429" s="16">
        <v>115</v>
      </c>
      <c r="G429" s="35">
        <v>1</v>
      </c>
      <c r="H429" s="16">
        <f>H430+1</f>
        <v>1</v>
      </c>
      <c r="I429" s="28">
        <v>2709</v>
      </c>
      <c r="J429" s="28">
        <v>15776</v>
      </c>
      <c r="K429" s="28">
        <v>30610</v>
      </c>
      <c r="L429" s="28">
        <v>53818</v>
      </c>
      <c r="M429" s="34">
        <f>Tabla356[[#This Row],[VANT_TAQUILLA]]+Tabla356[[#This Row],[VANT_PORTAL]]+Tabla356[[#This Row],[VACTUAL_TAQUILLA]]+Tabla356[[#This Row],[VACTUAL_PORTAL]]</f>
        <v>102913</v>
      </c>
      <c r="N429" s="7">
        <f>Tabla356[[#This Row],[VANT_PORTAL]]+Tabla356[[#This Row],[VACTUAL_PORTAL]]</f>
        <v>69594</v>
      </c>
      <c r="O429" s="9">
        <f>Tabla356[[#This Row],[TOTAL_EGOV]]/Tabla356[[#This Row],[TOTAL]]*100</f>
        <v>67.624109684879457</v>
      </c>
      <c r="P429" s="9">
        <f>Tabla356[[#This Row],[EGOV_ADOPTION]]/10</f>
        <v>6.7624109684879459</v>
      </c>
      <c r="Q429" s="10">
        <f>SUM(Tabla356[[#This Row],[SMS_ACT]]+Tabla356[[#This Row],[SMS_ANT]]+Tabla356[[#This Row],[SM_ADV]])</f>
        <v>0</v>
      </c>
      <c r="R429" s="10">
        <v>0</v>
      </c>
      <c r="S429" s="10">
        <v>0</v>
      </c>
      <c r="T429" s="10">
        <v>0</v>
      </c>
      <c r="U429" s="29">
        <v>0</v>
      </c>
      <c r="V429" s="29">
        <f>V428+Tabla356[[#This Row],[SW_UPDATE]]</f>
        <v>0</v>
      </c>
      <c r="W429" s="29">
        <v>0.9</v>
      </c>
      <c r="X429" s="31">
        <v>0</v>
      </c>
      <c r="Y429" s="31">
        <v>0</v>
      </c>
    </row>
    <row r="430" spans="1:25" x14ac:dyDescent="0.2">
      <c r="A430" s="27">
        <v>42813</v>
      </c>
      <c r="B430" s="9">
        <f>YEAR(Tabla356[[#This Row],[WEEK]])</f>
        <v>2017</v>
      </c>
      <c r="C430" s="9">
        <v>1</v>
      </c>
      <c r="D430" s="16">
        <v>12</v>
      </c>
      <c r="E430" s="16">
        <f>Tabla356[[#This Row],[WEEK_NRO]]+300</f>
        <v>312</v>
      </c>
      <c r="F430" s="16">
        <v>116</v>
      </c>
      <c r="G430" s="35">
        <v>1</v>
      </c>
      <c r="H430" s="16">
        <v>0</v>
      </c>
      <c r="I430" s="28">
        <v>2914</v>
      </c>
      <c r="J430" s="28">
        <v>7329</v>
      </c>
      <c r="K430" s="28">
        <v>45366</v>
      </c>
      <c r="L430" s="28">
        <v>131685</v>
      </c>
      <c r="M430" s="34">
        <f>Tabla356[[#This Row],[VANT_TAQUILLA]]+Tabla356[[#This Row],[VANT_PORTAL]]+Tabla356[[#This Row],[VACTUAL_TAQUILLA]]+Tabla356[[#This Row],[VACTUAL_PORTAL]]</f>
        <v>187294</v>
      </c>
      <c r="N430" s="7">
        <f>Tabla356[[#This Row],[VANT_PORTAL]]+Tabla356[[#This Row],[VACTUAL_PORTAL]]</f>
        <v>139014</v>
      </c>
      <c r="O430" s="9">
        <f>Tabla356[[#This Row],[TOTAL_EGOV]]/Tabla356[[#This Row],[TOTAL]]*100</f>
        <v>74.222345617051261</v>
      </c>
      <c r="P430" s="9">
        <f>Tabla356[[#This Row],[EGOV_ADOPTION]]/10</f>
        <v>7.4222345617051264</v>
      </c>
      <c r="Q430" s="10">
        <f>SUM(Tabla356[[#This Row],[SMS_ACT]]+Tabla356[[#This Row],[SMS_ANT]]+Tabla356[[#This Row],[SM_ADV]])</f>
        <v>0</v>
      </c>
      <c r="R430" s="10">
        <v>0</v>
      </c>
      <c r="S430" s="10">
        <v>0</v>
      </c>
      <c r="T430" s="10">
        <v>0</v>
      </c>
      <c r="U430" s="29">
        <v>0</v>
      </c>
      <c r="V430" s="29">
        <f>V429+Tabla356[[#This Row],[SW_UPDATE]]</f>
        <v>0</v>
      </c>
      <c r="W430" s="29">
        <v>0.9</v>
      </c>
      <c r="X430" s="31">
        <v>1</v>
      </c>
      <c r="Y430" s="31">
        <v>0</v>
      </c>
    </row>
    <row r="431" spans="1:25" x14ac:dyDescent="0.2">
      <c r="A431" s="27">
        <v>42820</v>
      </c>
      <c r="B431" s="9">
        <f>YEAR(Tabla356[[#This Row],[WEEK]])</f>
        <v>2017</v>
      </c>
      <c r="C431" s="9">
        <v>1</v>
      </c>
      <c r="D431" s="16">
        <v>13</v>
      </c>
      <c r="E431" s="16">
        <f>Tabla356[[#This Row],[WEEK_NRO]]+300</f>
        <v>313</v>
      </c>
      <c r="F431" s="16">
        <v>117</v>
      </c>
      <c r="G431" s="35">
        <v>2</v>
      </c>
      <c r="H431" s="16">
        <f>H432+1</f>
        <v>16</v>
      </c>
      <c r="I431" s="28">
        <v>1678</v>
      </c>
      <c r="J431" s="28">
        <v>3870</v>
      </c>
      <c r="K431" s="28">
        <v>9324</v>
      </c>
      <c r="L431" s="28">
        <v>12038</v>
      </c>
      <c r="M431" s="34">
        <f>Tabla356[[#This Row],[VANT_TAQUILLA]]+Tabla356[[#This Row],[VANT_PORTAL]]+Tabla356[[#This Row],[VACTUAL_TAQUILLA]]+Tabla356[[#This Row],[VACTUAL_PORTAL]]</f>
        <v>26910</v>
      </c>
      <c r="N431" s="7">
        <f>Tabla356[[#This Row],[VANT_PORTAL]]+Tabla356[[#This Row],[VACTUAL_PORTAL]]</f>
        <v>15908</v>
      </c>
      <c r="O431" s="9">
        <f>Tabla356[[#This Row],[TOTAL_EGOV]]/Tabla356[[#This Row],[TOTAL]]*100</f>
        <v>59.115570419918249</v>
      </c>
      <c r="P431" s="9">
        <f>Tabla356[[#This Row],[EGOV_ADOPTION]]/10</f>
        <v>5.9115570419918253</v>
      </c>
      <c r="Q431" s="10">
        <f>SUM(Tabla356[[#This Row],[SMS_ACT]]+Tabla356[[#This Row],[SMS_ANT]]+Tabla356[[#This Row],[SM_ADV]])</f>
        <v>0</v>
      </c>
      <c r="R431" s="10">
        <v>0</v>
      </c>
      <c r="S431" s="10">
        <v>0</v>
      </c>
      <c r="T431" s="10">
        <v>0</v>
      </c>
      <c r="U431" s="29">
        <v>0</v>
      </c>
      <c r="V431" s="29">
        <f>V430+Tabla356[[#This Row],[SW_UPDATE]]</f>
        <v>0</v>
      </c>
      <c r="W431" s="29">
        <v>1</v>
      </c>
      <c r="X431" s="31">
        <v>0</v>
      </c>
      <c r="Y431" s="31">
        <v>0</v>
      </c>
    </row>
    <row r="432" spans="1:25" x14ac:dyDescent="0.2">
      <c r="A432" s="27">
        <v>42827</v>
      </c>
      <c r="B432" s="9">
        <f>YEAR(Tabla356[[#This Row],[WEEK]])</f>
        <v>2017</v>
      </c>
      <c r="C432" s="9">
        <v>1</v>
      </c>
      <c r="D432" s="16">
        <v>14</v>
      </c>
      <c r="E432" s="16">
        <f>Tabla356[[#This Row],[WEEK_NRO]]+300</f>
        <v>314</v>
      </c>
      <c r="F432" s="16">
        <v>118</v>
      </c>
      <c r="G432" s="35">
        <v>2</v>
      </c>
      <c r="H432" s="16">
        <f>H433+1</f>
        <v>15</v>
      </c>
      <c r="I432" s="28">
        <v>2209</v>
      </c>
      <c r="J432" s="28">
        <v>5108</v>
      </c>
      <c r="K432" s="28">
        <v>10261</v>
      </c>
      <c r="L432" s="28">
        <v>15338</v>
      </c>
      <c r="M432" s="34">
        <f>Tabla356[[#This Row],[VANT_TAQUILLA]]+Tabla356[[#This Row],[VANT_PORTAL]]+Tabla356[[#This Row],[VACTUAL_TAQUILLA]]+Tabla356[[#This Row],[VACTUAL_PORTAL]]</f>
        <v>32916</v>
      </c>
      <c r="N432" s="7">
        <f>Tabla356[[#This Row],[VANT_PORTAL]]+Tabla356[[#This Row],[VACTUAL_PORTAL]]</f>
        <v>20446</v>
      </c>
      <c r="O432" s="9">
        <f>Tabla356[[#This Row],[TOTAL_EGOV]]/Tabla356[[#This Row],[TOTAL]]*100</f>
        <v>62.115688419005956</v>
      </c>
      <c r="P432" s="9">
        <f>Tabla356[[#This Row],[EGOV_ADOPTION]]/10</f>
        <v>6.2115688419005952</v>
      </c>
      <c r="Q432" s="10">
        <f>SUM(Tabla356[[#This Row],[SMS_ACT]]+Tabla356[[#This Row],[SMS_ANT]]+Tabla356[[#This Row],[SM_ADV]])</f>
        <v>0</v>
      </c>
      <c r="R432" s="10">
        <v>0</v>
      </c>
      <c r="S432" s="10">
        <v>0</v>
      </c>
      <c r="T432" s="10">
        <v>0</v>
      </c>
      <c r="U432" s="29">
        <v>0</v>
      </c>
      <c r="V432" s="29">
        <f>V431+Tabla356[[#This Row],[SW_UPDATE]]</f>
        <v>0</v>
      </c>
      <c r="W432" s="29">
        <v>1</v>
      </c>
      <c r="X432" s="31">
        <v>0</v>
      </c>
      <c r="Y432" s="31">
        <v>0</v>
      </c>
    </row>
    <row r="433" spans="1:25" x14ac:dyDescent="0.2">
      <c r="A433" s="27">
        <v>42834</v>
      </c>
      <c r="B433" s="9">
        <f>YEAR(Tabla356[[#This Row],[WEEK]])</f>
        <v>2017</v>
      </c>
      <c r="C433" s="9">
        <v>1</v>
      </c>
      <c r="D433" s="16">
        <v>15</v>
      </c>
      <c r="E433" s="16">
        <f>Tabla356[[#This Row],[WEEK_NRO]]+300</f>
        <v>315</v>
      </c>
      <c r="F433" s="16">
        <v>119</v>
      </c>
      <c r="G433" s="35">
        <v>2</v>
      </c>
      <c r="H433" s="16">
        <f>H434+1</f>
        <v>14</v>
      </c>
      <c r="I433" s="28">
        <v>2117</v>
      </c>
      <c r="J433" s="28">
        <v>4638</v>
      </c>
      <c r="K433" s="28">
        <v>8605</v>
      </c>
      <c r="L433" s="28">
        <v>10635</v>
      </c>
      <c r="M433" s="34">
        <f>Tabla356[[#This Row],[VANT_TAQUILLA]]+Tabla356[[#This Row],[VANT_PORTAL]]+Tabla356[[#This Row],[VACTUAL_TAQUILLA]]+Tabla356[[#This Row],[VACTUAL_PORTAL]]</f>
        <v>25995</v>
      </c>
      <c r="N433" s="7">
        <f>Tabla356[[#This Row],[VANT_PORTAL]]+Tabla356[[#This Row],[VACTUAL_PORTAL]]</f>
        <v>15273</v>
      </c>
      <c r="O433" s="9">
        <f>Tabla356[[#This Row],[TOTAL_EGOV]]/Tabla356[[#This Row],[TOTAL]]*100</f>
        <v>58.753606462781306</v>
      </c>
      <c r="P433" s="9">
        <f>Tabla356[[#This Row],[EGOV_ADOPTION]]/10</f>
        <v>5.8753606462781303</v>
      </c>
      <c r="Q433" s="10">
        <f>SUM(Tabla356[[#This Row],[SMS_ACT]]+Tabla356[[#This Row],[SMS_ANT]]+Tabla356[[#This Row],[SM_ADV]])</f>
        <v>0</v>
      </c>
      <c r="R433" s="10">
        <v>0</v>
      </c>
      <c r="S433" s="10">
        <v>0</v>
      </c>
      <c r="T433" s="10">
        <v>0</v>
      </c>
      <c r="U433" s="29">
        <v>0</v>
      </c>
      <c r="V433" s="29">
        <f>V432+Tabla356[[#This Row],[SW_UPDATE]]</f>
        <v>0</v>
      </c>
      <c r="W433" s="29">
        <v>1</v>
      </c>
      <c r="X433" s="31">
        <v>0</v>
      </c>
      <c r="Y433" s="31">
        <v>0</v>
      </c>
    </row>
    <row r="434" spans="1:25" x14ac:dyDescent="0.2">
      <c r="A434" s="27">
        <v>42841</v>
      </c>
      <c r="B434" s="9">
        <f>YEAR(Tabla356[[#This Row],[WEEK]])</f>
        <v>2017</v>
      </c>
      <c r="C434" s="9">
        <v>1</v>
      </c>
      <c r="D434" s="16">
        <v>16</v>
      </c>
      <c r="E434" s="16">
        <f>Tabla356[[#This Row],[WEEK_NRO]]+300</f>
        <v>316</v>
      </c>
      <c r="F434" s="16">
        <v>120</v>
      </c>
      <c r="G434" s="35">
        <v>2</v>
      </c>
      <c r="H434" s="16">
        <f>H435+1</f>
        <v>13</v>
      </c>
      <c r="I434" s="28">
        <v>737</v>
      </c>
      <c r="J434" s="28">
        <v>2829</v>
      </c>
      <c r="K434" s="28">
        <v>3276</v>
      </c>
      <c r="L434" s="28">
        <v>5363</v>
      </c>
      <c r="M434" s="34">
        <f>Tabla356[[#This Row],[VANT_TAQUILLA]]+Tabla356[[#This Row],[VANT_PORTAL]]+Tabla356[[#This Row],[VACTUAL_TAQUILLA]]+Tabla356[[#This Row],[VACTUAL_PORTAL]]</f>
        <v>12205</v>
      </c>
      <c r="N434" s="7">
        <f>Tabla356[[#This Row],[VANT_PORTAL]]+Tabla356[[#This Row],[VACTUAL_PORTAL]]</f>
        <v>8192</v>
      </c>
      <c r="O434" s="9">
        <f>Tabla356[[#This Row],[TOTAL_EGOV]]/Tabla356[[#This Row],[TOTAL]]*100</f>
        <v>67.120032773453502</v>
      </c>
      <c r="P434" s="9">
        <f>Tabla356[[#This Row],[EGOV_ADOPTION]]/10</f>
        <v>6.7120032773453504</v>
      </c>
      <c r="Q434" s="10">
        <f>SUM(Tabla356[[#This Row],[SMS_ACT]]+Tabla356[[#This Row],[SMS_ANT]]+Tabla356[[#This Row],[SM_ADV]])</f>
        <v>0</v>
      </c>
      <c r="R434" s="10">
        <v>0</v>
      </c>
      <c r="S434" s="10">
        <v>0</v>
      </c>
      <c r="T434" s="10">
        <v>0</v>
      </c>
      <c r="U434" s="29">
        <v>0</v>
      </c>
      <c r="V434" s="29">
        <f>V433+Tabla356[[#This Row],[SW_UPDATE]]</f>
        <v>0</v>
      </c>
      <c r="W434" s="29">
        <v>1</v>
      </c>
      <c r="X434" s="31">
        <v>0</v>
      </c>
      <c r="Y434" s="31">
        <v>0</v>
      </c>
    </row>
    <row r="435" spans="1:25" x14ac:dyDescent="0.2">
      <c r="A435" s="27">
        <v>42848</v>
      </c>
      <c r="B435" s="9">
        <f>YEAR(Tabla356[[#This Row],[WEEK]])</f>
        <v>2017</v>
      </c>
      <c r="C435" s="9">
        <v>1</v>
      </c>
      <c r="D435" s="16">
        <v>17</v>
      </c>
      <c r="E435" s="16">
        <f>Tabla356[[#This Row],[WEEK_NRO]]+300</f>
        <v>317</v>
      </c>
      <c r="F435" s="16">
        <v>121</v>
      </c>
      <c r="G435" s="35">
        <v>2</v>
      </c>
      <c r="H435" s="16">
        <f>H436+1</f>
        <v>12</v>
      </c>
      <c r="I435" s="28">
        <v>2788</v>
      </c>
      <c r="J435" s="28">
        <v>5723</v>
      </c>
      <c r="K435" s="28">
        <v>8202</v>
      </c>
      <c r="L435" s="28">
        <v>10361</v>
      </c>
      <c r="M435" s="34">
        <f>Tabla356[[#This Row],[VANT_TAQUILLA]]+Tabla356[[#This Row],[VANT_PORTAL]]+Tabla356[[#This Row],[VACTUAL_TAQUILLA]]+Tabla356[[#This Row],[VACTUAL_PORTAL]]</f>
        <v>27074</v>
      </c>
      <c r="N435" s="7">
        <f>Tabla356[[#This Row],[VANT_PORTAL]]+Tabla356[[#This Row],[VACTUAL_PORTAL]]</f>
        <v>16084</v>
      </c>
      <c r="O435" s="9">
        <f>Tabla356[[#This Row],[TOTAL_EGOV]]/Tabla356[[#This Row],[TOTAL]]*100</f>
        <v>59.407549678658491</v>
      </c>
      <c r="P435" s="9">
        <f>Tabla356[[#This Row],[EGOV_ADOPTION]]/10</f>
        <v>5.9407549678658489</v>
      </c>
      <c r="Q435" s="10">
        <f>SUM(Tabla356[[#This Row],[SMS_ACT]]+Tabla356[[#This Row],[SMS_ANT]]+Tabla356[[#This Row],[SM_ADV]])</f>
        <v>0</v>
      </c>
      <c r="R435" s="10">
        <v>0</v>
      </c>
      <c r="S435" s="10">
        <v>0</v>
      </c>
      <c r="T435" s="10">
        <v>0</v>
      </c>
      <c r="U435" s="29">
        <v>0</v>
      </c>
      <c r="V435" s="29">
        <f>V434+Tabla356[[#This Row],[SW_UPDATE]]</f>
        <v>0</v>
      </c>
      <c r="W435" s="29">
        <v>1</v>
      </c>
      <c r="X435" s="31">
        <v>0</v>
      </c>
      <c r="Y435" s="31">
        <v>0</v>
      </c>
    </row>
    <row r="436" spans="1:25" x14ac:dyDescent="0.2">
      <c r="A436" s="27">
        <v>42855</v>
      </c>
      <c r="B436" s="9">
        <f>YEAR(Tabla356[[#This Row],[WEEK]])</f>
        <v>2017</v>
      </c>
      <c r="C436" s="9">
        <v>1</v>
      </c>
      <c r="D436" s="16">
        <v>18</v>
      </c>
      <c r="E436" s="16">
        <f>Tabla356[[#This Row],[WEEK_NRO]]+300</f>
        <v>318</v>
      </c>
      <c r="F436" s="16">
        <v>122</v>
      </c>
      <c r="G436" s="35">
        <v>2</v>
      </c>
      <c r="H436" s="16">
        <f>H437+1</f>
        <v>11</v>
      </c>
      <c r="I436" s="28">
        <v>4851</v>
      </c>
      <c r="J436" s="28">
        <v>6583</v>
      </c>
      <c r="K436" s="28">
        <v>8283</v>
      </c>
      <c r="L436" s="28">
        <v>10219</v>
      </c>
      <c r="M436" s="34">
        <f>Tabla356[[#This Row],[VANT_TAQUILLA]]+Tabla356[[#This Row],[VANT_PORTAL]]+Tabla356[[#This Row],[VACTUAL_TAQUILLA]]+Tabla356[[#This Row],[VACTUAL_PORTAL]]</f>
        <v>29936</v>
      </c>
      <c r="N436" s="7">
        <f>Tabla356[[#This Row],[VANT_PORTAL]]+Tabla356[[#This Row],[VACTUAL_PORTAL]]</f>
        <v>16802</v>
      </c>
      <c r="O436" s="9">
        <f>Tabla356[[#This Row],[TOTAL_EGOV]]/Tabla356[[#This Row],[TOTAL]]*100</f>
        <v>56.126402993051848</v>
      </c>
      <c r="P436" s="9">
        <f>Tabla356[[#This Row],[EGOV_ADOPTION]]/10</f>
        <v>5.6126402993051849</v>
      </c>
      <c r="Q436" s="10">
        <f>SUM(Tabla356[[#This Row],[SMS_ACT]]+Tabla356[[#This Row],[SMS_ANT]]+Tabla356[[#This Row],[SM_ADV]])</f>
        <v>0</v>
      </c>
      <c r="R436" s="10">
        <v>0</v>
      </c>
      <c r="S436" s="10">
        <v>0</v>
      </c>
      <c r="T436" s="10">
        <v>0</v>
      </c>
      <c r="U436" s="29">
        <v>0</v>
      </c>
      <c r="V436" s="29">
        <f>V435+Tabla356[[#This Row],[SW_UPDATE]]</f>
        <v>0</v>
      </c>
      <c r="W436" s="29">
        <v>1</v>
      </c>
      <c r="X436" s="31">
        <v>0</v>
      </c>
      <c r="Y436" s="31">
        <v>0</v>
      </c>
    </row>
    <row r="437" spans="1:25" x14ac:dyDescent="0.2">
      <c r="A437" s="27">
        <v>42862</v>
      </c>
      <c r="B437" s="9">
        <f>YEAR(Tabla356[[#This Row],[WEEK]])</f>
        <v>2017</v>
      </c>
      <c r="C437" s="9">
        <v>1</v>
      </c>
      <c r="D437" s="16">
        <v>19</v>
      </c>
      <c r="E437" s="16">
        <f>Tabla356[[#This Row],[WEEK_NRO]]+300</f>
        <v>319</v>
      </c>
      <c r="F437" s="16">
        <v>123</v>
      </c>
      <c r="G437" s="35">
        <v>2</v>
      </c>
      <c r="H437" s="16">
        <f>H438+1</f>
        <v>10</v>
      </c>
      <c r="I437" s="28">
        <v>3876</v>
      </c>
      <c r="J437" s="28">
        <v>7861</v>
      </c>
      <c r="K437" s="28">
        <v>6921</v>
      </c>
      <c r="L437" s="28">
        <v>9982</v>
      </c>
      <c r="M437" s="34">
        <f>Tabla356[[#This Row],[VANT_TAQUILLA]]+Tabla356[[#This Row],[VANT_PORTAL]]+Tabla356[[#This Row],[VACTUAL_TAQUILLA]]+Tabla356[[#This Row],[VACTUAL_PORTAL]]</f>
        <v>28640</v>
      </c>
      <c r="N437" s="7">
        <f>Tabla356[[#This Row],[VANT_PORTAL]]+Tabla356[[#This Row],[VACTUAL_PORTAL]]</f>
        <v>17843</v>
      </c>
      <c r="O437" s="9">
        <f>Tabla356[[#This Row],[TOTAL_EGOV]]/Tabla356[[#This Row],[TOTAL]]*100</f>
        <v>62.300977653631286</v>
      </c>
      <c r="P437" s="9">
        <f>Tabla356[[#This Row],[EGOV_ADOPTION]]/10</f>
        <v>6.2300977653631282</v>
      </c>
      <c r="Q437" s="10">
        <f>SUM(Tabla356[[#This Row],[SMS_ACT]]+Tabla356[[#This Row],[SMS_ANT]]+Tabla356[[#This Row],[SM_ADV]])</f>
        <v>0</v>
      </c>
      <c r="R437" s="10">
        <v>0</v>
      </c>
      <c r="S437" s="10">
        <v>0</v>
      </c>
      <c r="T437" s="10">
        <v>0</v>
      </c>
      <c r="U437" s="29">
        <v>0</v>
      </c>
      <c r="V437" s="29">
        <f>V436+Tabla356[[#This Row],[SW_UPDATE]]</f>
        <v>0</v>
      </c>
      <c r="W437" s="29">
        <v>1</v>
      </c>
      <c r="X437" s="31">
        <v>0</v>
      </c>
      <c r="Y437" s="31">
        <v>0</v>
      </c>
    </row>
    <row r="438" spans="1:25" x14ac:dyDescent="0.2">
      <c r="A438" s="27">
        <v>42869</v>
      </c>
      <c r="B438" s="9">
        <f>YEAR(Tabla356[[#This Row],[WEEK]])</f>
        <v>2017</v>
      </c>
      <c r="C438" s="9">
        <v>1</v>
      </c>
      <c r="D438" s="16">
        <v>20</v>
      </c>
      <c r="E438" s="16">
        <f>Tabla356[[#This Row],[WEEK_NRO]]+300</f>
        <v>320</v>
      </c>
      <c r="F438" s="16">
        <v>124</v>
      </c>
      <c r="G438" s="35">
        <v>2</v>
      </c>
      <c r="H438" s="16">
        <f>H439+1</f>
        <v>9</v>
      </c>
      <c r="I438" s="28">
        <v>5158</v>
      </c>
      <c r="J438" s="28">
        <v>19337</v>
      </c>
      <c r="K438" s="28">
        <v>8480</v>
      </c>
      <c r="L438" s="28">
        <v>10749</v>
      </c>
      <c r="M438" s="34">
        <f>Tabla356[[#This Row],[VANT_TAQUILLA]]+Tabla356[[#This Row],[VANT_PORTAL]]+Tabla356[[#This Row],[VACTUAL_TAQUILLA]]+Tabla356[[#This Row],[VACTUAL_PORTAL]]</f>
        <v>43724</v>
      </c>
      <c r="N438" s="7">
        <f>Tabla356[[#This Row],[VANT_PORTAL]]+Tabla356[[#This Row],[VACTUAL_PORTAL]]</f>
        <v>30086</v>
      </c>
      <c r="O438" s="9">
        <f>Tabla356[[#This Row],[TOTAL_EGOV]]/Tabla356[[#This Row],[TOTAL]]*100</f>
        <v>68.808892141615587</v>
      </c>
      <c r="P438" s="9">
        <f>Tabla356[[#This Row],[EGOV_ADOPTION]]/10</f>
        <v>6.8808892141615585</v>
      </c>
      <c r="Q438" s="10">
        <f>SUM(Tabla356[[#This Row],[SMS_ACT]]+Tabla356[[#This Row],[SMS_ANT]]+Tabla356[[#This Row],[SM_ADV]])</f>
        <v>0</v>
      </c>
      <c r="R438" s="10">
        <v>0</v>
      </c>
      <c r="S438" s="10">
        <v>0</v>
      </c>
      <c r="T438" s="10">
        <v>0</v>
      </c>
      <c r="U438" s="29">
        <v>0</v>
      </c>
      <c r="V438" s="29">
        <f>V437+Tabla356[[#This Row],[SW_UPDATE]]</f>
        <v>0</v>
      </c>
      <c r="W438" s="29">
        <v>1</v>
      </c>
      <c r="X438" s="31">
        <v>0</v>
      </c>
      <c r="Y438" s="31">
        <v>0</v>
      </c>
    </row>
    <row r="439" spans="1:25" x14ac:dyDescent="0.2">
      <c r="A439" s="27">
        <v>42876</v>
      </c>
      <c r="B439" s="9">
        <f>YEAR(Tabla356[[#This Row],[WEEK]])</f>
        <v>2017</v>
      </c>
      <c r="C439" s="9">
        <v>1</v>
      </c>
      <c r="D439" s="16">
        <v>21</v>
      </c>
      <c r="E439" s="16">
        <f>Tabla356[[#This Row],[WEEK_NRO]]+300</f>
        <v>321</v>
      </c>
      <c r="F439" s="16">
        <v>125</v>
      </c>
      <c r="G439" s="35">
        <v>2</v>
      </c>
      <c r="H439" s="16">
        <f>H440+1</f>
        <v>8</v>
      </c>
      <c r="I439" s="28">
        <v>6232</v>
      </c>
      <c r="J439" s="28">
        <v>16602</v>
      </c>
      <c r="K439" s="28">
        <v>8761</v>
      </c>
      <c r="L439" s="28">
        <v>10009</v>
      </c>
      <c r="M439" s="34">
        <f>Tabla356[[#This Row],[VANT_TAQUILLA]]+Tabla356[[#This Row],[VANT_PORTAL]]+Tabla356[[#This Row],[VACTUAL_TAQUILLA]]+Tabla356[[#This Row],[VACTUAL_PORTAL]]</f>
        <v>41604</v>
      </c>
      <c r="N439" s="7">
        <f>Tabla356[[#This Row],[VANT_PORTAL]]+Tabla356[[#This Row],[VACTUAL_PORTAL]]</f>
        <v>26611</v>
      </c>
      <c r="O439" s="9">
        <f>Tabla356[[#This Row],[TOTAL_EGOV]]/Tabla356[[#This Row],[TOTAL]]*100</f>
        <v>63.96259975002404</v>
      </c>
      <c r="P439" s="9">
        <f>Tabla356[[#This Row],[EGOV_ADOPTION]]/10</f>
        <v>6.3962599750024038</v>
      </c>
      <c r="Q439" s="10">
        <f>SUM(Tabla356[[#This Row],[SMS_ACT]]+Tabla356[[#This Row],[SMS_ANT]]+Tabla356[[#This Row],[SM_ADV]])</f>
        <v>0</v>
      </c>
      <c r="R439" s="10">
        <v>0</v>
      </c>
      <c r="S439" s="10">
        <v>0</v>
      </c>
      <c r="T439" s="10">
        <v>0</v>
      </c>
      <c r="U439" s="29">
        <v>0</v>
      </c>
      <c r="V439" s="29">
        <f>V438+Tabla356[[#This Row],[SW_UPDATE]]</f>
        <v>0</v>
      </c>
      <c r="W439" s="29">
        <v>1</v>
      </c>
      <c r="X439" s="31">
        <v>0</v>
      </c>
      <c r="Y439" s="31">
        <v>0</v>
      </c>
    </row>
    <row r="440" spans="1:25" x14ac:dyDescent="0.2">
      <c r="A440" s="27">
        <v>42883</v>
      </c>
      <c r="B440" s="9">
        <f>YEAR(Tabla356[[#This Row],[WEEK]])</f>
        <v>2017</v>
      </c>
      <c r="C440" s="9">
        <v>1</v>
      </c>
      <c r="D440" s="16">
        <v>22</v>
      </c>
      <c r="E440" s="16">
        <f>Tabla356[[#This Row],[WEEK_NRO]]+300</f>
        <v>322</v>
      </c>
      <c r="F440" s="16">
        <v>126</v>
      </c>
      <c r="G440" s="35">
        <v>2</v>
      </c>
      <c r="H440" s="16">
        <f>H441+1</f>
        <v>7</v>
      </c>
      <c r="I440" s="28">
        <v>9053</v>
      </c>
      <c r="J440" s="28">
        <v>19416</v>
      </c>
      <c r="K440" s="28">
        <v>10308</v>
      </c>
      <c r="L440" s="28">
        <v>10589</v>
      </c>
      <c r="M440" s="34">
        <f>Tabla356[[#This Row],[VANT_TAQUILLA]]+Tabla356[[#This Row],[VANT_PORTAL]]+Tabla356[[#This Row],[VACTUAL_TAQUILLA]]+Tabla356[[#This Row],[VACTUAL_PORTAL]]</f>
        <v>49366</v>
      </c>
      <c r="N440" s="7">
        <f>Tabla356[[#This Row],[VANT_PORTAL]]+Tabla356[[#This Row],[VACTUAL_PORTAL]]</f>
        <v>30005</v>
      </c>
      <c r="O440" s="9">
        <f>Tabla356[[#This Row],[TOTAL_EGOV]]/Tabla356[[#This Row],[TOTAL]]*100</f>
        <v>60.780699266701774</v>
      </c>
      <c r="P440" s="9">
        <f>Tabla356[[#This Row],[EGOV_ADOPTION]]/10</f>
        <v>6.0780699266701772</v>
      </c>
      <c r="Q440" s="10">
        <f>SUM(Tabla356[[#This Row],[SMS_ACT]]+Tabla356[[#This Row],[SMS_ANT]]+Tabla356[[#This Row],[SM_ADV]])</f>
        <v>0</v>
      </c>
      <c r="R440" s="10">
        <v>0</v>
      </c>
      <c r="S440" s="10">
        <v>0</v>
      </c>
      <c r="T440" s="10">
        <v>0</v>
      </c>
      <c r="U440" s="29">
        <v>0</v>
      </c>
      <c r="V440" s="29">
        <f>V439+Tabla356[[#This Row],[SW_UPDATE]]</f>
        <v>0</v>
      </c>
      <c r="W440" s="29">
        <v>1</v>
      </c>
      <c r="X440" s="31">
        <v>0</v>
      </c>
      <c r="Y440" s="31">
        <v>0</v>
      </c>
    </row>
    <row r="441" spans="1:25" x14ac:dyDescent="0.2">
      <c r="A441" s="27">
        <v>42890</v>
      </c>
      <c r="B441" s="9">
        <f>YEAR(Tabla356[[#This Row],[WEEK]])</f>
        <v>2017</v>
      </c>
      <c r="C441" s="9">
        <v>1</v>
      </c>
      <c r="D441" s="16">
        <v>23</v>
      </c>
      <c r="E441" s="16">
        <f>Tabla356[[#This Row],[WEEK_NRO]]+300</f>
        <v>323</v>
      </c>
      <c r="F441" s="16">
        <v>127</v>
      </c>
      <c r="G441" s="35">
        <v>2</v>
      </c>
      <c r="H441" s="16">
        <f>H442+1</f>
        <v>6</v>
      </c>
      <c r="I441" s="28">
        <v>8163</v>
      </c>
      <c r="J441" s="28">
        <v>20580</v>
      </c>
      <c r="K441" s="28">
        <v>9900</v>
      </c>
      <c r="L441" s="28">
        <v>14593</v>
      </c>
      <c r="M441" s="34">
        <f>Tabla356[[#This Row],[VANT_TAQUILLA]]+Tabla356[[#This Row],[VANT_PORTAL]]+Tabla356[[#This Row],[VACTUAL_TAQUILLA]]+Tabla356[[#This Row],[VACTUAL_PORTAL]]</f>
        <v>53236</v>
      </c>
      <c r="N441" s="7">
        <f>Tabla356[[#This Row],[VANT_PORTAL]]+Tabla356[[#This Row],[VACTUAL_PORTAL]]</f>
        <v>35173</v>
      </c>
      <c r="O441" s="9">
        <f>Tabla356[[#This Row],[TOTAL_EGOV]]/Tabla356[[#This Row],[TOTAL]]*100</f>
        <v>66.06995266361109</v>
      </c>
      <c r="P441" s="9">
        <f>Tabla356[[#This Row],[EGOV_ADOPTION]]/10</f>
        <v>6.6069952663611087</v>
      </c>
      <c r="Q441" s="10">
        <f>SUM(Tabla356[[#This Row],[SMS_ACT]]+Tabla356[[#This Row],[SMS_ANT]]+Tabla356[[#This Row],[SM_ADV]])</f>
        <v>0</v>
      </c>
      <c r="R441" s="10">
        <v>0</v>
      </c>
      <c r="S441" s="10">
        <v>0</v>
      </c>
      <c r="T441" s="10">
        <v>0</v>
      </c>
      <c r="U441" s="29">
        <v>0</v>
      </c>
      <c r="V441" s="29">
        <f>V440+Tabla356[[#This Row],[SW_UPDATE]]</f>
        <v>0</v>
      </c>
      <c r="W441" s="29">
        <v>1</v>
      </c>
      <c r="X441" s="31">
        <v>0</v>
      </c>
      <c r="Y441" s="31">
        <v>0</v>
      </c>
    </row>
    <row r="442" spans="1:25" x14ac:dyDescent="0.2">
      <c r="A442" s="27">
        <v>42897</v>
      </c>
      <c r="B442" s="9">
        <f>YEAR(Tabla356[[#This Row],[WEEK]])</f>
        <v>2017</v>
      </c>
      <c r="C442" s="9">
        <v>1</v>
      </c>
      <c r="D442" s="16">
        <v>24</v>
      </c>
      <c r="E442" s="16">
        <f>Tabla356[[#This Row],[WEEK_NRO]]+300</f>
        <v>324</v>
      </c>
      <c r="F442" s="16">
        <v>128</v>
      </c>
      <c r="G442" s="35">
        <v>2</v>
      </c>
      <c r="H442" s="16">
        <f>H443+1</f>
        <v>5</v>
      </c>
      <c r="I442" s="28">
        <v>2556</v>
      </c>
      <c r="J442" s="28">
        <v>6038</v>
      </c>
      <c r="K442" s="28">
        <v>10341</v>
      </c>
      <c r="L442" s="28">
        <v>14194</v>
      </c>
      <c r="M442" s="34">
        <f>Tabla356[[#This Row],[VANT_TAQUILLA]]+Tabla356[[#This Row],[VANT_PORTAL]]+Tabla356[[#This Row],[VACTUAL_TAQUILLA]]+Tabla356[[#This Row],[VACTUAL_PORTAL]]</f>
        <v>33129</v>
      </c>
      <c r="N442" s="7">
        <f>Tabla356[[#This Row],[VANT_PORTAL]]+Tabla356[[#This Row],[VACTUAL_PORTAL]]</f>
        <v>20232</v>
      </c>
      <c r="O442" s="9">
        <f>Tabla356[[#This Row],[TOTAL_EGOV]]/Tabla356[[#This Row],[TOTAL]]*100</f>
        <v>61.070361314860087</v>
      </c>
      <c r="P442" s="9">
        <f>Tabla356[[#This Row],[EGOV_ADOPTION]]/10</f>
        <v>6.1070361314860087</v>
      </c>
      <c r="Q442" s="10">
        <f>SUM(Tabla356[[#This Row],[SMS_ACT]]+Tabla356[[#This Row],[SMS_ANT]]+Tabla356[[#This Row],[SM_ADV]])</f>
        <v>0</v>
      </c>
      <c r="R442" s="10">
        <v>0</v>
      </c>
      <c r="S442" s="10">
        <v>0</v>
      </c>
      <c r="T442" s="10">
        <v>0</v>
      </c>
      <c r="U442" s="29">
        <v>0</v>
      </c>
      <c r="V442" s="29">
        <f>V441+Tabla356[[#This Row],[SW_UPDATE]]</f>
        <v>0</v>
      </c>
      <c r="W442" s="29">
        <v>1</v>
      </c>
      <c r="X442" s="31">
        <v>0</v>
      </c>
      <c r="Y442" s="31">
        <v>0</v>
      </c>
    </row>
    <row r="443" spans="1:25" x14ac:dyDescent="0.2">
      <c r="A443" s="27">
        <v>42904</v>
      </c>
      <c r="B443" s="9">
        <f>YEAR(Tabla356[[#This Row],[WEEK]])</f>
        <v>2017</v>
      </c>
      <c r="C443" s="9">
        <v>1</v>
      </c>
      <c r="D443" s="16">
        <v>25</v>
      </c>
      <c r="E443" s="16">
        <f>Tabla356[[#This Row],[WEEK_NRO]]+300</f>
        <v>325</v>
      </c>
      <c r="F443" s="16">
        <v>129</v>
      </c>
      <c r="G443" s="35">
        <v>2</v>
      </c>
      <c r="H443" s="16">
        <f>H444+1</f>
        <v>4</v>
      </c>
      <c r="I443" s="28">
        <v>2273</v>
      </c>
      <c r="J443" s="28">
        <v>7382</v>
      </c>
      <c r="K443" s="28">
        <v>11579</v>
      </c>
      <c r="L443" s="28">
        <v>19612</v>
      </c>
      <c r="M443" s="34">
        <f>Tabla356[[#This Row],[VANT_TAQUILLA]]+Tabla356[[#This Row],[VANT_PORTAL]]+Tabla356[[#This Row],[VACTUAL_TAQUILLA]]+Tabla356[[#This Row],[VACTUAL_PORTAL]]</f>
        <v>40846</v>
      </c>
      <c r="N443" s="7">
        <f>Tabla356[[#This Row],[VANT_PORTAL]]+Tabla356[[#This Row],[VACTUAL_PORTAL]]</f>
        <v>26994</v>
      </c>
      <c r="O443" s="9">
        <f>Tabla356[[#This Row],[TOTAL_EGOV]]/Tabla356[[#This Row],[TOTAL]]*100</f>
        <v>66.087254565930564</v>
      </c>
      <c r="P443" s="9">
        <f>Tabla356[[#This Row],[EGOV_ADOPTION]]/10</f>
        <v>6.6087254565930564</v>
      </c>
      <c r="Q443" s="10">
        <f>SUM(Tabla356[[#This Row],[SMS_ACT]]+Tabla356[[#This Row],[SMS_ANT]]+Tabla356[[#This Row],[SM_ADV]])</f>
        <v>0</v>
      </c>
      <c r="R443" s="10">
        <v>0</v>
      </c>
      <c r="S443" s="10">
        <v>0</v>
      </c>
      <c r="T443" s="10">
        <v>0</v>
      </c>
      <c r="U443" s="29">
        <v>0</v>
      </c>
      <c r="V443" s="29">
        <f>V442+Tabla356[[#This Row],[SW_UPDATE]]</f>
        <v>0</v>
      </c>
      <c r="W443" s="29">
        <v>1</v>
      </c>
      <c r="X443" s="31">
        <v>0</v>
      </c>
      <c r="Y443" s="31">
        <v>0</v>
      </c>
    </row>
    <row r="444" spans="1:25" x14ac:dyDescent="0.2">
      <c r="A444" s="27">
        <v>42911</v>
      </c>
      <c r="B444" s="9">
        <f>YEAR(Tabla356[[#This Row],[WEEK]])</f>
        <v>2017</v>
      </c>
      <c r="C444" s="9">
        <v>1</v>
      </c>
      <c r="D444" s="16">
        <v>26</v>
      </c>
      <c r="E444" s="16">
        <f>Tabla356[[#This Row],[WEEK_NRO]]+300</f>
        <v>326</v>
      </c>
      <c r="F444" s="16">
        <v>130</v>
      </c>
      <c r="G444" s="35">
        <v>2</v>
      </c>
      <c r="H444" s="16">
        <f>H445+1</f>
        <v>3</v>
      </c>
      <c r="I444" s="28">
        <v>2000</v>
      </c>
      <c r="J444" s="28">
        <v>5569</v>
      </c>
      <c r="K444" s="28">
        <v>9392</v>
      </c>
      <c r="L444" s="28">
        <v>14846</v>
      </c>
      <c r="M444" s="34">
        <f>Tabla356[[#This Row],[VANT_TAQUILLA]]+Tabla356[[#This Row],[VANT_PORTAL]]+Tabla356[[#This Row],[VACTUAL_TAQUILLA]]+Tabla356[[#This Row],[VACTUAL_PORTAL]]</f>
        <v>31807</v>
      </c>
      <c r="N444" s="7">
        <f>Tabla356[[#This Row],[VANT_PORTAL]]+Tabla356[[#This Row],[VACTUAL_PORTAL]]</f>
        <v>20415</v>
      </c>
      <c r="O444" s="9">
        <f>Tabla356[[#This Row],[TOTAL_EGOV]]/Tabla356[[#This Row],[TOTAL]]*100</f>
        <v>64.183984657465345</v>
      </c>
      <c r="P444" s="9">
        <f>Tabla356[[#This Row],[EGOV_ADOPTION]]/10</f>
        <v>6.4183984657465345</v>
      </c>
      <c r="Q444" s="10">
        <f>SUM(Tabla356[[#This Row],[SMS_ACT]]+Tabla356[[#This Row],[SMS_ANT]]+Tabla356[[#This Row],[SM_ADV]])</f>
        <v>0</v>
      </c>
      <c r="R444" s="10">
        <v>0</v>
      </c>
      <c r="S444" s="10">
        <v>0</v>
      </c>
      <c r="T444" s="10">
        <v>0</v>
      </c>
      <c r="U444" s="29">
        <v>0</v>
      </c>
      <c r="V444" s="29">
        <f>V443+Tabla356[[#This Row],[SW_UPDATE]]</f>
        <v>0</v>
      </c>
      <c r="W444" s="29">
        <v>1</v>
      </c>
      <c r="X444" s="31">
        <v>0</v>
      </c>
      <c r="Y444" s="31">
        <v>0</v>
      </c>
    </row>
    <row r="445" spans="1:25" x14ac:dyDescent="0.2">
      <c r="A445" s="27">
        <v>42918</v>
      </c>
      <c r="B445" s="9">
        <f>YEAR(Tabla356[[#This Row],[WEEK]])</f>
        <v>2017</v>
      </c>
      <c r="C445" s="9">
        <v>1</v>
      </c>
      <c r="D445" s="16">
        <v>27</v>
      </c>
      <c r="E445" s="16">
        <f>Tabla356[[#This Row],[WEEK_NRO]]+300</f>
        <v>327</v>
      </c>
      <c r="F445" s="16">
        <v>131</v>
      </c>
      <c r="G445" s="35">
        <v>2</v>
      </c>
      <c r="H445" s="16">
        <f>H446+1</f>
        <v>2</v>
      </c>
      <c r="I445" s="28">
        <v>2326</v>
      </c>
      <c r="J445" s="28">
        <v>6143</v>
      </c>
      <c r="K445" s="28">
        <v>12042</v>
      </c>
      <c r="L445" s="28">
        <v>18268</v>
      </c>
      <c r="M445" s="34">
        <f>Tabla356[[#This Row],[VANT_TAQUILLA]]+Tabla356[[#This Row],[VANT_PORTAL]]+Tabla356[[#This Row],[VACTUAL_TAQUILLA]]+Tabla356[[#This Row],[VACTUAL_PORTAL]]</f>
        <v>38779</v>
      </c>
      <c r="N445" s="7">
        <f>Tabla356[[#This Row],[VANT_PORTAL]]+Tabla356[[#This Row],[VACTUAL_PORTAL]]</f>
        <v>24411</v>
      </c>
      <c r="O445" s="9">
        <f>Tabla356[[#This Row],[TOTAL_EGOV]]/Tabla356[[#This Row],[TOTAL]]*100</f>
        <v>62.949018798834423</v>
      </c>
      <c r="P445" s="9">
        <f>Tabla356[[#This Row],[EGOV_ADOPTION]]/10</f>
        <v>6.294901879883442</v>
      </c>
      <c r="Q445" s="10">
        <f>SUM(Tabla356[[#This Row],[SMS_ACT]]+Tabla356[[#This Row],[SMS_ANT]]+Tabla356[[#This Row],[SM_ADV]])</f>
        <v>0</v>
      </c>
      <c r="R445" s="10">
        <v>0</v>
      </c>
      <c r="S445" s="10">
        <v>0</v>
      </c>
      <c r="T445" s="10">
        <v>0</v>
      </c>
      <c r="U445" s="29">
        <v>0</v>
      </c>
      <c r="V445" s="29">
        <f>V444+Tabla356[[#This Row],[SW_UPDATE]]</f>
        <v>0</v>
      </c>
      <c r="W445" s="29">
        <v>1</v>
      </c>
      <c r="X445" s="31">
        <v>0</v>
      </c>
      <c r="Y445" s="31">
        <v>0</v>
      </c>
    </row>
    <row r="446" spans="1:25" x14ac:dyDescent="0.2">
      <c r="A446" s="27">
        <v>42925</v>
      </c>
      <c r="B446" s="9">
        <f>YEAR(Tabla356[[#This Row],[WEEK]])</f>
        <v>2017</v>
      </c>
      <c r="C446" s="9">
        <v>1</v>
      </c>
      <c r="D446" s="16">
        <v>28</v>
      </c>
      <c r="E446" s="16">
        <f>Tabla356[[#This Row],[WEEK_NRO]]+300</f>
        <v>328</v>
      </c>
      <c r="F446" s="16">
        <v>132</v>
      </c>
      <c r="G446" s="35">
        <v>2</v>
      </c>
      <c r="H446" s="16">
        <f>H447+1</f>
        <v>1</v>
      </c>
      <c r="I446" s="28">
        <v>2476</v>
      </c>
      <c r="J446" s="28">
        <v>7562</v>
      </c>
      <c r="K446" s="28">
        <v>17643</v>
      </c>
      <c r="L446" s="28">
        <v>29333</v>
      </c>
      <c r="M446" s="34">
        <f>Tabla356[[#This Row],[VANT_TAQUILLA]]+Tabla356[[#This Row],[VANT_PORTAL]]+Tabla356[[#This Row],[VACTUAL_TAQUILLA]]+Tabla356[[#This Row],[VACTUAL_PORTAL]]</f>
        <v>57014</v>
      </c>
      <c r="N446" s="7">
        <f>Tabla356[[#This Row],[VANT_PORTAL]]+Tabla356[[#This Row],[VACTUAL_PORTAL]]</f>
        <v>36895</v>
      </c>
      <c r="O446" s="9">
        <f>Tabla356[[#This Row],[TOTAL_EGOV]]/Tabla356[[#This Row],[TOTAL]]*100</f>
        <v>64.712175956782545</v>
      </c>
      <c r="P446" s="9">
        <f>Tabla356[[#This Row],[EGOV_ADOPTION]]/10</f>
        <v>6.4712175956782545</v>
      </c>
      <c r="Q446" s="10">
        <f>SUM(Tabla356[[#This Row],[SMS_ACT]]+Tabla356[[#This Row],[SMS_ANT]]+Tabla356[[#This Row],[SM_ADV]])</f>
        <v>0</v>
      </c>
      <c r="R446" s="10">
        <v>0</v>
      </c>
      <c r="S446" s="10">
        <v>0</v>
      </c>
      <c r="T446" s="10">
        <v>0</v>
      </c>
      <c r="U446" s="29">
        <v>0</v>
      </c>
      <c r="V446" s="29">
        <f>V445+Tabla356[[#This Row],[SW_UPDATE]]</f>
        <v>0</v>
      </c>
      <c r="W446" s="29">
        <v>1</v>
      </c>
      <c r="X446" s="31">
        <v>0</v>
      </c>
      <c r="Y446" s="31">
        <v>0</v>
      </c>
    </row>
    <row r="447" spans="1:25" x14ac:dyDescent="0.2">
      <c r="A447" s="27">
        <v>42932</v>
      </c>
      <c r="B447" s="9">
        <f>YEAR(Tabla356[[#This Row],[WEEK]])</f>
        <v>2017</v>
      </c>
      <c r="C447" s="9">
        <v>1</v>
      </c>
      <c r="D447" s="16">
        <v>29</v>
      </c>
      <c r="E447" s="16">
        <f>Tabla356[[#This Row],[WEEK_NRO]]+300</f>
        <v>329</v>
      </c>
      <c r="F447" s="16">
        <v>133</v>
      </c>
      <c r="G447" s="35">
        <v>2</v>
      </c>
      <c r="H447" s="16">
        <v>0</v>
      </c>
      <c r="I447" s="28">
        <v>4418</v>
      </c>
      <c r="J447" s="28">
        <v>15852</v>
      </c>
      <c r="K447" s="28">
        <v>35690</v>
      </c>
      <c r="L447" s="28">
        <v>92275</v>
      </c>
      <c r="M447" s="34">
        <f>Tabla356[[#This Row],[VANT_TAQUILLA]]+Tabla356[[#This Row],[VANT_PORTAL]]+Tabla356[[#This Row],[VACTUAL_TAQUILLA]]+Tabla356[[#This Row],[VACTUAL_PORTAL]]</f>
        <v>148235</v>
      </c>
      <c r="N447" s="7">
        <f>Tabla356[[#This Row],[VANT_PORTAL]]+Tabla356[[#This Row],[VACTUAL_PORTAL]]</f>
        <v>108127</v>
      </c>
      <c r="O447" s="9">
        <f>Tabla356[[#This Row],[TOTAL_EGOV]]/Tabla356[[#This Row],[TOTAL]]*100</f>
        <v>72.942962188417042</v>
      </c>
      <c r="P447" s="9">
        <f>Tabla356[[#This Row],[EGOV_ADOPTION]]/10</f>
        <v>7.294296218841704</v>
      </c>
      <c r="Q447" s="10">
        <f>SUM(Tabla356[[#This Row],[SMS_ACT]]+Tabla356[[#This Row],[SMS_ANT]]+Tabla356[[#This Row],[SM_ADV]])</f>
        <v>0</v>
      </c>
      <c r="R447" s="10">
        <v>0</v>
      </c>
      <c r="S447" s="10">
        <v>0</v>
      </c>
      <c r="T447" s="10">
        <v>0</v>
      </c>
      <c r="U447" s="29">
        <v>0</v>
      </c>
      <c r="V447" s="29">
        <f>V446+Tabla356[[#This Row],[SW_UPDATE]]</f>
        <v>0</v>
      </c>
      <c r="W447" s="29">
        <v>1</v>
      </c>
      <c r="X447" s="31">
        <v>1</v>
      </c>
      <c r="Y447" s="31">
        <v>0</v>
      </c>
    </row>
    <row r="448" spans="1:25" x14ac:dyDescent="0.2">
      <c r="A448" s="27">
        <v>42939</v>
      </c>
      <c r="B448" s="9">
        <f>YEAR(Tabla356[[#This Row],[WEEK]])</f>
        <v>2017</v>
      </c>
      <c r="C448" s="9">
        <v>1</v>
      </c>
      <c r="D448" s="16">
        <v>30</v>
      </c>
      <c r="E448" s="16">
        <f>Tabla356[[#This Row],[WEEK_NRO]]+300</f>
        <v>330</v>
      </c>
      <c r="F448" s="16">
        <v>134</v>
      </c>
      <c r="G448" s="35">
        <v>3</v>
      </c>
      <c r="H448" s="16">
        <f>H449+1</f>
        <v>23</v>
      </c>
      <c r="I448" s="28">
        <v>1085</v>
      </c>
      <c r="J448" s="28">
        <v>3824</v>
      </c>
      <c r="K448" s="28">
        <v>2613</v>
      </c>
      <c r="L448" s="28">
        <v>4378</v>
      </c>
      <c r="M448" s="34">
        <f>Tabla356[[#This Row],[VANT_TAQUILLA]]+Tabla356[[#This Row],[VANT_PORTAL]]+Tabla356[[#This Row],[VACTUAL_TAQUILLA]]+Tabla356[[#This Row],[VACTUAL_PORTAL]]</f>
        <v>11900</v>
      </c>
      <c r="N448" s="7">
        <f>Tabla356[[#This Row],[VANT_PORTAL]]+Tabla356[[#This Row],[VACTUAL_PORTAL]]</f>
        <v>8202</v>
      </c>
      <c r="O448" s="9">
        <f>Tabla356[[#This Row],[TOTAL_EGOV]]/Tabla356[[#This Row],[TOTAL]]*100</f>
        <v>68.924369747899163</v>
      </c>
      <c r="P448" s="9">
        <f>Tabla356[[#This Row],[EGOV_ADOPTION]]/10</f>
        <v>6.8924369747899163</v>
      </c>
      <c r="Q448" s="10">
        <f>SUM(Tabla356[[#This Row],[SMS_ACT]]+Tabla356[[#This Row],[SMS_ANT]]+Tabla356[[#This Row],[SM_ADV]])</f>
        <v>0</v>
      </c>
      <c r="R448" s="10">
        <v>0</v>
      </c>
      <c r="S448" s="10">
        <v>0</v>
      </c>
      <c r="T448" s="10">
        <v>0</v>
      </c>
      <c r="U448" s="29">
        <v>0</v>
      </c>
      <c r="V448" s="29">
        <f>V447+Tabla356[[#This Row],[SW_UPDATE]]</f>
        <v>0</v>
      </c>
      <c r="W448" s="29">
        <v>1.03</v>
      </c>
      <c r="X448" s="31">
        <v>0</v>
      </c>
      <c r="Y448" s="31">
        <v>0</v>
      </c>
    </row>
    <row r="449" spans="1:25" x14ac:dyDescent="0.2">
      <c r="A449" s="27">
        <v>42946</v>
      </c>
      <c r="B449" s="9">
        <f>YEAR(Tabla356[[#This Row],[WEEK]])</f>
        <v>2017</v>
      </c>
      <c r="C449" s="9">
        <v>1</v>
      </c>
      <c r="D449" s="16">
        <v>31</v>
      </c>
      <c r="E449" s="16">
        <f>Tabla356[[#This Row],[WEEK_NRO]]+300</f>
        <v>331</v>
      </c>
      <c r="F449" s="16">
        <v>135</v>
      </c>
      <c r="G449" s="35">
        <v>3</v>
      </c>
      <c r="H449" s="16">
        <f>H450+1</f>
        <v>22</v>
      </c>
      <c r="I449" s="28">
        <v>1732</v>
      </c>
      <c r="J449" s="28">
        <v>4830</v>
      </c>
      <c r="K449" s="28">
        <v>3676</v>
      </c>
      <c r="L449" s="28">
        <v>4777</v>
      </c>
      <c r="M449" s="34">
        <f>Tabla356[[#This Row],[VANT_TAQUILLA]]+Tabla356[[#This Row],[VANT_PORTAL]]+Tabla356[[#This Row],[VACTUAL_TAQUILLA]]+Tabla356[[#This Row],[VACTUAL_PORTAL]]</f>
        <v>15015</v>
      </c>
      <c r="N449" s="7">
        <f>Tabla356[[#This Row],[VANT_PORTAL]]+Tabla356[[#This Row],[VACTUAL_PORTAL]]</f>
        <v>9607</v>
      </c>
      <c r="O449" s="9">
        <f>Tabla356[[#This Row],[TOTAL_EGOV]]/Tabla356[[#This Row],[TOTAL]]*100</f>
        <v>63.982683982683987</v>
      </c>
      <c r="P449" s="9">
        <f>Tabla356[[#This Row],[EGOV_ADOPTION]]/10</f>
        <v>6.3982683982683985</v>
      </c>
      <c r="Q449" s="10">
        <f>SUM(Tabla356[[#This Row],[SMS_ACT]]+Tabla356[[#This Row],[SMS_ANT]]+Tabla356[[#This Row],[SM_ADV]])</f>
        <v>0</v>
      </c>
      <c r="R449" s="10">
        <v>0</v>
      </c>
      <c r="S449" s="10">
        <v>0</v>
      </c>
      <c r="T449" s="10">
        <v>0</v>
      </c>
      <c r="U449" s="29">
        <v>0</v>
      </c>
      <c r="V449" s="29">
        <f>V448+Tabla356[[#This Row],[SW_UPDATE]]</f>
        <v>0</v>
      </c>
      <c r="W449" s="29">
        <f>W448+0.03</f>
        <v>1.06</v>
      </c>
      <c r="X449" s="31">
        <v>0</v>
      </c>
      <c r="Y449" s="31">
        <v>0</v>
      </c>
    </row>
    <row r="450" spans="1:25" x14ac:dyDescent="0.2">
      <c r="A450" s="27">
        <v>42953</v>
      </c>
      <c r="B450" s="9">
        <f>YEAR(Tabla356[[#This Row],[WEEK]])</f>
        <v>2017</v>
      </c>
      <c r="C450" s="9">
        <v>1</v>
      </c>
      <c r="D450" s="16">
        <v>32</v>
      </c>
      <c r="E450" s="16">
        <f>Tabla356[[#This Row],[WEEK_NRO]]+300</f>
        <v>332</v>
      </c>
      <c r="F450" s="16">
        <v>136</v>
      </c>
      <c r="G450" s="35">
        <v>3</v>
      </c>
      <c r="H450" s="16">
        <f>H451+1</f>
        <v>21</v>
      </c>
      <c r="I450" s="28">
        <v>1487</v>
      </c>
      <c r="J450" s="28">
        <v>4537</v>
      </c>
      <c r="K450" s="28">
        <v>3089</v>
      </c>
      <c r="L450" s="28">
        <v>3391</v>
      </c>
      <c r="M450" s="34">
        <f>Tabla356[[#This Row],[VANT_TAQUILLA]]+Tabla356[[#This Row],[VANT_PORTAL]]+Tabla356[[#This Row],[VACTUAL_TAQUILLA]]+Tabla356[[#This Row],[VACTUAL_PORTAL]]</f>
        <v>12504</v>
      </c>
      <c r="N450" s="7">
        <f>Tabla356[[#This Row],[VANT_PORTAL]]+Tabla356[[#This Row],[VACTUAL_PORTAL]]</f>
        <v>7928</v>
      </c>
      <c r="O450" s="9">
        <f>Tabla356[[#This Row],[TOTAL_EGOV]]/Tabla356[[#This Row],[TOTAL]]*100</f>
        <v>63.403710812539984</v>
      </c>
      <c r="P450" s="9">
        <f>Tabla356[[#This Row],[EGOV_ADOPTION]]/10</f>
        <v>6.3403710812539984</v>
      </c>
      <c r="Q450" s="10">
        <f>SUM(Tabla356[[#This Row],[SMS_ACT]]+Tabla356[[#This Row],[SMS_ANT]]+Tabla356[[#This Row],[SM_ADV]])</f>
        <v>0</v>
      </c>
      <c r="R450" s="10">
        <v>0</v>
      </c>
      <c r="S450" s="10">
        <v>0</v>
      </c>
      <c r="T450" s="10">
        <v>0</v>
      </c>
      <c r="U450" s="29">
        <v>0</v>
      </c>
      <c r="V450" s="29">
        <f>V449+Tabla356[[#This Row],[SW_UPDATE]]</f>
        <v>0</v>
      </c>
      <c r="W450" s="29">
        <f>W449+0.03</f>
        <v>1.0900000000000001</v>
      </c>
      <c r="X450" s="31">
        <v>0</v>
      </c>
      <c r="Y450" s="31">
        <v>0</v>
      </c>
    </row>
    <row r="451" spans="1:25" x14ac:dyDescent="0.2">
      <c r="A451" s="27">
        <v>42960</v>
      </c>
      <c r="B451" s="9">
        <f>YEAR(Tabla356[[#This Row],[WEEK]])</f>
        <v>2017</v>
      </c>
      <c r="C451" s="9">
        <v>1</v>
      </c>
      <c r="D451" s="16">
        <v>33</v>
      </c>
      <c r="E451" s="16">
        <f>Tabla356[[#This Row],[WEEK_NRO]]+300</f>
        <v>333</v>
      </c>
      <c r="F451" s="16">
        <v>137</v>
      </c>
      <c r="G451" s="35">
        <v>3</v>
      </c>
      <c r="H451" s="16">
        <f>H452+1</f>
        <v>20</v>
      </c>
      <c r="I451" s="28">
        <v>1033</v>
      </c>
      <c r="J451" s="28">
        <v>3956</v>
      </c>
      <c r="K451" s="28">
        <v>2166</v>
      </c>
      <c r="L451" s="28">
        <v>2661</v>
      </c>
      <c r="M451" s="34">
        <f>Tabla356[[#This Row],[VANT_TAQUILLA]]+Tabla356[[#This Row],[VANT_PORTAL]]+Tabla356[[#This Row],[VACTUAL_TAQUILLA]]+Tabla356[[#This Row],[VACTUAL_PORTAL]]</f>
        <v>9816</v>
      </c>
      <c r="N451" s="7">
        <f>Tabla356[[#This Row],[VANT_PORTAL]]+Tabla356[[#This Row],[VACTUAL_PORTAL]]</f>
        <v>6617</v>
      </c>
      <c r="O451" s="9">
        <f>Tabla356[[#This Row],[TOTAL_EGOV]]/Tabla356[[#This Row],[TOTAL]]*100</f>
        <v>67.410350448247755</v>
      </c>
      <c r="P451" s="9">
        <f>Tabla356[[#This Row],[EGOV_ADOPTION]]/10</f>
        <v>6.7410350448247751</v>
      </c>
      <c r="Q451" s="10">
        <f>SUM(Tabla356[[#This Row],[SMS_ACT]]+Tabla356[[#This Row],[SMS_ANT]]+Tabla356[[#This Row],[SM_ADV]])</f>
        <v>0</v>
      </c>
      <c r="R451" s="10">
        <v>0</v>
      </c>
      <c r="S451" s="10">
        <v>0</v>
      </c>
      <c r="T451" s="10">
        <v>0</v>
      </c>
      <c r="U451" s="29">
        <v>0</v>
      </c>
      <c r="V451" s="29">
        <f>V450+Tabla356[[#This Row],[SW_UPDATE]]</f>
        <v>0</v>
      </c>
      <c r="W451" s="29">
        <f>W450+0.03</f>
        <v>1.1200000000000001</v>
      </c>
      <c r="X451" s="31">
        <v>0</v>
      </c>
      <c r="Y451" s="31">
        <v>0</v>
      </c>
    </row>
    <row r="452" spans="1:25" x14ac:dyDescent="0.2">
      <c r="A452" s="27">
        <v>42967</v>
      </c>
      <c r="B452" s="9">
        <f>YEAR(Tabla356[[#This Row],[WEEK]])</f>
        <v>2017</v>
      </c>
      <c r="C452" s="9">
        <v>1</v>
      </c>
      <c r="D452" s="16">
        <v>34</v>
      </c>
      <c r="E452" s="16">
        <f>Tabla356[[#This Row],[WEEK_NRO]]+300</f>
        <v>334</v>
      </c>
      <c r="F452" s="16">
        <v>138</v>
      </c>
      <c r="G452" s="35">
        <v>3</v>
      </c>
      <c r="H452" s="16">
        <f>H453+1</f>
        <v>19</v>
      </c>
      <c r="I452" s="28">
        <v>1346</v>
      </c>
      <c r="J452" s="28">
        <v>4335</v>
      </c>
      <c r="K452" s="28">
        <v>2614</v>
      </c>
      <c r="L452" s="28">
        <v>3711</v>
      </c>
      <c r="M452" s="34">
        <f>Tabla356[[#This Row],[VANT_TAQUILLA]]+Tabla356[[#This Row],[VANT_PORTAL]]+Tabla356[[#This Row],[VACTUAL_TAQUILLA]]+Tabla356[[#This Row],[VACTUAL_PORTAL]]</f>
        <v>12006</v>
      </c>
      <c r="N452" s="7">
        <f>Tabla356[[#This Row],[VANT_PORTAL]]+Tabla356[[#This Row],[VACTUAL_PORTAL]]</f>
        <v>8046</v>
      </c>
      <c r="O452" s="9">
        <f>Tabla356[[#This Row],[TOTAL_EGOV]]/Tabla356[[#This Row],[TOTAL]]*100</f>
        <v>67.016491754122939</v>
      </c>
      <c r="P452" s="9">
        <f>Tabla356[[#This Row],[EGOV_ADOPTION]]/10</f>
        <v>6.7016491754122942</v>
      </c>
      <c r="Q452" s="10">
        <f>SUM(Tabla356[[#This Row],[SMS_ACT]]+Tabla356[[#This Row],[SMS_ANT]]+Tabla356[[#This Row],[SM_ADV]])</f>
        <v>0</v>
      </c>
      <c r="R452" s="10">
        <v>0</v>
      </c>
      <c r="S452" s="10">
        <v>0</v>
      </c>
      <c r="T452" s="10">
        <v>0</v>
      </c>
      <c r="U452" s="29">
        <v>0</v>
      </c>
      <c r="V452" s="29">
        <f>V451+Tabla356[[#This Row],[SW_UPDATE]]</f>
        <v>0</v>
      </c>
      <c r="W452" s="29">
        <f>W451+0.03</f>
        <v>1.1500000000000001</v>
      </c>
      <c r="X452" s="31">
        <v>0</v>
      </c>
      <c r="Y452" s="31">
        <v>0</v>
      </c>
    </row>
    <row r="453" spans="1:25" x14ac:dyDescent="0.2">
      <c r="A453" s="27">
        <v>42974</v>
      </c>
      <c r="B453" s="9">
        <f>YEAR(Tabla356[[#This Row],[WEEK]])</f>
        <v>2017</v>
      </c>
      <c r="C453" s="9">
        <v>1</v>
      </c>
      <c r="D453" s="16">
        <v>35</v>
      </c>
      <c r="E453" s="16">
        <f>Tabla356[[#This Row],[WEEK_NRO]]+300</f>
        <v>335</v>
      </c>
      <c r="F453" s="16">
        <v>139</v>
      </c>
      <c r="G453" s="35">
        <v>3</v>
      </c>
      <c r="H453" s="16">
        <f>H454+1</f>
        <v>18</v>
      </c>
      <c r="I453" s="28">
        <v>888</v>
      </c>
      <c r="J453" s="28">
        <v>3760</v>
      </c>
      <c r="K453" s="28">
        <v>2238</v>
      </c>
      <c r="L453" s="28">
        <v>2975</v>
      </c>
      <c r="M453" s="34">
        <f>Tabla356[[#This Row],[VANT_TAQUILLA]]+Tabla356[[#This Row],[VANT_PORTAL]]+Tabla356[[#This Row],[VACTUAL_TAQUILLA]]+Tabla356[[#This Row],[VACTUAL_PORTAL]]</f>
        <v>9861</v>
      </c>
      <c r="N453" s="7">
        <f>Tabla356[[#This Row],[VANT_PORTAL]]+Tabla356[[#This Row],[VACTUAL_PORTAL]]</f>
        <v>6735</v>
      </c>
      <c r="O453" s="9">
        <f>Tabla356[[#This Row],[TOTAL_EGOV]]/Tabla356[[#This Row],[TOTAL]]*100</f>
        <v>68.299361119561908</v>
      </c>
      <c r="P453" s="9">
        <f>Tabla356[[#This Row],[EGOV_ADOPTION]]/10</f>
        <v>6.829936111956191</v>
      </c>
      <c r="Q453" s="10">
        <f>SUM(Tabla356[[#This Row],[SMS_ACT]]+Tabla356[[#This Row],[SMS_ANT]]+Tabla356[[#This Row],[SM_ADV]])</f>
        <v>0</v>
      </c>
      <c r="R453" s="10">
        <v>0</v>
      </c>
      <c r="S453" s="10">
        <v>0</v>
      </c>
      <c r="T453" s="10">
        <v>0</v>
      </c>
      <c r="U453" s="29">
        <v>0</v>
      </c>
      <c r="V453" s="29">
        <f>V452+Tabla356[[#This Row],[SW_UPDATE]]</f>
        <v>0</v>
      </c>
      <c r="W453" s="29">
        <f>W452+0.03</f>
        <v>1.1800000000000002</v>
      </c>
      <c r="X453" s="31">
        <v>0</v>
      </c>
      <c r="Y453" s="31">
        <v>0</v>
      </c>
    </row>
    <row r="454" spans="1:25" x14ac:dyDescent="0.2">
      <c r="A454" s="27">
        <v>42981</v>
      </c>
      <c r="B454" s="9">
        <f>YEAR(Tabla356[[#This Row],[WEEK]])</f>
        <v>2017</v>
      </c>
      <c r="C454" s="9">
        <v>1</v>
      </c>
      <c r="D454" s="16">
        <v>36</v>
      </c>
      <c r="E454" s="16">
        <f>Tabla356[[#This Row],[WEEK_NRO]]+300</f>
        <v>336</v>
      </c>
      <c r="F454" s="16">
        <v>140</v>
      </c>
      <c r="G454" s="35">
        <v>3</v>
      </c>
      <c r="H454" s="16">
        <f>H455+1</f>
        <v>17</v>
      </c>
      <c r="I454" s="28">
        <v>1103</v>
      </c>
      <c r="J454" s="28">
        <v>4829</v>
      </c>
      <c r="K454" s="28">
        <v>2920</v>
      </c>
      <c r="L454" s="28">
        <v>2835</v>
      </c>
      <c r="M454" s="34">
        <f>Tabla356[[#This Row],[VANT_TAQUILLA]]+Tabla356[[#This Row],[VANT_PORTAL]]+Tabla356[[#This Row],[VACTUAL_TAQUILLA]]+Tabla356[[#This Row],[VACTUAL_PORTAL]]</f>
        <v>11687</v>
      </c>
      <c r="N454" s="7">
        <f>Tabla356[[#This Row],[VANT_PORTAL]]+Tabla356[[#This Row],[VACTUAL_PORTAL]]</f>
        <v>7664</v>
      </c>
      <c r="O454" s="9">
        <f>Tabla356[[#This Row],[TOTAL_EGOV]]/Tabla356[[#This Row],[TOTAL]]*100</f>
        <v>65.577136989817745</v>
      </c>
      <c r="P454" s="9">
        <f>Tabla356[[#This Row],[EGOV_ADOPTION]]/10</f>
        <v>6.5577136989817744</v>
      </c>
      <c r="Q454" s="10">
        <f>SUM(Tabla356[[#This Row],[SMS_ACT]]+Tabla356[[#This Row],[SMS_ANT]]+Tabla356[[#This Row],[SM_ADV]])</f>
        <v>0</v>
      </c>
      <c r="R454" s="10">
        <v>0</v>
      </c>
      <c r="S454" s="10">
        <v>0</v>
      </c>
      <c r="T454" s="10">
        <v>0</v>
      </c>
      <c r="U454" s="29">
        <v>0</v>
      </c>
      <c r="V454" s="29">
        <f>V453+Tabla356[[#This Row],[SW_UPDATE]]</f>
        <v>0</v>
      </c>
      <c r="W454" s="29">
        <f>W453+0.03</f>
        <v>1.2100000000000002</v>
      </c>
      <c r="X454" s="31">
        <v>0</v>
      </c>
      <c r="Y454" s="31">
        <v>0</v>
      </c>
    </row>
    <row r="455" spans="1:25" x14ac:dyDescent="0.2">
      <c r="A455" s="27">
        <v>42988</v>
      </c>
      <c r="B455" s="9">
        <f>YEAR(Tabla356[[#This Row],[WEEK]])</f>
        <v>2017</v>
      </c>
      <c r="C455" s="9">
        <v>1</v>
      </c>
      <c r="D455" s="16">
        <v>37</v>
      </c>
      <c r="E455" s="16">
        <f>Tabla356[[#This Row],[WEEK_NRO]]+300</f>
        <v>337</v>
      </c>
      <c r="F455" s="16">
        <v>141</v>
      </c>
      <c r="G455" s="35">
        <v>3</v>
      </c>
      <c r="H455" s="16">
        <f>H456+1</f>
        <v>16</v>
      </c>
      <c r="I455" s="28">
        <v>1206</v>
      </c>
      <c r="J455" s="28">
        <v>3823</v>
      </c>
      <c r="K455" s="28">
        <v>2493</v>
      </c>
      <c r="L455" s="28">
        <v>3315</v>
      </c>
      <c r="M455" s="34">
        <f>Tabla356[[#This Row],[VANT_TAQUILLA]]+Tabla356[[#This Row],[VANT_PORTAL]]+Tabla356[[#This Row],[VACTUAL_TAQUILLA]]+Tabla356[[#This Row],[VACTUAL_PORTAL]]</f>
        <v>10837</v>
      </c>
      <c r="N455" s="7">
        <f>Tabla356[[#This Row],[VANT_PORTAL]]+Tabla356[[#This Row],[VACTUAL_PORTAL]]</f>
        <v>7138</v>
      </c>
      <c r="O455" s="9">
        <f>Tabla356[[#This Row],[TOTAL_EGOV]]/Tabla356[[#This Row],[TOTAL]]*100</f>
        <v>65.866937344283471</v>
      </c>
      <c r="P455" s="9">
        <f>Tabla356[[#This Row],[EGOV_ADOPTION]]/10</f>
        <v>6.5866937344283469</v>
      </c>
      <c r="Q455" s="10">
        <f>SUM(Tabla356[[#This Row],[SMS_ACT]]+Tabla356[[#This Row],[SMS_ANT]]+Tabla356[[#This Row],[SM_ADV]])</f>
        <v>0</v>
      </c>
      <c r="R455" s="10">
        <v>0</v>
      </c>
      <c r="S455" s="10">
        <v>0</v>
      </c>
      <c r="T455" s="10">
        <v>0</v>
      </c>
      <c r="U455" s="29">
        <v>0</v>
      </c>
      <c r="V455" s="29">
        <f>V454+Tabla356[[#This Row],[SW_UPDATE]]</f>
        <v>0</v>
      </c>
      <c r="W455" s="29">
        <f>W454+0.03</f>
        <v>1.2400000000000002</v>
      </c>
      <c r="X455" s="31">
        <v>0</v>
      </c>
      <c r="Y455" s="31">
        <v>0</v>
      </c>
    </row>
    <row r="456" spans="1:25" x14ac:dyDescent="0.2">
      <c r="A456" s="27">
        <v>42995</v>
      </c>
      <c r="B456" s="9">
        <f>YEAR(Tabla356[[#This Row],[WEEK]])</f>
        <v>2017</v>
      </c>
      <c r="C456" s="9">
        <v>1</v>
      </c>
      <c r="D456" s="16">
        <v>38</v>
      </c>
      <c r="E456" s="16">
        <f>Tabla356[[#This Row],[WEEK_NRO]]+300</f>
        <v>338</v>
      </c>
      <c r="F456" s="16">
        <v>142</v>
      </c>
      <c r="G456" s="35">
        <v>3</v>
      </c>
      <c r="H456" s="16">
        <f>H457+1</f>
        <v>15</v>
      </c>
      <c r="I456" s="28">
        <v>1300</v>
      </c>
      <c r="J456" s="28">
        <v>4327</v>
      </c>
      <c r="K456" s="28">
        <v>2559</v>
      </c>
      <c r="L456" s="28">
        <v>2589</v>
      </c>
      <c r="M456" s="34">
        <f>Tabla356[[#This Row],[VANT_TAQUILLA]]+Tabla356[[#This Row],[VANT_PORTAL]]+Tabla356[[#This Row],[VACTUAL_TAQUILLA]]+Tabla356[[#This Row],[VACTUAL_PORTAL]]</f>
        <v>10775</v>
      </c>
      <c r="N456" s="7">
        <f>Tabla356[[#This Row],[VANT_PORTAL]]+Tabla356[[#This Row],[VACTUAL_PORTAL]]</f>
        <v>6916</v>
      </c>
      <c r="O456" s="9">
        <f>Tabla356[[#This Row],[TOTAL_EGOV]]/Tabla356[[#This Row],[TOTAL]]*100</f>
        <v>64.185614849187928</v>
      </c>
      <c r="P456" s="9">
        <f>Tabla356[[#This Row],[EGOV_ADOPTION]]/10</f>
        <v>6.4185614849187926</v>
      </c>
      <c r="Q456" s="10">
        <f>SUM(Tabla356[[#This Row],[SMS_ACT]]+Tabla356[[#This Row],[SMS_ANT]]+Tabla356[[#This Row],[SM_ADV]])</f>
        <v>0</v>
      </c>
      <c r="R456" s="10">
        <v>0</v>
      </c>
      <c r="S456" s="10">
        <v>0</v>
      </c>
      <c r="T456" s="10">
        <v>0</v>
      </c>
      <c r="U456" s="29">
        <v>0</v>
      </c>
      <c r="V456" s="29">
        <f>V455+Tabla356[[#This Row],[SW_UPDATE]]</f>
        <v>0</v>
      </c>
      <c r="W456" s="29">
        <f>W455+0.03</f>
        <v>1.2700000000000002</v>
      </c>
      <c r="X456" s="31">
        <v>0</v>
      </c>
      <c r="Y456" s="31">
        <v>0</v>
      </c>
    </row>
    <row r="457" spans="1:25" x14ac:dyDescent="0.2">
      <c r="A457" s="27">
        <v>43002</v>
      </c>
      <c r="B457" s="9">
        <f>YEAR(Tabla356[[#This Row],[WEEK]])</f>
        <v>2017</v>
      </c>
      <c r="C457" s="9">
        <v>1</v>
      </c>
      <c r="D457" s="16">
        <v>39</v>
      </c>
      <c r="E457" s="16">
        <f>Tabla356[[#This Row],[WEEK_NRO]]+300</f>
        <v>339</v>
      </c>
      <c r="F457" s="16">
        <v>143</v>
      </c>
      <c r="G457" s="35">
        <v>3</v>
      </c>
      <c r="H457" s="16">
        <f>H458+1</f>
        <v>14</v>
      </c>
      <c r="I457" s="28">
        <v>1737</v>
      </c>
      <c r="J457" s="28">
        <v>6134</v>
      </c>
      <c r="K457" s="28">
        <v>2572</v>
      </c>
      <c r="L457" s="28">
        <v>2570</v>
      </c>
      <c r="M457" s="34">
        <f>Tabla356[[#This Row],[VANT_TAQUILLA]]+Tabla356[[#This Row],[VANT_PORTAL]]+Tabla356[[#This Row],[VACTUAL_TAQUILLA]]+Tabla356[[#This Row],[VACTUAL_PORTAL]]</f>
        <v>13013</v>
      </c>
      <c r="N457" s="7">
        <f>Tabla356[[#This Row],[VANT_PORTAL]]+Tabla356[[#This Row],[VACTUAL_PORTAL]]</f>
        <v>8704</v>
      </c>
      <c r="O457" s="9">
        <f>Tabla356[[#This Row],[TOTAL_EGOV]]/Tabla356[[#This Row],[TOTAL]]*100</f>
        <v>66.88695919465151</v>
      </c>
      <c r="P457" s="9">
        <f>Tabla356[[#This Row],[EGOV_ADOPTION]]/10</f>
        <v>6.6886959194651512</v>
      </c>
      <c r="Q457" s="10">
        <f>SUM(Tabla356[[#This Row],[SMS_ACT]]+Tabla356[[#This Row],[SMS_ANT]]+Tabla356[[#This Row],[SM_ADV]])</f>
        <v>0</v>
      </c>
      <c r="R457" s="10">
        <v>0</v>
      </c>
      <c r="S457" s="10">
        <v>0</v>
      </c>
      <c r="T457" s="10">
        <v>0</v>
      </c>
      <c r="U457" s="29">
        <v>0</v>
      </c>
      <c r="V457" s="29">
        <f>V456+Tabla356[[#This Row],[SW_UPDATE]]</f>
        <v>0</v>
      </c>
      <c r="W457" s="29">
        <f>W456+0.03</f>
        <v>1.3000000000000003</v>
      </c>
      <c r="X457" s="31">
        <v>0</v>
      </c>
      <c r="Y457" s="31">
        <v>0</v>
      </c>
    </row>
    <row r="458" spans="1:25" x14ac:dyDescent="0.2">
      <c r="A458" s="27">
        <v>43009</v>
      </c>
      <c r="B458" s="9">
        <f>YEAR(Tabla356[[#This Row],[WEEK]])</f>
        <v>2017</v>
      </c>
      <c r="C458" s="9">
        <v>1</v>
      </c>
      <c r="D458" s="16">
        <v>40</v>
      </c>
      <c r="E458" s="16">
        <f>Tabla356[[#This Row],[WEEK_NRO]]+300</f>
        <v>340</v>
      </c>
      <c r="F458" s="16">
        <v>144</v>
      </c>
      <c r="G458" s="35">
        <v>3</v>
      </c>
      <c r="H458" s="16">
        <f>H459+1</f>
        <v>13</v>
      </c>
      <c r="I458" s="28">
        <v>2031</v>
      </c>
      <c r="J458" s="28">
        <v>6093</v>
      </c>
      <c r="K458" s="28">
        <v>2948</v>
      </c>
      <c r="L458" s="28">
        <v>2415</v>
      </c>
      <c r="M458" s="34">
        <f>Tabla356[[#This Row],[VANT_TAQUILLA]]+Tabla356[[#This Row],[VANT_PORTAL]]+Tabla356[[#This Row],[VACTUAL_TAQUILLA]]+Tabla356[[#This Row],[VACTUAL_PORTAL]]</f>
        <v>13487</v>
      </c>
      <c r="N458" s="7">
        <f>Tabla356[[#This Row],[VANT_PORTAL]]+Tabla356[[#This Row],[VACTUAL_PORTAL]]</f>
        <v>8508</v>
      </c>
      <c r="O458" s="9">
        <f>Tabla356[[#This Row],[TOTAL_EGOV]]/Tabla356[[#This Row],[TOTAL]]*100</f>
        <v>63.082968784755685</v>
      </c>
      <c r="P458" s="9">
        <f>Tabla356[[#This Row],[EGOV_ADOPTION]]/10</f>
        <v>6.3082968784755682</v>
      </c>
      <c r="Q458" s="10">
        <f>SUM(Tabla356[[#This Row],[SMS_ACT]]+Tabla356[[#This Row],[SMS_ANT]]+Tabla356[[#This Row],[SM_ADV]])</f>
        <v>0</v>
      </c>
      <c r="R458" s="10">
        <v>0</v>
      </c>
      <c r="S458" s="10">
        <v>0</v>
      </c>
      <c r="T458" s="10">
        <v>0</v>
      </c>
      <c r="U458" s="29">
        <v>0</v>
      </c>
      <c r="V458" s="29">
        <f>V457+Tabla356[[#This Row],[SW_UPDATE]]</f>
        <v>0</v>
      </c>
      <c r="W458" s="29">
        <f>W457+0.03</f>
        <v>1.3300000000000003</v>
      </c>
      <c r="X458" s="31">
        <v>0</v>
      </c>
      <c r="Y458" s="31">
        <v>0</v>
      </c>
    </row>
    <row r="459" spans="1:25" x14ac:dyDescent="0.2">
      <c r="A459" s="27">
        <v>43016</v>
      </c>
      <c r="B459" s="9">
        <f>YEAR(Tabla356[[#This Row],[WEEK]])</f>
        <v>2017</v>
      </c>
      <c r="C459" s="9">
        <v>1</v>
      </c>
      <c r="D459" s="16">
        <v>41</v>
      </c>
      <c r="E459" s="16">
        <f>Tabla356[[#This Row],[WEEK_NRO]]+300</f>
        <v>341</v>
      </c>
      <c r="F459" s="16">
        <v>145</v>
      </c>
      <c r="G459" s="35">
        <v>3</v>
      </c>
      <c r="H459" s="16">
        <f>H460+1</f>
        <v>12</v>
      </c>
      <c r="I459" s="28">
        <v>1643</v>
      </c>
      <c r="J459" s="28">
        <v>6172</v>
      </c>
      <c r="K459" s="28">
        <v>2486</v>
      </c>
      <c r="L459" s="28">
        <v>2182</v>
      </c>
      <c r="M459" s="34">
        <f>Tabla356[[#This Row],[VANT_TAQUILLA]]+Tabla356[[#This Row],[VANT_PORTAL]]+Tabla356[[#This Row],[VACTUAL_TAQUILLA]]+Tabla356[[#This Row],[VACTUAL_PORTAL]]</f>
        <v>12483</v>
      </c>
      <c r="N459" s="7">
        <f>Tabla356[[#This Row],[VANT_PORTAL]]+Tabla356[[#This Row],[VACTUAL_PORTAL]]</f>
        <v>8354</v>
      </c>
      <c r="O459" s="9">
        <f>Tabla356[[#This Row],[TOTAL_EGOV]]/Tabla356[[#This Row],[TOTAL]]*100</f>
        <v>66.923015300809098</v>
      </c>
      <c r="P459" s="9">
        <f>Tabla356[[#This Row],[EGOV_ADOPTION]]/10</f>
        <v>6.6923015300809094</v>
      </c>
      <c r="Q459" s="10">
        <f>SUM(Tabla356[[#This Row],[SMS_ACT]]+Tabla356[[#This Row],[SMS_ANT]]+Tabla356[[#This Row],[SM_ADV]])</f>
        <v>0</v>
      </c>
      <c r="R459" s="10">
        <v>0</v>
      </c>
      <c r="S459" s="10">
        <v>0</v>
      </c>
      <c r="T459" s="10">
        <v>0</v>
      </c>
      <c r="U459" s="29">
        <v>0</v>
      </c>
      <c r="V459" s="29">
        <f>V458+Tabla356[[#This Row],[SW_UPDATE]]</f>
        <v>0</v>
      </c>
      <c r="W459" s="29">
        <f>W458+0.03</f>
        <v>1.3600000000000003</v>
      </c>
      <c r="X459" s="31">
        <v>0</v>
      </c>
      <c r="Y459" s="31">
        <v>0</v>
      </c>
    </row>
    <row r="460" spans="1:25" x14ac:dyDescent="0.2">
      <c r="A460" s="27">
        <v>43023</v>
      </c>
      <c r="B460" s="9">
        <f>YEAR(Tabla356[[#This Row],[WEEK]])</f>
        <v>2017</v>
      </c>
      <c r="C460" s="9">
        <v>1</v>
      </c>
      <c r="D460" s="16">
        <v>42</v>
      </c>
      <c r="E460" s="16">
        <f>Tabla356[[#This Row],[WEEK_NRO]]+300</f>
        <v>342</v>
      </c>
      <c r="F460" s="16">
        <v>146</v>
      </c>
      <c r="G460" s="35">
        <v>3</v>
      </c>
      <c r="H460" s="16">
        <f>H461+1</f>
        <v>11</v>
      </c>
      <c r="I460" s="28">
        <v>2005</v>
      </c>
      <c r="J460" s="28">
        <v>5392</v>
      </c>
      <c r="K460" s="28">
        <v>2422</v>
      </c>
      <c r="L460" s="28">
        <v>2383</v>
      </c>
      <c r="M460" s="34">
        <f>Tabla356[[#This Row],[VANT_TAQUILLA]]+Tabla356[[#This Row],[VANT_PORTAL]]+Tabla356[[#This Row],[VACTUAL_TAQUILLA]]+Tabla356[[#This Row],[VACTUAL_PORTAL]]</f>
        <v>12202</v>
      </c>
      <c r="N460" s="7">
        <f>Tabla356[[#This Row],[VANT_PORTAL]]+Tabla356[[#This Row],[VACTUAL_PORTAL]]</f>
        <v>7775</v>
      </c>
      <c r="O460" s="9">
        <f>Tabla356[[#This Row],[TOTAL_EGOV]]/Tabla356[[#This Row],[TOTAL]]*100</f>
        <v>63.719062448778885</v>
      </c>
      <c r="P460" s="9">
        <f>Tabla356[[#This Row],[EGOV_ADOPTION]]/10</f>
        <v>6.3719062448778887</v>
      </c>
      <c r="Q460" s="10">
        <f>SUM(Tabla356[[#This Row],[SMS_ACT]]+Tabla356[[#This Row],[SMS_ANT]]+Tabla356[[#This Row],[SM_ADV]])</f>
        <v>0</v>
      </c>
      <c r="R460" s="10">
        <v>0</v>
      </c>
      <c r="S460" s="10">
        <v>0</v>
      </c>
      <c r="T460" s="10">
        <v>0</v>
      </c>
      <c r="U460" s="29">
        <v>0</v>
      </c>
      <c r="V460" s="29">
        <f>V459+Tabla356[[#This Row],[SW_UPDATE]]</f>
        <v>0</v>
      </c>
      <c r="W460" s="29">
        <f>W459+0.03</f>
        <v>1.3900000000000003</v>
      </c>
      <c r="X460" s="31">
        <v>0</v>
      </c>
      <c r="Y460" s="31">
        <v>0</v>
      </c>
    </row>
    <row r="461" spans="1:25" x14ac:dyDescent="0.2">
      <c r="A461" s="27">
        <v>43030</v>
      </c>
      <c r="B461" s="9">
        <f>YEAR(Tabla356[[#This Row],[WEEK]])</f>
        <v>2017</v>
      </c>
      <c r="C461" s="9">
        <v>1</v>
      </c>
      <c r="D461" s="16">
        <v>43</v>
      </c>
      <c r="E461" s="16">
        <f>Tabla356[[#This Row],[WEEK_NRO]]+300</f>
        <v>343</v>
      </c>
      <c r="F461" s="16">
        <v>147</v>
      </c>
      <c r="G461" s="35">
        <v>3</v>
      </c>
      <c r="H461" s="16">
        <f>H462+1</f>
        <v>10</v>
      </c>
      <c r="I461" s="28">
        <v>1817</v>
      </c>
      <c r="J461" s="28">
        <v>4809</v>
      </c>
      <c r="K461" s="28">
        <v>2211</v>
      </c>
      <c r="L461" s="28">
        <v>2960</v>
      </c>
      <c r="M461" s="34">
        <f>Tabla356[[#This Row],[VANT_TAQUILLA]]+Tabla356[[#This Row],[VANT_PORTAL]]+Tabla356[[#This Row],[VACTUAL_TAQUILLA]]+Tabla356[[#This Row],[VACTUAL_PORTAL]]</f>
        <v>11797</v>
      </c>
      <c r="N461" s="7">
        <f>Tabla356[[#This Row],[VANT_PORTAL]]+Tabla356[[#This Row],[VACTUAL_PORTAL]]</f>
        <v>7769</v>
      </c>
      <c r="O461" s="9">
        <f>Tabla356[[#This Row],[TOTAL_EGOV]]/Tabla356[[#This Row],[TOTAL]]*100</f>
        <v>65.855726032042057</v>
      </c>
      <c r="P461" s="9">
        <f>Tabla356[[#This Row],[EGOV_ADOPTION]]/10</f>
        <v>6.5855726032042057</v>
      </c>
      <c r="Q461" s="10">
        <f>SUM(Tabla356[[#This Row],[SMS_ACT]]+Tabla356[[#This Row],[SMS_ANT]]+Tabla356[[#This Row],[SM_ADV]])</f>
        <v>0</v>
      </c>
      <c r="R461" s="10">
        <v>0</v>
      </c>
      <c r="S461" s="10">
        <v>0</v>
      </c>
      <c r="T461" s="10">
        <v>0</v>
      </c>
      <c r="U461" s="29">
        <v>0</v>
      </c>
      <c r="V461" s="29">
        <f>V460+Tabla356[[#This Row],[SW_UPDATE]]</f>
        <v>0</v>
      </c>
      <c r="W461" s="29">
        <f>W460+0.03</f>
        <v>1.4200000000000004</v>
      </c>
      <c r="X461" s="31">
        <v>0</v>
      </c>
      <c r="Y461" s="31">
        <v>0</v>
      </c>
    </row>
    <row r="462" spans="1:25" x14ac:dyDescent="0.2">
      <c r="A462" s="27">
        <v>43037</v>
      </c>
      <c r="B462" s="9">
        <f>YEAR(Tabla356[[#This Row],[WEEK]])</f>
        <v>2017</v>
      </c>
      <c r="C462" s="9">
        <v>1</v>
      </c>
      <c r="D462" s="16">
        <v>44</v>
      </c>
      <c r="E462" s="16">
        <f>Tabla356[[#This Row],[WEEK_NRO]]+300</f>
        <v>344</v>
      </c>
      <c r="F462" s="16">
        <v>148</v>
      </c>
      <c r="G462" s="35">
        <v>3</v>
      </c>
      <c r="H462" s="16">
        <f>H463+1</f>
        <v>9</v>
      </c>
      <c r="I462" s="28">
        <v>4209</v>
      </c>
      <c r="J462" s="28">
        <v>9443</v>
      </c>
      <c r="K462" s="28">
        <v>4085</v>
      </c>
      <c r="L462" s="28">
        <v>5382</v>
      </c>
      <c r="M462" s="34">
        <f>Tabla356[[#This Row],[VANT_TAQUILLA]]+Tabla356[[#This Row],[VANT_PORTAL]]+Tabla356[[#This Row],[VACTUAL_TAQUILLA]]+Tabla356[[#This Row],[VACTUAL_PORTAL]]</f>
        <v>23119</v>
      </c>
      <c r="N462" s="7">
        <f>Tabla356[[#This Row],[VANT_PORTAL]]+Tabla356[[#This Row],[VACTUAL_PORTAL]]</f>
        <v>14825</v>
      </c>
      <c r="O462" s="9">
        <f>Tabla356[[#This Row],[TOTAL_EGOV]]/Tabla356[[#This Row],[TOTAL]]*100</f>
        <v>64.124745880012114</v>
      </c>
      <c r="P462" s="9">
        <f>Tabla356[[#This Row],[EGOV_ADOPTION]]/10</f>
        <v>6.4124745880012117</v>
      </c>
      <c r="Q462" s="10">
        <f>SUM(Tabla356[[#This Row],[SMS_ACT]]+Tabla356[[#This Row],[SMS_ANT]]+Tabla356[[#This Row],[SM_ADV]])</f>
        <v>0</v>
      </c>
      <c r="R462" s="10">
        <v>0</v>
      </c>
      <c r="S462" s="10">
        <v>0</v>
      </c>
      <c r="T462" s="10">
        <v>0</v>
      </c>
      <c r="U462" s="29">
        <v>0</v>
      </c>
      <c r="V462" s="29">
        <f>V461+Tabla356[[#This Row],[SW_UPDATE]]</f>
        <v>0</v>
      </c>
      <c r="W462" s="29">
        <f>W461+0.03</f>
        <v>1.4500000000000004</v>
      </c>
      <c r="X462" s="31">
        <v>0</v>
      </c>
      <c r="Y462" s="31">
        <v>0</v>
      </c>
    </row>
    <row r="463" spans="1:25" x14ac:dyDescent="0.2">
      <c r="A463" s="27">
        <v>43044</v>
      </c>
      <c r="B463" s="9">
        <f>YEAR(Tabla356[[#This Row],[WEEK]])</f>
        <v>2017</v>
      </c>
      <c r="C463" s="9">
        <v>1</v>
      </c>
      <c r="D463" s="16">
        <v>45</v>
      </c>
      <c r="E463" s="16">
        <f>Tabla356[[#This Row],[WEEK_NRO]]+300</f>
        <v>345</v>
      </c>
      <c r="F463" s="16">
        <v>149</v>
      </c>
      <c r="G463" s="35">
        <v>3</v>
      </c>
      <c r="H463" s="16">
        <f>H464+1</f>
        <v>8</v>
      </c>
      <c r="I463" s="28">
        <v>1866</v>
      </c>
      <c r="J463" s="28">
        <v>2821</v>
      </c>
      <c r="K463" s="28">
        <v>3380</v>
      </c>
      <c r="L463" s="28">
        <v>2846</v>
      </c>
      <c r="M463" s="34">
        <f>Tabla356[[#This Row],[VANT_TAQUILLA]]+Tabla356[[#This Row],[VANT_PORTAL]]+Tabla356[[#This Row],[VACTUAL_TAQUILLA]]+Tabla356[[#This Row],[VACTUAL_PORTAL]]</f>
        <v>10913</v>
      </c>
      <c r="N463" s="7">
        <f>Tabla356[[#This Row],[VANT_PORTAL]]+Tabla356[[#This Row],[VACTUAL_PORTAL]]</f>
        <v>5667</v>
      </c>
      <c r="O463" s="9">
        <f>Tabla356[[#This Row],[TOTAL_EGOV]]/Tabla356[[#This Row],[TOTAL]]*100</f>
        <v>51.928892146980665</v>
      </c>
      <c r="P463" s="9">
        <f>Tabla356[[#This Row],[EGOV_ADOPTION]]/10</f>
        <v>5.1928892146980665</v>
      </c>
      <c r="Q463" s="10">
        <f>SUM(Tabla356[[#This Row],[SMS_ACT]]+Tabla356[[#This Row],[SMS_ANT]]+Tabla356[[#This Row],[SM_ADV]])</f>
        <v>0</v>
      </c>
      <c r="R463" s="10">
        <v>0</v>
      </c>
      <c r="S463" s="10">
        <v>0</v>
      </c>
      <c r="T463" s="10">
        <v>0</v>
      </c>
      <c r="U463" s="29">
        <v>0</v>
      </c>
      <c r="V463" s="29">
        <f>V462+Tabla356[[#This Row],[SW_UPDATE]]</f>
        <v>0</v>
      </c>
      <c r="W463" s="29">
        <f>W462+0.03</f>
        <v>1.4800000000000004</v>
      </c>
      <c r="X463" s="31">
        <v>0</v>
      </c>
      <c r="Y463" s="31">
        <v>0</v>
      </c>
    </row>
    <row r="464" spans="1:25" x14ac:dyDescent="0.2">
      <c r="A464" s="27">
        <v>43051</v>
      </c>
      <c r="B464" s="9">
        <f>YEAR(Tabla356[[#This Row],[WEEK]])</f>
        <v>2017</v>
      </c>
      <c r="C464" s="9">
        <v>1</v>
      </c>
      <c r="D464" s="16">
        <v>46</v>
      </c>
      <c r="E464" s="16">
        <f>Tabla356[[#This Row],[WEEK_NRO]]+300</f>
        <v>346</v>
      </c>
      <c r="F464" s="16">
        <v>150</v>
      </c>
      <c r="G464" s="35">
        <v>3</v>
      </c>
      <c r="H464" s="16">
        <f>H465+1</f>
        <v>7</v>
      </c>
      <c r="I464" s="28">
        <v>1226</v>
      </c>
      <c r="J464" s="28">
        <v>1540</v>
      </c>
      <c r="K464" s="28">
        <v>2159</v>
      </c>
      <c r="L464" s="28">
        <v>2031</v>
      </c>
      <c r="M464" s="34">
        <f>Tabla356[[#This Row],[VANT_TAQUILLA]]+Tabla356[[#This Row],[VANT_PORTAL]]+Tabla356[[#This Row],[VACTUAL_TAQUILLA]]+Tabla356[[#This Row],[VACTUAL_PORTAL]]</f>
        <v>6956</v>
      </c>
      <c r="N464" s="7">
        <f>Tabla356[[#This Row],[VANT_PORTAL]]+Tabla356[[#This Row],[VACTUAL_PORTAL]]</f>
        <v>3571</v>
      </c>
      <c r="O464" s="9">
        <f>Tabla356[[#This Row],[TOTAL_EGOV]]/Tabla356[[#This Row],[TOTAL]]*100</f>
        <v>51.336975273145491</v>
      </c>
      <c r="P464" s="9">
        <f>Tabla356[[#This Row],[EGOV_ADOPTION]]/10</f>
        <v>5.1336975273145491</v>
      </c>
      <c r="Q464" s="10">
        <f>SUM(Tabla356[[#This Row],[SMS_ACT]]+Tabla356[[#This Row],[SMS_ANT]]+Tabla356[[#This Row],[SM_ADV]])</f>
        <v>0</v>
      </c>
      <c r="R464" s="10">
        <v>0</v>
      </c>
      <c r="S464" s="10">
        <v>0</v>
      </c>
      <c r="T464" s="10">
        <v>0</v>
      </c>
      <c r="U464" s="29">
        <v>0</v>
      </c>
      <c r="V464" s="29">
        <f>V463+Tabla356[[#This Row],[SW_UPDATE]]</f>
        <v>0</v>
      </c>
      <c r="W464" s="29">
        <f>W463+0.03</f>
        <v>1.5100000000000005</v>
      </c>
      <c r="X464" s="31">
        <v>0</v>
      </c>
      <c r="Y464" s="31">
        <v>0</v>
      </c>
    </row>
    <row r="465" spans="1:25" x14ac:dyDescent="0.2">
      <c r="A465" s="27">
        <v>43058</v>
      </c>
      <c r="B465" s="9">
        <f>YEAR(Tabla356[[#This Row],[WEEK]])</f>
        <v>2017</v>
      </c>
      <c r="C465" s="9">
        <v>1</v>
      </c>
      <c r="D465" s="16">
        <v>47</v>
      </c>
      <c r="E465" s="16">
        <f>Tabla356[[#This Row],[WEEK_NRO]]+300</f>
        <v>347</v>
      </c>
      <c r="F465" s="16">
        <v>151</v>
      </c>
      <c r="G465" s="35">
        <v>3</v>
      </c>
      <c r="H465" s="16">
        <f>H466+1</f>
        <v>6</v>
      </c>
      <c r="I465" s="28">
        <v>1228</v>
      </c>
      <c r="J465" s="28">
        <v>1589</v>
      </c>
      <c r="K465" s="28">
        <v>1976</v>
      </c>
      <c r="L465" s="28">
        <v>1770</v>
      </c>
      <c r="M465" s="34">
        <f>Tabla356[[#This Row],[VANT_TAQUILLA]]+Tabla356[[#This Row],[VANT_PORTAL]]+Tabla356[[#This Row],[VACTUAL_TAQUILLA]]+Tabla356[[#This Row],[VACTUAL_PORTAL]]</f>
        <v>6563</v>
      </c>
      <c r="N465" s="7">
        <f>Tabla356[[#This Row],[VANT_PORTAL]]+Tabla356[[#This Row],[VACTUAL_PORTAL]]</f>
        <v>3359</v>
      </c>
      <c r="O465" s="9">
        <f>Tabla356[[#This Row],[TOTAL_EGOV]]/Tabla356[[#This Row],[TOTAL]]*100</f>
        <v>51.180862410483009</v>
      </c>
      <c r="P465" s="9">
        <f>Tabla356[[#This Row],[EGOV_ADOPTION]]/10</f>
        <v>5.1180862410483012</v>
      </c>
      <c r="Q465" s="10">
        <f>SUM(Tabla356[[#This Row],[SMS_ACT]]+Tabla356[[#This Row],[SMS_ANT]]+Tabla356[[#This Row],[SM_ADV]])</f>
        <v>0</v>
      </c>
      <c r="R465" s="10">
        <v>0</v>
      </c>
      <c r="S465" s="10">
        <v>0</v>
      </c>
      <c r="T465" s="10">
        <v>0</v>
      </c>
      <c r="U465" s="29">
        <v>0</v>
      </c>
      <c r="V465" s="29">
        <f>V464+Tabla356[[#This Row],[SW_UPDATE]]</f>
        <v>0</v>
      </c>
      <c r="W465" s="29">
        <f>W464+0.03</f>
        <v>1.5400000000000005</v>
      </c>
      <c r="X465" s="31">
        <v>0</v>
      </c>
      <c r="Y465" s="31">
        <v>0</v>
      </c>
    </row>
    <row r="466" spans="1:25" x14ac:dyDescent="0.2">
      <c r="A466" s="27">
        <v>43065</v>
      </c>
      <c r="B466" s="9">
        <f>YEAR(Tabla356[[#This Row],[WEEK]])</f>
        <v>2017</v>
      </c>
      <c r="C466" s="9">
        <v>1</v>
      </c>
      <c r="D466" s="16">
        <v>48</v>
      </c>
      <c r="E466" s="16">
        <f>Tabla356[[#This Row],[WEEK_NRO]]+300</f>
        <v>348</v>
      </c>
      <c r="F466" s="16">
        <v>152</v>
      </c>
      <c r="G466" s="35">
        <v>3</v>
      </c>
      <c r="H466" s="16">
        <f>H467+1</f>
        <v>5</v>
      </c>
      <c r="I466" s="28">
        <v>1667</v>
      </c>
      <c r="J466" s="28">
        <v>2082</v>
      </c>
      <c r="K466" s="28">
        <v>2676</v>
      </c>
      <c r="L466" s="28">
        <v>1908</v>
      </c>
      <c r="M466" s="34">
        <f>Tabla356[[#This Row],[VANT_TAQUILLA]]+Tabla356[[#This Row],[VANT_PORTAL]]+Tabla356[[#This Row],[VACTUAL_TAQUILLA]]+Tabla356[[#This Row],[VACTUAL_PORTAL]]</f>
        <v>8333</v>
      </c>
      <c r="N466" s="7">
        <f>Tabla356[[#This Row],[VANT_PORTAL]]+Tabla356[[#This Row],[VACTUAL_PORTAL]]</f>
        <v>3990</v>
      </c>
      <c r="O466" s="9">
        <f>Tabla356[[#This Row],[TOTAL_EGOV]]/Tabla356[[#This Row],[TOTAL]]*100</f>
        <v>47.881915276611068</v>
      </c>
      <c r="P466" s="9">
        <f>Tabla356[[#This Row],[EGOV_ADOPTION]]/10</f>
        <v>4.7881915276611071</v>
      </c>
      <c r="Q466" s="10">
        <f>SUM(Tabla356[[#This Row],[SMS_ACT]]+Tabla356[[#This Row],[SMS_ANT]]+Tabla356[[#This Row],[SM_ADV]])</f>
        <v>0</v>
      </c>
      <c r="R466" s="10">
        <v>0</v>
      </c>
      <c r="S466" s="10">
        <v>0</v>
      </c>
      <c r="T466" s="10">
        <v>0</v>
      </c>
      <c r="U466" s="29">
        <v>0</v>
      </c>
      <c r="V466" s="29">
        <f>V465+Tabla356[[#This Row],[SW_UPDATE]]</f>
        <v>0</v>
      </c>
      <c r="W466" s="29">
        <f>W465+0.03</f>
        <v>1.5700000000000005</v>
      </c>
      <c r="X466" s="31">
        <v>0</v>
      </c>
      <c r="Y466" s="31">
        <v>0</v>
      </c>
    </row>
    <row r="467" spans="1:25" x14ac:dyDescent="0.2">
      <c r="A467" s="27">
        <v>43072</v>
      </c>
      <c r="B467" s="9">
        <f>YEAR(Tabla356[[#This Row],[WEEK]])</f>
        <v>2017</v>
      </c>
      <c r="C467" s="9">
        <v>1</v>
      </c>
      <c r="D467" s="16">
        <v>49</v>
      </c>
      <c r="E467" s="16">
        <f>Tabla356[[#This Row],[WEEK_NRO]]+300</f>
        <v>349</v>
      </c>
      <c r="F467" s="16">
        <v>153</v>
      </c>
      <c r="G467" s="35">
        <v>3</v>
      </c>
      <c r="H467" s="16">
        <f>H468+1</f>
        <v>4</v>
      </c>
      <c r="I467" s="28">
        <v>1543</v>
      </c>
      <c r="J467" s="28">
        <v>1834</v>
      </c>
      <c r="K467" s="28">
        <v>3017</v>
      </c>
      <c r="L467" s="28">
        <v>1667</v>
      </c>
      <c r="M467" s="34">
        <f>Tabla356[[#This Row],[VANT_TAQUILLA]]+Tabla356[[#This Row],[VANT_PORTAL]]+Tabla356[[#This Row],[VACTUAL_TAQUILLA]]+Tabla356[[#This Row],[VACTUAL_PORTAL]]</f>
        <v>8061</v>
      </c>
      <c r="N467" s="7">
        <f>Tabla356[[#This Row],[VANT_PORTAL]]+Tabla356[[#This Row],[VACTUAL_PORTAL]]</f>
        <v>3501</v>
      </c>
      <c r="O467" s="9">
        <f>Tabla356[[#This Row],[TOTAL_EGOV]]/Tabla356[[#This Row],[TOTAL]]*100</f>
        <v>43.431336062523265</v>
      </c>
      <c r="P467" s="9">
        <f>Tabla356[[#This Row],[EGOV_ADOPTION]]/10</f>
        <v>4.3431336062523265</v>
      </c>
      <c r="Q467" s="10">
        <f>SUM(Tabla356[[#This Row],[SMS_ACT]]+Tabla356[[#This Row],[SMS_ANT]]+Tabla356[[#This Row],[SM_ADV]])</f>
        <v>0</v>
      </c>
      <c r="R467" s="10">
        <v>0</v>
      </c>
      <c r="S467" s="10">
        <v>0</v>
      </c>
      <c r="T467" s="10">
        <v>0</v>
      </c>
      <c r="U467" s="29">
        <v>0</v>
      </c>
      <c r="V467" s="29">
        <f>V466+Tabla356[[#This Row],[SW_UPDATE]]</f>
        <v>0</v>
      </c>
      <c r="W467" s="29">
        <f>W466+0.03</f>
        <v>1.6000000000000005</v>
      </c>
      <c r="X467" s="31">
        <v>0</v>
      </c>
      <c r="Y467" s="31">
        <v>0</v>
      </c>
    </row>
    <row r="468" spans="1:25" x14ac:dyDescent="0.2">
      <c r="A468" s="27">
        <v>43079</v>
      </c>
      <c r="B468" s="9">
        <f>YEAR(Tabla356[[#This Row],[WEEK]])</f>
        <v>2017</v>
      </c>
      <c r="C468" s="9">
        <v>1</v>
      </c>
      <c r="D468" s="16">
        <v>50</v>
      </c>
      <c r="E468" s="16">
        <f>Tabla356[[#This Row],[WEEK_NRO]]+300</f>
        <v>350</v>
      </c>
      <c r="F468" s="16">
        <v>154</v>
      </c>
      <c r="G468" s="35">
        <v>3</v>
      </c>
      <c r="H468" s="16">
        <f>H469+1</f>
        <v>3</v>
      </c>
      <c r="I468" s="28">
        <v>1303</v>
      </c>
      <c r="J468" s="28">
        <v>1450</v>
      </c>
      <c r="K468" s="28">
        <v>2195</v>
      </c>
      <c r="L468" s="28">
        <v>1349</v>
      </c>
      <c r="M468" s="34">
        <f>Tabla356[[#This Row],[VANT_TAQUILLA]]+Tabla356[[#This Row],[VANT_PORTAL]]+Tabla356[[#This Row],[VACTUAL_TAQUILLA]]+Tabla356[[#This Row],[VACTUAL_PORTAL]]</f>
        <v>6297</v>
      </c>
      <c r="N468" s="7">
        <f>Tabla356[[#This Row],[VANT_PORTAL]]+Tabla356[[#This Row],[VACTUAL_PORTAL]]</f>
        <v>2799</v>
      </c>
      <c r="O468" s="9">
        <f>Tabla356[[#This Row],[TOTAL_EGOV]]/Tabla356[[#This Row],[TOTAL]]*100</f>
        <v>44.449737970462124</v>
      </c>
      <c r="P468" s="9">
        <f>Tabla356[[#This Row],[EGOV_ADOPTION]]/10</f>
        <v>4.4449737970462122</v>
      </c>
      <c r="Q468" s="10">
        <f>SUM(Tabla356[[#This Row],[SMS_ACT]]+Tabla356[[#This Row],[SMS_ANT]]+Tabla356[[#This Row],[SM_ADV]])</f>
        <v>0</v>
      </c>
      <c r="R468" s="10">
        <v>0</v>
      </c>
      <c r="S468" s="10">
        <v>0</v>
      </c>
      <c r="T468" s="10">
        <v>0</v>
      </c>
      <c r="U468" s="29">
        <v>0</v>
      </c>
      <c r="V468" s="29">
        <f>V467+Tabla356[[#This Row],[SW_UPDATE]]</f>
        <v>0</v>
      </c>
      <c r="W468" s="29">
        <f>W467+0.03</f>
        <v>1.6300000000000006</v>
      </c>
      <c r="X468" s="31">
        <v>0</v>
      </c>
      <c r="Y468" s="31">
        <v>0</v>
      </c>
    </row>
    <row r="469" spans="1:25" x14ac:dyDescent="0.2">
      <c r="A469" s="27">
        <v>43086</v>
      </c>
      <c r="B469" s="9">
        <f>YEAR(Tabla356[[#This Row],[WEEK]])</f>
        <v>2017</v>
      </c>
      <c r="C469" s="9">
        <v>1</v>
      </c>
      <c r="D469" s="16">
        <v>51</v>
      </c>
      <c r="E469" s="16">
        <f>Tabla356[[#This Row],[WEEK_NRO]]+300</f>
        <v>351</v>
      </c>
      <c r="F469" s="16">
        <v>155</v>
      </c>
      <c r="G469" s="35">
        <v>3</v>
      </c>
      <c r="H469" s="16">
        <f>H470+1</f>
        <v>2</v>
      </c>
      <c r="I469" s="28">
        <v>1776</v>
      </c>
      <c r="J469" s="28">
        <v>1985</v>
      </c>
      <c r="K469" s="28">
        <v>2814</v>
      </c>
      <c r="L469" s="28">
        <v>1826</v>
      </c>
      <c r="M469" s="34">
        <f>Tabla356[[#This Row],[VANT_TAQUILLA]]+Tabla356[[#This Row],[VANT_PORTAL]]+Tabla356[[#This Row],[VACTUAL_TAQUILLA]]+Tabla356[[#This Row],[VACTUAL_PORTAL]]</f>
        <v>8401</v>
      </c>
      <c r="N469" s="7">
        <f>Tabla356[[#This Row],[VANT_PORTAL]]+Tabla356[[#This Row],[VACTUAL_PORTAL]]</f>
        <v>3811</v>
      </c>
      <c r="O469" s="9">
        <f>Tabla356[[#This Row],[TOTAL_EGOV]]/Tabla356[[#This Row],[TOTAL]]*100</f>
        <v>45.363647184858948</v>
      </c>
      <c r="P469" s="9">
        <f>Tabla356[[#This Row],[EGOV_ADOPTION]]/10</f>
        <v>4.5363647184858946</v>
      </c>
      <c r="Q469" s="10">
        <f>SUM(Tabla356[[#This Row],[SMS_ACT]]+Tabla356[[#This Row],[SMS_ANT]]+Tabla356[[#This Row],[SM_ADV]])</f>
        <v>0</v>
      </c>
      <c r="R469" s="10">
        <v>0</v>
      </c>
      <c r="S469" s="10">
        <v>0</v>
      </c>
      <c r="T469" s="10">
        <v>0</v>
      </c>
      <c r="U469" s="29">
        <v>0</v>
      </c>
      <c r="V469" s="29">
        <f>V468+Tabla356[[#This Row],[SW_UPDATE]]</f>
        <v>0</v>
      </c>
      <c r="W469" s="29">
        <f>W468+0.03</f>
        <v>1.6600000000000006</v>
      </c>
      <c r="X469" s="31">
        <v>0</v>
      </c>
      <c r="Y469" s="31">
        <v>0</v>
      </c>
    </row>
    <row r="470" spans="1:25" x14ac:dyDescent="0.2">
      <c r="A470" s="27">
        <v>43093</v>
      </c>
      <c r="B470" s="9">
        <f>YEAR(Tabla356[[#This Row],[WEEK]])</f>
        <v>2017</v>
      </c>
      <c r="C470" s="9">
        <v>1</v>
      </c>
      <c r="D470" s="16">
        <v>52</v>
      </c>
      <c r="E470" s="16">
        <f>Tabla356[[#This Row],[WEEK_NRO]]+300</f>
        <v>352</v>
      </c>
      <c r="F470" s="16">
        <v>156</v>
      </c>
      <c r="G470" s="35">
        <v>3</v>
      </c>
      <c r="H470" s="16">
        <f>H471+1</f>
        <v>1</v>
      </c>
      <c r="I470" s="28">
        <v>1777</v>
      </c>
      <c r="J470" s="28">
        <v>1608</v>
      </c>
      <c r="K470" s="28">
        <v>3695</v>
      </c>
      <c r="L470" s="28">
        <v>1789</v>
      </c>
      <c r="M470" s="34">
        <f>Tabla356[[#This Row],[VANT_TAQUILLA]]+Tabla356[[#This Row],[VANT_PORTAL]]+Tabla356[[#This Row],[VACTUAL_TAQUILLA]]+Tabla356[[#This Row],[VACTUAL_PORTAL]]</f>
        <v>8869</v>
      </c>
      <c r="N470" s="7">
        <f>Tabla356[[#This Row],[VANT_PORTAL]]+Tabla356[[#This Row],[VACTUAL_PORTAL]]</f>
        <v>3397</v>
      </c>
      <c r="O470" s="9">
        <f>Tabla356[[#This Row],[TOTAL_EGOV]]/Tabla356[[#This Row],[TOTAL]]*100</f>
        <v>38.301950614499944</v>
      </c>
      <c r="P470" s="9">
        <f>Tabla356[[#This Row],[EGOV_ADOPTION]]/10</f>
        <v>3.8301950614499942</v>
      </c>
      <c r="Q470" s="10">
        <f>SUM(Tabla356[[#This Row],[SMS_ACT]]+Tabla356[[#This Row],[SMS_ANT]]+Tabla356[[#This Row],[SM_ADV]])</f>
        <v>0</v>
      </c>
      <c r="R470" s="10">
        <v>0</v>
      </c>
      <c r="S470" s="10">
        <v>0</v>
      </c>
      <c r="T470" s="10">
        <v>0</v>
      </c>
      <c r="U470" s="29">
        <v>0</v>
      </c>
      <c r="V470" s="29">
        <f>V469+Tabla356[[#This Row],[SW_UPDATE]]</f>
        <v>0</v>
      </c>
      <c r="W470" s="29">
        <f>W469+0.03</f>
        <v>1.6900000000000006</v>
      </c>
      <c r="X470" s="31">
        <v>0</v>
      </c>
      <c r="Y470" s="31">
        <v>0</v>
      </c>
    </row>
    <row r="471" spans="1:25" x14ac:dyDescent="0.2">
      <c r="A471" s="27">
        <v>43100</v>
      </c>
      <c r="B471" s="9">
        <f>YEAR(Tabla356[[#This Row],[WEEK]])</f>
        <v>2017</v>
      </c>
      <c r="C471" s="9">
        <v>1</v>
      </c>
      <c r="D471" s="16">
        <v>53</v>
      </c>
      <c r="E471" s="16">
        <f>Tabla356[[#This Row],[WEEK_NRO]]+300</f>
        <v>353</v>
      </c>
      <c r="F471" s="16">
        <v>157</v>
      </c>
      <c r="G471" s="36">
        <v>3</v>
      </c>
      <c r="H471" s="16">
        <v>0</v>
      </c>
      <c r="I471" s="28">
        <v>977</v>
      </c>
      <c r="J471" s="28">
        <v>808</v>
      </c>
      <c r="K471" s="28">
        <v>2695</v>
      </c>
      <c r="L471" s="28">
        <v>1256</v>
      </c>
      <c r="M471" s="34">
        <f>Tabla356[[#This Row],[VANT_TAQUILLA]]+Tabla356[[#This Row],[VANT_PORTAL]]+Tabla356[[#This Row],[VACTUAL_TAQUILLA]]+Tabla356[[#This Row],[VACTUAL_PORTAL]]</f>
        <v>5736</v>
      </c>
      <c r="N471" s="7">
        <f>Tabla356[[#This Row],[VANT_PORTAL]]+Tabla356[[#This Row],[VACTUAL_PORTAL]]</f>
        <v>2064</v>
      </c>
      <c r="O471" s="9">
        <f>Tabla356[[#This Row],[TOTAL_EGOV]]/Tabla356[[#This Row],[TOTAL]]*100</f>
        <v>35.98326359832636</v>
      </c>
      <c r="P471" s="9">
        <f>Tabla356[[#This Row],[EGOV_ADOPTION]]/10</f>
        <v>3.5983263598326358</v>
      </c>
      <c r="Q471" s="10">
        <f>SUM(Tabla356[[#This Row],[SMS_ACT]]+Tabla356[[#This Row],[SMS_ANT]]+Tabla356[[#This Row],[SM_ADV]])</f>
        <v>0</v>
      </c>
      <c r="R471" s="10">
        <v>0</v>
      </c>
      <c r="S471" s="10">
        <v>0</v>
      </c>
      <c r="T471" s="10">
        <v>0</v>
      </c>
      <c r="U471" s="29">
        <v>0</v>
      </c>
      <c r="V471" s="29">
        <f>V470+Tabla356[[#This Row],[SW_UPDATE]]</f>
        <v>0</v>
      </c>
      <c r="W471" s="29">
        <f>W470+0.03</f>
        <v>1.7200000000000006</v>
      </c>
      <c r="X471" s="31">
        <v>0</v>
      </c>
      <c r="Y471" s="31">
        <v>0</v>
      </c>
    </row>
    <row r="472" spans="1:25" x14ac:dyDescent="0.2">
      <c r="A472" s="27">
        <v>43107</v>
      </c>
      <c r="B472" s="9">
        <f>YEAR(Tabla356[[#This Row],[WEEK]])</f>
        <v>2018</v>
      </c>
      <c r="C472" s="9">
        <v>1</v>
      </c>
      <c r="D472" s="16">
        <v>1</v>
      </c>
      <c r="E472" s="16">
        <f>Tabla356[[#This Row],[WEEK_NRO]]+400</f>
        <v>401</v>
      </c>
      <c r="F472" s="16">
        <v>158</v>
      </c>
      <c r="G472" s="36">
        <v>1</v>
      </c>
      <c r="H472" s="16">
        <f>H473+1</f>
        <v>10</v>
      </c>
      <c r="I472" s="28">
        <v>1</v>
      </c>
      <c r="J472" s="33">
        <v>0</v>
      </c>
      <c r="K472" s="28">
        <v>3131</v>
      </c>
      <c r="L472" s="33">
        <v>0</v>
      </c>
      <c r="M472" s="34">
        <f>Tabla356[[#This Row],[VANT_TAQUILLA]]+Tabla356[[#This Row],[VANT_PORTAL]]+Tabla356[[#This Row],[VACTUAL_TAQUILLA]]+Tabla356[[#This Row],[VACTUAL_PORTAL]]</f>
        <v>3132</v>
      </c>
      <c r="N472" s="7">
        <f>Tabla356[[#This Row],[VANT_PORTAL]]+Tabla356[[#This Row],[VACTUAL_PORTAL]]</f>
        <v>0</v>
      </c>
      <c r="O472" s="9">
        <f>Tabla356[[#This Row],[TOTAL_EGOV]]/Tabla356[[#This Row],[TOTAL]]*100</f>
        <v>0</v>
      </c>
      <c r="P472" s="9">
        <f>Tabla356[[#This Row],[EGOV_ADOPTION]]/10</f>
        <v>0</v>
      </c>
      <c r="Q472" s="10">
        <f>SUM(Tabla356[[#This Row],[SMS_ACT]]+Tabla356[[#This Row],[SMS_ANT]]+Tabla356[[#This Row],[SM_ADV]])</f>
        <v>0</v>
      </c>
      <c r="R472" s="10">
        <v>0</v>
      </c>
      <c r="S472" s="10">
        <v>0</v>
      </c>
      <c r="T472" s="10">
        <v>0</v>
      </c>
      <c r="U472" s="29">
        <v>0</v>
      </c>
      <c r="V472" s="29">
        <f>V471+Tabla356[[#This Row],[SW_UPDATE]]</f>
        <v>0</v>
      </c>
      <c r="W472" s="29">
        <v>0.9</v>
      </c>
      <c r="X472" s="31">
        <v>0</v>
      </c>
      <c r="Y472" s="31">
        <v>0</v>
      </c>
    </row>
    <row r="473" spans="1:25" x14ac:dyDescent="0.2">
      <c r="A473" s="27">
        <v>43114</v>
      </c>
      <c r="B473" s="9">
        <f>YEAR(Tabla356[[#This Row],[WEEK]])</f>
        <v>2018</v>
      </c>
      <c r="C473" s="9">
        <v>1</v>
      </c>
      <c r="D473" s="16">
        <v>2</v>
      </c>
      <c r="E473" s="16">
        <f>Tabla356[[#This Row],[WEEK_NRO]]+400</f>
        <v>402</v>
      </c>
      <c r="F473" s="16">
        <v>159</v>
      </c>
      <c r="G473" s="36">
        <v>1</v>
      </c>
      <c r="H473" s="16">
        <f>H474+1</f>
        <v>9</v>
      </c>
      <c r="I473" s="28">
        <v>7</v>
      </c>
      <c r="J473" s="33">
        <v>0</v>
      </c>
      <c r="K473" s="28">
        <v>8694</v>
      </c>
      <c r="L473" s="33">
        <v>0</v>
      </c>
      <c r="M473" s="34">
        <f>Tabla356[[#This Row],[VANT_TAQUILLA]]+Tabla356[[#This Row],[VANT_PORTAL]]+Tabla356[[#This Row],[VACTUAL_TAQUILLA]]+Tabla356[[#This Row],[VACTUAL_PORTAL]]</f>
        <v>8701</v>
      </c>
      <c r="N473" s="7">
        <f>Tabla356[[#This Row],[VANT_PORTAL]]+Tabla356[[#This Row],[VACTUAL_PORTAL]]</f>
        <v>0</v>
      </c>
      <c r="O473" s="9">
        <f>Tabla356[[#This Row],[TOTAL_EGOV]]/Tabla356[[#This Row],[TOTAL]]*100</f>
        <v>0</v>
      </c>
      <c r="P473" s="9">
        <f>Tabla356[[#This Row],[EGOV_ADOPTION]]/10</f>
        <v>0</v>
      </c>
      <c r="Q473" s="10">
        <f>SUM(Tabla356[[#This Row],[SMS_ACT]]+Tabla356[[#This Row],[SMS_ANT]]+Tabla356[[#This Row],[SM_ADV]])</f>
        <v>0</v>
      </c>
      <c r="R473" s="10">
        <v>0</v>
      </c>
      <c r="S473" s="10">
        <v>0</v>
      </c>
      <c r="T473" s="10">
        <v>0</v>
      </c>
      <c r="U473" s="29">
        <v>0</v>
      </c>
      <c r="V473" s="29">
        <f>V472+Tabla356[[#This Row],[SW_UPDATE]]</f>
        <v>0</v>
      </c>
      <c r="W473" s="29">
        <v>0.9</v>
      </c>
      <c r="X473" s="31">
        <v>0</v>
      </c>
      <c r="Y473" s="31">
        <v>0</v>
      </c>
    </row>
    <row r="474" spans="1:25" x14ac:dyDescent="0.2">
      <c r="A474" s="27">
        <v>43121</v>
      </c>
      <c r="B474" s="9">
        <f>YEAR(Tabla356[[#This Row],[WEEK]])</f>
        <v>2018</v>
      </c>
      <c r="C474" s="9">
        <v>1</v>
      </c>
      <c r="D474" s="16">
        <v>3</v>
      </c>
      <c r="E474" s="16">
        <f>Tabla356[[#This Row],[WEEK_NRO]]+400</f>
        <v>403</v>
      </c>
      <c r="F474" s="16">
        <v>160</v>
      </c>
      <c r="G474" s="36">
        <v>1</v>
      </c>
      <c r="H474" s="16">
        <f>H475+1</f>
        <v>8</v>
      </c>
      <c r="I474" s="28">
        <v>2325</v>
      </c>
      <c r="J474" s="28">
        <v>3954</v>
      </c>
      <c r="K474" s="28">
        <v>13169</v>
      </c>
      <c r="L474" s="28">
        <v>8044</v>
      </c>
      <c r="M474" s="34">
        <f>Tabla356[[#This Row],[VANT_TAQUILLA]]+Tabla356[[#This Row],[VANT_PORTAL]]+Tabla356[[#This Row],[VACTUAL_TAQUILLA]]+Tabla356[[#This Row],[VACTUAL_PORTAL]]</f>
        <v>27492</v>
      </c>
      <c r="N474" s="7">
        <f>Tabla356[[#This Row],[VANT_PORTAL]]+Tabla356[[#This Row],[VACTUAL_PORTAL]]</f>
        <v>11998</v>
      </c>
      <c r="O474" s="9">
        <f>Tabla356[[#This Row],[TOTAL_EGOV]]/Tabla356[[#This Row],[TOTAL]]*100</f>
        <v>43.641786701585914</v>
      </c>
      <c r="P474" s="9">
        <f>Tabla356[[#This Row],[EGOV_ADOPTION]]/10</f>
        <v>4.3641786701585916</v>
      </c>
      <c r="Q474" s="10">
        <f>SUM(Tabla356[[#This Row],[SMS_ACT]]+Tabla356[[#This Row],[SMS_ANT]]+Tabla356[[#This Row],[SM_ADV]])</f>
        <v>0</v>
      </c>
      <c r="R474" s="10">
        <v>0</v>
      </c>
      <c r="S474" s="10">
        <v>0</v>
      </c>
      <c r="T474" s="10">
        <v>0</v>
      </c>
      <c r="U474" s="29">
        <v>0</v>
      </c>
      <c r="V474" s="29">
        <f>V473+Tabla356[[#This Row],[SW_UPDATE]]</f>
        <v>0</v>
      </c>
      <c r="W474" s="29">
        <v>0.9</v>
      </c>
      <c r="X474" s="31">
        <v>0</v>
      </c>
      <c r="Y474" s="31">
        <v>0</v>
      </c>
    </row>
    <row r="475" spans="1:25" x14ac:dyDescent="0.2">
      <c r="A475" s="27">
        <v>43128</v>
      </c>
      <c r="B475" s="9">
        <f>YEAR(Tabla356[[#This Row],[WEEK]])</f>
        <v>2018</v>
      </c>
      <c r="C475" s="9">
        <v>1</v>
      </c>
      <c r="D475" s="16">
        <v>4</v>
      </c>
      <c r="E475" s="16">
        <f>Tabla356[[#This Row],[WEEK_NRO]]+400</f>
        <v>404</v>
      </c>
      <c r="F475" s="16">
        <v>161</v>
      </c>
      <c r="G475" s="36">
        <v>1</v>
      </c>
      <c r="H475" s="16">
        <f>H476+1</f>
        <v>7</v>
      </c>
      <c r="I475" s="28">
        <v>8188</v>
      </c>
      <c r="J475" s="28">
        <v>3343</v>
      </c>
      <c r="K475" s="28">
        <v>11530</v>
      </c>
      <c r="L475" s="28">
        <v>20032</v>
      </c>
      <c r="M475" s="34">
        <f>Tabla356[[#This Row],[VANT_TAQUILLA]]+Tabla356[[#This Row],[VANT_PORTAL]]+Tabla356[[#This Row],[VACTUAL_TAQUILLA]]+Tabla356[[#This Row],[VACTUAL_PORTAL]]</f>
        <v>43093</v>
      </c>
      <c r="N475" s="7">
        <f>Tabla356[[#This Row],[VANT_PORTAL]]+Tabla356[[#This Row],[VACTUAL_PORTAL]]</f>
        <v>23375</v>
      </c>
      <c r="O475" s="9">
        <f>Tabla356[[#This Row],[TOTAL_EGOV]]/Tabla356[[#This Row],[TOTAL]]*100</f>
        <v>54.243148539205897</v>
      </c>
      <c r="P475" s="9">
        <f>Tabla356[[#This Row],[EGOV_ADOPTION]]/10</f>
        <v>5.4243148539205901</v>
      </c>
      <c r="Q475" s="10">
        <f>SUM(Tabla356[[#This Row],[SMS_ACT]]+Tabla356[[#This Row],[SMS_ANT]]+Tabla356[[#This Row],[SM_ADV]])</f>
        <v>0</v>
      </c>
      <c r="R475" s="10">
        <v>0</v>
      </c>
      <c r="S475" s="10">
        <v>0</v>
      </c>
      <c r="T475" s="10">
        <v>0</v>
      </c>
      <c r="U475" s="29">
        <v>0</v>
      </c>
      <c r="V475" s="29">
        <f>V474+Tabla356[[#This Row],[SW_UPDATE]]</f>
        <v>0</v>
      </c>
      <c r="W475" s="29">
        <v>0.9</v>
      </c>
      <c r="X475" s="31">
        <v>0</v>
      </c>
      <c r="Y475" s="31">
        <v>0</v>
      </c>
    </row>
    <row r="476" spans="1:25" x14ac:dyDescent="0.2">
      <c r="A476" s="27">
        <v>43135</v>
      </c>
      <c r="B476" s="9">
        <f>YEAR(Tabla356[[#This Row],[WEEK]])</f>
        <v>2018</v>
      </c>
      <c r="C476" s="9">
        <v>1</v>
      </c>
      <c r="D476" s="16">
        <v>5</v>
      </c>
      <c r="E476" s="16">
        <f>Tabla356[[#This Row],[WEEK_NRO]]+400</f>
        <v>405</v>
      </c>
      <c r="F476" s="16">
        <v>162</v>
      </c>
      <c r="G476" s="36">
        <v>1</v>
      </c>
      <c r="H476" s="16">
        <f>H477+1</f>
        <v>6</v>
      </c>
      <c r="I476" s="28">
        <v>5794</v>
      </c>
      <c r="J476" s="28">
        <v>6405</v>
      </c>
      <c r="K476" s="28">
        <v>13156</v>
      </c>
      <c r="L476" s="28">
        <v>22643</v>
      </c>
      <c r="M476" s="34">
        <f>Tabla356[[#This Row],[VANT_TAQUILLA]]+Tabla356[[#This Row],[VANT_PORTAL]]+Tabla356[[#This Row],[VACTUAL_TAQUILLA]]+Tabla356[[#This Row],[VACTUAL_PORTAL]]</f>
        <v>47998</v>
      </c>
      <c r="N476" s="7">
        <f>Tabla356[[#This Row],[VANT_PORTAL]]+Tabla356[[#This Row],[VACTUAL_PORTAL]]</f>
        <v>29048</v>
      </c>
      <c r="O476" s="9">
        <f>Tabla356[[#This Row],[TOTAL_EGOV]]/Tabla356[[#This Row],[TOTAL]]*100</f>
        <v>60.519188299512486</v>
      </c>
      <c r="P476" s="9">
        <f>Tabla356[[#This Row],[EGOV_ADOPTION]]/10</f>
        <v>6.0519188299512487</v>
      </c>
      <c r="Q476" s="10">
        <f>SUM(Tabla356[[#This Row],[SMS_ACT]]+Tabla356[[#This Row],[SMS_ANT]]+Tabla356[[#This Row],[SM_ADV]])</f>
        <v>0</v>
      </c>
      <c r="R476" s="10">
        <v>0</v>
      </c>
      <c r="S476" s="10">
        <v>0</v>
      </c>
      <c r="T476" s="10">
        <v>0</v>
      </c>
      <c r="U476" s="29">
        <v>0</v>
      </c>
      <c r="V476" s="29">
        <f>V475+Tabla356[[#This Row],[SW_UPDATE]]</f>
        <v>0</v>
      </c>
      <c r="W476" s="29">
        <v>0.9</v>
      </c>
      <c r="X476" s="31">
        <v>0</v>
      </c>
      <c r="Y476" s="31">
        <v>0</v>
      </c>
    </row>
    <row r="477" spans="1:25" x14ac:dyDescent="0.2">
      <c r="A477" s="27">
        <v>43142</v>
      </c>
      <c r="B477" s="9">
        <f>YEAR(Tabla356[[#This Row],[WEEK]])</f>
        <v>2018</v>
      </c>
      <c r="C477" s="9">
        <v>1</v>
      </c>
      <c r="D477" s="16">
        <v>6</v>
      </c>
      <c r="E477" s="16">
        <f>Tabla356[[#This Row],[WEEK_NRO]]+400</f>
        <v>406</v>
      </c>
      <c r="F477" s="16">
        <v>163</v>
      </c>
      <c r="G477" s="36">
        <v>1</v>
      </c>
      <c r="H477" s="16">
        <f>H478+1</f>
        <v>5</v>
      </c>
      <c r="I477" s="28">
        <v>5001</v>
      </c>
      <c r="J477" s="28">
        <v>5714</v>
      </c>
      <c r="K477" s="28">
        <v>17516</v>
      </c>
      <c r="L477" s="28">
        <v>23961</v>
      </c>
      <c r="M477" s="34">
        <f>Tabla356[[#This Row],[VANT_TAQUILLA]]+Tabla356[[#This Row],[VANT_PORTAL]]+Tabla356[[#This Row],[VACTUAL_TAQUILLA]]+Tabla356[[#This Row],[VACTUAL_PORTAL]]</f>
        <v>52192</v>
      </c>
      <c r="N477" s="7">
        <f>Tabla356[[#This Row],[VANT_PORTAL]]+Tabla356[[#This Row],[VACTUAL_PORTAL]]</f>
        <v>29675</v>
      </c>
      <c r="O477" s="9">
        <f>Tabla356[[#This Row],[TOTAL_EGOV]]/Tabla356[[#This Row],[TOTAL]]*100</f>
        <v>56.857372777437156</v>
      </c>
      <c r="P477" s="9">
        <f>Tabla356[[#This Row],[EGOV_ADOPTION]]/10</f>
        <v>5.6857372777437156</v>
      </c>
      <c r="Q477" s="10">
        <f>SUM(Tabla356[[#This Row],[SMS_ACT]]+Tabla356[[#This Row],[SMS_ANT]]+Tabla356[[#This Row],[SM_ADV]])</f>
        <v>0</v>
      </c>
      <c r="R477" s="10">
        <v>0</v>
      </c>
      <c r="S477" s="10">
        <v>0</v>
      </c>
      <c r="T477" s="10">
        <v>0</v>
      </c>
      <c r="U477" s="29">
        <v>0</v>
      </c>
      <c r="V477" s="29">
        <f>V476+Tabla356[[#This Row],[SW_UPDATE]]</f>
        <v>0</v>
      </c>
      <c r="W477" s="29">
        <v>0.9</v>
      </c>
      <c r="X477" s="31">
        <v>0</v>
      </c>
      <c r="Y477" s="31">
        <v>0</v>
      </c>
    </row>
    <row r="478" spans="1:25" x14ac:dyDescent="0.2">
      <c r="A478" s="27">
        <v>43149</v>
      </c>
      <c r="B478" s="9">
        <f>YEAR(Tabla356[[#This Row],[WEEK]])</f>
        <v>2018</v>
      </c>
      <c r="C478" s="9">
        <v>1</v>
      </c>
      <c r="D478" s="16">
        <v>7</v>
      </c>
      <c r="E478" s="16">
        <f>Tabla356[[#This Row],[WEEK_NRO]]+400</f>
        <v>407</v>
      </c>
      <c r="F478" s="16">
        <v>164</v>
      </c>
      <c r="G478" s="36">
        <v>1</v>
      </c>
      <c r="H478" s="16">
        <f>H479+1</f>
        <v>4</v>
      </c>
      <c r="I478" s="28">
        <v>4171</v>
      </c>
      <c r="J478" s="28">
        <v>5490</v>
      </c>
      <c r="K478" s="28">
        <v>18972</v>
      </c>
      <c r="L478" s="28">
        <v>29762</v>
      </c>
      <c r="M478" s="34">
        <f>Tabla356[[#This Row],[VANT_TAQUILLA]]+Tabla356[[#This Row],[VANT_PORTAL]]+Tabla356[[#This Row],[VACTUAL_TAQUILLA]]+Tabla356[[#This Row],[VACTUAL_PORTAL]]</f>
        <v>58395</v>
      </c>
      <c r="N478" s="7">
        <f>Tabla356[[#This Row],[VANT_PORTAL]]+Tabla356[[#This Row],[VACTUAL_PORTAL]]</f>
        <v>35252</v>
      </c>
      <c r="O478" s="9">
        <f>Tabla356[[#This Row],[TOTAL_EGOV]]/Tabla356[[#This Row],[TOTAL]]*100</f>
        <v>60.368182207380769</v>
      </c>
      <c r="P478" s="9">
        <f>Tabla356[[#This Row],[EGOV_ADOPTION]]/10</f>
        <v>6.0368182207380769</v>
      </c>
      <c r="Q478" s="10">
        <f>SUM(Tabla356[[#This Row],[SMS_ACT]]+Tabla356[[#This Row],[SMS_ANT]]+Tabla356[[#This Row],[SM_ADV]])</f>
        <v>0</v>
      </c>
      <c r="R478" s="10">
        <v>0</v>
      </c>
      <c r="S478" s="10">
        <v>0</v>
      </c>
      <c r="T478" s="10">
        <v>0</v>
      </c>
      <c r="U478" s="29">
        <v>1</v>
      </c>
      <c r="V478" s="29">
        <f>V477+Tabla356[[#This Row],[SW_UPDATE]]</f>
        <v>1</v>
      </c>
      <c r="W478" s="29">
        <v>0.9</v>
      </c>
      <c r="X478" s="31">
        <v>0</v>
      </c>
      <c r="Y478" s="31">
        <v>0</v>
      </c>
    </row>
    <row r="479" spans="1:25" x14ac:dyDescent="0.2">
      <c r="A479" s="27">
        <v>43156</v>
      </c>
      <c r="B479" s="9">
        <f>YEAR(Tabla356[[#This Row],[WEEK]])</f>
        <v>2018</v>
      </c>
      <c r="C479" s="9">
        <v>1</v>
      </c>
      <c r="D479" s="16">
        <v>8</v>
      </c>
      <c r="E479" s="16">
        <f>Tabla356[[#This Row],[WEEK_NRO]]+400</f>
        <v>408</v>
      </c>
      <c r="F479" s="16">
        <v>165</v>
      </c>
      <c r="G479" s="36">
        <v>1</v>
      </c>
      <c r="H479" s="16">
        <f>H480+1</f>
        <v>3</v>
      </c>
      <c r="I479" s="28">
        <v>3349</v>
      </c>
      <c r="J479" s="28">
        <v>4349</v>
      </c>
      <c r="K479" s="28">
        <v>19904</v>
      </c>
      <c r="L479" s="28">
        <v>27179</v>
      </c>
      <c r="M479" s="34">
        <f>Tabla356[[#This Row],[VANT_TAQUILLA]]+Tabla356[[#This Row],[VANT_PORTAL]]+Tabla356[[#This Row],[VACTUAL_TAQUILLA]]+Tabla356[[#This Row],[VACTUAL_PORTAL]]</f>
        <v>54781</v>
      </c>
      <c r="N479" s="7">
        <f>Tabla356[[#This Row],[VANT_PORTAL]]+Tabla356[[#This Row],[VACTUAL_PORTAL]]</f>
        <v>31528</v>
      </c>
      <c r="O479" s="9">
        <f>Tabla356[[#This Row],[TOTAL_EGOV]]/Tabla356[[#This Row],[TOTAL]]*100</f>
        <v>57.552801153684676</v>
      </c>
      <c r="P479" s="9">
        <f>Tabla356[[#This Row],[EGOV_ADOPTION]]/10</f>
        <v>5.7552801153684676</v>
      </c>
      <c r="Q479" s="10">
        <f>SUM(Tabla356[[#This Row],[SMS_ACT]]+Tabla356[[#This Row],[SMS_ANT]]+Tabla356[[#This Row],[SM_ADV]])</f>
        <v>0</v>
      </c>
      <c r="R479" s="10">
        <v>0</v>
      </c>
      <c r="S479" s="10">
        <v>0</v>
      </c>
      <c r="T479" s="10">
        <v>0</v>
      </c>
      <c r="U479" s="29">
        <v>0</v>
      </c>
      <c r="V479" s="29">
        <f>V478+Tabla356[[#This Row],[SW_UPDATE]]</f>
        <v>1</v>
      </c>
      <c r="W479" s="29">
        <v>0.9</v>
      </c>
      <c r="X479" s="31">
        <v>0</v>
      </c>
      <c r="Y479" s="31">
        <v>0</v>
      </c>
    </row>
    <row r="480" spans="1:25" x14ac:dyDescent="0.2">
      <c r="A480" s="27">
        <v>43163</v>
      </c>
      <c r="B480" s="9">
        <f>YEAR(Tabla356[[#This Row],[WEEK]])</f>
        <v>2018</v>
      </c>
      <c r="C480" s="9">
        <v>1</v>
      </c>
      <c r="D480" s="16">
        <v>9</v>
      </c>
      <c r="E480" s="16">
        <f>Tabla356[[#This Row],[WEEK_NRO]]+400</f>
        <v>409</v>
      </c>
      <c r="F480" s="16">
        <v>166</v>
      </c>
      <c r="G480" s="36">
        <v>1</v>
      </c>
      <c r="H480" s="16">
        <f>H481+1</f>
        <v>2</v>
      </c>
      <c r="I480" s="28">
        <v>3756</v>
      </c>
      <c r="J480" s="28">
        <v>7700</v>
      </c>
      <c r="K480" s="28">
        <v>23235</v>
      </c>
      <c r="L480" s="28">
        <v>51885</v>
      </c>
      <c r="M480" s="34">
        <f>Tabla356[[#This Row],[VANT_TAQUILLA]]+Tabla356[[#This Row],[VANT_PORTAL]]+Tabla356[[#This Row],[VACTUAL_TAQUILLA]]+Tabla356[[#This Row],[VACTUAL_PORTAL]]</f>
        <v>86576</v>
      </c>
      <c r="N480" s="7">
        <f>Tabla356[[#This Row],[VANT_PORTAL]]+Tabla356[[#This Row],[VACTUAL_PORTAL]]</f>
        <v>59585</v>
      </c>
      <c r="O480" s="9">
        <f>Tabla356[[#This Row],[TOTAL_EGOV]]/Tabla356[[#This Row],[TOTAL]]*100</f>
        <v>68.823923489188687</v>
      </c>
      <c r="P480" s="9">
        <f>Tabla356[[#This Row],[EGOV_ADOPTION]]/10</f>
        <v>6.8823923489188683</v>
      </c>
      <c r="Q480" s="10">
        <f>SUM(Tabla356[[#This Row],[SMS_ACT]]+Tabla356[[#This Row],[SMS_ANT]]+Tabla356[[#This Row],[SM_ADV]])</f>
        <v>0</v>
      </c>
      <c r="R480" s="10">
        <v>0</v>
      </c>
      <c r="S480" s="10">
        <v>0</v>
      </c>
      <c r="T480" s="10">
        <v>0</v>
      </c>
      <c r="U480" s="29">
        <v>1</v>
      </c>
      <c r="V480" s="29">
        <f>V479+Tabla356[[#This Row],[SW_UPDATE]]</f>
        <v>2</v>
      </c>
      <c r="W480" s="29">
        <v>0.9</v>
      </c>
      <c r="X480" s="31">
        <v>0</v>
      </c>
      <c r="Y480" s="31">
        <v>0</v>
      </c>
    </row>
    <row r="481" spans="1:25" x14ac:dyDescent="0.2">
      <c r="A481" s="27">
        <v>43170</v>
      </c>
      <c r="B481" s="9">
        <f>YEAR(Tabla356[[#This Row],[WEEK]])</f>
        <v>2018</v>
      </c>
      <c r="C481" s="9">
        <v>1</v>
      </c>
      <c r="D481" s="16">
        <v>10</v>
      </c>
      <c r="E481" s="16">
        <f>Tabla356[[#This Row],[WEEK_NRO]]+400</f>
        <v>410</v>
      </c>
      <c r="F481" s="16">
        <v>167</v>
      </c>
      <c r="G481" s="36">
        <v>1</v>
      </c>
      <c r="H481" s="16">
        <f>H482+1</f>
        <v>1</v>
      </c>
      <c r="I481" s="28">
        <v>3699</v>
      </c>
      <c r="J481" s="28">
        <v>8007</v>
      </c>
      <c r="K481" s="28">
        <v>29533</v>
      </c>
      <c r="L481" s="28">
        <v>74029</v>
      </c>
      <c r="M481" s="34">
        <f>Tabla356[[#This Row],[VANT_TAQUILLA]]+Tabla356[[#This Row],[VANT_PORTAL]]+Tabla356[[#This Row],[VACTUAL_TAQUILLA]]+Tabla356[[#This Row],[VACTUAL_PORTAL]]</f>
        <v>115268</v>
      </c>
      <c r="N481" s="7">
        <f>Tabla356[[#This Row],[VANT_PORTAL]]+Tabla356[[#This Row],[VACTUAL_PORTAL]]</f>
        <v>82036</v>
      </c>
      <c r="O481" s="9">
        <f>Tabla356[[#This Row],[TOTAL_EGOV]]/Tabla356[[#This Row],[TOTAL]]*100</f>
        <v>71.169795606759905</v>
      </c>
      <c r="P481" s="9">
        <f>Tabla356[[#This Row],[EGOV_ADOPTION]]/10</f>
        <v>7.1169795606759907</v>
      </c>
      <c r="Q481" s="10">
        <f>SUM(Tabla356[[#This Row],[SMS_ACT]]+Tabla356[[#This Row],[SMS_ANT]]+Tabla356[[#This Row],[SM_ADV]])</f>
        <v>0</v>
      </c>
      <c r="R481" s="10">
        <v>0</v>
      </c>
      <c r="S481" s="10">
        <v>0</v>
      </c>
      <c r="T481" s="10">
        <v>0</v>
      </c>
      <c r="U481" s="29">
        <v>0</v>
      </c>
      <c r="V481" s="29">
        <f>V480+Tabla356[[#This Row],[SW_UPDATE]]</f>
        <v>2</v>
      </c>
      <c r="W481" s="29">
        <v>0.9</v>
      </c>
      <c r="X481" s="31">
        <v>0</v>
      </c>
      <c r="Y481" s="31">
        <v>0</v>
      </c>
    </row>
    <row r="482" spans="1:25" x14ac:dyDescent="0.2">
      <c r="A482" s="27">
        <v>43177</v>
      </c>
      <c r="B482" s="9">
        <f>YEAR(Tabla356[[#This Row],[WEEK]])</f>
        <v>2018</v>
      </c>
      <c r="C482" s="9">
        <v>1</v>
      </c>
      <c r="D482" s="16">
        <v>11</v>
      </c>
      <c r="E482" s="16">
        <f>Tabla356[[#This Row],[WEEK_NRO]]+400</f>
        <v>411</v>
      </c>
      <c r="F482" s="16">
        <v>168</v>
      </c>
      <c r="G482" s="36">
        <v>1</v>
      </c>
      <c r="H482" s="16">
        <v>0</v>
      </c>
      <c r="I482" s="28">
        <v>3149</v>
      </c>
      <c r="J482" s="28">
        <v>11568</v>
      </c>
      <c r="K482" s="28">
        <v>33647</v>
      </c>
      <c r="L482" s="28">
        <v>137394</v>
      </c>
      <c r="M482" s="34">
        <f>Tabla356[[#This Row],[VANT_TAQUILLA]]+Tabla356[[#This Row],[VANT_PORTAL]]+Tabla356[[#This Row],[VACTUAL_TAQUILLA]]+Tabla356[[#This Row],[VACTUAL_PORTAL]]</f>
        <v>185758</v>
      </c>
      <c r="N482" s="7">
        <f>Tabla356[[#This Row],[VANT_PORTAL]]+Tabla356[[#This Row],[VACTUAL_PORTAL]]</f>
        <v>148962</v>
      </c>
      <c r="O482" s="9">
        <f>Tabla356[[#This Row],[TOTAL_EGOV]]/Tabla356[[#This Row],[TOTAL]]*100</f>
        <v>80.191431862961494</v>
      </c>
      <c r="P482" s="9">
        <f>Tabla356[[#This Row],[EGOV_ADOPTION]]/10</f>
        <v>8.0191431862961498</v>
      </c>
      <c r="Q482" s="10">
        <f>SUM(Tabla356[[#This Row],[SMS_ACT]]+Tabla356[[#This Row],[SMS_ANT]]+Tabla356[[#This Row],[SM_ADV]])</f>
        <v>0.56057921310850722</v>
      </c>
      <c r="R482" s="10">
        <v>0</v>
      </c>
      <c r="S482" s="10">
        <v>0</v>
      </c>
      <c r="T482" s="10">
        <f>29422/52485</f>
        <v>0.56057921310850722</v>
      </c>
      <c r="U482" s="29">
        <v>0</v>
      </c>
      <c r="V482" s="29">
        <f>V481+Tabla356[[#This Row],[SW_UPDATE]]</f>
        <v>2</v>
      </c>
      <c r="W482" s="29">
        <v>0.9</v>
      </c>
      <c r="X482" s="31">
        <v>1</v>
      </c>
      <c r="Y482" s="31">
        <v>0</v>
      </c>
    </row>
    <row r="483" spans="1:25" x14ac:dyDescent="0.2">
      <c r="A483" s="27">
        <v>43184</v>
      </c>
      <c r="B483" s="9">
        <f>YEAR(Tabla356[[#This Row],[WEEK]])</f>
        <v>2018</v>
      </c>
      <c r="C483" s="9">
        <v>1</v>
      </c>
      <c r="D483" s="16">
        <v>12</v>
      </c>
      <c r="E483" s="16">
        <f>Tabla356[[#This Row],[WEEK_NRO]]+400</f>
        <v>412</v>
      </c>
      <c r="F483" s="16">
        <v>169</v>
      </c>
      <c r="G483" s="36">
        <v>2</v>
      </c>
      <c r="H483" s="16">
        <f>H484+1</f>
        <v>17</v>
      </c>
      <c r="I483" s="28">
        <v>2872</v>
      </c>
      <c r="J483" s="28">
        <v>5678</v>
      </c>
      <c r="K483" s="28">
        <v>10574</v>
      </c>
      <c r="L483" s="28">
        <v>20164</v>
      </c>
      <c r="M483" s="34">
        <f>Tabla356[[#This Row],[VANT_TAQUILLA]]+Tabla356[[#This Row],[VANT_PORTAL]]+Tabla356[[#This Row],[VACTUAL_TAQUILLA]]+Tabla356[[#This Row],[VACTUAL_PORTAL]]</f>
        <v>39288</v>
      </c>
      <c r="N483" s="7">
        <f>Tabla356[[#This Row],[VANT_PORTAL]]+Tabla356[[#This Row],[VACTUAL_PORTAL]]</f>
        <v>25842</v>
      </c>
      <c r="O483" s="9">
        <f>Tabla356[[#This Row],[TOTAL_EGOV]]/Tabla356[[#This Row],[TOTAL]]*100</f>
        <v>65.775809407452655</v>
      </c>
      <c r="P483" s="9">
        <f>Tabla356[[#This Row],[EGOV_ADOPTION]]/10</f>
        <v>6.5775809407452659</v>
      </c>
      <c r="Q483" s="10">
        <f>SUM(Tabla356[[#This Row],[SMS_ACT]]+Tabla356[[#This Row],[SMS_ANT]]+Tabla356[[#This Row],[SM_ADV]])</f>
        <v>0</v>
      </c>
      <c r="R483" s="10">
        <v>0</v>
      </c>
      <c r="S483" s="10">
        <v>0</v>
      </c>
      <c r="T483" s="10">
        <v>0</v>
      </c>
      <c r="U483" s="29">
        <v>0</v>
      </c>
      <c r="V483" s="29">
        <f>V482+Tabla356[[#This Row],[SW_UPDATE]]</f>
        <v>2</v>
      </c>
      <c r="W483" s="29">
        <v>1</v>
      </c>
      <c r="X483" s="31">
        <v>0</v>
      </c>
      <c r="Y483" s="31">
        <v>0</v>
      </c>
    </row>
    <row r="484" spans="1:25" x14ac:dyDescent="0.2">
      <c r="A484" s="27">
        <v>43191</v>
      </c>
      <c r="B484" s="9">
        <f>YEAR(Tabla356[[#This Row],[WEEK]])</f>
        <v>2018</v>
      </c>
      <c r="C484" s="9">
        <v>1</v>
      </c>
      <c r="D484" s="16">
        <v>13</v>
      </c>
      <c r="E484" s="16">
        <f>Tabla356[[#This Row],[WEEK_NRO]]+400</f>
        <v>413</v>
      </c>
      <c r="F484" s="16">
        <v>170</v>
      </c>
      <c r="G484" s="36">
        <v>2</v>
      </c>
      <c r="H484" s="16">
        <f>H485+1</f>
        <v>16</v>
      </c>
      <c r="I484" s="28">
        <v>740</v>
      </c>
      <c r="J484" s="28">
        <v>3492</v>
      </c>
      <c r="K484" s="28">
        <v>4916</v>
      </c>
      <c r="L484" s="28">
        <v>13445</v>
      </c>
      <c r="M484" s="34">
        <f>Tabla356[[#This Row],[VANT_TAQUILLA]]+Tabla356[[#This Row],[VANT_PORTAL]]+Tabla356[[#This Row],[VACTUAL_TAQUILLA]]+Tabla356[[#This Row],[VACTUAL_PORTAL]]</f>
        <v>22593</v>
      </c>
      <c r="N484" s="7">
        <f>Tabla356[[#This Row],[VANT_PORTAL]]+Tabla356[[#This Row],[VACTUAL_PORTAL]]</f>
        <v>16937</v>
      </c>
      <c r="O484" s="9">
        <f>Tabla356[[#This Row],[TOTAL_EGOV]]/Tabla356[[#This Row],[TOTAL]]*100</f>
        <v>74.965697339884031</v>
      </c>
      <c r="P484" s="9">
        <f>Tabla356[[#This Row],[EGOV_ADOPTION]]/10</f>
        <v>7.4965697339884034</v>
      </c>
      <c r="Q484" s="10">
        <f>SUM(Tabla356[[#This Row],[SMS_ACT]]+Tabla356[[#This Row],[SMS_ANT]]+Tabla356[[#This Row],[SM_ADV]])</f>
        <v>0</v>
      </c>
      <c r="R484" s="10">
        <v>0</v>
      </c>
      <c r="S484" s="10">
        <v>0</v>
      </c>
      <c r="T484" s="10">
        <v>0</v>
      </c>
      <c r="U484" s="29">
        <v>0</v>
      </c>
      <c r="V484" s="29">
        <f>V483+Tabla356[[#This Row],[SW_UPDATE]]</f>
        <v>2</v>
      </c>
      <c r="W484" s="29">
        <v>1</v>
      </c>
      <c r="X484" s="31">
        <v>0</v>
      </c>
      <c r="Y484" s="31">
        <v>0</v>
      </c>
    </row>
    <row r="485" spans="1:25" x14ac:dyDescent="0.2">
      <c r="A485" s="27">
        <v>43198</v>
      </c>
      <c r="B485" s="9">
        <f>YEAR(Tabla356[[#This Row],[WEEK]])</f>
        <v>2018</v>
      </c>
      <c r="C485" s="9">
        <v>1</v>
      </c>
      <c r="D485" s="16">
        <v>14</v>
      </c>
      <c r="E485" s="16">
        <f>Tabla356[[#This Row],[WEEK_NRO]]+400</f>
        <v>414</v>
      </c>
      <c r="F485" s="16">
        <v>171</v>
      </c>
      <c r="G485" s="36">
        <v>2</v>
      </c>
      <c r="H485" s="16">
        <f>H486+1</f>
        <v>15</v>
      </c>
      <c r="I485" s="28">
        <v>2933</v>
      </c>
      <c r="J485" s="28">
        <v>5831</v>
      </c>
      <c r="K485" s="28">
        <v>9613</v>
      </c>
      <c r="L485" s="28">
        <v>16188</v>
      </c>
      <c r="M485" s="34">
        <f>Tabla356[[#This Row],[VANT_TAQUILLA]]+Tabla356[[#This Row],[VANT_PORTAL]]+Tabla356[[#This Row],[VACTUAL_TAQUILLA]]+Tabla356[[#This Row],[VACTUAL_PORTAL]]</f>
        <v>34565</v>
      </c>
      <c r="N485" s="7">
        <f>Tabla356[[#This Row],[VANT_PORTAL]]+Tabla356[[#This Row],[VACTUAL_PORTAL]]</f>
        <v>22019</v>
      </c>
      <c r="O485" s="9">
        <f>Tabla356[[#This Row],[TOTAL_EGOV]]/Tabla356[[#This Row],[TOTAL]]*100</f>
        <v>63.703167944452474</v>
      </c>
      <c r="P485" s="9">
        <f>Tabla356[[#This Row],[EGOV_ADOPTION]]/10</f>
        <v>6.3703167944452472</v>
      </c>
      <c r="Q485" s="10">
        <f>SUM(Tabla356[[#This Row],[SMS_ACT]]+Tabla356[[#This Row],[SMS_ANT]]+Tabla356[[#This Row],[SM_ADV]])</f>
        <v>0</v>
      </c>
      <c r="R485" s="10">
        <v>0</v>
      </c>
      <c r="S485" s="10">
        <v>0</v>
      </c>
      <c r="T485" s="10">
        <v>0</v>
      </c>
      <c r="U485" s="29">
        <v>0</v>
      </c>
      <c r="V485" s="29">
        <f>V484+Tabla356[[#This Row],[SW_UPDATE]]</f>
        <v>2</v>
      </c>
      <c r="W485" s="29">
        <v>1</v>
      </c>
      <c r="X485" s="31">
        <v>0</v>
      </c>
      <c r="Y485" s="31">
        <v>0</v>
      </c>
    </row>
    <row r="486" spans="1:25" x14ac:dyDescent="0.2">
      <c r="A486" s="27">
        <v>43205</v>
      </c>
      <c r="B486" s="9">
        <f>YEAR(Tabla356[[#This Row],[WEEK]])</f>
        <v>2018</v>
      </c>
      <c r="C486" s="9">
        <v>1</v>
      </c>
      <c r="D486" s="16">
        <v>15</v>
      </c>
      <c r="E486" s="16">
        <f>Tabla356[[#This Row],[WEEK_NRO]]+400</f>
        <v>415</v>
      </c>
      <c r="F486" s="16">
        <v>172</v>
      </c>
      <c r="G486" s="36">
        <v>2</v>
      </c>
      <c r="H486" s="16">
        <f>H487+1</f>
        <v>14</v>
      </c>
      <c r="I486" s="28">
        <v>2768</v>
      </c>
      <c r="J486" s="28">
        <v>5534</v>
      </c>
      <c r="K486" s="28">
        <v>7857</v>
      </c>
      <c r="L486" s="28">
        <v>14582</v>
      </c>
      <c r="M486" s="34">
        <f>Tabla356[[#This Row],[VANT_TAQUILLA]]+Tabla356[[#This Row],[VANT_PORTAL]]+Tabla356[[#This Row],[VACTUAL_TAQUILLA]]+Tabla356[[#This Row],[VACTUAL_PORTAL]]</f>
        <v>30741</v>
      </c>
      <c r="N486" s="7">
        <f>Tabla356[[#This Row],[VANT_PORTAL]]+Tabla356[[#This Row],[VACTUAL_PORTAL]]</f>
        <v>20116</v>
      </c>
      <c r="O486" s="9">
        <f>Tabla356[[#This Row],[TOTAL_EGOV]]/Tabla356[[#This Row],[TOTAL]]*100</f>
        <v>65.437038482807978</v>
      </c>
      <c r="P486" s="9">
        <f>Tabla356[[#This Row],[EGOV_ADOPTION]]/10</f>
        <v>6.5437038482807974</v>
      </c>
      <c r="Q486" s="10">
        <f>SUM(Tabla356[[#This Row],[SMS_ACT]]+Tabla356[[#This Row],[SMS_ANT]]+Tabla356[[#This Row],[SM_ADV]])</f>
        <v>0</v>
      </c>
      <c r="R486" s="10">
        <v>0</v>
      </c>
      <c r="S486" s="10">
        <v>0</v>
      </c>
      <c r="T486" s="10">
        <v>0</v>
      </c>
      <c r="U486" s="29">
        <v>0</v>
      </c>
      <c r="V486" s="29">
        <f>V485+Tabla356[[#This Row],[SW_UPDATE]]</f>
        <v>2</v>
      </c>
      <c r="W486" s="29">
        <v>1</v>
      </c>
      <c r="X486" s="31">
        <v>0</v>
      </c>
      <c r="Y486" s="31">
        <v>0</v>
      </c>
    </row>
    <row r="487" spans="1:25" x14ac:dyDescent="0.2">
      <c r="A487" s="27">
        <v>43212</v>
      </c>
      <c r="B487" s="9">
        <f>YEAR(Tabla356[[#This Row],[WEEK]])</f>
        <v>2018</v>
      </c>
      <c r="C487" s="9">
        <v>1</v>
      </c>
      <c r="D487" s="16">
        <v>16</v>
      </c>
      <c r="E487" s="16">
        <f>Tabla356[[#This Row],[WEEK_NRO]]+400</f>
        <v>416</v>
      </c>
      <c r="F487" s="16">
        <v>173</v>
      </c>
      <c r="G487" s="36">
        <v>2</v>
      </c>
      <c r="H487" s="16">
        <f>H488+1</f>
        <v>13</v>
      </c>
      <c r="I487" s="28">
        <v>2731</v>
      </c>
      <c r="J487" s="28">
        <v>5500</v>
      </c>
      <c r="K487" s="28">
        <v>8002</v>
      </c>
      <c r="L487" s="28">
        <v>13140</v>
      </c>
      <c r="M487" s="34">
        <f>Tabla356[[#This Row],[VANT_TAQUILLA]]+Tabla356[[#This Row],[VANT_PORTAL]]+Tabla356[[#This Row],[VACTUAL_TAQUILLA]]+Tabla356[[#This Row],[VACTUAL_PORTAL]]</f>
        <v>29373</v>
      </c>
      <c r="N487" s="7">
        <f>Tabla356[[#This Row],[VANT_PORTAL]]+Tabla356[[#This Row],[VACTUAL_PORTAL]]</f>
        <v>18640</v>
      </c>
      <c r="O487" s="9">
        <f>Tabla356[[#This Row],[TOTAL_EGOV]]/Tabla356[[#This Row],[TOTAL]]*100</f>
        <v>63.459639805263336</v>
      </c>
      <c r="P487" s="9">
        <f>Tabla356[[#This Row],[EGOV_ADOPTION]]/10</f>
        <v>6.3459639805263333</v>
      </c>
      <c r="Q487" s="10">
        <f>SUM(Tabla356[[#This Row],[SMS_ACT]]+Tabla356[[#This Row],[SMS_ANT]]+Tabla356[[#This Row],[SM_ADV]])</f>
        <v>0</v>
      </c>
      <c r="R487" s="10">
        <v>0</v>
      </c>
      <c r="S487" s="10">
        <v>0</v>
      </c>
      <c r="T487" s="10">
        <v>0</v>
      </c>
      <c r="U487" s="29">
        <v>0</v>
      </c>
      <c r="V487" s="29">
        <f>V486+Tabla356[[#This Row],[SW_UPDATE]]</f>
        <v>2</v>
      </c>
      <c r="W487" s="29">
        <v>1</v>
      </c>
      <c r="X487" s="31">
        <v>0</v>
      </c>
      <c r="Y487" s="31">
        <v>0</v>
      </c>
    </row>
    <row r="488" spans="1:25" x14ac:dyDescent="0.2">
      <c r="A488" s="27">
        <v>43219</v>
      </c>
      <c r="B488" s="9">
        <f>YEAR(Tabla356[[#This Row],[WEEK]])</f>
        <v>2018</v>
      </c>
      <c r="C488" s="9">
        <v>1</v>
      </c>
      <c r="D488" s="16">
        <v>17</v>
      </c>
      <c r="E488" s="16">
        <f>Tabla356[[#This Row],[WEEK_NRO]]+400</f>
        <v>417</v>
      </c>
      <c r="F488" s="16">
        <v>174</v>
      </c>
      <c r="G488" s="36">
        <v>2</v>
      </c>
      <c r="H488" s="16">
        <f>H489+1</f>
        <v>12</v>
      </c>
      <c r="I488" s="28">
        <v>1558</v>
      </c>
      <c r="J488" s="28">
        <v>5328</v>
      </c>
      <c r="K488" s="28">
        <v>6390</v>
      </c>
      <c r="L488" s="28">
        <v>11888</v>
      </c>
      <c r="M488" s="34">
        <f>Tabla356[[#This Row],[VANT_TAQUILLA]]+Tabla356[[#This Row],[VANT_PORTAL]]+Tabla356[[#This Row],[VACTUAL_TAQUILLA]]+Tabla356[[#This Row],[VACTUAL_PORTAL]]</f>
        <v>25164</v>
      </c>
      <c r="N488" s="7">
        <f>Tabla356[[#This Row],[VANT_PORTAL]]+Tabla356[[#This Row],[VACTUAL_PORTAL]]</f>
        <v>17216</v>
      </c>
      <c r="O488" s="9">
        <f>Tabla356[[#This Row],[TOTAL_EGOV]]/Tabla356[[#This Row],[TOTAL]]*100</f>
        <v>68.415196312192023</v>
      </c>
      <c r="P488" s="9">
        <f>Tabla356[[#This Row],[EGOV_ADOPTION]]/10</f>
        <v>6.8415196312192021</v>
      </c>
      <c r="Q488" s="10">
        <f>SUM(Tabla356[[#This Row],[SMS_ACT]]+Tabla356[[#This Row],[SMS_ANT]]+Tabla356[[#This Row],[SM_ADV]])</f>
        <v>0</v>
      </c>
      <c r="R488" s="10">
        <v>0</v>
      </c>
      <c r="S488" s="10">
        <v>0</v>
      </c>
      <c r="T488" s="10">
        <v>0</v>
      </c>
      <c r="U488" s="29">
        <v>0</v>
      </c>
      <c r="V488" s="29">
        <f>V487+Tabla356[[#This Row],[SW_UPDATE]]</f>
        <v>2</v>
      </c>
      <c r="W488" s="29">
        <v>1</v>
      </c>
      <c r="X488" s="31">
        <v>0</v>
      </c>
      <c r="Y488" s="31">
        <v>0</v>
      </c>
    </row>
    <row r="489" spans="1:25" x14ac:dyDescent="0.2">
      <c r="A489" s="27">
        <v>43226</v>
      </c>
      <c r="B489" s="9">
        <f>YEAR(Tabla356[[#This Row],[WEEK]])</f>
        <v>2018</v>
      </c>
      <c r="C489" s="9">
        <v>1</v>
      </c>
      <c r="D489" s="16">
        <v>18</v>
      </c>
      <c r="E489" s="16">
        <f>Tabla356[[#This Row],[WEEK_NRO]]+400</f>
        <v>418</v>
      </c>
      <c r="F489" s="16">
        <v>175</v>
      </c>
      <c r="G489" s="36">
        <v>2</v>
      </c>
      <c r="H489" s="16">
        <f>H490+1</f>
        <v>11</v>
      </c>
      <c r="I489" s="28">
        <v>1765</v>
      </c>
      <c r="J489" s="28">
        <v>4792</v>
      </c>
      <c r="K489" s="28">
        <v>7180</v>
      </c>
      <c r="L489" s="28">
        <v>12852</v>
      </c>
      <c r="M489" s="34">
        <f>Tabla356[[#This Row],[VANT_TAQUILLA]]+Tabla356[[#This Row],[VANT_PORTAL]]+Tabla356[[#This Row],[VACTUAL_TAQUILLA]]+Tabla356[[#This Row],[VACTUAL_PORTAL]]</f>
        <v>26589</v>
      </c>
      <c r="N489" s="7">
        <f>Tabla356[[#This Row],[VANT_PORTAL]]+Tabla356[[#This Row],[VACTUAL_PORTAL]]</f>
        <v>17644</v>
      </c>
      <c r="O489" s="9">
        <f>Tabla356[[#This Row],[TOTAL_EGOV]]/Tabla356[[#This Row],[TOTAL]]*100</f>
        <v>66.358268456880666</v>
      </c>
      <c r="P489" s="9">
        <f>Tabla356[[#This Row],[EGOV_ADOPTION]]/10</f>
        <v>6.6358268456880669</v>
      </c>
      <c r="Q489" s="10">
        <f>SUM(Tabla356[[#This Row],[SMS_ACT]]+Tabla356[[#This Row],[SMS_ANT]]+Tabla356[[#This Row],[SM_ADV]])</f>
        <v>0</v>
      </c>
      <c r="R489" s="10">
        <v>0</v>
      </c>
      <c r="S489" s="10">
        <v>0</v>
      </c>
      <c r="T489" s="10">
        <v>0</v>
      </c>
      <c r="U489" s="29">
        <v>0</v>
      </c>
      <c r="V489" s="29">
        <f>V488+Tabla356[[#This Row],[SW_UPDATE]]</f>
        <v>2</v>
      </c>
      <c r="W489" s="29">
        <v>1</v>
      </c>
      <c r="X489" s="31">
        <v>0</v>
      </c>
      <c r="Y489" s="31">
        <v>0</v>
      </c>
    </row>
    <row r="490" spans="1:25" x14ac:dyDescent="0.2">
      <c r="A490" s="27">
        <v>43233</v>
      </c>
      <c r="B490" s="9">
        <f>YEAR(Tabla356[[#This Row],[WEEK]])</f>
        <v>2018</v>
      </c>
      <c r="C490" s="9">
        <v>1</v>
      </c>
      <c r="D490" s="16">
        <v>19</v>
      </c>
      <c r="E490" s="16">
        <f>Tabla356[[#This Row],[WEEK_NRO]]+400</f>
        <v>419</v>
      </c>
      <c r="F490" s="16">
        <v>176</v>
      </c>
      <c r="G490" s="36">
        <v>2</v>
      </c>
      <c r="H490" s="16">
        <f>H491+1</f>
        <v>10</v>
      </c>
      <c r="I490" s="28">
        <v>2236</v>
      </c>
      <c r="J490" s="28">
        <v>4689</v>
      </c>
      <c r="K490" s="28">
        <v>7350</v>
      </c>
      <c r="L490" s="28">
        <v>11224</v>
      </c>
      <c r="M490" s="34">
        <f>Tabla356[[#This Row],[VANT_TAQUILLA]]+Tabla356[[#This Row],[VANT_PORTAL]]+Tabla356[[#This Row],[VACTUAL_TAQUILLA]]+Tabla356[[#This Row],[VACTUAL_PORTAL]]</f>
        <v>25499</v>
      </c>
      <c r="N490" s="7">
        <f>Tabla356[[#This Row],[VANT_PORTAL]]+Tabla356[[#This Row],[VACTUAL_PORTAL]]</f>
        <v>15913</v>
      </c>
      <c r="O490" s="9">
        <f>Tabla356[[#This Row],[TOTAL_EGOV]]/Tabla356[[#This Row],[TOTAL]]*100</f>
        <v>62.406368877210873</v>
      </c>
      <c r="P490" s="9">
        <f>Tabla356[[#This Row],[EGOV_ADOPTION]]/10</f>
        <v>6.2406368877210872</v>
      </c>
      <c r="Q490" s="10">
        <f>SUM(Tabla356[[#This Row],[SMS_ACT]]+Tabla356[[#This Row],[SMS_ANT]]+Tabla356[[#This Row],[SM_ADV]])</f>
        <v>0</v>
      </c>
      <c r="R490" s="10">
        <v>0</v>
      </c>
      <c r="S490" s="10">
        <v>0</v>
      </c>
      <c r="T490" s="10">
        <v>0</v>
      </c>
      <c r="U490" s="29">
        <v>0</v>
      </c>
      <c r="V490" s="29">
        <f>V489+Tabla356[[#This Row],[SW_UPDATE]]</f>
        <v>2</v>
      </c>
      <c r="W490" s="29">
        <v>1</v>
      </c>
      <c r="X490" s="31">
        <v>0</v>
      </c>
      <c r="Y490" s="31">
        <v>0</v>
      </c>
    </row>
    <row r="491" spans="1:25" x14ac:dyDescent="0.2">
      <c r="A491" s="27">
        <v>43240</v>
      </c>
      <c r="B491" s="9">
        <f>YEAR(Tabla356[[#This Row],[WEEK]])</f>
        <v>2018</v>
      </c>
      <c r="C491" s="9">
        <v>1</v>
      </c>
      <c r="D491" s="16">
        <v>20</v>
      </c>
      <c r="E491" s="16">
        <f>Tabla356[[#This Row],[WEEK_NRO]]+400</f>
        <v>420</v>
      </c>
      <c r="F491" s="16">
        <v>177</v>
      </c>
      <c r="G491" s="36">
        <v>2</v>
      </c>
      <c r="H491" s="16">
        <f>H492+1</f>
        <v>9</v>
      </c>
      <c r="I491" s="28">
        <v>2231</v>
      </c>
      <c r="J491" s="28">
        <v>4849</v>
      </c>
      <c r="K491" s="28">
        <v>6607</v>
      </c>
      <c r="L491" s="28">
        <v>11745</v>
      </c>
      <c r="M491" s="34">
        <f>Tabla356[[#This Row],[VANT_TAQUILLA]]+Tabla356[[#This Row],[VANT_PORTAL]]+Tabla356[[#This Row],[VACTUAL_TAQUILLA]]+Tabla356[[#This Row],[VACTUAL_PORTAL]]</f>
        <v>25432</v>
      </c>
      <c r="N491" s="7">
        <f>Tabla356[[#This Row],[VANT_PORTAL]]+Tabla356[[#This Row],[VACTUAL_PORTAL]]</f>
        <v>16594</v>
      </c>
      <c r="O491" s="9">
        <f>Tabla356[[#This Row],[TOTAL_EGOV]]/Tabla356[[#This Row],[TOTAL]]*100</f>
        <v>65.248505819440069</v>
      </c>
      <c r="P491" s="9">
        <f>Tabla356[[#This Row],[EGOV_ADOPTION]]/10</f>
        <v>6.5248505819440066</v>
      </c>
      <c r="Q491" s="10">
        <f>SUM(Tabla356[[#This Row],[SMS_ACT]]+Tabla356[[#This Row],[SMS_ANT]]+Tabla356[[#This Row],[SM_ADV]])</f>
        <v>0</v>
      </c>
      <c r="R491" s="10">
        <v>0</v>
      </c>
      <c r="S491" s="10">
        <v>0</v>
      </c>
      <c r="T491" s="10">
        <v>0</v>
      </c>
      <c r="U491" s="29">
        <v>0</v>
      </c>
      <c r="V491" s="29">
        <f>V490+Tabla356[[#This Row],[SW_UPDATE]]</f>
        <v>2</v>
      </c>
      <c r="W491" s="29">
        <v>1</v>
      </c>
      <c r="X491" s="31">
        <v>0</v>
      </c>
      <c r="Y491" s="31">
        <v>0</v>
      </c>
    </row>
    <row r="492" spans="1:25" x14ac:dyDescent="0.2">
      <c r="A492" s="27">
        <v>43247</v>
      </c>
      <c r="B492" s="9">
        <f>YEAR(Tabla356[[#This Row],[WEEK]])</f>
        <v>2018</v>
      </c>
      <c r="C492" s="9">
        <v>1</v>
      </c>
      <c r="D492" s="16">
        <v>21</v>
      </c>
      <c r="E492" s="16">
        <f>Tabla356[[#This Row],[WEEK_NRO]]+400</f>
        <v>421</v>
      </c>
      <c r="F492" s="16">
        <v>178</v>
      </c>
      <c r="G492" s="36">
        <v>2</v>
      </c>
      <c r="H492" s="16">
        <f>H493+1</f>
        <v>8</v>
      </c>
      <c r="I492" s="28">
        <v>3211</v>
      </c>
      <c r="J492" s="28">
        <v>6603</v>
      </c>
      <c r="K492" s="28">
        <v>8235</v>
      </c>
      <c r="L492" s="28">
        <v>13729</v>
      </c>
      <c r="M492" s="34">
        <f>Tabla356[[#This Row],[VANT_TAQUILLA]]+Tabla356[[#This Row],[VANT_PORTAL]]+Tabla356[[#This Row],[VACTUAL_TAQUILLA]]+Tabla356[[#This Row],[VACTUAL_PORTAL]]</f>
        <v>31778</v>
      </c>
      <c r="N492" s="7">
        <f>Tabla356[[#This Row],[VANT_PORTAL]]+Tabla356[[#This Row],[VACTUAL_PORTAL]]</f>
        <v>20332</v>
      </c>
      <c r="O492" s="9">
        <f>Tabla356[[#This Row],[TOTAL_EGOV]]/Tabla356[[#This Row],[TOTAL]]*100</f>
        <v>63.981370759645039</v>
      </c>
      <c r="P492" s="9">
        <f>Tabla356[[#This Row],[EGOV_ADOPTION]]/10</f>
        <v>6.3981370759645042</v>
      </c>
      <c r="Q492" s="10">
        <f>SUM(Tabla356[[#This Row],[SMS_ACT]]+Tabla356[[#This Row],[SMS_ANT]]+Tabla356[[#This Row],[SM_ADV]])</f>
        <v>0</v>
      </c>
      <c r="R492" s="10">
        <v>0</v>
      </c>
      <c r="S492" s="10">
        <v>0</v>
      </c>
      <c r="T492" s="10">
        <v>0</v>
      </c>
      <c r="U492" s="29">
        <v>0</v>
      </c>
      <c r="V492" s="29">
        <f>V491+Tabla356[[#This Row],[SW_UPDATE]]</f>
        <v>2</v>
      </c>
      <c r="W492" s="29">
        <v>1</v>
      </c>
      <c r="X492" s="31">
        <v>0</v>
      </c>
      <c r="Y492" s="31">
        <v>0</v>
      </c>
    </row>
    <row r="493" spans="1:25" x14ac:dyDescent="0.2">
      <c r="A493" s="27">
        <v>43254</v>
      </c>
      <c r="B493" s="9">
        <f>YEAR(Tabla356[[#This Row],[WEEK]])</f>
        <v>2018</v>
      </c>
      <c r="C493" s="9">
        <v>1</v>
      </c>
      <c r="D493" s="16">
        <v>22</v>
      </c>
      <c r="E493" s="16">
        <f>Tabla356[[#This Row],[WEEK_NRO]]+400</f>
        <v>422</v>
      </c>
      <c r="F493" s="16">
        <v>179</v>
      </c>
      <c r="G493" s="36">
        <v>2</v>
      </c>
      <c r="H493" s="16">
        <f>H494+1</f>
        <v>7</v>
      </c>
      <c r="I493" s="28">
        <v>2933</v>
      </c>
      <c r="J493" s="28">
        <v>6131</v>
      </c>
      <c r="K493" s="28">
        <v>9123</v>
      </c>
      <c r="L493" s="28">
        <v>15279</v>
      </c>
      <c r="M493" s="34">
        <f>Tabla356[[#This Row],[VANT_TAQUILLA]]+Tabla356[[#This Row],[VANT_PORTAL]]+Tabla356[[#This Row],[VACTUAL_TAQUILLA]]+Tabla356[[#This Row],[VACTUAL_PORTAL]]</f>
        <v>33466</v>
      </c>
      <c r="N493" s="7">
        <f>Tabla356[[#This Row],[VANT_PORTAL]]+Tabla356[[#This Row],[VACTUAL_PORTAL]]</f>
        <v>21410</v>
      </c>
      <c r="O493" s="9">
        <f>Tabla356[[#This Row],[TOTAL_EGOV]]/Tabla356[[#This Row],[TOTAL]]*100</f>
        <v>63.975377995577595</v>
      </c>
      <c r="P493" s="9">
        <f>Tabla356[[#This Row],[EGOV_ADOPTION]]/10</f>
        <v>6.3975377995577594</v>
      </c>
      <c r="Q493" s="10">
        <f>SUM(Tabla356[[#This Row],[SMS_ACT]]+Tabla356[[#This Row],[SMS_ANT]]+Tabla356[[#This Row],[SM_ADV]])</f>
        <v>0</v>
      </c>
      <c r="R493" s="10">
        <v>0</v>
      </c>
      <c r="S493" s="10">
        <v>0</v>
      </c>
      <c r="T493" s="10">
        <v>0</v>
      </c>
      <c r="U493" s="29">
        <v>0</v>
      </c>
      <c r="V493" s="29">
        <f>V492+Tabla356[[#This Row],[SW_UPDATE]]</f>
        <v>2</v>
      </c>
      <c r="W493" s="29">
        <v>1</v>
      </c>
      <c r="X493" s="31">
        <v>0</v>
      </c>
      <c r="Y493" s="31">
        <v>0</v>
      </c>
    </row>
    <row r="494" spans="1:25" x14ac:dyDescent="0.2">
      <c r="A494" s="27">
        <v>43261</v>
      </c>
      <c r="B494" s="9">
        <f>YEAR(Tabla356[[#This Row],[WEEK]])</f>
        <v>2018</v>
      </c>
      <c r="C494" s="9">
        <v>1</v>
      </c>
      <c r="D494" s="16">
        <v>23</v>
      </c>
      <c r="E494" s="16">
        <f>Tabla356[[#This Row],[WEEK_NRO]]+400</f>
        <v>423</v>
      </c>
      <c r="F494" s="16">
        <v>180</v>
      </c>
      <c r="G494" s="36">
        <v>2</v>
      </c>
      <c r="H494" s="16">
        <f>H495+1</f>
        <v>6</v>
      </c>
      <c r="I494" s="28">
        <v>2396</v>
      </c>
      <c r="J494" s="28">
        <v>3966</v>
      </c>
      <c r="K494" s="28">
        <v>9043</v>
      </c>
      <c r="L494" s="28">
        <v>17063</v>
      </c>
      <c r="M494" s="34">
        <f>Tabla356[[#This Row],[VANT_TAQUILLA]]+Tabla356[[#This Row],[VANT_PORTAL]]+Tabla356[[#This Row],[VACTUAL_TAQUILLA]]+Tabla356[[#This Row],[VACTUAL_PORTAL]]</f>
        <v>32468</v>
      </c>
      <c r="N494" s="7">
        <f>Tabla356[[#This Row],[VANT_PORTAL]]+Tabla356[[#This Row],[VACTUAL_PORTAL]]</f>
        <v>21029</v>
      </c>
      <c r="O494" s="9">
        <f>Tabla356[[#This Row],[TOTAL_EGOV]]/Tabla356[[#This Row],[TOTAL]]*100</f>
        <v>64.768387335222371</v>
      </c>
      <c r="P494" s="9">
        <f>Tabla356[[#This Row],[EGOV_ADOPTION]]/10</f>
        <v>6.4768387335222375</v>
      </c>
      <c r="Q494" s="10">
        <f>SUM(Tabla356[[#This Row],[SMS_ACT]]+Tabla356[[#This Row],[SMS_ANT]]+Tabla356[[#This Row],[SM_ADV]])</f>
        <v>0</v>
      </c>
      <c r="R494" s="10">
        <v>0</v>
      </c>
      <c r="S494" s="10">
        <v>0</v>
      </c>
      <c r="T494" s="10">
        <v>0</v>
      </c>
      <c r="U494" s="29">
        <v>1</v>
      </c>
      <c r="V494" s="29">
        <f>V493+Tabla356[[#This Row],[SW_UPDATE]]</f>
        <v>3</v>
      </c>
      <c r="W494" s="29">
        <v>1</v>
      </c>
      <c r="X494" s="31">
        <v>0</v>
      </c>
      <c r="Y494" s="31">
        <v>0</v>
      </c>
    </row>
    <row r="495" spans="1:25" x14ac:dyDescent="0.2">
      <c r="A495" s="27">
        <v>43268</v>
      </c>
      <c r="B495" s="9">
        <f>YEAR(Tabla356[[#This Row],[WEEK]])</f>
        <v>2018</v>
      </c>
      <c r="C495" s="9">
        <v>1</v>
      </c>
      <c r="D495" s="16">
        <v>24</v>
      </c>
      <c r="E495" s="16">
        <f>Tabla356[[#This Row],[WEEK_NRO]]+400</f>
        <v>424</v>
      </c>
      <c r="F495" s="16">
        <v>181</v>
      </c>
      <c r="G495" s="36">
        <v>2</v>
      </c>
      <c r="H495" s="16">
        <f>H496+1</f>
        <v>5</v>
      </c>
      <c r="I495" s="28">
        <v>2410</v>
      </c>
      <c r="J495" s="28">
        <v>6482</v>
      </c>
      <c r="K495" s="28">
        <v>10406</v>
      </c>
      <c r="L495" s="28">
        <v>25112</v>
      </c>
      <c r="M495" s="34">
        <f>Tabla356[[#This Row],[VANT_TAQUILLA]]+Tabla356[[#This Row],[VANT_PORTAL]]+Tabla356[[#This Row],[VACTUAL_TAQUILLA]]+Tabla356[[#This Row],[VACTUAL_PORTAL]]</f>
        <v>44410</v>
      </c>
      <c r="N495" s="7">
        <f>Tabla356[[#This Row],[VANT_PORTAL]]+Tabla356[[#This Row],[VACTUAL_PORTAL]]</f>
        <v>31594</v>
      </c>
      <c r="O495" s="9">
        <f>Tabla356[[#This Row],[TOTAL_EGOV]]/Tabla356[[#This Row],[TOTAL]]*100</f>
        <v>71.141634766944378</v>
      </c>
      <c r="P495" s="9">
        <f>Tabla356[[#This Row],[EGOV_ADOPTION]]/10</f>
        <v>7.1141634766944382</v>
      </c>
      <c r="Q495" s="10">
        <f>SUM(Tabla356[[#This Row],[SMS_ACT]]+Tabla356[[#This Row],[SMS_ANT]]+Tabla356[[#This Row],[SM_ADV]])</f>
        <v>0</v>
      </c>
      <c r="R495" s="10">
        <v>0</v>
      </c>
      <c r="S495" s="10">
        <v>0</v>
      </c>
      <c r="T495" s="10">
        <v>0</v>
      </c>
      <c r="U495" s="29">
        <v>0</v>
      </c>
      <c r="V495" s="29">
        <f>V494+Tabla356[[#This Row],[SW_UPDATE]]</f>
        <v>3</v>
      </c>
      <c r="W495" s="29">
        <v>1</v>
      </c>
      <c r="X495" s="31">
        <v>0</v>
      </c>
      <c r="Y495" s="31">
        <v>0</v>
      </c>
    </row>
    <row r="496" spans="1:25" x14ac:dyDescent="0.2">
      <c r="A496" s="27">
        <v>43275</v>
      </c>
      <c r="B496" s="9">
        <f>YEAR(Tabla356[[#This Row],[WEEK]])</f>
        <v>2018</v>
      </c>
      <c r="C496" s="9">
        <v>1</v>
      </c>
      <c r="D496" s="16">
        <v>25</v>
      </c>
      <c r="E496" s="16">
        <f>Tabla356[[#This Row],[WEEK_NRO]]+400</f>
        <v>425</v>
      </c>
      <c r="F496" s="16">
        <v>182</v>
      </c>
      <c r="G496" s="36">
        <v>2</v>
      </c>
      <c r="H496" s="16">
        <f>H497+1</f>
        <v>4</v>
      </c>
      <c r="I496" s="28">
        <v>3438</v>
      </c>
      <c r="J496" s="28">
        <v>7069</v>
      </c>
      <c r="K496" s="28">
        <v>11736</v>
      </c>
      <c r="L496" s="28">
        <v>24122</v>
      </c>
      <c r="M496" s="34">
        <f>Tabla356[[#This Row],[VANT_TAQUILLA]]+Tabla356[[#This Row],[VANT_PORTAL]]+Tabla356[[#This Row],[VACTUAL_TAQUILLA]]+Tabla356[[#This Row],[VACTUAL_PORTAL]]</f>
        <v>46365</v>
      </c>
      <c r="N496" s="7">
        <f>Tabla356[[#This Row],[VANT_PORTAL]]+Tabla356[[#This Row],[VACTUAL_PORTAL]]</f>
        <v>31191</v>
      </c>
      <c r="O496" s="9">
        <f>Tabla356[[#This Row],[TOTAL_EGOV]]/Tabla356[[#This Row],[TOTAL]]*100</f>
        <v>67.272727272727266</v>
      </c>
      <c r="P496" s="9">
        <f>Tabla356[[#This Row],[EGOV_ADOPTION]]/10</f>
        <v>6.7272727272727266</v>
      </c>
      <c r="Q496" s="10">
        <f>SUM(Tabla356[[#This Row],[SMS_ACT]]+Tabla356[[#This Row],[SMS_ANT]]+Tabla356[[#This Row],[SM_ADV]])</f>
        <v>0</v>
      </c>
      <c r="R496" s="10">
        <v>0</v>
      </c>
      <c r="S496" s="10">
        <v>0</v>
      </c>
      <c r="T496" s="10">
        <v>0</v>
      </c>
      <c r="U496" s="29">
        <v>0</v>
      </c>
      <c r="V496" s="29">
        <f>V495+Tabla356[[#This Row],[SW_UPDATE]]</f>
        <v>3</v>
      </c>
      <c r="W496" s="29">
        <v>1</v>
      </c>
      <c r="X496" s="31">
        <v>0</v>
      </c>
      <c r="Y496" s="31">
        <v>0</v>
      </c>
    </row>
    <row r="497" spans="1:25" x14ac:dyDescent="0.2">
      <c r="A497" s="27">
        <v>43282</v>
      </c>
      <c r="B497" s="9">
        <f>YEAR(Tabla356[[#This Row],[WEEK]])</f>
        <v>2018</v>
      </c>
      <c r="C497" s="9">
        <v>1</v>
      </c>
      <c r="D497" s="16">
        <v>26</v>
      </c>
      <c r="E497" s="16">
        <f>Tabla356[[#This Row],[WEEK_NRO]]+400</f>
        <v>426</v>
      </c>
      <c r="F497" s="16">
        <v>183</v>
      </c>
      <c r="G497" s="36">
        <v>2</v>
      </c>
      <c r="H497" s="16">
        <f>H498+1</f>
        <v>3</v>
      </c>
      <c r="I497" s="28">
        <v>3042</v>
      </c>
      <c r="J497" s="28">
        <v>6470</v>
      </c>
      <c r="K497" s="28">
        <v>12870</v>
      </c>
      <c r="L497" s="28">
        <v>24988</v>
      </c>
      <c r="M497" s="34">
        <f>Tabla356[[#This Row],[VANT_TAQUILLA]]+Tabla356[[#This Row],[VANT_PORTAL]]+Tabla356[[#This Row],[VACTUAL_TAQUILLA]]+Tabla356[[#This Row],[VACTUAL_PORTAL]]</f>
        <v>47370</v>
      </c>
      <c r="N497" s="7">
        <f>Tabla356[[#This Row],[VANT_PORTAL]]+Tabla356[[#This Row],[VACTUAL_PORTAL]]</f>
        <v>31458</v>
      </c>
      <c r="O497" s="9">
        <f>Tabla356[[#This Row],[TOTAL_EGOV]]/Tabla356[[#This Row],[TOTAL]]*100</f>
        <v>66.409119696010137</v>
      </c>
      <c r="P497" s="9">
        <f>Tabla356[[#This Row],[EGOV_ADOPTION]]/10</f>
        <v>6.6409119696010137</v>
      </c>
      <c r="Q497" s="10">
        <f>SUM(Tabla356[[#This Row],[SMS_ACT]]+Tabla356[[#This Row],[SMS_ANT]]+Tabla356[[#This Row],[SM_ADV]])</f>
        <v>0</v>
      </c>
      <c r="R497" s="10">
        <v>0</v>
      </c>
      <c r="S497" s="10">
        <v>0</v>
      </c>
      <c r="T497" s="10">
        <v>0</v>
      </c>
      <c r="U497" s="29">
        <v>0</v>
      </c>
      <c r="V497" s="29">
        <f>V496+Tabla356[[#This Row],[SW_UPDATE]]</f>
        <v>3</v>
      </c>
      <c r="W497" s="29">
        <v>1</v>
      </c>
      <c r="X497" s="31">
        <v>0</v>
      </c>
      <c r="Y497" s="31">
        <v>0</v>
      </c>
    </row>
    <row r="498" spans="1:25" x14ac:dyDescent="0.2">
      <c r="A498" s="27">
        <v>43289</v>
      </c>
      <c r="B498" s="9">
        <f>YEAR(Tabla356[[#This Row],[WEEK]])</f>
        <v>2018</v>
      </c>
      <c r="C498" s="9">
        <v>1</v>
      </c>
      <c r="D498" s="16">
        <v>27</v>
      </c>
      <c r="E498" s="16">
        <f>Tabla356[[#This Row],[WEEK_NRO]]+400</f>
        <v>427</v>
      </c>
      <c r="F498" s="16">
        <v>184</v>
      </c>
      <c r="G498" s="36">
        <v>2</v>
      </c>
      <c r="H498" s="16">
        <f>H499+1</f>
        <v>2</v>
      </c>
      <c r="I498" s="28">
        <v>2772</v>
      </c>
      <c r="J498" s="28">
        <v>6631</v>
      </c>
      <c r="K498" s="28">
        <v>14941</v>
      </c>
      <c r="L498" s="28">
        <v>36204</v>
      </c>
      <c r="M498" s="34">
        <f>Tabla356[[#This Row],[VANT_TAQUILLA]]+Tabla356[[#This Row],[VANT_PORTAL]]+Tabla356[[#This Row],[VACTUAL_TAQUILLA]]+Tabla356[[#This Row],[VACTUAL_PORTAL]]</f>
        <v>60548</v>
      </c>
      <c r="N498" s="7">
        <f>Tabla356[[#This Row],[VANT_PORTAL]]+Tabla356[[#This Row],[VACTUAL_PORTAL]]</f>
        <v>42835</v>
      </c>
      <c r="O498" s="9">
        <f>Tabla356[[#This Row],[TOTAL_EGOV]]/Tabla356[[#This Row],[TOTAL]]*100</f>
        <v>70.745524212195292</v>
      </c>
      <c r="P498" s="9">
        <f>Tabla356[[#This Row],[EGOV_ADOPTION]]/10</f>
        <v>7.0745524212195292</v>
      </c>
      <c r="Q498" s="10">
        <f>SUM(Tabla356[[#This Row],[SMS_ACT]]+Tabla356[[#This Row],[SMS_ANT]]+Tabla356[[#This Row],[SM_ADV]])</f>
        <v>0</v>
      </c>
      <c r="R498" s="10">
        <v>0</v>
      </c>
      <c r="S498" s="10">
        <v>0</v>
      </c>
      <c r="T498" s="10">
        <v>0</v>
      </c>
      <c r="U498" s="29">
        <v>0</v>
      </c>
      <c r="V498" s="29">
        <f>V497+Tabla356[[#This Row],[SW_UPDATE]]</f>
        <v>3</v>
      </c>
      <c r="W498" s="29">
        <v>1</v>
      </c>
      <c r="X498" s="31">
        <v>0</v>
      </c>
      <c r="Y498" s="31">
        <v>0</v>
      </c>
    </row>
    <row r="499" spans="1:25" x14ac:dyDescent="0.2">
      <c r="A499" s="27">
        <v>43296</v>
      </c>
      <c r="B499" s="9">
        <f>YEAR(Tabla356[[#This Row],[WEEK]])</f>
        <v>2018</v>
      </c>
      <c r="C499" s="9">
        <v>1</v>
      </c>
      <c r="D499" s="16">
        <v>28</v>
      </c>
      <c r="E499" s="16">
        <f>Tabla356[[#This Row],[WEEK_NRO]]+400</f>
        <v>428</v>
      </c>
      <c r="F499" s="16">
        <v>185</v>
      </c>
      <c r="G499" s="36">
        <v>2</v>
      </c>
      <c r="H499" s="16">
        <f>H500+1</f>
        <v>1</v>
      </c>
      <c r="I499" s="28">
        <v>4226</v>
      </c>
      <c r="J499" s="28">
        <v>13599</v>
      </c>
      <c r="K499" s="28">
        <v>31241</v>
      </c>
      <c r="L499" s="28">
        <v>126135</v>
      </c>
      <c r="M499" s="34">
        <f>Tabla356[[#This Row],[VANT_TAQUILLA]]+Tabla356[[#This Row],[VANT_PORTAL]]+Tabla356[[#This Row],[VACTUAL_TAQUILLA]]+Tabla356[[#This Row],[VACTUAL_PORTAL]]</f>
        <v>175201</v>
      </c>
      <c r="N499" s="7">
        <f>Tabla356[[#This Row],[VANT_PORTAL]]+Tabla356[[#This Row],[VACTUAL_PORTAL]]</f>
        <v>139734</v>
      </c>
      <c r="O499" s="9">
        <f>Tabla356[[#This Row],[TOTAL_EGOV]]/Tabla356[[#This Row],[TOTAL]]*100</f>
        <v>79.756394084508656</v>
      </c>
      <c r="P499" s="9">
        <f>Tabla356[[#This Row],[EGOV_ADOPTION]]/10</f>
        <v>7.9756394084508653</v>
      </c>
      <c r="Q499" s="10">
        <f>SUM(Tabla356[[#This Row],[SMS_ACT]]+Tabla356[[#This Row],[SMS_ANT]]+Tabla356[[#This Row],[SM_ADV]])</f>
        <v>0</v>
      </c>
      <c r="R499" s="10">
        <v>0</v>
      </c>
      <c r="S499" s="10">
        <v>0</v>
      </c>
      <c r="T499" s="10">
        <v>0</v>
      </c>
      <c r="U499" s="29">
        <v>0</v>
      </c>
      <c r="V499" s="29">
        <f>V498+Tabla356[[#This Row],[SW_UPDATE]]</f>
        <v>3</v>
      </c>
      <c r="W499" s="29">
        <v>1</v>
      </c>
      <c r="X499" s="31">
        <v>1</v>
      </c>
      <c r="Y499" s="31">
        <v>0</v>
      </c>
    </row>
    <row r="500" spans="1:25" x14ac:dyDescent="0.2">
      <c r="A500" s="27">
        <v>43303</v>
      </c>
      <c r="B500" s="9">
        <f>YEAR(Tabla356[[#This Row],[WEEK]])</f>
        <v>2018</v>
      </c>
      <c r="C500" s="9">
        <v>1</v>
      </c>
      <c r="D500" s="16">
        <v>29</v>
      </c>
      <c r="E500" s="16">
        <f>Tabla356[[#This Row],[WEEK_NRO]]+400</f>
        <v>429</v>
      </c>
      <c r="F500" s="16">
        <v>186</v>
      </c>
      <c r="G500" s="36">
        <v>2</v>
      </c>
      <c r="H500" s="16">
        <v>0</v>
      </c>
      <c r="I500" s="28">
        <v>2585</v>
      </c>
      <c r="J500" s="28">
        <v>4466</v>
      </c>
      <c r="K500" s="28">
        <v>4045</v>
      </c>
      <c r="L500" s="28">
        <v>8523</v>
      </c>
      <c r="M500" s="34">
        <f>Tabla356[[#This Row],[VANT_TAQUILLA]]+Tabla356[[#This Row],[VANT_PORTAL]]+Tabla356[[#This Row],[VACTUAL_TAQUILLA]]+Tabla356[[#This Row],[VACTUAL_PORTAL]]</f>
        <v>19619</v>
      </c>
      <c r="N500" s="7">
        <f>Tabla356[[#This Row],[VANT_PORTAL]]+Tabla356[[#This Row],[VACTUAL_PORTAL]]</f>
        <v>12989</v>
      </c>
      <c r="O500" s="9">
        <f>Tabla356[[#This Row],[TOTAL_EGOV]]/Tabla356[[#This Row],[TOTAL]]*100</f>
        <v>66.20622865589479</v>
      </c>
      <c r="P500" s="9">
        <f>Tabla356[[#This Row],[EGOV_ADOPTION]]/10</f>
        <v>6.6206228655894792</v>
      </c>
      <c r="Q500" s="10">
        <f>SUM(Tabla356[[#This Row],[SMS_ACT]]+Tabla356[[#This Row],[SMS_ANT]]+Tabla356[[#This Row],[SM_ADV]])</f>
        <v>0</v>
      </c>
      <c r="R500" s="10">
        <v>0</v>
      </c>
      <c r="S500" s="10">
        <v>0</v>
      </c>
      <c r="T500" s="10">
        <v>0</v>
      </c>
      <c r="U500" s="29">
        <v>0</v>
      </c>
      <c r="V500" s="29">
        <f>V499+Tabla356[[#This Row],[SW_UPDATE]]</f>
        <v>3</v>
      </c>
      <c r="W500" s="29">
        <v>1</v>
      </c>
      <c r="X500" s="31">
        <v>0</v>
      </c>
      <c r="Y500" s="31">
        <v>0</v>
      </c>
    </row>
    <row r="501" spans="1:25" x14ac:dyDescent="0.2">
      <c r="A501" s="27">
        <v>43310</v>
      </c>
      <c r="B501" s="9">
        <f>YEAR(Tabla356[[#This Row],[WEEK]])</f>
        <v>2018</v>
      </c>
      <c r="C501" s="9">
        <v>1</v>
      </c>
      <c r="D501" s="16">
        <v>30</v>
      </c>
      <c r="E501" s="16">
        <f>Tabla356[[#This Row],[WEEK_NRO]]+400</f>
        <v>430</v>
      </c>
      <c r="F501" s="16">
        <v>187</v>
      </c>
      <c r="G501" s="36">
        <v>3</v>
      </c>
      <c r="H501" s="16">
        <f>H502+1</f>
        <v>22</v>
      </c>
      <c r="I501" s="28">
        <v>2202</v>
      </c>
      <c r="J501" s="28">
        <v>4942</v>
      </c>
      <c r="K501" s="28">
        <v>3752</v>
      </c>
      <c r="L501" s="28">
        <v>6791</v>
      </c>
      <c r="M501" s="34">
        <f>Tabla356[[#This Row],[VANT_TAQUILLA]]+Tabla356[[#This Row],[VANT_PORTAL]]+Tabla356[[#This Row],[VACTUAL_TAQUILLA]]+Tabla356[[#This Row],[VACTUAL_PORTAL]]</f>
        <v>17687</v>
      </c>
      <c r="N501" s="7">
        <f>Tabla356[[#This Row],[VANT_PORTAL]]+Tabla356[[#This Row],[VACTUAL_PORTAL]]</f>
        <v>11733</v>
      </c>
      <c r="O501" s="9">
        <f>Tabla356[[#This Row],[TOTAL_EGOV]]/Tabla356[[#This Row],[TOTAL]]*100</f>
        <v>66.336857579012829</v>
      </c>
      <c r="P501" s="9">
        <f>Tabla356[[#This Row],[EGOV_ADOPTION]]/10</f>
        <v>6.6336857579012829</v>
      </c>
      <c r="Q501" s="10">
        <f>SUM(Tabla356[[#This Row],[SMS_ACT]]+Tabla356[[#This Row],[SMS_ANT]]+Tabla356[[#This Row],[SM_ADV]])</f>
        <v>0</v>
      </c>
      <c r="R501" s="10">
        <v>0</v>
      </c>
      <c r="S501" s="10">
        <v>0</v>
      </c>
      <c r="T501" s="10">
        <v>0</v>
      </c>
      <c r="U501" s="29">
        <v>0</v>
      </c>
      <c r="V501" s="29">
        <f>V500+Tabla356[[#This Row],[SW_UPDATE]]</f>
        <v>3</v>
      </c>
      <c r="W501" s="29">
        <v>1.03</v>
      </c>
      <c r="X501" s="31">
        <v>0</v>
      </c>
      <c r="Y501" s="31">
        <v>0</v>
      </c>
    </row>
    <row r="502" spans="1:25" x14ac:dyDescent="0.2">
      <c r="A502" s="27">
        <v>43317</v>
      </c>
      <c r="B502" s="9">
        <f>YEAR(Tabla356[[#This Row],[WEEK]])</f>
        <v>2018</v>
      </c>
      <c r="C502" s="9">
        <v>1</v>
      </c>
      <c r="D502" s="16">
        <v>31</v>
      </c>
      <c r="E502" s="16">
        <f>Tabla356[[#This Row],[WEEK_NRO]]+400</f>
        <v>431</v>
      </c>
      <c r="F502" s="16">
        <v>188</v>
      </c>
      <c r="G502" s="36">
        <v>3</v>
      </c>
      <c r="H502" s="16">
        <f>H503+1</f>
        <v>21</v>
      </c>
      <c r="I502" s="28">
        <v>2222</v>
      </c>
      <c r="J502" s="28">
        <v>4953</v>
      </c>
      <c r="K502" s="28">
        <v>3572</v>
      </c>
      <c r="L502" s="28">
        <v>5756</v>
      </c>
      <c r="M502" s="34">
        <f>Tabla356[[#This Row],[VANT_TAQUILLA]]+Tabla356[[#This Row],[VANT_PORTAL]]+Tabla356[[#This Row],[VACTUAL_TAQUILLA]]+Tabla356[[#This Row],[VACTUAL_PORTAL]]</f>
        <v>16503</v>
      </c>
      <c r="N502" s="7">
        <f>Tabla356[[#This Row],[VANT_PORTAL]]+Tabla356[[#This Row],[VACTUAL_PORTAL]]</f>
        <v>10709</v>
      </c>
      <c r="O502" s="9">
        <f>Tabla356[[#This Row],[TOTAL_EGOV]]/Tabla356[[#This Row],[TOTAL]]*100</f>
        <v>64.89123189723081</v>
      </c>
      <c r="P502" s="9">
        <f>Tabla356[[#This Row],[EGOV_ADOPTION]]/10</f>
        <v>6.489123189723081</v>
      </c>
      <c r="Q502" s="10">
        <f>SUM(Tabla356[[#This Row],[SMS_ACT]]+Tabla356[[#This Row],[SMS_ANT]]+Tabla356[[#This Row],[SM_ADV]])</f>
        <v>0</v>
      </c>
      <c r="R502" s="10">
        <v>0</v>
      </c>
      <c r="S502" s="10">
        <v>0</v>
      </c>
      <c r="T502" s="10">
        <v>0</v>
      </c>
      <c r="U502" s="29">
        <v>0</v>
      </c>
      <c r="V502" s="29">
        <f>V501+Tabla356[[#This Row],[SW_UPDATE]]</f>
        <v>3</v>
      </c>
      <c r="W502" s="29">
        <f>W501+0.03</f>
        <v>1.06</v>
      </c>
      <c r="X502" s="31">
        <v>0</v>
      </c>
      <c r="Y502" s="31">
        <v>0</v>
      </c>
    </row>
    <row r="503" spans="1:25" x14ac:dyDescent="0.2">
      <c r="A503" s="27">
        <v>43324</v>
      </c>
      <c r="B503" s="9">
        <f>YEAR(Tabla356[[#This Row],[WEEK]])</f>
        <v>2018</v>
      </c>
      <c r="C503" s="9">
        <v>1</v>
      </c>
      <c r="D503" s="16">
        <v>32</v>
      </c>
      <c r="E503" s="16">
        <f>Tabla356[[#This Row],[WEEK_NRO]]+400</f>
        <v>432</v>
      </c>
      <c r="F503" s="16">
        <v>189</v>
      </c>
      <c r="G503" s="36">
        <v>3</v>
      </c>
      <c r="H503" s="16">
        <f>H504+1</f>
        <v>20</v>
      </c>
      <c r="I503" s="28">
        <v>2059</v>
      </c>
      <c r="J503" s="28">
        <v>5748</v>
      </c>
      <c r="K503" s="28">
        <v>2473</v>
      </c>
      <c r="L503" s="28">
        <v>4419</v>
      </c>
      <c r="M503" s="34">
        <f>Tabla356[[#This Row],[VANT_TAQUILLA]]+Tabla356[[#This Row],[VANT_PORTAL]]+Tabla356[[#This Row],[VACTUAL_TAQUILLA]]+Tabla356[[#This Row],[VACTUAL_PORTAL]]</f>
        <v>14699</v>
      </c>
      <c r="N503" s="7">
        <f>Tabla356[[#This Row],[VANT_PORTAL]]+Tabla356[[#This Row],[VACTUAL_PORTAL]]</f>
        <v>10167</v>
      </c>
      <c r="O503" s="9">
        <f>Tabla356[[#This Row],[TOTAL_EGOV]]/Tabla356[[#This Row],[TOTAL]]*100</f>
        <v>69.167970610245604</v>
      </c>
      <c r="P503" s="9">
        <f>Tabla356[[#This Row],[EGOV_ADOPTION]]/10</f>
        <v>6.9167970610245604</v>
      </c>
      <c r="Q503" s="10">
        <f>SUM(Tabla356[[#This Row],[SMS_ACT]]+Tabla356[[#This Row],[SMS_ANT]]+Tabla356[[#This Row],[SM_ADV]])</f>
        <v>0</v>
      </c>
      <c r="R503" s="10">
        <v>0</v>
      </c>
      <c r="S503" s="10">
        <v>0</v>
      </c>
      <c r="T503" s="10">
        <v>0</v>
      </c>
      <c r="U503" s="29">
        <v>0</v>
      </c>
      <c r="V503" s="29">
        <f>V502+Tabla356[[#This Row],[SW_UPDATE]]</f>
        <v>3</v>
      </c>
      <c r="W503" s="29">
        <f>W502+0.03</f>
        <v>1.0900000000000001</v>
      </c>
      <c r="X503" s="31">
        <v>0</v>
      </c>
      <c r="Y503" s="31">
        <v>0</v>
      </c>
    </row>
    <row r="504" spans="1:25" x14ac:dyDescent="0.2">
      <c r="A504" s="27">
        <v>43331</v>
      </c>
      <c r="B504" s="9">
        <f>YEAR(Tabla356[[#This Row],[WEEK]])</f>
        <v>2018</v>
      </c>
      <c r="C504" s="9">
        <v>1</v>
      </c>
      <c r="D504" s="16">
        <v>33</v>
      </c>
      <c r="E504" s="16">
        <f>Tabla356[[#This Row],[WEEK_NRO]]+400</f>
        <v>433</v>
      </c>
      <c r="F504" s="16">
        <v>190</v>
      </c>
      <c r="G504" s="36">
        <v>3</v>
      </c>
      <c r="H504" s="16">
        <f>H505+1</f>
        <v>19</v>
      </c>
      <c r="I504" s="28">
        <v>2574</v>
      </c>
      <c r="J504" s="28">
        <v>6252</v>
      </c>
      <c r="K504" s="28">
        <v>3146</v>
      </c>
      <c r="L504" s="28">
        <v>6363</v>
      </c>
      <c r="M504" s="34">
        <f>Tabla356[[#This Row],[VANT_TAQUILLA]]+Tabla356[[#This Row],[VANT_PORTAL]]+Tabla356[[#This Row],[VACTUAL_TAQUILLA]]+Tabla356[[#This Row],[VACTUAL_PORTAL]]</f>
        <v>18335</v>
      </c>
      <c r="N504" s="7">
        <f>Tabla356[[#This Row],[VANT_PORTAL]]+Tabla356[[#This Row],[VACTUAL_PORTAL]]</f>
        <v>12615</v>
      </c>
      <c r="O504" s="9">
        <f>Tabla356[[#This Row],[TOTAL_EGOV]]/Tabla356[[#This Row],[TOTAL]]*100</f>
        <v>68.802836105808566</v>
      </c>
      <c r="P504" s="9">
        <f>Tabla356[[#This Row],[EGOV_ADOPTION]]/10</f>
        <v>6.8802836105808565</v>
      </c>
      <c r="Q504" s="10">
        <f>SUM(Tabla356[[#This Row],[SMS_ACT]]+Tabla356[[#This Row],[SMS_ANT]]+Tabla356[[#This Row],[SM_ADV]])</f>
        <v>0</v>
      </c>
      <c r="R504" s="10">
        <v>0</v>
      </c>
      <c r="S504" s="10">
        <v>0</v>
      </c>
      <c r="T504" s="10">
        <v>0</v>
      </c>
      <c r="U504" s="29">
        <v>0</v>
      </c>
      <c r="V504" s="29">
        <f>V503+Tabla356[[#This Row],[SW_UPDATE]]</f>
        <v>3</v>
      </c>
      <c r="W504" s="29">
        <f>W503+0.03</f>
        <v>1.1200000000000001</v>
      </c>
      <c r="X504" s="31">
        <v>0</v>
      </c>
      <c r="Y504" s="31">
        <v>0</v>
      </c>
    </row>
    <row r="505" spans="1:25" x14ac:dyDescent="0.2">
      <c r="A505" s="27">
        <v>43338</v>
      </c>
      <c r="B505" s="9">
        <f>YEAR(Tabla356[[#This Row],[WEEK]])</f>
        <v>2018</v>
      </c>
      <c r="C505" s="9">
        <v>1</v>
      </c>
      <c r="D505" s="16">
        <v>34</v>
      </c>
      <c r="E505" s="16">
        <f>Tabla356[[#This Row],[WEEK_NRO]]+400</f>
        <v>434</v>
      </c>
      <c r="F505" s="16">
        <v>191</v>
      </c>
      <c r="G505" s="36">
        <v>3</v>
      </c>
      <c r="H505" s="16">
        <f>H506+1</f>
        <v>18</v>
      </c>
      <c r="I505" s="28">
        <v>2041</v>
      </c>
      <c r="J505" s="28">
        <v>4578</v>
      </c>
      <c r="K505" s="28">
        <v>2502</v>
      </c>
      <c r="L505" s="28">
        <v>5028</v>
      </c>
      <c r="M505" s="34">
        <f>Tabla356[[#This Row],[VANT_TAQUILLA]]+Tabla356[[#This Row],[VANT_PORTAL]]+Tabla356[[#This Row],[VACTUAL_TAQUILLA]]+Tabla356[[#This Row],[VACTUAL_PORTAL]]</f>
        <v>14149</v>
      </c>
      <c r="N505" s="7">
        <f>Tabla356[[#This Row],[VANT_PORTAL]]+Tabla356[[#This Row],[VACTUAL_PORTAL]]</f>
        <v>9606</v>
      </c>
      <c r="O505" s="9">
        <f>Tabla356[[#This Row],[TOTAL_EGOV]]/Tabla356[[#This Row],[TOTAL]]*100</f>
        <v>67.891723796734752</v>
      </c>
      <c r="P505" s="9">
        <f>Tabla356[[#This Row],[EGOV_ADOPTION]]/10</f>
        <v>6.7891723796734755</v>
      </c>
      <c r="Q505" s="10">
        <f>SUM(Tabla356[[#This Row],[SMS_ACT]]+Tabla356[[#This Row],[SMS_ANT]]+Tabla356[[#This Row],[SM_ADV]])</f>
        <v>0</v>
      </c>
      <c r="R505" s="10">
        <v>0</v>
      </c>
      <c r="S505" s="10">
        <v>0</v>
      </c>
      <c r="T505" s="10">
        <v>0</v>
      </c>
      <c r="U505" s="29">
        <v>0</v>
      </c>
      <c r="V505" s="29">
        <f>V504+Tabla356[[#This Row],[SW_UPDATE]]</f>
        <v>3</v>
      </c>
      <c r="W505" s="29">
        <f>W504+0.03</f>
        <v>1.1500000000000001</v>
      </c>
      <c r="X505" s="31">
        <v>0</v>
      </c>
      <c r="Y505" s="31">
        <v>0</v>
      </c>
    </row>
    <row r="506" spans="1:25" x14ac:dyDescent="0.2">
      <c r="A506" s="27">
        <v>43345</v>
      </c>
      <c r="B506" s="9">
        <f>YEAR(Tabla356[[#This Row],[WEEK]])</f>
        <v>2018</v>
      </c>
      <c r="C506" s="9">
        <v>1</v>
      </c>
      <c r="D506" s="16">
        <v>35</v>
      </c>
      <c r="E506" s="16">
        <f>Tabla356[[#This Row],[WEEK_NRO]]+400</f>
        <v>435</v>
      </c>
      <c r="F506" s="16">
        <v>192</v>
      </c>
      <c r="G506" s="36">
        <v>3</v>
      </c>
      <c r="H506" s="16">
        <f>H507+1</f>
        <v>17</v>
      </c>
      <c r="I506" s="28">
        <v>2367</v>
      </c>
      <c r="J506" s="28">
        <v>4469</v>
      </c>
      <c r="K506" s="28">
        <v>3399</v>
      </c>
      <c r="L506" s="28">
        <v>5353</v>
      </c>
      <c r="M506" s="34">
        <f>Tabla356[[#This Row],[VANT_TAQUILLA]]+Tabla356[[#This Row],[VANT_PORTAL]]+Tabla356[[#This Row],[VACTUAL_TAQUILLA]]+Tabla356[[#This Row],[VACTUAL_PORTAL]]</f>
        <v>15588</v>
      </c>
      <c r="N506" s="7">
        <f>Tabla356[[#This Row],[VANT_PORTAL]]+Tabla356[[#This Row],[VACTUAL_PORTAL]]</f>
        <v>9822</v>
      </c>
      <c r="O506" s="9">
        <f>Tabla356[[#This Row],[TOTAL_EGOV]]/Tabla356[[#This Row],[TOTAL]]*100</f>
        <v>63.010007698229408</v>
      </c>
      <c r="P506" s="9">
        <f>Tabla356[[#This Row],[EGOV_ADOPTION]]/10</f>
        <v>6.3010007698229407</v>
      </c>
      <c r="Q506" s="10">
        <f>SUM(Tabla356[[#This Row],[SMS_ACT]]+Tabla356[[#This Row],[SMS_ANT]]+Tabla356[[#This Row],[SM_ADV]])</f>
        <v>0</v>
      </c>
      <c r="R506" s="10">
        <v>0</v>
      </c>
      <c r="S506" s="10">
        <v>0</v>
      </c>
      <c r="T506" s="10">
        <v>0</v>
      </c>
      <c r="U506" s="29">
        <v>0</v>
      </c>
      <c r="V506" s="29">
        <f>V505+Tabla356[[#This Row],[SW_UPDATE]]</f>
        <v>3</v>
      </c>
      <c r="W506" s="29">
        <f>W505+0.03</f>
        <v>1.1800000000000002</v>
      </c>
      <c r="X506" s="31">
        <v>0</v>
      </c>
      <c r="Y506" s="31">
        <v>0</v>
      </c>
    </row>
    <row r="507" spans="1:25" x14ac:dyDescent="0.2">
      <c r="A507" s="27">
        <v>43352</v>
      </c>
      <c r="B507" s="9">
        <f>YEAR(Tabla356[[#This Row],[WEEK]])</f>
        <v>2018</v>
      </c>
      <c r="C507" s="9">
        <v>1</v>
      </c>
      <c r="D507" s="16">
        <v>36</v>
      </c>
      <c r="E507" s="16">
        <f>Tabla356[[#This Row],[WEEK_NRO]]+400</f>
        <v>436</v>
      </c>
      <c r="F507" s="16">
        <v>193</v>
      </c>
      <c r="G507" s="36">
        <v>3</v>
      </c>
      <c r="H507" s="16">
        <f>H508+1</f>
        <v>16</v>
      </c>
      <c r="I507" s="28">
        <v>1988</v>
      </c>
      <c r="J507" s="28">
        <v>3637</v>
      </c>
      <c r="K507" s="28">
        <v>2796</v>
      </c>
      <c r="L507" s="28">
        <v>3903</v>
      </c>
      <c r="M507" s="34">
        <f>Tabla356[[#This Row],[VANT_TAQUILLA]]+Tabla356[[#This Row],[VANT_PORTAL]]+Tabla356[[#This Row],[VACTUAL_TAQUILLA]]+Tabla356[[#This Row],[VACTUAL_PORTAL]]</f>
        <v>12324</v>
      </c>
      <c r="N507" s="7">
        <f>Tabla356[[#This Row],[VANT_PORTAL]]+Tabla356[[#This Row],[VACTUAL_PORTAL]]</f>
        <v>7540</v>
      </c>
      <c r="O507" s="9">
        <f>Tabla356[[#This Row],[TOTAL_EGOV]]/Tabla356[[#This Row],[TOTAL]]*100</f>
        <v>61.181434599156113</v>
      </c>
      <c r="P507" s="9">
        <f>Tabla356[[#This Row],[EGOV_ADOPTION]]/10</f>
        <v>6.1181434599156113</v>
      </c>
      <c r="Q507" s="10">
        <f>SUM(Tabla356[[#This Row],[SMS_ACT]]+Tabla356[[#This Row],[SMS_ANT]]+Tabla356[[#This Row],[SM_ADV]])</f>
        <v>0</v>
      </c>
      <c r="R507" s="10">
        <v>0</v>
      </c>
      <c r="S507" s="10">
        <v>0</v>
      </c>
      <c r="T507" s="10">
        <v>0</v>
      </c>
      <c r="U507" s="29">
        <v>0</v>
      </c>
      <c r="V507" s="29">
        <f>V506+Tabla356[[#This Row],[SW_UPDATE]]</f>
        <v>3</v>
      </c>
      <c r="W507" s="29">
        <f>W506+0.03</f>
        <v>1.2100000000000002</v>
      </c>
      <c r="X507" s="31">
        <v>0</v>
      </c>
      <c r="Y507" s="31">
        <v>0</v>
      </c>
    </row>
    <row r="508" spans="1:25" x14ac:dyDescent="0.2">
      <c r="A508" s="27">
        <v>43359</v>
      </c>
      <c r="B508" s="9">
        <f>YEAR(Tabla356[[#This Row],[WEEK]])</f>
        <v>2018</v>
      </c>
      <c r="C508" s="9">
        <v>1</v>
      </c>
      <c r="D508" s="16">
        <v>37</v>
      </c>
      <c r="E508" s="16">
        <f>Tabla356[[#This Row],[WEEK_NRO]]+400</f>
        <v>437</v>
      </c>
      <c r="F508" s="16">
        <v>194</v>
      </c>
      <c r="G508" s="36">
        <v>3</v>
      </c>
      <c r="H508" s="16">
        <f>H509+1</f>
        <v>15</v>
      </c>
      <c r="I508" s="28">
        <v>1877</v>
      </c>
      <c r="J508" s="28">
        <v>4274</v>
      </c>
      <c r="K508" s="28">
        <v>2918</v>
      </c>
      <c r="L508" s="28">
        <v>5086</v>
      </c>
      <c r="M508" s="34">
        <f>Tabla356[[#This Row],[VANT_TAQUILLA]]+Tabla356[[#This Row],[VANT_PORTAL]]+Tabla356[[#This Row],[VACTUAL_TAQUILLA]]+Tabla356[[#This Row],[VACTUAL_PORTAL]]</f>
        <v>14155</v>
      </c>
      <c r="N508" s="7">
        <f>Tabla356[[#This Row],[VANT_PORTAL]]+Tabla356[[#This Row],[VACTUAL_PORTAL]]</f>
        <v>9360</v>
      </c>
      <c r="O508" s="9">
        <f>Tabla356[[#This Row],[TOTAL_EGOV]]/Tabla356[[#This Row],[TOTAL]]*100</f>
        <v>66.125044154009188</v>
      </c>
      <c r="P508" s="9">
        <f>Tabla356[[#This Row],[EGOV_ADOPTION]]/10</f>
        <v>6.6125044154009185</v>
      </c>
      <c r="Q508" s="10">
        <f>SUM(Tabla356[[#This Row],[SMS_ACT]]+Tabla356[[#This Row],[SMS_ANT]]+Tabla356[[#This Row],[SM_ADV]])</f>
        <v>0</v>
      </c>
      <c r="R508" s="10">
        <v>0</v>
      </c>
      <c r="S508" s="10">
        <v>0</v>
      </c>
      <c r="T508" s="10">
        <v>0</v>
      </c>
      <c r="U508" s="29">
        <v>0</v>
      </c>
      <c r="V508" s="29">
        <f>V507+Tabla356[[#This Row],[SW_UPDATE]]</f>
        <v>3</v>
      </c>
      <c r="W508" s="29">
        <f>W507+0.03</f>
        <v>1.2400000000000002</v>
      </c>
      <c r="X508" s="31">
        <v>0</v>
      </c>
      <c r="Y508" s="31">
        <v>0</v>
      </c>
    </row>
    <row r="509" spans="1:25" x14ac:dyDescent="0.2">
      <c r="A509" s="27">
        <v>43366</v>
      </c>
      <c r="B509" s="9">
        <f>YEAR(Tabla356[[#This Row],[WEEK]])</f>
        <v>2018</v>
      </c>
      <c r="C509" s="9">
        <v>1</v>
      </c>
      <c r="D509" s="16">
        <v>38</v>
      </c>
      <c r="E509" s="16">
        <f>Tabla356[[#This Row],[WEEK_NRO]]+400</f>
        <v>438</v>
      </c>
      <c r="F509" s="16">
        <v>195</v>
      </c>
      <c r="G509" s="36">
        <v>3</v>
      </c>
      <c r="H509" s="16">
        <f>H510+1</f>
        <v>14</v>
      </c>
      <c r="I509" s="28">
        <v>1722</v>
      </c>
      <c r="J509" s="28">
        <v>4064</v>
      </c>
      <c r="K509" s="28">
        <v>2822</v>
      </c>
      <c r="L509" s="28">
        <v>4152</v>
      </c>
      <c r="M509" s="34">
        <f>Tabla356[[#This Row],[VANT_TAQUILLA]]+Tabla356[[#This Row],[VANT_PORTAL]]+Tabla356[[#This Row],[VACTUAL_TAQUILLA]]+Tabla356[[#This Row],[VACTUAL_PORTAL]]</f>
        <v>12760</v>
      </c>
      <c r="N509" s="7">
        <f>Tabla356[[#This Row],[VANT_PORTAL]]+Tabla356[[#This Row],[VACTUAL_PORTAL]]</f>
        <v>8216</v>
      </c>
      <c r="O509" s="9">
        <f>Tabla356[[#This Row],[TOTAL_EGOV]]/Tabla356[[#This Row],[TOTAL]]*100</f>
        <v>64.388714733542315</v>
      </c>
      <c r="P509" s="9">
        <f>Tabla356[[#This Row],[EGOV_ADOPTION]]/10</f>
        <v>6.4388714733542312</v>
      </c>
      <c r="Q509" s="10">
        <f>SUM(Tabla356[[#This Row],[SMS_ACT]]+Tabla356[[#This Row],[SMS_ANT]]+Tabla356[[#This Row],[SM_ADV]])</f>
        <v>0</v>
      </c>
      <c r="R509" s="10">
        <v>0</v>
      </c>
      <c r="S509" s="10">
        <v>0</v>
      </c>
      <c r="T509" s="10">
        <v>0</v>
      </c>
      <c r="U509" s="29">
        <v>1</v>
      </c>
      <c r="V509" s="29">
        <f>V508+Tabla356[[#This Row],[SW_UPDATE]]</f>
        <v>4</v>
      </c>
      <c r="W509" s="29">
        <f>W508+0.03</f>
        <v>1.2700000000000002</v>
      </c>
      <c r="X509" s="31">
        <v>0</v>
      </c>
      <c r="Y509" s="31">
        <v>0</v>
      </c>
    </row>
    <row r="510" spans="1:25" x14ac:dyDescent="0.2">
      <c r="A510" s="27">
        <v>43373</v>
      </c>
      <c r="B510" s="9">
        <f>YEAR(Tabla356[[#This Row],[WEEK]])</f>
        <v>2018</v>
      </c>
      <c r="C510" s="9">
        <v>1</v>
      </c>
      <c r="D510" s="16">
        <v>39</v>
      </c>
      <c r="E510" s="16">
        <f>Tabla356[[#This Row],[WEEK_NRO]]+400</f>
        <v>439</v>
      </c>
      <c r="F510" s="16">
        <v>196</v>
      </c>
      <c r="G510" s="36">
        <v>3</v>
      </c>
      <c r="H510" s="16">
        <f>H511+1</f>
        <v>13</v>
      </c>
      <c r="I510" s="28">
        <v>1975</v>
      </c>
      <c r="J510" s="28">
        <v>4664</v>
      </c>
      <c r="K510" s="28">
        <v>3222</v>
      </c>
      <c r="L510" s="28">
        <v>4145</v>
      </c>
      <c r="M510" s="34">
        <f>Tabla356[[#This Row],[VANT_TAQUILLA]]+Tabla356[[#This Row],[VANT_PORTAL]]+Tabla356[[#This Row],[VACTUAL_TAQUILLA]]+Tabla356[[#This Row],[VACTUAL_PORTAL]]</f>
        <v>14006</v>
      </c>
      <c r="N510" s="7">
        <f>Tabla356[[#This Row],[VANT_PORTAL]]+Tabla356[[#This Row],[VACTUAL_PORTAL]]</f>
        <v>8809</v>
      </c>
      <c r="O510" s="9">
        <f>Tabla356[[#This Row],[TOTAL_EGOV]]/Tabla356[[#This Row],[TOTAL]]*100</f>
        <v>62.894473796944162</v>
      </c>
      <c r="P510" s="9">
        <f>Tabla356[[#This Row],[EGOV_ADOPTION]]/10</f>
        <v>6.2894473796944164</v>
      </c>
      <c r="Q510" s="10">
        <f>SUM(Tabla356[[#This Row],[SMS_ACT]]+Tabla356[[#This Row],[SMS_ANT]]+Tabla356[[#This Row],[SM_ADV]])</f>
        <v>0</v>
      </c>
      <c r="R510" s="10">
        <v>0</v>
      </c>
      <c r="S510" s="10">
        <v>0</v>
      </c>
      <c r="T510" s="10">
        <v>0</v>
      </c>
      <c r="U510" s="29">
        <v>0</v>
      </c>
      <c r="V510" s="29">
        <f>V509+Tabla356[[#This Row],[SW_UPDATE]]</f>
        <v>4</v>
      </c>
      <c r="W510" s="29">
        <f>W509+0.03</f>
        <v>1.3000000000000003</v>
      </c>
      <c r="X510" s="31">
        <v>0</v>
      </c>
      <c r="Y510" s="31">
        <v>0</v>
      </c>
    </row>
    <row r="511" spans="1:25" x14ac:dyDescent="0.2">
      <c r="A511" s="27">
        <v>43380</v>
      </c>
      <c r="B511" s="9">
        <f>YEAR(Tabla356[[#This Row],[WEEK]])</f>
        <v>2018</v>
      </c>
      <c r="C511" s="9">
        <v>1</v>
      </c>
      <c r="D511" s="16">
        <v>40</v>
      </c>
      <c r="E511" s="16">
        <f>Tabla356[[#This Row],[WEEK_NRO]]+400</f>
        <v>440</v>
      </c>
      <c r="F511" s="16">
        <v>197</v>
      </c>
      <c r="G511" s="36">
        <v>3</v>
      </c>
      <c r="H511" s="16">
        <f>H512+1</f>
        <v>12</v>
      </c>
      <c r="I511" s="28">
        <v>1517</v>
      </c>
      <c r="J511" s="28">
        <v>4320</v>
      </c>
      <c r="K511" s="28">
        <v>2765</v>
      </c>
      <c r="L511" s="28">
        <v>3675</v>
      </c>
      <c r="M511" s="34">
        <f>Tabla356[[#This Row],[VANT_TAQUILLA]]+Tabla356[[#This Row],[VANT_PORTAL]]+Tabla356[[#This Row],[VACTUAL_TAQUILLA]]+Tabla356[[#This Row],[VACTUAL_PORTAL]]</f>
        <v>12277</v>
      </c>
      <c r="N511" s="7">
        <f>Tabla356[[#This Row],[VANT_PORTAL]]+Tabla356[[#This Row],[VACTUAL_PORTAL]]</f>
        <v>7995</v>
      </c>
      <c r="O511" s="9">
        <f>Tabla356[[#This Row],[TOTAL_EGOV]]/Tabla356[[#This Row],[TOTAL]]*100</f>
        <v>65.121772419972302</v>
      </c>
      <c r="P511" s="9">
        <f>Tabla356[[#This Row],[EGOV_ADOPTION]]/10</f>
        <v>6.5121772419972306</v>
      </c>
      <c r="Q511" s="10">
        <f>SUM(Tabla356[[#This Row],[SMS_ACT]]+Tabla356[[#This Row],[SMS_ANT]]+Tabla356[[#This Row],[SM_ADV]])</f>
        <v>0</v>
      </c>
      <c r="R511" s="10">
        <v>0</v>
      </c>
      <c r="S511" s="10">
        <v>0</v>
      </c>
      <c r="T511" s="10">
        <v>0</v>
      </c>
      <c r="U511" s="29">
        <v>0</v>
      </c>
      <c r="V511" s="29">
        <f>V510+Tabla356[[#This Row],[SW_UPDATE]]</f>
        <v>4</v>
      </c>
      <c r="W511" s="29">
        <f>W510+0.03</f>
        <v>1.3300000000000003</v>
      </c>
      <c r="X511" s="31">
        <v>0</v>
      </c>
      <c r="Y511" s="31">
        <v>0</v>
      </c>
    </row>
    <row r="512" spans="1:25" x14ac:dyDescent="0.2">
      <c r="A512" s="27">
        <v>43387</v>
      </c>
      <c r="B512" s="9">
        <f>YEAR(Tabla356[[#This Row],[WEEK]])</f>
        <v>2018</v>
      </c>
      <c r="C512" s="9">
        <v>1</v>
      </c>
      <c r="D512" s="16">
        <v>41</v>
      </c>
      <c r="E512" s="16">
        <f>Tabla356[[#This Row],[WEEK_NRO]]+400</f>
        <v>441</v>
      </c>
      <c r="F512" s="16">
        <v>198</v>
      </c>
      <c r="G512" s="36">
        <v>3</v>
      </c>
      <c r="H512" s="16">
        <f>H513+1</f>
        <v>11</v>
      </c>
      <c r="I512" s="28">
        <v>1658</v>
      </c>
      <c r="J512" s="28">
        <v>5167</v>
      </c>
      <c r="K512" s="28">
        <v>2432</v>
      </c>
      <c r="L512" s="28">
        <v>3496</v>
      </c>
      <c r="M512" s="34">
        <f>Tabla356[[#This Row],[VANT_TAQUILLA]]+Tabla356[[#This Row],[VANT_PORTAL]]+Tabla356[[#This Row],[VACTUAL_TAQUILLA]]+Tabla356[[#This Row],[VACTUAL_PORTAL]]</f>
        <v>12753</v>
      </c>
      <c r="N512" s="7">
        <f>Tabla356[[#This Row],[VANT_PORTAL]]+Tabla356[[#This Row],[VACTUAL_PORTAL]]</f>
        <v>8663</v>
      </c>
      <c r="O512" s="9">
        <f>Tabla356[[#This Row],[TOTAL_EGOV]]/Tabla356[[#This Row],[TOTAL]]*100</f>
        <v>67.929114718105538</v>
      </c>
      <c r="P512" s="9">
        <f>Tabla356[[#This Row],[EGOV_ADOPTION]]/10</f>
        <v>6.7929114718105534</v>
      </c>
      <c r="Q512" s="10">
        <f>SUM(Tabla356[[#This Row],[SMS_ACT]]+Tabla356[[#This Row],[SMS_ANT]]+Tabla356[[#This Row],[SM_ADV]])</f>
        <v>0</v>
      </c>
      <c r="R512" s="10">
        <v>0</v>
      </c>
      <c r="S512" s="10">
        <v>0</v>
      </c>
      <c r="T512" s="10">
        <v>0</v>
      </c>
      <c r="U512" s="29">
        <v>0</v>
      </c>
      <c r="V512" s="29">
        <f>V511+Tabla356[[#This Row],[SW_UPDATE]]</f>
        <v>4</v>
      </c>
      <c r="W512" s="29">
        <f>W511+0.03</f>
        <v>1.3600000000000003</v>
      </c>
      <c r="X512" s="31">
        <v>0</v>
      </c>
      <c r="Y512" s="31">
        <v>0</v>
      </c>
    </row>
    <row r="513" spans="1:25" x14ac:dyDescent="0.2">
      <c r="A513" s="27">
        <v>43394</v>
      </c>
      <c r="B513" s="9">
        <f>YEAR(Tabla356[[#This Row],[WEEK]])</f>
        <v>2018</v>
      </c>
      <c r="C513" s="9">
        <v>1</v>
      </c>
      <c r="D513" s="16">
        <v>42</v>
      </c>
      <c r="E513" s="16">
        <f>Tabla356[[#This Row],[WEEK_NRO]]+400</f>
        <v>442</v>
      </c>
      <c r="F513" s="16">
        <v>199</v>
      </c>
      <c r="G513" s="36">
        <v>3</v>
      </c>
      <c r="H513" s="16">
        <f>H514+1</f>
        <v>10</v>
      </c>
      <c r="I513" s="28">
        <v>1382</v>
      </c>
      <c r="J513" s="28">
        <v>4117</v>
      </c>
      <c r="K513" s="28">
        <v>1965</v>
      </c>
      <c r="L513" s="28">
        <v>3128</v>
      </c>
      <c r="M513" s="34">
        <f>Tabla356[[#This Row],[VANT_TAQUILLA]]+Tabla356[[#This Row],[VANT_PORTAL]]+Tabla356[[#This Row],[VACTUAL_TAQUILLA]]+Tabla356[[#This Row],[VACTUAL_PORTAL]]</f>
        <v>10592</v>
      </c>
      <c r="N513" s="7">
        <f>Tabla356[[#This Row],[VANT_PORTAL]]+Tabla356[[#This Row],[VACTUAL_PORTAL]]</f>
        <v>7245</v>
      </c>
      <c r="O513" s="9">
        <f>Tabla356[[#This Row],[TOTAL_EGOV]]/Tabla356[[#This Row],[TOTAL]]*100</f>
        <v>68.400679758308158</v>
      </c>
      <c r="P513" s="9">
        <f>Tabla356[[#This Row],[EGOV_ADOPTION]]/10</f>
        <v>6.8400679758308156</v>
      </c>
      <c r="Q513" s="10">
        <f>SUM(Tabla356[[#This Row],[SMS_ACT]]+Tabla356[[#This Row],[SMS_ANT]]+Tabla356[[#This Row],[SM_ADV]])</f>
        <v>0</v>
      </c>
      <c r="R513" s="10">
        <v>0</v>
      </c>
      <c r="S513" s="10">
        <v>0</v>
      </c>
      <c r="T513" s="10">
        <v>0</v>
      </c>
      <c r="U513" s="29">
        <v>0</v>
      </c>
      <c r="V513" s="29">
        <f>V512+Tabla356[[#This Row],[SW_UPDATE]]</f>
        <v>4</v>
      </c>
      <c r="W513" s="29">
        <f>W512+0.03</f>
        <v>1.3900000000000003</v>
      </c>
      <c r="X513" s="31">
        <v>0</v>
      </c>
      <c r="Y513" s="31">
        <v>0</v>
      </c>
    </row>
    <row r="514" spans="1:25" x14ac:dyDescent="0.2">
      <c r="A514" s="27">
        <v>43401</v>
      </c>
      <c r="B514" s="9">
        <f>YEAR(Tabla356[[#This Row],[WEEK]])</f>
        <v>2018</v>
      </c>
      <c r="C514" s="9">
        <v>1</v>
      </c>
      <c r="D514" s="16">
        <v>43</v>
      </c>
      <c r="E514" s="16">
        <f>Tabla356[[#This Row],[WEEK_NRO]]+400</f>
        <v>443</v>
      </c>
      <c r="F514" s="16">
        <v>200</v>
      </c>
      <c r="G514" s="36">
        <v>3</v>
      </c>
      <c r="H514" s="16">
        <f>H515+1</f>
        <v>9</v>
      </c>
      <c r="I514" s="28">
        <v>1496</v>
      </c>
      <c r="J514" s="28">
        <v>4207</v>
      </c>
      <c r="K514" s="28">
        <v>2615</v>
      </c>
      <c r="L514" s="28">
        <v>2983</v>
      </c>
      <c r="M514" s="34">
        <f>Tabla356[[#This Row],[VANT_TAQUILLA]]+Tabla356[[#This Row],[VANT_PORTAL]]+Tabla356[[#This Row],[VACTUAL_TAQUILLA]]+Tabla356[[#This Row],[VACTUAL_PORTAL]]</f>
        <v>11301</v>
      </c>
      <c r="N514" s="7">
        <f>Tabla356[[#This Row],[VANT_PORTAL]]+Tabla356[[#This Row],[VACTUAL_PORTAL]]</f>
        <v>7190</v>
      </c>
      <c r="O514" s="9">
        <f>Tabla356[[#This Row],[TOTAL_EGOV]]/Tabla356[[#This Row],[TOTAL]]*100</f>
        <v>63.622688257676309</v>
      </c>
      <c r="P514" s="9">
        <f>Tabla356[[#This Row],[EGOV_ADOPTION]]/10</f>
        <v>6.3622688257676305</v>
      </c>
      <c r="Q514" s="10">
        <f>SUM(Tabla356[[#This Row],[SMS_ACT]]+Tabla356[[#This Row],[SMS_ANT]]+Tabla356[[#This Row],[SM_ADV]])</f>
        <v>0</v>
      </c>
      <c r="R514" s="10">
        <v>0</v>
      </c>
      <c r="S514" s="10">
        <v>0</v>
      </c>
      <c r="T514" s="10">
        <v>0</v>
      </c>
      <c r="U514" s="29">
        <v>0</v>
      </c>
      <c r="V514" s="29">
        <f>V513+Tabla356[[#This Row],[SW_UPDATE]]</f>
        <v>4</v>
      </c>
      <c r="W514" s="29">
        <f>W513+0.03</f>
        <v>1.4200000000000004</v>
      </c>
      <c r="X514" s="31">
        <v>0</v>
      </c>
      <c r="Y514" s="31">
        <v>0</v>
      </c>
    </row>
    <row r="515" spans="1:25" x14ac:dyDescent="0.2">
      <c r="A515" s="27">
        <v>43408</v>
      </c>
      <c r="B515" s="9">
        <f>YEAR(Tabla356[[#This Row],[WEEK]])</f>
        <v>2018</v>
      </c>
      <c r="C515" s="9">
        <v>1</v>
      </c>
      <c r="D515" s="16">
        <v>44</v>
      </c>
      <c r="E515" s="16">
        <f>Tabla356[[#This Row],[WEEK_NRO]]+400</f>
        <v>444</v>
      </c>
      <c r="F515" s="16">
        <v>201</v>
      </c>
      <c r="G515" s="36">
        <v>3</v>
      </c>
      <c r="H515" s="16">
        <f>H516+1</f>
        <v>8</v>
      </c>
      <c r="I515" s="28">
        <v>1494</v>
      </c>
      <c r="J515" s="28">
        <v>3463</v>
      </c>
      <c r="K515" s="28">
        <v>2759</v>
      </c>
      <c r="L515" s="28">
        <v>2828</v>
      </c>
      <c r="M515" s="34">
        <f>Tabla356[[#This Row],[VANT_TAQUILLA]]+Tabla356[[#This Row],[VANT_PORTAL]]+Tabla356[[#This Row],[VACTUAL_TAQUILLA]]+Tabla356[[#This Row],[VACTUAL_PORTAL]]</f>
        <v>10544</v>
      </c>
      <c r="N515" s="7">
        <f>Tabla356[[#This Row],[VANT_PORTAL]]+Tabla356[[#This Row],[VACTUAL_PORTAL]]</f>
        <v>6291</v>
      </c>
      <c r="O515" s="9">
        <f>Tabla356[[#This Row],[TOTAL_EGOV]]/Tabla356[[#This Row],[TOTAL]]*100</f>
        <v>59.664264036418814</v>
      </c>
      <c r="P515" s="9">
        <f>Tabla356[[#This Row],[EGOV_ADOPTION]]/10</f>
        <v>5.966426403641881</v>
      </c>
      <c r="Q515" s="10">
        <f>SUM(Tabla356[[#This Row],[SMS_ACT]]+Tabla356[[#This Row],[SMS_ANT]]+Tabla356[[#This Row],[SM_ADV]])</f>
        <v>0</v>
      </c>
      <c r="R515" s="10">
        <v>0</v>
      </c>
      <c r="S515" s="10">
        <v>0</v>
      </c>
      <c r="T515" s="10">
        <v>0</v>
      </c>
      <c r="U515" s="29">
        <v>0</v>
      </c>
      <c r="V515" s="29">
        <f>V514+Tabla356[[#This Row],[SW_UPDATE]]</f>
        <v>4</v>
      </c>
      <c r="W515" s="29">
        <f>W514+0.03</f>
        <v>1.4500000000000004</v>
      </c>
      <c r="X515" s="31">
        <v>0</v>
      </c>
      <c r="Y515" s="31">
        <v>0</v>
      </c>
    </row>
    <row r="516" spans="1:25" x14ac:dyDescent="0.2">
      <c r="A516" s="27">
        <v>43415</v>
      </c>
      <c r="B516" s="9">
        <f>YEAR(Tabla356[[#This Row],[WEEK]])</f>
        <v>2018</v>
      </c>
      <c r="C516" s="9">
        <v>1</v>
      </c>
      <c r="D516" s="16">
        <v>45</v>
      </c>
      <c r="E516" s="16">
        <f>Tabla356[[#This Row],[WEEK_NRO]]+400</f>
        <v>445</v>
      </c>
      <c r="F516" s="16">
        <v>202</v>
      </c>
      <c r="G516" s="36">
        <v>3</v>
      </c>
      <c r="H516" s="16">
        <f>H517+1</f>
        <v>7</v>
      </c>
      <c r="I516" s="28">
        <v>1232</v>
      </c>
      <c r="J516" s="28">
        <v>3150</v>
      </c>
      <c r="K516" s="28">
        <v>2003</v>
      </c>
      <c r="L516" s="28">
        <v>2365</v>
      </c>
      <c r="M516" s="34">
        <f>Tabla356[[#This Row],[VANT_TAQUILLA]]+Tabla356[[#This Row],[VANT_PORTAL]]+Tabla356[[#This Row],[VACTUAL_TAQUILLA]]+Tabla356[[#This Row],[VACTUAL_PORTAL]]</f>
        <v>8750</v>
      </c>
      <c r="N516" s="7">
        <f>Tabla356[[#This Row],[VANT_PORTAL]]+Tabla356[[#This Row],[VACTUAL_PORTAL]]</f>
        <v>5515</v>
      </c>
      <c r="O516" s="9">
        <f>Tabla356[[#This Row],[TOTAL_EGOV]]/Tabla356[[#This Row],[TOTAL]]*100</f>
        <v>63.028571428571432</v>
      </c>
      <c r="P516" s="9">
        <f>Tabla356[[#This Row],[EGOV_ADOPTION]]/10</f>
        <v>6.3028571428571434</v>
      </c>
      <c r="Q516" s="10">
        <f>SUM(Tabla356[[#This Row],[SMS_ACT]]+Tabla356[[#This Row],[SMS_ANT]]+Tabla356[[#This Row],[SM_ADV]])</f>
        <v>0</v>
      </c>
      <c r="R516" s="10">
        <v>0</v>
      </c>
      <c r="S516" s="10">
        <v>0</v>
      </c>
      <c r="T516" s="10">
        <v>0</v>
      </c>
      <c r="U516" s="29">
        <v>0</v>
      </c>
      <c r="V516" s="29">
        <f>V515+Tabla356[[#This Row],[SW_UPDATE]]</f>
        <v>4</v>
      </c>
      <c r="W516" s="29">
        <f>W515+0.03</f>
        <v>1.4800000000000004</v>
      </c>
      <c r="X516" s="31">
        <v>0</v>
      </c>
      <c r="Y516" s="31">
        <v>0</v>
      </c>
    </row>
    <row r="517" spans="1:25" x14ac:dyDescent="0.2">
      <c r="A517" s="27">
        <v>43422</v>
      </c>
      <c r="B517" s="9">
        <f>YEAR(Tabla356[[#This Row],[WEEK]])</f>
        <v>2018</v>
      </c>
      <c r="C517" s="9">
        <v>1</v>
      </c>
      <c r="D517" s="16">
        <v>46</v>
      </c>
      <c r="E517" s="16">
        <f>Tabla356[[#This Row],[WEEK_NRO]]+400</f>
        <v>446</v>
      </c>
      <c r="F517" s="16">
        <v>203</v>
      </c>
      <c r="G517" s="36">
        <v>3</v>
      </c>
      <c r="H517" s="16">
        <f>H518+1</f>
        <v>6</v>
      </c>
      <c r="I517" s="28">
        <v>1150</v>
      </c>
      <c r="J517" s="28">
        <v>3192</v>
      </c>
      <c r="K517" s="28">
        <v>2044</v>
      </c>
      <c r="L517" s="28">
        <v>3836</v>
      </c>
      <c r="M517" s="34">
        <f>Tabla356[[#This Row],[VANT_TAQUILLA]]+Tabla356[[#This Row],[VANT_PORTAL]]+Tabla356[[#This Row],[VACTUAL_TAQUILLA]]+Tabla356[[#This Row],[VACTUAL_PORTAL]]</f>
        <v>10222</v>
      </c>
      <c r="N517" s="7">
        <f>Tabla356[[#This Row],[VANT_PORTAL]]+Tabla356[[#This Row],[VACTUAL_PORTAL]]</f>
        <v>7028</v>
      </c>
      <c r="O517" s="9">
        <f>Tabla356[[#This Row],[TOTAL_EGOV]]/Tabla356[[#This Row],[TOTAL]]*100</f>
        <v>68.753668558012123</v>
      </c>
      <c r="P517" s="9">
        <f>Tabla356[[#This Row],[EGOV_ADOPTION]]/10</f>
        <v>6.8753668558012127</v>
      </c>
      <c r="Q517" s="10">
        <f>SUM(Tabla356[[#This Row],[SMS_ACT]]+Tabla356[[#This Row],[SMS_ANT]]+Tabla356[[#This Row],[SM_ADV]])</f>
        <v>0</v>
      </c>
      <c r="R517" s="10">
        <v>0</v>
      </c>
      <c r="S517" s="10">
        <v>0</v>
      </c>
      <c r="T517" s="10">
        <v>0</v>
      </c>
      <c r="U517" s="29">
        <v>0</v>
      </c>
      <c r="V517" s="29">
        <f>V516+Tabla356[[#This Row],[SW_UPDATE]]</f>
        <v>4</v>
      </c>
      <c r="W517" s="29">
        <f>W516+0.03</f>
        <v>1.5100000000000005</v>
      </c>
      <c r="X517" s="31">
        <v>0</v>
      </c>
      <c r="Y517" s="31">
        <v>0</v>
      </c>
    </row>
    <row r="518" spans="1:25" x14ac:dyDescent="0.2">
      <c r="A518" s="27">
        <v>43429</v>
      </c>
      <c r="B518" s="9">
        <f>YEAR(Tabla356[[#This Row],[WEEK]])</f>
        <v>2018</v>
      </c>
      <c r="C518" s="9">
        <v>1</v>
      </c>
      <c r="D518" s="16">
        <v>47</v>
      </c>
      <c r="E518" s="16">
        <f>Tabla356[[#This Row],[WEEK_NRO]]+400</f>
        <v>447</v>
      </c>
      <c r="F518" s="16">
        <v>204</v>
      </c>
      <c r="G518" s="36">
        <v>3</v>
      </c>
      <c r="H518" s="16">
        <f>H519+1</f>
        <v>5</v>
      </c>
      <c r="I518" s="28">
        <v>1190</v>
      </c>
      <c r="J518" s="28">
        <v>3536</v>
      </c>
      <c r="K518" s="28">
        <v>3044</v>
      </c>
      <c r="L518" s="28">
        <v>6096</v>
      </c>
      <c r="M518" s="34">
        <f>Tabla356[[#This Row],[VANT_TAQUILLA]]+Tabla356[[#This Row],[VANT_PORTAL]]+Tabla356[[#This Row],[VACTUAL_TAQUILLA]]+Tabla356[[#This Row],[VACTUAL_PORTAL]]</f>
        <v>13866</v>
      </c>
      <c r="N518" s="7">
        <f>Tabla356[[#This Row],[VANT_PORTAL]]+Tabla356[[#This Row],[VACTUAL_PORTAL]]</f>
        <v>9632</v>
      </c>
      <c r="O518" s="9">
        <f>Tabla356[[#This Row],[TOTAL_EGOV]]/Tabla356[[#This Row],[TOTAL]]*100</f>
        <v>69.464878119140337</v>
      </c>
      <c r="P518" s="9">
        <f>Tabla356[[#This Row],[EGOV_ADOPTION]]/10</f>
        <v>6.9464878119140341</v>
      </c>
      <c r="Q518" s="10">
        <f>SUM(Tabla356[[#This Row],[SMS_ACT]]+Tabla356[[#This Row],[SMS_ANT]]+Tabla356[[#This Row],[SM_ADV]])</f>
        <v>0</v>
      </c>
      <c r="R518" s="10">
        <v>0</v>
      </c>
      <c r="S518" s="10">
        <v>0</v>
      </c>
      <c r="T518" s="10">
        <v>0</v>
      </c>
      <c r="U518" s="29">
        <v>0</v>
      </c>
      <c r="V518" s="29">
        <f>V517+Tabla356[[#This Row],[SW_UPDATE]]</f>
        <v>4</v>
      </c>
      <c r="W518" s="29">
        <f>W517+0.03</f>
        <v>1.5400000000000005</v>
      </c>
      <c r="X518" s="31">
        <v>0</v>
      </c>
      <c r="Y518" s="31">
        <v>0</v>
      </c>
    </row>
    <row r="519" spans="1:25" x14ac:dyDescent="0.2">
      <c r="A519" s="27">
        <v>43436</v>
      </c>
      <c r="B519" s="9">
        <f>YEAR(Tabla356[[#This Row],[WEEK]])</f>
        <v>2018</v>
      </c>
      <c r="C519" s="9">
        <v>1</v>
      </c>
      <c r="D519" s="16">
        <v>48</v>
      </c>
      <c r="E519" s="16">
        <f>Tabla356[[#This Row],[WEEK_NRO]]+400</f>
        <v>448</v>
      </c>
      <c r="F519" s="16">
        <v>205</v>
      </c>
      <c r="G519" s="36">
        <v>3</v>
      </c>
      <c r="H519" s="16">
        <f>H520+1</f>
        <v>4</v>
      </c>
      <c r="I519" s="28">
        <v>1732</v>
      </c>
      <c r="J519" s="28">
        <v>5904</v>
      </c>
      <c r="K519" s="28">
        <v>4742</v>
      </c>
      <c r="L519" s="28">
        <v>11086</v>
      </c>
      <c r="M519" s="34">
        <f>Tabla356[[#This Row],[VANT_TAQUILLA]]+Tabla356[[#This Row],[VANT_PORTAL]]+Tabla356[[#This Row],[VACTUAL_TAQUILLA]]+Tabla356[[#This Row],[VACTUAL_PORTAL]]</f>
        <v>23464</v>
      </c>
      <c r="N519" s="7">
        <f>Tabla356[[#This Row],[VANT_PORTAL]]+Tabla356[[#This Row],[VACTUAL_PORTAL]]</f>
        <v>16990</v>
      </c>
      <c r="O519" s="9">
        <f>Tabla356[[#This Row],[TOTAL_EGOV]]/Tabla356[[#This Row],[TOTAL]]*100</f>
        <v>72.408796454142518</v>
      </c>
      <c r="P519" s="9">
        <f>Tabla356[[#This Row],[EGOV_ADOPTION]]/10</f>
        <v>7.2408796454142514</v>
      </c>
      <c r="Q519" s="10">
        <f>SUM(Tabla356[[#This Row],[SMS_ACT]]+Tabla356[[#This Row],[SMS_ANT]]+Tabla356[[#This Row],[SM_ADV]])</f>
        <v>0</v>
      </c>
      <c r="R519" s="10">
        <v>0</v>
      </c>
      <c r="S519" s="10">
        <v>0</v>
      </c>
      <c r="T519" s="10">
        <v>0</v>
      </c>
      <c r="U519" s="29">
        <v>0</v>
      </c>
      <c r="V519" s="29">
        <f>V518+Tabla356[[#This Row],[SW_UPDATE]]</f>
        <v>4</v>
      </c>
      <c r="W519" s="29">
        <f>W518+0.03</f>
        <v>1.5700000000000005</v>
      </c>
      <c r="X519" s="31">
        <v>0</v>
      </c>
      <c r="Y519" s="31">
        <v>0</v>
      </c>
    </row>
    <row r="520" spans="1:25" x14ac:dyDescent="0.2">
      <c r="A520" s="27">
        <v>43443</v>
      </c>
      <c r="B520" s="9">
        <f>YEAR(Tabla356[[#This Row],[WEEK]])</f>
        <v>2018</v>
      </c>
      <c r="C520" s="9">
        <v>1</v>
      </c>
      <c r="D520" s="16">
        <v>49</v>
      </c>
      <c r="E520" s="16">
        <f>Tabla356[[#This Row],[WEEK_NRO]]+400</f>
        <v>449</v>
      </c>
      <c r="F520" s="16">
        <v>206</v>
      </c>
      <c r="G520" s="36">
        <v>3</v>
      </c>
      <c r="H520" s="16">
        <f>H521+1</f>
        <v>3</v>
      </c>
      <c r="I520" s="28">
        <v>2118</v>
      </c>
      <c r="J520" s="28">
        <v>4627</v>
      </c>
      <c r="K520" s="28">
        <v>3544</v>
      </c>
      <c r="L520" s="28">
        <v>5972</v>
      </c>
      <c r="M520" s="34">
        <f>Tabla356[[#This Row],[VANT_TAQUILLA]]+Tabla356[[#This Row],[VANT_PORTAL]]+Tabla356[[#This Row],[VACTUAL_TAQUILLA]]+Tabla356[[#This Row],[VACTUAL_PORTAL]]</f>
        <v>16261</v>
      </c>
      <c r="N520" s="7">
        <f>Tabla356[[#This Row],[VANT_PORTAL]]+Tabla356[[#This Row],[VACTUAL_PORTAL]]</f>
        <v>10599</v>
      </c>
      <c r="O520" s="9">
        <f>Tabla356[[#This Row],[TOTAL_EGOV]]/Tabla356[[#This Row],[TOTAL]]*100</f>
        <v>65.180493204599969</v>
      </c>
      <c r="P520" s="9">
        <f>Tabla356[[#This Row],[EGOV_ADOPTION]]/10</f>
        <v>6.5180493204599967</v>
      </c>
      <c r="Q520" s="10">
        <f>SUM(Tabla356[[#This Row],[SMS_ACT]]+Tabla356[[#This Row],[SMS_ANT]]+Tabla356[[#This Row],[SM_ADV]])</f>
        <v>0</v>
      </c>
      <c r="R520" s="10">
        <v>0</v>
      </c>
      <c r="S520" s="10">
        <v>0</v>
      </c>
      <c r="T520" s="10">
        <v>0</v>
      </c>
      <c r="U520" s="29">
        <v>0</v>
      </c>
      <c r="V520" s="29">
        <f>V519+Tabla356[[#This Row],[SW_UPDATE]]</f>
        <v>4</v>
      </c>
      <c r="W520" s="29">
        <f>W519+0.03</f>
        <v>1.6000000000000005</v>
      </c>
      <c r="X520" s="31">
        <v>0</v>
      </c>
      <c r="Y520" s="31">
        <v>0</v>
      </c>
    </row>
    <row r="521" spans="1:25" x14ac:dyDescent="0.2">
      <c r="A521" s="27">
        <v>43450</v>
      </c>
      <c r="B521" s="9">
        <f>YEAR(Tabla356[[#This Row],[WEEK]])</f>
        <v>2018</v>
      </c>
      <c r="C521" s="9">
        <v>1</v>
      </c>
      <c r="D521" s="16">
        <v>50</v>
      </c>
      <c r="E521" s="16">
        <f>Tabla356[[#This Row],[WEEK_NRO]]+400</f>
        <v>450</v>
      </c>
      <c r="F521" s="16">
        <v>207</v>
      </c>
      <c r="G521" s="36">
        <v>3</v>
      </c>
      <c r="H521" s="16">
        <f>H522+1</f>
        <v>2</v>
      </c>
      <c r="I521" s="28">
        <v>2483</v>
      </c>
      <c r="J521" s="28">
        <v>5351</v>
      </c>
      <c r="K521" s="28">
        <v>3501</v>
      </c>
      <c r="L521" s="28">
        <v>6371</v>
      </c>
      <c r="M521" s="34">
        <f>Tabla356[[#This Row],[VANT_TAQUILLA]]+Tabla356[[#This Row],[VANT_PORTAL]]+Tabla356[[#This Row],[VACTUAL_TAQUILLA]]+Tabla356[[#This Row],[VACTUAL_PORTAL]]</f>
        <v>17706</v>
      </c>
      <c r="N521" s="7">
        <f>Tabla356[[#This Row],[VANT_PORTAL]]+Tabla356[[#This Row],[VACTUAL_PORTAL]]</f>
        <v>11722</v>
      </c>
      <c r="O521" s="9">
        <f>Tabla356[[#This Row],[TOTAL_EGOV]]/Tabla356[[#This Row],[TOTAL]]*100</f>
        <v>66.203546820286903</v>
      </c>
      <c r="P521" s="9">
        <f>Tabla356[[#This Row],[EGOV_ADOPTION]]/10</f>
        <v>6.6203546820286903</v>
      </c>
      <c r="Q521" s="10">
        <f>SUM(Tabla356[[#This Row],[SMS_ACT]]+Tabla356[[#This Row],[SMS_ANT]]+Tabla356[[#This Row],[SM_ADV]])</f>
        <v>0</v>
      </c>
      <c r="R521" s="10">
        <v>0</v>
      </c>
      <c r="S521" s="10">
        <v>0</v>
      </c>
      <c r="T521" s="10">
        <v>0</v>
      </c>
      <c r="U521" s="29">
        <v>1</v>
      </c>
      <c r="V521" s="29">
        <f>V520+Tabla356[[#This Row],[SW_UPDATE]]</f>
        <v>5</v>
      </c>
      <c r="W521" s="29">
        <f>W520+0.03</f>
        <v>1.6300000000000006</v>
      </c>
      <c r="X521" s="31">
        <v>0</v>
      </c>
      <c r="Y521" s="31">
        <v>0</v>
      </c>
    </row>
    <row r="522" spans="1:25" x14ac:dyDescent="0.2">
      <c r="A522" s="27">
        <v>43457</v>
      </c>
      <c r="B522" s="9">
        <f>YEAR(Tabla356[[#This Row],[WEEK]])</f>
        <v>2018</v>
      </c>
      <c r="C522" s="9">
        <v>1</v>
      </c>
      <c r="D522" s="16">
        <v>51</v>
      </c>
      <c r="E522" s="16">
        <f>Tabla356[[#This Row],[WEEK_NRO]]+400</f>
        <v>451</v>
      </c>
      <c r="F522" s="16">
        <v>208</v>
      </c>
      <c r="G522" s="36">
        <v>3</v>
      </c>
      <c r="H522" s="16">
        <f>H523+1</f>
        <v>1</v>
      </c>
      <c r="I522" s="28">
        <v>3615</v>
      </c>
      <c r="J522" s="28">
        <v>7370</v>
      </c>
      <c r="K522" s="28">
        <v>5230</v>
      </c>
      <c r="L522" s="28">
        <v>10135</v>
      </c>
      <c r="M522" s="34">
        <f>Tabla356[[#This Row],[VANT_TAQUILLA]]+Tabla356[[#This Row],[VANT_PORTAL]]+Tabla356[[#This Row],[VACTUAL_TAQUILLA]]+Tabla356[[#This Row],[VACTUAL_PORTAL]]</f>
        <v>26350</v>
      </c>
      <c r="N522" s="7">
        <f>Tabla356[[#This Row],[VANT_PORTAL]]+Tabla356[[#This Row],[VACTUAL_PORTAL]]</f>
        <v>17505</v>
      </c>
      <c r="O522" s="9">
        <f>Tabla356[[#This Row],[TOTAL_EGOV]]/Tabla356[[#This Row],[TOTAL]]*100</f>
        <v>66.4326375711575</v>
      </c>
      <c r="P522" s="9">
        <f>Tabla356[[#This Row],[EGOV_ADOPTION]]/10</f>
        <v>6.6432637571157498</v>
      </c>
      <c r="Q522" s="10">
        <f>SUM(Tabla356[[#This Row],[SMS_ACT]]+Tabla356[[#This Row],[SMS_ANT]]+Tabla356[[#This Row],[SM_ADV]])</f>
        <v>0</v>
      </c>
      <c r="R522" s="10">
        <v>0</v>
      </c>
      <c r="S522" s="10">
        <v>0</v>
      </c>
      <c r="T522" s="10">
        <v>0</v>
      </c>
      <c r="U522" s="29">
        <v>0</v>
      </c>
      <c r="V522" s="29">
        <f>V521+Tabla356[[#This Row],[SW_UPDATE]]</f>
        <v>5</v>
      </c>
      <c r="W522" s="29">
        <f>W521+0.03</f>
        <v>1.6600000000000006</v>
      </c>
      <c r="X522" s="31">
        <v>0</v>
      </c>
      <c r="Y522" s="31">
        <v>0</v>
      </c>
    </row>
    <row r="523" spans="1:25" x14ac:dyDescent="0.2">
      <c r="A523" s="27">
        <v>43464</v>
      </c>
      <c r="B523" s="9">
        <f>YEAR(Tabla356[[#This Row],[WEEK]])</f>
        <v>2018</v>
      </c>
      <c r="C523" s="9">
        <v>1</v>
      </c>
      <c r="D523" s="16">
        <v>52</v>
      </c>
      <c r="E523" s="16">
        <f>Tabla356[[#This Row],[WEEK_NRO]]+400</f>
        <v>452</v>
      </c>
      <c r="F523" s="16">
        <v>209</v>
      </c>
      <c r="G523" s="36">
        <v>3</v>
      </c>
      <c r="H523" s="16">
        <v>0</v>
      </c>
      <c r="I523" s="28">
        <v>2332</v>
      </c>
      <c r="J523" s="28">
        <v>6261</v>
      </c>
      <c r="K523" s="28">
        <v>4037</v>
      </c>
      <c r="L523" s="28">
        <v>7618</v>
      </c>
      <c r="M523" s="34">
        <f>Tabla356[[#This Row],[VANT_TAQUILLA]]+Tabla356[[#This Row],[VANT_PORTAL]]+Tabla356[[#This Row],[VACTUAL_TAQUILLA]]+Tabla356[[#This Row],[VACTUAL_PORTAL]]</f>
        <v>20248</v>
      </c>
      <c r="N523" s="7">
        <f>Tabla356[[#This Row],[VANT_PORTAL]]+Tabla356[[#This Row],[VACTUAL_PORTAL]]</f>
        <v>13879</v>
      </c>
      <c r="O523" s="9">
        <f>Tabla356[[#This Row],[TOTAL_EGOV]]/Tabla356[[#This Row],[TOTAL]]*100</f>
        <v>68.545041485578821</v>
      </c>
      <c r="P523" s="9">
        <f>Tabla356[[#This Row],[EGOV_ADOPTION]]/10</f>
        <v>6.8545041485578819</v>
      </c>
      <c r="Q523" s="10">
        <f>SUM(Tabla356[[#This Row],[SMS_ACT]]+Tabla356[[#This Row],[SMS_ANT]]+Tabla356[[#This Row],[SM_ADV]])</f>
        <v>0</v>
      </c>
      <c r="R523" s="10">
        <v>0</v>
      </c>
      <c r="S523" s="10">
        <v>0</v>
      </c>
      <c r="T523" s="10">
        <v>0</v>
      </c>
      <c r="U523" s="29">
        <v>0</v>
      </c>
      <c r="V523" s="29">
        <f>V522+Tabla356[[#This Row],[SW_UPDATE]]</f>
        <v>5</v>
      </c>
      <c r="W523" s="29">
        <f>W522+0.03</f>
        <v>1.6900000000000006</v>
      </c>
      <c r="X523" s="31">
        <v>0</v>
      </c>
      <c r="Y523" s="31">
        <v>0</v>
      </c>
    </row>
    <row r="524" spans="1:25" x14ac:dyDescent="0.2">
      <c r="A524" s="27">
        <v>43471</v>
      </c>
      <c r="B524" s="9">
        <f>YEAR(Tabla356[[#This Row],[WEEK]])</f>
        <v>2019</v>
      </c>
      <c r="C524" s="9">
        <v>1</v>
      </c>
      <c r="D524" s="16">
        <v>1</v>
      </c>
      <c r="E524" s="16">
        <f>Tabla356[[#This Row],[WEEK_NRO]]+500</f>
        <v>501</v>
      </c>
      <c r="F524" s="16">
        <v>210</v>
      </c>
      <c r="G524" s="35">
        <v>1</v>
      </c>
      <c r="H524" s="16">
        <f>H525+1</f>
        <v>10</v>
      </c>
      <c r="I524" s="28">
        <v>7</v>
      </c>
      <c r="J524" s="28">
        <v>358</v>
      </c>
      <c r="K524" s="28">
        <v>1145</v>
      </c>
      <c r="L524" s="28">
        <v>501</v>
      </c>
      <c r="M524" s="34">
        <f>Tabla356[[#This Row],[VANT_TAQUILLA]]+Tabla356[[#This Row],[VANT_PORTAL]]+Tabla356[[#This Row],[VACTUAL_TAQUILLA]]+Tabla356[[#This Row],[VACTUAL_PORTAL]]</f>
        <v>2011</v>
      </c>
      <c r="N524" s="7">
        <f>Tabla356[[#This Row],[VANT_PORTAL]]+Tabla356[[#This Row],[VACTUAL_PORTAL]]</f>
        <v>859</v>
      </c>
      <c r="O524" s="9">
        <f>Tabla356[[#This Row],[TOTAL_EGOV]]/Tabla356[[#This Row],[TOTAL]]*100</f>
        <v>42.715067130780703</v>
      </c>
      <c r="P524" s="9">
        <f>Tabla356[[#This Row],[EGOV_ADOPTION]]/10</f>
        <v>4.27150671307807</v>
      </c>
      <c r="Q524" s="10">
        <f>SUM(Tabla356[[#This Row],[SMS_ACT]]+Tabla356[[#This Row],[SMS_ANT]]+Tabla356[[#This Row],[SM_ADV]])</f>
        <v>0</v>
      </c>
      <c r="R524" s="10">
        <v>0</v>
      </c>
      <c r="S524" s="10">
        <v>0</v>
      </c>
      <c r="T524" s="10">
        <v>0</v>
      </c>
      <c r="U524" s="29">
        <v>0</v>
      </c>
      <c r="V524" s="29">
        <f>V523+Tabla356[[#This Row],[SW_UPDATE]]</f>
        <v>5</v>
      </c>
      <c r="W524" s="29">
        <v>0.9</v>
      </c>
      <c r="X524" s="31">
        <v>0</v>
      </c>
      <c r="Y524" s="31">
        <v>0</v>
      </c>
    </row>
    <row r="525" spans="1:25" x14ac:dyDescent="0.2">
      <c r="A525" s="27">
        <v>43478</v>
      </c>
      <c r="B525" s="9">
        <f>YEAR(Tabla356[[#This Row],[WEEK]])</f>
        <v>2019</v>
      </c>
      <c r="C525" s="9">
        <v>1</v>
      </c>
      <c r="D525" s="16">
        <v>2</v>
      </c>
      <c r="E525" s="16">
        <f>Tabla356[[#This Row],[WEEK_NRO]]+500</f>
        <v>502</v>
      </c>
      <c r="F525" s="16">
        <v>211</v>
      </c>
      <c r="G525" s="35">
        <v>1</v>
      </c>
      <c r="H525" s="16">
        <f>H526+1</f>
        <v>9</v>
      </c>
      <c r="I525" s="28">
        <v>1</v>
      </c>
      <c r="J525" s="33">
        <v>0</v>
      </c>
      <c r="K525" s="28">
        <v>6055</v>
      </c>
      <c r="L525" s="33">
        <v>0</v>
      </c>
      <c r="M525" s="34">
        <f>Tabla356[[#This Row],[VANT_TAQUILLA]]+Tabla356[[#This Row],[VANT_PORTAL]]+Tabla356[[#This Row],[VACTUAL_TAQUILLA]]+Tabla356[[#This Row],[VACTUAL_PORTAL]]</f>
        <v>6056</v>
      </c>
      <c r="N525" s="7">
        <f>Tabla356[[#This Row],[VANT_PORTAL]]+Tabla356[[#This Row],[VACTUAL_PORTAL]]</f>
        <v>0</v>
      </c>
      <c r="O525" s="9">
        <f>Tabla356[[#This Row],[TOTAL_EGOV]]/Tabla356[[#This Row],[TOTAL]]*100</f>
        <v>0</v>
      </c>
      <c r="P525" s="9">
        <f>Tabla356[[#This Row],[EGOV_ADOPTION]]/10</f>
        <v>0</v>
      </c>
      <c r="Q525" s="10">
        <f>SUM(Tabla356[[#This Row],[SMS_ACT]]+Tabla356[[#This Row],[SMS_ANT]]+Tabla356[[#This Row],[SM_ADV]])</f>
        <v>0</v>
      </c>
      <c r="R525" s="10">
        <v>0</v>
      </c>
      <c r="S525" s="10">
        <v>0</v>
      </c>
      <c r="T525" s="10">
        <v>0</v>
      </c>
      <c r="U525" s="29">
        <v>0</v>
      </c>
      <c r="V525" s="29">
        <f>V524+Tabla356[[#This Row],[SW_UPDATE]]</f>
        <v>5</v>
      </c>
      <c r="W525" s="29">
        <v>0.9</v>
      </c>
      <c r="X525" s="31">
        <v>0</v>
      </c>
      <c r="Y525" s="31">
        <v>0</v>
      </c>
    </row>
    <row r="526" spans="1:25" x14ac:dyDescent="0.2">
      <c r="A526" s="27">
        <v>43485</v>
      </c>
      <c r="B526" s="9">
        <f>YEAR(Tabla356[[#This Row],[WEEK]])</f>
        <v>2019</v>
      </c>
      <c r="C526" s="9">
        <v>1</v>
      </c>
      <c r="D526" s="16">
        <v>3</v>
      </c>
      <c r="E526" s="16">
        <f>Tabla356[[#This Row],[WEEK_NRO]]+500</f>
        <v>503</v>
      </c>
      <c r="F526" s="16">
        <v>212</v>
      </c>
      <c r="G526" s="35">
        <v>1</v>
      </c>
      <c r="H526" s="16">
        <f>H527+1</f>
        <v>8</v>
      </c>
      <c r="I526" s="28">
        <v>6</v>
      </c>
      <c r="J526" s="33">
        <v>0</v>
      </c>
      <c r="K526" s="28">
        <v>13971</v>
      </c>
      <c r="L526" s="33">
        <v>0</v>
      </c>
      <c r="M526" s="34">
        <f>Tabla356[[#This Row],[VANT_TAQUILLA]]+Tabla356[[#This Row],[VANT_PORTAL]]+Tabla356[[#This Row],[VACTUAL_TAQUILLA]]+Tabla356[[#This Row],[VACTUAL_PORTAL]]</f>
        <v>13977</v>
      </c>
      <c r="N526" s="7">
        <f>Tabla356[[#This Row],[VANT_PORTAL]]+Tabla356[[#This Row],[VACTUAL_PORTAL]]</f>
        <v>0</v>
      </c>
      <c r="O526" s="9">
        <f>Tabla356[[#This Row],[TOTAL_EGOV]]/Tabla356[[#This Row],[TOTAL]]*100</f>
        <v>0</v>
      </c>
      <c r="P526" s="9">
        <f>Tabla356[[#This Row],[EGOV_ADOPTION]]/10</f>
        <v>0</v>
      </c>
      <c r="Q526" s="10">
        <f>SUM(Tabla356[[#This Row],[SMS_ACT]]+Tabla356[[#This Row],[SMS_ANT]]+Tabla356[[#This Row],[SM_ADV]])</f>
        <v>0</v>
      </c>
      <c r="R526" s="10">
        <v>0</v>
      </c>
      <c r="S526" s="10">
        <v>0</v>
      </c>
      <c r="T526" s="10">
        <v>0</v>
      </c>
      <c r="U526" s="29">
        <v>0</v>
      </c>
      <c r="V526" s="29">
        <f>V525+Tabla356[[#This Row],[SW_UPDATE]]</f>
        <v>5</v>
      </c>
      <c r="W526" s="29">
        <v>0.9</v>
      </c>
      <c r="X526" s="31">
        <v>0</v>
      </c>
      <c r="Y526" s="31">
        <v>0</v>
      </c>
    </row>
    <row r="527" spans="1:25" x14ac:dyDescent="0.2">
      <c r="A527" s="27">
        <v>43492</v>
      </c>
      <c r="B527" s="9">
        <f>YEAR(Tabla356[[#This Row],[WEEK]])</f>
        <v>2019</v>
      </c>
      <c r="C527" s="9">
        <v>1</v>
      </c>
      <c r="D527" s="16">
        <v>4</v>
      </c>
      <c r="E527" s="16">
        <f>Tabla356[[#This Row],[WEEK_NRO]]+500</f>
        <v>504</v>
      </c>
      <c r="F527" s="16">
        <v>213</v>
      </c>
      <c r="G527" s="35">
        <v>1</v>
      </c>
      <c r="H527" s="16">
        <f>H528+1</f>
        <v>7</v>
      </c>
      <c r="I527" s="28">
        <v>4241</v>
      </c>
      <c r="J527" s="28">
        <v>13557</v>
      </c>
      <c r="K527" s="28">
        <v>13062</v>
      </c>
      <c r="L527" s="28">
        <v>51613</v>
      </c>
      <c r="M527" s="34">
        <f>Tabla356[[#This Row],[VANT_TAQUILLA]]+Tabla356[[#This Row],[VANT_PORTAL]]+Tabla356[[#This Row],[VACTUAL_TAQUILLA]]+Tabla356[[#This Row],[VACTUAL_PORTAL]]</f>
        <v>82473</v>
      </c>
      <c r="N527" s="7">
        <f>Tabla356[[#This Row],[VANT_PORTAL]]+Tabla356[[#This Row],[VACTUAL_PORTAL]]</f>
        <v>65170</v>
      </c>
      <c r="O527" s="9">
        <f>Tabla356[[#This Row],[TOTAL_EGOV]]/Tabla356[[#This Row],[TOTAL]]*100</f>
        <v>79.019800419531236</v>
      </c>
      <c r="P527" s="9">
        <f>Tabla356[[#This Row],[EGOV_ADOPTION]]/10</f>
        <v>7.9019800419531236</v>
      </c>
      <c r="Q527" s="10">
        <f>SUM(Tabla356[[#This Row],[SMS_ACT]]+Tabla356[[#This Row],[SMS_ANT]]+Tabla356[[#This Row],[SM_ADV]])</f>
        <v>0</v>
      </c>
      <c r="R527" s="10">
        <v>0</v>
      </c>
      <c r="S527" s="10">
        <v>0</v>
      </c>
      <c r="T527" s="10">
        <v>0</v>
      </c>
      <c r="U527" s="29">
        <v>0</v>
      </c>
      <c r="V527" s="29">
        <f>V526+Tabla356[[#This Row],[SW_UPDATE]]</f>
        <v>5</v>
      </c>
      <c r="W527" s="29">
        <v>0.9</v>
      </c>
      <c r="X527" s="31">
        <v>0</v>
      </c>
      <c r="Y527" s="31">
        <v>0</v>
      </c>
    </row>
    <row r="528" spans="1:25" x14ac:dyDescent="0.2">
      <c r="A528" s="27">
        <v>43499</v>
      </c>
      <c r="B528" s="9">
        <f>YEAR(Tabla356[[#This Row],[WEEK]])</f>
        <v>2019</v>
      </c>
      <c r="C528" s="9">
        <v>1</v>
      </c>
      <c r="D528" s="16">
        <v>5</v>
      </c>
      <c r="E528" s="16">
        <f>Tabla356[[#This Row],[WEEK_NRO]]+500</f>
        <v>505</v>
      </c>
      <c r="F528" s="16">
        <v>214</v>
      </c>
      <c r="G528" s="35">
        <v>1</v>
      </c>
      <c r="H528" s="16">
        <f>H529+1</f>
        <v>6</v>
      </c>
      <c r="I528" s="28">
        <v>3237</v>
      </c>
      <c r="J528" s="28">
        <v>11850</v>
      </c>
      <c r="K528" s="28">
        <v>13937</v>
      </c>
      <c r="L528" s="28">
        <v>47919</v>
      </c>
      <c r="M528" s="34">
        <f>Tabla356[[#This Row],[VANT_TAQUILLA]]+Tabla356[[#This Row],[VANT_PORTAL]]+Tabla356[[#This Row],[VACTUAL_TAQUILLA]]+Tabla356[[#This Row],[VACTUAL_PORTAL]]</f>
        <v>76943</v>
      </c>
      <c r="N528" s="7">
        <f>Tabla356[[#This Row],[VANT_PORTAL]]+Tabla356[[#This Row],[VACTUAL_PORTAL]]</f>
        <v>59769</v>
      </c>
      <c r="O528" s="9">
        <f>Tabla356[[#This Row],[TOTAL_EGOV]]/Tabla356[[#This Row],[TOTAL]]*100</f>
        <v>77.679580988523981</v>
      </c>
      <c r="P528" s="9">
        <f>Tabla356[[#This Row],[EGOV_ADOPTION]]/10</f>
        <v>7.7679580988523984</v>
      </c>
      <c r="Q528" s="10">
        <f>SUM(Tabla356[[#This Row],[SMS_ACT]]+Tabla356[[#This Row],[SMS_ANT]]+Tabla356[[#This Row],[SM_ADV]])</f>
        <v>0</v>
      </c>
      <c r="R528" s="10">
        <v>0</v>
      </c>
      <c r="S528" s="10">
        <v>0</v>
      </c>
      <c r="T528" s="10">
        <v>0</v>
      </c>
      <c r="U528" s="29">
        <v>0</v>
      </c>
      <c r="V528" s="29">
        <f>V527+Tabla356[[#This Row],[SW_UPDATE]]</f>
        <v>5</v>
      </c>
      <c r="W528" s="29">
        <v>0.9</v>
      </c>
      <c r="X528" s="31">
        <v>0</v>
      </c>
      <c r="Y528" s="31">
        <v>0</v>
      </c>
    </row>
    <row r="529" spans="1:25" x14ac:dyDescent="0.2">
      <c r="A529" s="27">
        <v>43506</v>
      </c>
      <c r="B529" s="9">
        <f>YEAR(Tabla356[[#This Row],[WEEK]])</f>
        <v>2019</v>
      </c>
      <c r="C529" s="9">
        <v>1</v>
      </c>
      <c r="D529" s="16">
        <v>6</v>
      </c>
      <c r="E529" s="16">
        <f>Tabla356[[#This Row],[WEEK_NRO]]+500</f>
        <v>506</v>
      </c>
      <c r="F529" s="16">
        <v>215</v>
      </c>
      <c r="G529" s="35">
        <v>1</v>
      </c>
      <c r="H529" s="16">
        <f>H530+1</f>
        <v>5</v>
      </c>
      <c r="I529" s="28">
        <v>3135</v>
      </c>
      <c r="J529" s="28">
        <v>9251</v>
      </c>
      <c r="K529" s="28">
        <v>18228</v>
      </c>
      <c r="L529" s="28">
        <v>40223</v>
      </c>
      <c r="M529" s="34">
        <f>Tabla356[[#This Row],[VANT_TAQUILLA]]+Tabla356[[#This Row],[VANT_PORTAL]]+Tabla356[[#This Row],[VACTUAL_TAQUILLA]]+Tabla356[[#This Row],[VACTUAL_PORTAL]]</f>
        <v>70837</v>
      </c>
      <c r="N529" s="7">
        <f>Tabla356[[#This Row],[VANT_PORTAL]]+Tabla356[[#This Row],[VACTUAL_PORTAL]]</f>
        <v>49474</v>
      </c>
      <c r="O529" s="9">
        <f>Tabla356[[#This Row],[TOTAL_EGOV]]/Tabla356[[#This Row],[TOTAL]]*100</f>
        <v>69.842031706594014</v>
      </c>
      <c r="P529" s="9">
        <f>Tabla356[[#This Row],[EGOV_ADOPTION]]/10</f>
        <v>6.9842031706594012</v>
      </c>
      <c r="Q529" s="10">
        <f>SUM(Tabla356[[#This Row],[SMS_ACT]]+Tabla356[[#This Row],[SMS_ANT]]+Tabla356[[#This Row],[SM_ADV]])</f>
        <v>0</v>
      </c>
      <c r="R529" s="10">
        <v>0</v>
      </c>
      <c r="S529" s="10">
        <v>0</v>
      </c>
      <c r="T529" s="10">
        <v>0</v>
      </c>
      <c r="U529" s="29">
        <v>0</v>
      </c>
      <c r="V529" s="29">
        <f>V528+Tabla356[[#This Row],[SW_UPDATE]]</f>
        <v>5</v>
      </c>
      <c r="W529" s="29">
        <v>0.9</v>
      </c>
      <c r="X529" s="31">
        <v>0</v>
      </c>
      <c r="Y529" s="31">
        <v>0</v>
      </c>
    </row>
    <row r="530" spans="1:25" x14ac:dyDescent="0.2">
      <c r="A530" s="27">
        <v>43513</v>
      </c>
      <c r="B530" s="9">
        <f>YEAR(Tabla356[[#This Row],[WEEK]])</f>
        <v>2019</v>
      </c>
      <c r="C530" s="9">
        <v>1</v>
      </c>
      <c r="D530" s="16">
        <v>7</v>
      </c>
      <c r="E530" s="16">
        <f>Tabla356[[#This Row],[WEEK_NRO]]+500</f>
        <v>507</v>
      </c>
      <c r="F530" s="16">
        <v>216</v>
      </c>
      <c r="G530" s="35">
        <v>1</v>
      </c>
      <c r="H530" s="16">
        <f>H531+1</f>
        <v>4</v>
      </c>
      <c r="I530" s="28">
        <v>2908</v>
      </c>
      <c r="J530" s="28">
        <v>9516</v>
      </c>
      <c r="K530" s="28">
        <v>18403</v>
      </c>
      <c r="L530" s="28">
        <v>44570</v>
      </c>
      <c r="M530" s="34">
        <f>Tabla356[[#This Row],[VANT_TAQUILLA]]+Tabla356[[#This Row],[VANT_PORTAL]]+Tabla356[[#This Row],[VACTUAL_TAQUILLA]]+Tabla356[[#This Row],[VACTUAL_PORTAL]]</f>
        <v>75397</v>
      </c>
      <c r="N530" s="7">
        <f>Tabla356[[#This Row],[VANT_PORTAL]]+Tabla356[[#This Row],[VACTUAL_PORTAL]]</f>
        <v>54086</v>
      </c>
      <c r="O530" s="9">
        <f>Tabla356[[#This Row],[TOTAL_EGOV]]/Tabla356[[#This Row],[TOTAL]]*100</f>
        <v>71.734949666432342</v>
      </c>
      <c r="P530" s="9">
        <f>Tabla356[[#This Row],[EGOV_ADOPTION]]/10</f>
        <v>7.1734949666432346</v>
      </c>
      <c r="Q530" s="10">
        <f>SUM(Tabla356[[#This Row],[SMS_ACT]]+Tabla356[[#This Row],[SMS_ANT]]+Tabla356[[#This Row],[SM_ADV]])</f>
        <v>9.5760693531485183E-2</v>
      </c>
      <c r="R530" s="10">
        <v>0</v>
      </c>
      <c r="S530" s="10">
        <v>0</v>
      </c>
      <c r="T530" s="10">
        <f>25130/5/52485</f>
        <v>9.5760693531485183E-2</v>
      </c>
      <c r="U530" s="29">
        <v>0</v>
      </c>
      <c r="V530" s="29">
        <f>V529+Tabla356[[#This Row],[SW_UPDATE]]</f>
        <v>5</v>
      </c>
      <c r="W530" s="29">
        <v>0.9</v>
      </c>
      <c r="X530" s="31">
        <v>0</v>
      </c>
      <c r="Y530" s="31">
        <v>0</v>
      </c>
    </row>
    <row r="531" spans="1:25" x14ac:dyDescent="0.2">
      <c r="A531" s="27">
        <v>43520</v>
      </c>
      <c r="B531" s="9">
        <f>YEAR(Tabla356[[#This Row],[WEEK]])</f>
        <v>2019</v>
      </c>
      <c r="C531" s="9">
        <v>1</v>
      </c>
      <c r="D531" s="16">
        <v>8</v>
      </c>
      <c r="E531" s="16">
        <f>Tabla356[[#This Row],[WEEK_NRO]]+500</f>
        <v>508</v>
      </c>
      <c r="F531" s="16">
        <v>217</v>
      </c>
      <c r="G531" s="35">
        <v>1</v>
      </c>
      <c r="H531" s="16">
        <f>H532+1</f>
        <v>3</v>
      </c>
      <c r="I531" s="28">
        <v>2939</v>
      </c>
      <c r="J531" s="28">
        <v>6972</v>
      </c>
      <c r="K531" s="28">
        <v>20002</v>
      </c>
      <c r="L531" s="28">
        <v>35016</v>
      </c>
      <c r="M531" s="34">
        <f>Tabla356[[#This Row],[VANT_TAQUILLA]]+Tabla356[[#This Row],[VANT_PORTAL]]+Tabla356[[#This Row],[VACTUAL_TAQUILLA]]+Tabla356[[#This Row],[VACTUAL_PORTAL]]</f>
        <v>64929</v>
      </c>
      <c r="N531" s="7">
        <f>Tabla356[[#This Row],[VANT_PORTAL]]+Tabla356[[#This Row],[VACTUAL_PORTAL]]</f>
        <v>41988</v>
      </c>
      <c r="O531" s="9">
        <f>Tabla356[[#This Row],[TOTAL_EGOV]]/Tabla356[[#This Row],[TOTAL]]*100</f>
        <v>64.667559950099346</v>
      </c>
      <c r="P531" s="9">
        <f>Tabla356[[#This Row],[EGOV_ADOPTION]]/10</f>
        <v>6.4667559950099349</v>
      </c>
      <c r="Q531" s="10">
        <f>SUM(Tabla356[[#This Row],[SMS_ACT]]+Tabla356[[#This Row],[SMS_ANT]]+Tabla356[[#This Row],[SM_ADV]])</f>
        <v>9.5760693531485183E-2</v>
      </c>
      <c r="R531" s="10">
        <v>0</v>
      </c>
      <c r="S531" s="10">
        <v>0</v>
      </c>
      <c r="T531" s="10">
        <f>25130/5/52485</f>
        <v>9.5760693531485183E-2</v>
      </c>
      <c r="U531" s="29">
        <v>1</v>
      </c>
      <c r="V531" s="29">
        <f>V530+Tabla356[[#This Row],[SW_UPDATE]]</f>
        <v>6</v>
      </c>
      <c r="W531" s="29">
        <v>0.9</v>
      </c>
      <c r="X531" s="31">
        <v>0</v>
      </c>
      <c r="Y531" s="31">
        <v>0</v>
      </c>
    </row>
    <row r="532" spans="1:25" x14ac:dyDescent="0.2">
      <c r="A532" s="27">
        <v>43527</v>
      </c>
      <c r="B532" s="9">
        <f>YEAR(Tabla356[[#This Row],[WEEK]])</f>
        <v>2019</v>
      </c>
      <c r="C532" s="9">
        <v>1</v>
      </c>
      <c r="D532" s="16">
        <v>9</v>
      </c>
      <c r="E532" s="16">
        <f>Tabla356[[#This Row],[WEEK_NRO]]+500</f>
        <v>509</v>
      </c>
      <c r="F532" s="16">
        <v>218</v>
      </c>
      <c r="G532" s="35">
        <v>1</v>
      </c>
      <c r="H532" s="16">
        <f>H533+1</f>
        <v>2</v>
      </c>
      <c r="I532" s="28">
        <v>3193</v>
      </c>
      <c r="J532" s="28">
        <v>8407</v>
      </c>
      <c r="K532" s="28">
        <v>20048</v>
      </c>
      <c r="L532" s="28">
        <v>46809</v>
      </c>
      <c r="M532" s="34">
        <f>Tabla356[[#This Row],[VANT_TAQUILLA]]+Tabla356[[#This Row],[VANT_PORTAL]]+Tabla356[[#This Row],[VACTUAL_TAQUILLA]]+Tabla356[[#This Row],[VACTUAL_PORTAL]]</f>
        <v>78457</v>
      </c>
      <c r="N532" s="7">
        <f>Tabla356[[#This Row],[VANT_PORTAL]]+Tabla356[[#This Row],[VACTUAL_PORTAL]]</f>
        <v>55216</v>
      </c>
      <c r="O532" s="9">
        <f>Tabla356[[#This Row],[TOTAL_EGOV]]/Tabla356[[#This Row],[TOTAL]]*100</f>
        <v>70.377404183183145</v>
      </c>
      <c r="P532" s="9">
        <f>Tabla356[[#This Row],[EGOV_ADOPTION]]/10</f>
        <v>7.0377404183183145</v>
      </c>
      <c r="Q532" s="10">
        <f>SUM(Tabla356[[#This Row],[SMS_ACT]]+Tabla356[[#This Row],[SMS_ANT]]+Tabla356[[#This Row],[SM_ADV]])</f>
        <v>9.5760693531485183E-2</v>
      </c>
      <c r="R532" s="10">
        <v>0</v>
      </c>
      <c r="S532" s="10">
        <v>0</v>
      </c>
      <c r="T532" s="10">
        <f>25130/5/52485</f>
        <v>9.5760693531485183E-2</v>
      </c>
      <c r="U532" s="29">
        <v>0</v>
      </c>
      <c r="V532" s="29">
        <f>V531+Tabla356[[#This Row],[SW_UPDATE]]</f>
        <v>6</v>
      </c>
      <c r="W532" s="29">
        <v>0.9</v>
      </c>
      <c r="X532" s="31">
        <v>0</v>
      </c>
      <c r="Y532" s="31">
        <v>0</v>
      </c>
    </row>
    <row r="533" spans="1:25" x14ac:dyDescent="0.2">
      <c r="A533" s="27">
        <v>43534</v>
      </c>
      <c r="B533" s="9">
        <f>YEAR(Tabla356[[#This Row],[WEEK]])</f>
        <v>2019</v>
      </c>
      <c r="C533" s="9">
        <v>1</v>
      </c>
      <c r="D533" s="16">
        <v>10</v>
      </c>
      <c r="E533" s="16">
        <f>Tabla356[[#This Row],[WEEK_NRO]]+500</f>
        <v>510</v>
      </c>
      <c r="F533" s="16">
        <v>219</v>
      </c>
      <c r="G533" s="35">
        <v>1</v>
      </c>
      <c r="H533" s="16">
        <f>H534+1</f>
        <v>1</v>
      </c>
      <c r="I533" s="28">
        <v>3682</v>
      </c>
      <c r="J533" s="28">
        <v>10074</v>
      </c>
      <c r="K533" s="28">
        <v>22620</v>
      </c>
      <c r="L533" s="28">
        <v>63656</v>
      </c>
      <c r="M533" s="34">
        <f>Tabla356[[#This Row],[VANT_TAQUILLA]]+Tabla356[[#This Row],[VANT_PORTAL]]+Tabla356[[#This Row],[VACTUAL_TAQUILLA]]+Tabla356[[#This Row],[VACTUAL_PORTAL]]</f>
        <v>100032</v>
      </c>
      <c r="N533" s="7">
        <f>Tabla356[[#This Row],[VANT_PORTAL]]+Tabla356[[#This Row],[VACTUAL_PORTAL]]</f>
        <v>73730</v>
      </c>
      <c r="O533" s="9">
        <f>Tabla356[[#This Row],[TOTAL_EGOV]]/Tabla356[[#This Row],[TOTAL]]*100</f>
        <v>73.706413947536788</v>
      </c>
      <c r="P533" s="9">
        <f>Tabla356[[#This Row],[EGOV_ADOPTION]]/10</f>
        <v>7.3706413947536786</v>
      </c>
      <c r="Q533" s="10">
        <f>SUM(Tabla356[[#This Row],[SMS_ACT]]+Tabla356[[#This Row],[SMS_ANT]]+Tabla356[[#This Row],[SM_ADV]])</f>
        <v>9.5760693531485183E-2</v>
      </c>
      <c r="R533" s="10">
        <v>0</v>
      </c>
      <c r="S533" s="10">
        <v>0</v>
      </c>
      <c r="T533" s="10">
        <f>25130/5/52485</f>
        <v>9.5760693531485183E-2</v>
      </c>
      <c r="U533" s="29">
        <v>0</v>
      </c>
      <c r="V533" s="29">
        <f>V532+Tabla356[[#This Row],[SW_UPDATE]]</f>
        <v>6</v>
      </c>
      <c r="W533" s="29">
        <v>0.9</v>
      </c>
      <c r="X533" s="31">
        <v>0</v>
      </c>
      <c r="Y533" s="31">
        <v>0</v>
      </c>
    </row>
    <row r="534" spans="1:25" x14ac:dyDescent="0.2">
      <c r="A534" s="27">
        <v>43541</v>
      </c>
      <c r="B534" s="9">
        <f>YEAR(Tabla356[[#This Row],[WEEK]])</f>
        <v>2019</v>
      </c>
      <c r="C534" s="9">
        <v>1</v>
      </c>
      <c r="D534" s="16">
        <v>11</v>
      </c>
      <c r="E534" s="16">
        <f>Tabla356[[#This Row],[WEEK_NRO]]+500</f>
        <v>511</v>
      </c>
      <c r="F534" s="16">
        <v>220</v>
      </c>
      <c r="G534" s="35">
        <v>1</v>
      </c>
      <c r="H534" s="16">
        <v>0</v>
      </c>
      <c r="I534" s="28">
        <v>3604</v>
      </c>
      <c r="J534" s="28">
        <v>10492</v>
      </c>
      <c r="K534" s="28">
        <v>23604</v>
      </c>
      <c r="L534" s="28">
        <v>88010</v>
      </c>
      <c r="M534" s="34">
        <f>Tabla356[[#This Row],[VANT_TAQUILLA]]+Tabla356[[#This Row],[VANT_PORTAL]]+Tabla356[[#This Row],[VACTUAL_TAQUILLA]]+Tabla356[[#This Row],[VACTUAL_PORTAL]]</f>
        <v>125710</v>
      </c>
      <c r="N534" s="7">
        <f>Tabla356[[#This Row],[VANT_PORTAL]]+Tabla356[[#This Row],[VACTUAL_PORTAL]]</f>
        <v>98502</v>
      </c>
      <c r="O534" s="9">
        <f>Tabla356[[#This Row],[TOTAL_EGOV]]/Tabla356[[#This Row],[TOTAL]]*100</f>
        <v>78.356534881870971</v>
      </c>
      <c r="P534" s="9">
        <f>Tabla356[[#This Row],[EGOV_ADOPTION]]/10</f>
        <v>7.8356534881870967</v>
      </c>
      <c r="Q534" s="10">
        <f>SUM(Tabla356[[#This Row],[SMS_ACT]]+Tabla356[[#This Row],[SMS_ANT]]+Tabla356[[#This Row],[SM_ADV]])</f>
        <v>9.5760693531485183E-2</v>
      </c>
      <c r="R534" s="10">
        <v>0</v>
      </c>
      <c r="S534" s="10">
        <v>0</v>
      </c>
      <c r="T534" s="10">
        <f>25130/5/52485</f>
        <v>9.5760693531485183E-2</v>
      </c>
      <c r="U534" s="29">
        <v>0</v>
      </c>
      <c r="V534" s="29">
        <f>V533+Tabla356[[#This Row],[SW_UPDATE]]</f>
        <v>6</v>
      </c>
      <c r="W534" s="29">
        <v>0.9</v>
      </c>
      <c r="X534" s="31">
        <v>0</v>
      </c>
      <c r="Y534" s="31">
        <v>0</v>
      </c>
    </row>
    <row r="535" spans="1:25" x14ac:dyDescent="0.2">
      <c r="A535" s="27">
        <v>43548</v>
      </c>
      <c r="B535" s="9">
        <f>YEAR(Tabla356[[#This Row],[WEEK]])</f>
        <v>2019</v>
      </c>
      <c r="C535" s="9">
        <v>1</v>
      </c>
      <c r="D535" s="16">
        <v>12</v>
      </c>
      <c r="E535" s="16">
        <f>Tabla356[[#This Row],[WEEK_NRO]]+500</f>
        <v>512</v>
      </c>
      <c r="F535" s="16">
        <v>221</v>
      </c>
      <c r="G535" s="35">
        <v>2</v>
      </c>
      <c r="H535" s="16">
        <f>H536+1</f>
        <v>17</v>
      </c>
      <c r="I535" s="28">
        <v>4244</v>
      </c>
      <c r="J535" s="28">
        <v>16844</v>
      </c>
      <c r="K535" s="28">
        <v>31542</v>
      </c>
      <c r="L535" s="28">
        <v>182240</v>
      </c>
      <c r="M535" s="34">
        <f>Tabla356[[#This Row],[VANT_TAQUILLA]]+Tabla356[[#This Row],[VANT_PORTAL]]+Tabla356[[#This Row],[VACTUAL_TAQUILLA]]+Tabla356[[#This Row],[VACTUAL_PORTAL]]</f>
        <v>234870</v>
      </c>
      <c r="N535" s="7">
        <f>Tabla356[[#This Row],[VANT_PORTAL]]+Tabla356[[#This Row],[VACTUAL_PORTAL]]</f>
        <v>199084</v>
      </c>
      <c r="O535" s="9">
        <f>Tabla356[[#This Row],[TOTAL_EGOV]]/Tabla356[[#This Row],[TOTAL]]*100</f>
        <v>84.763486183846382</v>
      </c>
      <c r="P535" s="9">
        <f>Tabla356[[#This Row],[EGOV_ADOPTION]]/10</f>
        <v>8.4763486183846375</v>
      </c>
      <c r="Q535" s="10">
        <f>SUM(Tabla356[[#This Row],[SMS_ACT]]+Tabla356[[#This Row],[SMS_ANT]]+Tabla356[[#This Row],[SM_ADV]])</f>
        <v>0</v>
      </c>
      <c r="R535" s="10">
        <v>0</v>
      </c>
      <c r="S535" s="10">
        <v>0</v>
      </c>
      <c r="T535" s="10">
        <v>0</v>
      </c>
      <c r="U535" s="29">
        <v>0</v>
      </c>
      <c r="V535" s="29">
        <f>V534+Tabla356[[#This Row],[SW_UPDATE]]</f>
        <v>6</v>
      </c>
      <c r="W535" s="29">
        <v>1</v>
      </c>
      <c r="X535" s="31">
        <v>1</v>
      </c>
      <c r="Y535" s="31">
        <v>0</v>
      </c>
    </row>
    <row r="536" spans="1:25" x14ac:dyDescent="0.2">
      <c r="A536" s="27">
        <v>43555</v>
      </c>
      <c r="B536" s="9">
        <f>YEAR(Tabla356[[#This Row],[WEEK]])</f>
        <v>2019</v>
      </c>
      <c r="C536" s="9">
        <v>1</v>
      </c>
      <c r="D536" s="16">
        <v>13</v>
      </c>
      <c r="E536" s="16">
        <f>Tabla356[[#This Row],[WEEK_NRO]]+500</f>
        <v>513</v>
      </c>
      <c r="F536" s="16">
        <v>222</v>
      </c>
      <c r="G536" s="35">
        <v>2</v>
      </c>
      <c r="H536" s="16">
        <f>H537+1</f>
        <v>16</v>
      </c>
      <c r="I536" s="28">
        <v>2212</v>
      </c>
      <c r="J536" s="28">
        <v>6795</v>
      </c>
      <c r="K536" s="28">
        <v>7765</v>
      </c>
      <c r="L536" s="28">
        <v>17586</v>
      </c>
      <c r="M536" s="34">
        <f>Tabla356[[#This Row],[VANT_TAQUILLA]]+Tabla356[[#This Row],[VANT_PORTAL]]+Tabla356[[#This Row],[VACTUAL_TAQUILLA]]+Tabla356[[#This Row],[VACTUAL_PORTAL]]</f>
        <v>34358</v>
      </c>
      <c r="N536" s="7">
        <f>Tabla356[[#This Row],[VANT_PORTAL]]+Tabla356[[#This Row],[VACTUAL_PORTAL]]</f>
        <v>24381</v>
      </c>
      <c r="O536" s="9">
        <f>Tabla356[[#This Row],[TOTAL_EGOV]]/Tabla356[[#This Row],[TOTAL]]*100</f>
        <v>70.961639210664188</v>
      </c>
      <c r="P536" s="9">
        <f>Tabla356[[#This Row],[EGOV_ADOPTION]]/10</f>
        <v>7.0961639210664185</v>
      </c>
      <c r="Q536" s="10">
        <f>SUM(Tabla356[[#This Row],[SMS_ACT]]+Tabla356[[#This Row],[SMS_ANT]]+Tabla356[[#This Row],[SM_ADV]])</f>
        <v>0</v>
      </c>
      <c r="R536" s="10">
        <v>0</v>
      </c>
      <c r="S536" s="10">
        <v>0</v>
      </c>
      <c r="T536" s="10">
        <v>0</v>
      </c>
      <c r="U536" s="29">
        <v>0</v>
      </c>
      <c r="V536" s="29">
        <f>V535+Tabla356[[#This Row],[SW_UPDATE]]</f>
        <v>6</v>
      </c>
      <c r="W536" s="29">
        <v>1</v>
      </c>
      <c r="X536" s="31">
        <v>0</v>
      </c>
      <c r="Y536" s="31">
        <v>0</v>
      </c>
    </row>
    <row r="537" spans="1:25" x14ac:dyDescent="0.2">
      <c r="A537" s="27">
        <v>43562</v>
      </c>
      <c r="B537" s="9">
        <f>YEAR(Tabla356[[#This Row],[WEEK]])</f>
        <v>2019</v>
      </c>
      <c r="C537" s="9">
        <v>1</v>
      </c>
      <c r="D537" s="16">
        <v>14</v>
      </c>
      <c r="E537" s="16">
        <f>Tabla356[[#This Row],[WEEK_NRO]]+500</f>
        <v>514</v>
      </c>
      <c r="F537" s="16">
        <v>223</v>
      </c>
      <c r="G537" s="35">
        <v>2</v>
      </c>
      <c r="H537" s="16">
        <f>H538+1</f>
        <v>15</v>
      </c>
      <c r="I537" s="28">
        <v>2326</v>
      </c>
      <c r="J537" s="28">
        <v>6668</v>
      </c>
      <c r="K537" s="28">
        <v>7145</v>
      </c>
      <c r="L537" s="28">
        <v>14843</v>
      </c>
      <c r="M537" s="34">
        <f>Tabla356[[#This Row],[VANT_TAQUILLA]]+Tabla356[[#This Row],[VANT_PORTAL]]+Tabla356[[#This Row],[VACTUAL_TAQUILLA]]+Tabla356[[#This Row],[VACTUAL_PORTAL]]</f>
        <v>30982</v>
      </c>
      <c r="N537" s="7">
        <f>Tabla356[[#This Row],[VANT_PORTAL]]+Tabla356[[#This Row],[VACTUAL_PORTAL]]</f>
        <v>21511</v>
      </c>
      <c r="O537" s="9">
        <f>Tabla356[[#This Row],[TOTAL_EGOV]]/Tabla356[[#This Row],[TOTAL]]*100</f>
        <v>69.430637144148207</v>
      </c>
      <c r="P537" s="9">
        <f>Tabla356[[#This Row],[EGOV_ADOPTION]]/10</f>
        <v>6.9430637144148211</v>
      </c>
      <c r="Q537" s="10">
        <f>SUM(Tabla356[[#This Row],[SMS_ACT]]+Tabla356[[#This Row],[SMS_ANT]]+Tabla356[[#This Row],[SM_ADV]])</f>
        <v>0</v>
      </c>
      <c r="R537" s="10">
        <v>0</v>
      </c>
      <c r="S537" s="10">
        <v>0</v>
      </c>
      <c r="T537" s="10">
        <v>0</v>
      </c>
      <c r="U537" s="29">
        <v>1</v>
      </c>
      <c r="V537" s="29">
        <f>V536+Tabla356[[#This Row],[SW_UPDATE]]</f>
        <v>7</v>
      </c>
      <c r="W537" s="29">
        <v>1</v>
      </c>
      <c r="X537" s="31">
        <v>0</v>
      </c>
      <c r="Y537" s="31">
        <v>0</v>
      </c>
    </row>
    <row r="538" spans="1:25" x14ac:dyDescent="0.2">
      <c r="A538" s="27">
        <v>43569</v>
      </c>
      <c r="B538" s="9">
        <f>YEAR(Tabla356[[#This Row],[WEEK]])</f>
        <v>2019</v>
      </c>
      <c r="C538" s="9">
        <v>1</v>
      </c>
      <c r="D538" s="16">
        <v>15</v>
      </c>
      <c r="E538" s="16">
        <f>Tabla356[[#This Row],[WEEK_NRO]]+500</f>
        <v>515</v>
      </c>
      <c r="F538" s="16">
        <v>224</v>
      </c>
      <c r="G538" s="35">
        <v>2</v>
      </c>
      <c r="H538" s="16">
        <f>H539+1</f>
        <v>14</v>
      </c>
      <c r="I538" s="28">
        <v>2085</v>
      </c>
      <c r="J538" s="28">
        <v>5631</v>
      </c>
      <c r="K538" s="28">
        <v>6323</v>
      </c>
      <c r="L538" s="28">
        <v>11051</v>
      </c>
      <c r="M538" s="34">
        <f>Tabla356[[#This Row],[VANT_TAQUILLA]]+Tabla356[[#This Row],[VANT_PORTAL]]+Tabla356[[#This Row],[VACTUAL_TAQUILLA]]+Tabla356[[#This Row],[VACTUAL_PORTAL]]</f>
        <v>25090</v>
      </c>
      <c r="N538" s="7">
        <f>Tabla356[[#This Row],[VANT_PORTAL]]+Tabla356[[#This Row],[VACTUAL_PORTAL]]</f>
        <v>16682</v>
      </c>
      <c r="O538" s="9">
        <f>Tabla356[[#This Row],[TOTAL_EGOV]]/Tabla356[[#This Row],[TOTAL]]*100</f>
        <v>66.488640892785966</v>
      </c>
      <c r="P538" s="9">
        <f>Tabla356[[#This Row],[EGOV_ADOPTION]]/10</f>
        <v>6.6488640892785966</v>
      </c>
      <c r="Q538" s="10">
        <f>SUM(Tabla356[[#This Row],[SMS_ACT]]+Tabla356[[#This Row],[SMS_ANT]]+Tabla356[[#This Row],[SM_ADV]])</f>
        <v>0</v>
      </c>
      <c r="R538" s="10">
        <v>0</v>
      </c>
      <c r="S538" s="10">
        <v>0</v>
      </c>
      <c r="T538" s="10">
        <v>0</v>
      </c>
      <c r="U538" s="29">
        <v>0</v>
      </c>
      <c r="V538" s="29">
        <f>V537+Tabla356[[#This Row],[SW_UPDATE]]</f>
        <v>7</v>
      </c>
      <c r="W538" s="29">
        <v>1</v>
      </c>
      <c r="X538" s="31">
        <v>0</v>
      </c>
      <c r="Y538" s="31">
        <v>0</v>
      </c>
    </row>
    <row r="539" spans="1:25" x14ac:dyDescent="0.2">
      <c r="A539" s="27">
        <v>43576</v>
      </c>
      <c r="B539" s="9">
        <f>YEAR(Tabla356[[#This Row],[WEEK]])</f>
        <v>2019</v>
      </c>
      <c r="C539" s="9">
        <v>1</v>
      </c>
      <c r="D539" s="16">
        <v>16</v>
      </c>
      <c r="E539" s="16">
        <f>Tabla356[[#This Row],[WEEK_NRO]]+500</f>
        <v>516</v>
      </c>
      <c r="F539" s="16">
        <v>225</v>
      </c>
      <c r="G539" s="35">
        <v>2</v>
      </c>
      <c r="H539" s="16">
        <f>H540+1</f>
        <v>13</v>
      </c>
      <c r="I539" s="28">
        <v>550</v>
      </c>
      <c r="J539" s="28">
        <v>3207</v>
      </c>
      <c r="K539" s="28">
        <v>2406</v>
      </c>
      <c r="L539" s="28">
        <v>5919</v>
      </c>
      <c r="M539" s="34">
        <f>Tabla356[[#This Row],[VANT_TAQUILLA]]+Tabla356[[#This Row],[VANT_PORTAL]]+Tabla356[[#This Row],[VACTUAL_TAQUILLA]]+Tabla356[[#This Row],[VACTUAL_PORTAL]]</f>
        <v>12082</v>
      </c>
      <c r="N539" s="7">
        <f>Tabla356[[#This Row],[VANT_PORTAL]]+Tabla356[[#This Row],[VACTUAL_PORTAL]]</f>
        <v>9126</v>
      </c>
      <c r="O539" s="9">
        <f>Tabla356[[#This Row],[TOTAL_EGOV]]/Tabla356[[#This Row],[TOTAL]]*100</f>
        <v>75.533852011256414</v>
      </c>
      <c r="P539" s="9">
        <f>Tabla356[[#This Row],[EGOV_ADOPTION]]/10</f>
        <v>7.553385201125641</v>
      </c>
      <c r="Q539" s="10">
        <f>SUM(Tabla356[[#This Row],[SMS_ACT]]+Tabla356[[#This Row],[SMS_ANT]]+Tabla356[[#This Row],[SM_ADV]])</f>
        <v>0</v>
      </c>
      <c r="R539" s="10">
        <v>0</v>
      </c>
      <c r="S539" s="10">
        <v>0</v>
      </c>
      <c r="T539" s="10">
        <v>0</v>
      </c>
      <c r="U539" s="29">
        <v>0</v>
      </c>
      <c r="V539" s="29">
        <f>V538+Tabla356[[#This Row],[SW_UPDATE]]</f>
        <v>7</v>
      </c>
      <c r="W539" s="29">
        <v>1</v>
      </c>
      <c r="X539" s="31">
        <v>0</v>
      </c>
      <c r="Y539" s="31">
        <v>0</v>
      </c>
    </row>
    <row r="540" spans="1:25" x14ac:dyDescent="0.2">
      <c r="A540" s="27">
        <v>43583</v>
      </c>
      <c r="B540" s="9">
        <f>YEAR(Tabla356[[#This Row],[WEEK]])</f>
        <v>2019</v>
      </c>
      <c r="C540" s="9">
        <v>1</v>
      </c>
      <c r="D540" s="16">
        <v>17</v>
      </c>
      <c r="E540" s="16">
        <f>Tabla356[[#This Row],[WEEK_NRO]]+500</f>
        <v>517</v>
      </c>
      <c r="F540" s="16">
        <v>226</v>
      </c>
      <c r="G540" s="35">
        <v>2</v>
      </c>
      <c r="H540" s="16">
        <f>H541+1</f>
        <v>12</v>
      </c>
      <c r="I540" s="28">
        <v>1532</v>
      </c>
      <c r="J540" s="28">
        <v>5597</v>
      </c>
      <c r="K540" s="28">
        <v>5722</v>
      </c>
      <c r="L540" s="28">
        <v>10847</v>
      </c>
      <c r="M540" s="34">
        <f>Tabla356[[#This Row],[VANT_TAQUILLA]]+Tabla356[[#This Row],[VANT_PORTAL]]+Tabla356[[#This Row],[VACTUAL_TAQUILLA]]+Tabla356[[#This Row],[VACTUAL_PORTAL]]</f>
        <v>23698</v>
      </c>
      <c r="N540" s="7">
        <f>Tabla356[[#This Row],[VANT_PORTAL]]+Tabla356[[#This Row],[VACTUAL_PORTAL]]</f>
        <v>16444</v>
      </c>
      <c r="O540" s="9">
        <f>Tabla356[[#This Row],[TOTAL_EGOV]]/Tabla356[[#This Row],[TOTAL]]*100</f>
        <v>69.389821925900918</v>
      </c>
      <c r="P540" s="9">
        <f>Tabla356[[#This Row],[EGOV_ADOPTION]]/10</f>
        <v>6.9389821925900916</v>
      </c>
      <c r="Q540" s="10">
        <f>SUM(Tabla356[[#This Row],[SMS_ACT]]+Tabla356[[#This Row],[SMS_ANT]]+Tabla356[[#This Row],[SM_ADV]])</f>
        <v>0</v>
      </c>
      <c r="R540" s="10">
        <v>0</v>
      </c>
      <c r="S540" s="10">
        <v>0</v>
      </c>
      <c r="T540" s="10">
        <v>0</v>
      </c>
      <c r="U540" s="29">
        <v>0</v>
      </c>
      <c r="V540" s="29">
        <f>V539+Tabla356[[#This Row],[SW_UPDATE]]</f>
        <v>7</v>
      </c>
      <c r="W540" s="29">
        <v>1</v>
      </c>
      <c r="X540" s="31">
        <v>0</v>
      </c>
      <c r="Y540" s="31">
        <v>0</v>
      </c>
    </row>
    <row r="541" spans="1:25" x14ac:dyDescent="0.2">
      <c r="A541" s="27">
        <v>43590</v>
      </c>
      <c r="B541" s="9">
        <f>YEAR(Tabla356[[#This Row],[WEEK]])</f>
        <v>2019</v>
      </c>
      <c r="C541" s="9">
        <v>1</v>
      </c>
      <c r="D541" s="16">
        <v>18</v>
      </c>
      <c r="E541" s="16">
        <f>Tabla356[[#This Row],[WEEK_NRO]]+500</f>
        <v>518</v>
      </c>
      <c r="F541" s="16">
        <v>227</v>
      </c>
      <c r="G541" s="35">
        <v>2</v>
      </c>
      <c r="H541" s="16">
        <f>H542+1</f>
        <v>11</v>
      </c>
      <c r="I541" s="28">
        <v>1641</v>
      </c>
      <c r="J541" s="28">
        <v>5721</v>
      </c>
      <c r="K541" s="28">
        <v>5602</v>
      </c>
      <c r="L541" s="28">
        <v>12235</v>
      </c>
      <c r="M541" s="34">
        <f>Tabla356[[#This Row],[VANT_TAQUILLA]]+Tabla356[[#This Row],[VANT_PORTAL]]+Tabla356[[#This Row],[VACTUAL_TAQUILLA]]+Tabla356[[#This Row],[VACTUAL_PORTAL]]</f>
        <v>25199</v>
      </c>
      <c r="N541" s="7">
        <f>Tabla356[[#This Row],[VANT_PORTAL]]+Tabla356[[#This Row],[VACTUAL_PORTAL]]</f>
        <v>17956</v>
      </c>
      <c r="O541" s="9">
        <f>Tabla356[[#This Row],[TOTAL_EGOV]]/Tabla356[[#This Row],[TOTAL]]*100</f>
        <v>71.256795904599386</v>
      </c>
      <c r="P541" s="9">
        <f>Tabla356[[#This Row],[EGOV_ADOPTION]]/10</f>
        <v>7.1256795904599386</v>
      </c>
      <c r="Q541" s="10">
        <f>SUM(Tabla356[[#This Row],[SMS_ACT]]+Tabla356[[#This Row],[SMS_ANT]]+Tabla356[[#This Row],[SM_ADV]])</f>
        <v>0.56136014506982057</v>
      </c>
      <c r="R541" s="10">
        <v>0</v>
      </c>
      <c r="S541" s="10">
        <f>48602/86579</f>
        <v>0.56136014506982057</v>
      </c>
      <c r="T541" s="10">
        <v>0</v>
      </c>
      <c r="U541" s="29">
        <v>0</v>
      </c>
      <c r="V541" s="29">
        <f>V540+Tabla356[[#This Row],[SW_UPDATE]]</f>
        <v>7</v>
      </c>
      <c r="W541" s="29">
        <v>1</v>
      </c>
      <c r="X541" s="31">
        <v>0</v>
      </c>
      <c r="Y541" s="31">
        <v>0</v>
      </c>
    </row>
    <row r="542" spans="1:25" x14ac:dyDescent="0.2">
      <c r="A542" s="27">
        <v>43597</v>
      </c>
      <c r="B542" s="9">
        <f>YEAR(Tabla356[[#This Row],[WEEK]])</f>
        <v>2019</v>
      </c>
      <c r="C542" s="9">
        <v>1</v>
      </c>
      <c r="D542" s="16">
        <v>19</v>
      </c>
      <c r="E542" s="16">
        <f>Tabla356[[#This Row],[WEEK_NRO]]+500</f>
        <v>519</v>
      </c>
      <c r="F542" s="16">
        <v>228</v>
      </c>
      <c r="G542" s="35">
        <v>2</v>
      </c>
      <c r="H542" s="16">
        <f>H543+1</f>
        <v>10</v>
      </c>
      <c r="I542" s="28">
        <v>2211</v>
      </c>
      <c r="J542" s="28">
        <v>5605</v>
      </c>
      <c r="K542" s="28">
        <v>6135</v>
      </c>
      <c r="L542" s="28">
        <v>10533</v>
      </c>
      <c r="M542" s="34">
        <f>Tabla356[[#This Row],[VANT_TAQUILLA]]+Tabla356[[#This Row],[VANT_PORTAL]]+Tabla356[[#This Row],[VACTUAL_TAQUILLA]]+Tabla356[[#This Row],[VACTUAL_PORTAL]]</f>
        <v>24484</v>
      </c>
      <c r="N542" s="7">
        <f>Tabla356[[#This Row],[VANT_PORTAL]]+Tabla356[[#This Row],[VACTUAL_PORTAL]]</f>
        <v>16138</v>
      </c>
      <c r="O542" s="9">
        <f>Tabla356[[#This Row],[TOTAL_EGOV]]/Tabla356[[#This Row],[TOTAL]]*100</f>
        <v>65.912432609050811</v>
      </c>
      <c r="P542" s="9">
        <f>Tabla356[[#This Row],[EGOV_ADOPTION]]/10</f>
        <v>6.5912432609050811</v>
      </c>
      <c r="Q542" s="10">
        <f>SUM(Tabla356[[#This Row],[SMS_ACT]]+Tabla356[[#This Row],[SMS_ANT]]+Tabla356[[#This Row],[SM_ADV]])</f>
        <v>0.54503142938067739</v>
      </c>
      <c r="R542" s="10">
        <f>(45465+118010)/456186</f>
        <v>0.35835163727076236</v>
      </c>
      <c r="S542" s="10">
        <v>0</v>
      </c>
      <c r="T542" s="10">
        <f>88181/9/52485</f>
        <v>0.186679792109915</v>
      </c>
      <c r="U542" s="29">
        <v>0</v>
      </c>
      <c r="V542" s="29">
        <f>V541+Tabla356[[#This Row],[SW_UPDATE]]</f>
        <v>7</v>
      </c>
      <c r="W542" s="29">
        <v>1</v>
      </c>
      <c r="X542" s="31">
        <v>0</v>
      </c>
      <c r="Y542" s="31">
        <v>0</v>
      </c>
    </row>
    <row r="543" spans="1:25" x14ac:dyDescent="0.2">
      <c r="A543" s="27">
        <v>43604</v>
      </c>
      <c r="B543" s="9">
        <f>YEAR(Tabla356[[#This Row],[WEEK]])</f>
        <v>2019</v>
      </c>
      <c r="C543" s="9">
        <v>1</v>
      </c>
      <c r="D543" s="16">
        <v>20</v>
      </c>
      <c r="E543" s="16">
        <f>Tabla356[[#This Row],[WEEK_NRO]]+500</f>
        <v>520</v>
      </c>
      <c r="F543" s="16">
        <v>229</v>
      </c>
      <c r="G543" s="35">
        <v>2</v>
      </c>
      <c r="H543" s="16">
        <f>H544+1</f>
        <v>9</v>
      </c>
      <c r="I543" s="28">
        <v>3124</v>
      </c>
      <c r="J543" s="28">
        <v>8157</v>
      </c>
      <c r="K543" s="28">
        <v>6257</v>
      </c>
      <c r="L543" s="28">
        <v>13343</v>
      </c>
      <c r="M543" s="34">
        <f>Tabla356[[#This Row],[VANT_TAQUILLA]]+Tabla356[[#This Row],[VANT_PORTAL]]+Tabla356[[#This Row],[VACTUAL_TAQUILLA]]+Tabla356[[#This Row],[VACTUAL_PORTAL]]</f>
        <v>30881</v>
      </c>
      <c r="N543" s="7">
        <f>Tabla356[[#This Row],[VANT_PORTAL]]+Tabla356[[#This Row],[VACTUAL_PORTAL]]</f>
        <v>21500</v>
      </c>
      <c r="O543" s="9">
        <f>Tabla356[[#This Row],[TOTAL_EGOV]]/Tabla356[[#This Row],[TOTAL]]*100</f>
        <v>69.622097729995787</v>
      </c>
      <c r="P543" s="9">
        <f>Tabla356[[#This Row],[EGOV_ADOPTION]]/10</f>
        <v>6.9622097729995787</v>
      </c>
      <c r="Q543" s="10">
        <f>SUM(Tabla356[[#This Row],[SMS_ACT]]+Tabla356[[#This Row],[SMS_ANT]]+Tabla356[[#This Row],[SM_ADV]])</f>
        <v>0.49811681085513804</v>
      </c>
      <c r="R543" s="10">
        <f>64703/456186</f>
        <v>0.14183469023600023</v>
      </c>
      <c r="S543" s="10">
        <f>(11606+8384-5306)/86579</f>
        <v>0.1696023285092228</v>
      </c>
      <c r="T543" s="10">
        <f>88181/9/52485</f>
        <v>0.186679792109915</v>
      </c>
      <c r="U543" s="29">
        <v>0</v>
      </c>
      <c r="V543" s="29">
        <f>V542+Tabla356[[#This Row],[SW_UPDATE]]</f>
        <v>7</v>
      </c>
      <c r="W543" s="29">
        <v>1</v>
      </c>
      <c r="X543" s="31">
        <v>0</v>
      </c>
      <c r="Y543" s="31">
        <v>0</v>
      </c>
    </row>
    <row r="544" spans="1:25" x14ac:dyDescent="0.2">
      <c r="A544" s="27">
        <v>43611</v>
      </c>
      <c r="B544" s="9">
        <f>YEAR(Tabla356[[#This Row],[WEEK]])</f>
        <v>2019</v>
      </c>
      <c r="C544" s="9">
        <v>1</v>
      </c>
      <c r="D544" s="16">
        <v>21</v>
      </c>
      <c r="E544" s="16">
        <f>Tabla356[[#This Row],[WEEK_NRO]]+500</f>
        <v>521</v>
      </c>
      <c r="F544" s="16">
        <v>230</v>
      </c>
      <c r="G544" s="35">
        <v>2</v>
      </c>
      <c r="H544" s="16">
        <f>H545+1</f>
        <v>8</v>
      </c>
      <c r="I544" s="28">
        <v>4594</v>
      </c>
      <c r="J544" s="28">
        <v>8480</v>
      </c>
      <c r="K544" s="28">
        <v>6576</v>
      </c>
      <c r="L544" s="28">
        <v>13154</v>
      </c>
      <c r="M544" s="34">
        <f>Tabla356[[#This Row],[VANT_TAQUILLA]]+Tabla356[[#This Row],[VANT_PORTAL]]+Tabla356[[#This Row],[VACTUAL_TAQUILLA]]+Tabla356[[#This Row],[VACTUAL_PORTAL]]</f>
        <v>32804</v>
      </c>
      <c r="N544" s="7">
        <f>Tabla356[[#This Row],[VANT_PORTAL]]+Tabla356[[#This Row],[VACTUAL_PORTAL]]</f>
        <v>21634</v>
      </c>
      <c r="O544" s="9">
        <f>Tabla356[[#This Row],[TOTAL_EGOV]]/Tabla356[[#This Row],[TOTAL]]*100</f>
        <v>65.949274478722103</v>
      </c>
      <c r="P544" s="9">
        <f>Tabla356[[#This Row],[EGOV_ADOPTION]]/10</f>
        <v>6.5949274478722106</v>
      </c>
      <c r="Q544" s="10">
        <f>SUM(Tabla356[[#This Row],[SMS_ACT]]+Tabla356[[#This Row],[SMS_ANT]]+Tabla356[[#This Row],[SM_ADV]])</f>
        <v>-0.69168122729883486</v>
      </c>
      <c r="R544" s="10">
        <f>55490/456186</f>
        <v>0.12163898059125006</v>
      </c>
      <c r="S544" s="10">
        <f>(-97933+5665+5689)/86579</f>
        <v>-1</v>
      </c>
      <c r="T544" s="10">
        <f>88181/9/52485</f>
        <v>0.186679792109915</v>
      </c>
      <c r="U544" s="29">
        <v>0</v>
      </c>
      <c r="V544" s="29">
        <f>V543+Tabla356[[#This Row],[SW_UPDATE]]</f>
        <v>7</v>
      </c>
      <c r="W544" s="29">
        <v>1</v>
      </c>
      <c r="X544" s="31">
        <v>0</v>
      </c>
      <c r="Y544" s="31">
        <v>0</v>
      </c>
    </row>
    <row r="545" spans="1:25" x14ac:dyDescent="0.2">
      <c r="A545" s="27">
        <v>43618</v>
      </c>
      <c r="B545" s="9">
        <f>YEAR(Tabla356[[#This Row],[WEEK]])</f>
        <v>2019</v>
      </c>
      <c r="C545" s="9">
        <v>1</v>
      </c>
      <c r="D545" s="16">
        <v>22</v>
      </c>
      <c r="E545" s="16">
        <f>Tabla356[[#This Row],[WEEK_NRO]]+500</f>
        <v>522</v>
      </c>
      <c r="F545" s="16">
        <v>231</v>
      </c>
      <c r="G545" s="35">
        <v>2</v>
      </c>
      <c r="H545" s="16">
        <f>H546+1</f>
        <v>7</v>
      </c>
      <c r="I545" s="28">
        <v>4015</v>
      </c>
      <c r="J545" s="28">
        <v>8261</v>
      </c>
      <c r="K545" s="28">
        <v>7622</v>
      </c>
      <c r="L545" s="28">
        <v>15520</v>
      </c>
      <c r="M545" s="34">
        <f>Tabla356[[#This Row],[VANT_TAQUILLA]]+Tabla356[[#This Row],[VANT_PORTAL]]+Tabla356[[#This Row],[VACTUAL_TAQUILLA]]+Tabla356[[#This Row],[VACTUAL_PORTAL]]</f>
        <v>35418</v>
      </c>
      <c r="N545" s="7">
        <f>Tabla356[[#This Row],[VANT_PORTAL]]+Tabla356[[#This Row],[VACTUAL_PORTAL]]</f>
        <v>23781</v>
      </c>
      <c r="O545" s="9">
        <f>Tabla356[[#This Row],[TOTAL_EGOV]]/Tabla356[[#This Row],[TOTAL]]*100</f>
        <v>67.143825173640522</v>
      </c>
      <c r="P545" s="9">
        <f>Tabla356[[#This Row],[EGOV_ADOPTION]]/10</f>
        <v>6.7143825173640526</v>
      </c>
      <c r="Q545" s="10">
        <f>SUM(Tabla356[[#This Row],[SMS_ACT]]+Tabla356[[#This Row],[SMS_ANT]]+Tabla356[[#This Row],[SM_ADV]])</f>
        <v>0.72132982103434307</v>
      </c>
      <c r="R545" s="10">
        <f>129910/456186</f>
        <v>0.28477419298268691</v>
      </c>
      <c r="S545" s="10">
        <f>(-2576+24210)/86579</f>
        <v>0.24987583594174106</v>
      </c>
      <c r="T545" s="10">
        <f>88181/9/52485</f>
        <v>0.186679792109915</v>
      </c>
      <c r="U545" s="29">
        <v>0</v>
      </c>
      <c r="V545" s="29">
        <f>V544+Tabla356[[#This Row],[SW_UPDATE]]</f>
        <v>7</v>
      </c>
      <c r="W545" s="29">
        <v>1</v>
      </c>
      <c r="X545" s="31">
        <v>0</v>
      </c>
      <c r="Y545" s="31">
        <v>0</v>
      </c>
    </row>
    <row r="546" spans="1:25" x14ac:dyDescent="0.2">
      <c r="A546" s="27">
        <v>43625</v>
      </c>
      <c r="B546" s="9">
        <f>YEAR(Tabla356[[#This Row],[WEEK]])</f>
        <v>2019</v>
      </c>
      <c r="C546" s="9">
        <v>1</v>
      </c>
      <c r="D546" s="16">
        <v>23</v>
      </c>
      <c r="E546" s="16">
        <f>Tabla356[[#This Row],[WEEK_NRO]]+500</f>
        <v>523</v>
      </c>
      <c r="F546" s="16">
        <v>232</v>
      </c>
      <c r="G546" s="35">
        <v>2</v>
      </c>
      <c r="H546" s="16">
        <f>H547+1</f>
        <v>6</v>
      </c>
      <c r="I546" s="28">
        <v>2851</v>
      </c>
      <c r="J546" s="28">
        <v>5854</v>
      </c>
      <c r="K546" s="28">
        <v>7120</v>
      </c>
      <c r="L546" s="28">
        <v>16283</v>
      </c>
      <c r="M546" s="34">
        <f>Tabla356[[#This Row],[VANT_TAQUILLA]]+Tabla356[[#This Row],[VANT_PORTAL]]+Tabla356[[#This Row],[VACTUAL_TAQUILLA]]+Tabla356[[#This Row],[VACTUAL_PORTAL]]</f>
        <v>32108</v>
      </c>
      <c r="N546" s="7">
        <f>Tabla356[[#This Row],[VANT_PORTAL]]+Tabla356[[#This Row],[VACTUAL_PORTAL]]</f>
        <v>22137</v>
      </c>
      <c r="O546" s="9">
        <f>Tabla356[[#This Row],[TOTAL_EGOV]]/Tabla356[[#This Row],[TOTAL]]*100</f>
        <v>68.94543415971097</v>
      </c>
      <c r="P546" s="9">
        <f>Tabla356[[#This Row],[EGOV_ADOPTION]]/10</f>
        <v>6.8945434159710972</v>
      </c>
      <c r="Q546" s="10">
        <f>SUM(Tabla356[[#This Row],[SMS_ACT]]+Tabla356[[#This Row],[SMS_ANT]]+Tabla356[[#This Row],[SM_ADV]])</f>
        <v>0.52945829674941336</v>
      </c>
      <c r="R546" s="10">
        <f>(71387+10000+10001)/456186</f>
        <v>0.20033056691787998</v>
      </c>
      <c r="S546" s="10">
        <f>12333/86579</f>
        <v>0.1424479377216184</v>
      </c>
      <c r="T546" s="10">
        <f>88181/9/52485</f>
        <v>0.186679792109915</v>
      </c>
      <c r="U546" s="29">
        <v>1</v>
      </c>
      <c r="V546" s="29">
        <f>V545+Tabla356[[#This Row],[SW_UPDATE]]</f>
        <v>8</v>
      </c>
      <c r="W546" s="29">
        <v>1</v>
      </c>
      <c r="X546" s="31">
        <v>0</v>
      </c>
      <c r="Y546" s="31">
        <v>0</v>
      </c>
    </row>
    <row r="547" spans="1:25" x14ac:dyDescent="0.2">
      <c r="A547" s="27">
        <v>43632</v>
      </c>
      <c r="B547" s="9">
        <f>YEAR(Tabla356[[#This Row],[WEEK]])</f>
        <v>2019</v>
      </c>
      <c r="C547" s="9">
        <v>1</v>
      </c>
      <c r="D547" s="16">
        <v>24</v>
      </c>
      <c r="E547" s="16">
        <f>Tabla356[[#This Row],[WEEK_NRO]]+500</f>
        <v>524</v>
      </c>
      <c r="F547" s="16">
        <v>233</v>
      </c>
      <c r="G547" s="35">
        <v>2</v>
      </c>
      <c r="H547" s="16">
        <f>H548+1</f>
        <v>5</v>
      </c>
      <c r="I547" s="28">
        <v>3732</v>
      </c>
      <c r="J547" s="28">
        <v>11242</v>
      </c>
      <c r="K547" s="28">
        <v>9732</v>
      </c>
      <c r="L547" s="28">
        <v>26080</v>
      </c>
      <c r="M547" s="34">
        <f>Tabla356[[#This Row],[VANT_TAQUILLA]]+Tabla356[[#This Row],[VANT_PORTAL]]+Tabla356[[#This Row],[VACTUAL_TAQUILLA]]+Tabla356[[#This Row],[VACTUAL_PORTAL]]</f>
        <v>50786</v>
      </c>
      <c r="N547" s="7">
        <f>Tabla356[[#This Row],[VANT_PORTAL]]+Tabla356[[#This Row],[VACTUAL_PORTAL]]</f>
        <v>37322</v>
      </c>
      <c r="O547" s="9">
        <f>Tabla356[[#This Row],[TOTAL_EGOV]]/Tabla356[[#This Row],[TOTAL]]*100</f>
        <v>73.488756743984567</v>
      </c>
      <c r="P547" s="9">
        <f>Tabla356[[#This Row],[EGOV_ADOPTION]]/10</f>
        <v>7.3488756743984567</v>
      </c>
      <c r="Q547" s="10">
        <f>SUM(Tabla356[[#This Row],[SMS_ACT]]+Tabla356[[#This Row],[SMS_ANT]]+Tabla356[[#This Row],[SM_ADV]])</f>
        <v>0.23810179979976082</v>
      </c>
      <c r="R547" s="10">
        <f>(9886+13572)/456186</f>
        <v>5.1422007689845811E-2</v>
      </c>
      <c r="S547" s="10">
        <v>0</v>
      </c>
      <c r="T547" s="10">
        <f>88181/9/52485</f>
        <v>0.186679792109915</v>
      </c>
      <c r="U547" s="29">
        <v>0</v>
      </c>
      <c r="V547" s="29">
        <f>V546+Tabla356[[#This Row],[SW_UPDATE]]</f>
        <v>8</v>
      </c>
      <c r="W547" s="29">
        <v>1</v>
      </c>
      <c r="X547" s="31">
        <v>0</v>
      </c>
      <c r="Y547" s="31">
        <v>0</v>
      </c>
    </row>
    <row r="548" spans="1:25" x14ac:dyDescent="0.2">
      <c r="A548" s="27">
        <v>43639</v>
      </c>
      <c r="B548" s="9">
        <f>YEAR(Tabla356[[#This Row],[WEEK]])</f>
        <v>2019</v>
      </c>
      <c r="C548" s="9">
        <v>1</v>
      </c>
      <c r="D548" s="16">
        <v>25</v>
      </c>
      <c r="E548" s="16">
        <f>Tabla356[[#This Row],[WEEK_NRO]]+500</f>
        <v>525</v>
      </c>
      <c r="F548" s="16">
        <v>234</v>
      </c>
      <c r="G548" s="35">
        <v>2</v>
      </c>
      <c r="H548" s="16">
        <f>H549+1</f>
        <v>4</v>
      </c>
      <c r="I548" s="28">
        <v>3802</v>
      </c>
      <c r="J548" s="28">
        <v>8578</v>
      </c>
      <c r="K548" s="28">
        <v>10516</v>
      </c>
      <c r="L548" s="28">
        <v>26010</v>
      </c>
      <c r="M548" s="34">
        <f>Tabla356[[#This Row],[VANT_TAQUILLA]]+Tabla356[[#This Row],[VANT_PORTAL]]+Tabla356[[#This Row],[VACTUAL_TAQUILLA]]+Tabla356[[#This Row],[VACTUAL_PORTAL]]</f>
        <v>48906</v>
      </c>
      <c r="N548" s="7">
        <f>Tabla356[[#This Row],[VANT_PORTAL]]+Tabla356[[#This Row],[VACTUAL_PORTAL]]</f>
        <v>34588</v>
      </c>
      <c r="O548" s="9">
        <f>Tabla356[[#This Row],[TOTAL_EGOV]]/Tabla356[[#This Row],[TOTAL]]*100</f>
        <v>70.723428618165457</v>
      </c>
      <c r="P548" s="9">
        <f>Tabla356[[#This Row],[EGOV_ADOPTION]]/10</f>
        <v>7.072342861816546</v>
      </c>
      <c r="Q548" s="10">
        <f>SUM(Tabla356[[#This Row],[SMS_ACT]]+Tabla356[[#This Row],[SMS_ANT]]+Tabla356[[#This Row],[SM_ADV]])</f>
        <v>0.26633808938339554</v>
      </c>
      <c r="R548" s="10">
        <f>(16339+20000)/456186</f>
        <v>7.9658297273480561E-2</v>
      </c>
      <c r="S548" s="10">
        <v>0</v>
      </c>
      <c r="T548" s="10">
        <f>88181/9/52485</f>
        <v>0.186679792109915</v>
      </c>
      <c r="U548" s="29">
        <v>0</v>
      </c>
      <c r="V548" s="29">
        <f>V547+Tabla356[[#This Row],[SW_UPDATE]]</f>
        <v>8</v>
      </c>
      <c r="W548" s="29">
        <v>1</v>
      </c>
      <c r="X548" s="31">
        <v>0</v>
      </c>
      <c r="Y548" s="31">
        <v>0</v>
      </c>
    </row>
    <row r="549" spans="1:25" x14ac:dyDescent="0.2">
      <c r="A549" s="27">
        <v>43646</v>
      </c>
      <c r="B549" s="9">
        <f>YEAR(Tabla356[[#This Row],[WEEK]])</f>
        <v>2019</v>
      </c>
      <c r="C549" s="9">
        <v>1</v>
      </c>
      <c r="D549" s="16">
        <v>26</v>
      </c>
      <c r="E549" s="16">
        <f>Tabla356[[#This Row],[WEEK_NRO]]+500</f>
        <v>526</v>
      </c>
      <c r="F549" s="16">
        <v>235</v>
      </c>
      <c r="G549" s="35">
        <v>2</v>
      </c>
      <c r="H549" s="16">
        <f>H550+1</f>
        <v>3</v>
      </c>
      <c r="I549" s="28">
        <v>3687</v>
      </c>
      <c r="J549" s="28">
        <v>8143</v>
      </c>
      <c r="K549" s="28">
        <v>9013</v>
      </c>
      <c r="L549" s="28">
        <v>23619</v>
      </c>
      <c r="M549" s="34">
        <f>Tabla356[[#This Row],[VANT_TAQUILLA]]+Tabla356[[#This Row],[VANT_PORTAL]]+Tabla356[[#This Row],[VACTUAL_TAQUILLA]]+Tabla356[[#This Row],[VACTUAL_PORTAL]]</f>
        <v>44462</v>
      </c>
      <c r="N549" s="7">
        <f>Tabla356[[#This Row],[VANT_PORTAL]]+Tabla356[[#This Row],[VACTUAL_PORTAL]]</f>
        <v>31762</v>
      </c>
      <c r="O549" s="9">
        <f>Tabla356[[#This Row],[TOTAL_EGOV]]/Tabla356[[#This Row],[TOTAL]]*100</f>
        <v>71.43628266834601</v>
      </c>
      <c r="P549" s="9">
        <f>Tabla356[[#This Row],[EGOV_ADOPTION]]/10</f>
        <v>7.1436282668346012</v>
      </c>
      <c r="Q549" s="10">
        <f>SUM(Tabla356[[#This Row],[SMS_ACT]]+Tabla356[[#This Row],[SMS_ANT]]+Tabla356[[#This Row],[SM_ADV]])</f>
        <v>0.33781112888921117</v>
      </c>
      <c r="R549" s="10">
        <f>(34717+34227)/456186</f>
        <v>0.15113133677929616</v>
      </c>
      <c r="S549" s="10">
        <v>0</v>
      </c>
      <c r="T549" s="10">
        <f>88181/9/52485</f>
        <v>0.186679792109915</v>
      </c>
      <c r="U549" s="29">
        <v>0</v>
      </c>
      <c r="V549" s="29">
        <f>V548+Tabla356[[#This Row],[SW_UPDATE]]</f>
        <v>8</v>
      </c>
      <c r="W549" s="29">
        <v>1</v>
      </c>
      <c r="X549" s="31">
        <v>0</v>
      </c>
      <c r="Y549" s="31">
        <v>0</v>
      </c>
    </row>
    <row r="550" spans="1:25" x14ac:dyDescent="0.2">
      <c r="A550" s="27">
        <v>43653</v>
      </c>
      <c r="B550" s="9">
        <f>YEAR(Tabla356[[#This Row],[WEEK]])</f>
        <v>2019</v>
      </c>
      <c r="C550" s="9">
        <v>1</v>
      </c>
      <c r="D550" s="16">
        <v>27</v>
      </c>
      <c r="E550" s="16">
        <f>Tabla356[[#This Row],[WEEK_NRO]]+500</f>
        <v>527</v>
      </c>
      <c r="F550" s="16">
        <v>236</v>
      </c>
      <c r="G550" s="35">
        <v>2</v>
      </c>
      <c r="H550" s="16">
        <f>H551+1</f>
        <v>2</v>
      </c>
      <c r="I550" s="28">
        <v>4413</v>
      </c>
      <c r="J550" s="28">
        <v>8191</v>
      </c>
      <c r="K550" s="28">
        <v>11326</v>
      </c>
      <c r="L550" s="28">
        <v>33584</v>
      </c>
      <c r="M550" s="34">
        <f>Tabla356[[#This Row],[VANT_TAQUILLA]]+Tabla356[[#This Row],[VANT_PORTAL]]+Tabla356[[#This Row],[VACTUAL_TAQUILLA]]+Tabla356[[#This Row],[VACTUAL_PORTAL]]</f>
        <v>57514</v>
      </c>
      <c r="N550" s="7">
        <f>Tabla356[[#This Row],[VANT_PORTAL]]+Tabla356[[#This Row],[VACTUAL_PORTAL]]</f>
        <v>41775</v>
      </c>
      <c r="O550" s="9">
        <f>Tabla356[[#This Row],[TOTAL_EGOV]]/Tabla356[[#This Row],[TOTAL]]*100</f>
        <v>72.634488993984064</v>
      </c>
      <c r="P550" s="9">
        <f>Tabla356[[#This Row],[EGOV_ADOPTION]]/10</f>
        <v>7.2634488993984068</v>
      </c>
      <c r="Q550" s="10">
        <f>SUM(Tabla356[[#This Row],[SMS_ACT]]+Tabla356[[#This Row],[SMS_ANT]]+Tabla356[[#This Row],[SM_ADV]])</f>
        <v>0.24393805080608461</v>
      </c>
      <c r="R550" s="10">
        <f>39999/456186</f>
        <v>8.7681340505846306E-2</v>
      </c>
      <c r="S550" s="10">
        <f>-2634/86579</f>
        <v>-3.0423081809676712E-2</v>
      </c>
      <c r="T550" s="10">
        <f>88181/9/52485</f>
        <v>0.186679792109915</v>
      </c>
      <c r="U550" s="29">
        <v>0</v>
      </c>
      <c r="V550" s="29">
        <f>V549+Tabla356[[#This Row],[SW_UPDATE]]</f>
        <v>8</v>
      </c>
      <c r="W550" s="29">
        <v>1</v>
      </c>
      <c r="X550" s="31">
        <v>0</v>
      </c>
      <c r="Y550" s="31">
        <v>0</v>
      </c>
    </row>
    <row r="551" spans="1:25" x14ac:dyDescent="0.2">
      <c r="A551" s="27">
        <v>43660</v>
      </c>
      <c r="B551" s="9">
        <f>YEAR(Tabla356[[#This Row],[WEEK]])</f>
        <v>2019</v>
      </c>
      <c r="C551" s="9">
        <v>1</v>
      </c>
      <c r="D551" s="16">
        <v>28</v>
      </c>
      <c r="E551" s="16">
        <f>Tabla356[[#This Row],[WEEK_NRO]]+500</f>
        <v>528</v>
      </c>
      <c r="F551" s="16">
        <v>237</v>
      </c>
      <c r="G551" s="35">
        <v>2</v>
      </c>
      <c r="H551" s="16">
        <f>H552+1</f>
        <v>1</v>
      </c>
      <c r="I551" s="28">
        <v>4076</v>
      </c>
      <c r="J551" s="28">
        <v>9783</v>
      </c>
      <c r="K551" s="28">
        <v>15782</v>
      </c>
      <c r="L551" s="28">
        <v>42893</v>
      </c>
      <c r="M551" s="34">
        <f>Tabla356[[#This Row],[VANT_TAQUILLA]]+Tabla356[[#This Row],[VANT_PORTAL]]+Tabla356[[#This Row],[VACTUAL_TAQUILLA]]+Tabla356[[#This Row],[VACTUAL_PORTAL]]</f>
        <v>72534</v>
      </c>
      <c r="N551" s="7">
        <f>Tabla356[[#This Row],[VANT_PORTAL]]+Tabla356[[#This Row],[VACTUAL_PORTAL]]</f>
        <v>52676</v>
      </c>
      <c r="O551" s="9">
        <f>Tabla356[[#This Row],[TOTAL_EGOV]]/Tabla356[[#This Row],[TOTAL]]*100</f>
        <v>72.622494278545233</v>
      </c>
      <c r="P551" s="9">
        <f>Tabla356[[#This Row],[EGOV_ADOPTION]]/10</f>
        <v>7.2622494278545231</v>
      </c>
      <c r="Q551" s="10">
        <f>SUM(Tabla356[[#This Row],[SMS_ACT]]+Tabla356[[#This Row],[SMS_ANT]]+Tabla356[[#This Row],[SM_ADV]])</f>
        <v>0</v>
      </c>
      <c r="R551" s="10">
        <v>0</v>
      </c>
      <c r="S551" s="10">
        <v>0</v>
      </c>
      <c r="T551" s="10">
        <v>0</v>
      </c>
      <c r="U551" s="29">
        <v>1</v>
      </c>
      <c r="V551" s="29">
        <f>V550+Tabla356[[#This Row],[SW_UPDATE]]</f>
        <v>9</v>
      </c>
      <c r="W551" s="29">
        <v>1</v>
      </c>
      <c r="X551" s="31">
        <v>0</v>
      </c>
      <c r="Y551" s="31">
        <v>0</v>
      </c>
    </row>
    <row r="552" spans="1:25" x14ac:dyDescent="0.2">
      <c r="A552" s="27">
        <v>43667</v>
      </c>
      <c r="B552" s="9">
        <f>YEAR(Tabla356[[#This Row],[WEEK]])</f>
        <v>2019</v>
      </c>
      <c r="C552" s="9">
        <v>1</v>
      </c>
      <c r="D552" s="16">
        <v>29</v>
      </c>
      <c r="E552" s="16">
        <f>Tabla356[[#This Row],[WEEK_NRO]]+500</f>
        <v>529</v>
      </c>
      <c r="F552" s="16">
        <v>238</v>
      </c>
      <c r="G552" s="35">
        <v>2</v>
      </c>
      <c r="H552" s="16">
        <v>0</v>
      </c>
      <c r="I552" s="28">
        <v>6070</v>
      </c>
      <c r="J552" s="28">
        <v>15257</v>
      </c>
      <c r="K552" s="28">
        <v>24034</v>
      </c>
      <c r="L552" s="28">
        <v>108014</v>
      </c>
      <c r="M552" s="34">
        <f>Tabla356[[#This Row],[VANT_TAQUILLA]]+Tabla356[[#This Row],[VANT_PORTAL]]+Tabla356[[#This Row],[VACTUAL_TAQUILLA]]+Tabla356[[#This Row],[VACTUAL_PORTAL]]</f>
        <v>153375</v>
      </c>
      <c r="N552" s="7">
        <f>Tabla356[[#This Row],[VANT_PORTAL]]+Tabla356[[#This Row],[VACTUAL_PORTAL]]</f>
        <v>123271</v>
      </c>
      <c r="O552" s="9">
        <f>Tabla356[[#This Row],[TOTAL_EGOV]]/Tabla356[[#This Row],[TOTAL]]*100</f>
        <v>80.372290138549303</v>
      </c>
      <c r="P552" s="9">
        <f>Tabla356[[#This Row],[EGOV_ADOPTION]]/10</f>
        <v>8.0372290138549296</v>
      </c>
      <c r="Q552" s="10">
        <f>SUM(Tabla356[[#This Row],[SMS_ACT]]+Tabla356[[#This Row],[SMS_ANT]]+Tabla356[[#This Row],[SM_ADV]])</f>
        <v>0.71964333152381066</v>
      </c>
      <c r="R552" s="10">
        <v>0</v>
      </c>
      <c r="S552" s="10">
        <f>62306/86579</f>
        <v>0.71964333152381066</v>
      </c>
      <c r="T552" s="10">
        <v>0</v>
      </c>
      <c r="U552" s="29">
        <v>0</v>
      </c>
      <c r="V552" s="29">
        <f>V551+Tabla356[[#This Row],[SW_UPDATE]]</f>
        <v>9</v>
      </c>
      <c r="W552" s="29">
        <v>1</v>
      </c>
      <c r="X552" s="31">
        <v>1</v>
      </c>
      <c r="Y552" s="31">
        <v>0</v>
      </c>
    </row>
    <row r="553" spans="1:25" x14ac:dyDescent="0.2">
      <c r="A553" s="27">
        <v>43674</v>
      </c>
      <c r="B553" s="9">
        <f>YEAR(Tabla356[[#This Row],[WEEK]])</f>
        <v>2019</v>
      </c>
      <c r="C553" s="9">
        <v>1</v>
      </c>
      <c r="D553" s="16">
        <v>30</v>
      </c>
      <c r="E553" s="16">
        <f>Tabla356[[#This Row],[WEEK_NRO]]+500</f>
        <v>530</v>
      </c>
      <c r="F553" s="16">
        <v>239</v>
      </c>
      <c r="G553" s="35">
        <v>3</v>
      </c>
      <c r="H553" s="16">
        <f>H554+1</f>
        <v>22</v>
      </c>
      <c r="I553" s="28">
        <v>2627</v>
      </c>
      <c r="J553" s="28">
        <v>6590</v>
      </c>
      <c r="K553" s="28">
        <v>3101</v>
      </c>
      <c r="L553" s="28">
        <v>6868</v>
      </c>
      <c r="M553" s="34">
        <f>Tabla356[[#This Row],[VANT_TAQUILLA]]+Tabla356[[#This Row],[VANT_PORTAL]]+Tabla356[[#This Row],[VACTUAL_TAQUILLA]]+Tabla356[[#This Row],[VACTUAL_PORTAL]]</f>
        <v>19186</v>
      </c>
      <c r="N553" s="7">
        <f>Tabla356[[#This Row],[VANT_PORTAL]]+Tabla356[[#This Row],[VACTUAL_PORTAL]]</f>
        <v>13458</v>
      </c>
      <c r="O553" s="9">
        <f>Tabla356[[#This Row],[TOTAL_EGOV]]/Tabla356[[#This Row],[TOTAL]]*100</f>
        <v>70.14489732096321</v>
      </c>
      <c r="P553" s="9">
        <f>Tabla356[[#This Row],[EGOV_ADOPTION]]/10</f>
        <v>7.0144897320963207</v>
      </c>
      <c r="Q553" s="10">
        <f>SUM(Tabla356[[#This Row],[SMS_ACT]]+Tabla356[[#This Row],[SMS_ANT]]+Tabla356[[#This Row],[SM_ADV]])</f>
        <v>0</v>
      </c>
      <c r="R553" s="10">
        <v>0</v>
      </c>
      <c r="S553" s="10">
        <v>0</v>
      </c>
      <c r="T553" s="10">
        <v>0</v>
      </c>
      <c r="U553" s="29">
        <v>0</v>
      </c>
      <c r="V553" s="29">
        <f>V552+Tabla356[[#This Row],[SW_UPDATE]]</f>
        <v>9</v>
      </c>
      <c r="W553" s="29">
        <v>1.03</v>
      </c>
      <c r="X553" s="31">
        <v>0</v>
      </c>
      <c r="Y553" s="31">
        <v>0</v>
      </c>
    </row>
    <row r="554" spans="1:25" x14ac:dyDescent="0.2">
      <c r="A554" s="27">
        <v>43681</v>
      </c>
      <c r="B554" s="9">
        <f>YEAR(Tabla356[[#This Row],[WEEK]])</f>
        <v>2019</v>
      </c>
      <c r="C554" s="9">
        <v>1</v>
      </c>
      <c r="D554" s="16">
        <v>31</v>
      </c>
      <c r="E554" s="16">
        <f>Tabla356[[#This Row],[WEEK_NRO]]+500</f>
        <v>531</v>
      </c>
      <c r="F554" s="16">
        <v>240</v>
      </c>
      <c r="G554" s="35">
        <v>3</v>
      </c>
      <c r="H554" s="16">
        <f>H555+1</f>
        <v>21</v>
      </c>
      <c r="I554" s="28">
        <v>3888</v>
      </c>
      <c r="J554" s="28">
        <v>6912</v>
      </c>
      <c r="K554" s="28">
        <v>3530</v>
      </c>
      <c r="L554" s="28">
        <v>6661</v>
      </c>
      <c r="M554" s="34">
        <f>Tabla356[[#This Row],[VANT_TAQUILLA]]+Tabla356[[#This Row],[VANT_PORTAL]]+Tabla356[[#This Row],[VACTUAL_TAQUILLA]]+Tabla356[[#This Row],[VACTUAL_PORTAL]]</f>
        <v>20991</v>
      </c>
      <c r="N554" s="7">
        <f>Tabla356[[#This Row],[VANT_PORTAL]]+Tabla356[[#This Row],[VACTUAL_PORTAL]]</f>
        <v>13573</v>
      </c>
      <c r="O554" s="9">
        <f>Tabla356[[#This Row],[TOTAL_EGOV]]/Tabla356[[#This Row],[TOTAL]]*100</f>
        <v>64.661045209851835</v>
      </c>
      <c r="P554" s="9">
        <f>Tabla356[[#This Row],[EGOV_ADOPTION]]/10</f>
        <v>6.4661045209851835</v>
      </c>
      <c r="Q554" s="10">
        <f>SUM(Tabla356[[#This Row],[SMS_ACT]]+Tabla356[[#This Row],[SMS_ANT]]+Tabla356[[#This Row],[SM_ADV]])</f>
        <v>0</v>
      </c>
      <c r="R554" s="10">
        <v>0</v>
      </c>
      <c r="S554" s="10">
        <v>0</v>
      </c>
      <c r="T554" s="10">
        <v>0</v>
      </c>
      <c r="U554" s="29">
        <v>0</v>
      </c>
      <c r="V554" s="29">
        <f>V553+Tabla356[[#This Row],[SW_UPDATE]]</f>
        <v>9</v>
      </c>
      <c r="W554" s="29">
        <f>W553+0.03</f>
        <v>1.06</v>
      </c>
      <c r="X554" s="31">
        <v>0</v>
      </c>
      <c r="Y554" s="31">
        <v>0</v>
      </c>
    </row>
    <row r="555" spans="1:25" x14ac:dyDescent="0.2">
      <c r="A555" s="27">
        <v>43688</v>
      </c>
      <c r="B555" s="9">
        <f>YEAR(Tabla356[[#This Row],[WEEK]])</f>
        <v>2019</v>
      </c>
      <c r="C555" s="9">
        <v>1</v>
      </c>
      <c r="D555" s="16">
        <v>32</v>
      </c>
      <c r="E555" s="16">
        <f>Tabla356[[#This Row],[WEEK_NRO]]+500</f>
        <v>532</v>
      </c>
      <c r="F555" s="16">
        <v>241</v>
      </c>
      <c r="G555" s="35">
        <v>3</v>
      </c>
      <c r="H555" s="16">
        <f>H556+1</f>
        <v>20</v>
      </c>
      <c r="I555" s="28">
        <v>2384</v>
      </c>
      <c r="J555" s="28">
        <v>5411</v>
      </c>
      <c r="K555" s="28">
        <v>2242</v>
      </c>
      <c r="L555" s="28">
        <v>3998</v>
      </c>
      <c r="M555" s="34">
        <f>Tabla356[[#This Row],[VANT_TAQUILLA]]+Tabla356[[#This Row],[VANT_PORTAL]]+Tabla356[[#This Row],[VACTUAL_TAQUILLA]]+Tabla356[[#This Row],[VACTUAL_PORTAL]]</f>
        <v>14035</v>
      </c>
      <c r="N555" s="7">
        <f>Tabla356[[#This Row],[VANT_PORTAL]]+Tabla356[[#This Row],[VACTUAL_PORTAL]]</f>
        <v>9409</v>
      </c>
      <c r="O555" s="9">
        <f>Tabla356[[#This Row],[TOTAL_EGOV]]/Tabla356[[#This Row],[TOTAL]]*100</f>
        <v>67.039543997149991</v>
      </c>
      <c r="P555" s="9">
        <f>Tabla356[[#This Row],[EGOV_ADOPTION]]/10</f>
        <v>6.7039543997149993</v>
      </c>
      <c r="Q555" s="10">
        <f>SUM(Tabla356[[#This Row],[SMS_ACT]]+Tabla356[[#This Row],[SMS_ANT]]+Tabla356[[#This Row],[SM_ADV]])</f>
        <v>0</v>
      </c>
      <c r="R555" s="10">
        <v>0</v>
      </c>
      <c r="S555" s="10">
        <v>0</v>
      </c>
      <c r="T555" s="10">
        <v>0</v>
      </c>
      <c r="U555" s="29">
        <v>0</v>
      </c>
      <c r="V555" s="29">
        <f>V554+Tabla356[[#This Row],[SW_UPDATE]]</f>
        <v>9</v>
      </c>
      <c r="W555" s="29">
        <f>W554+0.03</f>
        <v>1.0900000000000001</v>
      </c>
      <c r="X555" s="31">
        <v>0</v>
      </c>
      <c r="Y555" s="31">
        <v>0</v>
      </c>
    </row>
    <row r="556" spans="1:25" x14ac:dyDescent="0.2">
      <c r="A556" s="27">
        <v>43695</v>
      </c>
      <c r="B556" s="9">
        <f>YEAR(Tabla356[[#This Row],[WEEK]])</f>
        <v>2019</v>
      </c>
      <c r="C556" s="9">
        <v>1</v>
      </c>
      <c r="D556" s="16">
        <v>33</v>
      </c>
      <c r="E556" s="16">
        <f>Tabla356[[#This Row],[WEEK_NRO]]+500</f>
        <v>533</v>
      </c>
      <c r="F556" s="16">
        <v>242</v>
      </c>
      <c r="G556" s="35">
        <v>3</v>
      </c>
      <c r="H556" s="16">
        <f>H557+1</f>
        <v>19</v>
      </c>
      <c r="I556" s="28">
        <v>3135</v>
      </c>
      <c r="J556" s="28">
        <v>7807</v>
      </c>
      <c r="K556" s="28">
        <v>2900</v>
      </c>
      <c r="L556" s="28">
        <v>5595</v>
      </c>
      <c r="M556" s="34">
        <f>Tabla356[[#This Row],[VANT_TAQUILLA]]+Tabla356[[#This Row],[VANT_PORTAL]]+Tabla356[[#This Row],[VACTUAL_TAQUILLA]]+Tabla356[[#This Row],[VACTUAL_PORTAL]]</f>
        <v>19437</v>
      </c>
      <c r="N556" s="7">
        <f>Tabla356[[#This Row],[VANT_PORTAL]]+Tabla356[[#This Row],[VACTUAL_PORTAL]]</f>
        <v>13402</v>
      </c>
      <c r="O556" s="9">
        <f>Tabla356[[#This Row],[TOTAL_EGOV]]/Tabla356[[#This Row],[TOTAL]]*100</f>
        <v>68.950969799866229</v>
      </c>
      <c r="P556" s="9">
        <f>Tabla356[[#This Row],[EGOV_ADOPTION]]/10</f>
        <v>6.8950969799866231</v>
      </c>
      <c r="Q556" s="10">
        <f>SUM(Tabla356[[#This Row],[SMS_ACT]]+Tabla356[[#This Row],[SMS_ANT]]+Tabla356[[#This Row],[SM_ADV]])</f>
        <v>0</v>
      </c>
      <c r="R556" s="10">
        <v>0</v>
      </c>
      <c r="S556" s="10">
        <v>0</v>
      </c>
      <c r="T556" s="10">
        <v>0</v>
      </c>
      <c r="U556" s="29">
        <v>0</v>
      </c>
      <c r="V556" s="29">
        <f>V555+Tabla356[[#This Row],[SW_UPDATE]]</f>
        <v>9</v>
      </c>
      <c r="W556" s="29">
        <f>W555+0.03</f>
        <v>1.1200000000000001</v>
      </c>
      <c r="X556" s="31">
        <v>0</v>
      </c>
      <c r="Y556" s="31">
        <v>0</v>
      </c>
    </row>
    <row r="557" spans="1:25" x14ac:dyDescent="0.2">
      <c r="A557" s="27">
        <v>43702</v>
      </c>
      <c r="B557" s="9">
        <f>YEAR(Tabla356[[#This Row],[WEEK]])</f>
        <v>2019</v>
      </c>
      <c r="C557" s="9">
        <v>1</v>
      </c>
      <c r="D557" s="16">
        <v>34</v>
      </c>
      <c r="E557" s="16">
        <f>Tabla356[[#This Row],[WEEK_NRO]]+500</f>
        <v>534</v>
      </c>
      <c r="F557" s="16">
        <v>243</v>
      </c>
      <c r="G557" s="35">
        <v>3</v>
      </c>
      <c r="H557" s="16">
        <f>H558+1</f>
        <v>18</v>
      </c>
      <c r="I557" s="28">
        <v>3544</v>
      </c>
      <c r="J557" s="28">
        <v>4407</v>
      </c>
      <c r="K557" s="28">
        <v>2706</v>
      </c>
      <c r="L557" s="28">
        <v>2150</v>
      </c>
      <c r="M557" s="34">
        <f>Tabla356[[#This Row],[VANT_TAQUILLA]]+Tabla356[[#This Row],[VANT_PORTAL]]+Tabla356[[#This Row],[VACTUAL_TAQUILLA]]+Tabla356[[#This Row],[VACTUAL_PORTAL]]</f>
        <v>12807</v>
      </c>
      <c r="N557" s="7">
        <f>Tabla356[[#This Row],[VANT_PORTAL]]+Tabla356[[#This Row],[VACTUAL_PORTAL]]</f>
        <v>6557</v>
      </c>
      <c r="O557" s="9">
        <f>Tabla356[[#This Row],[TOTAL_EGOV]]/Tabla356[[#This Row],[TOTAL]]*100</f>
        <v>51.198563285703138</v>
      </c>
      <c r="P557" s="9">
        <f>Tabla356[[#This Row],[EGOV_ADOPTION]]/10</f>
        <v>5.1198563285703136</v>
      </c>
      <c r="Q557" s="10">
        <f>SUM(Tabla356[[#This Row],[SMS_ACT]]+Tabla356[[#This Row],[SMS_ANT]]+Tabla356[[#This Row],[SM_ADV]])</f>
        <v>0</v>
      </c>
      <c r="R557" s="10">
        <v>0</v>
      </c>
      <c r="S557" s="10">
        <v>0</v>
      </c>
      <c r="T557" s="10">
        <v>0</v>
      </c>
      <c r="U557" s="29">
        <v>1</v>
      </c>
      <c r="V557" s="29">
        <f>V556+Tabla356[[#This Row],[SW_UPDATE]]</f>
        <v>10</v>
      </c>
      <c r="W557" s="29">
        <f>W556+0.03</f>
        <v>1.1500000000000001</v>
      </c>
      <c r="X557" s="31">
        <v>0</v>
      </c>
      <c r="Y557" s="31">
        <v>0</v>
      </c>
    </row>
    <row r="558" spans="1:25" x14ac:dyDescent="0.2">
      <c r="A558" s="27">
        <v>43709</v>
      </c>
      <c r="B558" s="9">
        <f>YEAR(Tabla356[[#This Row],[WEEK]])</f>
        <v>2019</v>
      </c>
      <c r="C558" s="9">
        <v>1</v>
      </c>
      <c r="D558" s="16">
        <v>35</v>
      </c>
      <c r="E558" s="16">
        <f>Tabla356[[#This Row],[WEEK_NRO]]+500</f>
        <v>535</v>
      </c>
      <c r="F558" s="16">
        <v>244</v>
      </c>
      <c r="G558" s="35">
        <v>3</v>
      </c>
      <c r="H558" s="16">
        <f>H559+1</f>
        <v>17</v>
      </c>
      <c r="I558" s="28">
        <v>3699</v>
      </c>
      <c r="J558" s="28">
        <v>6838</v>
      </c>
      <c r="K558" s="28">
        <v>3435</v>
      </c>
      <c r="L558" s="28">
        <v>3677</v>
      </c>
      <c r="M558" s="34">
        <f>Tabla356[[#This Row],[VANT_TAQUILLA]]+Tabla356[[#This Row],[VANT_PORTAL]]+Tabla356[[#This Row],[VACTUAL_TAQUILLA]]+Tabla356[[#This Row],[VACTUAL_PORTAL]]</f>
        <v>17649</v>
      </c>
      <c r="N558" s="7">
        <f>Tabla356[[#This Row],[VANT_PORTAL]]+Tabla356[[#This Row],[VACTUAL_PORTAL]]</f>
        <v>10515</v>
      </c>
      <c r="O558" s="9">
        <f>Tabla356[[#This Row],[TOTAL_EGOV]]/Tabla356[[#This Row],[TOTAL]]*100</f>
        <v>59.578446370899194</v>
      </c>
      <c r="P558" s="9">
        <f>Tabla356[[#This Row],[EGOV_ADOPTION]]/10</f>
        <v>5.9578446370899192</v>
      </c>
      <c r="Q558" s="10">
        <f>SUM(Tabla356[[#This Row],[SMS_ACT]]+Tabla356[[#This Row],[SMS_ANT]]+Tabla356[[#This Row],[SM_ADV]])</f>
        <v>0</v>
      </c>
      <c r="R558" s="10">
        <v>0</v>
      </c>
      <c r="S558" s="10">
        <v>0</v>
      </c>
      <c r="T558" s="10">
        <v>0</v>
      </c>
      <c r="U558" s="29">
        <v>0</v>
      </c>
      <c r="V558" s="29">
        <f>V557+Tabla356[[#This Row],[SW_UPDATE]]</f>
        <v>10</v>
      </c>
      <c r="W558" s="29">
        <f>W557+0.03</f>
        <v>1.1800000000000002</v>
      </c>
      <c r="X558" s="31">
        <v>0</v>
      </c>
      <c r="Y558" s="31">
        <v>0</v>
      </c>
    </row>
    <row r="559" spans="1:25" x14ac:dyDescent="0.2">
      <c r="A559" s="27">
        <v>43716</v>
      </c>
      <c r="B559" s="9">
        <f>YEAR(Tabla356[[#This Row],[WEEK]])</f>
        <v>2019</v>
      </c>
      <c r="C559" s="9">
        <v>1</v>
      </c>
      <c r="D559" s="16">
        <v>36</v>
      </c>
      <c r="E559" s="16">
        <f>Tabla356[[#This Row],[WEEK_NRO]]+500</f>
        <v>536</v>
      </c>
      <c r="F559" s="16">
        <v>245</v>
      </c>
      <c r="G559" s="35">
        <v>3</v>
      </c>
      <c r="H559" s="16">
        <f>H560+1</f>
        <v>16</v>
      </c>
      <c r="I559" s="28">
        <v>3851</v>
      </c>
      <c r="J559" s="28">
        <v>6929</v>
      </c>
      <c r="K559" s="28">
        <v>2686</v>
      </c>
      <c r="L559" s="28">
        <v>3530</v>
      </c>
      <c r="M559" s="34">
        <f>Tabla356[[#This Row],[VANT_TAQUILLA]]+Tabla356[[#This Row],[VANT_PORTAL]]+Tabla356[[#This Row],[VACTUAL_TAQUILLA]]+Tabla356[[#This Row],[VACTUAL_PORTAL]]</f>
        <v>16996</v>
      </c>
      <c r="N559" s="7">
        <f>Tabla356[[#This Row],[VANT_PORTAL]]+Tabla356[[#This Row],[VACTUAL_PORTAL]]</f>
        <v>10459</v>
      </c>
      <c r="O559" s="9">
        <f>Tabla356[[#This Row],[TOTAL_EGOV]]/Tabla356[[#This Row],[TOTAL]]*100</f>
        <v>61.538008943280772</v>
      </c>
      <c r="P559" s="9">
        <f>Tabla356[[#This Row],[EGOV_ADOPTION]]/10</f>
        <v>6.1538008943280769</v>
      </c>
      <c r="Q559" s="10">
        <f>SUM(Tabla356[[#This Row],[SMS_ACT]]+Tabla356[[#This Row],[SMS_ANT]]+Tabla356[[#This Row],[SM_ADV]])</f>
        <v>0</v>
      </c>
      <c r="R559" s="10">
        <v>0</v>
      </c>
      <c r="S559" s="10">
        <v>0</v>
      </c>
      <c r="T559" s="10">
        <v>0</v>
      </c>
      <c r="U559" s="29">
        <v>0</v>
      </c>
      <c r="V559" s="29">
        <f>V558+Tabla356[[#This Row],[SW_UPDATE]]</f>
        <v>10</v>
      </c>
      <c r="W559" s="29">
        <f>W558+0.03</f>
        <v>1.2100000000000002</v>
      </c>
      <c r="X559" s="31">
        <v>0</v>
      </c>
      <c r="Y559" s="31">
        <v>0</v>
      </c>
    </row>
    <row r="560" spans="1:25" x14ac:dyDescent="0.2">
      <c r="A560" s="27">
        <v>43723</v>
      </c>
      <c r="B560" s="9">
        <f>YEAR(Tabla356[[#This Row],[WEEK]])</f>
        <v>2019</v>
      </c>
      <c r="C560" s="9">
        <v>1</v>
      </c>
      <c r="D560" s="16">
        <v>37</v>
      </c>
      <c r="E560" s="16">
        <f>Tabla356[[#This Row],[WEEK_NRO]]+500</f>
        <v>537</v>
      </c>
      <c r="F560" s="16">
        <v>246</v>
      </c>
      <c r="G560" s="35">
        <v>3</v>
      </c>
      <c r="H560" s="16">
        <f>H561+1</f>
        <v>15</v>
      </c>
      <c r="I560" s="28">
        <v>4188</v>
      </c>
      <c r="J560" s="28">
        <v>8227</v>
      </c>
      <c r="K560" s="28">
        <v>2801</v>
      </c>
      <c r="L560" s="28">
        <v>3601</v>
      </c>
      <c r="M560" s="34">
        <f>Tabla356[[#This Row],[VANT_TAQUILLA]]+Tabla356[[#This Row],[VANT_PORTAL]]+Tabla356[[#This Row],[VACTUAL_TAQUILLA]]+Tabla356[[#This Row],[VACTUAL_PORTAL]]</f>
        <v>18817</v>
      </c>
      <c r="N560" s="7">
        <f>Tabla356[[#This Row],[VANT_PORTAL]]+Tabla356[[#This Row],[VACTUAL_PORTAL]]</f>
        <v>11828</v>
      </c>
      <c r="O560" s="9">
        <f>Tabla356[[#This Row],[TOTAL_EGOV]]/Tabla356[[#This Row],[TOTAL]]*100</f>
        <v>62.85805388744221</v>
      </c>
      <c r="P560" s="9">
        <f>Tabla356[[#This Row],[EGOV_ADOPTION]]/10</f>
        <v>6.2858053887442207</v>
      </c>
      <c r="Q560" s="10">
        <f>SUM(Tabla356[[#This Row],[SMS_ACT]]+Tabla356[[#This Row],[SMS_ANT]]+Tabla356[[#This Row],[SM_ADV]])</f>
        <v>0</v>
      </c>
      <c r="R560" s="10">
        <v>0</v>
      </c>
      <c r="S560" s="10">
        <v>0</v>
      </c>
      <c r="T560" s="10">
        <v>0</v>
      </c>
      <c r="U560" s="29">
        <v>0</v>
      </c>
      <c r="V560" s="29">
        <f>V559+Tabla356[[#This Row],[SW_UPDATE]]</f>
        <v>10</v>
      </c>
      <c r="W560" s="29">
        <f>W559+0.03</f>
        <v>1.2400000000000002</v>
      </c>
      <c r="X560" s="31">
        <v>0</v>
      </c>
      <c r="Y560" s="31">
        <v>0</v>
      </c>
    </row>
    <row r="561" spans="1:25" x14ac:dyDescent="0.2">
      <c r="A561" s="27">
        <v>43730</v>
      </c>
      <c r="B561" s="9">
        <f>YEAR(Tabla356[[#This Row],[WEEK]])</f>
        <v>2019</v>
      </c>
      <c r="C561" s="9">
        <v>1</v>
      </c>
      <c r="D561" s="16">
        <v>38</v>
      </c>
      <c r="E561" s="16">
        <f>Tabla356[[#This Row],[WEEK_NRO]]+500</f>
        <v>538</v>
      </c>
      <c r="F561" s="16">
        <v>247</v>
      </c>
      <c r="G561" s="35">
        <v>3</v>
      </c>
      <c r="H561" s="16">
        <f>H562+1</f>
        <v>14</v>
      </c>
      <c r="I561" s="28">
        <v>3556</v>
      </c>
      <c r="J561" s="28">
        <v>6184</v>
      </c>
      <c r="K561" s="28">
        <v>2710</v>
      </c>
      <c r="L561" s="28">
        <v>3061</v>
      </c>
      <c r="M561" s="34">
        <f>Tabla356[[#This Row],[VANT_TAQUILLA]]+Tabla356[[#This Row],[VANT_PORTAL]]+Tabla356[[#This Row],[VACTUAL_TAQUILLA]]+Tabla356[[#This Row],[VACTUAL_PORTAL]]</f>
        <v>15511</v>
      </c>
      <c r="N561" s="7">
        <f>Tabla356[[#This Row],[VANT_PORTAL]]+Tabla356[[#This Row],[VACTUAL_PORTAL]]</f>
        <v>9245</v>
      </c>
      <c r="O561" s="9">
        <f>Tabla356[[#This Row],[TOTAL_EGOV]]/Tabla356[[#This Row],[TOTAL]]*100</f>
        <v>59.602862484688288</v>
      </c>
      <c r="P561" s="9">
        <f>Tabla356[[#This Row],[EGOV_ADOPTION]]/10</f>
        <v>5.9602862484688286</v>
      </c>
      <c r="Q561" s="10">
        <f>SUM(Tabla356[[#This Row],[SMS_ACT]]+Tabla356[[#This Row],[SMS_ANT]]+Tabla356[[#This Row],[SM_ADV]])</f>
        <v>0</v>
      </c>
      <c r="R561" s="10">
        <v>0</v>
      </c>
      <c r="S561" s="10">
        <v>0</v>
      </c>
      <c r="T561" s="10">
        <v>0</v>
      </c>
      <c r="U561" s="29">
        <v>0</v>
      </c>
      <c r="V561" s="29">
        <f>V560+Tabla356[[#This Row],[SW_UPDATE]]</f>
        <v>10</v>
      </c>
      <c r="W561" s="29">
        <f>W560+0.03</f>
        <v>1.2700000000000002</v>
      </c>
      <c r="X561" s="31">
        <v>0</v>
      </c>
      <c r="Y561" s="31">
        <v>0</v>
      </c>
    </row>
    <row r="562" spans="1:25" x14ac:dyDescent="0.2">
      <c r="A562" s="27">
        <v>43737</v>
      </c>
      <c r="B562" s="9">
        <f>YEAR(Tabla356[[#This Row],[WEEK]])</f>
        <v>2019</v>
      </c>
      <c r="C562" s="9">
        <v>1</v>
      </c>
      <c r="D562" s="16">
        <v>39</v>
      </c>
      <c r="E562" s="16">
        <f>Tabla356[[#This Row],[WEEK_NRO]]+500</f>
        <v>539</v>
      </c>
      <c r="F562" s="16">
        <v>248</v>
      </c>
      <c r="G562" s="35">
        <v>3</v>
      </c>
      <c r="H562" s="16">
        <f>H563+1</f>
        <v>13</v>
      </c>
      <c r="I562" s="28">
        <v>3998</v>
      </c>
      <c r="J562" s="28">
        <v>8721</v>
      </c>
      <c r="K562" s="28">
        <v>2989</v>
      </c>
      <c r="L562" s="28">
        <v>3528</v>
      </c>
      <c r="M562" s="34">
        <f>Tabla356[[#This Row],[VANT_TAQUILLA]]+Tabla356[[#This Row],[VANT_PORTAL]]+Tabla356[[#This Row],[VACTUAL_TAQUILLA]]+Tabla356[[#This Row],[VACTUAL_PORTAL]]</f>
        <v>19236</v>
      </c>
      <c r="N562" s="7">
        <f>Tabla356[[#This Row],[VANT_PORTAL]]+Tabla356[[#This Row],[VACTUAL_PORTAL]]</f>
        <v>12249</v>
      </c>
      <c r="O562" s="9">
        <f>Tabla356[[#This Row],[TOTAL_EGOV]]/Tabla356[[#This Row],[TOTAL]]*100</f>
        <v>63.677479725514665</v>
      </c>
      <c r="P562" s="9">
        <f>Tabla356[[#This Row],[EGOV_ADOPTION]]/10</f>
        <v>6.3677479725514665</v>
      </c>
      <c r="Q562" s="10">
        <f>SUM(Tabla356[[#This Row],[SMS_ACT]]+Tabla356[[#This Row],[SMS_ANT]]+Tabla356[[#This Row],[SM_ADV]])</f>
        <v>0</v>
      </c>
      <c r="R562" s="10">
        <v>0</v>
      </c>
      <c r="S562" s="10">
        <v>0</v>
      </c>
      <c r="T562" s="10">
        <v>0</v>
      </c>
      <c r="U562" s="29">
        <v>0</v>
      </c>
      <c r="V562" s="29">
        <f>V561+Tabla356[[#This Row],[SW_UPDATE]]</f>
        <v>10</v>
      </c>
      <c r="W562" s="29">
        <f>W561+0.03</f>
        <v>1.3000000000000003</v>
      </c>
      <c r="X562" s="31">
        <v>0</v>
      </c>
      <c r="Y562" s="31">
        <v>0</v>
      </c>
    </row>
    <row r="563" spans="1:25" x14ac:dyDescent="0.2">
      <c r="A563" s="27">
        <v>43744</v>
      </c>
      <c r="B563" s="9">
        <f>YEAR(Tabla356[[#This Row],[WEEK]])</f>
        <v>2019</v>
      </c>
      <c r="C563" s="9">
        <v>1</v>
      </c>
      <c r="D563" s="16">
        <v>40</v>
      </c>
      <c r="E563" s="16">
        <f>Tabla356[[#This Row],[WEEK_NRO]]+500</f>
        <v>540</v>
      </c>
      <c r="F563" s="16">
        <v>249</v>
      </c>
      <c r="G563" s="35">
        <v>3</v>
      </c>
      <c r="H563" s="16">
        <f>H564+1</f>
        <v>12</v>
      </c>
      <c r="I563" s="28">
        <v>5508</v>
      </c>
      <c r="J563" s="28">
        <v>11097</v>
      </c>
      <c r="K563" s="28">
        <v>3060</v>
      </c>
      <c r="L563" s="28">
        <v>4489</v>
      </c>
      <c r="M563" s="34">
        <f>Tabla356[[#This Row],[VANT_TAQUILLA]]+Tabla356[[#This Row],[VANT_PORTAL]]+Tabla356[[#This Row],[VACTUAL_TAQUILLA]]+Tabla356[[#This Row],[VACTUAL_PORTAL]]</f>
        <v>24154</v>
      </c>
      <c r="N563" s="7">
        <f>Tabla356[[#This Row],[VANT_PORTAL]]+Tabla356[[#This Row],[VACTUAL_PORTAL]]</f>
        <v>15586</v>
      </c>
      <c r="O563" s="9">
        <f>Tabla356[[#This Row],[TOTAL_EGOV]]/Tabla356[[#This Row],[TOTAL]]*100</f>
        <v>64.527614473793165</v>
      </c>
      <c r="P563" s="9">
        <f>Tabla356[[#This Row],[EGOV_ADOPTION]]/10</f>
        <v>6.4527614473793165</v>
      </c>
      <c r="Q563" s="10">
        <f>SUM(Tabla356[[#This Row],[SMS_ACT]]+Tabla356[[#This Row],[SMS_ANT]]+Tabla356[[#This Row],[SM_ADV]])</f>
        <v>0</v>
      </c>
      <c r="R563" s="10">
        <v>0</v>
      </c>
      <c r="S563" s="10">
        <v>0</v>
      </c>
      <c r="T563" s="10">
        <v>0</v>
      </c>
      <c r="U563" s="29">
        <v>0</v>
      </c>
      <c r="V563" s="29">
        <f>V562+Tabla356[[#This Row],[SW_UPDATE]]</f>
        <v>10</v>
      </c>
      <c r="W563" s="29">
        <f>W562+0.03</f>
        <v>1.3300000000000003</v>
      </c>
      <c r="X563" s="31">
        <v>0</v>
      </c>
      <c r="Y563" s="31">
        <v>0</v>
      </c>
    </row>
    <row r="564" spans="1:25" x14ac:dyDescent="0.2">
      <c r="A564" s="27">
        <v>43751</v>
      </c>
      <c r="B564" s="9">
        <f>YEAR(Tabla356[[#This Row],[WEEK]])</f>
        <v>2019</v>
      </c>
      <c r="C564" s="9">
        <v>1</v>
      </c>
      <c r="D564" s="16">
        <v>41</v>
      </c>
      <c r="E564" s="16">
        <f>Tabla356[[#This Row],[WEEK_NRO]]+500</f>
        <v>541</v>
      </c>
      <c r="F564" s="16">
        <v>250</v>
      </c>
      <c r="G564" s="35">
        <v>3</v>
      </c>
      <c r="H564" s="16">
        <f>H565+1</f>
        <v>11</v>
      </c>
      <c r="I564" s="28">
        <v>4546</v>
      </c>
      <c r="J564" s="28">
        <v>7473</v>
      </c>
      <c r="K564" s="28">
        <v>2473</v>
      </c>
      <c r="L564" s="28">
        <v>3214</v>
      </c>
      <c r="M564" s="34">
        <f>Tabla356[[#This Row],[VANT_TAQUILLA]]+Tabla356[[#This Row],[VANT_PORTAL]]+Tabla356[[#This Row],[VACTUAL_TAQUILLA]]+Tabla356[[#This Row],[VACTUAL_PORTAL]]</f>
        <v>17706</v>
      </c>
      <c r="N564" s="7">
        <f>Tabla356[[#This Row],[VANT_PORTAL]]+Tabla356[[#This Row],[VACTUAL_PORTAL]]</f>
        <v>10687</v>
      </c>
      <c r="O564" s="9">
        <f>Tabla356[[#This Row],[TOTAL_EGOV]]/Tabla356[[#This Row],[TOTAL]]*100</f>
        <v>60.358070710493614</v>
      </c>
      <c r="P564" s="9">
        <f>Tabla356[[#This Row],[EGOV_ADOPTION]]/10</f>
        <v>6.0358070710493612</v>
      </c>
      <c r="Q564" s="10">
        <f>SUM(Tabla356[[#This Row],[SMS_ACT]]+Tabla356[[#This Row],[SMS_ANT]]+Tabla356[[#This Row],[SM_ADV]])</f>
        <v>0</v>
      </c>
      <c r="R564" s="10">
        <v>0</v>
      </c>
      <c r="S564" s="10">
        <v>0</v>
      </c>
      <c r="T564" s="10">
        <v>0</v>
      </c>
      <c r="U564" s="29">
        <v>0</v>
      </c>
      <c r="V564" s="29">
        <f>V563+Tabla356[[#This Row],[SW_UPDATE]]</f>
        <v>10</v>
      </c>
      <c r="W564" s="29">
        <f>W563+0.03</f>
        <v>1.3600000000000003</v>
      </c>
      <c r="X564" s="31">
        <v>0</v>
      </c>
      <c r="Y564" s="31">
        <v>0</v>
      </c>
    </row>
    <row r="565" spans="1:25" x14ac:dyDescent="0.2">
      <c r="A565" s="27">
        <v>43758</v>
      </c>
      <c r="B565" s="9">
        <f>YEAR(Tabla356[[#This Row],[WEEK]])</f>
        <v>2019</v>
      </c>
      <c r="C565" s="9">
        <v>1</v>
      </c>
      <c r="D565" s="16">
        <v>42</v>
      </c>
      <c r="E565" s="16">
        <f>Tabla356[[#This Row],[WEEK_NRO]]+500</f>
        <v>542</v>
      </c>
      <c r="F565" s="16">
        <v>251</v>
      </c>
      <c r="G565" s="35">
        <v>3</v>
      </c>
      <c r="H565" s="16">
        <f>H566+1</f>
        <v>10</v>
      </c>
      <c r="I565" s="28">
        <v>3540</v>
      </c>
      <c r="J565" s="28">
        <v>6992</v>
      </c>
      <c r="K565" s="28">
        <v>2390</v>
      </c>
      <c r="L565" s="28">
        <v>3828</v>
      </c>
      <c r="M565" s="34">
        <f>Tabla356[[#This Row],[VANT_TAQUILLA]]+Tabla356[[#This Row],[VANT_PORTAL]]+Tabla356[[#This Row],[VACTUAL_TAQUILLA]]+Tabla356[[#This Row],[VACTUAL_PORTAL]]</f>
        <v>16750</v>
      </c>
      <c r="N565" s="7">
        <f>Tabla356[[#This Row],[VANT_PORTAL]]+Tabla356[[#This Row],[VACTUAL_PORTAL]]</f>
        <v>10820</v>
      </c>
      <c r="O565" s="9">
        <f>Tabla356[[#This Row],[TOTAL_EGOV]]/Tabla356[[#This Row],[TOTAL]]*100</f>
        <v>64.597014925373131</v>
      </c>
      <c r="P565" s="9">
        <f>Tabla356[[#This Row],[EGOV_ADOPTION]]/10</f>
        <v>6.4597014925373131</v>
      </c>
      <c r="Q565" s="10">
        <f>SUM(Tabla356[[#This Row],[SMS_ACT]]+Tabla356[[#This Row],[SMS_ANT]]+Tabla356[[#This Row],[SM_ADV]])</f>
        <v>0</v>
      </c>
      <c r="R565" s="10">
        <v>0</v>
      </c>
      <c r="S565" s="10">
        <v>0</v>
      </c>
      <c r="T565" s="10">
        <v>0</v>
      </c>
      <c r="U565" s="29">
        <v>0</v>
      </c>
      <c r="V565" s="29">
        <f>V564+Tabla356[[#This Row],[SW_UPDATE]]</f>
        <v>10</v>
      </c>
      <c r="W565" s="29">
        <f>W564+0.03</f>
        <v>1.3900000000000003</v>
      </c>
      <c r="X565" s="31">
        <v>0</v>
      </c>
      <c r="Y565" s="31">
        <v>0</v>
      </c>
    </row>
    <row r="566" spans="1:25" x14ac:dyDescent="0.2">
      <c r="A566" s="27">
        <v>43765</v>
      </c>
      <c r="B566" s="9">
        <f>YEAR(Tabla356[[#This Row],[WEEK]])</f>
        <v>2019</v>
      </c>
      <c r="C566" s="9">
        <v>1</v>
      </c>
      <c r="D566" s="16">
        <v>43</v>
      </c>
      <c r="E566" s="16">
        <f>Tabla356[[#This Row],[WEEK_NRO]]+500</f>
        <v>543</v>
      </c>
      <c r="F566" s="16">
        <v>252</v>
      </c>
      <c r="G566" s="35">
        <v>3</v>
      </c>
      <c r="H566" s="16">
        <f>H567+1</f>
        <v>9</v>
      </c>
      <c r="I566" s="28">
        <v>4057</v>
      </c>
      <c r="J566" s="28">
        <v>7730</v>
      </c>
      <c r="K566" s="28">
        <v>2933</v>
      </c>
      <c r="L566" s="28">
        <v>3865</v>
      </c>
      <c r="M566" s="34">
        <f>Tabla356[[#This Row],[VANT_TAQUILLA]]+Tabla356[[#This Row],[VANT_PORTAL]]+Tabla356[[#This Row],[VACTUAL_TAQUILLA]]+Tabla356[[#This Row],[VACTUAL_PORTAL]]</f>
        <v>18585</v>
      </c>
      <c r="N566" s="7">
        <f>Tabla356[[#This Row],[VANT_PORTAL]]+Tabla356[[#This Row],[VACTUAL_PORTAL]]</f>
        <v>11595</v>
      </c>
      <c r="O566" s="9">
        <f>Tabla356[[#This Row],[TOTAL_EGOV]]/Tabla356[[#This Row],[TOTAL]]*100</f>
        <v>62.389023405972551</v>
      </c>
      <c r="P566" s="9">
        <f>Tabla356[[#This Row],[EGOV_ADOPTION]]/10</f>
        <v>6.2389023405972548</v>
      </c>
      <c r="Q566" s="10">
        <f>SUM(Tabla356[[#This Row],[SMS_ACT]]+Tabla356[[#This Row],[SMS_ANT]]+Tabla356[[#This Row],[SM_ADV]])</f>
        <v>0</v>
      </c>
      <c r="R566" s="10">
        <v>0</v>
      </c>
      <c r="S566" s="10">
        <v>0</v>
      </c>
      <c r="T566" s="10">
        <v>0</v>
      </c>
      <c r="U566" s="29">
        <v>0</v>
      </c>
      <c r="V566" s="29">
        <f>V565+Tabla356[[#This Row],[SW_UPDATE]]</f>
        <v>10</v>
      </c>
      <c r="W566" s="29">
        <f>W565+0.03</f>
        <v>1.4200000000000004</v>
      </c>
      <c r="X566" s="31">
        <v>0</v>
      </c>
      <c r="Y566" s="31">
        <v>0</v>
      </c>
    </row>
    <row r="567" spans="1:25" x14ac:dyDescent="0.2">
      <c r="A567" s="27">
        <v>43772</v>
      </c>
      <c r="B567" s="9">
        <f>YEAR(Tabla356[[#This Row],[WEEK]])</f>
        <v>2019</v>
      </c>
      <c r="C567" s="9">
        <v>1</v>
      </c>
      <c r="D567" s="16">
        <v>44</v>
      </c>
      <c r="E567" s="16">
        <f>Tabla356[[#This Row],[WEEK_NRO]]+500</f>
        <v>544</v>
      </c>
      <c r="F567" s="16">
        <v>253</v>
      </c>
      <c r="G567" s="35">
        <v>3</v>
      </c>
      <c r="H567" s="16">
        <f>H568+1</f>
        <v>8</v>
      </c>
      <c r="I567" s="28">
        <v>5134</v>
      </c>
      <c r="J567" s="28">
        <v>9291</v>
      </c>
      <c r="K567" s="28">
        <v>3806</v>
      </c>
      <c r="L567" s="28">
        <v>5861</v>
      </c>
      <c r="M567" s="34">
        <f>Tabla356[[#This Row],[VANT_TAQUILLA]]+Tabla356[[#This Row],[VANT_PORTAL]]+Tabla356[[#This Row],[VACTUAL_TAQUILLA]]+Tabla356[[#This Row],[VACTUAL_PORTAL]]</f>
        <v>24092</v>
      </c>
      <c r="N567" s="7">
        <f>Tabla356[[#This Row],[VANT_PORTAL]]+Tabla356[[#This Row],[VACTUAL_PORTAL]]</f>
        <v>15152</v>
      </c>
      <c r="O567" s="9">
        <f>Tabla356[[#This Row],[TOTAL_EGOV]]/Tabla356[[#This Row],[TOTAL]]*100</f>
        <v>62.892246388842764</v>
      </c>
      <c r="P567" s="9">
        <f>Tabla356[[#This Row],[EGOV_ADOPTION]]/10</f>
        <v>6.2892246388842761</v>
      </c>
      <c r="Q567" s="10">
        <f>SUM(Tabla356[[#This Row],[SMS_ACT]]+Tabla356[[#This Row],[SMS_ANT]]+Tabla356[[#This Row],[SM_ADV]])</f>
        <v>0</v>
      </c>
      <c r="R567" s="10">
        <v>0</v>
      </c>
      <c r="S567" s="10">
        <v>0</v>
      </c>
      <c r="T567" s="10">
        <v>0</v>
      </c>
      <c r="U567" s="29">
        <v>0</v>
      </c>
      <c r="V567" s="29">
        <f>V566+Tabla356[[#This Row],[SW_UPDATE]]</f>
        <v>10</v>
      </c>
      <c r="W567" s="29">
        <f>W566+0.03</f>
        <v>1.4500000000000004</v>
      </c>
      <c r="X567" s="31">
        <v>0</v>
      </c>
      <c r="Y567" s="31">
        <v>0</v>
      </c>
    </row>
    <row r="568" spans="1:25" x14ac:dyDescent="0.2">
      <c r="A568" s="27">
        <v>43779</v>
      </c>
      <c r="B568" s="9">
        <f>YEAR(Tabla356[[#This Row],[WEEK]])</f>
        <v>2019</v>
      </c>
      <c r="C568" s="9">
        <v>1</v>
      </c>
      <c r="D568" s="16">
        <v>45</v>
      </c>
      <c r="E568" s="16">
        <f>Tabla356[[#This Row],[WEEK_NRO]]+500</f>
        <v>545</v>
      </c>
      <c r="F568" s="16">
        <v>254</v>
      </c>
      <c r="G568" s="35">
        <v>3</v>
      </c>
      <c r="H568" s="16">
        <f>H569+1</f>
        <v>7</v>
      </c>
      <c r="I568" s="28">
        <v>2751</v>
      </c>
      <c r="J568" s="28">
        <v>6023</v>
      </c>
      <c r="K568" s="28">
        <v>2403</v>
      </c>
      <c r="L568" s="28">
        <v>3237</v>
      </c>
      <c r="M568" s="34">
        <f>Tabla356[[#This Row],[VANT_TAQUILLA]]+Tabla356[[#This Row],[VANT_PORTAL]]+Tabla356[[#This Row],[VACTUAL_TAQUILLA]]+Tabla356[[#This Row],[VACTUAL_PORTAL]]</f>
        <v>14414</v>
      </c>
      <c r="N568" s="7">
        <f>Tabla356[[#This Row],[VANT_PORTAL]]+Tabla356[[#This Row],[VACTUAL_PORTAL]]</f>
        <v>9260</v>
      </c>
      <c r="O568" s="9">
        <f>Tabla356[[#This Row],[TOTAL_EGOV]]/Tabla356[[#This Row],[TOTAL]]*100</f>
        <v>64.243096989038435</v>
      </c>
      <c r="P568" s="9">
        <f>Tabla356[[#This Row],[EGOV_ADOPTION]]/10</f>
        <v>6.4243096989038433</v>
      </c>
      <c r="Q568" s="10">
        <f>SUM(Tabla356[[#This Row],[SMS_ACT]]+Tabla356[[#This Row],[SMS_ANT]]+Tabla356[[#This Row],[SM_ADV]])</f>
        <v>0</v>
      </c>
      <c r="R568" s="10">
        <v>0</v>
      </c>
      <c r="S568" s="10">
        <v>0</v>
      </c>
      <c r="T568" s="10">
        <v>0</v>
      </c>
      <c r="U568" s="29">
        <v>0</v>
      </c>
      <c r="V568" s="29">
        <f>V567+Tabla356[[#This Row],[SW_UPDATE]]</f>
        <v>10</v>
      </c>
      <c r="W568" s="29">
        <f>W567+0.03</f>
        <v>1.4800000000000004</v>
      </c>
      <c r="X568" s="31">
        <v>0</v>
      </c>
      <c r="Y568" s="31">
        <v>0</v>
      </c>
    </row>
    <row r="569" spans="1:25" x14ac:dyDescent="0.2">
      <c r="A569" s="27">
        <v>43786</v>
      </c>
      <c r="B569" s="9">
        <f>YEAR(Tabla356[[#This Row],[WEEK]])</f>
        <v>2019</v>
      </c>
      <c r="C569" s="9">
        <v>1</v>
      </c>
      <c r="D569" s="16">
        <v>46</v>
      </c>
      <c r="E569" s="16">
        <f>Tabla356[[#This Row],[WEEK_NRO]]+500</f>
        <v>546</v>
      </c>
      <c r="F569" s="16">
        <v>255</v>
      </c>
      <c r="G569" s="35">
        <v>3</v>
      </c>
      <c r="H569" s="16">
        <f>H570+1</f>
        <v>6</v>
      </c>
      <c r="I569" s="28">
        <v>3231</v>
      </c>
      <c r="J569" s="28">
        <v>6493</v>
      </c>
      <c r="K569" s="28">
        <v>2663</v>
      </c>
      <c r="L569" s="28">
        <v>5582</v>
      </c>
      <c r="M569" s="34">
        <f>Tabla356[[#This Row],[VANT_TAQUILLA]]+Tabla356[[#This Row],[VANT_PORTAL]]+Tabla356[[#This Row],[VACTUAL_TAQUILLA]]+Tabla356[[#This Row],[VACTUAL_PORTAL]]</f>
        <v>17969</v>
      </c>
      <c r="N569" s="7">
        <f>Tabla356[[#This Row],[VANT_PORTAL]]+Tabla356[[#This Row],[VACTUAL_PORTAL]]</f>
        <v>12075</v>
      </c>
      <c r="O569" s="9">
        <f>Tabla356[[#This Row],[TOTAL_EGOV]]/Tabla356[[#This Row],[TOTAL]]*100</f>
        <v>67.199065056486177</v>
      </c>
      <c r="P569" s="9">
        <f>Tabla356[[#This Row],[EGOV_ADOPTION]]/10</f>
        <v>6.719906505648618</v>
      </c>
      <c r="Q569" s="10">
        <f>SUM(Tabla356[[#This Row],[SMS_ACT]]+Tabla356[[#This Row],[SMS_ANT]]+Tabla356[[#This Row],[SM_ADV]])</f>
        <v>0</v>
      </c>
      <c r="R569" s="10">
        <v>0</v>
      </c>
      <c r="S569" s="10">
        <v>0</v>
      </c>
      <c r="T569" s="10">
        <v>0</v>
      </c>
      <c r="U569" s="29">
        <v>0</v>
      </c>
      <c r="V569" s="29">
        <f>V568+Tabla356[[#This Row],[SW_UPDATE]]</f>
        <v>10</v>
      </c>
      <c r="W569" s="29">
        <f>W568+0.03</f>
        <v>1.5100000000000005</v>
      </c>
      <c r="X569" s="31">
        <v>0</v>
      </c>
      <c r="Y569" s="31">
        <v>0</v>
      </c>
    </row>
    <row r="570" spans="1:25" x14ac:dyDescent="0.2">
      <c r="A570" s="27">
        <v>43793</v>
      </c>
      <c r="B570" s="9">
        <f>YEAR(Tabla356[[#This Row],[WEEK]])</f>
        <v>2019</v>
      </c>
      <c r="C570" s="9">
        <v>1</v>
      </c>
      <c r="D570" s="16">
        <v>47</v>
      </c>
      <c r="E570" s="16">
        <f>Tabla356[[#This Row],[WEEK_NRO]]+500</f>
        <v>547</v>
      </c>
      <c r="F570" s="16">
        <v>256</v>
      </c>
      <c r="G570" s="35">
        <v>3</v>
      </c>
      <c r="H570" s="16">
        <f>H571+1</f>
        <v>5</v>
      </c>
      <c r="I570" s="28">
        <v>3107</v>
      </c>
      <c r="J570" s="28">
        <v>6023</v>
      </c>
      <c r="K570" s="28">
        <v>2884</v>
      </c>
      <c r="L570" s="28">
        <v>3187</v>
      </c>
      <c r="M570" s="34">
        <f>Tabla356[[#This Row],[VANT_TAQUILLA]]+Tabla356[[#This Row],[VANT_PORTAL]]+Tabla356[[#This Row],[VACTUAL_TAQUILLA]]+Tabla356[[#This Row],[VACTUAL_PORTAL]]</f>
        <v>15201</v>
      </c>
      <c r="N570" s="7">
        <f>Tabla356[[#This Row],[VANT_PORTAL]]+Tabla356[[#This Row],[VACTUAL_PORTAL]]</f>
        <v>9210</v>
      </c>
      <c r="O570" s="9">
        <f>Tabla356[[#This Row],[TOTAL_EGOV]]/Tabla356[[#This Row],[TOTAL]]*100</f>
        <v>60.588119202684034</v>
      </c>
      <c r="P570" s="9">
        <f>Tabla356[[#This Row],[EGOV_ADOPTION]]/10</f>
        <v>6.0588119202684032</v>
      </c>
      <c r="Q570" s="10">
        <f>SUM(Tabla356[[#This Row],[SMS_ACT]]+Tabla356[[#This Row],[SMS_ANT]]+Tabla356[[#This Row],[SM_ADV]])</f>
        <v>0</v>
      </c>
      <c r="R570" s="10">
        <v>0</v>
      </c>
      <c r="S570" s="10">
        <v>0</v>
      </c>
      <c r="T570" s="10">
        <v>0</v>
      </c>
      <c r="U570" s="29">
        <v>0</v>
      </c>
      <c r="V570" s="29">
        <f>V569+Tabla356[[#This Row],[SW_UPDATE]]</f>
        <v>10</v>
      </c>
      <c r="W570" s="29">
        <f>W569+0.03</f>
        <v>1.5400000000000005</v>
      </c>
      <c r="X570" s="31">
        <v>0</v>
      </c>
      <c r="Y570" s="31">
        <v>0</v>
      </c>
    </row>
    <row r="571" spans="1:25" x14ac:dyDescent="0.2">
      <c r="A571" s="27">
        <v>43800</v>
      </c>
      <c r="B571" s="9">
        <f>YEAR(Tabla356[[#This Row],[WEEK]])</f>
        <v>2019</v>
      </c>
      <c r="C571" s="9">
        <v>1</v>
      </c>
      <c r="D571" s="16">
        <v>48</v>
      </c>
      <c r="E571" s="16">
        <f>Tabla356[[#This Row],[WEEK_NRO]]+500</f>
        <v>548</v>
      </c>
      <c r="F571" s="16">
        <v>257</v>
      </c>
      <c r="G571" s="35">
        <v>3</v>
      </c>
      <c r="H571" s="16">
        <f>H572+1</f>
        <v>4</v>
      </c>
      <c r="I571" s="28">
        <v>3583</v>
      </c>
      <c r="J571" s="28">
        <v>6895</v>
      </c>
      <c r="K571" s="28">
        <v>3616</v>
      </c>
      <c r="L571" s="28">
        <v>3691</v>
      </c>
      <c r="M571" s="34">
        <f>Tabla356[[#This Row],[VANT_TAQUILLA]]+Tabla356[[#This Row],[VANT_PORTAL]]+Tabla356[[#This Row],[VACTUAL_TAQUILLA]]+Tabla356[[#This Row],[VACTUAL_PORTAL]]</f>
        <v>17785</v>
      </c>
      <c r="N571" s="7">
        <f>Tabla356[[#This Row],[VANT_PORTAL]]+Tabla356[[#This Row],[VACTUAL_PORTAL]]</f>
        <v>10586</v>
      </c>
      <c r="O571" s="9">
        <f>Tabla356[[#This Row],[TOTAL_EGOV]]/Tabla356[[#This Row],[TOTAL]]*100</f>
        <v>59.522069159403991</v>
      </c>
      <c r="P571" s="9">
        <f>Tabla356[[#This Row],[EGOV_ADOPTION]]/10</f>
        <v>5.9522069159403994</v>
      </c>
      <c r="Q571" s="10">
        <f>SUM(Tabla356[[#This Row],[SMS_ACT]]+Tabla356[[#This Row],[SMS_ANT]]+Tabla356[[#This Row],[SM_ADV]])</f>
        <v>0</v>
      </c>
      <c r="R571" s="10">
        <v>0</v>
      </c>
      <c r="S571" s="10">
        <v>0</v>
      </c>
      <c r="T571" s="10">
        <v>0</v>
      </c>
      <c r="U571" s="29">
        <v>0</v>
      </c>
      <c r="V571" s="29">
        <f>V570+Tabla356[[#This Row],[SW_UPDATE]]</f>
        <v>10</v>
      </c>
      <c r="W571" s="29">
        <f>W570+0.03</f>
        <v>1.5700000000000005</v>
      </c>
      <c r="X571" s="31">
        <v>0</v>
      </c>
      <c r="Y571" s="31">
        <v>0</v>
      </c>
    </row>
    <row r="572" spans="1:25" x14ac:dyDescent="0.2">
      <c r="A572" s="27">
        <v>43807</v>
      </c>
      <c r="B572" s="9">
        <f>YEAR(Tabla356[[#This Row],[WEEK]])</f>
        <v>2019</v>
      </c>
      <c r="C572" s="9">
        <v>1</v>
      </c>
      <c r="D572" s="16">
        <v>49</v>
      </c>
      <c r="E572" s="16">
        <f>Tabla356[[#This Row],[WEEK_NRO]]+500</f>
        <v>549</v>
      </c>
      <c r="F572" s="16">
        <v>258</v>
      </c>
      <c r="G572" s="35">
        <v>3</v>
      </c>
      <c r="H572" s="16">
        <f>H573+1</f>
        <v>3</v>
      </c>
      <c r="I572" s="28">
        <v>3683</v>
      </c>
      <c r="J572" s="28">
        <v>6773</v>
      </c>
      <c r="K572" s="28">
        <v>3398</v>
      </c>
      <c r="L572" s="28">
        <v>3431</v>
      </c>
      <c r="M572" s="34">
        <f>Tabla356[[#This Row],[VANT_TAQUILLA]]+Tabla356[[#This Row],[VANT_PORTAL]]+Tabla356[[#This Row],[VACTUAL_TAQUILLA]]+Tabla356[[#This Row],[VACTUAL_PORTAL]]</f>
        <v>17285</v>
      </c>
      <c r="N572" s="7">
        <f>Tabla356[[#This Row],[VANT_PORTAL]]+Tabla356[[#This Row],[VACTUAL_PORTAL]]</f>
        <v>10204</v>
      </c>
      <c r="O572" s="9">
        <f>Tabla356[[#This Row],[TOTAL_EGOV]]/Tabla356[[#This Row],[TOTAL]]*100</f>
        <v>59.033844373734453</v>
      </c>
      <c r="P572" s="9">
        <f>Tabla356[[#This Row],[EGOV_ADOPTION]]/10</f>
        <v>5.903384437373445</v>
      </c>
      <c r="Q572" s="10">
        <f>SUM(Tabla356[[#This Row],[SMS_ACT]]+Tabla356[[#This Row],[SMS_ANT]]+Tabla356[[#This Row],[SM_ADV]])</f>
        <v>0</v>
      </c>
      <c r="R572" s="10">
        <v>0</v>
      </c>
      <c r="S572" s="10">
        <v>0</v>
      </c>
      <c r="T572" s="10">
        <v>0</v>
      </c>
      <c r="U572" s="29">
        <v>0</v>
      </c>
      <c r="V572" s="29">
        <f>V571+Tabla356[[#This Row],[SW_UPDATE]]</f>
        <v>10</v>
      </c>
      <c r="W572" s="29">
        <f>W571+0.03</f>
        <v>1.6000000000000005</v>
      </c>
      <c r="X572" s="31">
        <v>0</v>
      </c>
      <c r="Y572" s="31">
        <v>0</v>
      </c>
    </row>
    <row r="573" spans="1:25" x14ac:dyDescent="0.2">
      <c r="A573" s="27">
        <v>43814</v>
      </c>
      <c r="B573" s="9">
        <f>YEAR(Tabla356[[#This Row],[WEEK]])</f>
        <v>2019</v>
      </c>
      <c r="C573" s="9">
        <v>1</v>
      </c>
      <c r="D573" s="16">
        <v>50</v>
      </c>
      <c r="E573" s="16">
        <f>Tabla356[[#This Row],[WEEK_NRO]]+500</f>
        <v>550</v>
      </c>
      <c r="F573" s="16">
        <v>259</v>
      </c>
      <c r="G573" s="35">
        <v>3</v>
      </c>
      <c r="H573" s="16">
        <f>H574+1</f>
        <v>2</v>
      </c>
      <c r="I573" s="28">
        <v>3722</v>
      </c>
      <c r="J573" s="28">
        <v>6661</v>
      </c>
      <c r="K573" s="28">
        <v>3463</v>
      </c>
      <c r="L573" s="28">
        <v>4187</v>
      </c>
      <c r="M573" s="34">
        <f>Tabla356[[#This Row],[VANT_TAQUILLA]]+Tabla356[[#This Row],[VANT_PORTAL]]+Tabla356[[#This Row],[VACTUAL_TAQUILLA]]+Tabla356[[#This Row],[VACTUAL_PORTAL]]</f>
        <v>18033</v>
      </c>
      <c r="N573" s="7">
        <f>Tabla356[[#This Row],[VANT_PORTAL]]+Tabla356[[#This Row],[VACTUAL_PORTAL]]</f>
        <v>10848</v>
      </c>
      <c r="O573" s="9">
        <f>Tabla356[[#This Row],[TOTAL_EGOV]]/Tabla356[[#This Row],[TOTAL]]*100</f>
        <v>60.1563799700549</v>
      </c>
      <c r="P573" s="9">
        <f>Tabla356[[#This Row],[EGOV_ADOPTION]]/10</f>
        <v>6.0156379970054896</v>
      </c>
      <c r="Q573" s="10">
        <f>SUM(Tabla356[[#This Row],[SMS_ACT]]+Tabla356[[#This Row],[SMS_ANT]]+Tabla356[[#This Row],[SM_ADV]])</f>
        <v>0</v>
      </c>
      <c r="R573" s="10">
        <v>0</v>
      </c>
      <c r="S573" s="10">
        <v>0</v>
      </c>
      <c r="T573" s="10">
        <v>0</v>
      </c>
      <c r="U573" s="29">
        <v>0</v>
      </c>
      <c r="V573" s="29">
        <f>V572+Tabla356[[#This Row],[SW_UPDATE]]</f>
        <v>10</v>
      </c>
      <c r="W573" s="29">
        <f>W572+0.03</f>
        <v>1.6300000000000006</v>
      </c>
      <c r="X573" s="31">
        <v>0</v>
      </c>
      <c r="Y573" s="31">
        <v>0</v>
      </c>
    </row>
    <row r="574" spans="1:25" x14ac:dyDescent="0.2">
      <c r="A574" s="27">
        <v>43821</v>
      </c>
      <c r="B574" s="9">
        <f>YEAR(Tabla356[[#This Row],[WEEK]])</f>
        <v>2019</v>
      </c>
      <c r="C574" s="9">
        <v>1</v>
      </c>
      <c r="D574" s="16">
        <v>51</v>
      </c>
      <c r="E574" s="16">
        <f>Tabla356[[#This Row],[WEEK_NRO]]+500</f>
        <v>551</v>
      </c>
      <c r="F574" s="16">
        <v>260</v>
      </c>
      <c r="G574" s="35">
        <v>3</v>
      </c>
      <c r="H574" s="16">
        <f>H575+1</f>
        <v>1</v>
      </c>
      <c r="I574" s="28">
        <v>4475</v>
      </c>
      <c r="J574" s="28">
        <v>7476</v>
      </c>
      <c r="K574" s="28">
        <v>4425</v>
      </c>
      <c r="L574" s="28">
        <v>6038</v>
      </c>
      <c r="M574" s="34">
        <f>Tabla356[[#This Row],[VANT_TAQUILLA]]+Tabla356[[#This Row],[VANT_PORTAL]]+Tabla356[[#This Row],[VACTUAL_TAQUILLA]]+Tabla356[[#This Row],[VACTUAL_PORTAL]]</f>
        <v>22414</v>
      </c>
      <c r="N574" s="7">
        <f>Tabla356[[#This Row],[VANT_PORTAL]]+Tabla356[[#This Row],[VACTUAL_PORTAL]]</f>
        <v>13514</v>
      </c>
      <c r="O574" s="9">
        <f>Tabla356[[#This Row],[TOTAL_EGOV]]/Tabla356[[#This Row],[TOTAL]]*100</f>
        <v>60.292674221468722</v>
      </c>
      <c r="P574" s="9">
        <f>Tabla356[[#This Row],[EGOV_ADOPTION]]/10</f>
        <v>6.0292674221468721</v>
      </c>
      <c r="Q574" s="10">
        <f>SUM(Tabla356[[#This Row],[SMS_ACT]]+Tabla356[[#This Row],[SMS_ANT]]+Tabla356[[#This Row],[SM_ADV]])</f>
        <v>0</v>
      </c>
      <c r="R574" s="10">
        <v>0</v>
      </c>
      <c r="S574" s="10">
        <v>0</v>
      </c>
      <c r="T574" s="10">
        <v>0</v>
      </c>
      <c r="U574" s="29">
        <v>0</v>
      </c>
      <c r="V574" s="29">
        <f>V573+Tabla356[[#This Row],[SW_UPDATE]]</f>
        <v>10</v>
      </c>
      <c r="W574" s="29">
        <f>W573+0.03</f>
        <v>1.6600000000000006</v>
      </c>
      <c r="X574" s="31">
        <v>0</v>
      </c>
      <c r="Y574" s="31">
        <v>0</v>
      </c>
    </row>
    <row r="575" spans="1:25" x14ac:dyDescent="0.2">
      <c r="A575" s="27">
        <v>43828</v>
      </c>
      <c r="B575" s="9">
        <f>YEAR(Tabla356[[#This Row],[WEEK]])</f>
        <v>2019</v>
      </c>
      <c r="C575" s="9">
        <v>1</v>
      </c>
      <c r="D575" s="16">
        <v>52</v>
      </c>
      <c r="E575" s="16">
        <f>Tabla356[[#This Row],[WEEK_NRO]]+500</f>
        <v>552</v>
      </c>
      <c r="F575" s="16">
        <v>261</v>
      </c>
      <c r="G575" s="35">
        <v>3</v>
      </c>
      <c r="H575" s="16">
        <v>0</v>
      </c>
      <c r="I575" s="28">
        <v>2971</v>
      </c>
      <c r="J575" s="28">
        <v>4934</v>
      </c>
      <c r="K575" s="28">
        <v>4056</v>
      </c>
      <c r="L575" s="28">
        <v>4277</v>
      </c>
      <c r="M575" s="34">
        <f>Tabla356[[#This Row],[VANT_TAQUILLA]]+Tabla356[[#This Row],[VANT_PORTAL]]+Tabla356[[#This Row],[VACTUAL_TAQUILLA]]+Tabla356[[#This Row],[VACTUAL_PORTAL]]</f>
        <v>16238</v>
      </c>
      <c r="N575" s="7">
        <f>Tabla356[[#This Row],[VANT_PORTAL]]+Tabla356[[#This Row],[VACTUAL_PORTAL]]</f>
        <v>9211</v>
      </c>
      <c r="O575" s="9">
        <f>Tabla356[[#This Row],[TOTAL_EGOV]]/Tabla356[[#This Row],[TOTAL]]*100</f>
        <v>56.7249661288336</v>
      </c>
      <c r="P575" s="9">
        <f>Tabla356[[#This Row],[EGOV_ADOPTION]]/10</f>
        <v>5.6724966128833598</v>
      </c>
      <c r="Q575" s="10">
        <f>SUM(Tabla356[[#This Row],[SMS_ACT]]+Tabla356[[#This Row],[SMS_ANT]]+Tabla356[[#This Row],[SM_ADV]])</f>
        <v>0</v>
      </c>
      <c r="R575" s="10">
        <v>0</v>
      </c>
      <c r="S575" s="10">
        <v>0</v>
      </c>
      <c r="T575" s="10">
        <v>0</v>
      </c>
      <c r="U575" s="29">
        <v>0</v>
      </c>
      <c r="V575" s="29">
        <f>V574+Tabla356[[#This Row],[SW_UPDATE]]</f>
        <v>10</v>
      </c>
      <c r="W575" s="29">
        <f>W574+0.03</f>
        <v>1.6900000000000006</v>
      </c>
      <c r="X575" s="31">
        <v>0</v>
      </c>
      <c r="Y575" s="31">
        <v>0</v>
      </c>
    </row>
    <row r="576" spans="1:25" x14ac:dyDescent="0.2">
      <c r="A576" s="27">
        <v>43835</v>
      </c>
      <c r="B576" s="9">
        <f>YEAR(Tabla356[[#This Row],[WEEK]])</f>
        <v>2020</v>
      </c>
      <c r="C576" s="9">
        <v>1</v>
      </c>
      <c r="D576" s="16">
        <v>1</v>
      </c>
      <c r="E576" s="16">
        <f>Tabla356[[#This Row],[WEEK_NRO]]+600</f>
        <v>601</v>
      </c>
      <c r="F576" s="16">
        <v>262</v>
      </c>
      <c r="G576" s="35">
        <v>1</v>
      </c>
      <c r="H576" s="16">
        <f>H577+1</f>
        <v>11</v>
      </c>
      <c r="I576" s="28">
        <v>624</v>
      </c>
      <c r="J576" s="28">
        <v>1563</v>
      </c>
      <c r="K576" s="28">
        <v>1428</v>
      </c>
      <c r="L576" s="28">
        <v>4956</v>
      </c>
      <c r="M576" s="34">
        <f>Tabla356[[#This Row],[VANT_TAQUILLA]]+Tabla356[[#This Row],[VANT_PORTAL]]+Tabla356[[#This Row],[VACTUAL_TAQUILLA]]+Tabla356[[#This Row],[VACTUAL_PORTAL]]</f>
        <v>8571</v>
      </c>
      <c r="N576" s="7">
        <f>Tabla356[[#This Row],[VANT_PORTAL]]+Tabla356[[#This Row],[VACTUAL_PORTAL]]</f>
        <v>6519</v>
      </c>
      <c r="O576" s="9">
        <f>Tabla356[[#This Row],[TOTAL_EGOV]]/Tabla356[[#This Row],[TOTAL]]*100</f>
        <v>76.058802940147004</v>
      </c>
      <c r="P576" s="9">
        <f>Tabla356[[#This Row],[EGOV_ADOPTION]]/10</f>
        <v>7.6058802940147006</v>
      </c>
      <c r="Q576" s="10">
        <f>SUM(Tabla356[[#This Row],[SMS_ACT]]+Tabla356[[#This Row],[SMS_ANT]]+Tabla356[[#This Row],[SM_ADV]])</f>
        <v>0.55013525184902645</v>
      </c>
      <c r="R576" s="10">
        <f>250964/456186</f>
        <v>0.55013525184902645</v>
      </c>
      <c r="S576" s="10">
        <v>0</v>
      </c>
      <c r="T576" s="10">
        <v>0</v>
      </c>
      <c r="U576" s="29">
        <v>0</v>
      </c>
      <c r="V576" s="29">
        <f>V575+Tabla356[[#This Row],[SW_UPDATE]]</f>
        <v>10</v>
      </c>
      <c r="W576" s="29">
        <v>0.9</v>
      </c>
      <c r="X576" s="31">
        <v>0</v>
      </c>
      <c r="Y576" s="31">
        <v>0</v>
      </c>
    </row>
    <row r="577" spans="1:25" x14ac:dyDescent="0.2">
      <c r="A577" s="27">
        <v>43842</v>
      </c>
      <c r="B577" s="9">
        <f>YEAR(Tabla356[[#This Row],[WEEK]])</f>
        <v>2020</v>
      </c>
      <c r="C577" s="9">
        <v>1</v>
      </c>
      <c r="D577" s="16">
        <v>2</v>
      </c>
      <c r="E577" s="16">
        <f>Tabla356[[#This Row],[WEEK_NRO]]+600</f>
        <v>602</v>
      </c>
      <c r="F577" s="16">
        <v>263</v>
      </c>
      <c r="G577" s="35">
        <v>1</v>
      </c>
      <c r="H577" s="16">
        <f>H578+1</f>
        <v>10</v>
      </c>
      <c r="I577" s="28">
        <v>7978</v>
      </c>
      <c r="J577" s="28">
        <v>25530</v>
      </c>
      <c r="K577" s="28">
        <v>5109</v>
      </c>
      <c r="L577" s="28">
        <v>21380</v>
      </c>
      <c r="M577" s="34">
        <f>Tabla356[[#This Row],[VANT_TAQUILLA]]+Tabla356[[#This Row],[VANT_PORTAL]]+Tabla356[[#This Row],[VACTUAL_TAQUILLA]]+Tabla356[[#This Row],[VACTUAL_PORTAL]]</f>
        <v>59997</v>
      </c>
      <c r="N577" s="7">
        <f>Tabla356[[#This Row],[VANT_PORTAL]]+Tabla356[[#This Row],[VACTUAL_PORTAL]]</f>
        <v>46910</v>
      </c>
      <c r="O577" s="9">
        <f>Tabla356[[#This Row],[TOTAL_EGOV]]/Tabla356[[#This Row],[TOTAL]]*100</f>
        <v>78.1872426954681</v>
      </c>
      <c r="P577" s="9">
        <f>Tabla356[[#This Row],[EGOV_ADOPTION]]/10</f>
        <v>7.8187242695468102</v>
      </c>
      <c r="Q577" s="10">
        <f>SUM(Tabla356[[#This Row],[SMS_ACT]]+Tabla356[[#This Row],[SMS_ANT]]+Tabla356[[#This Row],[SM_ADV]])</f>
        <v>0.92401159634553409</v>
      </c>
      <c r="R577" s="10">
        <v>0</v>
      </c>
      <c r="S577" s="10">
        <f>80000/86579</f>
        <v>0.92401159634553409</v>
      </c>
      <c r="T577" s="10">
        <v>0</v>
      </c>
      <c r="U577" s="29">
        <v>0</v>
      </c>
      <c r="V577" s="29">
        <f>V576+Tabla356[[#This Row],[SW_UPDATE]]</f>
        <v>10</v>
      </c>
      <c r="W577" s="29">
        <v>0.9</v>
      </c>
      <c r="X577" s="31">
        <v>0</v>
      </c>
      <c r="Y577" s="31">
        <v>0</v>
      </c>
    </row>
    <row r="578" spans="1:25" x14ac:dyDescent="0.2">
      <c r="A578" s="27">
        <v>43849</v>
      </c>
      <c r="B578" s="9">
        <f>YEAR(Tabla356[[#This Row],[WEEK]])</f>
        <v>2020</v>
      </c>
      <c r="C578" s="9">
        <v>1</v>
      </c>
      <c r="D578" s="16">
        <v>3</v>
      </c>
      <c r="E578" s="16">
        <f>Tabla356[[#This Row],[WEEK_NRO]]+600</f>
        <v>603</v>
      </c>
      <c r="F578" s="16">
        <v>264</v>
      </c>
      <c r="G578" s="35">
        <v>1</v>
      </c>
      <c r="H578" s="16">
        <f>H579+1</f>
        <v>9</v>
      </c>
      <c r="I578" s="28">
        <v>433</v>
      </c>
      <c r="J578" s="28">
        <v>1095</v>
      </c>
      <c r="K578" s="28">
        <v>12674</v>
      </c>
      <c r="L578" s="28">
        <v>37480</v>
      </c>
      <c r="M578" s="34">
        <f>Tabla356[[#This Row],[VANT_TAQUILLA]]+Tabla356[[#This Row],[VANT_PORTAL]]+Tabla356[[#This Row],[VACTUAL_TAQUILLA]]+Tabla356[[#This Row],[VACTUAL_PORTAL]]</f>
        <v>51682</v>
      </c>
      <c r="N578" s="7">
        <f>Tabla356[[#This Row],[VANT_PORTAL]]+Tabla356[[#This Row],[VACTUAL_PORTAL]]</f>
        <v>38575</v>
      </c>
      <c r="O578" s="9">
        <f>Tabla356[[#This Row],[TOTAL_EGOV]]/Tabla356[[#This Row],[TOTAL]]*100</f>
        <v>74.639139352192245</v>
      </c>
      <c r="P578" s="9">
        <f>Tabla356[[#This Row],[EGOV_ADOPTION]]/10</f>
        <v>7.4639139352192245</v>
      </c>
      <c r="Q578" s="10">
        <f>SUM(Tabla356[[#This Row],[SMS_ACT]]+Tabla356[[#This Row],[SMS_ANT]]+Tabla356[[#This Row],[SM_ADV]])</f>
        <v>0.16122371138088412</v>
      </c>
      <c r="R578" s="10">
        <f>73548/456186</f>
        <v>0.16122371138088412</v>
      </c>
      <c r="S578" s="10">
        <v>0</v>
      </c>
      <c r="T578" s="10">
        <v>0</v>
      </c>
      <c r="U578" s="29">
        <v>0</v>
      </c>
      <c r="V578" s="29">
        <f>V577+Tabla356[[#This Row],[SW_UPDATE]]</f>
        <v>10</v>
      </c>
      <c r="W578" s="29">
        <v>0.9</v>
      </c>
      <c r="X578" s="31">
        <v>0</v>
      </c>
      <c r="Y578" s="31">
        <v>0</v>
      </c>
    </row>
    <row r="579" spans="1:25" x14ac:dyDescent="0.2">
      <c r="A579" s="27">
        <v>43856</v>
      </c>
      <c r="B579" s="9">
        <f>YEAR(Tabla356[[#This Row],[WEEK]])</f>
        <v>2020</v>
      </c>
      <c r="C579" s="9">
        <v>1</v>
      </c>
      <c r="D579" s="16">
        <v>4</v>
      </c>
      <c r="E579" s="16">
        <f>Tabla356[[#This Row],[WEEK_NRO]]+600</f>
        <v>604</v>
      </c>
      <c r="F579" s="16">
        <v>265</v>
      </c>
      <c r="G579" s="35">
        <v>1</v>
      </c>
      <c r="H579" s="16">
        <f>H580+1</f>
        <v>8</v>
      </c>
      <c r="I579" s="28">
        <v>2391</v>
      </c>
      <c r="J579" s="28">
        <v>3918</v>
      </c>
      <c r="K579" s="28">
        <v>14994</v>
      </c>
      <c r="L579" s="28">
        <v>37228</v>
      </c>
      <c r="M579" s="34">
        <f>Tabla356[[#This Row],[VANT_TAQUILLA]]+Tabla356[[#This Row],[VANT_PORTAL]]+Tabla356[[#This Row],[VACTUAL_TAQUILLA]]+Tabla356[[#This Row],[VACTUAL_PORTAL]]</f>
        <v>58531</v>
      </c>
      <c r="N579" s="7">
        <f>Tabla356[[#This Row],[VANT_PORTAL]]+Tabla356[[#This Row],[VACTUAL_PORTAL]]</f>
        <v>41146</v>
      </c>
      <c r="O579" s="9">
        <f>Tabla356[[#This Row],[TOTAL_EGOV]]/Tabla356[[#This Row],[TOTAL]]*100</f>
        <v>70.297790914216392</v>
      </c>
      <c r="P579" s="9">
        <f>Tabla356[[#This Row],[EGOV_ADOPTION]]/10</f>
        <v>7.0297790914216396</v>
      </c>
      <c r="Q579" s="10">
        <f>SUM(Tabla356[[#This Row],[SMS_ACT]]+Tabla356[[#This Row],[SMS_ANT]]+Tabla356[[#This Row],[SM_ADV]])</f>
        <v>0.59859136404887481</v>
      </c>
      <c r="R579" s="10">
        <f>(59626+50000+163443)/456186</f>
        <v>0.59859136404887481</v>
      </c>
      <c r="S579" s="10">
        <v>0</v>
      </c>
      <c r="T579" s="10">
        <v>0</v>
      </c>
      <c r="U579" s="29">
        <v>0</v>
      </c>
      <c r="V579" s="29">
        <f>V578+Tabla356[[#This Row],[SW_UPDATE]]</f>
        <v>10</v>
      </c>
      <c r="W579" s="29">
        <v>0.9</v>
      </c>
      <c r="X579" s="31">
        <v>0</v>
      </c>
      <c r="Y579" s="31">
        <v>0</v>
      </c>
    </row>
    <row r="580" spans="1:25" x14ac:dyDescent="0.2">
      <c r="A580" s="27">
        <v>43863</v>
      </c>
      <c r="B580" s="9">
        <f>YEAR(Tabla356[[#This Row],[WEEK]])</f>
        <v>2020</v>
      </c>
      <c r="C580" s="9">
        <v>1</v>
      </c>
      <c r="D580" s="16">
        <v>5</v>
      </c>
      <c r="E580" s="16">
        <f>Tabla356[[#This Row],[WEEK_NRO]]+600</f>
        <v>605</v>
      </c>
      <c r="F580" s="16">
        <v>266</v>
      </c>
      <c r="G580" s="35">
        <v>1</v>
      </c>
      <c r="H580" s="16">
        <f>H581+1</f>
        <v>7</v>
      </c>
      <c r="I580" s="28">
        <v>4812</v>
      </c>
      <c r="J580" s="28">
        <v>9689</v>
      </c>
      <c r="K580" s="28">
        <v>14890</v>
      </c>
      <c r="L580" s="28">
        <v>42098</v>
      </c>
      <c r="M580" s="34">
        <f>Tabla356[[#This Row],[VANT_TAQUILLA]]+Tabla356[[#This Row],[VANT_PORTAL]]+Tabla356[[#This Row],[VACTUAL_TAQUILLA]]+Tabla356[[#This Row],[VACTUAL_PORTAL]]</f>
        <v>71489</v>
      </c>
      <c r="N580" s="7">
        <f>Tabla356[[#This Row],[VANT_PORTAL]]+Tabla356[[#This Row],[VACTUAL_PORTAL]]</f>
        <v>51787</v>
      </c>
      <c r="O580" s="9">
        <f>Tabla356[[#This Row],[TOTAL_EGOV]]/Tabla356[[#This Row],[TOTAL]]*100</f>
        <v>72.440515324035871</v>
      </c>
      <c r="P580" s="9">
        <f>Tabla356[[#This Row],[EGOV_ADOPTION]]/10</f>
        <v>7.2440515324035868</v>
      </c>
      <c r="Q580" s="10">
        <f>SUM(Tabla356[[#This Row],[SMS_ACT]]+Tabla356[[#This Row],[SMS_ANT]]+Tabla356[[#This Row],[SM_ADV]])</f>
        <v>1.9081447223103054</v>
      </c>
      <c r="R580" s="10">
        <f>(260939+155794)/456186</f>
        <v>0.91351553971406396</v>
      </c>
      <c r="S580" s="10">
        <f>86114/86579</f>
        <v>0.99462918259624156</v>
      </c>
      <c r="T580" s="10">
        <v>0</v>
      </c>
      <c r="U580" s="29">
        <v>0</v>
      </c>
      <c r="V580" s="29">
        <f>V579+Tabla356[[#This Row],[SW_UPDATE]]</f>
        <v>10</v>
      </c>
      <c r="W580" s="29">
        <v>0.9</v>
      </c>
      <c r="X580" s="31">
        <v>0</v>
      </c>
      <c r="Y580" s="31">
        <v>0</v>
      </c>
    </row>
    <row r="581" spans="1:25" x14ac:dyDescent="0.2">
      <c r="A581" s="27">
        <v>43870</v>
      </c>
      <c r="B581" s="9">
        <f>YEAR(Tabla356[[#This Row],[WEEK]])</f>
        <v>2020</v>
      </c>
      <c r="C581" s="9">
        <v>1</v>
      </c>
      <c r="D581" s="16">
        <v>6</v>
      </c>
      <c r="E581" s="16">
        <f>Tabla356[[#This Row],[WEEK_NRO]]+600</f>
        <v>606</v>
      </c>
      <c r="F581" s="16">
        <v>267</v>
      </c>
      <c r="G581" s="35">
        <v>1</v>
      </c>
      <c r="H581" s="16">
        <f>H582+1</f>
        <v>6</v>
      </c>
      <c r="I581" s="28">
        <v>3967</v>
      </c>
      <c r="J581" s="28">
        <v>15991</v>
      </c>
      <c r="K581" s="28">
        <v>7455</v>
      </c>
      <c r="L581" s="28">
        <v>34913</v>
      </c>
      <c r="M581" s="34">
        <f>Tabla356[[#This Row],[VANT_TAQUILLA]]+Tabla356[[#This Row],[VANT_PORTAL]]+Tabla356[[#This Row],[VACTUAL_TAQUILLA]]+Tabla356[[#This Row],[VACTUAL_PORTAL]]</f>
        <v>62326</v>
      </c>
      <c r="N581" s="7">
        <f>Tabla356[[#This Row],[VANT_PORTAL]]+Tabla356[[#This Row],[VACTUAL_PORTAL]]</f>
        <v>50904</v>
      </c>
      <c r="O581" s="9">
        <f>Tabla356[[#This Row],[TOTAL_EGOV]]/Tabla356[[#This Row],[TOTAL]]*100</f>
        <v>81.673779802971467</v>
      </c>
      <c r="P581" s="9">
        <f>Tabla356[[#This Row],[EGOV_ADOPTION]]/10</f>
        <v>8.1673779802971467</v>
      </c>
      <c r="Q581" s="10">
        <f>SUM(Tabla356[[#This Row],[SMS_ACT]]+Tabla356[[#This Row],[SMS_ANT]]+Tabla356[[#This Row],[SM_ADV]])</f>
        <v>0.75117522724910202</v>
      </c>
      <c r="R581" s="10">
        <v>0</v>
      </c>
      <c r="S581" s="10">
        <f>65036/86579</f>
        <v>0.75117522724910202</v>
      </c>
      <c r="T581" s="10">
        <v>0</v>
      </c>
      <c r="U581" s="29">
        <v>0</v>
      </c>
      <c r="V581" s="29">
        <f>V580+Tabla356[[#This Row],[SW_UPDATE]]</f>
        <v>10</v>
      </c>
      <c r="W581" s="29">
        <v>0.9</v>
      </c>
      <c r="X581" s="31">
        <v>0</v>
      </c>
      <c r="Y581" s="31">
        <v>0</v>
      </c>
    </row>
    <row r="582" spans="1:25" x14ac:dyDescent="0.2">
      <c r="A582" s="27">
        <v>43877</v>
      </c>
      <c r="B582" s="9">
        <f>YEAR(Tabla356[[#This Row],[WEEK]])</f>
        <v>2020</v>
      </c>
      <c r="C582" s="9">
        <v>1</v>
      </c>
      <c r="D582" s="16">
        <v>7</v>
      </c>
      <c r="E582" s="16">
        <f>Tabla356[[#This Row],[WEEK_NRO]]+600</f>
        <v>607</v>
      </c>
      <c r="F582" s="16">
        <v>268</v>
      </c>
      <c r="G582" s="35">
        <v>1</v>
      </c>
      <c r="H582" s="16">
        <f>H583+1</f>
        <v>5</v>
      </c>
      <c r="I582" s="28">
        <v>5247</v>
      </c>
      <c r="J582" s="28">
        <v>15051</v>
      </c>
      <c r="K582" s="28">
        <v>10838</v>
      </c>
      <c r="L582" s="28">
        <v>21115</v>
      </c>
      <c r="M582" s="34">
        <f>Tabla356[[#This Row],[VANT_TAQUILLA]]+Tabla356[[#This Row],[VANT_PORTAL]]+Tabla356[[#This Row],[VACTUAL_TAQUILLA]]+Tabla356[[#This Row],[VACTUAL_PORTAL]]</f>
        <v>52251</v>
      </c>
      <c r="N582" s="7">
        <f>Tabla356[[#This Row],[VANT_PORTAL]]+Tabla356[[#This Row],[VACTUAL_PORTAL]]</f>
        <v>36166</v>
      </c>
      <c r="O582" s="9">
        <f>Tabla356[[#This Row],[TOTAL_EGOV]]/Tabla356[[#This Row],[TOTAL]]*100</f>
        <v>69.215900174159344</v>
      </c>
      <c r="P582" s="9">
        <f>Tabla356[[#This Row],[EGOV_ADOPTION]]/10</f>
        <v>6.9215900174159346</v>
      </c>
      <c r="Q582" s="10">
        <f>SUM(Tabla356[[#This Row],[SMS_ACT]]+Tabla356[[#This Row],[SMS_ANT]]+Tabla356[[#This Row],[SM_ADV]])</f>
        <v>0</v>
      </c>
      <c r="R582" s="10">
        <v>0</v>
      </c>
      <c r="S582" s="10">
        <v>0</v>
      </c>
      <c r="T582" s="10">
        <v>0</v>
      </c>
      <c r="U582" s="29">
        <v>0</v>
      </c>
      <c r="V582" s="29">
        <f>V581+Tabla356[[#This Row],[SW_UPDATE]]</f>
        <v>10</v>
      </c>
      <c r="W582" s="29">
        <v>0.9</v>
      </c>
      <c r="X582" s="31">
        <v>0</v>
      </c>
      <c r="Y582" s="31">
        <v>0</v>
      </c>
    </row>
    <row r="583" spans="1:25" x14ac:dyDescent="0.2">
      <c r="A583" s="27">
        <v>43884</v>
      </c>
      <c r="B583" s="9">
        <f>YEAR(Tabla356[[#This Row],[WEEK]])</f>
        <v>2020</v>
      </c>
      <c r="C583" s="9">
        <v>1</v>
      </c>
      <c r="D583" s="16">
        <v>8</v>
      </c>
      <c r="E583" s="16">
        <f>Tabla356[[#This Row],[WEEK_NRO]]+600</f>
        <v>608</v>
      </c>
      <c r="F583" s="16">
        <v>269</v>
      </c>
      <c r="G583" s="35">
        <v>1</v>
      </c>
      <c r="H583" s="16">
        <f>H584+1</f>
        <v>4</v>
      </c>
      <c r="I583" s="28">
        <v>3358</v>
      </c>
      <c r="J583" s="28">
        <v>7999</v>
      </c>
      <c r="K583" s="28">
        <v>18024</v>
      </c>
      <c r="L583" s="28">
        <v>39506</v>
      </c>
      <c r="M583" s="34">
        <f>Tabla356[[#This Row],[VANT_TAQUILLA]]+Tabla356[[#This Row],[VANT_PORTAL]]+Tabla356[[#This Row],[VACTUAL_TAQUILLA]]+Tabla356[[#This Row],[VACTUAL_PORTAL]]</f>
        <v>68887</v>
      </c>
      <c r="N583" s="7">
        <f>Tabla356[[#This Row],[VANT_PORTAL]]+Tabla356[[#This Row],[VACTUAL_PORTAL]]</f>
        <v>47505</v>
      </c>
      <c r="O583" s="9">
        <f>Tabla356[[#This Row],[TOTAL_EGOV]]/Tabla356[[#This Row],[TOTAL]]*100</f>
        <v>68.96076182734042</v>
      </c>
      <c r="P583" s="9">
        <f>Tabla356[[#This Row],[EGOV_ADOPTION]]/10</f>
        <v>6.896076182734042</v>
      </c>
      <c r="Q583" s="10">
        <f>SUM(Tabla356[[#This Row],[SMS_ACT]]+Tabla356[[#This Row],[SMS_ANT]]+Tabla356[[#This Row],[SM_ADV]])</f>
        <v>1</v>
      </c>
      <c r="R583" s="10">
        <f>(54977+140270+260939)/456186</f>
        <v>1</v>
      </c>
      <c r="S583" s="10">
        <v>0</v>
      </c>
      <c r="T583" s="10">
        <v>0</v>
      </c>
      <c r="U583" s="29">
        <v>0</v>
      </c>
      <c r="V583" s="29">
        <f>V582+Tabla356[[#This Row],[SW_UPDATE]]</f>
        <v>10</v>
      </c>
      <c r="W583" s="29">
        <v>0.9</v>
      </c>
      <c r="X583" s="31">
        <v>0</v>
      </c>
      <c r="Y583" s="31">
        <v>0</v>
      </c>
    </row>
    <row r="584" spans="1:25" x14ac:dyDescent="0.2">
      <c r="A584" s="27">
        <v>43891</v>
      </c>
      <c r="B584" s="9">
        <f>YEAR(Tabla356[[#This Row],[WEEK]])</f>
        <v>2020</v>
      </c>
      <c r="C584" s="9">
        <v>1</v>
      </c>
      <c r="D584" s="16">
        <v>9</v>
      </c>
      <c r="E584" s="16">
        <f>Tabla356[[#This Row],[WEEK_NRO]]+600</f>
        <v>609</v>
      </c>
      <c r="F584" s="16">
        <v>270</v>
      </c>
      <c r="G584" s="35">
        <v>1</v>
      </c>
      <c r="H584" s="16">
        <f>H585+1</f>
        <v>3</v>
      </c>
      <c r="I584" s="28">
        <v>3199</v>
      </c>
      <c r="J584" s="28">
        <v>7956</v>
      </c>
      <c r="K584" s="28">
        <v>18836</v>
      </c>
      <c r="L584" s="28">
        <v>46617</v>
      </c>
      <c r="M584" s="34">
        <f>Tabla356[[#This Row],[VANT_TAQUILLA]]+Tabla356[[#This Row],[VANT_PORTAL]]+Tabla356[[#This Row],[VACTUAL_TAQUILLA]]+Tabla356[[#This Row],[VACTUAL_PORTAL]]</f>
        <v>76608</v>
      </c>
      <c r="N584" s="7">
        <f>Tabla356[[#This Row],[VANT_PORTAL]]+Tabla356[[#This Row],[VACTUAL_PORTAL]]</f>
        <v>54573</v>
      </c>
      <c r="O584" s="9">
        <f>Tabla356[[#This Row],[TOTAL_EGOV]]/Tabla356[[#This Row],[TOTAL]]*100</f>
        <v>71.236685463659143</v>
      </c>
      <c r="P584" s="9">
        <f>Tabla356[[#This Row],[EGOV_ADOPTION]]/10</f>
        <v>7.1236685463659146</v>
      </c>
      <c r="Q584" s="10">
        <f>SUM(Tabla356[[#This Row],[SMS_ACT]]+Tabla356[[#This Row],[SMS_ANT]]+Tabla356[[#This Row],[SM_ADV]])</f>
        <v>0</v>
      </c>
      <c r="R584" s="10">
        <v>0</v>
      </c>
      <c r="S584" s="10">
        <v>0</v>
      </c>
      <c r="T584" s="10">
        <v>0</v>
      </c>
      <c r="U584" s="29">
        <v>0</v>
      </c>
      <c r="V584" s="29">
        <f>V583+Tabla356[[#This Row],[SW_UPDATE]]</f>
        <v>10</v>
      </c>
      <c r="W584" s="29">
        <v>0.9</v>
      </c>
      <c r="X584" s="31">
        <v>1</v>
      </c>
      <c r="Y584" s="31">
        <v>1</v>
      </c>
    </row>
    <row r="585" spans="1:25" x14ac:dyDescent="0.2">
      <c r="A585" s="27">
        <v>43898</v>
      </c>
      <c r="B585" s="9">
        <f>YEAR(Tabla356[[#This Row],[WEEK]])</f>
        <v>2020</v>
      </c>
      <c r="C585" s="9">
        <v>1</v>
      </c>
      <c r="D585" s="16">
        <v>10</v>
      </c>
      <c r="E585" s="16">
        <f>Tabla356[[#This Row],[WEEK_NRO]]+600</f>
        <v>610</v>
      </c>
      <c r="F585" s="16">
        <v>271</v>
      </c>
      <c r="G585" s="35">
        <v>1</v>
      </c>
      <c r="H585" s="16">
        <f>H586+1</f>
        <v>2</v>
      </c>
      <c r="I585" s="28">
        <v>4468</v>
      </c>
      <c r="J585" s="28">
        <v>15789</v>
      </c>
      <c r="K585" s="28">
        <v>12260</v>
      </c>
      <c r="L585" s="28">
        <v>41480</v>
      </c>
      <c r="M585" s="34">
        <f>Tabla356[[#This Row],[VANT_TAQUILLA]]+Tabla356[[#This Row],[VANT_PORTAL]]+Tabla356[[#This Row],[VACTUAL_TAQUILLA]]+Tabla356[[#This Row],[VACTUAL_PORTAL]]</f>
        <v>73997</v>
      </c>
      <c r="N585" s="7">
        <f>Tabla356[[#This Row],[VANT_PORTAL]]+Tabla356[[#This Row],[VACTUAL_PORTAL]]</f>
        <v>57269</v>
      </c>
      <c r="O585" s="9">
        <f>Tabla356[[#This Row],[TOTAL_EGOV]]/Tabla356[[#This Row],[TOTAL]]*100</f>
        <v>77.39367812208603</v>
      </c>
      <c r="P585" s="9">
        <f>Tabla356[[#This Row],[EGOV_ADOPTION]]/10</f>
        <v>7.7393678122086031</v>
      </c>
      <c r="Q585" s="10">
        <f>SUM(Tabla356[[#This Row],[SMS_ACT]]+Tabla356[[#This Row],[SMS_ANT]]+Tabla356[[#This Row],[SM_ADV]])</f>
        <v>0.51690006668571975</v>
      </c>
      <c r="R585" s="10">
        <v>0</v>
      </c>
      <c r="S585" s="10">
        <v>0</v>
      </c>
      <c r="T585" s="10">
        <f>54259/2/52485</f>
        <v>0.51690006668571975</v>
      </c>
      <c r="U585" s="29">
        <v>0</v>
      </c>
      <c r="V585" s="29">
        <f>V584+Tabla356[[#This Row],[SW_UPDATE]]</f>
        <v>10</v>
      </c>
      <c r="W585" s="29">
        <v>0.9</v>
      </c>
      <c r="X585" s="31">
        <v>1</v>
      </c>
      <c r="Y585" s="31">
        <v>1</v>
      </c>
    </row>
    <row r="586" spans="1:25" x14ac:dyDescent="0.2">
      <c r="A586" s="27">
        <v>43905</v>
      </c>
      <c r="B586" s="9">
        <f>YEAR(Tabla356[[#This Row],[WEEK]])</f>
        <v>2020</v>
      </c>
      <c r="C586" s="9">
        <v>1</v>
      </c>
      <c r="D586" s="16">
        <v>11</v>
      </c>
      <c r="E586" s="16">
        <f>Tabla356[[#This Row],[WEEK_NRO]]+600</f>
        <v>611</v>
      </c>
      <c r="F586" s="16">
        <v>272</v>
      </c>
      <c r="G586" s="35">
        <v>1</v>
      </c>
      <c r="H586" s="16">
        <f>H587+1</f>
        <v>1</v>
      </c>
      <c r="I586" s="28">
        <v>5365</v>
      </c>
      <c r="J586" s="28">
        <v>17470</v>
      </c>
      <c r="K586" s="28">
        <v>9748</v>
      </c>
      <c r="L586" s="28">
        <v>32703</v>
      </c>
      <c r="M586" s="34">
        <f>Tabla356[[#This Row],[VANT_TAQUILLA]]+Tabla356[[#This Row],[VANT_PORTAL]]+Tabla356[[#This Row],[VACTUAL_TAQUILLA]]+Tabla356[[#This Row],[VACTUAL_PORTAL]]</f>
        <v>65286</v>
      </c>
      <c r="N586" s="7">
        <f>Tabla356[[#This Row],[VANT_PORTAL]]+Tabla356[[#This Row],[VACTUAL_PORTAL]]</f>
        <v>50173</v>
      </c>
      <c r="O586" s="9">
        <f>Tabla356[[#This Row],[TOTAL_EGOV]]/Tabla356[[#This Row],[TOTAL]]*100</f>
        <v>76.851085990870942</v>
      </c>
      <c r="P586" s="9">
        <f>Tabla356[[#This Row],[EGOV_ADOPTION]]/10</f>
        <v>7.6851085990870942</v>
      </c>
      <c r="Q586" s="10">
        <f>SUM(Tabla356[[#This Row],[SMS_ACT]]+Tabla356[[#This Row],[SMS_ANT]]+Tabla356[[#This Row],[SM_ADV]])</f>
        <v>0.51690006668571975</v>
      </c>
      <c r="R586" s="10">
        <v>0</v>
      </c>
      <c r="S586" s="10">
        <v>0</v>
      </c>
      <c r="T586" s="10">
        <f>54259/2/52485</f>
        <v>0.51690006668571975</v>
      </c>
      <c r="U586" s="29">
        <v>0</v>
      </c>
      <c r="V586" s="29">
        <f>V585+Tabla356[[#This Row],[SW_UPDATE]]</f>
        <v>10</v>
      </c>
      <c r="W586" s="29">
        <v>0.9</v>
      </c>
      <c r="X586" s="31">
        <v>1</v>
      </c>
      <c r="Y586" s="31">
        <v>1</v>
      </c>
    </row>
    <row r="587" spans="1:25" x14ac:dyDescent="0.2">
      <c r="A587" s="27">
        <v>43912</v>
      </c>
      <c r="B587" s="9">
        <f>YEAR(Tabla356[[#This Row],[WEEK]])</f>
        <v>2020</v>
      </c>
      <c r="C587" s="9">
        <v>1</v>
      </c>
      <c r="D587" s="16">
        <v>12</v>
      </c>
      <c r="E587" s="16">
        <f>Tabla356[[#This Row],[WEEK_NRO]]+600</f>
        <v>612</v>
      </c>
      <c r="F587" s="16">
        <v>273</v>
      </c>
      <c r="G587" s="35">
        <v>1</v>
      </c>
      <c r="H587" s="16">
        <v>0</v>
      </c>
      <c r="I587" s="28">
        <v>2606</v>
      </c>
      <c r="J587" s="28">
        <v>7879</v>
      </c>
      <c r="K587" s="28">
        <v>22861</v>
      </c>
      <c r="L587" s="28">
        <v>128337</v>
      </c>
      <c r="M587" s="34">
        <f>Tabla356[[#This Row],[VANT_TAQUILLA]]+Tabla356[[#This Row],[VANT_PORTAL]]+Tabla356[[#This Row],[VACTUAL_TAQUILLA]]+Tabla356[[#This Row],[VACTUAL_PORTAL]]</f>
        <v>161683</v>
      </c>
      <c r="N587" s="7">
        <f>Tabla356[[#This Row],[VANT_PORTAL]]+Tabla356[[#This Row],[VACTUAL_PORTAL]]</f>
        <v>136216</v>
      </c>
      <c r="O587" s="9">
        <f>Tabla356[[#This Row],[TOTAL_EGOV]]/Tabla356[[#This Row],[TOTAL]]*100</f>
        <v>84.248807852402535</v>
      </c>
      <c r="P587" s="9">
        <f>Tabla356[[#This Row],[EGOV_ADOPTION]]/10</f>
        <v>8.4248807852402532</v>
      </c>
      <c r="Q587" s="10">
        <f>SUM(Tabla356[[#This Row],[SMS_ACT]]+Tabla356[[#This Row],[SMS_ANT]]+Tabla356[[#This Row],[SM_ADV]])</f>
        <v>0</v>
      </c>
      <c r="R587" s="10">
        <v>0</v>
      </c>
      <c r="S587" s="10">
        <v>0</v>
      </c>
      <c r="T587" s="10">
        <v>0</v>
      </c>
      <c r="U587" s="29">
        <v>0</v>
      </c>
      <c r="V587" s="29">
        <f>V586+Tabla356[[#This Row],[SW_UPDATE]]</f>
        <v>10</v>
      </c>
      <c r="W587" s="29">
        <v>0.9</v>
      </c>
      <c r="X587" s="31">
        <v>1</v>
      </c>
      <c r="Y587" s="31">
        <v>1</v>
      </c>
    </row>
    <row r="588" spans="1:25" x14ac:dyDescent="0.2">
      <c r="A588" s="27">
        <v>43919</v>
      </c>
      <c r="B588" s="9">
        <f>YEAR(Tabla356[[#This Row],[WEEK]])</f>
        <v>2020</v>
      </c>
      <c r="C588" s="9">
        <v>1</v>
      </c>
      <c r="D588" s="16">
        <v>13</v>
      </c>
      <c r="E588" s="16">
        <f>Tabla356[[#This Row],[WEEK_NRO]]+600</f>
        <v>613</v>
      </c>
      <c r="F588" s="16">
        <v>274</v>
      </c>
      <c r="G588" s="35">
        <v>2</v>
      </c>
      <c r="H588" s="16">
        <f>H589+1</f>
        <v>16</v>
      </c>
      <c r="I588" s="28">
        <v>19</v>
      </c>
      <c r="J588" s="28">
        <v>1247</v>
      </c>
      <c r="K588" s="28">
        <v>60</v>
      </c>
      <c r="L588" s="28">
        <v>5938</v>
      </c>
      <c r="M588" s="34">
        <f>Tabla356[[#This Row],[VANT_TAQUILLA]]+Tabla356[[#This Row],[VANT_PORTAL]]+Tabla356[[#This Row],[VACTUAL_TAQUILLA]]+Tabla356[[#This Row],[VACTUAL_PORTAL]]</f>
        <v>7264</v>
      </c>
      <c r="N588" s="7">
        <f>Tabla356[[#This Row],[VANT_PORTAL]]+Tabla356[[#This Row],[VACTUAL_PORTAL]]</f>
        <v>7185</v>
      </c>
      <c r="O588" s="9">
        <f>Tabla356[[#This Row],[TOTAL_EGOV]]/Tabla356[[#This Row],[TOTAL]]*100</f>
        <v>98.91244493392071</v>
      </c>
      <c r="P588" s="9">
        <f>Tabla356[[#This Row],[EGOV_ADOPTION]]/10</f>
        <v>9.8912444933920707</v>
      </c>
      <c r="Q588" s="10">
        <f>SUM(Tabla356[[#This Row],[SMS_ACT]]+Tabla356[[#This Row],[SMS_ANT]]+Tabla356[[#This Row],[SM_ADV]])</f>
        <v>0</v>
      </c>
      <c r="R588" s="10">
        <v>0</v>
      </c>
      <c r="S588" s="10">
        <v>0</v>
      </c>
      <c r="T588" s="10">
        <v>0</v>
      </c>
      <c r="U588" s="29">
        <v>0</v>
      </c>
      <c r="V588" s="29">
        <f>V587+Tabla356[[#This Row],[SW_UPDATE]]</f>
        <v>10</v>
      </c>
      <c r="W588" s="29">
        <v>0.9</v>
      </c>
      <c r="X588" s="31">
        <v>1</v>
      </c>
      <c r="Y588" s="31">
        <v>1</v>
      </c>
    </row>
    <row r="589" spans="1:25" x14ac:dyDescent="0.2">
      <c r="A589" s="27">
        <v>43926</v>
      </c>
      <c r="B589" s="9">
        <f>YEAR(Tabla356[[#This Row],[WEEK]])</f>
        <v>2020</v>
      </c>
      <c r="C589" s="9">
        <v>1</v>
      </c>
      <c r="D589" s="16">
        <v>14</v>
      </c>
      <c r="E589" s="16">
        <f>Tabla356[[#This Row],[WEEK_NRO]]+600</f>
        <v>614</v>
      </c>
      <c r="F589" s="16">
        <v>275</v>
      </c>
      <c r="G589" s="35">
        <v>2</v>
      </c>
      <c r="H589" s="16">
        <f>H590+1</f>
        <v>15</v>
      </c>
      <c r="I589" s="28">
        <v>1425</v>
      </c>
      <c r="J589" s="28">
        <v>3805</v>
      </c>
      <c r="K589" s="28">
        <v>7816</v>
      </c>
      <c r="L589" s="28">
        <v>23128</v>
      </c>
      <c r="M589" s="34">
        <f>Tabla356[[#This Row],[VANT_TAQUILLA]]+Tabla356[[#This Row],[VANT_PORTAL]]+Tabla356[[#This Row],[VACTUAL_TAQUILLA]]+Tabla356[[#This Row],[VACTUAL_PORTAL]]</f>
        <v>36174</v>
      </c>
      <c r="N589" s="7">
        <f>Tabla356[[#This Row],[VANT_PORTAL]]+Tabla356[[#This Row],[VACTUAL_PORTAL]]</f>
        <v>26933</v>
      </c>
      <c r="O589" s="9">
        <f>Tabla356[[#This Row],[TOTAL_EGOV]]/Tabla356[[#This Row],[TOTAL]]*100</f>
        <v>74.454027754740963</v>
      </c>
      <c r="P589" s="9">
        <f>Tabla356[[#This Row],[EGOV_ADOPTION]]/10</f>
        <v>7.4454027754740961</v>
      </c>
      <c r="Q589" s="10">
        <f>SUM(Tabla356[[#This Row],[SMS_ACT]]+Tabla356[[#This Row],[SMS_ANT]]+Tabla356[[#This Row],[SM_ADV]])</f>
        <v>0</v>
      </c>
      <c r="R589" s="10">
        <v>0</v>
      </c>
      <c r="S589" s="10">
        <v>0</v>
      </c>
      <c r="T589" s="10">
        <v>0</v>
      </c>
      <c r="U589" s="29">
        <v>0</v>
      </c>
      <c r="V589" s="29">
        <f>V588+Tabla356[[#This Row],[SW_UPDATE]]</f>
        <v>10</v>
      </c>
      <c r="W589" s="29">
        <v>0.9</v>
      </c>
      <c r="X589" s="31">
        <v>1</v>
      </c>
      <c r="Y589" s="31">
        <v>1</v>
      </c>
    </row>
    <row r="590" spans="1:25" x14ac:dyDescent="0.2">
      <c r="A590" s="27">
        <v>43933</v>
      </c>
      <c r="B590" s="9">
        <f>YEAR(Tabla356[[#This Row],[WEEK]])</f>
        <v>2020</v>
      </c>
      <c r="C590" s="9">
        <v>1</v>
      </c>
      <c r="D590" s="16">
        <v>15</v>
      </c>
      <c r="E590" s="16">
        <f>Tabla356[[#This Row],[WEEK_NRO]]+600</f>
        <v>615</v>
      </c>
      <c r="F590" s="16">
        <v>276</v>
      </c>
      <c r="G590" s="35">
        <v>2</v>
      </c>
      <c r="H590" s="16">
        <f>H591+1</f>
        <v>14</v>
      </c>
      <c r="I590" s="28">
        <v>4481</v>
      </c>
      <c r="J590" s="28">
        <v>19190</v>
      </c>
      <c r="K590" s="28">
        <v>4425</v>
      </c>
      <c r="L590" s="28">
        <v>18693</v>
      </c>
      <c r="M590" s="34">
        <f>Tabla356[[#This Row],[VANT_TAQUILLA]]+Tabla356[[#This Row],[VANT_PORTAL]]+Tabla356[[#This Row],[VACTUAL_TAQUILLA]]+Tabla356[[#This Row],[VACTUAL_PORTAL]]</f>
        <v>46789</v>
      </c>
      <c r="N590" s="7">
        <f>Tabla356[[#This Row],[VANT_PORTAL]]+Tabla356[[#This Row],[VACTUAL_PORTAL]]</f>
        <v>37883</v>
      </c>
      <c r="O590" s="9">
        <f>Tabla356[[#This Row],[TOTAL_EGOV]]/Tabla356[[#This Row],[TOTAL]]*100</f>
        <v>80.965611575370275</v>
      </c>
      <c r="P590" s="9">
        <f>Tabla356[[#This Row],[EGOV_ADOPTION]]/10</f>
        <v>8.0965611575370282</v>
      </c>
      <c r="Q590" s="10">
        <f>SUM(Tabla356[[#This Row],[SMS_ACT]]+Tabla356[[#This Row],[SMS_ANT]]+Tabla356[[#This Row],[SM_ADV]])</f>
        <v>0</v>
      </c>
      <c r="R590" s="10">
        <v>0</v>
      </c>
      <c r="S590" s="10">
        <v>0</v>
      </c>
      <c r="T590" s="10">
        <v>0</v>
      </c>
      <c r="U590" s="29">
        <v>0</v>
      </c>
      <c r="V590" s="29">
        <f>V589+Tabla356[[#This Row],[SW_UPDATE]]</f>
        <v>10</v>
      </c>
      <c r="W590" s="29">
        <v>0.9</v>
      </c>
      <c r="X590" s="31">
        <v>1</v>
      </c>
      <c r="Y590" s="31">
        <v>1</v>
      </c>
    </row>
    <row r="591" spans="1:25" x14ac:dyDescent="0.2">
      <c r="A591" s="27">
        <v>43940</v>
      </c>
      <c r="B591" s="9">
        <f>YEAR(Tabla356[[#This Row],[WEEK]])</f>
        <v>2020</v>
      </c>
      <c r="C591" s="9">
        <v>1</v>
      </c>
      <c r="D591" s="16">
        <v>16</v>
      </c>
      <c r="E591" s="16">
        <f>Tabla356[[#This Row],[WEEK_NRO]]+600</f>
        <v>616</v>
      </c>
      <c r="F591" s="16">
        <v>277</v>
      </c>
      <c r="G591" s="35">
        <v>2</v>
      </c>
      <c r="H591" s="16">
        <f>H592+1</f>
        <v>13</v>
      </c>
      <c r="I591" s="28">
        <v>373</v>
      </c>
      <c r="J591" s="28">
        <v>2326</v>
      </c>
      <c r="K591" s="28">
        <v>941</v>
      </c>
      <c r="L591" s="28">
        <v>5597</v>
      </c>
      <c r="M591" s="34">
        <f>Tabla356[[#This Row],[VANT_TAQUILLA]]+Tabla356[[#This Row],[VANT_PORTAL]]+Tabla356[[#This Row],[VACTUAL_TAQUILLA]]+Tabla356[[#This Row],[VACTUAL_PORTAL]]</f>
        <v>9237</v>
      </c>
      <c r="N591" s="7">
        <f>Tabla356[[#This Row],[VANT_PORTAL]]+Tabla356[[#This Row],[VACTUAL_PORTAL]]</f>
        <v>7923</v>
      </c>
      <c r="O591" s="9">
        <f>Tabla356[[#This Row],[TOTAL_EGOV]]/Tabla356[[#This Row],[TOTAL]]*100</f>
        <v>85.774602143553096</v>
      </c>
      <c r="P591" s="9">
        <f>Tabla356[[#This Row],[EGOV_ADOPTION]]/10</f>
        <v>8.5774602143553089</v>
      </c>
      <c r="Q591" s="10">
        <f>SUM(Tabla356[[#This Row],[SMS_ACT]]+Tabla356[[#This Row],[SMS_ANT]]+Tabla356[[#This Row],[SM_ADV]])</f>
        <v>0</v>
      </c>
      <c r="R591" s="10">
        <v>0</v>
      </c>
      <c r="S591" s="10">
        <v>0</v>
      </c>
      <c r="T591" s="10">
        <v>0</v>
      </c>
      <c r="U591" s="29">
        <v>0</v>
      </c>
      <c r="V591" s="29">
        <f>V590+Tabla356[[#This Row],[SW_UPDATE]]</f>
        <v>10</v>
      </c>
      <c r="W591" s="29">
        <v>0.9</v>
      </c>
      <c r="X591" s="31">
        <v>1</v>
      </c>
      <c r="Y591" s="31">
        <v>1</v>
      </c>
    </row>
    <row r="592" spans="1:25" x14ac:dyDescent="0.2">
      <c r="A592" s="27">
        <v>43947</v>
      </c>
      <c r="B592" s="9">
        <f>YEAR(Tabla356[[#This Row],[WEEK]])</f>
        <v>2020</v>
      </c>
      <c r="C592" s="9">
        <v>1</v>
      </c>
      <c r="D592" s="16">
        <v>17</v>
      </c>
      <c r="E592" s="16">
        <f>Tabla356[[#This Row],[WEEK_NRO]]+600</f>
        <v>617</v>
      </c>
      <c r="F592" s="16">
        <v>278</v>
      </c>
      <c r="G592" s="35">
        <v>2</v>
      </c>
      <c r="H592" s="16">
        <f>H593+1</f>
        <v>12</v>
      </c>
      <c r="I592" s="28">
        <v>11</v>
      </c>
      <c r="J592" s="28">
        <v>1278</v>
      </c>
      <c r="K592" s="28">
        <v>34</v>
      </c>
      <c r="L592" s="28">
        <v>4033</v>
      </c>
      <c r="M592" s="34">
        <f>Tabla356[[#This Row],[VANT_TAQUILLA]]+Tabla356[[#This Row],[VANT_PORTAL]]+Tabla356[[#This Row],[VACTUAL_TAQUILLA]]+Tabla356[[#This Row],[VACTUAL_PORTAL]]</f>
        <v>5356</v>
      </c>
      <c r="N592" s="7">
        <f>Tabla356[[#This Row],[VANT_PORTAL]]+Tabla356[[#This Row],[VACTUAL_PORTAL]]</f>
        <v>5311</v>
      </c>
      <c r="O592" s="9">
        <f>Tabla356[[#This Row],[TOTAL_EGOV]]/Tabla356[[#This Row],[TOTAL]]*100</f>
        <v>99.159820761762504</v>
      </c>
      <c r="P592" s="9">
        <f>Tabla356[[#This Row],[EGOV_ADOPTION]]/10</f>
        <v>9.9159820761762507</v>
      </c>
      <c r="Q592" s="10">
        <f>SUM(Tabla356[[#This Row],[SMS_ACT]]+Tabla356[[#This Row],[SMS_ANT]]+Tabla356[[#This Row],[SM_ADV]])</f>
        <v>0</v>
      </c>
      <c r="R592" s="10">
        <v>0</v>
      </c>
      <c r="S592" s="10">
        <v>0</v>
      </c>
      <c r="T592" s="10">
        <v>0</v>
      </c>
      <c r="U592" s="29">
        <v>0</v>
      </c>
      <c r="V592" s="29">
        <f>V591+Tabla356[[#This Row],[SW_UPDATE]]</f>
        <v>10</v>
      </c>
      <c r="W592" s="29">
        <v>0.9</v>
      </c>
      <c r="X592" s="31">
        <v>1</v>
      </c>
      <c r="Y592" s="31">
        <v>1</v>
      </c>
    </row>
    <row r="593" spans="1:25" x14ac:dyDescent="0.2">
      <c r="A593" s="27">
        <v>43954</v>
      </c>
      <c r="B593" s="9">
        <f>YEAR(Tabla356[[#This Row],[WEEK]])</f>
        <v>2020</v>
      </c>
      <c r="C593" s="9">
        <v>1</v>
      </c>
      <c r="D593" s="16">
        <v>18</v>
      </c>
      <c r="E593" s="16">
        <f>Tabla356[[#This Row],[WEEK_NRO]]+600</f>
        <v>618</v>
      </c>
      <c r="F593" s="16">
        <v>279</v>
      </c>
      <c r="G593" s="35">
        <v>2</v>
      </c>
      <c r="H593" s="16">
        <f>H594+1</f>
        <v>11</v>
      </c>
      <c r="I593" s="28">
        <v>929</v>
      </c>
      <c r="J593" s="28">
        <v>2792</v>
      </c>
      <c r="K593" s="28">
        <v>3418</v>
      </c>
      <c r="L593" s="28">
        <v>12049</v>
      </c>
      <c r="M593" s="34">
        <f>Tabla356[[#This Row],[VANT_TAQUILLA]]+Tabla356[[#This Row],[VANT_PORTAL]]+Tabla356[[#This Row],[VACTUAL_TAQUILLA]]+Tabla356[[#This Row],[VACTUAL_PORTAL]]</f>
        <v>19188</v>
      </c>
      <c r="N593" s="7">
        <f>Tabla356[[#This Row],[VANT_PORTAL]]+Tabla356[[#This Row],[VACTUAL_PORTAL]]</f>
        <v>14841</v>
      </c>
      <c r="O593" s="9">
        <f>Tabla356[[#This Row],[TOTAL_EGOV]]/Tabla356[[#This Row],[TOTAL]]*100</f>
        <v>77.345215759849907</v>
      </c>
      <c r="P593" s="9">
        <f>Tabla356[[#This Row],[EGOV_ADOPTION]]/10</f>
        <v>7.7345215759849903</v>
      </c>
      <c r="Q593" s="10">
        <f>SUM(Tabla356[[#This Row],[SMS_ACT]]+Tabla356[[#This Row],[SMS_ANT]]+Tabla356[[#This Row],[SM_ADV]])</f>
        <v>0</v>
      </c>
      <c r="R593" s="10">
        <v>0</v>
      </c>
      <c r="S593" s="10">
        <v>0</v>
      </c>
      <c r="T593" s="10">
        <v>0</v>
      </c>
      <c r="U593" s="29">
        <v>0</v>
      </c>
      <c r="V593" s="29">
        <f>V592+Tabla356[[#This Row],[SW_UPDATE]]</f>
        <v>10</v>
      </c>
      <c r="W593" s="29">
        <v>0.9</v>
      </c>
      <c r="X593" s="31">
        <v>1</v>
      </c>
      <c r="Y593" s="31">
        <v>1</v>
      </c>
    </row>
    <row r="594" spans="1:25" x14ac:dyDescent="0.2">
      <c r="A594" s="27">
        <v>43961</v>
      </c>
      <c r="B594" s="9">
        <f>YEAR(Tabla356[[#This Row],[WEEK]])</f>
        <v>2020</v>
      </c>
      <c r="C594" s="9">
        <v>1</v>
      </c>
      <c r="D594" s="16">
        <v>19</v>
      </c>
      <c r="E594" s="16">
        <f>Tabla356[[#This Row],[WEEK_NRO]]+600</f>
        <v>619</v>
      </c>
      <c r="F594" s="16">
        <v>280</v>
      </c>
      <c r="G594" s="35">
        <v>2</v>
      </c>
      <c r="H594" s="16">
        <f>H595+1</f>
        <v>10</v>
      </c>
      <c r="I594" s="28">
        <v>2949</v>
      </c>
      <c r="J594" s="28">
        <v>12612</v>
      </c>
      <c r="K594" s="28">
        <v>6291</v>
      </c>
      <c r="L594" s="28">
        <v>25832</v>
      </c>
      <c r="M594" s="34">
        <f>Tabla356[[#This Row],[VANT_TAQUILLA]]+Tabla356[[#This Row],[VANT_PORTAL]]+Tabla356[[#This Row],[VACTUAL_TAQUILLA]]+Tabla356[[#This Row],[VACTUAL_PORTAL]]</f>
        <v>47684</v>
      </c>
      <c r="N594" s="7">
        <f>Tabla356[[#This Row],[VANT_PORTAL]]+Tabla356[[#This Row],[VACTUAL_PORTAL]]</f>
        <v>38444</v>
      </c>
      <c r="O594" s="9">
        <f>Tabla356[[#This Row],[TOTAL_EGOV]]/Tabla356[[#This Row],[TOTAL]]*100</f>
        <v>80.622431004110396</v>
      </c>
      <c r="P594" s="9">
        <f>Tabla356[[#This Row],[EGOV_ADOPTION]]/10</f>
        <v>8.06224310041104</v>
      </c>
      <c r="Q594" s="10">
        <f>SUM(Tabla356[[#This Row],[SMS_ACT]]+Tabla356[[#This Row],[SMS_ANT]]+Tabla356[[#This Row],[SM_ADV]])</f>
        <v>0</v>
      </c>
      <c r="R594" s="10">
        <v>0</v>
      </c>
      <c r="S594" s="10">
        <v>0</v>
      </c>
      <c r="T594" s="10">
        <v>0</v>
      </c>
      <c r="U594" s="29">
        <v>0</v>
      </c>
      <c r="V594" s="29">
        <f>V593+Tabla356[[#This Row],[SW_UPDATE]]</f>
        <v>10</v>
      </c>
      <c r="W594" s="29">
        <v>0.9</v>
      </c>
      <c r="X594" s="31">
        <v>1</v>
      </c>
      <c r="Y594" s="31">
        <v>1</v>
      </c>
    </row>
    <row r="595" spans="1:25" x14ac:dyDescent="0.2">
      <c r="A595" s="27">
        <v>43968</v>
      </c>
      <c r="B595" s="9">
        <f>YEAR(Tabla356[[#This Row],[WEEK]])</f>
        <v>2020</v>
      </c>
      <c r="C595" s="9">
        <v>1</v>
      </c>
      <c r="D595" s="16">
        <v>20</v>
      </c>
      <c r="E595" s="16">
        <f>Tabla356[[#This Row],[WEEK_NRO]]+600</f>
        <v>620</v>
      </c>
      <c r="F595" s="16">
        <v>281</v>
      </c>
      <c r="G595" s="35">
        <v>2</v>
      </c>
      <c r="H595" s="16">
        <f>H596+1</f>
        <v>9</v>
      </c>
      <c r="I595" s="28">
        <v>2534</v>
      </c>
      <c r="J595" s="28">
        <v>10672</v>
      </c>
      <c r="K595" s="28">
        <v>3393</v>
      </c>
      <c r="L595" s="28">
        <v>11442</v>
      </c>
      <c r="M595" s="34">
        <f>Tabla356[[#This Row],[VANT_TAQUILLA]]+Tabla356[[#This Row],[VANT_PORTAL]]+Tabla356[[#This Row],[VACTUAL_TAQUILLA]]+Tabla356[[#This Row],[VACTUAL_PORTAL]]</f>
        <v>28041</v>
      </c>
      <c r="N595" s="7">
        <f>Tabla356[[#This Row],[VANT_PORTAL]]+Tabla356[[#This Row],[VACTUAL_PORTAL]]</f>
        <v>22114</v>
      </c>
      <c r="O595" s="9">
        <f>Tabla356[[#This Row],[TOTAL_EGOV]]/Tabla356[[#This Row],[TOTAL]]*100</f>
        <v>78.863093327627396</v>
      </c>
      <c r="P595" s="9">
        <f>Tabla356[[#This Row],[EGOV_ADOPTION]]/10</f>
        <v>7.8863093327627398</v>
      </c>
      <c r="Q595" s="10">
        <f>SUM(Tabla356[[#This Row],[SMS_ACT]]+Tabla356[[#This Row],[SMS_ANT]]+Tabla356[[#This Row],[SM_ADV]])</f>
        <v>0</v>
      </c>
      <c r="R595" s="10">
        <v>0</v>
      </c>
      <c r="S595" s="10">
        <v>0</v>
      </c>
      <c r="T595" s="10">
        <v>0</v>
      </c>
      <c r="U595" s="29">
        <v>0</v>
      </c>
      <c r="V595" s="29">
        <f>V594+Tabla356[[#This Row],[SW_UPDATE]]</f>
        <v>10</v>
      </c>
      <c r="W595" s="29">
        <v>0.8</v>
      </c>
      <c r="X595" s="31">
        <v>1</v>
      </c>
      <c r="Y595" s="31">
        <v>1</v>
      </c>
    </row>
    <row r="596" spans="1:25" x14ac:dyDescent="0.2">
      <c r="A596" s="27">
        <v>43975</v>
      </c>
      <c r="B596" s="9">
        <f>YEAR(Tabla356[[#This Row],[WEEK]])</f>
        <v>2020</v>
      </c>
      <c r="C596" s="9">
        <v>1</v>
      </c>
      <c r="D596" s="16">
        <v>21</v>
      </c>
      <c r="E596" s="16">
        <f>Tabla356[[#This Row],[WEEK_NRO]]+600</f>
        <v>621</v>
      </c>
      <c r="F596" s="16">
        <v>282</v>
      </c>
      <c r="G596" s="35">
        <v>2</v>
      </c>
      <c r="H596" s="16">
        <f>H597+1</f>
        <v>8</v>
      </c>
      <c r="I596" s="28">
        <v>412</v>
      </c>
      <c r="J596" s="28">
        <v>3939</v>
      </c>
      <c r="K596" s="28">
        <v>2965</v>
      </c>
      <c r="L596" s="28">
        <v>14469</v>
      </c>
      <c r="M596" s="34">
        <f>Tabla356[[#This Row],[VANT_TAQUILLA]]+Tabla356[[#This Row],[VANT_PORTAL]]+Tabla356[[#This Row],[VACTUAL_TAQUILLA]]+Tabla356[[#This Row],[VACTUAL_PORTAL]]</f>
        <v>21785</v>
      </c>
      <c r="N596" s="7">
        <f>Tabla356[[#This Row],[VANT_PORTAL]]+Tabla356[[#This Row],[VACTUAL_PORTAL]]</f>
        <v>18408</v>
      </c>
      <c r="O596" s="9">
        <f>Tabla356[[#This Row],[TOTAL_EGOV]]/Tabla356[[#This Row],[TOTAL]]*100</f>
        <v>84.498508147808124</v>
      </c>
      <c r="P596" s="9">
        <f>Tabla356[[#This Row],[EGOV_ADOPTION]]/10</f>
        <v>8.4498508147808131</v>
      </c>
      <c r="Q596" s="10">
        <f>SUM(Tabla356[[#This Row],[SMS_ACT]]+Tabla356[[#This Row],[SMS_ANT]]+Tabla356[[#This Row],[SM_ADV]])</f>
        <v>0</v>
      </c>
      <c r="R596" s="10">
        <v>0</v>
      </c>
      <c r="S596" s="10">
        <v>0</v>
      </c>
      <c r="T596" s="10">
        <v>0</v>
      </c>
      <c r="U596" s="29">
        <v>0</v>
      </c>
      <c r="V596" s="29">
        <f>V595+Tabla356[[#This Row],[SW_UPDATE]]</f>
        <v>10</v>
      </c>
      <c r="W596" s="29">
        <v>0.8</v>
      </c>
      <c r="X596" s="31">
        <v>1</v>
      </c>
      <c r="Y596" s="31">
        <v>1</v>
      </c>
    </row>
    <row r="597" spans="1:25" x14ac:dyDescent="0.2">
      <c r="A597" s="27">
        <v>43982</v>
      </c>
      <c r="B597" s="9">
        <f>YEAR(Tabla356[[#This Row],[WEEK]])</f>
        <v>2020</v>
      </c>
      <c r="C597" s="9">
        <v>1</v>
      </c>
      <c r="D597" s="16">
        <v>22</v>
      </c>
      <c r="E597" s="16">
        <f>Tabla356[[#This Row],[WEEK_NRO]]+600</f>
        <v>622</v>
      </c>
      <c r="F597" s="16">
        <v>283</v>
      </c>
      <c r="G597" s="35">
        <v>2</v>
      </c>
      <c r="H597" s="16">
        <f>H598+1</f>
        <v>7</v>
      </c>
      <c r="I597" s="28">
        <v>1390</v>
      </c>
      <c r="J597" s="28">
        <v>3730</v>
      </c>
      <c r="K597" s="28">
        <v>3549</v>
      </c>
      <c r="L597" s="28">
        <v>17921</v>
      </c>
      <c r="M597" s="34">
        <f>Tabla356[[#This Row],[VANT_TAQUILLA]]+Tabla356[[#This Row],[VANT_PORTAL]]+Tabla356[[#This Row],[VACTUAL_TAQUILLA]]+Tabla356[[#This Row],[VACTUAL_PORTAL]]</f>
        <v>26590</v>
      </c>
      <c r="N597" s="7">
        <f>Tabla356[[#This Row],[VANT_PORTAL]]+Tabla356[[#This Row],[VACTUAL_PORTAL]]</f>
        <v>21651</v>
      </c>
      <c r="O597" s="9">
        <f>Tabla356[[#This Row],[TOTAL_EGOV]]/Tabla356[[#This Row],[TOTAL]]*100</f>
        <v>81.425347875141028</v>
      </c>
      <c r="P597" s="9">
        <f>Tabla356[[#This Row],[EGOV_ADOPTION]]/10</f>
        <v>8.1425347875141032</v>
      </c>
      <c r="Q597" s="10">
        <f>SUM(Tabla356[[#This Row],[SMS_ACT]]+Tabla356[[#This Row],[SMS_ANT]]+Tabla356[[#This Row],[SM_ADV]])</f>
        <v>0</v>
      </c>
      <c r="R597" s="10">
        <v>0</v>
      </c>
      <c r="S597" s="10">
        <v>0</v>
      </c>
      <c r="T597" s="10">
        <v>0</v>
      </c>
      <c r="U597" s="29">
        <v>0</v>
      </c>
      <c r="V597" s="29">
        <f>V596+Tabla356[[#This Row],[SW_UPDATE]]</f>
        <v>10</v>
      </c>
      <c r="W597" s="29">
        <v>0.8</v>
      </c>
      <c r="X597" s="31">
        <v>1</v>
      </c>
      <c r="Y597" s="31">
        <v>1</v>
      </c>
    </row>
    <row r="598" spans="1:25" x14ac:dyDescent="0.2">
      <c r="A598" s="27">
        <v>43989</v>
      </c>
      <c r="B598" s="9">
        <f>YEAR(Tabla356[[#This Row],[WEEK]])</f>
        <v>2020</v>
      </c>
      <c r="C598" s="9">
        <v>1</v>
      </c>
      <c r="D598" s="16">
        <v>23</v>
      </c>
      <c r="E598" s="16">
        <f>Tabla356[[#This Row],[WEEK_NRO]]+600</f>
        <v>623</v>
      </c>
      <c r="F598" s="16">
        <v>284</v>
      </c>
      <c r="G598" s="35">
        <v>2</v>
      </c>
      <c r="H598" s="16">
        <f>H599+1</f>
        <v>6</v>
      </c>
      <c r="I598" s="28">
        <v>1327</v>
      </c>
      <c r="J598" s="28">
        <v>3648</v>
      </c>
      <c r="K598" s="28">
        <v>7799</v>
      </c>
      <c r="L598" s="28">
        <v>24108</v>
      </c>
      <c r="M598" s="34">
        <f>Tabla356[[#This Row],[VANT_TAQUILLA]]+Tabla356[[#This Row],[VANT_PORTAL]]+Tabla356[[#This Row],[VACTUAL_TAQUILLA]]+Tabla356[[#This Row],[VACTUAL_PORTAL]]</f>
        <v>36882</v>
      </c>
      <c r="N598" s="7">
        <f>Tabla356[[#This Row],[VANT_PORTAL]]+Tabla356[[#This Row],[VACTUAL_PORTAL]]</f>
        <v>27756</v>
      </c>
      <c r="O598" s="9">
        <f>Tabla356[[#This Row],[TOTAL_EGOV]]/Tabla356[[#This Row],[TOTAL]]*100</f>
        <v>75.256222547584187</v>
      </c>
      <c r="P598" s="9">
        <f>Tabla356[[#This Row],[EGOV_ADOPTION]]/10</f>
        <v>7.5256222547584191</v>
      </c>
      <c r="Q598" s="10">
        <f>SUM(Tabla356[[#This Row],[SMS_ACT]]+Tabla356[[#This Row],[SMS_ANT]]+Tabla356[[#This Row],[SM_ADV]])</f>
        <v>0</v>
      </c>
      <c r="R598" s="10">
        <v>0</v>
      </c>
      <c r="S598" s="10">
        <v>0</v>
      </c>
      <c r="T598" s="10">
        <v>0</v>
      </c>
      <c r="U598" s="29">
        <v>0</v>
      </c>
      <c r="V598" s="29">
        <f>V597+Tabla356[[#This Row],[SW_UPDATE]]</f>
        <v>10</v>
      </c>
      <c r="W598" s="29">
        <v>0.8</v>
      </c>
      <c r="X598" s="31">
        <v>1</v>
      </c>
      <c r="Y598" s="31">
        <v>1</v>
      </c>
    </row>
    <row r="599" spans="1:25" x14ac:dyDescent="0.2">
      <c r="A599" s="27">
        <v>43996</v>
      </c>
      <c r="B599" s="9">
        <f>YEAR(Tabla356[[#This Row],[WEEK]])</f>
        <v>2020</v>
      </c>
      <c r="C599" s="9">
        <v>1</v>
      </c>
      <c r="D599" s="16">
        <v>24</v>
      </c>
      <c r="E599" s="16">
        <f>Tabla356[[#This Row],[WEEK_NRO]]+600</f>
        <v>624</v>
      </c>
      <c r="F599" s="16">
        <v>285</v>
      </c>
      <c r="G599" s="35">
        <v>2</v>
      </c>
      <c r="H599" s="16">
        <f>H600+1</f>
        <v>5</v>
      </c>
      <c r="I599" s="28">
        <v>8791</v>
      </c>
      <c r="J599" s="28">
        <v>34234</v>
      </c>
      <c r="K599" s="28">
        <v>5278</v>
      </c>
      <c r="L599" s="28">
        <v>20284</v>
      </c>
      <c r="M599" s="34">
        <f>Tabla356[[#This Row],[VANT_TAQUILLA]]+Tabla356[[#This Row],[VANT_PORTAL]]+Tabla356[[#This Row],[VACTUAL_TAQUILLA]]+Tabla356[[#This Row],[VACTUAL_PORTAL]]</f>
        <v>68587</v>
      </c>
      <c r="N599" s="7">
        <f>Tabla356[[#This Row],[VANT_PORTAL]]+Tabla356[[#This Row],[VACTUAL_PORTAL]]</f>
        <v>54518</v>
      </c>
      <c r="O599" s="9">
        <f>Tabla356[[#This Row],[TOTAL_EGOV]]/Tabla356[[#This Row],[TOTAL]]*100</f>
        <v>79.487366410544269</v>
      </c>
      <c r="P599" s="9">
        <f>Tabla356[[#This Row],[EGOV_ADOPTION]]/10</f>
        <v>7.9487366410544267</v>
      </c>
      <c r="Q599" s="10">
        <f>SUM(Tabla356[[#This Row],[SMS_ACT]]+Tabla356[[#This Row],[SMS_ANT]]+Tabla356[[#This Row],[SM_ADV]])</f>
        <v>0</v>
      </c>
      <c r="R599" s="10">
        <v>0</v>
      </c>
      <c r="S599" s="10">
        <v>0</v>
      </c>
      <c r="T599" s="10">
        <v>0</v>
      </c>
      <c r="U599" s="29">
        <v>0</v>
      </c>
      <c r="V599" s="29">
        <f>V598+Tabla356[[#This Row],[SW_UPDATE]]</f>
        <v>10</v>
      </c>
      <c r="W599" s="29">
        <v>0.8</v>
      </c>
      <c r="X599" s="31">
        <v>1</v>
      </c>
      <c r="Y599" s="31">
        <v>1</v>
      </c>
    </row>
    <row r="600" spans="1:25" x14ac:dyDescent="0.2">
      <c r="A600" s="27">
        <v>44003</v>
      </c>
      <c r="B600" s="9">
        <f>YEAR(Tabla356[[#This Row],[WEEK]])</f>
        <v>2020</v>
      </c>
      <c r="C600" s="9">
        <v>1</v>
      </c>
      <c r="D600" s="16">
        <v>25</v>
      </c>
      <c r="E600" s="16">
        <f>Tabla356[[#This Row],[WEEK_NRO]]+600</f>
        <v>625</v>
      </c>
      <c r="F600" s="16">
        <v>286</v>
      </c>
      <c r="G600" s="35">
        <v>2</v>
      </c>
      <c r="H600" s="16">
        <f>H601+1</f>
        <v>4</v>
      </c>
      <c r="I600" s="28">
        <v>17353</v>
      </c>
      <c r="J600" s="28">
        <v>76444</v>
      </c>
      <c r="K600" s="28">
        <v>8016</v>
      </c>
      <c r="L600" s="28">
        <v>35234</v>
      </c>
      <c r="M600" s="34">
        <f>Tabla356[[#This Row],[VANT_TAQUILLA]]+Tabla356[[#This Row],[VANT_PORTAL]]+Tabla356[[#This Row],[VACTUAL_TAQUILLA]]+Tabla356[[#This Row],[VACTUAL_PORTAL]]</f>
        <v>137047</v>
      </c>
      <c r="N600" s="7">
        <f>Tabla356[[#This Row],[VANT_PORTAL]]+Tabla356[[#This Row],[VACTUAL_PORTAL]]</f>
        <v>111678</v>
      </c>
      <c r="O600" s="9">
        <f>Tabla356[[#This Row],[TOTAL_EGOV]]/Tabla356[[#This Row],[TOTAL]]*100</f>
        <v>81.488832298408582</v>
      </c>
      <c r="P600" s="9">
        <f>Tabla356[[#This Row],[EGOV_ADOPTION]]/10</f>
        <v>8.1488832298408589</v>
      </c>
      <c r="Q600" s="10">
        <f>SUM(Tabla356[[#This Row],[SMS_ACT]]+Tabla356[[#This Row],[SMS_ANT]]+Tabla356[[#This Row],[SM_ADV]])</f>
        <v>0</v>
      </c>
      <c r="R600" s="10">
        <v>0</v>
      </c>
      <c r="S600" s="10">
        <v>0</v>
      </c>
      <c r="T600" s="10">
        <v>0</v>
      </c>
      <c r="U600" s="29">
        <v>0</v>
      </c>
      <c r="V600" s="29">
        <f>V599+Tabla356[[#This Row],[SW_UPDATE]]</f>
        <v>10</v>
      </c>
      <c r="W600" s="29">
        <v>0.8</v>
      </c>
      <c r="X600" s="31">
        <v>1</v>
      </c>
      <c r="Y600" s="31">
        <v>1</v>
      </c>
    </row>
    <row r="601" spans="1:25" x14ac:dyDescent="0.2">
      <c r="A601" s="27">
        <v>44010</v>
      </c>
      <c r="B601" s="9">
        <f>YEAR(Tabla356[[#This Row],[WEEK]])</f>
        <v>2020</v>
      </c>
      <c r="C601" s="9">
        <v>1</v>
      </c>
      <c r="D601" s="16">
        <v>26</v>
      </c>
      <c r="E601" s="16">
        <f>Tabla356[[#This Row],[WEEK_NRO]]+600</f>
        <v>626</v>
      </c>
      <c r="F601" s="16">
        <v>287</v>
      </c>
      <c r="G601" s="35">
        <v>2</v>
      </c>
      <c r="H601" s="16">
        <f>H602+1</f>
        <v>3</v>
      </c>
      <c r="I601" s="28">
        <v>14292</v>
      </c>
      <c r="J601" s="28">
        <v>62902</v>
      </c>
      <c r="K601" s="28">
        <v>8197</v>
      </c>
      <c r="L601" s="28">
        <v>36136</v>
      </c>
      <c r="M601" s="34">
        <f>Tabla356[[#This Row],[VANT_TAQUILLA]]+Tabla356[[#This Row],[VANT_PORTAL]]+Tabla356[[#This Row],[VACTUAL_TAQUILLA]]+Tabla356[[#This Row],[VACTUAL_PORTAL]]</f>
        <v>121527</v>
      </c>
      <c r="N601" s="7">
        <f>Tabla356[[#This Row],[VANT_PORTAL]]+Tabla356[[#This Row],[VACTUAL_PORTAL]]</f>
        <v>99038</v>
      </c>
      <c r="O601" s="9">
        <f>Tabla356[[#This Row],[TOTAL_EGOV]]/Tabla356[[#This Row],[TOTAL]]*100</f>
        <v>81.494647280028303</v>
      </c>
      <c r="P601" s="9">
        <f>Tabla356[[#This Row],[EGOV_ADOPTION]]/10</f>
        <v>8.1494647280028296</v>
      </c>
      <c r="Q601" s="10">
        <f>SUM(Tabla356[[#This Row],[SMS_ACT]]+Tabla356[[#This Row],[SMS_ANT]]+Tabla356[[#This Row],[SM_ADV]])</f>
        <v>0</v>
      </c>
      <c r="R601" s="10">
        <v>0</v>
      </c>
      <c r="S601" s="10">
        <v>0</v>
      </c>
      <c r="T601" s="10">
        <v>0</v>
      </c>
      <c r="U601" s="29">
        <v>0</v>
      </c>
      <c r="V601" s="29">
        <f>V600+Tabla356[[#This Row],[SW_UPDATE]]</f>
        <v>10</v>
      </c>
      <c r="W601" s="29">
        <v>0.8</v>
      </c>
      <c r="X601" s="31">
        <v>1</v>
      </c>
      <c r="Y601" s="31">
        <v>1</v>
      </c>
    </row>
    <row r="602" spans="1:25" x14ac:dyDescent="0.2">
      <c r="A602" s="27">
        <v>44017</v>
      </c>
      <c r="B602" s="9">
        <f>YEAR(Tabla356[[#This Row],[WEEK]])</f>
        <v>2020</v>
      </c>
      <c r="C602" s="9">
        <v>1</v>
      </c>
      <c r="D602" s="16">
        <v>27</v>
      </c>
      <c r="E602" s="16">
        <f>Tabla356[[#This Row],[WEEK_NRO]]+600</f>
        <v>627</v>
      </c>
      <c r="F602" s="16">
        <v>288</v>
      </c>
      <c r="G602" s="35">
        <v>2</v>
      </c>
      <c r="H602" s="16">
        <f>H603+1</f>
        <v>2</v>
      </c>
      <c r="I602" s="28">
        <v>4042</v>
      </c>
      <c r="J602" s="28">
        <v>24396</v>
      </c>
      <c r="K602" s="28">
        <v>10189</v>
      </c>
      <c r="L602" s="28">
        <v>29177</v>
      </c>
      <c r="M602" s="34">
        <f>Tabla356[[#This Row],[VANT_TAQUILLA]]+Tabla356[[#This Row],[VANT_PORTAL]]+Tabla356[[#This Row],[VACTUAL_TAQUILLA]]+Tabla356[[#This Row],[VACTUAL_PORTAL]]</f>
        <v>67804</v>
      </c>
      <c r="N602" s="7">
        <f>Tabla356[[#This Row],[VANT_PORTAL]]+Tabla356[[#This Row],[VACTUAL_PORTAL]]</f>
        <v>53573</v>
      </c>
      <c r="O602" s="9">
        <f>Tabla356[[#This Row],[TOTAL_EGOV]]/Tabla356[[#This Row],[TOTAL]]*100</f>
        <v>79.011562739661372</v>
      </c>
      <c r="P602" s="9">
        <f>Tabla356[[#This Row],[EGOV_ADOPTION]]/10</f>
        <v>7.9011562739661372</v>
      </c>
      <c r="Q602" s="10">
        <f>SUM(Tabla356[[#This Row],[SMS_ACT]]+Tabla356[[#This Row],[SMS_ANT]]+Tabla356[[#This Row],[SM_ADV]])</f>
        <v>0.99999047346861003</v>
      </c>
      <c r="R602" s="10">
        <v>0</v>
      </c>
      <c r="S602" s="10">
        <v>0</v>
      </c>
      <c r="T602" s="10">
        <f>104969/2/52485</f>
        <v>0.99999047346861003</v>
      </c>
      <c r="U602" s="29">
        <v>0</v>
      </c>
      <c r="V602" s="29">
        <f>V601+Tabla356[[#This Row],[SW_UPDATE]]</f>
        <v>10</v>
      </c>
      <c r="W602" s="29">
        <v>0.8</v>
      </c>
      <c r="X602" s="31">
        <v>1</v>
      </c>
      <c r="Y602" s="31">
        <v>1</v>
      </c>
    </row>
    <row r="603" spans="1:25" x14ac:dyDescent="0.2">
      <c r="A603" s="27">
        <v>44024</v>
      </c>
      <c r="B603" s="9">
        <f>YEAR(Tabla356[[#This Row],[WEEK]])</f>
        <v>2020</v>
      </c>
      <c r="C603" s="9">
        <v>1</v>
      </c>
      <c r="D603" s="16">
        <v>28</v>
      </c>
      <c r="E603" s="16">
        <f>Tabla356[[#This Row],[WEEK_NRO]]+600</f>
        <v>628</v>
      </c>
      <c r="F603" s="16">
        <v>289</v>
      </c>
      <c r="G603" s="35">
        <v>2</v>
      </c>
      <c r="H603" s="16">
        <f>H604+1</f>
        <v>1</v>
      </c>
      <c r="I603" s="28">
        <v>7490</v>
      </c>
      <c r="J603" s="28">
        <v>25244</v>
      </c>
      <c r="K603" s="28">
        <v>4486</v>
      </c>
      <c r="L603" s="28">
        <v>19523</v>
      </c>
      <c r="M603" s="34">
        <f>Tabla356[[#This Row],[VANT_TAQUILLA]]+Tabla356[[#This Row],[VANT_PORTAL]]+Tabla356[[#This Row],[VACTUAL_TAQUILLA]]+Tabla356[[#This Row],[VACTUAL_PORTAL]]</f>
        <v>56743</v>
      </c>
      <c r="N603" s="7">
        <f>Tabla356[[#This Row],[VANT_PORTAL]]+Tabla356[[#This Row],[VACTUAL_PORTAL]]</f>
        <v>44767</v>
      </c>
      <c r="O603" s="9">
        <f>Tabla356[[#This Row],[TOTAL_EGOV]]/Tabla356[[#This Row],[TOTAL]]*100</f>
        <v>78.89431295490192</v>
      </c>
      <c r="P603" s="9">
        <f>Tabla356[[#This Row],[EGOV_ADOPTION]]/10</f>
        <v>7.8894312954901924</v>
      </c>
      <c r="Q603" s="10">
        <f>SUM(Tabla356[[#This Row],[SMS_ACT]]+Tabla356[[#This Row],[SMS_ANT]]+Tabla356[[#This Row],[SM_ADV]])</f>
        <v>0.99999047346861003</v>
      </c>
      <c r="R603" s="10">
        <v>0</v>
      </c>
      <c r="S603" s="10">
        <v>0</v>
      </c>
      <c r="T603" s="10">
        <f>104969/2/52485</f>
        <v>0.99999047346861003</v>
      </c>
      <c r="U603" s="29">
        <v>0</v>
      </c>
      <c r="V603" s="29">
        <f>V602+Tabla356[[#This Row],[SW_UPDATE]]</f>
        <v>10</v>
      </c>
      <c r="W603" s="29">
        <v>0.8</v>
      </c>
      <c r="X603" s="31">
        <v>1</v>
      </c>
      <c r="Y603" s="31">
        <v>1</v>
      </c>
    </row>
    <row r="604" spans="1:25" x14ac:dyDescent="0.2">
      <c r="A604" s="27">
        <v>44031</v>
      </c>
      <c r="B604" s="9">
        <f>YEAR(Tabla356[[#This Row],[WEEK]])</f>
        <v>2020</v>
      </c>
      <c r="C604" s="9">
        <v>1</v>
      </c>
      <c r="D604" s="16">
        <v>29</v>
      </c>
      <c r="E604" s="16">
        <f>Tabla356[[#This Row],[WEEK_NRO]]+600</f>
        <v>629</v>
      </c>
      <c r="F604" s="16">
        <v>290</v>
      </c>
      <c r="G604" s="35">
        <v>2</v>
      </c>
      <c r="H604" s="16">
        <v>0</v>
      </c>
      <c r="I604" s="28">
        <v>10264</v>
      </c>
      <c r="J604" s="28">
        <v>94460</v>
      </c>
      <c r="K604" s="28">
        <v>13925</v>
      </c>
      <c r="L604" s="28">
        <v>181031</v>
      </c>
      <c r="M604" s="34">
        <f>Tabla356[[#This Row],[VANT_TAQUILLA]]+Tabla356[[#This Row],[VANT_PORTAL]]+Tabla356[[#This Row],[VACTUAL_TAQUILLA]]+Tabla356[[#This Row],[VACTUAL_PORTAL]]</f>
        <v>299680</v>
      </c>
      <c r="N604" s="7">
        <f>Tabla356[[#This Row],[VANT_PORTAL]]+Tabla356[[#This Row],[VACTUAL_PORTAL]]</f>
        <v>275491</v>
      </c>
      <c r="O604" s="9">
        <f>Tabla356[[#This Row],[TOTAL_EGOV]]/Tabla356[[#This Row],[TOTAL]]*100</f>
        <v>91.928390282968493</v>
      </c>
      <c r="P604" s="9">
        <f>Tabla356[[#This Row],[EGOV_ADOPTION]]/10</f>
        <v>9.1928390282968486</v>
      </c>
      <c r="Q604" s="10">
        <f>SUM(Tabla356[[#This Row],[SMS_ACT]]+Tabla356[[#This Row],[SMS_ANT]]+Tabla356[[#This Row],[SM_ADV]])</f>
        <v>0</v>
      </c>
      <c r="R604" s="10">
        <v>0</v>
      </c>
      <c r="S604" s="10">
        <v>0</v>
      </c>
      <c r="T604" s="10">
        <v>0</v>
      </c>
      <c r="U604" s="29">
        <v>0</v>
      </c>
      <c r="V604" s="29">
        <f>V603+Tabla356[[#This Row],[SW_UPDATE]]</f>
        <v>10</v>
      </c>
      <c r="W604" s="29">
        <v>0.8</v>
      </c>
      <c r="X604" s="31">
        <v>1</v>
      </c>
      <c r="Y604" s="31">
        <v>1</v>
      </c>
    </row>
    <row r="605" spans="1:25" x14ac:dyDescent="0.2">
      <c r="A605" s="27">
        <v>44038</v>
      </c>
      <c r="B605" s="9">
        <f>YEAR(Tabla356[[#This Row],[WEEK]])</f>
        <v>2020</v>
      </c>
      <c r="C605" s="9">
        <v>1</v>
      </c>
      <c r="D605" s="16">
        <v>30</v>
      </c>
      <c r="E605" s="16">
        <f>Tabla356[[#This Row],[WEEK_NRO]]+600</f>
        <v>630</v>
      </c>
      <c r="F605" s="16">
        <v>291</v>
      </c>
      <c r="G605" s="35">
        <v>3</v>
      </c>
      <c r="H605" s="16">
        <f>H606+1</f>
        <v>22</v>
      </c>
      <c r="I605" s="28">
        <v>6292</v>
      </c>
      <c r="J605" s="28">
        <v>30524</v>
      </c>
      <c r="K605" s="28">
        <v>3354</v>
      </c>
      <c r="L605" s="28">
        <v>20360</v>
      </c>
      <c r="M605" s="34">
        <f>Tabla356[[#This Row],[VANT_TAQUILLA]]+Tabla356[[#This Row],[VANT_PORTAL]]+Tabla356[[#This Row],[VACTUAL_TAQUILLA]]+Tabla356[[#This Row],[VACTUAL_PORTAL]]</f>
        <v>60530</v>
      </c>
      <c r="N605" s="7">
        <f>Tabla356[[#This Row],[VANT_PORTAL]]+Tabla356[[#This Row],[VACTUAL_PORTAL]]</f>
        <v>50884</v>
      </c>
      <c r="O605" s="9">
        <f>Tabla356[[#This Row],[TOTAL_EGOV]]/Tabla356[[#This Row],[TOTAL]]*100</f>
        <v>84.064100446059811</v>
      </c>
      <c r="P605" s="9">
        <f>Tabla356[[#This Row],[EGOV_ADOPTION]]/10</f>
        <v>8.4064100446059804</v>
      </c>
      <c r="Q605" s="10">
        <f>SUM(Tabla356[[#This Row],[SMS_ACT]]+Tabla356[[#This Row],[SMS_ANT]]+Tabla356[[#This Row],[SM_ADV]])</f>
        <v>0</v>
      </c>
      <c r="R605" s="10">
        <v>0</v>
      </c>
      <c r="S605" s="10">
        <v>0</v>
      </c>
      <c r="T605" s="10">
        <v>0</v>
      </c>
      <c r="U605" s="29">
        <v>1</v>
      </c>
      <c r="V605" s="29">
        <f>V604+Tabla356[[#This Row],[SW_UPDATE]]</f>
        <v>11</v>
      </c>
      <c r="W605" s="29">
        <v>0.8</v>
      </c>
      <c r="X605" s="31">
        <v>0</v>
      </c>
      <c r="Y605" s="31">
        <v>0</v>
      </c>
    </row>
    <row r="606" spans="1:25" x14ac:dyDescent="0.2">
      <c r="A606" s="27">
        <v>44045</v>
      </c>
      <c r="B606" s="9">
        <f>YEAR(Tabla356[[#This Row],[WEEK]])</f>
        <v>2020</v>
      </c>
      <c r="C606" s="9">
        <v>1</v>
      </c>
      <c r="D606" s="16">
        <v>31</v>
      </c>
      <c r="E606" s="16">
        <f>Tabla356[[#This Row],[WEEK_NRO]]+600</f>
        <v>631</v>
      </c>
      <c r="F606" s="16">
        <v>292</v>
      </c>
      <c r="G606" s="35">
        <v>3</v>
      </c>
      <c r="H606" s="16">
        <f>H607+1</f>
        <v>21</v>
      </c>
      <c r="I606" s="28">
        <v>8005</v>
      </c>
      <c r="J606" s="28">
        <v>29620</v>
      </c>
      <c r="K606" s="28">
        <v>6839</v>
      </c>
      <c r="L606" s="28">
        <v>20609</v>
      </c>
      <c r="M606" s="34">
        <f>Tabla356[[#This Row],[VANT_TAQUILLA]]+Tabla356[[#This Row],[VANT_PORTAL]]+Tabla356[[#This Row],[VACTUAL_TAQUILLA]]+Tabla356[[#This Row],[VACTUAL_PORTAL]]</f>
        <v>65073</v>
      </c>
      <c r="N606" s="7">
        <f>Tabla356[[#This Row],[VANT_PORTAL]]+Tabla356[[#This Row],[VACTUAL_PORTAL]]</f>
        <v>50229</v>
      </c>
      <c r="O606" s="9">
        <f>Tabla356[[#This Row],[TOTAL_EGOV]]/Tabla356[[#This Row],[TOTAL]]*100</f>
        <v>77.188695772440184</v>
      </c>
      <c r="P606" s="9">
        <f>Tabla356[[#This Row],[EGOV_ADOPTION]]/10</f>
        <v>7.7188695772440186</v>
      </c>
      <c r="Q606" s="10">
        <f>SUM(Tabla356[[#This Row],[SMS_ACT]]+Tabla356[[#This Row],[SMS_ANT]]+Tabla356[[#This Row],[SM_ADV]])</f>
        <v>0</v>
      </c>
      <c r="R606" s="10">
        <v>0</v>
      </c>
      <c r="S606" s="10">
        <v>0</v>
      </c>
      <c r="T606" s="10">
        <v>0</v>
      </c>
      <c r="U606" s="29">
        <v>0</v>
      </c>
      <c r="V606" s="29">
        <f>V605+Tabla356[[#This Row],[SW_UPDATE]]</f>
        <v>11</v>
      </c>
      <c r="W606" s="29">
        <v>0.8</v>
      </c>
      <c r="X606" s="31">
        <v>0</v>
      </c>
      <c r="Y606" s="31">
        <v>0</v>
      </c>
    </row>
    <row r="607" spans="1:25" x14ac:dyDescent="0.2">
      <c r="A607" s="27">
        <v>44052</v>
      </c>
      <c r="B607" s="9">
        <f>YEAR(Tabla356[[#This Row],[WEEK]])</f>
        <v>2020</v>
      </c>
      <c r="C607" s="9">
        <v>1</v>
      </c>
      <c r="D607" s="16">
        <v>32</v>
      </c>
      <c r="E607" s="16">
        <f>Tabla356[[#This Row],[WEEK_NRO]]+600</f>
        <v>632</v>
      </c>
      <c r="F607" s="16">
        <v>293</v>
      </c>
      <c r="G607" s="35">
        <v>3</v>
      </c>
      <c r="H607" s="16">
        <f>H608+1</f>
        <v>20</v>
      </c>
      <c r="I607" s="28">
        <v>5066</v>
      </c>
      <c r="J607" s="28">
        <v>21545</v>
      </c>
      <c r="K607" s="28">
        <v>5580</v>
      </c>
      <c r="L607" s="28">
        <v>24707</v>
      </c>
      <c r="M607" s="34">
        <f>Tabla356[[#This Row],[VANT_TAQUILLA]]+Tabla356[[#This Row],[VANT_PORTAL]]+Tabla356[[#This Row],[VACTUAL_TAQUILLA]]+Tabla356[[#This Row],[VACTUAL_PORTAL]]</f>
        <v>56898</v>
      </c>
      <c r="N607" s="7">
        <f>Tabla356[[#This Row],[VANT_PORTAL]]+Tabla356[[#This Row],[VACTUAL_PORTAL]]</f>
        <v>46252</v>
      </c>
      <c r="O607" s="9">
        <f>Tabla356[[#This Row],[TOTAL_EGOV]]/Tabla356[[#This Row],[TOTAL]]*100</f>
        <v>81.289324756581948</v>
      </c>
      <c r="P607" s="9">
        <f>Tabla356[[#This Row],[EGOV_ADOPTION]]/10</f>
        <v>8.1289324756581944</v>
      </c>
      <c r="Q607" s="10">
        <f>SUM(Tabla356[[#This Row],[SMS_ACT]]+Tabla356[[#This Row],[SMS_ANT]]+Tabla356[[#This Row],[SM_ADV]])</f>
        <v>0</v>
      </c>
      <c r="R607" s="10">
        <v>0</v>
      </c>
      <c r="S607" s="10">
        <v>0</v>
      </c>
      <c r="T607" s="10">
        <v>0</v>
      </c>
      <c r="U607" s="29">
        <v>0</v>
      </c>
      <c r="V607" s="29">
        <f>V606+Tabla356[[#This Row],[SW_UPDATE]]</f>
        <v>11</v>
      </c>
      <c r="W607" s="29">
        <v>0.8</v>
      </c>
      <c r="X607" s="31">
        <v>0</v>
      </c>
      <c r="Y607" s="31">
        <v>0</v>
      </c>
    </row>
    <row r="608" spans="1:25" x14ac:dyDescent="0.2">
      <c r="A608" s="27">
        <v>44059</v>
      </c>
      <c r="B608" s="9">
        <f>YEAR(Tabla356[[#This Row],[WEEK]])</f>
        <v>2020</v>
      </c>
      <c r="C608" s="9">
        <v>1</v>
      </c>
      <c r="D608" s="16">
        <v>33</v>
      </c>
      <c r="E608" s="16">
        <f>Tabla356[[#This Row],[WEEK_NRO]]+600</f>
        <v>633</v>
      </c>
      <c r="F608" s="16">
        <v>294</v>
      </c>
      <c r="G608" s="35">
        <v>3</v>
      </c>
      <c r="H608" s="16">
        <f>H609+1</f>
        <v>19</v>
      </c>
      <c r="I608" s="28">
        <v>7165</v>
      </c>
      <c r="J608" s="28">
        <v>24946</v>
      </c>
      <c r="K608" s="28">
        <v>3144</v>
      </c>
      <c r="L608" s="28">
        <v>10582</v>
      </c>
      <c r="M608" s="34">
        <f>Tabla356[[#This Row],[VANT_TAQUILLA]]+Tabla356[[#This Row],[VANT_PORTAL]]+Tabla356[[#This Row],[VACTUAL_TAQUILLA]]+Tabla356[[#This Row],[VACTUAL_PORTAL]]</f>
        <v>45837</v>
      </c>
      <c r="N608" s="7">
        <f>Tabla356[[#This Row],[VANT_PORTAL]]+Tabla356[[#This Row],[VACTUAL_PORTAL]]</f>
        <v>35528</v>
      </c>
      <c r="O608" s="9">
        <f>Tabla356[[#This Row],[TOTAL_EGOV]]/Tabla356[[#This Row],[TOTAL]]*100</f>
        <v>77.509435608787655</v>
      </c>
      <c r="P608" s="9">
        <f>Tabla356[[#This Row],[EGOV_ADOPTION]]/10</f>
        <v>7.7509435608787651</v>
      </c>
      <c r="Q608" s="10">
        <f>SUM(Tabla356[[#This Row],[SMS_ACT]]+Tabla356[[#This Row],[SMS_ANT]]+Tabla356[[#This Row],[SM_ADV]])</f>
        <v>0</v>
      </c>
      <c r="R608" s="10">
        <v>0</v>
      </c>
      <c r="S608" s="10">
        <v>0</v>
      </c>
      <c r="T608" s="10">
        <v>0</v>
      </c>
      <c r="U608" s="29">
        <v>0</v>
      </c>
      <c r="V608" s="29">
        <f>V607+Tabla356[[#This Row],[SW_UPDATE]]</f>
        <v>11</v>
      </c>
      <c r="W608" s="29">
        <v>0.8</v>
      </c>
      <c r="X608" s="31">
        <v>0</v>
      </c>
      <c r="Y608" s="31">
        <v>0</v>
      </c>
    </row>
    <row r="609" spans="1:25" x14ac:dyDescent="0.2">
      <c r="A609" s="27">
        <v>44066</v>
      </c>
      <c r="B609" s="9">
        <f>YEAR(Tabla356[[#This Row],[WEEK]])</f>
        <v>2020</v>
      </c>
      <c r="C609" s="9">
        <v>1</v>
      </c>
      <c r="D609" s="16">
        <v>34</v>
      </c>
      <c r="E609" s="16">
        <f>Tabla356[[#This Row],[WEEK_NRO]]+600</f>
        <v>634</v>
      </c>
      <c r="F609" s="16">
        <v>295</v>
      </c>
      <c r="G609" s="35">
        <v>3</v>
      </c>
      <c r="H609" s="16">
        <f>H610+1</f>
        <v>18</v>
      </c>
      <c r="I609" s="28">
        <v>6300</v>
      </c>
      <c r="J609" s="28">
        <v>24504</v>
      </c>
      <c r="K609" s="28">
        <v>3288</v>
      </c>
      <c r="L609" s="28">
        <v>9909</v>
      </c>
      <c r="M609" s="34">
        <f>Tabla356[[#This Row],[VANT_TAQUILLA]]+Tabla356[[#This Row],[VANT_PORTAL]]+Tabla356[[#This Row],[VACTUAL_TAQUILLA]]+Tabla356[[#This Row],[VACTUAL_PORTAL]]</f>
        <v>44001</v>
      </c>
      <c r="N609" s="7">
        <f>Tabla356[[#This Row],[VANT_PORTAL]]+Tabla356[[#This Row],[VACTUAL_PORTAL]]</f>
        <v>34413</v>
      </c>
      <c r="O609" s="9">
        <f>Tabla356[[#This Row],[TOTAL_EGOV]]/Tabla356[[#This Row],[TOTAL]]*100</f>
        <v>78.209586145769421</v>
      </c>
      <c r="P609" s="9">
        <f>Tabla356[[#This Row],[EGOV_ADOPTION]]/10</f>
        <v>7.8209586145769423</v>
      </c>
      <c r="Q609" s="10">
        <f>SUM(Tabla356[[#This Row],[SMS_ACT]]+Tabla356[[#This Row],[SMS_ANT]]+Tabla356[[#This Row],[SM_ADV]])</f>
        <v>0</v>
      </c>
      <c r="R609" s="10">
        <v>0</v>
      </c>
      <c r="S609" s="10">
        <v>0</v>
      </c>
      <c r="T609" s="10">
        <v>0</v>
      </c>
      <c r="U609" s="29">
        <v>0</v>
      </c>
      <c r="V609" s="29">
        <f>V608+Tabla356[[#This Row],[SW_UPDATE]]</f>
        <v>11</v>
      </c>
      <c r="W609" s="29">
        <v>0.8</v>
      </c>
      <c r="X609" s="31">
        <v>0</v>
      </c>
      <c r="Y609" s="31">
        <v>0</v>
      </c>
    </row>
    <row r="610" spans="1:25" x14ac:dyDescent="0.2">
      <c r="A610" s="27">
        <v>44073</v>
      </c>
      <c r="B610" s="9">
        <f>YEAR(Tabla356[[#This Row],[WEEK]])</f>
        <v>2020</v>
      </c>
      <c r="C610" s="9">
        <v>1</v>
      </c>
      <c r="D610" s="16">
        <v>35</v>
      </c>
      <c r="E610" s="16">
        <f>Tabla356[[#This Row],[WEEK_NRO]]+600</f>
        <v>635</v>
      </c>
      <c r="F610" s="16">
        <v>296</v>
      </c>
      <c r="G610" s="35">
        <v>3</v>
      </c>
      <c r="H610" s="16">
        <f>H611+1</f>
        <v>17</v>
      </c>
      <c r="I610" s="28">
        <v>8923</v>
      </c>
      <c r="J610" s="28">
        <v>32438</v>
      </c>
      <c r="K610" s="28">
        <v>4499</v>
      </c>
      <c r="L610" s="28">
        <v>11631</v>
      </c>
      <c r="M610" s="34">
        <f>Tabla356[[#This Row],[VANT_TAQUILLA]]+Tabla356[[#This Row],[VANT_PORTAL]]+Tabla356[[#This Row],[VACTUAL_TAQUILLA]]+Tabla356[[#This Row],[VACTUAL_PORTAL]]</f>
        <v>57491</v>
      </c>
      <c r="N610" s="7">
        <f>Tabla356[[#This Row],[VANT_PORTAL]]+Tabla356[[#This Row],[VACTUAL_PORTAL]]</f>
        <v>44069</v>
      </c>
      <c r="O610" s="9">
        <f>Tabla356[[#This Row],[TOTAL_EGOV]]/Tabla356[[#This Row],[TOTAL]]*100</f>
        <v>76.653737106677568</v>
      </c>
      <c r="P610" s="9">
        <f>Tabla356[[#This Row],[EGOV_ADOPTION]]/10</f>
        <v>7.6653737106677564</v>
      </c>
      <c r="Q610" s="10">
        <f>SUM(Tabla356[[#This Row],[SMS_ACT]]+Tabla356[[#This Row],[SMS_ANT]]+Tabla356[[#This Row],[SM_ADV]])</f>
        <v>0</v>
      </c>
      <c r="R610" s="10">
        <v>0</v>
      </c>
      <c r="S610" s="10">
        <v>0</v>
      </c>
      <c r="T610" s="10">
        <v>0</v>
      </c>
      <c r="U610" s="29">
        <v>0</v>
      </c>
      <c r="V610" s="29">
        <f>V609+Tabla356[[#This Row],[SW_UPDATE]]</f>
        <v>11</v>
      </c>
      <c r="W610" s="29">
        <v>0.8</v>
      </c>
      <c r="X610" s="31">
        <v>0</v>
      </c>
      <c r="Y610" s="31">
        <v>0</v>
      </c>
    </row>
    <row r="611" spans="1:25" x14ac:dyDescent="0.2">
      <c r="A611" s="27">
        <v>44080</v>
      </c>
      <c r="B611" s="9">
        <f>YEAR(Tabla356[[#This Row],[WEEK]])</f>
        <v>2020</v>
      </c>
      <c r="C611" s="9">
        <v>1</v>
      </c>
      <c r="D611" s="16">
        <v>36</v>
      </c>
      <c r="E611" s="16">
        <f>Tabla356[[#This Row],[WEEK_NRO]]+600</f>
        <v>636</v>
      </c>
      <c r="F611" s="16">
        <v>297</v>
      </c>
      <c r="G611" s="35">
        <v>3</v>
      </c>
      <c r="H611" s="16">
        <f>H612+1</f>
        <v>16</v>
      </c>
      <c r="I611" s="28">
        <v>2666</v>
      </c>
      <c r="J611" s="28">
        <v>9363</v>
      </c>
      <c r="K611" s="28">
        <v>7589</v>
      </c>
      <c r="L611" s="28">
        <v>23042</v>
      </c>
      <c r="M611" s="34">
        <f>Tabla356[[#This Row],[VANT_TAQUILLA]]+Tabla356[[#This Row],[VANT_PORTAL]]+Tabla356[[#This Row],[VACTUAL_TAQUILLA]]+Tabla356[[#This Row],[VACTUAL_PORTAL]]</f>
        <v>42660</v>
      </c>
      <c r="N611" s="7">
        <f>Tabla356[[#This Row],[VANT_PORTAL]]+Tabla356[[#This Row],[VACTUAL_PORTAL]]</f>
        <v>32405</v>
      </c>
      <c r="O611" s="9">
        <f>Tabla356[[#This Row],[TOTAL_EGOV]]/Tabla356[[#This Row],[TOTAL]]*100</f>
        <v>75.961087669948441</v>
      </c>
      <c r="P611" s="9">
        <f>Tabla356[[#This Row],[EGOV_ADOPTION]]/10</f>
        <v>7.5961087669948437</v>
      </c>
      <c r="Q611" s="10">
        <f>SUM(Tabla356[[#This Row],[SMS_ACT]]+Tabla356[[#This Row],[SMS_ANT]]+Tabla356[[#This Row],[SM_ADV]])</f>
        <v>0</v>
      </c>
      <c r="R611" s="10">
        <v>0</v>
      </c>
      <c r="S611" s="10">
        <v>0</v>
      </c>
      <c r="T611" s="10">
        <v>0</v>
      </c>
      <c r="U611" s="29">
        <v>0</v>
      </c>
      <c r="V611" s="29">
        <f>V610+Tabla356[[#This Row],[SW_UPDATE]]</f>
        <v>11</v>
      </c>
      <c r="W611" s="29">
        <v>0.8</v>
      </c>
      <c r="X611" s="31">
        <v>0</v>
      </c>
      <c r="Y611" s="31">
        <v>0</v>
      </c>
    </row>
    <row r="612" spans="1:25" x14ac:dyDescent="0.2">
      <c r="A612" s="27">
        <v>44087</v>
      </c>
      <c r="B612" s="9">
        <f>YEAR(Tabla356[[#This Row],[WEEK]])</f>
        <v>2020</v>
      </c>
      <c r="C612" s="9">
        <v>1</v>
      </c>
      <c r="D612" s="16">
        <v>37</v>
      </c>
      <c r="E612" s="16">
        <f>Tabla356[[#This Row],[WEEK_NRO]]+600</f>
        <v>637</v>
      </c>
      <c r="F612" s="16">
        <v>298</v>
      </c>
      <c r="G612" s="35">
        <v>3</v>
      </c>
      <c r="H612" s="16">
        <f>H613+1</f>
        <v>15</v>
      </c>
      <c r="I612" s="28">
        <v>10652</v>
      </c>
      <c r="J612" s="28">
        <v>42339</v>
      </c>
      <c r="K612" s="28">
        <v>7187</v>
      </c>
      <c r="L612" s="28">
        <v>25800</v>
      </c>
      <c r="M612" s="34">
        <f>Tabla356[[#This Row],[VANT_TAQUILLA]]+Tabla356[[#This Row],[VANT_PORTAL]]+Tabla356[[#This Row],[VACTUAL_TAQUILLA]]+Tabla356[[#This Row],[VACTUAL_PORTAL]]</f>
        <v>85978</v>
      </c>
      <c r="N612" s="7">
        <f>Tabla356[[#This Row],[VANT_PORTAL]]+Tabla356[[#This Row],[VACTUAL_PORTAL]]</f>
        <v>68139</v>
      </c>
      <c r="O612" s="9">
        <f>Tabla356[[#This Row],[TOTAL_EGOV]]/Tabla356[[#This Row],[TOTAL]]*100</f>
        <v>79.251669031612735</v>
      </c>
      <c r="P612" s="9">
        <f>Tabla356[[#This Row],[EGOV_ADOPTION]]/10</f>
        <v>7.9251669031612737</v>
      </c>
      <c r="Q612" s="10">
        <f>SUM(Tabla356[[#This Row],[SMS_ACT]]+Tabla356[[#This Row],[SMS_ANT]]+Tabla356[[#This Row],[SM_ADV]])</f>
        <v>0</v>
      </c>
      <c r="R612" s="10">
        <v>0</v>
      </c>
      <c r="S612" s="10">
        <v>0</v>
      </c>
      <c r="T612" s="10">
        <v>0</v>
      </c>
      <c r="U612" s="29">
        <v>0</v>
      </c>
      <c r="V612" s="29">
        <f>V611+Tabla356[[#This Row],[SW_UPDATE]]</f>
        <v>11</v>
      </c>
      <c r="W612" s="29">
        <v>0.8</v>
      </c>
      <c r="X612" s="31">
        <v>0</v>
      </c>
      <c r="Y612" s="31">
        <v>0</v>
      </c>
    </row>
    <row r="613" spans="1:25" x14ac:dyDescent="0.2">
      <c r="A613" s="27">
        <v>44094</v>
      </c>
      <c r="B613" s="9">
        <f>YEAR(Tabla356[[#This Row],[WEEK]])</f>
        <v>2020</v>
      </c>
      <c r="C613" s="9">
        <v>1</v>
      </c>
      <c r="D613" s="16">
        <v>38</v>
      </c>
      <c r="E613" s="16">
        <f>Tabla356[[#This Row],[WEEK_NRO]]+600</f>
        <v>638</v>
      </c>
      <c r="F613" s="16">
        <v>299</v>
      </c>
      <c r="G613" s="35">
        <v>3</v>
      </c>
      <c r="H613" s="16">
        <f>H614+1</f>
        <v>14</v>
      </c>
      <c r="I613" s="28">
        <v>8761</v>
      </c>
      <c r="J613" s="28">
        <v>25279</v>
      </c>
      <c r="K613" s="28">
        <v>4516</v>
      </c>
      <c r="L613" s="28">
        <v>11285</v>
      </c>
      <c r="M613" s="34">
        <f>Tabla356[[#This Row],[VANT_TAQUILLA]]+Tabla356[[#This Row],[VANT_PORTAL]]+Tabla356[[#This Row],[VACTUAL_TAQUILLA]]+Tabla356[[#This Row],[VACTUAL_PORTAL]]</f>
        <v>49841</v>
      </c>
      <c r="N613" s="7">
        <f>Tabla356[[#This Row],[VANT_PORTAL]]+Tabla356[[#This Row],[VACTUAL_PORTAL]]</f>
        <v>36564</v>
      </c>
      <c r="O613" s="9">
        <f>Tabla356[[#This Row],[TOTAL_EGOV]]/Tabla356[[#This Row],[TOTAL]]*100</f>
        <v>73.361288898697865</v>
      </c>
      <c r="P613" s="9">
        <f>Tabla356[[#This Row],[EGOV_ADOPTION]]/10</f>
        <v>7.3361288898697863</v>
      </c>
      <c r="Q613" s="10">
        <f>SUM(Tabla356[[#This Row],[SMS_ACT]]+Tabla356[[#This Row],[SMS_ANT]]+Tabla356[[#This Row],[SM_ADV]])</f>
        <v>0</v>
      </c>
      <c r="R613" s="10">
        <v>0</v>
      </c>
      <c r="S613" s="10">
        <v>0</v>
      </c>
      <c r="T613" s="10">
        <v>0</v>
      </c>
      <c r="U613" s="29">
        <v>0</v>
      </c>
      <c r="V613" s="29">
        <f>V612+Tabla356[[#This Row],[SW_UPDATE]]</f>
        <v>11</v>
      </c>
      <c r="W613" s="29">
        <v>0.8</v>
      </c>
      <c r="X613" s="31">
        <v>0</v>
      </c>
      <c r="Y613" s="31">
        <v>0</v>
      </c>
    </row>
    <row r="614" spans="1:25" x14ac:dyDescent="0.2">
      <c r="A614" s="27">
        <v>44101</v>
      </c>
      <c r="B614" s="9">
        <f>YEAR(Tabla356[[#This Row],[WEEK]])</f>
        <v>2020</v>
      </c>
      <c r="C614" s="9">
        <v>1</v>
      </c>
      <c r="D614" s="16">
        <v>39</v>
      </c>
      <c r="E614" s="16">
        <f>Tabla356[[#This Row],[WEEK_NRO]]+600</f>
        <v>639</v>
      </c>
      <c r="F614" s="16">
        <v>300</v>
      </c>
      <c r="G614" s="35">
        <v>3</v>
      </c>
      <c r="H614" s="16">
        <f>H615+1</f>
        <v>13</v>
      </c>
      <c r="I614" s="28">
        <v>9585</v>
      </c>
      <c r="J614" s="28">
        <v>27866</v>
      </c>
      <c r="K614" s="28">
        <v>5461</v>
      </c>
      <c r="L614" s="28">
        <v>12389</v>
      </c>
      <c r="M614" s="34">
        <f>Tabla356[[#This Row],[VANT_TAQUILLA]]+Tabla356[[#This Row],[VANT_PORTAL]]+Tabla356[[#This Row],[VACTUAL_TAQUILLA]]+Tabla356[[#This Row],[VACTUAL_PORTAL]]</f>
        <v>55301</v>
      </c>
      <c r="N614" s="7">
        <f>Tabla356[[#This Row],[VANT_PORTAL]]+Tabla356[[#This Row],[VACTUAL_PORTAL]]</f>
        <v>40255</v>
      </c>
      <c r="O614" s="9">
        <f>Tabla356[[#This Row],[TOTAL_EGOV]]/Tabla356[[#This Row],[TOTAL]]*100</f>
        <v>72.792535397189923</v>
      </c>
      <c r="P614" s="9">
        <f>Tabla356[[#This Row],[EGOV_ADOPTION]]/10</f>
        <v>7.2792535397189919</v>
      </c>
      <c r="Q614" s="10">
        <f>SUM(Tabla356[[#This Row],[SMS_ACT]]+Tabla356[[#This Row],[SMS_ANT]]+Tabla356[[#This Row],[SM_ADV]])</f>
        <v>0</v>
      </c>
      <c r="R614" s="10">
        <v>0</v>
      </c>
      <c r="S614" s="10">
        <v>0</v>
      </c>
      <c r="T614" s="10">
        <v>0</v>
      </c>
      <c r="U614" s="29">
        <v>0</v>
      </c>
      <c r="V614" s="29">
        <f>V613+Tabla356[[#This Row],[SW_UPDATE]]</f>
        <v>11</v>
      </c>
      <c r="W614" s="29">
        <v>0.8</v>
      </c>
      <c r="X614" s="31">
        <v>0</v>
      </c>
      <c r="Y614" s="31">
        <v>0</v>
      </c>
    </row>
    <row r="615" spans="1:25" x14ac:dyDescent="0.2">
      <c r="A615" s="27">
        <v>44108</v>
      </c>
      <c r="B615" s="9">
        <f>YEAR(Tabla356[[#This Row],[WEEK]])</f>
        <v>2020</v>
      </c>
      <c r="C615" s="9">
        <v>1</v>
      </c>
      <c r="D615" s="16">
        <v>40</v>
      </c>
      <c r="E615" s="16">
        <f>Tabla356[[#This Row],[WEEK_NRO]]+600</f>
        <v>640</v>
      </c>
      <c r="F615" s="16">
        <v>301</v>
      </c>
      <c r="G615" s="35">
        <v>3</v>
      </c>
      <c r="H615" s="16">
        <f>H616+1</f>
        <v>12</v>
      </c>
      <c r="I615" s="28">
        <v>7267</v>
      </c>
      <c r="J615" s="28">
        <v>20891</v>
      </c>
      <c r="K615" s="28">
        <v>12773</v>
      </c>
      <c r="L615" s="28">
        <v>32028</v>
      </c>
      <c r="M615" s="34">
        <f>Tabla356[[#This Row],[VANT_TAQUILLA]]+Tabla356[[#This Row],[VANT_PORTAL]]+Tabla356[[#This Row],[VACTUAL_TAQUILLA]]+Tabla356[[#This Row],[VACTUAL_PORTAL]]</f>
        <v>72959</v>
      </c>
      <c r="N615" s="7">
        <f>Tabla356[[#This Row],[VANT_PORTAL]]+Tabla356[[#This Row],[VACTUAL_PORTAL]]</f>
        <v>52919</v>
      </c>
      <c r="O615" s="9">
        <f>Tabla356[[#This Row],[TOTAL_EGOV]]/Tabla356[[#This Row],[TOTAL]]*100</f>
        <v>72.532518263682348</v>
      </c>
      <c r="P615" s="9">
        <f>Tabla356[[#This Row],[EGOV_ADOPTION]]/10</f>
        <v>7.2532518263682348</v>
      </c>
      <c r="Q615" s="10">
        <f>SUM(Tabla356[[#This Row],[SMS_ACT]]+Tabla356[[#This Row],[SMS_ANT]]+Tabla356[[#This Row],[SM_ADV]])</f>
        <v>0.13621987234447938</v>
      </c>
      <c r="R615" s="10">
        <v>0</v>
      </c>
      <c r="S615" s="10">
        <v>0</v>
      </c>
      <c r="T615" s="10">
        <f>14299/2/52485</f>
        <v>0.13621987234447938</v>
      </c>
      <c r="U615" s="29">
        <v>0</v>
      </c>
      <c r="V615" s="29">
        <f>V614+Tabla356[[#This Row],[SW_UPDATE]]</f>
        <v>11</v>
      </c>
      <c r="W615" s="29">
        <v>0.8</v>
      </c>
      <c r="X615" s="31">
        <v>0</v>
      </c>
      <c r="Y615" s="31">
        <v>0</v>
      </c>
    </row>
    <row r="616" spans="1:25" x14ac:dyDescent="0.2">
      <c r="A616" s="27">
        <v>44115</v>
      </c>
      <c r="B616" s="9">
        <f>YEAR(Tabla356[[#This Row],[WEEK]])</f>
        <v>2020</v>
      </c>
      <c r="C616" s="9">
        <v>1</v>
      </c>
      <c r="D616" s="16">
        <v>41</v>
      </c>
      <c r="E616" s="16">
        <f>Tabla356[[#This Row],[WEEK_NRO]]+600</f>
        <v>641</v>
      </c>
      <c r="F616" s="16">
        <v>302</v>
      </c>
      <c r="G616" s="35">
        <v>3</v>
      </c>
      <c r="H616" s="16">
        <f>H617+1</f>
        <v>11</v>
      </c>
      <c r="I616" s="28">
        <v>10948</v>
      </c>
      <c r="J616" s="28">
        <v>40922</v>
      </c>
      <c r="K616" s="28">
        <v>6300</v>
      </c>
      <c r="L616" s="28">
        <v>24883</v>
      </c>
      <c r="M616" s="34">
        <f>Tabla356[[#This Row],[VANT_TAQUILLA]]+Tabla356[[#This Row],[VANT_PORTAL]]+Tabla356[[#This Row],[VACTUAL_TAQUILLA]]+Tabla356[[#This Row],[VACTUAL_PORTAL]]</f>
        <v>83053</v>
      </c>
      <c r="N616" s="7">
        <f>Tabla356[[#This Row],[VANT_PORTAL]]+Tabla356[[#This Row],[VACTUAL_PORTAL]]</f>
        <v>65805</v>
      </c>
      <c r="O616" s="9">
        <f>Tabla356[[#This Row],[TOTAL_EGOV]]/Tabla356[[#This Row],[TOTAL]]*100</f>
        <v>79.232538258702277</v>
      </c>
      <c r="P616" s="9">
        <f>Tabla356[[#This Row],[EGOV_ADOPTION]]/10</f>
        <v>7.9232538258702281</v>
      </c>
      <c r="Q616" s="10">
        <f>SUM(Tabla356[[#This Row],[SMS_ACT]]+Tabla356[[#This Row],[SMS_ANT]]+Tabla356[[#This Row],[SM_ADV]])</f>
        <v>0.13621987234447938</v>
      </c>
      <c r="R616" s="10">
        <v>0</v>
      </c>
      <c r="S616" s="10">
        <v>0</v>
      </c>
      <c r="T616" s="10">
        <f>14299/2/52485</f>
        <v>0.13621987234447938</v>
      </c>
      <c r="U616" s="29">
        <v>0</v>
      </c>
      <c r="V616" s="29">
        <f>V615+Tabla356[[#This Row],[SW_UPDATE]]</f>
        <v>11</v>
      </c>
      <c r="W616" s="29">
        <v>0.8</v>
      </c>
      <c r="X616" s="31">
        <v>0</v>
      </c>
      <c r="Y616" s="31">
        <v>0</v>
      </c>
    </row>
    <row r="617" spans="1:25" x14ac:dyDescent="0.2">
      <c r="A617" s="27">
        <v>44122</v>
      </c>
      <c r="B617" s="9">
        <f>YEAR(Tabla356[[#This Row],[WEEK]])</f>
        <v>2020</v>
      </c>
      <c r="C617" s="9">
        <v>1</v>
      </c>
      <c r="D617" s="16">
        <v>42</v>
      </c>
      <c r="E617" s="16">
        <f>Tabla356[[#This Row],[WEEK_NRO]]+600</f>
        <v>642</v>
      </c>
      <c r="F617" s="16">
        <v>303</v>
      </c>
      <c r="G617" s="35">
        <v>3</v>
      </c>
      <c r="H617" s="16">
        <f>H618+1</f>
        <v>10</v>
      </c>
      <c r="I617" s="28">
        <v>9845</v>
      </c>
      <c r="J617" s="28">
        <v>27118</v>
      </c>
      <c r="K617" s="28">
        <v>6691</v>
      </c>
      <c r="L617" s="28">
        <v>16427</v>
      </c>
      <c r="M617" s="34">
        <f>Tabla356[[#This Row],[VANT_TAQUILLA]]+Tabla356[[#This Row],[VANT_PORTAL]]+Tabla356[[#This Row],[VACTUAL_TAQUILLA]]+Tabla356[[#This Row],[VACTUAL_PORTAL]]</f>
        <v>60081</v>
      </c>
      <c r="N617" s="7">
        <f>Tabla356[[#This Row],[VANT_PORTAL]]+Tabla356[[#This Row],[VACTUAL_PORTAL]]</f>
        <v>43545</v>
      </c>
      <c r="O617" s="9">
        <f>Tabla356[[#This Row],[TOTAL_EGOV]]/Tabla356[[#This Row],[TOTAL]]*100</f>
        <v>72.477155839616515</v>
      </c>
      <c r="P617" s="9">
        <f>Tabla356[[#This Row],[EGOV_ADOPTION]]/10</f>
        <v>7.2477155839616518</v>
      </c>
      <c r="Q617" s="10">
        <f>SUM(Tabla356[[#This Row],[SMS_ACT]]+Tabla356[[#This Row],[SMS_ANT]]+Tabla356[[#This Row],[SM_ADV]])</f>
        <v>0</v>
      </c>
      <c r="R617" s="10">
        <v>0</v>
      </c>
      <c r="S617" s="10">
        <v>0</v>
      </c>
      <c r="T617" s="10">
        <v>0</v>
      </c>
      <c r="U617" s="29">
        <v>0</v>
      </c>
      <c r="V617" s="29">
        <f>V616+Tabla356[[#This Row],[SW_UPDATE]]</f>
        <v>11</v>
      </c>
      <c r="W617" s="29">
        <v>0.8</v>
      </c>
      <c r="X617" s="31">
        <v>0</v>
      </c>
      <c r="Y617" s="31">
        <v>0</v>
      </c>
    </row>
    <row r="618" spans="1:25" x14ac:dyDescent="0.2">
      <c r="A618" s="27">
        <v>44129</v>
      </c>
      <c r="B618" s="9">
        <f>YEAR(Tabla356[[#This Row],[WEEK]])</f>
        <v>2020</v>
      </c>
      <c r="C618" s="9">
        <v>1</v>
      </c>
      <c r="D618" s="16">
        <v>43</v>
      </c>
      <c r="E618" s="16">
        <f>Tabla356[[#This Row],[WEEK_NRO]]+600</f>
        <v>643</v>
      </c>
      <c r="F618" s="16">
        <v>304</v>
      </c>
      <c r="G618" s="35">
        <v>3</v>
      </c>
      <c r="H618" s="16">
        <f>H619+1</f>
        <v>9</v>
      </c>
      <c r="I618" s="28">
        <v>1825</v>
      </c>
      <c r="J618" s="28">
        <v>6332</v>
      </c>
      <c r="K618" s="28">
        <v>5193</v>
      </c>
      <c r="L618" s="28">
        <v>13591</v>
      </c>
      <c r="M618" s="34">
        <f>Tabla356[[#This Row],[VANT_TAQUILLA]]+Tabla356[[#This Row],[VANT_PORTAL]]+Tabla356[[#This Row],[VACTUAL_TAQUILLA]]+Tabla356[[#This Row],[VACTUAL_PORTAL]]</f>
        <v>26941</v>
      </c>
      <c r="N618" s="7">
        <f>Tabla356[[#This Row],[VANT_PORTAL]]+Tabla356[[#This Row],[VACTUAL_PORTAL]]</f>
        <v>19923</v>
      </c>
      <c r="O618" s="9">
        <f>Tabla356[[#This Row],[TOTAL_EGOV]]/Tabla356[[#This Row],[TOTAL]]*100</f>
        <v>73.95048439181916</v>
      </c>
      <c r="P618" s="9">
        <f>Tabla356[[#This Row],[EGOV_ADOPTION]]/10</f>
        <v>7.3950484391819158</v>
      </c>
      <c r="Q618" s="10">
        <f>SUM(Tabla356[[#This Row],[SMS_ACT]]+Tabla356[[#This Row],[SMS_ANT]]+Tabla356[[#This Row],[SM_ADV]])</f>
        <v>0</v>
      </c>
      <c r="R618" s="10">
        <v>0</v>
      </c>
      <c r="S618" s="10">
        <v>0</v>
      </c>
      <c r="T618" s="10">
        <v>0</v>
      </c>
      <c r="U618" s="29">
        <v>0</v>
      </c>
      <c r="V618" s="29">
        <f>V617+Tabla356[[#This Row],[SW_UPDATE]]</f>
        <v>11</v>
      </c>
      <c r="W618" s="29">
        <v>0.8</v>
      </c>
      <c r="X618" s="31">
        <v>1</v>
      </c>
      <c r="Y618" s="31">
        <v>0</v>
      </c>
    </row>
    <row r="619" spans="1:25" x14ac:dyDescent="0.2">
      <c r="A619" s="27">
        <v>44136</v>
      </c>
      <c r="B619" s="9">
        <f>YEAR(Tabla356[[#This Row],[WEEK]])</f>
        <v>2020</v>
      </c>
      <c r="C619" s="9">
        <v>1</v>
      </c>
      <c r="D619" s="16">
        <v>44</v>
      </c>
      <c r="E619" s="16">
        <f>Tabla356[[#This Row],[WEEK_NRO]]+600</f>
        <v>644</v>
      </c>
      <c r="F619" s="16">
        <v>305</v>
      </c>
      <c r="G619" s="35">
        <v>3</v>
      </c>
      <c r="H619" s="16">
        <f>H620+1</f>
        <v>8</v>
      </c>
      <c r="I619" s="28">
        <v>4042</v>
      </c>
      <c r="J619" s="28">
        <v>20783</v>
      </c>
      <c r="K619" s="28">
        <v>5370</v>
      </c>
      <c r="L619" s="28">
        <v>13126</v>
      </c>
      <c r="M619" s="34">
        <f>Tabla356[[#This Row],[VANT_TAQUILLA]]+Tabla356[[#This Row],[VANT_PORTAL]]+Tabla356[[#This Row],[VACTUAL_TAQUILLA]]+Tabla356[[#This Row],[VACTUAL_PORTAL]]</f>
        <v>43321</v>
      </c>
      <c r="N619" s="7">
        <f>Tabla356[[#This Row],[VANT_PORTAL]]+Tabla356[[#This Row],[VACTUAL_PORTAL]]</f>
        <v>33909</v>
      </c>
      <c r="O619" s="9">
        <f>Tabla356[[#This Row],[TOTAL_EGOV]]/Tabla356[[#This Row],[TOTAL]]*100</f>
        <v>78.273816393896723</v>
      </c>
      <c r="P619" s="9">
        <f>Tabla356[[#This Row],[EGOV_ADOPTION]]/10</f>
        <v>7.8273816393896727</v>
      </c>
      <c r="Q619" s="10">
        <f>SUM(Tabla356[[#This Row],[SMS_ACT]]+Tabla356[[#This Row],[SMS_ANT]]+Tabla356[[#This Row],[SM_ADV]])</f>
        <v>0</v>
      </c>
      <c r="R619" s="10">
        <v>0</v>
      </c>
      <c r="S619" s="10">
        <v>0</v>
      </c>
      <c r="T619" s="10">
        <v>0</v>
      </c>
      <c r="U619" s="29">
        <v>0</v>
      </c>
      <c r="V619" s="29">
        <f>V618+Tabla356[[#This Row],[SW_UPDATE]]</f>
        <v>11</v>
      </c>
      <c r="W619" s="29">
        <v>1</v>
      </c>
      <c r="X619" s="31">
        <v>0</v>
      </c>
      <c r="Y619" s="31">
        <v>0</v>
      </c>
    </row>
    <row r="620" spans="1:25" x14ac:dyDescent="0.2">
      <c r="A620" s="27">
        <v>44143</v>
      </c>
      <c r="B620" s="9">
        <f>YEAR(Tabla356[[#This Row],[WEEK]])</f>
        <v>2020</v>
      </c>
      <c r="C620" s="9">
        <v>1</v>
      </c>
      <c r="D620" s="16">
        <v>45</v>
      </c>
      <c r="E620" s="16">
        <f>Tabla356[[#This Row],[WEEK_NRO]]+600</f>
        <v>645</v>
      </c>
      <c r="F620" s="16">
        <v>306</v>
      </c>
      <c r="G620" s="35">
        <v>3</v>
      </c>
      <c r="H620" s="16">
        <f>H621+1</f>
        <v>7</v>
      </c>
      <c r="I620" s="28">
        <v>6803</v>
      </c>
      <c r="J620" s="28">
        <v>26937</v>
      </c>
      <c r="K620" s="28">
        <v>11072</v>
      </c>
      <c r="L620" s="28">
        <v>34329</v>
      </c>
      <c r="M620" s="34">
        <f>Tabla356[[#This Row],[VANT_TAQUILLA]]+Tabla356[[#This Row],[VANT_PORTAL]]+Tabla356[[#This Row],[VACTUAL_TAQUILLA]]+Tabla356[[#This Row],[VACTUAL_PORTAL]]</f>
        <v>79141</v>
      </c>
      <c r="N620" s="7">
        <f>Tabla356[[#This Row],[VANT_PORTAL]]+Tabla356[[#This Row],[VACTUAL_PORTAL]]</f>
        <v>61266</v>
      </c>
      <c r="O620" s="9">
        <f>Tabla356[[#This Row],[TOTAL_EGOV]]/Tabla356[[#This Row],[TOTAL]]*100</f>
        <v>77.413729925070442</v>
      </c>
      <c r="P620" s="9">
        <f>Tabla356[[#This Row],[EGOV_ADOPTION]]/10</f>
        <v>7.7413729925070438</v>
      </c>
      <c r="Q620" s="10">
        <f>SUM(Tabla356[[#This Row],[SMS_ACT]]+Tabla356[[#This Row],[SMS_ANT]]+Tabla356[[#This Row],[SM_ADV]])</f>
        <v>0</v>
      </c>
      <c r="R620" s="10">
        <v>0</v>
      </c>
      <c r="S620" s="10">
        <v>0</v>
      </c>
      <c r="T620" s="10">
        <v>0</v>
      </c>
      <c r="U620" s="29">
        <v>0</v>
      </c>
      <c r="V620" s="29">
        <f>V619+Tabla356[[#This Row],[SW_UPDATE]]</f>
        <v>11</v>
      </c>
      <c r="W620" s="29">
        <v>1</v>
      </c>
      <c r="X620" s="31">
        <v>0</v>
      </c>
      <c r="Y620" s="31">
        <v>0</v>
      </c>
    </row>
    <row r="621" spans="1:25" x14ac:dyDescent="0.2">
      <c r="A621" s="27">
        <v>44150</v>
      </c>
      <c r="B621" s="9">
        <f>YEAR(Tabla356[[#This Row],[WEEK]])</f>
        <v>2020</v>
      </c>
      <c r="C621" s="9">
        <v>1</v>
      </c>
      <c r="D621" s="16">
        <v>46</v>
      </c>
      <c r="E621" s="16">
        <f>Tabla356[[#This Row],[WEEK_NRO]]+600</f>
        <v>646</v>
      </c>
      <c r="F621" s="16">
        <v>307</v>
      </c>
      <c r="G621" s="35">
        <v>3</v>
      </c>
      <c r="H621" s="16">
        <f>H622+1</f>
        <v>6</v>
      </c>
      <c r="I621" s="28">
        <v>4438</v>
      </c>
      <c r="J621" s="28">
        <v>14827</v>
      </c>
      <c r="K621" s="28">
        <v>4146</v>
      </c>
      <c r="L621" s="28">
        <v>9887</v>
      </c>
      <c r="M621" s="34">
        <f>Tabla356[[#This Row],[VANT_TAQUILLA]]+Tabla356[[#This Row],[VANT_PORTAL]]+Tabla356[[#This Row],[VACTUAL_TAQUILLA]]+Tabla356[[#This Row],[VACTUAL_PORTAL]]</f>
        <v>33298</v>
      </c>
      <c r="N621" s="7">
        <f>Tabla356[[#This Row],[VANT_PORTAL]]+Tabla356[[#This Row],[VACTUAL_PORTAL]]</f>
        <v>24714</v>
      </c>
      <c r="O621" s="9">
        <f>Tabla356[[#This Row],[TOTAL_EGOV]]/Tabla356[[#This Row],[TOTAL]]*100</f>
        <v>74.220673914349206</v>
      </c>
      <c r="P621" s="9">
        <f>Tabla356[[#This Row],[EGOV_ADOPTION]]/10</f>
        <v>7.4220673914349202</v>
      </c>
      <c r="Q621" s="10">
        <f>SUM(Tabla356[[#This Row],[SMS_ACT]]+Tabla356[[#This Row],[SMS_ANT]]+Tabla356[[#This Row],[SM_ADV]])</f>
        <v>0</v>
      </c>
      <c r="R621" s="10">
        <v>0</v>
      </c>
      <c r="S621" s="10">
        <v>0</v>
      </c>
      <c r="T621" s="10">
        <v>0</v>
      </c>
      <c r="U621" s="29">
        <v>0</v>
      </c>
      <c r="V621" s="29">
        <f>V620+Tabla356[[#This Row],[SW_UPDATE]]</f>
        <v>11</v>
      </c>
      <c r="W621" s="29">
        <v>1</v>
      </c>
      <c r="X621" s="31">
        <v>0</v>
      </c>
      <c r="Y621" s="31">
        <v>0</v>
      </c>
    </row>
    <row r="622" spans="1:25" x14ac:dyDescent="0.2">
      <c r="A622" s="27">
        <v>44157</v>
      </c>
      <c r="B622" s="9">
        <f>YEAR(Tabla356[[#This Row],[WEEK]])</f>
        <v>2020</v>
      </c>
      <c r="C622" s="9">
        <v>1</v>
      </c>
      <c r="D622" s="16">
        <v>47</v>
      </c>
      <c r="E622" s="16">
        <f>Tabla356[[#This Row],[WEEK_NRO]]+600</f>
        <v>647</v>
      </c>
      <c r="F622" s="16">
        <v>308</v>
      </c>
      <c r="G622" s="35">
        <v>3</v>
      </c>
      <c r="H622" s="16">
        <f>H623+1</f>
        <v>5</v>
      </c>
      <c r="I622" s="28">
        <v>1750</v>
      </c>
      <c r="J622" s="28">
        <v>5253</v>
      </c>
      <c r="K622" s="28">
        <v>3403</v>
      </c>
      <c r="L622" s="28">
        <v>7108</v>
      </c>
      <c r="M622" s="34">
        <f>Tabla356[[#This Row],[VANT_TAQUILLA]]+Tabla356[[#This Row],[VANT_PORTAL]]+Tabla356[[#This Row],[VACTUAL_TAQUILLA]]+Tabla356[[#This Row],[VACTUAL_PORTAL]]</f>
        <v>17514</v>
      </c>
      <c r="N622" s="7">
        <f>Tabla356[[#This Row],[VANT_PORTAL]]+Tabla356[[#This Row],[VACTUAL_PORTAL]]</f>
        <v>12361</v>
      </c>
      <c r="O622" s="9">
        <f>Tabla356[[#This Row],[TOTAL_EGOV]]/Tabla356[[#This Row],[TOTAL]]*100</f>
        <v>70.577823455521298</v>
      </c>
      <c r="P622" s="9">
        <f>Tabla356[[#This Row],[EGOV_ADOPTION]]/10</f>
        <v>7.0577823455521296</v>
      </c>
      <c r="Q622" s="10">
        <f>SUM(Tabla356[[#This Row],[SMS_ACT]]+Tabla356[[#This Row],[SMS_ANT]]+Tabla356[[#This Row],[SM_ADV]])</f>
        <v>0</v>
      </c>
      <c r="R622" s="10">
        <v>0</v>
      </c>
      <c r="S622" s="10">
        <v>0</v>
      </c>
      <c r="T622" s="10">
        <v>0</v>
      </c>
      <c r="U622" s="29">
        <v>0</v>
      </c>
      <c r="V622" s="29">
        <f>V621+Tabla356[[#This Row],[SW_UPDATE]]</f>
        <v>11</v>
      </c>
      <c r="W622" s="29">
        <v>1</v>
      </c>
      <c r="X622" s="31">
        <v>0</v>
      </c>
      <c r="Y622" s="31">
        <v>0</v>
      </c>
    </row>
    <row r="623" spans="1:25" x14ac:dyDescent="0.2">
      <c r="A623" s="27">
        <v>44164</v>
      </c>
      <c r="B623" s="9">
        <f>YEAR(Tabla356[[#This Row],[WEEK]])</f>
        <v>2020</v>
      </c>
      <c r="C623" s="9">
        <v>1</v>
      </c>
      <c r="D623" s="16">
        <v>48</v>
      </c>
      <c r="E623" s="16">
        <f>Tabla356[[#This Row],[WEEK_NRO]]+600</f>
        <v>648</v>
      </c>
      <c r="F623" s="16">
        <v>309</v>
      </c>
      <c r="G623" s="35">
        <v>3</v>
      </c>
      <c r="H623" s="16">
        <f>H624+1</f>
        <v>4</v>
      </c>
      <c r="I623" s="28">
        <v>1830</v>
      </c>
      <c r="J623" s="28">
        <v>6375</v>
      </c>
      <c r="K623" s="28">
        <v>5230</v>
      </c>
      <c r="L623" s="28">
        <v>9758</v>
      </c>
      <c r="M623" s="34">
        <f>Tabla356[[#This Row],[VANT_TAQUILLA]]+Tabla356[[#This Row],[VANT_PORTAL]]+Tabla356[[#This Row],[VACTUAL_TAQUILLA]]+Tabla356[[#This Row],[VACTUAL_PORTAL]]</f>
        <v>23193</v>
      </c>
      <c r="N623" s="7">
        <f>Tabla356[[#This Row],[VANT_PORTAL]]+Tabla356[[#This Row],[VACTUAL_PORTAL]]</f>
        <v>16133</v>
      </c>
      <c r="O623" s="9">
        <f>Tabla356[[#This Row],[TOTAL_EGOV]]/Tabla356[[#This Row],[TOTAL]]*100</f>
        <v>69.559780968395629</v>
      </c>
      <c r="P623" s="9">
        <f>Tabla356[[#This Row],[EGOV_ADOPTION]]/10</f>
        <v>6.955978096839563</v>
      </c>
      <c r="Q623" s="10">
        <f>SUM(Tabla356[[#This Row],[SMS_ACT]]+Tabla356[[#This Row],[SMS_ANT]]+Tabla356[[#This Row],[SM_ADV]])</f>
        <v>0.13617223968752978</v>
      </c>
      <c r="R623" s="10">
        <v>0</v>
      </c>
      <c r="S623" s="10">
        <v>0</v>
      </c>
      <c r="T623" s="10">
        <f>35735/5/52485</f>
        <v>0.13617223968752978</v>
      </c>
      <c r="U623" s="29">
        <v>0</v>
      </c>
      <c r="V623" s="29">
        <f>V622+Tabla356[[#This Row],[SW_UPDATE]]</f>
        <v>11</v>
      </c>
      <c r="W623" s="29">
        <v>1</v>
      </c>
      <c r="X623" s="31">
        <v>0</v>
      </c>
      <c r="Y623" s="31">
        <v>0</v>
      </c>
    </row>
    <row r="624" spans="1:25" x14ac:dyDescent="0.2">
      <c r="A624" s="27">
        <v>44171</v>
      </c>
      <c r="B624" s="9">
        <f>YEAR(Tabla356[[#This Row],[WEEK]])</f>
        <v>2020</v>
      </c>
      <c r="C624" s="9">
        <v>1</v>
      </c>
      <c r="D624" s="16">
        <v>49</v>
      </c>
      <c r="E624" s="16">
        <f>Tabla356[[#This Row],[WEEK_NRO]]+600</f>
        <v>649</v>
      </c>
      <c r="F624" s="16">
        <v>310</v>
      </c>
      <c r="G624" s="35">
        <v>3</v>
      </c>
      <c r="H624" s="16">
        <f>H625+1</f>
        <v>3</v>
      </c>
      <c r="I624" s="28">
        <v>1935</v>
      </c>
      <c r="J624" s="28">
        <v>4867</v>
      </c>
      <c r="K624" s="28">
        <v>8806</v>
      </c>
      <c r="L624" s="28">
        <v>23766</v>
      </c>
      <c r="M624" s="34">
        <f>Tabla356[[#This Row],[VANT_TAQUILLA]]+Tabla356[[#This Row],[VANT_PORTAL]]+Tabla356[[#This Row],[VACTUAL_TAQUILLA]]+Tabla356[[#This Row],[VACTUAL_PORTAL]]</f>
        <v>39374</v>
      </c>
      <c r="N624" s="7">
        <f>Tabla356[[#This Row],[VANT_PORTAL]]+Tabla356[[#This Row],[VACTUAL_PORTAL]]</f>
        <v>28633</v>
      </c>
      <c r="O624" s="9">
        <f>Tabla356[[#This Row],[TOTAL_EGOV]]/Tabla356[[#This Row],[TOTAL]]*100</f>
        <v>72.72057703052775</v>
      </c>
      <c r="P624" s="9">
        <f>Tabla356[[#This Row],[EGOV_ADOPTION]]/10</f>
        <v>7.2720577030527753</v>
      </c>
      <c r="Q624" s="10">
        <f>SUM(Tabla356[[#This Row],[SMS_ACT]]+Tabla356[[#This Row],[SMS_ANT]]+Tabla356[[#This Row],[SM_ADV]])</f>
        <v>0.13617223968752978</v>
      </c>
      <c r="R624" s="10">
        <v>0</v>
      </c>
      <c r="S624" s="10">
        <v>0</v>
      </c>
      <c r="T624" s="10">
        <f>35735/5/52485</f>
        <v>0.13617223968752978</v>
      </c>
      <c r="U624" s="29">
        <v>0</v>
      </c>
      <c r="V624" s="29">
        <f>V623+Tabla356[[#This Row],[SW_UPDATE]]</f>
        <v>11</v>
      </c>
      <c r="W624" s="29">
        <v>1</v>
      </c>
      <c r="X624" s="31">
        <v>0</v>
      </c>
      <c r="Y624" s="31">
        <v>0</v>
      </c>
    </row>
    <row r="625" spans="1:25" x14ac:dyDescent="0.2">
      <c r="A625" s="27">
        <v>44178</v>
      </c>
      <c r="B625" s="9">
        <f>YEAR(Tabla356[[#This Row],[WEEK]])</f>
        <v>2020</v>
      </c>
      <c r="C625" s="9">
        <v>1</v>
      </c>
      <c r="D625" s="16">
        <v>50</v>
      </c>
      <c r="E625" s="16">
        <f>Tabla356[[#This Row],[WEEK_NRO]]+600</f>
        <v>650</v>
      </c>
      <c r="F625" s="16">
        <v>311</v>
      </c>
      <c r="G625" s="35">
        <v>3</v>
      </c>
      <c r="H625" s="16">
        <f>H626+1</f>
        <v>2</v>
      </c>
      <c r="I625" s="28">
        <v>6762</v>
      </c>
      <c r="J625" s="28">
        <v>32933</v>
      </c>
      <c r="K625" s="28">
        <v>3923</v>
      </c>
      <c r="L625" s="28">
        <v>18214</v>
      </c>
      <c r="M625" s="34">
        <f>Tabla356[[#This Row],[VANT_TAQUILLA]]+Tabla356[[#This Row],[VANT_PORTAL]]+Tabla356[[#This Row],[VACTUAL_TAQUILLA]]+Tabla356[[#This Row],[VACTUAL_PORTAL]]</f>
        <v>61832</v>
      </c>
      <c r="N625" s="7">
        <f>Tabla356[[#This Row],[VANT_PORTAL]]+Tabla356[[#This Row],[VACTUAL_PORTAL]]</f>
        <v>51147</v>
      </c>
      <c r="O625" s="9">
        <f>Tabla356[[#This Row],[TOTAL_EGOV]]/Tabla356[[#This Row],[TOTAL]]*100</f>
        <v>82.719303920300163</v>
      </c>
      <c r="P625" s="9">
        <f>Tabla356[[#This Row],[EGOV_ADOPTION]]/10</f>
        <v>8.2719303920300167</v>
      </c>
      <c r="Q625" s="10">
        <f>SUM(Tabla356[[#This Row],[SMS_ACT]]+Tabla356[[#This Row],[SMS_ANT]]+Tabla356[[#This Row],[SM_ADV]])</f>
        <v>0.13617223968752978</v>
      </c>
      <c r="R625" s="10">
        <v>0</v>
      </c>
      <c r="S625" s="10">
        <v>0</v>
      </c>
      <c r="T625" s="10">
        <f>35735/5/52485</f>
        <v>0.13617223968752978</v>
      </c>
      <c r="U625" s="29">
        <v>0</v>
      </c>
      <c r="V625" s="29">
        <f>V624+Tabla356[[#This Row],[SW_UPDATE]]</f>
        <v>11</v>
      </c>
      <c r="W625" s="29">
        <v>1</v>
      </c>
      <c r="X625" s="31">
        <v>0</v>
      </c>
      <c r="Y625" s="31">
        <v>0</v>
      </c>
    </row>
    <row r="626" spans="1:25" x14ac:dyDescent="0.2">
      <c r="A626" s="27">
        <v>44185</v>
      </c>
      <c r="B626" s="9">
        <f>YEAR(Tabla356[[#This Row],[WEEK]])</f>
        <v>2020</v>
      </c>
      <c r="C626" s="9">
        <v>1</v>
      </c>
      <c r="D626" s="16">
        <v>51</v>
      </c>
      <c r="E626" s="16">
        <f>Tabla356[[#This Row],[WEEK_NRO]]+600</f>
        <v>651</v>
      </c>
      <c r="F626" s="16">
        <v>312</v>
      </c>
      <c r="G626" s="35">
        <v>3</v>
      </c>
      <c r="H626" s="16">
        <f>H627+1</f>
        <v>1</v>
      </c>
      <c r="I626" s="28">
        <v>2691</v>
      </c>
      <c r="J626" s="28">
        <v>7600</v>
      </c>
      <c r="K626" s="28">
        <v>5613</v>
      </c>
      <c r="L626" s="28">
        <v>12219</v>
      </c>
      <c r="M626" s="34">
        <f>Tabla356[[#This Row],[VANT_TAQUILLA]]+Tabla356[[#This Row],[VANT_PORTAL]]+Tabla356[[#This Row],[VACTUAL_TAQUILLA]]+Tabla356[[#This Row],[VACTUAL_PORTAL]]</f>
        <v>28123</v>
      </c>
      <c r="N626" s="7">
        <f>Tabla356[[#This Row],[VANT_PORTAL]]+Tabla356[[#This Row],[VACTUAL_PORTAL]]</f>
        <v>19819</v>
      </c>
      <c r="O626" s="9">
        <f>Tabla356[[#This Row],[TOTAL_EGOV]]/Tabla356[[#This Row],[TOTAL]]*100</f>
        <v>70.472566938093379</v>
      </c>
      <c r="P626" s="9">
        <f>Tabla356[[#This Row],[EGOV_ADOPTION]]/10</f>
        <v>7.0472566938093379</v>
      </c>
      <c r="Q626" s="10">
        <f>SUM(Tabla356[[#This Row],[SMS_ACT]]+Tabla356[[#This Row],[SMS_ANT]]+Tabla356[[#This Row],[SM_ADV]])</f>
        <v>0.13617223968752978</v>
      </c>
      <c r="R626" s="10">
        <v>0</v>
      </c>
      <c r="S626" s="10">
        <v>0</v>
      </c>
      <c r="T626" s="10">
        <f>35735/5/52485</f>
        <v>0.13617223968752978</v>
      </c>
      <c r="U626" s="29">
        <v>0</v>
      </c>
      <c r="V626" s="29">
        <f>V625+Tabla356[[#This Row],[SW_UPDATE]]</f>
        <v>11</v>
      </c>
      <c r="W626" s="29">
        <v>1</v>
      </c>
      <c r="X626" s="31">
        <v>0</v>
      </c>
      <c r="Y626" s="31">
        <v>0</v>
      </c>
    </row>
    <row r="627" spans="1:25" x14ac:dyDescent="0.2">
      <c r="A627" s="27">
        <v>44192</v>
      </c>
      <c r="B627" s="37">
        <f>YEAR(Tabla356[[#This Row],[WEEK]])</f>
        <v>2020</v>
      </c>
      <c r="C627" s="9">
        <v>1</v>
      </c>
      <c r="D627" s="32">
        <v>52</v>
      </c>
      <c r="E627" s="32">
        <f>Tabla356[[#This Row],[WEEK_NRO]]+600</f>
        <v>652</v>
      </c>
      <c r="F627" s="32">
        <v>313</v>
      </c>
      <c r="G627" s="38">
        <v>3</v>
      </c>
      <c r="H627" s="32">
        <v>0</v>
      </c>
      <c r="I627" s="28">
        <v>1883</v>
      </c>
      <c r="J627" s="28">
        <v>5511</v>
      </c>
      <c r="K627" s="28">
        <v>4293</v>
      </c>
      <c r="L627" s="28">
        <v>9335</v>
      </c>
      <c r="M627" s="34">
        <f>Tabla356[[#This Row],[VANT_TAQUILLA]]+Tabla356[[#This Row],[VANT_PORTAL]]+Tabla356[[#This Row],[VACTUAL_TAQUILLA]]+Tabla356[[#This Row],[VACTUAL_PORTAL]]</f>
        <v>21022</v>
      </c>
      <c r="N627" s="39">
        <f>Tabla356[[#This Row],[VANT_PORTAL]]+Tabla356[[#This Row],[VACTUAL_PORTAL]]</f>
        <v>14846</v>
      </c>
      <c r="O627" s="37">
        <f>Tabla356[[#This Row],[TOTAL_EGOV]]/Tabla356[[#This Row],[TOTAL]]*100</f>
        <v>70.621253924460092</v>
      </c>
      <c r="P627" s="37">
        <f>Tabla356[[#This Row],[EGOV_ADOPTION]]/10</f>
        <v>7.062125392446009</v>
      </c>
      <c r="Q627" s="10">
        <f>SUM(Tabla356[[#This Row],[SMS_ACT]]+Tabla356[[#This Row],[SMS_ANT]]+Tabla356[[#This Row],[SM_ADV]])</f>
        <v>0.13617223968752978</v>
      </c>
      <c r="R627" s="10">
        <v>0</v>
      </c>
      <c r="S627" s="10">
        <v>0</v>
      </c>
      <c r="T627" s="10">
        <f>35735/5/52485</f>
        <v>0.13617223968752978</v>
      </c>
      <c r="U627" s="29">
        <v>0</v>
      </c>
      <c r="V627" s="29">
        <f>V626+Tabla356[[#This Row],[SW_UPDATE]]</f>
        <v>11</v>
      </c>
      <c r="W627" s="29">
        <v>1</v>
      </c>
      <c r="X627" s="31">
        <v>1</v>
      </c>
      <c r="Y627" s="31">
        <v>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8C940-EE3A-7447-904A-324B7F24A263}">
  <dimension ref="A1:D81"/>
  <sheetViews>
    <sheetView workbookViewId="0">
      <selection activeCell="A2" sqref="A2"/>
    </sheetView>
  </sheetViews>
  <sheetFormatPr baseColWidth="10" defaultRowHeight="16" x14ac:dyDescent="0.2"/>
  <cols>
    <col min="1" max="1" width="8.1640625" bestFit="1" customWidth="1"/>
    <col min="2" max="2" width="10.1640625" bestFit="1" customWidth="1"/>
    <col min="3" max="3" width="68.33203125" bestFit="1" customWidth="1"/>
    <col min="4" max="4" width="11.6640625" bestFit="1" customWidth="1"/>
  </cols>
  <sheetData>
    <row r="1" spans="1:4" ht="17" thickBot="1" x14ac:dyDescent="0.25">
      <c r="A1" s="21" t="s">
        <v>9</v>
      </c>
      <c r="B1" s="21" t="s">
        <v>31</v>
      </c>
      <c r="C1" s="21" t="s">
        <v>32</v>
      </c>
      <c r="D1" s="22" t="s">
        <v>33</v>
      </c>
    </row>
    <row r="2" spans="1:4" ht="31" thickBot="1" x14ac:dyDescent="0.25">
      <c r="A2" s="18">
        <v>108</v>
      </c>
      <c r="B2" s="18" t="s">
        <v>34</v>
      </c>
      <c r="C2" s="18" t="s">
        <v>35</v>
      </c>
      <c r="D2" s="20" t="s">
        <v>36</v>
      </c>
    </row>
    <row r="3" spans="1:4" ht="17" thickBot="1" x14ac:dyDescent="0.25">
      <c r="A3" s="18">
        <v>108</v>
      </c>
      <c r="B3" s="18" t="s">
        <v>34</v>
      </c>
      <c r="C3" s="18" t="s">
        <v>37</v>
      </c>
      <c r="D3" s="20" t="s">
        <v>38</v>
      </c>
    </row>
    <row r="4" spans="1:4" ht="17" thickBot="1" x14ac:dyDescent="0.25">
      <c r="A4" s="18">
        <v>109</v>
      </c>
      <c r="B4" s="19">
        <v>43346</v>
      </c>
      <c r="C4" s="18" t="s">
        <v>39</v>
      </c>
      <c r="D4" s="20" t="s">
        <v>36</v>
      </c>
    </row>
    <row r="5" spans="1:4" ht="46" thickBot="1" x14ac:dyDescent="0.25">
      <c r="A5" s="18">
        <v>110</v>
      </c>
      <c r="B5" s="19">
        <v>43437</v>
      </c>
      <c r="C5" s="18" t="s">
        <v>40</v>
      </c>
      <c r="D5" s="20" t="s">
        <v>38</v>
      </c>
    </row>
    <row r="6" spans="1:4" ht="31" thickBot="1" x14ac:dyDescent="0.25">
      <c r="A6" s="18">
        <v>110</v>
      </c>
      <c r="B6" s="18" t="s">
        <v>41</v>
      </c>
      <c r="C6" s="18" t="s">
        <v>42</v>
      </c>
      <c r="D6" s="20" t="s">
        <v>43</v>
      </c>
    </row>
    <row r="7" spans="1:4" ht="17" thickBot="1" x14ac:dyDescent="0.25">
      <c r="A7" s="18">
        <v>123</v>
      </c>
      <c r="B7" s="18" t="s">
        <v>44</v>
      </c>
      <c r="C7" s="18" t="s">
        <v>45</v>
      </c>
      <c r="D7" s="20" t="s">
        <v>36</v>
      </c>
    </row>
    <row r="8" spans="1:4" ht="31" thickBot="1" x14ac:dyDescent="0.25">
      <c r="A8" s="18">
        <v>127</v>
      </c>
      <c r="B8" s="18" t="s">
        <v>46</v>
      </c>
      <c r="C8" s="18" t="s">
        <v>47</v>
      </c>
      <c r="D8" s="20" t="s">
        <v>43</v>
      </c>
    </row>
    <row r="9" spans="1:4" ht="17" thickBot="1" x14ac:dyDescent="0.25">
      <c r="A9" s="18">
        <v>138</v>
      </c>
      <c r="B9" s="18" t="s">
        <v>48</v>
      </c>
      <c r="C9" s="18" t="s">
        <v>49</v>
      </c>
      <c r="D9" s="20" t="s">
        <v>36</v>
      </c>
    </row>
    <row r="10" spans="1:4" ht="17" thickBot="1" x14ac:dyDescent="0.25">
      <c r="A10" s="18">
        <v>138</v>
      </c>
      <c r="B10" s="18" t="s">
        <v>48</v>
      </c>
      <c r="C10" s="18" t="s">
        <v>50</v>
      </c>
      <c r="D10" s="20" t="s">
        <v>36</v>
      </c>
    </row>
    <row r="11" spans="1:4" ht="17" thickBot="1" x14ac:dyDescent="0.25">
      <c r="A11" s="18">
        <v>150</v>
      </c>
      <c r="B11" s="18" t="s">
        <v>51</v>
      </c>
      <c r="C11" s="18" t="s">
        <v>52</v>
      </c>
      <c r="D11" s="20" t="s">
        <v>36</v>
      </c>
    </row>
    <row r="12" spans="1:4" ht="17" thickBot="1" x14ac:dyDescent="0.25">
      <c r="A12" s="18">
        <v>204</v>
      </c>
      <c r="B12" s="19">
        <v>43467</v>
      </c>
      <c r="C12" s="18" t="s">
        <v>53</v>
      </c>
      <c r="D12" s="20" t="s">
        <v>36</v>
      </c>
    </row>
    <row r="13" spans="1:4" ht="17" thickBot="1" x14ac:dyDescent="0.25">
      <c r="A13" s="18">
        <v>205</v>
      </c>
      <c r="B13" s="19">
        <v>43587</v>
      </c>
      <c r="C13" s="18" t="s">
        <v>54</v>
      </c>
      <c r="D13" s="20" t="s">
        <v>36</v>
      </c>
    </row>
    <row r="14" spans="1:4" ht="31" thickBot="1" x14ac:dyDescent="0.25">
      <c r="A14" s="18">
        <v>207</v>
      </c>
      <c r="B14" s="18" t="s">
        <v>55</v>
      </c>
      <c r="C14" s="18" t="s">
        <v>56</v>
      </c>
      <c r="D14" s="20" t="s">
        <v>38</v>
      </c>
    </row>
    <row r="15" spans="1:4" ht="17" thickBot="1" x14ac:dyDescent="0.25">
      <c r="A15" s="18">
        <v>208</v>
      </c>
      <c r="B15" s="18" t="s">
        <v>57</v>
      </c>
      <c r="C15" s="18" t="s">
        <v>39</v>
      </c>
      <c r="D15" s="20" t="s">
        <v>36</v>
      </c>
    </row>
    <row r="16" spans="1:4" ht="17" thickBot="1" x14ac:dyDescent="0.25">
      <c r="A16" s="18">
        <v>208</v>
      </c>
      <c r="B16" s="18" t="s">
        <v>58</v>
      </c>
      <c r="C16" s="18" t="s">
        <v>59</v>
      </c>
      <c r="D16" s="20" t="s">
        <v>36</v>
      </c>
    </row>
    <row r="17" spans="1:4" ht="31" thickBot="1" x14ac:dyDescent="0.25">
      <c r="A17" s="18">
        <v>211</v>
      </c>
      <c r="B17" s="18" t="s">
        <v>60</v>
      </c>
      <c r="C17" s="18" t="s">
        <v>61</v>
      </c>
      <c r="D17" s="20" t="s">
        <v>43</v>
      </c>
    </row>
    <row r="18" spans="1:4" ht="46" thickBot="1" x14ac:dyDescent="0.25">
      <c r="A18" s="18">
        <v>212</v>
      </c>
      <c r="B18" s="18" t="s">
        <v>62</v>
      </c>
      <c r="C18" s="18" t="s">
        <v>63</v>
      </c>
      <c r="D18" s="20" t="s">
        <v>43</v>
      </c>
    </row>
    <row r="19" spans="1:4" ht="17" thickBot="1" x14ac:dyDescent="0.25">
      <c r="A19" s="18">
        <v>213</v>
      </c>
      <c r="B19" s="19">
        <v>43469</v>
      </c>
      <c r="C19" s="18" t="s">
        <v>64</v>
      </c>
      <c r="D19" s="20" t="s">
        <v>36</v>
      </c>
    </row>
    <row r="20" spans="1:4" ht="17" thickBot="1" x14ac:dyDescent="0.25">
      <c r="A20" s="18">
        <v>218</v>
      </c>
      <c r="B20" s="19">
        <v>43743</v>
      </c>
      <c r="C20" s="18" t="s">
        <v>65</v>
      </c>
      <c r="D20" s="20" t="s">
        <v>38</v>
      </c>
    </row>
    <row r="21" spans="1:4" ht="31" thickBot="1" x14ac:dyDescent="0.25">
      <c r="A21" s="18">
        <v>219</v>
      </c>
      <c r="B21" s="18" t="s">
        <v>66</v>
      </c>
      <c r="C21" s="18" t="s">
        <v>67</v>
      </c>
      <c r="D21" s="20" t="s">
        <v>38</v>
      </c>
    </row>
    <row r="22" spans="1:4" ht="17" thickBot="1" x14ac:dyDescent="0.25">
      <c r="A22" s="18">
        <v>219</v>
      </c>
      <c r="B22" s="18" t="s">
        <v>68</v>
      </c>
      <c r="C22" s="18" t="s">
        <v>69</v>
      </c>
      <c r="D22" s="20" t="s">
        <v>38</v>
      </c>
    </row>
    <row r="23" spans="1:4" ht="17" thickBot="1" x14ac:dyDescent="0.25">
      <c r="A23" s="18">
        <v>219</v>
      </c>
      <c r="B23" s="18" t="s">
        <v>70</v>
      </c>
      <c r="C23" s="18" t="s">
        <v>71</v>
      </c>
      <c r="D23" s="20" t="s">
        <v>38</v>
      </c>
    </row>
    <row r="24" spans="1:4" ht="17" thickBot="1" x14ac:dyDescent="0.25">
      <c r="A24" s="18">
        <v>220</v>
      </c>
      <c r="B24" s="18" t="s">
        <v>72</v>
      </c>
      <c r="C24" s="18" t="s">
        <v>73</v>
      </c>
      <c r="D24" s="20" t="s">
        <v>38</v>
      </c>
    </row>
    <row r="25" spans="1:4" ht="17" thickBot="1" x14ac:dyDescent="0.25">
      <c r="A25" s="18">
        <v>220</v>
      </c>
      <c r="B25" s="18" t="s">
        <v>74</v>
      </c>
      <c r="C25" s="18" t="s">
        <v>75</v>
      </c>
      <c r="D25" s="20" t="s">
        <v>38</v>
      </c>
    </row>
    <row r="26" spans="1:4" ht="17" thickBot="1" x14ac:dyDescent="0.25">
      <c r="A26" s="18">
        <v>220</v>
      </c>
      <c r="B26" s="18" t="s">
        <v>76</v>
      </c>
      <c r="C26" s="18" t="s">
        <v>77</v>
      </c>
      <c r="D26" s="20" t="s">
        <v>38</v>
      </c>
    </row>
    <row r="27" spans="1:4" ht="17" thickBot="1" x14ac:dyDescent="0.25">
      <c r="A27" s="18">
        <v>220</v>
      </c>
      <c r="B27" s="18" t="s">
        <v>78</v>
      </c>
      <c r="C27" s="18" t="s">
        <v>79</v>
      </c>
      <c r="D27" s="20" t="s">
        <v>38</v>
      </c>
    </row>
    <row r="28" spans="1:4" ht="17" thickBot="1" x14ac:dyDescent="0.25">
      <c r="A28" s="18">
        <v>221</v>
      </c>
      <c r="B28" s="18" t="s">
        <v>80</v>
      </c>
      <c r="C28" s="18" t="s">
        <v>81</v>
      </c>
      <c r="D28" s="20" t="s">
        <v>38</v>
      </c>
    </row>
    <row r="29" spans="1:4" ht="17" thickBot="1" x14ac:dyDescent="0.25">
      <c r="A29" s="18">
        <v>221</v>
      </c>
      <c r="B29" s="18" t="s">
        <v>82</v>
      </c>
      <c r="C29" s="18" t="s">
        <v>83</v>
      </c>
      <c r="D29" s="20" t="s">
        <v>38</v>
      </c>
    </row>
    <row r="30" spans="1:4" ht="17" thickBot="1" x14ac:dyDescent="0.25">
      <c r="A30" s="18">
        <v>221</v>
      </c>
      <c r="B30" s="18" t="s">
        <v>84</v>
      </c>
      <c r="C30" s="18" t="s">
        <v>85</v>
      </c>
      <c r="D30" s="20" t="s">
        <v>38</v>
      </c>
    </row>
    <row r="31" spans="1:4" ht="17" thickBot="1" x14ac:dyDescent="0.25">
      <c r="A31" s="18">
        <v>221</v>
      </c>
      <c r="B31" s="18" t="s">
        <v>86</v>
      </c>
      <c r="C31" s="18" t="s">
        <v>87</v>
      </c>
      <c r="D31" s="20" t="s">
        <v>38</v>
      </c>
    </row>
    <row r="32" spans="1:4" ht="17" thickBot="1" x14ac:dyDescent="0.25">
      <c r="A32" s="18">
        <v>221</v>
      </c>
      <c r="B32" s="18" t="s">
        <v>88</v>
      </c>
      <c r="C32" s="18" t="s">
        <v>89</v>
      </c>
      <c r="D32" s="20" t="s">
        <v>38</v>
      </c>
    </row>
    <row r="33" spans="1:4" ht="17" thickBot="1" x14ac:dyDescent="0.25">
      <c r="A33" s="18">
        <v>222</v>
      </c>
      <c r="B33" s="19">
        <v>43561</v>
      </c>
      <c r="C33" s="18" t="s">
        <v>90</v>
      </c>
      <c r="D33" s="20" t="s">
        <v>38</v>
      </c>
    </row>
    <row r="34" spans="1:4" ht="17" thickBot="1" x14ac:dyDescent="0.25">
      <c r="A34" s="18">
        <v>222</v>
      </c>
      <c r="B34" s="19">
        <v>43591</v>
      </c>
      <c r="C34" s="18" t="s">
        <v>91</v>
      </c>
      <c r="D34" s="20" t="s">
        <v>38</v>
      </c>
    </row>
    <row r="35" spans="1:4" ht="17" thickBot="1" x14ac:dyDescent="0.25">
      <c r="A35" s="18">
        <v>222</v>
      </c>
      <c r="B35" s="19">
        <v>43652</v>
      </c>
      <c r="C35" s="18" t="s">
        <v>92</v>
      </c>
      <c r="D35" s="20" t="s">
        <v>38</v>
      </c>
    </row>
    <row r="36" spans="1:4" ht="17" thickBot="1" x14ac:dyDescent="0.25">
      <c r="A36" s="18">
        <v>223</v>
      </c>
      <c r="B36" s="19">
        <v>43744</v>
      </c>
      <c r="C36" s="18" t="s">
        <v>93</v>
      </c>
      <c r="D36" s="20" t="s">
        <v>38</v>
      </c>
    </row>
    <row r="37" spans="1:4" ht="17" thickBot="1" x14ac:dyDescent="0.25">
      <c r="A37" s="18">
        <v>223</v>
      </c>
      <c r="B37" s="19">
        <v>43775</v>
      </c>
      <c r="C37" s="18" t="s">
        <v>94</v>
      </c>
      <c r="D37" s="20" t="s">
        <v>38</v>
      </c>
    </row>
    <row r="38" spans="1:4" ht="17" thickBot="1" x14ac:dyDescent="0.25">
      <c r="A38" s="18">
        <v>223</v>
      </c>
      <c r="B38" s="19">
        <v>43805</v>
      </c>
      <c r="C38" s="18" t="s">
        <v>95</v>
      </c>
      <c r="D38" s="20" t="s">
        <v>38</v>
      </c>
    </row>
    <row r="39" spans="1:4" ht="17" thickBot="1" x14ac:dyDescent="0.25">
      <c r="A39" s="18">
        <v>223</v>
      </c>
      <c r="B39" s="18" t="s">
        <v>96</v>
      </c>
      <c r="C39" s="18" t="s">
        <v>97</v>
      </c>
      <c r="D39" s="20" t="s">
        <v>38</v>
      </c>
    </row>
    <row r="40" spans="1:4" ht="31" thickBot="1" x14ac:dyDescent="0.25">
      <c r="A40" s="18">
        <v>223</v>
      </c>
      <c r="B40" s="18" t="s">
        <v>96</v>
      </c>
      <c r="C40" s="18" t="s">
        <v>98</v>
      </c>
      <c r="D40" s="20" t="s">
        <v>36</v>
      </c>
    </row>
    <row r="41" spans="1:4" ht="17" thickBot="1" x14ac:dyDescent="0.25">
      <c r="A41" s="18">
        <v>224</v>
      </c>
      <c r="B41" s="18" t="s">
        <v>99</v>
      </c>
      <c r="C41" s="18" t="s">
        <v>100</v>
      </c>
      <c r="D41" s="20" t="s">
        <v>38</v>
      </c>
    </row>
    <row r="42" spans="1:4" ht="17" thickBot="1" x14ac:dyDescent="0.25">
      <c r="A42" s="18">
        <v>224</v>
      </c>
      <c r="B42" s="18" t="s">
        <v>101</v>
      </c>
      <c r="C42" s="18" t="s">
        <v>102</v>
      </c>
      <c r="D42" s="20" t="s">
        <v>38</v>
      </c>
    </row>
    <row r="43" spans="1:4" ht="17" thickBot="1" x14ac:dyDescent="0.25">
      <c r="A43" s="18">
        <v>225</v>
      </c>
      <c r="B43" s="18" t="s">
        <v>103</v>
      </c>
      <c r="C43" s="18" t="s">
        <v>104</v>
      </c>
      <c r="D43" s="20" t="s">
        <v>38</v>
      </c>
    </row>
    <row r="44" spans="1:4" ht="17" thickBot="1" x14ac:dyDescent="0.25">
      <c r="A44" s="18">
        <v>225</v>
      </c>
      <c r="B44" s="18" t="s">
        <v>105</v>
      </c>
      <c r="C44" s="18" t="s">
        <v>106</v>
      </c>
      <c r="D44" s="20" t="s">
        <v>38</v>
      </c>
    </row>
    <row r="45" spans="1:4" ht="17" thickBot="1" x14ac:dyDescent="0.25">
      <c r="A45" s="18">
        <v>226</v>
      </c>
      <c r="B45" s="19">
        <v>43531</v>
      </c>
      <c r="C45" s="18" t="s">
        <v>107</v>
      </c>
      <c r="D45" s="20" t="s">
        <v>38</v>
      </c>
    </row>
    <row r="46" spans="1:4" ht="17" thickBot="1" x14ac:dyDescent="0.25">
      <c r="A46" s="18">
        <v>226</v>
      </c>
      <c r="B46" s="19">
        <v>43562</v>
      </c>
      <c r="C46" s="18" t="s">
        <v>108</v>
      </c>
      <c r="D46" s="20" t="s">
        <v>38</v>
      </c>
    </row>
    <row r="47" spans="1:4" ht="17" thickBot="1" x14ac:dyDescent="0.25">
      <c r="A47" s="18">
        <v>227</v>
      </c>
      <c r="B47" s="19">
        <v>43745</v>
      </c>
      <c r="C47" s="18" t="s">
        <v>109</v>
      </c>
      <c r="D47" s="20" t="s">
        <v>38</v>
      </c>
    </row>
    <row r="48" spans="1:4" ht="17" thickBot="1" x14ac:dyDescent="0.25">
      <c r="A48" s="18">
        <v>227</v>
      </c>
      <c r="B48" s="19">
        <v>43776</v>
      </c>
      <c r="C48" s="18" t="s">
        <v>110</v>
      </c>
      <c r="D48" s="20" t="s">
        <v>38</v>
      </c>
    </row>
    <row r="49" spans="1:4" ht="17" thickBot="1" x14ac:dyDescent="0.25">
      <c r="A49" s="18">
        <v>228</v>
      </c>
      <c r="B49" s="18" t="s">
        <v>111</v>
      </c>
      <c r="C49" s="18" t="s">
        <v>112</v>
      </c>
      <c r="D49" s="20" t="s">
        <v>36</v>
      </c>
    </row>
    <row r="50" spans="1:4" ht="31" thickBot="1" x14ac:dyDescent="0.25">
      <c r="A50" s="18">
        <v>228</v>
      </c>
      <c r="B50" s="18" t="s">
        <v>113</v>
      </c>
      <c r="C50" s="18" t="s">
        <v>114</v>
      </c>
      <c r="D50" s="20" t="s">
        <v>43</v>
      </c>
    </row>
    <row r="51" spans="1:4" ht="17" thickBot="1" x14ac:dyDescent="0.25">
      <c r="A51" s="18">
        <v>229</v>
      </c>
      <c r="B51" s="18" t="s">
        <v>115</v>
      </c>
      <c r="C51" s="18" t="s">
        <v>116</v>
      </c>
      <c r="D51" s="20" t="s">
        <v>38</v>
      </c>
    </row>
    <row r="52" spans="1:4" ht="17" thickBot="1" x14ac:dyDescent="0.25">
      <c r="A52" s="18">
        <v>229</v>
      </c>
      <c r="B52" s="18" t="s">
        <v>117</v>
      </c>
      <c r="C52" s="18" t="s">
        <v>118</v>
      </c>
      <c r="D52" s="20" t="s">
        <v>38</v>
      </c>
    </row>
    <row r="53" spans="1:4" ht="17" thickBot="1" x14ac:dyDescent="0.25">
      <c r="A53" s="18">
        <v>234</v>
      </c>
      <c r="B53" s="18" t="s">
        <v>119</v>
      </c>
      <c r="C53" s="18" t="s">
        <v>54</v>
      </c>
      <c r="D53" s="20" t="s">
        <v>36</v>
      </c>
    </row>
    <row r="54" spans="1:4" ht="17" thickBot="1" x14ac:dyDescent="0.25">
      <c r="A54" s="18">
        <v>236</v>
      </c>
      <c r="B54" s="19">
        <v>43717</v>
      </c>
      <c r="C54" s="18" t="s">
        <v>120</v>
      </c>
      <c r="D54" s="20" t="s">
        <v>36</v>
      </c>
    </row>
    <row r="55" spans="1:4" ht="17" thickBot="1" x14ac:dyDescent="0.25">
      <c r="A55" s="18">
        <v>301</v>
      </c>
      <c r="B55" s="19">
        <v>44013</v>
      </c>
      <c r="C55" s="18" t="s">
        <v>121</v>
      </c>
      <c r="D55" s="20" t="s">
        <v>38</v>
      </c>
    </row>
    <row r="56" spans="1:4" ht="17" thickBot="1" x14ac:dyDescent="0.25">
      <c r="A56" s="18">
        <v>302</v>
      </c>
      <c r="B56" s="19">
        <v>44075</v>
      </c>
      <c r="C56" s="18" t="s">
        <v>122</v>
      </c>
      <c r="D56" s="20" t="s">
        <v>38</v>
      </c>
    </row>
    <row r="57" spans="1:4" ht="17" thickBot="1" x14ac:dyDescent="0.25">
      <c r="A57" s="18">
        <v>303</v>
      </c>
      <c r="B57" s="18" t="s">
        <v>123</v>
      </c>
      <c r="C57" s="18" t="s">
        <v>124</v>
      </c>
      <c r="D57" s="20" t="s">
        <v>38</v>
      </c>
    </row>
    <row r="58" spans="1:4" ht="17" thickBot="1" x14ac:dyDescent="0.25">
      <c r="A58" s="18">
        <v>304</v>
      </c>
      <c r="B58" s="18" t="s">
        <v>125</v>
      </c>
      <c r="C58" s="18" t="s">
        <v>126</v>
      </c>
      <c r="D58" s="20" t="s">
        <v>38</v>
      </c>
    </row>
    <row r="59" spans="1:4" ht="17" thickBot="1" x14ac:dyDescent="0.25">
      <c r="A59" s="18">
        <v>304</v>
      </c>
      <c r="B59" s="18" t="s">
        <v>127</v>
      </c>
      <c r="C59" s="18" t="s">
        <v>128</v>
      </c>
      <c r="D59" s="20" t="s">
        <v>38</v>
      </c>
    </row>
    <row r="60" spans="1:4" ht="17" thickBot="1" x14ac:dyDescent="0.25">
      <c r="A60" s="18">
        <v>304</v>
      </c>
      <c r="B60" s="18" t="s">
        <v>129</v>
      </c>
      <c r="C60" s="18" t="s">
        <v>130</v>
      </c>
      <c r="D60" s="20" t="s">
        <v>38</v>
      </c>
    </row>
    <row r="61" spans="1:4" ht="17" thickBot="1" x14ac:dyDescent="0.25">
      <c r="A61" s="18">
        <v>305</v>
      </c>
      <c r="B61" s="19">
        <v>43892</v>
      </c>
      <c r="C61" s="18" t="s">
        <v>131</v>
      </c>
      <c r="D61" s="20" t="s">
        <v>38</v>
      </c>
    </row>
    <row r="62" spans="1:4" ht="17" thickBot="1" x14ac:dyDescent="0.25">
      <c r="A62" s="18">
        <v>305</v>
      </c>
      <c r="B62" s="19">
        <v>44014</v>
      </c>
      <c r="C62" s="18" t="s">
        <v>132</v>
      </c>
      <c r="D62" s="20" t="s">
        <v>38</v>
      </c>
    </row>
    <row r="63" spans="1:4" ht="17" thickBot="1" x14ac:dyDescent="0.25">
      <c r="A63" s="18">
        <v>305</v>
      </c>
      <c r="B63" s="19">
        <v>44045</v>
      </c>
      <c r="C63" s="18" t="s">
        <v>133</v>
      </c>
      <c r="D63" s="20" t="s">
        <v>38</v>
      </c>
    </row>
    <row r="64" spans="1:4" ht="17" thickBot="1" x14ac:dyDescent="0.25">
      <c r="A64" s="18">
        <v>306</v>
      </c>
      <c r="B64" s="19">
        <v>44106</v>
      </c>
      <c r="C64" s="18" t="s">
        <v>134</v>
      </c>
      <c r="D64" s="20" t="s">
        <v>38</v>
      </c>
    </row>
    <row r="65" spans="1:4" ht="17" thickBot="1" x14ac:dyDescent="0.25">
      <c r="A65" s="18">
        <v>308</v>
      </c>
      <c r="B65" s="18" t="s">
        <v>135</v>
      </c>
      <c r="C65" s="18" t="s">
        <v>136</v>
      </c>
      <c r="D65" s="20" t="s">
        <v>38</v>
      </c>
    </row>
    <row r="66" spans="1:4" ht="17" thickBot="1" x14ac:dyDescent="0.25">
      <c r="A66" s="18">
        <v>308</v>
      </c>
      <c r="B66" s="18" t="s">
        <v>137</v>
      </c>
      <c r="C66" s="18" t="s">
        <v>138</v>
      </c>
      <c r="D66" s="20" t="s">
        <v>38</v>
      </c>
    </row>
    <row r="67" spans="1:4" ht="17" thickBot="1" x14ac:dyDescent="0.25">
      <c r="A67" s="18">
        <v>308</v>
      </c>
      <c r="B67" s="18" t="s">
        <v>139</v>
      </c>
      <c r="C67" s="18" t="s">
        <v>131</v>
      </c>
      <c r="D67" s="20" t="s">
        <v>38</v>
      </c>
    </row>
    <row r="68" spans="1:4" ht="31" thickBot="1" x14ac:dyDescent="0.25">
      <c r="A68" s="18">
        <v>310</v>
      </c>
      <c r="B68" s="19">
        <v>44077</v>
      </c>
      <c r="C68" s="18" t="s">
        <v>140</v>
      </c>
      <c r="D68" s="20" t="s">
        <v>38</v>
      </c>
    </row>
    <row r="69" spans="1:4" ht="46" thickBot="1" x14ac:dyDescent="0.25">
      <c r="A69" s="18">
        <v>311</v>
      </c>
      <c r="B69" s="18" t="s">
        <v>141</v>
      </c>
      <c r="C69" s="18" t="s">
        <v>142</v>
      </c>
      <c r="D69" s="20" t="s">
        <v>43</v>
      </c>
    </row>
    <row r="70" spans="1:4" ht="31" thickBot="1" x14ac:dyDescent="0.25">
      <c r="A70" s="18">
        <v>311</v>
      </c>
      <c r="B70" s="18" t="s">
        <v>143</v>
      </c>
      <c r="C70" s="18" t="s">
        <v>144</v>
      </c>
      <c r="D70" s="20" t="s">
        <v>43</v>
      </c>
    </row>
    <row r="71" spans="1:4" ht="31" thickBot="1" x14ac:dyDescent="0.25">
      <c r="A71" s="18">
        <v>312</v>
      </c>
      <c r="B71" s="18" t="s">
        <v>145</v>
      </c>
      <c r="C71" s="18" t="s">
        <v>146</v>
      </c>
      <c r="D71" s="20" t="s">
        <v>43</v>
      </c>
    </row>
    <row r="72" spans="1:4" ht="46" thickBot="1" x14ac:dyDescent="0.25">
      <c r="A72" s="18">
        <v>320</v>
      </c>
      <c r="B72" s="18" t="s">
        <v>147</v>
      </c>
      <c r="C72" s="18" t="s">
        <v>148</v>
      </c>
      <c r="D72" s="20" t="s">
        <v>43</v>
      </c>
    </row>
    <row r="73" spans="1:4" ht="17" thickBot="1" x14ac:dyDescent="0.25">
      <c r="A73" s="18">
        <v>326</v>
      </c>
      <c r="B73" s="18" t="s">
        <v>149</v>
      </c>
      <c r="C73" s="18" t="s">
        <v>54</v>
      </c>
      <c r="D73" s="20" t="s">
        <v>36</v>
      </c>
    </row>
    <row r="74" spans="1:4" ht="31" thickBot="1" x14ac:dyDescent="0.25">
      <c r="A74" s="18">
        <v>327</v>
      </c>
      <c r="B74" s="19">
        <v>44019</v>
      </c>
      <c r="C74" s="18" t="s">
        <v>150</v>
      </c>
      <c r="D74" s="20" t="s">
        <v>38</v>
      </c>
    </row>
    <row r="75" spans="1:4" ht="46" thickBot="1" x14ac:dyDescent="0.25">
      <c r="A75" s="18">
        <v>328</v>
      </c>
      <c r="B75" s="19">
        <v>44172</v>
      </c>
      <c r="C75" s="18" t="s">
        <v>151</v>
      </c>
      <c r="D75" s="20" t="s">
        <v>43</v>
      </c>
    </row>
    <row r="76" spans="1:4" ht="31" thickBot="1" x14ac:dyDescent="0.25">
      <c r="A76" s="18">
        <v>328</v>
      </c>
      <c r="B76" s="18" t="s">
        <v>152</v>
      </c>
      <c r="C76" s="18" t="s">
        <v>153</v>
      </c>
      <c r="D76" s="20" t="s">
        <v>43</v>
      </c>
    </row>
    <row r="77" spans="1:4" ht="17" thickBot="1" x14ac:dyDescent="0.25">
      <c r="A77" s="18">
        <v>330</v>
      </c>
      <c r="B77" s="18" t="s">
        <v>154</v>
      </c>
      <c r="C77" s="18" t="s">
        <v>52</v>
      </c>
      <c r="D77" s="20" t="s">
        <v>36</v>
      </c>
    </row>
    <row r="78" spans="1:4" ht="31" thickBot="1" x14ac:dyDescent="0.25">
      <c r="A78" s="18">
        <v>340</v>
      </c>
      <c r="B78" s="19">
        <v>43992</v>
      </c>
      <c r="C78" s="18" t="s">
        <v>155</v>
      </c>
      <c r="D78" s="20" t="s">
        <v>38</v>
      </c>
    </row>
    <row r="79" spans="1:4" ht="31" thickBot="1" x14ac:dyDescent="0.25">
      <c r="A79" s="18">
        <v>343</v>
      </c>
      <c r="B79" s="18" t="s">
        <v>156</v>
      </c>
      <c r="C79" s="18" t="s">
        <v>157</v>
      </c>
      <c r="D79" s="20" t="s">
        <v>43</v>
      </c>
    </row>
    <row r="80" spans="1:4" ht="31" thickBot="1" x14ac:dyDescent="0.25">
      <c r="A80" s="18">
        <v>347</v>
      </c>
      <c r="B80" s="18" t="s">
        <v>158</v>
      </c>
      <c r="C80" s="18" t="s">
        <v>159</v>
      </c>
      <c r="D80" s="20" t="s">
        <v>38</v>
      </c>
    </row>
    <row r="81" spans="1:4" ht="30" x14ac:dyDescent="0.2">
      <c r="A81" s="23">
        <v>352</v>
      </c>
      <c r="B81" s="23" t="s">
        <v>160</v>
      </c>
      <c r="C81" s="23" t="s">
        <v>161</v>
      </c>
      <c r="D81" s="24" t="s">
        <v>4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a Structure</vt:lpstr>
      <vt:lpstr>Payment and Filing 2015-2020</vt:lpstr>
      <vt:lpstr>Payment and Filing 15-2020 626</vt:lpstr>
      <vt:lpstr>Actions influencing the serv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11-28T14:13:26Z</dcterms:created>
  <dcterms:modified xsi:type="dcterms:W3CDTF">2021-12-05T18:20:04Z</dcterms:modified>
</cp:coreProperties>
</file>